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d.docs.live.net/0f4bcf045cc2db55/Astyanax/2 Colaborações/Lucas/Pseudogenes/Image Tables Final pseudogenes October/"/>
    </mc:Choice>
  </mc:AlternateContent>
  <xr:revisionPtr revIDLastSave="63" documentId="8_{E9129C35-8C99-4963-A6FA-02CC1F4A7675}" xr6:coauthVersionLast="47" xr6:coauthVersionMax="47" xr10:uidLastSave="{FDA4ECFB-6E5D-4BD0-A99D-8D08F5E56D2B}"/>
  <bookViews>
    <workbookView xWindow="-120" yWindow="-120" windowWidth="24240" windowHeight="13020" tabRatio="956" firstSheet="1" activeTab="1" xr2:uid="{038AA2CB-86E2-45EE-A52A-FD9CAD203827}"/>
  </bookViews>
  <sheets>
    <sheet name="S1 Table " sheetId="1" r:id="rId1"/>
    <sheet name="S2 Table" sheetId="2" r:id="rId2"/>
    <sheet name="S3 Table" sheetId="3" r:id="rId3"/>
    <sheet name="S4 Table" sheetId="4" r:id="rId4"/>
    <sheet name="S5 Table" sheetId="7" r:id="rId5"/>
    <sheet name="S6 Table" sheetId="5" r:id="rId6"/>
    <sheet name="S7 Table" sheetId="6" r:id="rId7"/>
    <sheet name="S8 Table" sheetId="10" r:id="rId8"/>
    <sheet name="S9 Table" sheetId="16" r:id="rId9"/>
    <sheet name="S10 Table" sheetId="11" r:id="rId10"/>
    <sheet name="S11 Table" sheetId="17" r:id="rId11"/>
    <sheet name="S12 Table" sheetId="12" r:id="rId12"/>
    <sheet name="S13 Table" sheetId="18" r:id="rId13"/>
    <sheet name="S14 Table" sheetId="19" r:id="rId14"/>
    <sheet name="S15 Table" sheetId="13" r:id="rId15"/>
    <sheet name="S16 Table" sheetId="24" r:id="rId16"/>
    <sheet name="S17 Table" sheetId="25" r:id="rId17"/>
    <sheet name="S18 Table" sheetId="14" r:id="rId18"/>
    <sheet name="S19 Table" sheetId="20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2" i="13" l="1"/>
  <c r="I15" i="25"/>
  <c r="J15" i="25" s="1"/>
  <c r="S15" i="25" s="1"/>
  <c r="I14" i="25"/>
  <c r="J14" i="25" s="1"/>
  <c r="S14" i="25" s="1"/>
  <c r="I13" i="25"/>
  <c r="J13" i="25" s="1"/>
  <c r="S13" i="25" s="1"/>
  <c r="I12" i="25"/>
  <c r="J12" i="25" s="1"/>
  <c r="I11" i="25"/>
  <c r="J11" i="25" s="1"/>
  <c r="S11" i="25" s="1"/>
  <c r="I10" i="25"/>
  <c r="J10" i="25" s="1"/>
  <c r="S10" i="25" s="1"/>
  <c r="I9" i="25"/>
  <c r="J9" i="25" s="1"/>
  <c r="I8" i="25"/>
  <c r="J8" i="25" s="1"/>
  <c r="I7" i="25"/>
  <c r="J7" i="25" s="1"/>
  <c r="S7" i="25" s="1"/>
  <c r="I6" i="25"/>
  <c r="J6" i="25" s="1"/>
  <c r="S6" i="25" s="1"/>
  <c r="I5" i="25"/>
  <c r="J5" i="25" s="1"/>
  <c r="I4" i="25"/>
  <c r="J4" i="25" s="1"/>
  <c r="I5" i="24"/>
  <c r="J5" i="24" s="1"/>
  <c r="M5" i="24" s="1"/>
  <c r="I6" i="24"/>
  <c r="J6" i="24" s="1"/>
  <c r="S6" i="24" s="1"/>
  <c r="I7" i="24"/>
  <c r="J7" i="24" s="1"/>
  <c r="S7" i="24" s="1"/>
  <c r="I8" i="24"/>
  <c r="J8" i="24" s="1"/>
  <c r="P8" i="24" s="1"/>
  <c r="I9" i="24"/>
  <c r="J9" i="24" s="1"/>
  <c r="M9" i="24" s="1"/>
  <c r="I10" i="24"/>
  <c r="J10" i="24" s="1"/>
  <c r="S10" i="24" s="1"/>
  <c r="I11" i="24"/>
  <c r="J11" i="24" s="1"/>
  <c r="S11" i="24" s="1"/>
  <c r="I12" i="24"/>
  <c r="J12" i="24" s="1"/>
  <c r="P12" i="24" s="1"/>
  <c r="I13" i="24"/>
  <c r="J13" i="24" s="1"/>
  <c r="M13" i="24" s="1"/>
  <c r="I14" i="24"/>
  <c r="J14" i="24" s="1"/>
  <c r="S14" i="24" s="1"/>
  <c r="I15" i="24"/>
  <c r="J15" i="24" s="1"/>
  <c r="S15" i="24" s="1"/>
  <c r="I16" i="24"/>
  <c r="J16" i="24" s="1"/>
  <c r="S16" i="24" s="1"/>
  <c r="I17" i="24"/>
  <c r="J17" i="24" s="1"/>
  <c r="M17" i="24" s="1"/>
  <c r="I18" i="24"/>
  <c r="J18" i="24" s="1"/>
  <c r="S18" i="24" s="1"/>
  <c r="I19" i="24"/>
  <c r="J19" i="24" s="1"/>
  <c r="S19" i="24" s="1"/>
  <c r="I20" i="24"/>
  <c r="J20" i="24" s="1"/>
  <c r="S20" i="24" s="1"/>
  <c r="I21" i="24"/>
  <c r="J21" i="24" s="1"/>
  <c r="M21" i="24" s="1"/>
  <c r="I22" i="24"/>
  <c r="J22" i="24" s="1"/>
  <c r="S22" i="24" s="1"/>
  <c r="I23" i="24"/>
  <c r="J23" i="24" s="1"/>
  <c r="S23" i="24" s="1"/>
  <c r="I24" i="24"/>
  <c r="J24" i="24" s="1"/>
  <c r="S24" i="24" s="1"/>
  <c r="I25" i="24"/>
  <c r="J25" i="24" s="1"/>
  <c r="M25" i="24" s="1"/>
  <c r="I26" i="24"/>
  <c r="J26" i="24" s="1"/>
  <c r="S26" i="24" s="1"/>
  <c r="I27" i="24"/>
  <c r="J27" i="24" s="1"/>
  <c r="S27" i="24" s="1"/>
  <c r="I28" i="24"/>
  <c r="J28" i="24" s="1"/>
  <c r="S28" i="24" s="1"/>
  <c r="I29" i="24"/>
  <c r="J29" i="24" s="1"/>
  <c r="M29" i="24" s="1"/>
  <c r="I30" i="24"/>
  <c r="J30" i="24" s="1"/>
  <c r="S30" i="24" s="1"/>
  <c r="I31" i="24"/>
  <c r="J31" i="24" s="1"/>
  <c r="S31" i="24" s="1"/>
  <c r="I32" i="24"/>
  <c r="J32" i="24" s="1"/>
  <c r="S32" i="24" s="1"/>
  <c r="I33" i="24"/>
  <c r="J33" i="24" s="1"/>
  <c r="M33" i="24" s="1"/>
  <c r="I34" i="24"/>
  <c r="J34" i="24" s="1"/>
  <c r="S34" i="24" s="1"/>
  <c r="I35" i="24"/>
  <c r="J35" i="24" s="1"/>
  <c r="S35" i="24" s="1"/>
  <c r="I4" i="24"/>
  <c r="J4" i="24" s="1"/>
  <c r="M4" i="24" s="1"/>
  <c r="I10" i="20"/>
  <c r="J10" i="20" s="1"/>
  <c r="I9" i="20"/>
  <c r="J9" i="20" s="1"/>
  <c r="S9" i="20" s="1"/>
  <c r="I8" i="20"/>
  <c r="J8" i="20" s="1"/>
  <c r="I7" i="20"/>
  <c r="J7" i="20" s="1"/>
  <c r="I6" i="20"/>
  <c r="J6" i="20" s="1"/>
  <c r="I5" i="20"/>
  <c r="J5" i="20" s="1"/>
  <c r="S5" i="20" s="1"/>
  <c r="I4" i="20"/>
  <c r="J4" i="20" s="1"/>
  <c r="S4" i="20" s="1"/>
  <c r="I71" i="19"/>
  <c r="J71" i="19" s="1"/>
  <c r="I72" i="19"/>
  <c r="J72" i="19" s="1"/>
  <c r="I73" i="19"/>
  <c r="J73" i="19" s="1"/>
  <c r="I74" i="19"/>
  <c r="J74" i="19" s="1"/>
  <c r="I75" i="19"/>
  <c r="J75" i="19" s="1"/>
  <c r="I76" i="19"/>
  <c r="J76" i="19" s="1"/>
  <c r="M76" i="19" s="1"/>
  <c r="I77" i="19"/>
  <c r="J77" i="19" s="1"/>
  <c r="I78" i="19"/>
  <c r="J78" i="19" s="1"/>
  <c r="I79" i="19"/>
  <c r="J79" i="19" s="1"/>
  <c r="I80" i="19"/>
  <c r="J80" i="19" s="1"/>
  <c r="I81" i="19"/>
  <c r="J81" i="19" s="1"/>
  <c r="I82" i="19"/>
  <c r="J82" i="19" s="1"/>
  <c r="I83" i="19"/>
  <c r="J83" i="19" s="1"/>
  <c r="I84" i="19"/>
  <c r="J84" i="19" s="1"/>
  <c r="I85" i="19"/>
  <c r="J85" i="19" s="1"/>
  <c r="I86" i="19"/>
  <c r="J86" i="19" s="1"/>
  <c r="I87" i="19"/>
  <c r="J87" i="19" s="1"/>
  <c r="I88" i="19"/>
  <c r="J88" i="19" s="1"/>
  <c r="M88" i="19" s="1"/>
  <c r="I89" i="19"/>
  <c r="J89" i="19" s="1"/>
  <c r="I90" i="19"/>
  <c r="J90" i="19" s="1"/>
  <c r="I91" i="19"/>
  <c r="J91" i="19" s="1"/>
  <c r="I92" i="19"/>
  <c r="J92" i="19" s="1"/>
  <c r="I93" i="19"/>
  <c r="J93" i="19" s="1"/>
  <c r="I94" i="19"/>
  <c r="J94" i="19" s="1"/>
  <c r="I95" i="19"/>
  <c r="J95" i="19" s="1"/>
  <c r="I96" i="19"/>
  <c r="J96" i="19" s="1"/>
  <c r="I97" i="19"/>
  <c r="J97" i="19" s="1"/>
  <c r="I98" i="19"/>
  <c r="J98" i="19" s="1"/>
  <c r="I99" i="19"/>
  <c r="J99" i="19" s="1"/>
  <c r="I100" i="19"/>
  <c r="J100" i="19" s="1"/>
  <c r="S100" i="19" s="1"/>
  <c r="I101" i="19"/>
  <c r="J101" i="19" s="1"/>
  <c r="I102" i="19"/>
  <c r="J102" i="19" s="1"/>
  <c r="I103" i="19"/>
  <c r="J103" i="19" s="1"/>
  <c r="I104" i="19"/>
  <c r="J104" i="19" s="1"/>
  <c r="M104" i="19" s="1"/>
  <c r="I105" i="19"/>
  <c r="J105" i="19" s="1"/>
  <c r="I106" i="19"/>
  <c r="J106" i="19" s="1"/>
  <c r="I107" i="19"/>
  <c r="J107" i="19" s="1"/>
  <c r="I108" i="19"/>
  <c r="J108" i="19" s="1"/>
  <c r="I109" i="19"/>
  <c r="J109" i="19" s="1"/>
  <c r="I110" i="19"/>
  <c r="J110" i="19" s="1"/>
  <c r="I111" i="19"/>
  <c r="J111" i="19" s="1"/>
  <c r="I112" i="19"/>
  <c r="J112" i="19" s="1"/>
  <c r="I113" i="19"/>
  <c r="J113" i="19" s="1"/>
  <c r="I114" i="19"/>
  <c r="J114" i="19" s="1"/>
  <c r="I115" i="19"/>
  <c r="J115" i="19" s="1"/>
  <c r="I116" i="19"/>
  <c r="J116" i="19" s="1"/>
  <c r="S116" i="19" s="1"/>
  <c r="I117" i="19"/>
  <c r="J117" i="19" s="1"/>
  <c r="I118" i="19"/>
  <c r="J118" i="19" s="1"/>
  <c r="I119" i="19"/>
  <c r="J119" i="19" s="1"/>
  <c r="I120" i="19"/>
  <c r="J120" i="19" s="1"/>
  <c r="M120" i="19" s="1"/>
  <c r="I121" i="19"/>
  <c r="J121" i="19" s="1"/>
  <c r="I122" i="19"/>
  <c r="J122" i="19" s="1"/>
  <c r="I123" i="19"/>
  <c r="J123" i="19" s="1"/>
  <c r="I124" i="19"/>
  <c r="J124" i="19" s="1"/>
  <c r="M124" i="19" s="1"/>
  <c r="I125" i="19"/>
  <c r="J125" i="19" s="1"/>
  <c r="I126" i="19"/>
  <c r="J126" i="19" s="1"/>
  <c r="I127" i="19"/>
  <c r="J127" i="19" s="1"/>
  <c r="I128" i="19"/>
  <c r="J128" i="19" s="1"/>
  <c r="I129" i="19"/>
  <c r="J129" i="19" s="1"/>
  <c r="I130" i="19"/>
  <c r="J130" i="19" s="1"/>
  <c r="I131" i="19"/>
  <c r="J131" i="19" s="1"/>
  <c r="I132" i="19"/>
  <c r="J132" i="19" s="1"/>
  <c r="S132" i="19" s="1"/>
  <c r="I133" i="19"/>
  <c r="J133" i="19" s="1"/>
  <c r="I134" i="19"/>
  <c r="J134" i="19" s="1"/>
  <c r="I135" i="19"/>
  <c r="J135" i="19" s="1"/>
  <c r="I136" i="19"/>
  <c r="J136" i="19" s="1"/>
  <c r="M136" i="19" s="1"/>
  <c r="I137" i="19"/>
  <c r="J137" i="19" s="1"/>
  <c r="I138" i="19"/>
  <c r="J138" i="19" s="1"/>
  <c r="I139" i="19"/>
  <c r="J139" i="19" s="1"/>
  <c r="I140" i="19"/>
  <c r="J140" i="19" s="1"/>
  <c r="I141" i="19"/>
  <c r="J141" i="19" s="1"/>
  <c r="I142" i="19"/>
  <c r="J142" i="19" s="1"/>
  <c r="I143" i="19"/>
  <c r="J143" i="19" s="1"/>
  <c r="I144" i="19"/>
  <c r="J144" i="19" s="1"/>
  <c r="I145" i="19"/>
  <c r="J145" i="19" s="1"/>
  <c r="I146" i="19"/>
  <c r="J146" i="19" s="1"/>
  <c r="I147" i="19"/>
  <c r="J147" i="19" s="1"/>
  <c r="I148" i="19"/>
  <c r="J148" i="19" s="1"/>
  <c r="S148" i="19" s="1"/>
  <c r="I149" i="19"/>
  <c r="J149" i="19" s="1"/>
  <c r="I150" i="19"/>
  <c r="J150" i="19" s="1"/>
  <c r="I151" i="19"/>
  <c r="J151" i="19" s="1"/>
  <c r="I152" i="19"/>
  <c r="J152" i="19" s="1"/>
  <c r="M152" i="19" s="1"/>
  <c r="I153" i="19"/>
  <c r="J153" i="19" s="1"/>
  <c r="I154" i="19"/>
  <c r="J154" i="19" s="1"/>
  <c r="I155" i="19"/>
  <c r="J155" i="19" s="1"/>
  <c r="I156" i="19"/>
  <c r="J156" i="19" s="1"/>
  <c r="M156" i="19" s="1"/>
  <c r="I157" i="19"/>
  <c r="J157" i="19" s="1"/>
  <c r="I158" i="19"/>
  <c r="J158" i="19" s="1"/>
  <c r="I159" i="19"/>
  <c r="J159" i="19" s="1"/>
  <c r="I160" i="19"/>
  <c r="J160" i="19" s="1"/>
  <c r="I161" i="19"/>
  <c r="J161" i="19" s="1"/>
  <c r="I162" i="19"/>
  <c r="J162" i="19" s="1"/>
  <c r="I163" i="19"/>
  <c r="J163" i="19" s="1"/>
  <c r="I164" i="19"/>
  <c r="J164" i="19" s="1"/>
  <c r="S164" i="19" s="1"/>
  <c r="I165" i="19"/>
  <c r="J165" i="19" s="1"/>
  <c r="I166" i="19"/>
  <c r="J166" i="19" s="1"/>
  <c r="I167" i="19"/>
  <c r="J167" i="19" s="1"/>
  <c r="I168" i="19"/>
  <c r="J168" i="19" s="1"/>
  <c r="I169" i="19"/>
  <c r="J169" i="19" s="1"/>
  <c r="I170" i="19"/>
  <c r="J170" i="19" s="1"/>
  <c r="I171" i="19"/>
  <c r="J171" i="19" s="1"/>
  <c r="I172" i="19"/>
  <c r="J172" i="19" s="1"/>
  <c r="M172" i="19" s="1"/>
  <c r="I173" i="19"/>
  <c r="J173" i="19" s="1"/>
  <c r="I174" i="19"/>
  <c r="J174" i="19" s="1"/>
  <c r="I175" i="19"/>
  <c r="J175" i="19" s="1"/>
  <c r="I176" i="19"/>
  <c r="J176" i="19" s="1"/>
  <c r="I177" i="19"/>
  <c r="J177" i="19" s="1"/>
  <c r="I178" i="19"/>
  <c r="J178" i="19" s="1"/>
  <c r="I179" i="19"/>
  <c r="J179" i="19" s="1"/>
  <c r="I180" i="19"/>
  <c r="J180" i="19" s="1"/>
  <c r="S180" i="19" s="1"/>
  <c r="I181" i="19"/>
  <c r="J181" i="19" s="1"/>
  <c r="I182" i="19"/>
  <c r="J182" i="19" s="1"/>
  <c r="I183" i="19"/>
  <c r="J183" i="19" s="1"/>
  <c r="I184" i="19"/>
  <c r="J184" i="19" s="1"/>
  <c r="M184" i="19" s="1"/>
  <c r="I185" i="19"/>
  <c r="J185" i="19" s="1"/>
  <c r="I186" i="19"/>
  <c r="J186" i="19" s="1"/>
  <c r="I187" i="19"/>
  <c r="J187" i="19" s="1"/>
  <c r="I188" i="19"/>
  <c r="J188" i="19" s="1"/>
  <c r="M188" i="19" s="1"/>
  <c r="I189" i="19"/>
  <c r="J189" i="19" s="1"/>
  <c r="I190" i="19"/>
  <c r="J190" i="19" s="1"/>
  <c r="I191" i="19"/>
  <c r="J191" i="19" s="1"/>
  <c r="I192" i="19"/>
  <c r="J192" i="19" s="1"/>
  <c r="I193" i="19"/>
  <c r="J193" i="19" s="1"/>
  <c r="I194" i="19"/>
  <c r="J194" i="19" s="1"/>
  <c r="I195" i="19"/>
  <c r="J195" i="19" s="1"/>
  <c r="I196" i="19"/>
  <c r="J196" i="19" s="1"/>
  <c r="S196" i="19" s="1"/>
  <c r="I197" i="19"/>
  <c r="J197" i="19" s="1"/>
  <c r="I198" i="19"/>
  <c r="J198" i="19" s="1"/>
  <c r="I199" i="19"/>
  <c r="J199" i="19" s="1"/>
  <c r="I200" i="19"/>
  <c r="J200" i="19" s="1"/>
  <c r="M200" i="19" s="1"/>
  <c r="I201" i="19"/>
  <c r="J201" i="19" s="1"/>
  <c r="I202" i="19"/>
  <c r="J202" i="19" s="1"/>
  <c r="I203" i="19"/>
  <c r="J203" i="19" s="1"/>
  <c r="I204" i="19"/>
  <c r="J204" i="19" s="1"/>
  <c r="M204" i="19" s="1"/>
  <c r="I205" i="19"/>
  <c r="J205" i="19" s="1"/>
  <c r="I206" i="19"/>
  <c r="J206" i="19" s="1"/>
  <c r="I207" i="19"/>
  <c r="J207" i="19" s="1"/>
  <c r="I208" i="19"/>
  <c r="J208" i="19" s="1"/>
  <c r="I209" i="19"/>
  <c r="J209" i="19" s="1"/>
  <c r="I210" i="19"/>
  <c r="J210" i="19" s="1"/>
  <c r="I211" i="19"/>
  <c r="J211" i="19" s="1"/>
  <c r="I212" i="19"/>
  <c r="J212" i="19" s="1"/>
  <c r="S212" i="19" s="1"/>
  <c r="I213" i="19"/>
  <c r="J213" i="19" s="1"/>
  <c r="I214" i="19"/>
  <c r="J214" i="19" s="1"/>
  <c r="I215" i="19"/>
  <c r="J215" i="19" s="1"/>
  <c r="I216" i="19"/>
  <c r="J216" i="19" s="1"/>
  <c r="M216" i="19" s="1"/>
  <c r="I217" i="19"/>
  <c r="J217" i="19" s="1"/>
  <c r="I218" i="19"/>
  <c r="J218" i="19" s="1"/>
  <c r="I219" i="19"/>
  <c r="J219" i="19" s="1"/>
  <c r="I220" i="19"/>
  <c r="J220" i="19" s="1"/>
  <c r="M220" i="19" s="1"/>
  <c r="I221" i="19"/>
  <c r="J221" i="19" s="1"/>
  <c r="I222" i="19"/>
  <c r="J222" i="19" s="1"/>
  <c r="I223" i="19"/>
  <c r="J223" i="19" s="1"/>
  <c r="I224" i="19"/>
  <c r="J224" i="19" s="1"/>
  <c r="I225" i="19"/>
  <c r="J225" i="19" s="1"/>
  <c r="I226" i="19"/>
  <c r="J226" i="19" s="1"/>
  <c r="I227" i="19"/>
  <c r="J227" i="19" s="1"/>
  <c r="I228" i="19"/>
  <c r="J228" i="19" s="1"/>
  <c r="S228" i="19" s="1"/>
  <c r="I229" i="19"/>
  <c r="J229" i="19" s="1"/>
  <c r="I230" i="19"/>
  <c r="J230" i="19" s="1"/>
  <c r="I231" i="19"/>
  <c r="J231" i="19" s="1"/>
  <c r="I232" i="19"/>
  <c r="J232" i="19" s="1"/>
  <c r="M232" i="19" s="1"/>
  <c r="I233" i="19"/>
  <c r="J233" i="19" s="1"/>
  <c r="I234" i="19"/>
  <c r="J234" i="19" s="1"/>
  <c r="I235" i="19"/>
  <c r="J235" i="19" s="1"/>
  <c r="I236" i="19"/>
  <c r="J236" i="19" s="1"/>
  <c r="M236" i="19" s="1"/>
  <c r="I237" i="19"/>
  <c r="J237" i="19" s="1"/>
  <c r="I238" i="19"/>
  <c r="J238" i="19" s="1"/>
  <c r="I239" i="19"/>
  <c r="J239" i="19" s="1"/>
  <c r="I240" i="19"/>
  <c r="J240" i="19" s="1"/>
  <c r="I241" i="19"/>
  <c r="J241" i="19" s="1"/>
  <c r="I242" i="19"/>
  <c r="J242" i="19" s="1"/>
  <c r="I243" i="19"/>
  <c r="J243" i="19" s="1"/>
  <c r="I244" i="19"/>
  <c r="J244" i="19" s="1"/>
  <c r="S244" i="19" s="1"/>
  <c r="I245" i="19"/>
  <c r="J245" i="19" s="1"/>
  <c r="I246" i="19"/>
  <c r="J246" i="19" s="1"/>
  <c r="I247" i="19"/>
  <c r="J247" i="19" s="1"/>
  <c r="I248" i="19"/>
  <c r="J248" i="19" s="1"/>
  <c r="M248" i="19" s="1"/>
  <c r="I249" i="19"/>
  <c r="J249" i="19" s="1"/>
  <c r="I250" i="19"/>
  <c r="J250" i="19" s="1"/>
  <c r="I251" i="19"/>
  <c r="J251" i="19" s="1"/>
  <c r="I252" i="19"/>
  <c r="J252" i="19" s="1"/>
  <c r="I253" i="19"/>
  <c r="J253" i="19" s="1"/>
  <c r="I254" i="19"/>
  <c r="J254" i="19" s="1"/>
  <c r="I255" i="19"/>
  <c r="J255" i="19" s="1"/>
  <c r="I256" i="19"/>
  <c r="J256" i="19" s="1"/>
  <c r="I257" i="19"/>
  <c r="J257" i="19" s="1"/>
  <c r="I258" i="19"/>
  <c r="J258" i="19" s="1"/>
  <c r="I259" i="19"/>
  <c r="J259" i="19" s="1"/>
  <c r="I260" i="19"/>
  <c r="J260" i="19" s="1"/>
  <c r="S260" i="19" s="1"/>
  <c r="I261" i="19"/>
  <c r="J261" i="19" s="1"/>
  <c r="I262" i="19"/>
  <c r="J262" i="19" s="1"/>
  <c r="I263" i="19"/>
  <c r="J263" i="19" s="1"/>
  <c r="I264" i="19"/>
  <c r="J264" i="19" s="1"/>
  <c r="M264" i="19" s="1"/>
  <c r="I265" i="19"/>
  <c r="J265" i="19" s="1"/>
  <c r="I266" i="19"/>
  <c r="J266" i="19" s="1"/>
  <c r="I267" i="19"/>
  <c r="J267" i="19" s="1"/>
  <c r="I268" i="19"/>
  <c r="J268" i="19" s="1"/>
  <c r="I269" i="19"/>
  <c r="J269" i="19" s="1"/>
  <c r="I270" i="19"/>
  <c r="J270" i="19" s="1"/>
  <c r="I271" i="19"/>
  <c r="J271" i="19" s="1"/>
  <c r="I272" i="19"/>
  <c r="J272" i="19" s="1"/>
  <c r="I273" i="19"/>
  <c r="J273" i="19" s="1"/>
  <c r="I274" i="19"/>
  <c r="J274" i="19" s="1"/>
  <c r="I275" i="19"/>
  <c r="J275" i="19" s="1"/>
  <c r="I276" i="19"/>
  <c r="J276" i="19" s="1"/>
  <c r="I277" i="19"/>
  <c r="J277" i="19" s="1"/>
  <c r="I278" i="19"/>
  <c r="J278" i="19" s="1"/>
  <c r="I279" i="19"/>
  <c r="J279" i="19" s="1"/>
  <c r="I280" i="19"/>
  <c r="J280" i="19" s="1"/>
  <c r="I281" i="19"/>
  <c r="J281" i="19" s="1"/>
  <c r="I282" i="19"/>
  <c r="J282" i="19" s="1"/>
  <c r="I283" i="19"/>
  <c r="J283" i="19" s="1"/>
  <c r="I284" i="19"/>
  <c r="J284" i="19" s="1"/>
  <c r="I285" i="19"/>
  <c r="J285" i="19" s="1"/>
  <c r="I286" i="19"/>
  <c r="J286" i="19" s="1"/>
  <c r="I287" i="19"/>
  <c r="J287" i="19" s="1"/>
  <c r="I288" i="19"/>
  <c r="J288" i="19" s="1"/>
  <c r="I289" i="19"/>
  <c r="J289" i="19" s="1"/>
  <c r="I290" i="19"/>
  <c r="J290" i="19" s="1"/>
  <c r="I291" i="19"/>
  <c r="J291" i="19" s="1"/>
  <c r="I292" i="19"/>
  <c r="J292" i="19" s="1"/>
  <c r="I293" i="19"/>
  <c r="J293" i="19" s="1"/>
  <c r="I294" i="19"/>
  <c r="J294" i="19" s="1"/>
  <c r="I295" i="19"/>
  <c r="J295" i="19" s="1"/>
  <c r="I296" i="19"/>
  <c r="J296" i="19" s="1"/>
  <c r="I297" i="19"/>
  <c r="J297" i="19" s="1"/>
  <c r="I298" i="19"/>
  <c r="J298" i="19" s="1"/>
  <c r="I299" i="19"/>
  <c r="J299" i="19" s="1"/>
  <c r="I300" i="19"/>
  <c r="J300" i="19" s="1"/>
  <c r="I301" i="19"/>
  <c r="J301" i="19" s="1"/>
  <c r="I302" i="19"/>
  <c r="J302" i="19" s="1"/>
  <c r="I303" i="19"/>
  <c r="J303" i="19" s="1"/>
  <c r="I304" i="19"/>
  <c r="J304" i="19" s="1"/>
  <c r="I305" i="19"/>
  <c r="J305" i="19" s="1"/>
  <c r="I306" i="19"/>
  <c r="J306" i="19" s="1"/>
  <c r="I307" i="19"/>
  <c r="J307" i="19" s="1"/>
  <c r="I308" i="19"/>
  <c r="J308" i="19" s="1"/>
  <c r="I309" i="19"/>
  <c r="J309" i="19" s="1"/>
  <c r="I310" i="19"/>
  <c r="J310" i="19" s="1"/>
  <c r="I311" i="19"/>
  <c r="J311" i="19" s="1"/>
  <c r="I312" i="19"/>
  <c r="J312" i="19" s="1"/>
  <c r="I313" i="19"/>
  <c r="J313" i="19" s="1"/>
  <c r="I314" i="19"/>
  <c r="J314" i="19" s="1"/>
  <c r="I315" i="19"/>
  <c r="J315" i="19" s="1"/>
  <c r="I316" i="19"/>
  <c r="J316" i="19" s="1"/>
  <c r="I317" i="19"/>
  <c r="J317" i="19" s="1"/>
  <c r="I318" i="19"/>
  <c r="J318" i="19" s="1"/>
  <c r="I319" i="19"/>
  <c r="J319" i="19" s="1"/>
  <c r="I320" i="19"/>
  <c r="J320" i="19" s="1"/>
  <c r="I321" i="19"/>
  <c r="J321" i="19" s="1"/>
  <c r="I322" i="19"/>
  <c r="J322" i="19" s="1"/>
  <c r="I323" i="19"/>
  <c r="J323" i="19" s="1"/>
  <c r="I324" i="19"/>
  <c r="J324" i="19" s="1"/>
  <c r="I325" i="19"/>
  <c r="J325" i="19" s="1"/>
  <c r="I326" i="19"/>
  <c r="J326" i="19" s="1"/>
  <c r="I327" i="19"/>
  <c r="J327" i="19" s="1"/>
  <c r="I328" i="19"/>
  <c r="J328" i="19" s="1"/>
  <c r="I329" i="19"/>
  <c r="J329" i="19" s="1"/>
  <c r="I330" i="19"/>
  <c r="J330" i="19" s="1"/>
  <c r="I331" i="19"/>
  <c r="J331" i="19" s="1"/>
  <c r="I332" i="19"/>
  <c r="J332" i="19" s="1"/>
  <c r="I333" i="19"/>
  <c r="J333" i="19" s="1"/>
  <c r="I334" i="19"/>
  <c r="J334" i="19" s="1"/>
  <c r="I335" i="19"/>
  <c r="J335" i="19" s="1"/>
  <c r="I336" i="19"/>
  <c r="J336" i="19" s="1"/>
  <c r="I337" i="19"/>
  <c r="J337" i="19" s="1"/>
  <c r="I338" i="19"/>
  <c r="J338" i="19" s="1"/>
  <c r="I339" i="19"/>
  <c r="J339" i="19" s="1"/>
  <c r="I340" i="19"/>
  <c r="J340" i="19" s="1"/>
  <c r="I341" i="19"/>
  <c r="J341" i="19" s="1"/>
  <c r="I342" i="19"/>
  <c r="J342" i="19" s="1"/>
  <c r="I343" i="19"/>
  <c r="J343" i="19" s="1"/>
  <c r="I344" i="19"/>
  <c r="J344" i="19" s="1"/>
  <c r="I345" i="19"/>
  <c r="J345" i="19" s="1"/>
  <c r="I346" i="19"/>
  <c r="J346" i="19" s="1"/>
  <c r="I347" i="19"/>
  <c r="J347" i="19" s="1"/>
  <c r="I348" i="19"/>
  <c r="J348" i="19" s="1"/>
  <c r="I349" i="19"/>
  <c r="J349" i="19" s="1"/>
  <c r="I350" i="19"/>
  <c r="J350" i="19" s="1"/>
  <c r="I351" i="19"/>
  <c r="J351" i="19" s="1"/>
  <c r="I352" i="19"/>
  <c r="J352" i="19" s="1"/>
  <c r="I353" i="19"/>
  <c r="J353" i="19" s="1"/>
  <c r="I354" i="19"/>
  <c r="J354" i="19" s="1"/>
  <c r="I355" i="19"/>
  <c r="J355" i="19" s="1"/>
  <c r="P355" i="19" s="1"/>
  <c r="I356" i="19"/>
  <c r="J356" i="19" s="1"/>
  <c r="I357" i="19"/>
  <c r="J357" i="19" s="1"/>
  <c r="I358" i="19"/>
  <c r="J358" i="19" s="1"/>
  <c r="I359" i="19"/>
  <c r="J359" i="19" s="1"/>
  <c r="I360" i="19"/>
  <c r="J360" i="19" s="1"/>
  <c r="I361" i="19"/>
  <c r="J361" i="19" s="1"/>
  <c r="I362" i="19"/>
  <c r="J362" i="19" s="1"/>
  <c r="I363" i="19"/>
  <c r="J363" i="19" s="1"/>
  <c r="I364" i="19"/>
  <c r="J364" i="19" s="1"/>
  <c r="I365" i="19"/>
  <c r="J365" i="19" s="1"/>
  <c r="I366" i="19"/>
  <c r="J366" i="19" s="1"/>
  <c r="I367" i="19"/>
  <c r="J367" i="19" s="1"/>
  <c r="I368" i="19"/>
  <c r="J368" i="19" s="1"/>
  <c r="I369" i="19"/>
  <c r="J369" i="19" s="1"/>
  <c r="I370" i="19"/>
  <c r="J370" i="19" s="1"/>
  <c r="I371" i="19"/>
  <c r="J371" i="19" s="1"/>
  <c r="I372" i="19"/>
  <c r="J372" i="19" s="1"/>
  <c r="I373" i="19"/>
  <c r="J373" i="19" s="1"/>
  <c r="I374" i="19"/>
  <c r="J374" i="19" s="1"/>
  <c r="I375" i="19"/>
  <c r="J375" i="19" s="1"/>
  <c r="P375" i="19" s="1"/>
  <c r="I376" i="19"/>
  <c r="J376" i="19" s="1"/>
  <c r="I377" i="19"/>
  <c r="J377" i="19" s="1"/>
  <c r="I378" i="19"/>
  <c r="J378" i="19" s="1"/>
  <c r="I379" i="19"/>
  <c r="J379" i="19" s="1"/>
  <c r="I380" i="19"/>
  <c r="J380" i="19" s="1"/>
  <c r="I381" i="19"/>
  <c r="J381" i="19" s="1"/>
  <c r="I382" i="19"/>
  <c r="J382" i="19" s="1"/>
  <c r="I383" i="19"/>
  <c r="J383" i="19" s="1"/>
  <c r="I384" i="19"/>
  <c r="J384" i="19" s="1"/>
  <c r="I385" i="19"/>
  <c r="J385" i="19" s="1"/>
  <c r="I70" i="19"/>
  <c r="J70" i="19" s="1"/>
  <c r="I69" i="19"/>
  <c r="J69" i="19" s="1"/>
  <c r="I68" i="19"/>
  <c r="J68" i="19" s="1"/>
  <c r="I67" i="19"/>
  <c r="J67" i="19" s="1"/>
  <c r="M67" i="19" s="1"/>
  <c r="I66" i="19"/>
  <c r="J66" i="19" s="1"/>
  <c r="S66" i="19" s="1"/>
  <c r="I65" i="19"/>
  <c r="J65" i="19" s="1"/>
  <c r="I64" i="19"/>
  <c r="J64" i="19" s="1"/>
  <c r="I63" i="19"/>
  <c r="J63" i="19" s="1"/>
  <c r="M63" i="19" s="1"/>
  <c r="I62" i="19"/>
  <c r="J62" i="19" s="1"/>
  <c r="I61" i="19"/>
  <c r="J61" i="19" s="1"/>
  <c r="I60" i="19"/>
  <c r="J60" i="19" s="1"/>
  <c r="I59" i="19"/>
  <c r="J59" i="19" s="1"/>
  <c r="M59" i="19" s="1"/>
  <c r="I58" i="19"/>
  <c r="J58" i="19" s="1"/>
  <c r="S58" i="19" s="1"/>
  <c r="I57" i="19"/>
  <c r="J57" i="19" s="1"/>
  <c r="I56" i="19"/>
  <c r="J56" i="19" s="1"/>
  <c r="I55" i="19"/>
  <c r="J55" i="19" s="1"/>
  <c r="M55" i="19" s="1"/>
  <c r="I54" i="19"/>
  <c r="J54" i="19" s="1"/>
  <c r="S54" i="19" s="1"/>
  <c r="I53" i="19"/>
  <c r="J53" i="19" s="1"/>
  <c r="I52" i="19"/>
  <c r="J52" i="19" s="1"/>
  <c r="I51" i="19"/>
  <c r="J51" i="19" s="1"/>
  <c r="M51" i="19" s="1"/>
  <c r="I50" i="19"/>
  <c r="J50" i="19" s="1"/>
  <c r="S50" i="19" s="1"/>
  <c r="I49" i="19"/>
  <c r="J49" i="19" s="1"/>
  <c r="I48" i="19"/>
  <c r="J48" i="19" s="1"/>
  <c r="I47" i="19"/>
  <c r="J47" i="19" s="1"/>
  <c r="M47" i="19" s="1"/>
  <c r="I46" i="19"/>
  <c r="J46" i="19" s="1"/>
  <c r="I45" i="19"/>
  <c r="J45" i="19" s="1"/>
  <c r="I44" i="19"/>
  <c r="J44" i="19" s="1"/>
  <c r="I43" i="19"/>
  <c r="J43" i="19" s="1"/>
  <c r="M43" i="19" s="1"/>
  <c r="I42" i="19"/>
  <c r="J42" i="19" s="1"/>
  <c r="S42" i="19" s="1"/>
  <c r="I41" i="19"/>
  <c r="J41" i="19" s="1"/>
  <c r="I40" i="19"/>
  <c r="J40" i="19" s="1"/>
  <c r="I39" i="19"/>
  <c r="J39" i="19" s="1"/>
  <c r="M39" i="19" s="1"/>
  <c r="I38" i="19"/>
  <c r="J38" i="19" s="1"/>
  <c r="I37" i="19"/>
  <c r="J37" i="19" s="1"/>
  <c r="I36" i="19"/>
  <c r="J36" i="19" s="1"/>
  <c r="I35" i="19"/>
  <c r="J35" i="19" s="1"/>
  <c r="M35" i="19" s="1"/>
  <c r="I34" i="19"/>
  <c r="J34" i="19" s="1"/>
  <c r="S34" i="19" s="1"/>
  <c r="I33" i="19"/>
  <c r="J33" i="19" s="1"/>
  <c r="I32" i="19"/>
  <c r="J32" i="19" s="1"/>
  <c r="I31" i="19"/>
  <c r="J31" i="19" s="1"/>
  <c r="M31" i="19" s="1"/>
  <c r="I30" i="19"/>
  <c r="J30" i="19" s="1"/>
  <c r="I29" i="19"/>
  <c r="J29" i="19" s="1"/>
  <c r="I28" i="19"/>
  <c r="J28" i="19" s="1"/>
  <c r="I27" i="19"/>
  <c r="J27" i="19" s="1"/>
  <c r="M27" i="19" s="1"/>
  <c r="I26" i="19"/>
  <c r="J26" i="19" s="1"/>
  <c r="S26" i="19" s="1"/>
  <c r="I25" i="19"/>
  <c r="J25" i="19" s="1"/>
  <c r="I24" i="19"/>
  <c r="J24" i="19" s="1"/>
  <c r="P24" i="19" s="1"/>
  <c r="I23" i="19"/>
  <c r="J23" i="19" s="1"/>
  <c r="I22" i="19"/>
  <c r="J22" i="19" s="1"/>
  <c r="I21" i="19"/>
  <c r="J21" i="19" s="1"/>
  <c r="I20" i="19"/>
  <c r="J20" i="19" s="1"/>
  <c r="I19" i="19"/>
  <c r="J19" i="19" s="1"/>
  <c r="I18" i="19"/>
  <c r="J18" i="19" s="1"/>
  <c r="I17" i="19"/>
  <c r="J17" i="19" s="1"/>
  <c r="I16" i="19"/>
  <c r="J16" i="19" s="1"/>
  <c r="I15" i="19"/>
  <c r="J15" i="19" s="1"/>
  <c r="P15" i="19" s="1"/>
  <c r="I14" i="19"/>
  <c r="J14" i="19" s="1"/>
  <c r="I13" i="19"/>
  <c r="J13" i="19" s="1"/>
  <c r="I12" i="19"/>
  <c r="J12" i="19" s="1"/>
  <c r="I11" i="19"/>
  <c r="J11" i="19" s="1"/>
  <c r="M11" i="19" s="1"/>
  <c r="I10" i="19"/>
  <c r="J10" i="19" s="1"/>
  <c r="I9" i="19"/>
  <c r="J9" i="19" s="1"/>
  <c r="I8" i="19"/>
  <c r="J8" i="19" s="1"/>
  <c r="S8" i="19" s="1"/>
  <c r="I7" i="19"/>
  <c r="J7" i="19" s="1"/>
  <c r="M7" i="19" s="1"/>
  <c r="I6" i="19"/>
  <c r="J6" i="19" s="1"/>
  <c r="I5" i="19"/>
  <c r="J5" i="19" s="1"/>
  <c r="M5" i="19" s="1"/>
  <c r="I4" i="19"/>
  <c r="J4" i="19" s="1"/>
  <c r="S4" i="19" s="1"/>
  <c r="I114" i="18"/>
  <c r="J114" i="18" s="1"/>
  <c r="I113" i="18"/>
  <c r="J113" i="18" s="1"/>
  <c r="I112" i="18"/>
  <c r="J112" i="18" s="1"/>
  <c r="M112" i="18" s="1"/>
  <c r="I111" i="18"/>
  <c r="J111" i="18" s="1"/>
  <c r="I110" i="18"/>
  <c r="J110" i="18" s="1"/>
  <c r="I109" i="18"/>
  <c r="J109" i="18" s="1"/>
  <c r="I108" i="18"/>
  <c r="J108" i="18" s="1"/>
  <c r="M108" i="18" s="1"/>
  <c r="I107" i="18"/>
  <c r="J107" i="18" s="1"/>
  <c r="S107" i="18" s="1"/>
  <c r="I106" i="18"/>
  <c r="J106" i="18" s="1"/>
  <c r="M106" i="18" s="1"/>
  <c r="I105" i="18"/>
  <c r="J105" i="18" s="1"/>
  <c r="I104" i="18"/>
  <c r="J104" i="18" s="1"/>
  <c r="M104" i="18" s="1"/>
  <c r="I103" i="18"/>
  <c r="J103" i="18" s="1"/>
  <c r="S103" i="18" s="1"/>
  <c r="I102" i="18"/>
  <c r="J102" i="18" s="1"/>
  <c r="M102" i="18" s="1"/>
  <c r="I101" i="18"/>
  <c r="J101" i="18" s="1"/>
  <c r="I100" i="18"/>
  <c r="J100" i="18" s="1"/>
  <c r="I18" i="18"/>
  <c r="J18" i="18" s="1"/>
  <c r="I17" i="18"/>
  <c r="J17" i="18" s="1"/>
  <c r="I99" i="18"/>
  <c r="J99" i="18" s="1"/>
  <c r="I98" i="18"/>
  <c r="J98" i="18" s="1"/>
  <c r="M98" i="18" s="1"/>
  <c r="I97" i="18"/>
  <c r="J97" i="18" s="1"/>
  <c r="I96" i="18"/>
  <c r="J96" i="18" s="1"/>
  <c r="I95" i="18"/>
  <c r="J95" i="18" s="1"/>
  <c r="I94" i="18"/>
  <c r="J94" i="18" s="1"/>
  <c r="M94" i="18" s="1"/>
  <c r="I93" i="18"/>
  <c r="J93" i="18" s="1"/>
  <c r="S93" i="18" s="1"/>
  <c r="I92" i="18"/>
  <c r="J92" i="18" s="1"/>
  <c r="M92" i="18" s="1"/>
  <c r="I91" i="18"/>
  <c r="J91" i="18" s="1"/>
  <c r="I90" i="18"/>
  <c r="J90" i="18" s="1"/>
  <c r="I89" i="18"/>
  <c r="J89" i="18" s="1"/>
  <c r="I88" i="18"/>
  <c r="J88" i="18" s="1"/>
  <c r="M88" i="18" s="1"/>
  <c r="I87" i="18"/>
  <c r="J87" i="18" s="1"/>
  <c r="S87" i="18" s="1"/>
  <c r="I86" i="18"/>
  <c r="J86" i="18" s="1"/>
  <c r="I85" i="18"/>
  <c r="J85" i="18" s="1"/>
  <c r="I84" i="18"/>
  <c r="J84" i="18" s="1"/>
  <c r="I83" i="18"/>
  <c r="J83" i="18" s="1"/>
  <c r="S83" i="18" s="1"/>
  <c r="I16" i="18"/>
  <c r="J16" i="18" s="1"/>
  <c r="I82" i="18"/>
  <c r="J82" i="18" s="1"/>
  <c r="I81" i="18"/>
  <c r="J81" i="18" s="1"/>
  <c r="P81" i="18" s="1"/>
  <c r="I80" i="18"/>
  <c r="J80" i="18" s="1"/>
  <c r="I79" i="18"/>
  <c r="J79" i="18" s="1"/>
  <c r="M79" i="18" s="1"/>
  <c r="I78" i="18"/>
  <c r="J78" i="18" s="1"/>
  <c r="I15" i="18"/>
  <c r="J15" i="18" s="1"/>
  <c r="M15" i="18" s="1"/>
  <c r="I77" i="18"/>
  <c r="J77" i="18" s="1"/>
  <c r="I76" i="18"/>
  <c r="J76" i="18" s="1"/>
  <c r="I14" i="18"/>
  <c r="J14" i="18" s="1"/>
  <c r="I13" i="18"/>
  <c r="J13" i="18" s="1"/>
  <c r="M13" i="18" s="1"/>
  <c r="I75" i="18"/>
  <c r="J75" i="18" s="1"/>
  <c r="I74" i="18"/>
  <c r="J74" i="18" s="1"/>
  <c r="I73" i="18"/>
  <c r="J73" i="18" s="1"/>
  <c r="I72" i="18"/>
  <c r="J72" i="18" s="1"/>
  <c r="I71" i="18"/>
  <c r="J71" i="18" s="1"/>
  <c r="I70" i="18"/>
  <c r="J70" i="18" s="1"/>
  <c r="M70" i="18" s="1"/>
  <c r="I69" i="18"/>
  <c r="J69" i="18" s="1"/>
  <c r="I68" i="18"/>
  <c r="J68" i="18" s="1"/>
  <c r="I67" i="18"/>
  <c r="J67" i="18" s="1"/>
  <c r="I66" i="18"/>
  <c r="J66" i="18" s="1"/>
  <c r="M66" i="18" s="1"/>
  <c r="I65" i="18"/>
  <c r="J65" i="18" s="1"/>
  <c r="I64" i="18"/>
  <c r="J64" i="18" s="1"/>
  <c r="M64" i="18" s="1"/>
  <c r="I63" i="18"/>
  <c r="J63" i="18" s="1"/>
  <c r="I62" i="18"/>
  <c r="J62" i="18" s="1"/>
  <c r="I61" i="18"/>
  <c r="J61" i="18" s="1"/>
  <c r="I60" i="18"/>
  <c r="J60" i="18" s="1"/>
  <c r="M60" i="18" s="1"/>
  <c r="I59" i="18"/>
  <c r="J59" i="18" s="1"/>
  <c r="I58" i="18"/>
  <c r="J58" i="18" s="1"/>
  <c r="I57" i="18"/>
  <c r="J57" i="18" s="1"/>
  <c r="S57" i="18" s="1"/>
  <c r="I56" i="18"/>
  <c r="J56" i="18" s="1"/>
  <c r="I55" i="18"/>
  <c r="J55" i="18" s="1"/>
  <c r="S55" i="18" s="1"/>
  <c r="I54" i="18"/>
  <c r="J54" i="18" s="1"/>
  <c r="I53" i="18"/>
  <c r="J53" i="18" s="1"/>
  <c r="I52" i="18"/>
  <c r="J52" i="18" s="1"/>
  <c r="P52" i="18" s="1"/>
  <c r="I51" i="18"/>
  <c r="J51" i="18" s="1"/>
  <c r="I50" i="18"/>
  <c r="J50" i="18" s="1"/>
  <c r="M50" i="18" s="1"/>
  <c r="I49" i="18"/>
  <c r="J49" i="18" s="1"/>
  <c r="I48" i="18"/>
  <c r="J48" i="18" s="1"/>
  <c r="M48" i="18" s="1"/>
  <c r="I47" i="18"/>
  <c r="J47" i="18" s="1"/>
  <c r="I46" i="18"/>
  <c r="J46" i="18" s="1"/>
  <c r="I45" i="18"/>
  <c r="J45" i="18" s="1"/>
  <c r="I44" i="18"/>
  <c r="J44" i="18" s="1"/>
  <c r="M44" i="18" s="1"/>
  <c r="I43" i="18"/>
  <c r="J43" i="18" s="1"/>
  <c r="S43" i="18" s="1"/>
  <c r="I42" i="18"/>
  <c r="J42" i="18" s="1"/>
  <c r="I41" i="18"/>
  <c r="J41" i="18" s="1"/>
  <c r="I40" i="18"/>
  <c r="J40" i="18" s="1"/>
  <c r="I39" i="18"/>
  <c r="J39" i="18" s="1"/>
  <c r="I38" i="18"/>
  <c r="J38" i="18" s="1"/>
  <c r="I37" i="18"/>
  <c r="J37" i="18" s="1"/>
  <c r="I36" i="18"/>
  <c r="J36" i="18" s="1"/>
  <c r="I35" i="18"/>
  <c r="J35" i="18" s="1"/>
  <c r="M35" i="18" s="1"/>
  <c r="I34" i="18"/>
  <c r="J34" i="18" s="1"/>
  <c r="S34" i="18" s="1"/>
  <c r="I33" i="18"/>
  <c r="J33" i="18" s="1"/>
  <c r="P33" i="18" s="1"/>
  <c r="I32" i="18"/>
  <c r="J32" i="18" s="1"/>
  <c r="I31" i="18"/>
  <c r="J31" i="18" s="1"/>
  <c r="M31" i="18" s="1"/>
  <c r="I30" i="18"/>
  <c r="J30" i="18" s="1"/>
  <c r="S30" i="18" s="1"/>
  <c r="I29" i="18"/>
  <c r="J29" i="18" s="1"/>
  <c r="I28" i="18"/>
  <c r="J28" i="18" s="1"/>
  <c r="I27" i="18"/>
  <c r="J27" i="18" s="1"/>
  <c r="M27" i="18" s="1"/>
  <c r="I26" i="18"/>
  <c r="J26" i="18" s="1"/>
  <c r="S26" i="18" s="1"/>
  <c r="I25" i="18"/>
  <c r="J25" i="18" s="1"/>
  <c r="I24" i="18"/>
  <c r="J24" i="18" s="1"/>
  <c r="I23" i="18"/>
  <c r="J23" i="18" s="1"/>
  <c r="M23" i="18" s="1"/>
  <c r="I22" i="18"/>
  <c r="J22" i="18" s="1"/>
  <c r="S22" i="18" s="1"/>
  <c r="I21" i="18"/>
  <c r="J21" i="18" s="1"/>
  <c r="P21" i="18" s="1"/>
  <c r="I20" i="18"/>
  <c r="J20" i="18" s="1"/>
  <c r="I12" i="18"/>
  <c r="J12" i="18" s="1"/>
  <c r="M12" i="18" s="1"/>
  <c r="I19" i="18"/>
  <c r="J19" i="18" s="1"/>
  <c r="S19" i="18" s="1"/>
  <c r="I11" i="18"/>
  <c r="J11" i="18" s="1"/>
  <c r="P11" i="18" s="1"/>
  <c r="I10" i="18"/>
  <c r="J10" i="18" s="1"/>
  <c r="I9" i="18"/>
  <c r="J9" i="18" s="1"/>
  <c r="M9" i="18" s="1"/>
  <c r="I8" i="18"/>
  <c r="J8" i="18" s="1"/>
  <c r="S8" i="18" s="1"/>
  <c r="I7" i="18"/>
  <c r="J7" i="18" s="1"/>
  <c r="I6" i="18"/>
  <c r="J6" i="18" s="1"/>
  <c r="I5" i="18"/>
  <c r="J5" i="18" s="1"/>
  <c r="M5" i="18" s="1"/>
  <c r="I4" i="18"/>
  <c r="J4" i="18" s="1"/>
  <c r="S4" i="18" s="1"/>
  <c r="I138" i="17"/>
  <c r="J138" i="17" s="1"/>
  <c r="S138" i="17" s="1"/>
  <c r="I142" i="17"/>
  <c r="J142" i="17" s="1"/>
  <c r="I144" i="17"/>
  <c r="J144" i="17" s="1"/>
  <c r="P144" i="17" s="1"/>
  <c r="I151" i="17"/>
  <c r="J151" i="17" s="1"/>
  <c r="S151" i="17" s="1"/>
  <c r="I150" i="17"/>
  <c r="J150" i="17" s="1"/>
  <c r="P150" i="17" s="1"/>
  <c r="I149" i="17"/>
  <c r="J149" i="17" s="1"/>
  <c r="P149" i="17" s="1"/>
  <c r="I148" i="17"/>
  <c r="J148" i="17" s="1"/>
  <c r="S148" i="17" s="1"/>
  <c r="I147" i="17"/>
  <c r="J147" i="17" s="1"/>
  <c r="S147" i="17" s="1"/>
  <c r="I146" i="17"/>
  <c r="J146" i="17" s="1"/>
  <c r="P146" i="17" s="1"/>
  <c r="I143" i="17"/>
  <c r="J143" i="17" s="1"/>
  <c r="P143" i="17" s="1"/>
  <c r="I140" i="17"/>
  <c r="J140" i="17" s="1"/>
  <c r="S140" i="17" s="1"/>
  <c r="I139" i="17"/>
  <c r="J139" i="17" s="1"/>
  <c r="S139" i="17" s="1"/>
  <c r="I131" i="17"/>
  <c r="J131" i="17" s="1"/>
  <c r="P131" i="17" s="1"/>
  <c r="I126" i="17"/>
  <c r="J126" i="17" s="1"/>
  <c r="P126" i="17" s="1"/>
  <c r="I117" i="17"/>
  <c r="J117" i="17" s="1"/>
  <c r="S117" i="17" s="1"/>
  <c r="I116" i="17"/>
  <c r="J116" i="17" s="1"/>
  <c r="S116" i="17" s="1"/>
  <c r="I101" i="17"/>
  <c r="J101" i="17" s="1"/>
  <c r="P101" i="17" s="1"/>
  <c r="I99" i="17"/>
  <c r="J99" i="17" s="1"/>
  <c r="P99" i="17" s="1"/>
  <c r="I96" i="17"/>
  <c r="J96" i="17" s="1"/>
  <c r="S96" i="17" s="1"/>
  <c r="I93" i="17"/>
  <c r="J93" i="17" s="1"/>
  <c r="S93" i="17" s="1"/>
  <c r="I91" i="17"/>
  <c r="J91" i="17" s="1"/>
  <c r="P91" i="17" s="1"/>
  <c r="I87" i="17"/>
  <c r="J87" i="17" s="1"/>
  <c r="P87" i="17" s="1"/>
  <c r="I81" i="17"/>
  <c r="J81" i="17" s="1"/>
  <c r="S81" i="17" s="1"/>
  <c r="I80" i="17"/>
  <c r="J80" i="17" s="1"/>
  <c r="S80" i="17" s="1"/>
  <c r="I79" i="17"/>
  <c r="J79" i="17" s="1"/>
  <c r="P79" i="17" s="1"/>
  <c r="I68" i="17"/>
  <c r="J68" i="17" s="1"/>
  <c r="P68" i="17" s="1"/>
  <c r="I66" i="17"/>
  <c r="J66" i="17" s="1"/>
  <c r="S66" i="17" s="1"/>
  <c r="I65" i="17"/>
  <c r="J65" i="17" s="1"/>
  <c r="S65" i="17" s="1"/>
  <c r="I63" i="17"/>
  <c r="J63" i="17" s="1"/>
  <c r="P63" i="17" s="1"/>
  <c r="I61" i="17"/>
  <c r="J61" i="17" s="1"/>
  <c r="P61" i="17" s="1"/>
  <c r="I60" i="17"/>
  <c r="J60" i="17" s="1"/>
  <c r="S60" i="17" s="1"/>
  <c r="I58" i="17"/>
  <c r="J58" i="17" s="1"/>
  <c r="S58" i="17" s="1"/>
  <c r="I56" i="17"/>
  <c r="J56" i="17" s="1"/>
  <c r="P56" i="17" s="1"/>
  <c r="I55" i="17"/>
  <c r="J55" i="17" s="1"/>
  <c r="P55" i="17" s="1"/>
  <c r="I51" i="17"/>
  <c r="J51" i="17" s="1"/>
  <c r="S51" i="17" s="1"/>
  <c r="I46" i="17"/>
  <c r="J46" i="17" s="1"/>
  <c r="S46" i="17" s="1"/>
  <c r="I45" i="17"/>
  <c r="J45" i="17" s="1"/>
  <c r="P45" i="17" s="1"/>
  <c r="I145" i="17"/>
  <c r="J145" i="17" s="1"/>
  <c r="P145" i="17" s="1"/>
  <c r="I141" i="17"/>
  <c r="J141" i="17" s="1"/>
  <c r="S141" i="17" s="1"/>
  <c r="I132" i="17"/>
  <c r="J132" i="17" s="1"/>
  <c r="S132" i="17" s="1"/>
  <c r="I125" i="17"/>
  <c r="J125" i="17" s="1"/>
  <c r="P125" i="17" s="1"/>
  <c r="I120" i="17"/>
  <c r="J120" i="17" s="1"/>
  <c r="P120" i="17" s="1"/>
  <c r="I113" i="17"/>
  <c r="J113" i="17" s="1"/>
  <c r="S113" i="17" s="1"/>
  <c r="I110" i="17"/>
  <c r="J110" i="17" s="1"/>
  <c r="S110" i="17" s="1"/>
  <c r="I97" i="17"/>
  <c r="J97" i="17" s="1"/>
  <c r="P97" i="17" s="1"/>
  <c r="I92" i="17"/>
  <c r="J92" i="17" s="1"/>
  <c r="P92" i="17" s="1"/>
  <c r="I82" i="17"/>
  <c r="J82" i="17" s="1"/>
  <c r="S82" i="17" s="1"/>
  <c r="I78" i="17"/>
  <c r="J78" i="17" s="1"/>
  <c r="S78" i="17" s="1"/>
  <c r="I77" i="17"/>
  <c r="J77" i="17" s="1"/>
  <c r="P77" i="17" s="1"/>
  <c r="I76" i="17"/>
  <c r="J76" i="17" s="1"/>
  <c r="P76" i="17" s="1"/>
  <c r="I70" i="17"/>
  <c r="J70" i="17" s="1"/>
  <c r="S70" i="17" s="1"/>
  <c r="I67" i="17"/>
  <c r="J67" i="17" s="1"/>
  <c r="S67" i="17" s="1"/>
  <c r="I62" i="17"/>
  <c r="J62" i="17" s="1"/>
  <c r="P62" i="17" s="1"/>
  <c r="I59" i="17"/>
  <c r="J59" i="17" s="1"/>
  <c r="P59" i="17" s="1"/>
  <c r="I52" i="17"/>
  <c r="J52" i="17" s="1"/>
  <c r="S52" i="17" s="1"/>
  <c r="I135" i="17"/>
  <c r="J135" i="17" s="1"/>
  <c r="S135" i="17" s="1"/>
  <c r="I133" i="17"/>
  <c r="J133" i="17" s="1"/>
  <c r="P133" i="17" s="1"/>
  <c r="I123" i="17"/>
  <c r="J123" i="17" s="1"/>
  <c r="P123" i="17" s="1"/>
  <c r="I121" i="17"/>
  <c r="J121" i="17" s="1"/>
  <c r="S121" i="17" s="1"/>
  <c r="I119" i="17"/>
  <c r="J119" i="17" s="1"/>
  <c r="S119" i="17" s="1"/>
  <c r="I118" i="17"/>
  <c r="J118" i="17" s="1"/>
  <c r="P118" i="17" s="1"/>
  <c r="I115" i="17"/>
  <c r="J115" i="17" s="1"/>
  <c r="P115" i="17" s="1"/>
  <c r="I114" i="17"/>
  <c r="J114" i="17" s="1"/>
  <c r="S114" i="17" s="1"/>
  <c r="I112" i="17"/>
  <c r="J112" i="17" s="1"/>
  <c r="S112" i="17" s="1"/>
  <c r="I111" i="17"/>
  <c r="J111" i="17" s="1"/>
  <c r="P111" i="17" s="1"/>
  <c r="I109" i="17"/>
  <c r="J109" i="17" s="1"/>
  <c r="P109" i="17" s="1"/>
  <c r="I106" i="17"/>
  <c r="J106" i="17" s="1"/>
  <c r="S106" i="17" s="1"/>
  <c r="I105" i="17"/>
  <c r="J105" i="17" s="1"/>
  <c r="S105" i="17" s="1"/>
  <c r="I104" i="17"/>
  <c r="J104" i="17" s="1"/>
  <c r="P104" i="17" s="1"/>
  <c r="I103" i="17"/>
  <c r="J103" i="17" s="1"/>
  <c r="P103" i="17" s="1"/>
  <c r="I102" i="17"/>
  <c r="J102" i="17" s="1"/>
  <c r="S102" i="17" s="1"/>
  <c r="I95" i="17"/>
  <c r="J95" i="17" s="1"/>
  <c r="S95" i="17" s="1"/>
  <c r="I94" i="17"/>
  <c r="J94" i="17" s="1"/>
  <c r="P94" i="17" s="1"/>
  <c r="I86" i="17"/>
  <c r="J86" i="17" s="1"/>
  <c r="P86" i="17" s="1"/>
  <c r="I85" i="17"/>
  <c r="J85" i="17" s="1"/>
  <c r="S85" i="17" s="1"/>
  <c r="I84" i="17"/>
  <c r="J84" i="17" s="1"/>
  <c r="S84" i="17" s="1"/>
  <c r="I74" i="17"/>
  <c r="J74" i="17" s="1"/>
  <c r="P74" i="17" s="1"/>
  <c r="I73" i="17"/>
  <c r="J73" i="17" s="1"/>
  <c r="P73" i="17" s="1"/>
  <c r="I72" i="17"/>
  <c r="J72" i="17" s="1"/>
  <c r="S72" i="17" s="1"/>
  <c r="I71" i="17"/>
  <c r="J71" i="17" s="1"/>
  <c r="S71" i="17" s="1"/>
  <c r="I54" i="17"/>
  <c r="J54" i="17" s="1"/>
  <c r="P54" i="17" s="1"/>
  <c r="I108" i="17"/>
  <c r="J108" i="17" s="1"/>
  <c r="P108" i="17" s="1"/>
  <c r="I57" i="17"/>
  <c r="J57" i="17" s="1"/>
  <c r="S57" i="17" s="1"/>
  <c r="I47" i="17"/>
  <c r="J47" i="17" s="1"/>
  <c r="S47" i="17" s="1"/>
  <c r="I44" i="17"/>
  <c r="J44" i="17" s="1"/>
  <c r="P44" i="17" s="1"/>
  <c r="I136" i="17"/>
  <c r="J136" i="17" s="1"/>
  <c r="P136" i="17" s="1"/>
  <c r="I129" i="17"/>
  <c r="J129" i="17" s="1"/>
  <c r="P129" i="17" s="1"/>
  <c r="I122" i="17"/>
  <c r="J122" i="17" s="1"/>
  <c r="S122" i="17" s="1"/>
  <c r="I98" i="17"/>
  <c r="J98" i="17" s="1"/>
  <c r="S98" i="17" s="1"/>
  <c r="I90" i="17"/>
  <c r="J90" i="17" s="1"/>
  <c r="P90" i="17" s="1"/>
  <c r="I75" i="17"/>
  <c r="J75" i="17" s="1"/>
  <c r="P75" i="17" s="1"/>
  <c r="I69" i="17"/>
  <c r="J69" i="17" s="1"/>
  <c r="S69" i="17" s="1"/>
  <c r="I49" i="17"/>
  <c r="J49" i="17" s="1"/>
  <c r="S49" i="17" s="1"/>
  <c r="I128" i="17"/>
  <c r="J128" i="17" s="1"/>
  <c r="P128" i="17" s="1"/>
  <c r="I127" i="17"/>
  <c r="J127" i="17" s="1"/>
  <c r="P127" i="17" s="1"/>
  <c r="I89" i="17"/>
  <c r="J89" i="17" s="1"/>
  <c r="S89" i="17" s="1"/>
  <c r="I88" i="17"/>
  <c r="J88" i="17" s="1"/>
  <c r="S88" i="17" s="1"/>
  <c r="I48" i="17"/>
  <c r="J48" i="17" s="1"/>
  <c r="P48" i="17" s="1"/>
  <c r="I137" i="17"/>
  <c r="J137" i="17" s="1"/>
  <c r="P137" i="17" s="1"/>
  <c r="I134" i="17"/>
  <c r="J134" i="17" s="1"/>
  <c r="P134" i="17" s="1"/>
  <c r="I130" i="17"/>
  <c r="J130" i="17" s="1"/>
  <c r="I100" i="17"/>
  <c r="J100" i="17" s="1"/>
  <c r="P100" i="17" s="1"/>
  <c r="I83" i="17"/>
  <c r="J83" i="17" s="1"/>
  <c r="I53" i="17"/>
  <c r="J53" i="17" s="1"/>
  <c r="P53" i="17" s="1"/>
  <c r="I50" i="17"/>
  <c r="J50" i="17" s="1"/>
  <c r="I64" i="17"/>
  <c r="J64" i="17" s="1"/>
  <c r="P64" i="17" s="1"/>
  <c r="I124" i="17"/>
  <c r="J124" i="17" s="1"/>
  <c r="I107" i="17"/>
  <c r="J107" i="17" s="1"/>
  <c r="P107" i="17" s="1"/>
  <c r="I41" i="17"/>
  <c r="J41" i="17" s="1"/>
  <c r="I40" i="17"/>
  <c r="J40" i="17" s="1"/>
  <c r="P40" i="17" s="1"/>
  <c r="I39" i="17"/>
  <c r="J39" i="17" s="1"/>
  <c r="P39" i="17" s="1"/>
  <c r="I38" i="17"/>
  <c r="J38" i="17" s="1"/>
  <c r="P38" i="17" s="1"/>
  <c r="I37" i="17"/>
  <c r="J37" i="17" s="1"/>
  <c r="I36" i="17"/>
  <c r="J36" i="17" s="1"/>
  <c r="P36" i="17" s="1"/>
  <c r="I35" i="17"/>
  <c r="J35" i="17" s="1"/>
  <c r="P35" i="17" s="1"/>
  <c r="I34" i="17"/>
  <c r="J34" i="17" s="1"/>
  <c r="P34" i="17" s="1"/>
  <c r="I33" i="17"/>
  <c r="J33" i="17" s="1"/>
  <c r="I32" i="17"/>
  <c r="J32" i="17" s="1"/>
  <c r="P32" i="17" s="1"/>
  <c r="I31" i="17"/>
  <c r="J31" i="17" s="1"/>
  <c r="P31" i="17" s="1"/>
  <c r="I30" i="17"/>
  <c r="J30" i="17" s="1"/>
  <c r="P30" i="17" s="1"/>
  <c r="I29" i="17"/>
  <c r="J29" i="17" s="1"/>
  <c r="I28" i="17"/>
  <c r="J28" i="17" s="1"/>
  <c r="P28" i="17" s="1"/>
  <c r="I27" i="17"/>
  <c r="J27" i="17" s="1"/>
  <c r="P27" i="17" s="1"/>
  <c r="I43" i="17"/>
  <c r="J43" i="17" s="1"/>
  <c r="P43" i="17" s="1"/>
  <c r="I22" i="17"/>
  <c r="J22" i="17" s="1"/>
  <c r="I21" i="17"/>
  <c r="J21" i="17" s="1"/>
  <c r="P21" i="17" s="1"/>
  <c r="I11" i="17"/>
  <c r="J11" i="17" s="1"/>
  <c r="I12" i="17"/>
  <c r="J12" i="17" s="1"/>
  <c r="P12" i="17" s="1"/>
  <c r="I9" i="17"/>
  <c r="J9" i="17" s="1"/>
  <c r="I10" i="17"/>
  <c r="J10" i="17" s="1"/>
  <c r="P10" i="17" s="1"/>
  <c r="I23" i="17"/>
  <c r="J23" i="17" s="1"/>
  <c r="P23" i="17" s="1"/>
  <c r="I14" i="17"/>
  <c r="J14" i="17" s="1"/>
  <c r="P14" i="17" s="1"/>
  <c r="I25" i="17"/>
  <c r="J25" i="17" s="1"/>
  <c r="I13" i="17"/>
  <c r="J13" i="17" s="1"/>
  <c r="P13" i="17" s="1"/>
  <c r="I15" i="17"/>
  <c r="J15" i="17" s="1"/>
  <c r="I24" i="17"/>
  <c r="J24" i="17" s="1"/>
  <c r="I42" i="17"/>
  <c r="J42" i="17" s="1"/>
  <c r="S42" i="17" s="1"/>
  <c r="I16" i="17"/>
  <c r="J16" i="17" s="1"/>
  <c r="I20" i="17"/>
  <c r="J20" i="17" s="1"/>
  <c r="M20" i="17" s="1"/>
  <c r="I19" i="17"/>
  <c r="J19" i="17" s="1"/>
  <c r="I5" i="17"/>
  <c r="J5" i="17" s="1"/>
  <c r="S5" i="17" s="1"/>
  <c r="I4" i="17"/>
  <c r="J4" i="17" s="1"/>
  <c r="I26" i="17"/>
  <c r="J26" i="17" s="1"/>
  <c r="I8" i="17"/>
  <c r="J8" i="17" s="1"/>
  <c r="I6" i="17"/>
  <c r="J6" i="17" s="1"/>
  <c r="S6" i="17" s="1"/>
  <c r="I7" i="17"/>
  <c r="J7" i="17" s="1"/>
  <c r="I17" i="17"/>
  <c r="J17" i="17" s="1"/>
  <c r="I18" i="17"/>
  <c r="J18" i="17" s="1"/>
  <c r="G39" i="16"/>
  <c r="H39" i="16" s="1"/>
  <c r="G41" i="16"/>
  <c r="H41" i="16" s="1"/>
  <c r="L41" i="16" s="1"/>
  <c r="G67" i="16"/>
  <c r="H67" i="16" s="1"/>
  <c r="G42" i="16"/>
  <c r="H42" i="16" s="1"/>
  <c r="G43" i="16"/>
  <c r="H43" i="16" s="1"/>
  <c r="G44" i="16"/>
  <c r="H44" i="16" s="1"/>
  <c r="L44" i="16" s="1"/>
  <c r="G45" i="16"/>
  <c r="H45" i="16" s="1"/>
  <c r="G46" i="16"/>
  <c r="H46" i="16" s="1"/>
  <c r="G47" i="16"/>
  <c r="H47" i="16" s="1"/>
  <c r="G48" i="16"/>
  <c r="H48" i="16" s="1"/>
  <c r="L48" i="16" s="1"/>
  <c r="G49" i="16"/>
  <c r="H49" i="16" s="1"/>
  <c r="G50" i="16"/>
  <c r="H50" i="16" s="1"/>
  <c r="G51" i="16"/>
  <c r="H51" i="16" s="1"/>
  <c r="G52" i="16"/>
  <c r="H52" i="16" s="1"/>
  <c r="L52" i="16" s="1"/>
  <c r="G53" i="16"/>
  <c r="H53" i="16" s="1"/>
  <c r="G54" i="16"/>
  <c r="H54" i="16" s="1"/>
  <c r="G55" i="16"/>
  <c r="H55" i="16" s="1"/>
  <c r="G56" i="16"/>
  <c r="H56" i="16" s="1"/>
  <c r="L56" i="16" s="1"/>
  <c r="G57" i="16"/>
  <c r="H57" i="16" s="1"/>
  <c r="G60" i="16"/>
  <c r="H60" i="16" s="1"/>
  <c r="G61" i="16"/>
  <c r="H61" i="16" s="1"/>
  <c r="G37" i="16"/>
  <c r="H37" i="16" s="1"/>
  <c r="L37" i="16" s="1"/>
  <c r="G69" i="16"/>
  <c r="H69" i="16" s="1"/>
  <c r="G6" i="16"/>
  <c r="H6" i="16" s="1"/>
  <c r="G392" i="10"/>
  <c r="H392" i="10" s="1"/>
  <c r="G393" i="10"/>
  <c r="H393" i="10" s="1"/>
  <c r="G394" i="10"/>
  <c r="H394" i="10" s="1"/>
  <c r="G395" i="10"/>
  <c r="H395" i="10" s="1"/>
  <c r="G396" i="10"/>
  <c r="H396" i="10" s="1"/>
  <c r="G397" i="10"/>
  <c r="H397" i="10" s="1"/>
  <c r="G398" i="10"/>
  <c r="H398" i="10" s="1"/>
  <c r="G399" i="10"/>
  <c r="H399" i="10" s="1"/>
  <c r="O399" i="10" s="1"/>
  <c r="G400" i="10"/>
  <c r="H400" i="10" s="1"/>
  <c r="G401" i="10"/>
  <c r="H401" i="10" s="1"/>
  <c r="G402" i="10"/>
  <c r="H402" i="10" s="1"/>
  <c r="G403" i="10"/>
  <c r="H403" i="10" s="1"/>
  <c r="G404" i="10"/>
  <c r="H404" i="10" s="1"/>
  <c r="G405" i="10"/>
  <c r="H405" i="10" s="1"/>
  <c r="G406" i="10"/>
  <c r="H406" i="10" s="1"/>
  <c r="G407" i="10"/>
  <c r="H407" i="10" s="1"/>
  <c r="G408" i="10"/>
  <c r="H408" i="10" s="1"/>
  <c r="G409" i="10"/>
  <c r="H409" i="10" s="1"/>
  <c r="G410" i="10"/>
  <c r="H410" i="10" s="1"/>
  <c r="G411" i="10"/>
  <c r="H411" i="10" s="1"/>
  <c r="G412" i="10"/>
  <c r="H412" i="10" s="1"/>
  <c r="G413" i="10"/>
  <c r="H413" i="10" s="1"/>
  <c r="G414" i="10"/>
  <c r="H414" i="10" s="1"/>
  <c r="G415" i="10"/>
  <c r="H415" i="10" s="1"/>
  <c r="G416" i="10"/>
  <c r="H416" i="10" s="1"/>
  <c r="G417" i="10"/>
  <c r="H417" i="10" s="1"/>
  <c r="G418" i="10"/>
  <c r="H418" i="10" s="1"/>
  <c r="G419" i="10"/>
  <c r="H419" i="10" s="1"/>
  <c r="G420" i="10"/>
  <c r="H420" i="10" s="1"/>
  <c r="G421" i="10"/>
  <c r="H421" i="10" s="1"/>
  <c r="G422" i="10"/>
  <c r="H422" i="10" s="1"/>
  <c r="G423" i="10"/>
  <c r="H423" i="10" s="1"/>
  <c r="G424" i="10"/>
  <c r="H424" i="10" s="1"/>
  <c r="G425" i="10"/>
  <c r="H425" i="10" s="1"/>
  <c r="G426" i="10"/>
  <c r="H426" i="10" s="1"/>
  <c r="G427" i="10"/>
  <c r="H427" i="10" s="1"/>
  <c r="G428" i="10"/>
  <c r="H428" i="10" s="1"/>
  <c r="G429" i="10"/>
  <c r="H429" i="10" s="1"/>
  <c r="G430" i="10"/>
  <c r="H430" i="10" s="1"/>
  <c r="G431" i="10"/>
  <c r="H431" i="10" s="1"/>
  <c r="G432" i="10"/>
  <c r="H432" i="10" s="1"/>
  <c r="G433" i="10"/>
  <c r="H433" i="10" s="1"/>
  <c r="G434" i="10"/>
  <c r="H434" i="10" s="1"/>
  <c r="G435" i="10"/>
  <c r="H435" i="10" s="1"/>
  <c r="G436" i="10"/>
  <c r="H436" i="10" s="1"/>
  <c r="G437" i="10"/>
  <c r="H437" i="10" s="1"/>
  <c r="G438" i="10"/>
  <c r="H438" i="10" s="1"/>
  <c r="G439" i="10"/>
  <c r="H439" i="10" s="1"/>
  <c r="G440" i="10"/>
  <c r="H440" i="10" s="1"/>
  <c r="G441" i="10"/>
  <c r="H441" i="10" s="1"/>
  <c r="G442" i="10"/>
  <c r="H442" i="10" s="1"/>
  <c r="G443" i="10"/>
  <c r="H443" i="10" s="1"/>
  <c r="G444" i="10"/>
  <c r="H444" i="10" s="1"/>
  <c r="G445" i="10"/>
  <c r="H445" i="10" s="1"/>
  <c r="G446" i="10"/>
  <c r="H446" i="10" s="1"/>
  <c r="G447" i="10"/>
  <c r="H447" i="10" s="1"/>
  <c r="G448" i="10"/>
  <c r="H448" i="10" s="1"/>
  <c r="G449" i="10"/>
  <c r="H449" i="10" s="1"/>
  <c r="G450" i="10"/>
  <c r="H450" i="10" s="1"/>
  <c r="G451" i="10"/>
  <c r="H451" i="10" s="1"/>
  <c r="G452" i="10"/>
  <c r="H452" i="10" s="1"/>
  <c r="G453" i="10"/>
  <c r="H453" i="10" s="1"/>
  <c r="G454" i="10"/>
  <c r="H454" i="10" s="1"/>
  <c r="G455" i="10"/>
  <c r="H455" i="10" s="1"/>
  <c r="L455" i="10" s="1"/>
  <c r="G456" i="10"/>
  <c r="H456" i="10" s="1"/>
  <c r="G457" i="10"/>
  <c r="H457" i="10" s="1"/>
  <c r="G458" i="10"/>
  <c r="H458" i="10" s="1"/>
  <c r="G459" i="10"/>
  <c r="H459" i="10" s="1"/>
  <c r="G460" i="10"/>
  <c r="H460" i="10" s="1"/>
  <c r="G461" i="10"/>
  <c r="H461" i="10" s="1"/>
  <c r="G462" i="10"/>
  <c r="H462" i="10" s="1"/>
  <c r="G463" i="10"/>
  <c r="H463" i="10" s="1"/>
  <c r="G464" i="10"/>
  <c r="H464" i="10" s="1"/>
  <c r="G465" i="10"/>
  <c r="H465" i="10" s="1"/>
  <c r="G466" i="10"/>
  <c r="H466" i="10" s="1"/>
  <c r="G467" i="10"/>
  <c r="H467" i="10" s="1"/>
  <c r="G468" i="10"/>
  <c r="H468" i="10" s="1"/>
  <c r="G469" i="10"/>
  <c r="H469" i="10" s="1"/>
  <c r="G470" i="10"/>
  <c r="H470" i="10" s="1"/>
  <c r="G471" i="10"/>
  <c r="H471" i="10" s="1"/>
  <c r="G472" i="10"/>
  <c r="H472" i="10" s="1"/>
  <c r="G473" i="10"/>
  <c r="H473" i="10" s="1"/>
  <c r="G474" i="10"/>
  <c r="H474" i="10" s="1"/>
  <c r="G475" i="10"/>
  <c r="H475" i="10" s="1"/>
  <c r="G476" i="10"/>
  <c r="H476" i="10" s="1"/>
  <c r="G477" i="10"/>
  <c r="H477" i="10" s="1"/>
  <c r="G478" i="10"/>
  <c r="H478" i="10" s="1"/>
  <c r="G479" i="10"/>
  <c r="H479" i="10" s="1"/>
  <c r="G480" i="10"/>
  <c r="H480" i="10" s="1"/>
  <c r="G481" i="10"/>
  <c r="H481" i="10" s="1"/>
  <c r="G482" i="10"/>
  <c r="H482" i="10" s="1"/>
  <c r="G483" i="10"/>
  <c r="H483" i="10" s="1"/>
  <c r="G484" i="10"/>
  <c r="H484" i="10" s="1"/>
  <c r="G485" i="10"/>
  <c r="H485" i="10" s="1"/>
  <c r="G486" i="10"/>
  <c r="H486" i="10" s="1"/>
  <c r="G487" i="10"/>
  <c r="H487" i="10" s="1"/>
  <c r="G488" i="10"/>
  <c r="H488" i="10" s="1"/>
  <c r="G489" i="10"/>
  <c r="H489" i="10" s="1"/>
  <c r="G490" i="10"/>
  <c r="H490" i="10" s="1"/>
  <c r="G491" i="10"/>
  <c r="H491" i="10" s="1"/>
  <c r="G492" i="10"/>
  <c r="H492" i="10" s="1"/>
  <c r="G493" i="10"/>
  <c r="H493" i="10" s="1"/>
  <c r="G494" i="10"/>
  <c r="H494" i="10" s="1"/>
  <c r="G495" i="10"/>
  <c r="H495" i="10" s="1"/>
  <c r="G496" i="10"/>
  <c r="H496" i="10" s="1"/>
  <c r="G497" i="10"/>
  <c r="H497" i="10" s="1"/>
  <c r="G498" i="10"/>
  <c r="H498" i="10" s="1"/>
  <c r="G499" i="10"/>
  <c r="H499" i="10" s="1"/>
  <c r="G500" i="10"/>
  <c r="H500" i="10" s="1"/>
  <c r="G501" i="10"/>
  <c r="H501" i="10" s="1"/>
  <c r="G502" i="10"/>
  <c r="H502" i="10" s="1"/>
  <c r="G503" i="10"/>
  <c r="H503" i="10" s="1"/>
  <c r="G504" i="10"/>
  <c r="H504" i="10" s="1"/>
  <c r="G505" i="10"/>
  <c r="H505" i="10" s="1"/>
  <c r="G506" i="10"/>
  <c r="H506" i="10" s="1"/>
  <c r="G507" i="10"/>
  <c r="H507" i="10" s="1"/>
  <c r="G508" i="10"/>
  <c r="H508" i="10" s="1"/>
  <c r="G509" i="10"/>
  <c r="H509" i="10" s="1"/>
  <c r="G510" i="10"/>
  <c r="H510" i="10" s="1"/>
  <c r="G511" i="10"/>
  <c r="H511" i="10" s="1"/>
  <c r="G512" i="10"/>
  <c r="H512" i="10" s="1"/>
  <c r="G513" i="10"/>
  <c r="H513" i="10" s="1"/>
  <c r="G514" i="10"/>
  <c r="H514" i="10" s="1"/>
  <c r="G515" i="10"/>
  <c r="H515" i="10" s="1"/>
  <c r="G516" i="10"/>
  <c r="H516" i="10" s="1"/>
  <c r="G517" i="10"/>
  <c r="H517" i="10" s="1"/>
  <c r="G518" i="10"/>
  <c r="H518" i="10" s="1"/>
  <c r="G519" i="10"/>
  <c r="H519" i="10" s="1"/>
  <c r="L519" i="10" s="1"/>
  <c r="G520" i="10"/>
  <c r="H520" i="10" s="1"/>
  <c r="G521" i="10"/>
  <c r="H521" i="10" s="1"/>
  <c r="G522" i="10"/>
  <c r="H522" i="10" s="1"/>
  <c r="G523" i="10"/>
  <c r="H523" i="10" s="1"/>
  <c r="G524" i="10"/>
  <c r="H524" i="10" s="1"/>
  <c r="G525" i="10"/>
  <c r="H525" i="10" s="1"/>
  <c r="G526" i="10"/>
  <c r="H526" i="10" s="1"/>
  <c r="G527" i="10"/>
  <c r="H527" i="10" s="1"/>
  <c r="G528" i="10"/>
  <c r="H528" i="10" s="1"/>
  <c r="G529" i="10"/>
  <c r="H529" i="10" s="1"/>
  <c r="G530" i="10"/>
  <c r="H530" i="10" s="1"/>
  <c r="G531" i="10"/>
  <c r="H531" i="10" s="1"/>
  <c r="G532" i="10"/>
  <c r="H532" i="10" s="1"/>
  <c r="G533" i="10"/>
  <c r="H533" i="10" s="1"/>
  <c r="G534" i="10"/>
  <c r="H534" i="10" s="1"/>
  <c r="G535" i="10"/>
  <c r="H535" i="10" s="1"/>
  <c r="G536" i="10"/>
  <c r="H536" i="10" s="1"/>
  <c r="G537" i="10"/>
  <c r="H537" i="10" s="1"/>
  <c r="G538" i="10"/>
  <c r="H538" i="10" s="1"/>
  <c r="G539" i="10"/>
  <c r="H539" i="10" s="1"/>
  <c r="G540" i="10"/>
  <c r="H540" i="10" s="1"/>
  <c r="G541" i="10"/>
  <c r="H541" i="10" s="1"/>
  <c r="G542" i="10"/>
  <c r="H542" i="10" s="1"/>
  <c r="G543" i="10"/>
  <c r="H543" i="10" s="1"/>
  <c r="G544" i="10"/>
  <c r="H544" i="10" s="1"/>
  <c r="G545" i="10"/>
  <c r="H545" i="10" s="1"/>
  <c r="G546" i="10"/>
  <c r="H546" i="10" s="1"/>
  <c r="G547" i="10"/>
  <c r="H547" i="10" s="1"/>
  <c r="G548" i="10"/>
  <c r="H548" i="10" s="1"/>
  <c r="G549" i="10"/>
  <c r="H549" i="10" s="1"/>
  <c r="G550" i="10"/>
  <c r="H550" i="10" s="1"/>
  <c r="G551" i="10"/>
  <c r="H551" i="10" s="1"/>
  <c r="G552" i="10"/>
  <c r="H552" i="10" s="1"/>
  <c r="G553" i="10"/>
  <c r="H553" i="10" s="1"/>
  <c r="G554" i="10"/>
  <c r="H554" i="10" s="1"/>
  <c r="G555" i="10"/>
  <c r="H555" i="10" s="1"/>
  <c r="G556" i="10"/>
  <c r="H556" i="10" s="1"/>
  <c r="G557" i="10"/>
  <c r="H557" i="10" s="1"/>
  <c r="G558" i="10"/>
  <c r="H558" i="10" s="1"/>
  <c r="G559" i="10"/>
  <c r="H559" i="10" s="1"/>
  <c r="G560" i="10"/>
  <c r="H560" i="10" s="1"/>
  <c r="G561" i="10"/>
  <c r="H561" i="10" s="1"/>
  <c r="G562" i="10"/>
  <c r="H562" i="10" s="1"/>
  <c r="G563" i="10"/>
  <c r="H563" i="10" s="1"/>
  <c r="G564" i="10"/>
  <c r="H564" i="10" s="1"/>
  <c r="G565" i="10"/>
  <c r="H565" i="10" s="1"/>
  <c r="G566" i="10"/>
  <c r="H566" i="10" s="1"/>
  <c r="G567" i="10"/>
  <c r="H567" i="10" s="1"/>
  <c r="G568" i="10"/>
  <c r="H568" i="10" s="1"/>
  <c r="G569" i="10"/>
  <c r="H569" i="10" s="1"/>
  <c r="G570" i="10"/>
  <c r="H570" i="10" s="1"/>
  <c r="G571" i="10"/>
  <c r="H571" i="10" s="1"/>
  <c r="G572" i="10"/>
  <c r="H572" i="10" s="1"/>
  <c r="G573" i="10"/>
  <c r="H573" i="10" s="1"/>
  <c r="G574" i="10"/>
  <c r="H574" i="10" s="1"/>
  <c r="G575" i="10"/>
  <c r="H575" i="10" s="1"/>
  <c r="G576" i="10"/>
  <c r="H576" i="10" s="1"/>
  <c r="G577" i="10"/>
  <c r="H577" i="10" s="1"/>
  <c r="G578" i="10"/>
  <c r="H578" i="10" s="1"/>
  <c r="G579" i="10"/>
  <c r="H579" i="10" s="1"/>
  <c r="G580" i="10"/>
  <c r="H580" i="10" s="1"/>
  <c r="G581" i="10"/>
  <c r="H581" i="10" s="1"/>
  <c r="G582" i="10"/>
  <c r="H582" i="10" s="1"/>
  <c r="G583" i="10"/>
  <c r="H583" i="10" s="1"/>
  <c r="L583" i="10" s="1"/>
  <c r="G584" i="10"/>
  <c r="H584" i="10" s="1"/>
  <c r="G585" i="10"/>
  <c r="H585" i="10" s="1"/>
  <c r="G586" i="10"/>
  <c r="H586" i="10" s="1"/>
  <c r="G587" i="10"/>
  <c r="H587" i="10" s="1"/>
  <c r="G588" i="10"/>
  <c r="H588" i="10" s="1"/>
  <c r="G589" i="10"/>
  <c r="H589" i="10" s="1"/>
  <c r="G590" i="10"/>
  <c r="H590" i="10" s="1"/>
  <c r="G591" i="10"/>
  <c r="H591" i="10" s="1"/>
  <c r="G592" i="10"/>
  <c r="H592" i="10" s="1"/>
  <c r="G593" i="10"/>
  <c r="H593" i="10" s="1"/>
  <c r="G594" i="10"/>
  <c r="H594" i="10" s="1"/>
  <c r="G595" i="10"/>
  <c r="H595" i="10" s="1"/>
  <c r="G596" i="10"/>
  <c r="H596" i="10" s="1"/>
  <c r="G597" i="10"/>
  <c r="H597" i="10" s="1"/>
  <c r="G598" i="10"/>
  <c r="H598" i="10" s="1"/>
  <c r="G599" i="10"/>
  <c r="H599" i="10" s="1"/>
  <c r="G600" i="10"/>
  <c r="H600" i="10" s="1"/>
  <c r="G601" i="10"/>
  <c r="H601" i="10" s="1"/>
  <c r="G602" i="10"/>
  <c r="H602" i="10" s="1"/>
  <c r="G603" i="10"/>
  <c r="H603" i="10" s="1"/>
  <c r="G604" i="10"/>
  <c r="H604" i="10" s="1"/>
  <c r="G605" i="10"/>
  <c r="H605" i="10" s="1"/>
  <c r="G606" i="10"/>
  <c r="H606" i="10" s="1"/>
  <c r="G607" i="10"/>
  <c r="H607" i="10" s="1"/>
  <c r="G608" i="10"/>
  <c r="H608" i="10" s="1"/>
  <c r="G609" i="10"/>
  <c r="H609" i="10" s="1"/>
  <c r="G610" i="10"/>
  <c r="H610" i="10" s="1"/>
  <c r="G611" i="10"/>
  <c r="H611" i="10" s="1"/>
  <c r="G612" i="10"/>
  <c r="H612" i="10" s="1"/>
  <c r="G613" i="10"/>
  <c r="H613" i="10" s="1"/>
  <c r="G614" i="10"/>
  <c r="H614" i="10" s="1"/>
  <c r="G615" i="10"/>
  <c r="H615" i="10" s="1"/>
  <c r="G616" i="10"/>
  <c r="H616" i="10" s="1"/>
  <c r="G617" i="10"/>
  <c r="H617" i="10" s="1"/>
  <c r="G618" i="10"/>
  <c r="H618" i="10" s="1"/>
  <c r="G619" i="10"/>
  <c r="H619" i="10" s="1"/>
  <c r="G620" i="10"/>
  <c r="H620" i="10" s="1"/>
  <c r="G621" i="10"/>
  <c r="H621" i="10" s="1"/>
  <c r="G622" i="10"/>
  <c r="H622" i="10" s="1"/>
  <c r="G623" i="10"/>
  <c r="H623" i="10" s="1"/>
  <c r="G624" i="10"/>
  <c r="H624" i="10" s="1"/>
  <c r="G625" i="10"/>
  <c r="H625" i="10" s="1"/>
  <c r="G626" i="10"/>
  <c r="H626" i="10" s="1"/>
  <c r="G627" i="10"/>
  <c r="H627" i="10" s="1"/>
  <c r="G628" i="10"/>
  <c r="H628" i="10" s="1"/>
  <c r="G629" i="10"/>
  <c r="H629" i="10" s="1"/>
  <c r="G630" i="10"/>
  <c r="H630" i="10" s="1"/>
  <c r="G631" i="10"/>
  <c r="H631" i="10" s="1"/>
  <c r="G632" i="10"/>
  <c r="H632" i="10" s="1"/>
  <c r="G633" i="10"/>
  <c r="H633" i="10" s="1"/>
  <c r="G634" i="10"/>
  <c r="H634" i="10" s="1"/>
  <c r="G635" i="10"/>
  <c r="H635" i="10" s="1"/>
  <c r="G636" i="10"/>
  <c r="H636" i="10" s="1"/>
  <c r="G637" i="10"/>
  <c r="H637" i="10" s="1"/>
  <c r="G638" i="10"/>
  <c r="H638" i="10" s="1"/>
  <c r="G639" i="10"/>
  <c r="H639" i="10" s="1"/>
  <c r="G640" i="10"/>
  <c r="H640" i="10" s="1"/>
  <c r="G641" i="10"/>
  <c r="H641" i="10" s="1"/>
  <c r="G642" i="10"/>
  <c r="H642" i="10" s="1"/>
  <c r="G643" i="10"/>
  <c r="H643" i="10" s="1"/>
  <c r="G644" i="10"/>
  <c r="H644" i="10" s="1"/>
  <c r="G645" i="10"/>
  <c r="H645" i="10" s="1"/>
  <c r="G646" i="10"/>
  <c r="H646" i="10" s="1"/>
  <c r="G647" i="10"/>
  <c r="H647" i="10" s="1"/>
  <c r="G648" i="10"/>
  <c r="H648" i="10" s="1"/>
  <c r="G649" i="10"/>
  <c r="H649" i="10" s="1"/>
  <c r="G650" i="10"/>
  <c r="H650" i="10" s="1"/>
  <c r="G651" i="10"/>
  <c r="H651" i="10" s="1"/>
  <c r="G652" i="10"/>
  <c r="H652" i="10" s="1"/>
  <c r="G653" i="10"/>
  <c r="H653" i="10" s="1"/>
  <c r="G654" i="10"/>
  <c r="H654" i="10" s="1"/>
  <c r="G655" i="10"/>
  <c r="H655" i="10" s="1"/>
  <c r="O655" i="10" s="1"/>
  <c r="G656" i="10"/>
  <c r="H656" i="10" s="1"/>
  <c r="G657" i="10"/>
  <c r="H657" i="10" s="1"/>
  <c r="G658" i="10"/>
  <c r="H658" i="10" s="1"/>
  <c r="G659" i="10"/>
  <c r="H659" i="10" s="1"/>
  <c r="O659" i="10" s="1"/>
  <c r="G660" i="10"/>
  <c r="H660" i="10" s="1"/>
  <c r="G661" i="10"/>
  <c r="H661" i="10" s="1"/>
  <c r="G662" i="10"/>
  <c r="H662" i="10" s="1"/>
  <c r="G663" i="10"/>
  <c r="H663" i="10" s="1"/>
  <c r="O663" i="10" s="1"/>
  <c r="G664" i="10"/>
  <c r="H664" i="10" s="1"/>
  <c r="G665" i="10"/>
  <c r="H665" i="10" s="1"/>
  <c r="G666" i="10"/>
  <c r="H666" i="10" s="1"/>
  <c r="G667" i="10"/>
  <c r="H667" i="10" s="1"/>
  <c r="O667" i="10" s="1"/>
  <c r="G668" i="10"/>
  <c r="H668" i="10" s="1"/>
  <c r="G669" i="10"/>
  <c r="H669" i="10" s="1"/>
  <c r="G670" i="10"/>
  <c r="H670" i="10" s="1"/>
  <c r="G671" i="10"/>
  <c r="H671" i="10" s="1"/>
  <c r="O671" i="10" s="1"/>
  <c r="G672" i="10"/>
  <c r="H672" i="10" s="1"/>
  <c r="G673" i="10"/>
  <c r="H673" i="10" s="1"/>
  <c r="G674" i="10"/>
  <c r="H674" i="10" s="1"/>
  <c r="G675" i="10"/>
  <c r="H675" i="10" s="1"/>
  <c r="O675" i="10" s="1"/>
  <c r="G676" i="10"/>
  <c r="H676" i="10" s="1"/>
  <c r="G677" i="10"/>
  <c r="H677" i="10" s="1"/>
  <c r="G678" i="10"/>
  <c r="H678" i="10" s="1"/>
  <c r="G679" i="10"/>
  <c r="H679" i="10" s="1"/>
  <c r="O679" i="10" s="1"/>
  <c r="G680" i="10"/>
  <c r="H680" i="10" s="1"/>
  <c r="G681" i="10"/>
  <c r="H681" i="10" s="1"/>
  <c r="G682" i="10"/>
  <c r="H682" i="10" s="1"/>
  <c r="G683" i="10"/>
  <c r="H683" i="10" s="1"/>
  <c r="O683" i="10" s="1"/>
  <c r="G684" i="10"/>
  <c r="H684" i="10" s="1"/>
  <c r="G685" i="10"/>
  <c r="H685" i="10" s="1"/>
  <c r="G686" i="10"/>
  <c r="H686" i="10" s="1"/>
  <c r="G687" i="10"/>
  <c r="H687" i="10" s="1"/>
  <c r="O687" i="10" s="1"/>
  <c r="G688" i="10"/>
  <c r="H688" i="10" s="1"/>
  <c r="G689" i="10"/>
  <c r="H689" i="10" s="1"/>
  <c r="G690" i="10"/>
  <c r="H690" i="10" s="1"/>
  <c r="G691" i="10"/>
  <c r="H691" i="10" s="1"/>
  <c r="O691" i="10" s="1"/>
  <c r="G692" i="10"/>
  <c r="H692" i="10" s="1"/>
  <c r="G693" i="10"/>
  <c r="H693" i="10" s="1"/>
  <c r="G694" i="10"/>
  <c r="H694" i="10" s="1"/>
  <c r="G695" i="10"/>
  <c r="H695" i="10" s="1"/>
  <c r="O695" i="10" s="1"/>
  <c r="G696" i="10"/>
  <c r="H696" i="10" s="1"/>
  <c r="G697" i="10"/>
  <c r="H697" i="10" s="1"/>
  <c r="G698" i="10"/>
  <c r="H698" i="10" s="1"/>
  <c r="G699" i="10"/>
  <c r="H699" i="10" s="1"/>
  <c r="O699" i="10" s="1"/>
  <c r="G700" i="10"/>
  <c r="H700" i="10" s="1"/>
  <c r="G701" i="10"/>
  <c r="H701" i="10" s="1"/>
  <c r="G70" i="16"/>
  <c r="H70" i="16" s="1"/>
  <c r="L70" i="16" s="1"/>
  <c r="G38" i="16"/>
  <c r="H38" i="16" s="1"/>
  <c r="L38" i="16" s="1"/>
  <c r="G68" i="16"/>
  <c r="H68" i="16" s="1"/>
  <c r="L68" i="16" s="1"/>
  <c r="G66" i="16"/>
  <c r="H66" i="16" s="1"/>
  <c r="L66" i="16" s="1"/>
  <c r="G65" i="16"/>
  <c r="H65" i="16" s="1"/>
  <c r="L65" i="16" s="1"/>
  <c r="G64" i="16"/>
  <c r="H64" i="16" s="1"/>
  <c r="L64" i="16" s="1"/>
  <c r="G63" i="16"/>
  <c r="H63" i="16" s="1"/>
  <c r="L63" i="16" s="1"/>
  <c r="G62" i="16"/>
  <c r="H62" i="16" s="1"/>
  <c r="L62" i="16" s="1"/>
  <c r="G59" i="16"/>
  <c r="H59" i="16" s="1"/>
  <c r="L59" i="16" s="1"/>
  <c r="G58" i="16"/>
  <c r="H58" i="16" s="1"/>
  <c r="L58" i="16" s="1"/>
  <c r="G40" i="16"/>
  <c r="H40" i="16" s="1"/>
  <c r="L40" i="16" s="1"/>
  <c r="G36" i="16"/>
  <c r="H36" i="16" s="1"/>
  <c r="G35" i="16"/>
  <c r="H35" i="16" s="1"/>
  <c r="G34" i="16"/>
  <c r="H34" i="16" s="1"/>
  <c r="G33" i="16"/>
  <c r="H33" i="16" s="1"/>
  <c r="G32" i="16"/>
  <c r="H32" i="16" s="1"/>
  <c r="G31" i="16"/>
  <c r="H31" i="16" s="1"/>
  <c r="G30" i="16"/>
  <c r="H30" i="16" s="1"/>
  <c r="G29" i="16"/>
  <c r="H29" i="16" s="1"/>
  <c r="G28" i="16"/>
  <c r="H28" i="16" s="1"/>
  <c r="G27" i="16"/>
  <c r="H27" i="16" s="1"/>
  <c r="G26" i="16"/>
  <c r="H26" i="16" s="1"/>
  <c r="G25" i="16"/>
  <c r="H25" i="16" s="1"/>
  <c r="G24" i="16"/>
  <c r="H24" i="16" s="1"/>
  <c r="G23" i="16"/>
  <c r="H23" i="16" s="1"/>
  <c r="G22" i="16"/>
  <c r="H22" i="16" s="1"/>
  <c r="G21" i="16"/>
  <c r="H21" i="16" s="1"/>
  <c r="G20" i="16"/>
  <c r="H20" i="16" s="1"/>
  <c r="G19" i="16"/>
  <c r="H19" i="16" s="1"/>
  <c r="G18" i="16"/>
  <c r="H18" i="16" s="1"/>
  <c r="G17" i="16"/>
  <c r="H17" i="16" s="1"/>
  <c r="G16" i="16"/>
  <c r="H16" i="16" s="1"/>
  <c r="G15" i="16"/>
  <c r="H15" i="16" s="1"/>
  <c r="G14" i="16"/>
  <c r="H14" i="16" s="1"/>
  <c r="G13" i="16"/>
  <c r="H13" i="16" s="1"/>
  <c r="G12" i="16"/>
  <c r="H12" i="16" s="1"/>
  <c r="G11" i="16"/>
  <c r="H11" i="16" s="1"/>
  <c r="G10" i="16"/>
  <c r="H10" i="16" s="1"/>
  <c r="G9" i="16"/>
  <c r="H9" i="16" s="1"/>
  <c r="G8" i="16"/>
  <c r="H8" i="16" s="1"/>
  <c r="G7" i="16"/>
  <c r="H7" i="16" s="1"/>
  <c r="G5" i="16"/>
  <c r="H5" i="16" s="1"/>
  <c r="G4" i="16"/>
  <c r="H4" i="16" s="1"/>
  <c r="I4" i="14"/>
  <c r="J4" i="14" s="1"/>
  <c r="I5" i="14"/>
  <c r="J5" i="14" s="1"/>
  <c r="I6" i="14"/>
  <c r="J6" i="14" s="1"/>
  <c r="I7" i="14"/>
  <c r="J7" i="14" s="1"/>
  <c r="I8" i="14"/>
  <c r="J8" i="14" s="1"/>
  <c r="I9" i="14"/>
  <c r="J9" i="14" s="1"/>
  <c r="I10" i="14"/>
  <c r="J10" i="14" s="1"/>
  <c r="M10" i="14" s="1"/>
  <c r="I11" i="14"/>
  <c r="J11" i="14" s="1"/>
  <c r="I12" i="14"/>
  <c r="J12" i="14" s="1"/>
  <c r="I13" i="14"/>
  <c r="J13" i="14" s="1"/>
  <c r="I14" i="14"/>
  <c r="J14" i="14" s="1"/>
  <c r="I15" i="14"/>
  <c r="J15" i="14" s="1"/>
  <c r="I16" i="14"/>
  <c r="J16" i="14" s="1"/>
  <c r="I17" i="14"/>
  <c r="J17" i="14" s="1"/>
  <c r="I18" i="14"/>
  <c r="J18" i="14" s="1"/>
  <c r="M18" i="14" s="1"/>
  <c r="I19" i="14"/>
  <c r="J19" i="14" s="1"/>
  <c r="I20" i="14"/>
  <c r="J20" i="14" s="1"/>
  <c r="I21" i="14"/>
  <c r="J21" i="14" s="1"/>
  <c r="I22" i="14"/>
  <c r="J22" i="14" s="1"/>
  <c r="M22" i="14" s="1"/>
  <c r="I23" i="14"/>
  <c r="J23" i="14" s="1"/>
  <c r="I24" i="14"/>
  <c r="J24" i="14" s="1"/>
  <c r="S24" i="14" s="1"/>
  <c r="I25" i="14"/>
  <c r="J25" i="14" s="1"/>
  <c r="I26" i="14"/>
  <c r="J26" i="14" s="1"/>
  <c r="M26" i="14" s="1"/>
  <c r="I27" i="14"/>
  <c r="J27" i="14" s="1"/>
  <c r="I28" i="14"/>
  <c r="J28" i="14" s="1"/>
  <c r="I29" i="14"/>
  <c r="J29" i="14" s="1"/>
  <c r="I30" i="14"/>
  <c r="J30" i="14" s="1"/>
  <c r="I31" i="14"/>
  <c r="J31" i="14" s="1"/>
  <c r="I4" i="13"/>
  <c r="J4" i="13" s="1"/>
  <c r="I5" i="13"/>
  <c r="J5" i="13" s="1"/>
  <c r="I6" i="13"/>
  <c r="J6" i="13" s="1"/>
  <c r="I7" i="13"/>
  <c r="J7" i="13" s="1"/>
  <c r="M7" i="13" s="1"/>
  <c r="I8" i="13"/>
  <c r="J8" i="13" s="1"/>
  <c r="I9" i="13"/>
  <c r="J9" i="13" s="1"/>
  <c r="I10" i="13"/>
  <c r="J10" i="13" s="1"/>
  <c r="I11" i="13"/>
  <c r="J11" i="13" s="1"/>
  <c r="S11" i="13" s="1"/>
  <c r="I12" i="13"/>
  <c r="J12" i="13" s="1"/>
  <c r="S12" i="13" s="1"/>
  <c r="I13" i="13"/>
  <c r="J13" i="13" s="1"/>
  <c r="M13" i="13" s="1"/>
  <c r="I14" i="13"/>
  <c r="J14" i="13" s="1"/>
  <c r="S14" i="13" s="1"/>
  <c r="I15" i="13"/>
  <c r="J15" i="13" s="1"/>
  <c r="S15" i="13" s="1"/>
  <c r="I16" i="13"/>
  <c r="J16" i="13" s="1"/>
  <c r="S16" i="13" s="1"/>
  <c r="I17" i="13"/>
  <c r="J17" i="13" s="1"/>
  <c r="M17" i="13" s="1"/>
  <c r="I18" i="13"/>
  <c r="J18" i="13" s="1"/>
  <c r="S18" i="13" s="1"/>
  <c r="I19" i="13"/>
  <c r="J19" i="13" s="1"/>
  <c r="S19" i="13" s="1"/>
  <c r="I20" i="13"/>
  <c r="J20" i="13" s="1"/>
  <c r="S20" i="13" s="1"/>
  <c r="I21" i="13"/>
  <c r="J21" i="13" s="1"/>
  <c r="S21" i="13" s="1"/>
  <c r="I22" i="13"/>
  <c r="S22" i="13" s="1"/>
  <c r="I23" i="13"/>
  <c r="J23" i="13" s="1"/>
  <c r="S23" i="13" s="1"/>
  <c r="I24" i="13"/>
  <c r="J24" i="13" s="1"/>
  <c r="S24" i="13" s="1"/>
  <c r="I25" i="13"/>
  <c r="J25" i="13" s="1"/>
  <c r="P25" i="13" s="1"/>
  <c r="I26" i="13"/>
  <c r="J26" i="13" s="1"/>
  <c r="S26" i="13" s="1"/>
  <c r="I27" i="13"/>
  <c r="J27" i="13" s="1"/>
  <c r="S27" i="13" s="1"/>
  <c r="I28" i="13"/>
  <c r="J28" i="13" s="1"/>
  <c r="S28" i="13" s="1"/>
  <c r="I29" i="13"/>
  <c r="J29" i="13" s="1"/>
  <c r="M29" i="13" s="1"/>
  <c r="I30" i="13"/>
  <c r="J30" i="13" s="1"/>
  <c r="S30" i="13" s="1"/>
  <c r="I31" i="13"/>
  <c r="J31" i="13" s="1"/>
  <c r="S31" i="13" s="1"/>
  <c r="I32" i="13"/>
  <c r="J32" i="13" s="1"/>
  <c r="S32" i="13" s="1"/>
  <c r="I33" i="13"/>
  <c r="J33" i="13" s="1"/>
  <c r="M33" i="13" s="1"/>
  <c r="I34" i="13"/>
  <c r="J34" i="13" s="1"/>
  <c r="S34" i="13" s="1"/>
  <c r="I35" i="13"/>
  <c r="J35" i="13" s="1"/>
  <c r="S35" i="13" s="1"/>
  <c r="I36" i="13"/>
  <c r="J36" i="13" s="1"/>
  <c r="S36" i="13" s="1"/>
  <c r="I37" i="13"/>
  <c r="J37" i="13" s="1"/>
  <c r="S37" i="13" s="1"/>
  <c r="I38" i="13"/>
  <c r="J38" i="13" s="1"/>
  <c r="S38" i="13" s="1"/>
  <c r="I39" i="13"/>
  <c r="J39" i="13" s="1"/>
  <c r="S39" i="13" s="1"/>
  <c r="I40" i="13"/>
  <c r="J40" i="13" s="1"/>
  <c r="S40" i="13" s="1"/>
  <c r="I41" i="13"/>
  <c r="J41" i="13" s="1"/>
  <c r="P41" i="13" s="1"/>
  <c r="I42" i="13"/>
  <c r="J42" i="13" s="1"/>
  <c r="S42" i="13" s="1"/>
  <c r="I43" i="13"/>
  <c r="J43" i="13" s="1"/>
  <c r="S43" i="13" s="1"/>
  <c r="I44" i="13"/>
  <c r="J44" i="13" s="1"/>
  <c r="S44" i="13" s="1"/>
  <c r="I45" i="13"/>
  <c r="J45" i="13" s="1"/>
  <c r="M45" i="13" s="1"/>
  <c r="I46" i="13"/>
  <c r="J46" i="13" s="1"/>
  <c r="S46" i="13" s="1"/>
  <c r="I47" i="13"/>
  <c r="J47" i="13" s="1"/>
  <c r="S47" i="13" s="1"/>
  <c r="I48" i="13"/>
  <c r="J48" i="13" s="1"/>
  <c r="S48" i="13" s="1"/>
  <c r="I49" i="13"/>
  <c r="J49" i="13" s="1"/>
  <c r="P49" i="13" s="1"/>
  <c r="I50" i="13"/>
  <c r="J50" i="13" s="1"/>
  <c r="S50" i="13" s="1"/>
  <c r="I51" i="13"/>
  <c r="J51" i="13" s="1"/>
  <c r="S51" i="13" s="1"/>
  <c r="I52" i="13"/>
  <c r="J52" i="13" s="1"/>
  <c r="S52" i="13" s="1"/>
  <c r="I53" i="13"/>
  <c r="J53" i="13" s="1"/>
  <c r="S53" i="13" s="1"/>
  <c r="I54" i="13"/>
  <c r="J54" i="13" s="1"/>
  <c r="S54" i="13" s="1"/>
  <c r="I55" i="13"/>
  <c r="J55" i="13" s="1"/>
  <c r="S55" i="13" s="1"/>
  <c r="I56" i="13"/>
  <c r="J56" i="13" s="1"/>
  <c r="S56" i="13" s="1"/>
  <c r="I57" i="13"/>
  <c r="J57" i="13" s="1"/>
  <c r="P57" i="13" s="1"/>
  <c r="I58" i="13"/>
  <c r="J58" i="13" s="1"/>
  <c r="S58" i="13" s="1"/>
  <c r="I59" i="13"/>
  <c r="J59" i="13" s="1"/>
  <c r="S59" i="13" s="1"/>
  <c r="I60" i="13"/>
  <c r="J60" i="13" s="1"/>
  <c r="S60" i="13" s="1"/>
  <c r="I61" i="13"/>
  <c r="J61" i="13" s="1"/>
  <c r="M61" i="13" s="1"/>
  <c r="I62" i="13"/>
  <c r="J62" i="13" s="1"/>
  <c r="S62" i="13" s="1"/>
  <c r="I63" i="13"/>
  <c r="J63" i="13" s="1"/>
  <c r="S63" i="13" s="1"/>
  <c r="I64" i="13"/>
  <c r="J64" i="13" s="1"/>
  <c r="S64" i="13" s="1"/>
  <c r="I65" i="13"/>
  <c r="J65" i="13" s="1"/>
  <c r="M65" i="13" s="1"/>
  <c r="I66" i="13"/>
  <c r="J66" i="13" s="1"/>
  <c r="S66" i="13" s="1"/>
  <c r="I67" i="13"/>
  <c r="J67" i="13" s="1"/>
  <c r="S67" i="13" s="1"/>
  <c r="I68" i="13"/>
  <c r="J68" i="13" s="1"/>
  <c r="S68" i="13" s="1"/>
  <c r="I69" i="13"/>
  <c r="J69" i="13" s="1"/>
  <c r="S69" i="13" s="1"/>
  <c r="I70" i="13"/>
  <c r="J70" i="13" s="1"/>
  <c r="S70" i="13" s="1"/>
  <c r="I393" i="12"/>
  <c r="J393" i="12" s="1"/>
  <c r="S393" i="12" s="1"/>
  <c r="I392" i="12"/>
  <c r="J392" i="12" s="1"/>
  <c r="I391" i="12"/>
  <c r="J391" i="12" s="1"/>
  <c r="P391" i="12" s="1"/>
  <c r="I390" i="12"/>
  <c r="J390" i="12" s="1"/>
  <c r="S390" i="12" s="1"/>
  <c r="I389" i="12"/>
  <c r="J389" i="12" s="1"/>
  <c r="S389" i="12" s="1"/>
  <c r="I388" i="12"/>
  <c r="J388" i="12" s="1"/>
  <c r="I387" i="12"/>
  <c r="J387" i="12" s="1"/>
  <c r="M387" i="12" s="1"/>
  <c r="I386" i="12"/>
  <c r="J386" i="12" s="1"/>
  <c r="S386" i="12" s="1"/>
  <c r="I385" i="12"/>
  <c r="J385" i="12" s="1"/>
  <c r="S385" i="12" s="1"/>
  <c r="I384" i="12"/>
  <c r="J384" i="12" s="1"/>
  <c r="I383" i="12"/>
  <c r="J383" i="12" s="1"/>
  <c r="M383" i="12" s="1"/>
  <c r="I382" i="12"/>
  <c r="J382" i="12" s="1"/>
  <c r="S382" i="12" s="1"/>
  <c r="I381" i="12"/>
  <c r="J381" i="12" s="1"/>
  <c r="S381" i="12" s="1"/>
  <c r="I380" i="12"/>
  <c r="J380" i="12" s="1"/>
  <c r="I379" i="12"/>
  <c r="J379" i="12" s="1"/>
  <c r="M379" i="12" s="1"/>
  <c r="I378" i="12"/>
  <c r="J378" i="12" s="1"/>
  <c r="S378" i="12" s="1"/>
  <c r="I377" i="12"/>
  <c r="J377" i="12" s="1"/>
  <c r="S377" i="12" s="1"/>
  <c r="I376" i="12"/>
  <c r="J376" i="12" s="1"/>
  <c r="I375" i="12"/>
  <c r="J375" i="12" s="1"/>
  <c r="P375" i="12" s="1"/>
  <c r="I374" i="12"/>
  <c r="J374" i="12" s="1"/>
  <c r="S374" i="12" s="1"/>
  <c r="I373" i="12"/>
  <c r="J373" i="12" s="1"/>
  <c r="S373" i="12" s="1"/>
  <c r="I372" i="12"/>
  <c r="J372" i="12" s="1"/>
  <c r="I371" i="12"/>
  <c r="J371" i="12" s="1"/>
  <c r="M371" i="12" s="1"/>
  <c r="I370" i="12"/>
  <c r="J370" i="12" s="1"/>
  <c r="S370" i="12" s="1"/>
  <c r="I369" i="12"/>
  <c r="J369" i="12" s="1"/>
  <c r="S369" i="12" s="1"/>
  <c r="I368" i="12"/>
  <c r="J368" i="12" s="1"/>
  <c r="I367" i="12"/>
  <c r="J367" i="12" s="1"/>
  <c r="M367" i="12" s="1"/>
  <c r="I366" i="12"/>
  <c r="J366" i="12" s="1"/>
  <c r="S366" i="12" s="1"/>
  <c r="I365" i="12"/>
  <c r="J365" i="12" s="1"/>
  <c r="S365" i="12" s="1"/>
  <c r="I364" i="12"/>
  <c r="J364" i="12" s="1"/>
  <c r="I363" i="12"/>
  <c r="J363" i="12" s="1"/>
  <c r="M363" i="12" s="1"/>
  <c r="I362" i="12"/>
  <c r="J362" i="12" s="1"/>
  <c r="S362" i="12" s="1"/>
  <c r="I361" i="12"/>
  <c r="J361" i="12" s="1"/>
  <c r="S361" i="12" s="1"/>
  <c r="I360" i="12"/>
  <c r="J360" i="12" s="1"/>
  <c r="I359" i="12"/>
  <c r="J359" i="12" s="1"/>
  <c r="P359" i="12" s="1"/>
  <c r="I358" i="12"/>
  <c r="J358" i="12" s="1"/>
  <c r="S358" i="12" s="1"/>
  <c r="I357" i="12"/>
  <c r="J357" i="12" s="1"/>
  <c r="S357" i="12" s="1"/>
  <c r="I356" i="12"/>
  <c r="J356" i="12" s="1"/>
  <c r="I355" i="12"/>
  <c r="J355" i="12" s="1"/>
  <c r="M355" i="12" s="1"/>
  <c r="I354" i="12"/>
  <c r="J354" i="12" s="1"/>
  <c r="S354" i="12" s="1"/>
  <c r="I353" i="12"/>
  <c r="J353" i="12" s="1"/>
  <c r="S353" i="12" s="1"/>
  <c r="I352" i="12"/>
  <c r="J352" i="12" s="1"/>
  <c r="I351" i="12"/>
  <c r="J351" i="12" s="1"/>
  <c r="M351" i="12" s="1"/>
  <c r="I350" i="12"/>
  <c r="J350" i="12" s="1"/>
  <c r="S350" i="12" s="1"/>
  <c r="I349" i="12"/>
  <c r="J349" i="12" s="1"/>
  <c r="S349" i="12" s="1"/>
  <c r="I348" i="12"/>
  <c r="J348" i="12" s="1"/>
  <c r="I347" i="12"/>
  <c r="J347" i="12" s="1"/>
  <c r="M347" i="12" s="1"/>
  <c r="I346" i="12"/>
  <c r="J346" i="12" s="1"/>
  <c r="S346" i="12" s="1"/>
  <c r="I345" i="12"/>
  <c r="J345" i="12" s="1"/>
  <c r="S345" i="12" s="1"/>
  <c r="I344" i="12"/>
  <c r="J344" i="12" s="1"/>
  <c r="I343" i="12"/>
  <c r="J343" i="12" s="1"/>
  <c r="P343" i="12" s="1"/>
  <c r="I342" i="12"/>
  <c r="J342" i="12" s="1"/>
  <c r="S342" i="12" s="1"/>
  <c r="I341" i="12"/>
  <c r="J341" i="12" s="1"/>
  <c r="S341" i="12" s="1"/>
  <c r="I340" i="12"/>
  <c r="J340" i="12" s="1"/>
  <c r="I339" i="12"/>
  <c r="J339" i="12" s="1"/>
  <c r="M339" i="12" s="1"/>
  <c r="I338" i="12"/>
  <c r="J338" i="12" s="1"/>
  <c r="S338" i="12" s="1"/>
  <c r="I337" i="12"/>
  <c r="J337" i="12" s="1"/>
  <c r="S337" i="12" s="1"/>
  <c r="I336" i="12"/>
  <c r="J336" i="12" s="1"/>
  <c r="I335" i="12"/>
  <c r="J335" i="12" s="1"/>
  <c r="M335" i="12" s="1"/>
  <c r="I334" i="12"/>
  <c r="J334" i="12" s="1"/>
  <c r="S334" i="12" s="1"/>
  <c r="I333" i="12"/>
  <c r="J333" i="12" s="1"/>
  <c r="S333" i="12" s="1"/>
  <c r="I332" i="12"/>
  <c r="J332" i="12" s="1"/>
  <c r="I331" i="12"/>
  <c r="J331" i="12" s="1"/>
  <c r="M331" i="12" s="1"/>
  <c r="I330" i="12"/>
  <c r="J330" i="12" s="1"/>
  <c r="S330" i="12" s="1"/>
  <c r="I329" i="12"/>
  <c r="J329" i="12" s="1"/>
  <c r="I328" i="12"/>
  <c r="J328" i="12" s="1"/>
  <c r="I327" i="12"/>
  <c r="J327" i="12" s="1"/>
  <c r="P327" i="12" s="1"/>
  <c r="I326" i="12"/>
  <c r="J326" i="12" s="1"/>
  <c r="S326" i="12" s="1"/>
  <c r="I325" i="12"/>
  <c r="J325" i="12" s="1"/>
  <c r="I324" i="12"/>
  <c r="J324" i="12" s="1"/>
  <c r="I323" i="12"/>
  <c r="J323" i="12" s="1"/>
  <c r="M323" i="12" s="1"/>
  <c r="I322" i="12"/>
  <c r="J322" i="12" s="1"/>
  <c r="S322" i="12" s="1"/>
  <c r="I321" i="12"/>
  <c r="J321" i="12" s="1"/>
  <c r="I320" i="12"/>
  <c r="J320" i="12" s="1"/>
  <c r="I319" i="12"/>
  <c r="J319" i="12" s="1"/>
  <c r="M319" i="12" s="1"/>
  <c r="I318" i="12"/>
  <c r="J318" i="12" s="1"/>
  <c r="S318" i="12" s="1"/>
  <c r="I317" i="12"/>
  <c r="J317" i="12" s="1"/>
  <c r="I316" i="12"/>
  <c r="J316" i="12" s="1"/>
  <c r="I315" i="12"/>
  <c r="J315" i="12" s="1"/>
  <c r="M315" i="12" s="1"/>
  <c r="I314" i="12"/>
  <c r="J314" i="12" s="1"/>
  <c r="S314" i="12" s="1"/>
  <c r="I313" i="12"/>
  <c r="J313" i="12" s="1"/>
  <c r="I312" i="12"/>
  <c r="J312" i="12" s="1"/>
  <c r="I311" i="12"/>
  <c r="J311" i="12" s="1"/>
  <c r="P311" i="12" s="1"/>
  <c r="I310" i="12"/>
  <c r="J310" i="12" s="1"/>
  <c r="S310" i="12" s="1"/>
  <c r="I309" i="12"/>
  <c r="J309" i="12" s="1"/>
  <c r="I308" i="12"/>
  <c r="J308" i="12" s="1"/>
  <c r="I307" i="12"/>
  <c r="J307" i="12" s="1"/>
  <c r="M307" i="12" s="1"/>
  <c r="I306" i="12"/>
  <c r="J306" i="12" s="1"/>
  <c r="S306" i="12" s="1"/>
  <c r="I305" i="12"/>
  <c r="J305" i="12" s="1"/>
  <c r="I304" i="12"/>
  <c r="J304" i="12" s="1"/>
  <c r="I303" i="12"/>
  <c r="J303" i="12" s="1"/>
  <c r="M303" i="12" s="1"/>
  <c r="I302" i="12"/>
  <c r="J302" i="12" s="1"/>
  <c r="S302" i="12" s="1"/>
  <c r="I301" i="12"/>
  <c r="J301" i="12" s="1"/>
  <c r="I300" i="12"/>
  <c r="J300" i="12" s="1"/>
  <c r="I299" i="12"/>
  <c r="J299" i="12" s="1"/>
  <c r="M299" i="12" s="1"/>
  <c r="I298" i="12"/>
  <c r="J298" i="12" s="1"/>
  <c r="S298" i="12" s="1"/>
  <c r="I297" i="12"/>
  <c r="J297" i="12" s="1"/>
  <c r="I296" i="12"/>
  <c r="J296" i="12" s="1"/>
  <c r="I295" i="12"/>
  <c r="J295" i="12" s="1"/>
  <c r="P295" i="12" s="1"/>
  <c r="I294" i="12"/>
  <c r="J294" i="12" s="1"/>
  <c r="S294" i="12" s="1"/>
  <c r="I293" i="12"/>
  <c r="J293" i="12" s="1"/>
  <c r="I292" i="12"/>
  <c r="J292" i="12" s="1"/>
  <c r="I291" i="12"/>
  <c r="J291" i="12" s="1"/>
  <c r="M291" i="12" s="1"/>
  <c r="I290" i="12"/>
  <c r="J290" i="12" s="1"/>
  <c r="S290" i="12" s="1"/>
  <c r="I289" i="12"/>
  <c r="J289" i="12" s="1"/>
  <c r="I288" i="12"/>
  <c r="J288" i="12" s="1"/>
  <c r="I287" i="12"/>
  <c r="J287" i="12" s="1"/>
  <c r="M287" i="12" s="1"/>
  <c r="I286" i="12"/>
  <c r="J286" i="12" s="1"/>
  <c r="S286" i="12" s="1"/>
  <c r="I285" i="12"/>
  <c r="J285" i="12" s="1"/>
  <c r="I284" i="12"/>
  <c r="J284" i="12" s="1"/>
  <c r="I283" i="12"/>
  <c r="J283" i="12" s="1"/>
  <c r="M283" i="12" s="1"/>
  <c r="I282" i="12"/>
  <c r="J282" i="12" s="1"/>
  <c r="S282" i="12" s="1"/>
  <c r="I281" i="12"/>
  <c r="J281" i="12" s="1"/>
  <c r="I280" i="12"/>
  <c r="J280" i="12" s="1"/>
  <c r="I279" i="12"/>
  <c r="J279" i="12" s="1"/>
  <c r="P279" i="12" s="1"/>
  <c r="I278" i="12"/>
  <c r="J278" i="12" s="1"/>
  <c r="S278" i="12" s="1"/>
  <c r="I277" i="12"/>
  <c r="J277" i="12" s="1"/>
  <c r="I276" i="12"/>
  <c r="J276" i="12" s="1"/>
  <c r="I275" i="12"/>
  <c r="J275" i="12" s="1"/>
  <c r="M275" i="12" s="1"/>
  <c r="I274" i="12"/>
  <c r="J274" i="12" s="1"/>
  <c r="S274" i="12" s="1"/>
  <c r="I273" i="12"/>
  <c r="J273" i="12" s="1"/>
  <c r="I272" i="12"/>
  <c r="J272" i="12" s="1"/>
  <c r="I271" i="12"/>
  <c r="J271" i="12" s="1"/>
  <c r="M271" i="12" s="1"/>
  <c r="I270" i="12"/>
  <c r="J270" i="12" s="1"/>
  <c r="S270" i="12" s="1"/>
  <c r="I269" i="12"/>
  <c r="J269" i="12" s="1"/>
  <c r="I268" i="12"/>
  <c r="J268" i="12" s="1"/>
  <c r="I267" i="12"/>
  <c r="J267" i="12" s="1"/>
  <c r="M267" i="12" s="1"/>
  <c r="I266" i="12"/>
  <c r="J266" i="12" s="1"/>
  <c r="S266" i="12" s="1"/>
  <c r="I265" i="12"/>
  <c r="J265" i="12" s="1"/>
  <c r="I264" i="12"/>
  <c r="J264" i="12" s="1"/>
  <c r="I263" i="12"/>
  <c r="J263" i="12" s="1"/>
  <c r="P263" i="12" s="1"/>
  <c r="I262" i="12"/>
  <c r="J262" i="12" s="1"/>
  <c r="S262" i="12" s="1"/>
  <c r="I261" i="12"/>
  <c r="J261" i="12" s="1"/>
  <c r="I260" i="12"/>
  <c r="J260" i="12" s="1"/>
  <c r="I259" i="12"/>
  <c r="J259" i="12" s="1"/>
  <c r="M259" i="12" s="1"/>
  <c r="I258" i="12"/>
  <c r="J258" i="12" s="1"/>
  <c r="S258" i="12" s="1"/>
  <c r="I257" i="12"/>
  <c r="J257" i="12" s="1"/>
  <c r="I256" i="12"/>
  <c r="J256" i="12" s="1"/>
  <c r="I255" i="12"/>
  <c r="J255" i="12" s="1"/>
  <c r="M255" i="12" s="1"/>
  <c r="I254" i="12"/>
  <c r="J254" i="12" s="1"/>
  <c r="S254" i="12" s="1"/>
  <c r="I253" i="12"/>
  <c r="J253" i="12" s="1"/>
  <c r="I252" i="12"/>
  <c r="J252" i="12" s="1"/>
  <c r="I251" i="12"/>
  <c r="J251" i="12" s="1"/>
  <c r="M251" i="12" s="1"/>
  <c r="I250" i="12"/>
  <c r="J250" i="12" s="1"/>
  <c r="S250" i="12" s="1"/>
  <c r="I249" i="12"/>
  <c r="J249" i="12" s="1"/>
  <c r="I248" i="12"/>
  <c r="J248" i="12" s="1"/>
  <c r="I247" i="12"/>
  <c r="J247" i="12" s="1"/>
  <c r="P247" i="12" s="1"/>
  <c r="I246" i="12"/>
  <c r="J246" i="12" s="1"/>
  <c r="S246" i="12" s="1"/>
  <c r="I245" i="12"/>
  <c r="J245" i="12" s="1"/>
  <c r="I244" i="12"/>
  <c r="J244" i="12" s="1"/>
  <c r="I243" i="12"/>
  <c r="J243" i="12" s="1"/>
  <c r="M243" i="12" s="1"/>
  <c r="I242" i="12"/>
  <c r="J242" i="12" s="1"/>
  <c r="S242" i="12" s="1"/>
  <c r="I241" i="12"/>
  <c r="J241" i="12" s="1"/>
  <c r="I240" i="12"/>
  <c r="J240" i="12" s="1"/>
  <c r="I239" i="12"/>
  <c r="J239" i="12" s="1"/>
  <c r="M239" i="12" s="1"/>
  <c r="I238" i="12"/>
  <c r="J238" i="12" s="1"/>
  <c r="S238" i="12" s="1"/>
  <c r="I237" i="12"/>
  <c r="J237" i="12" s="1"/>
  <c r="I236" i="12"/>
  <c r="J236" i="12" s="1"/>
  <c r="I235" i="12"/>
  <c r="J235" i="12" s="1"/>
  <c r="M235" i="12" s="1"/>
  <c r="I234" i="12"/>
  <c r="J234" i="12" s="1"/>
  <c r="S234" i="12" s="1"/>
  <c r="I233" i="12"/>
  <c r="J233" i="12" s="1"/>
  <c r="I232" i="12"/>
  <c r="J232" i="12" s="1"/>
  <c r="I231" i="12"/>
  <c r="J231" i="12" s="1"/>
  <c r="P231" i="12" s="1"/>
  <c r="I230" i="12"/>
  <c r="J230" i="12" s="1"/>
  <c r="S230" i="12" s="1"/>
  <c r="I229" i="12"/>
  <c r="J229" i="12" s="1"/>
  <c r="I228" i="12"/>
  <c r="J228" i="12" s="1"/>
  <c r="I227" i="12"/>
  <c r="J227" i="12" s="1"/>
  <c r="M227" i="12" s="1"/>
  <c r="I226" i="12"/>
  <c r="J226" i="12" s="1"/>
  <c r="S226" i="12" s="1"/>
  <c r="I225" i="12"/>
  <c r="J225" i="12" s="1"/>
  <c r="I224" i="12"/>
  <c r="J224" i="12" s="1"/>
  <c r="I223" i="12"/>
  <c r="J223" i="12" s="1"/>
  <c r="M223" i="12" s="1"/>
  <c r="I222" i="12"/>
  <c r="J222" i="12" s="1"/>
  <c r="S222" i="12" s="1"/>
  <c r="I221" i="12"/>
  <c r="J221" i="12" s="1"/>
  <c r="I220" i="12"/>
  <c r="J220" i="12" s="1"/>
  <c r="I219" i="12"/>
  <c r="J219" i="12" s="1"/>
  <c r="M219" i="12" s="1"/>
  <c r="I218" i="12"/>
  <c r="J218" i="12" s="1"/>
  <c r="S218" i="12" s="1"/>
  <c r="I217" i="12"/>
  <c r="J217" i="12" s="1"/>
  <c r="I216" i="12"/>
  <c r="J216" i="12" s="1"/>
  <c r="I215" i="12"/>
  <c r="J215" i="12" s="1"/>
  <c r="P215" i="12" s="1"/>
  <c r="I214" i="12"/>
  <c r="J214" i="12" s="1"/>
  <c r="S214" i="12" s="1"/>
  <c r="I213" i="12"/>
  <c r="J213" i="12" s="1"/>
  <c r="I212" i="12"/>
  <c r="J212" i="12" s="1"/>
  <c r="I211" i="12"/>
  <c r="J211" i="12" s="1"/>
  <c r="M211" i="12" s="1"/>
  <c r="I210" i="12"/>
  <c r="J210" i="12" s="1"/>
  <c r="S210" i="12" s="1"/>
  <c r="I209" i="12"/>
  <c r="J209" i="12" s="1"/>
  <c r="I208" i="12"/>
  <c r="J208" i="12" s="1"/>
  <c r="I207" i="12"/>
  <c r="J207" i="12" s="1"/>
  <c r="M207" i="12" s="1"/>
  <c r="I206" i="12"/>
  <c r="J206" i="12" s="1"/>
  <c r="S206" i="12" s="1"/>
  <c r="I205" i="12"/>
  <c r="J205" i="12" s="1"/>
  <c r="I204" i="12"/>
  <c r="J204" i="12" s="1"/>
  <c r="I203" i="12"/>
  <c r="J203" i="12" s="1"/>
  <c r="M203" i="12" s="1"/>
  <c r="I202" i="12"/>
  <c r="J202" i="12" s="1"/>
  <c r="S202" i="12" s="1"/>
  <c r="I201" i="12"/>
  <c r="J201" i="12" s="1"/>
  <c r="I200" i="12"/>
  <c r="J200" i="12" s="1"/>
  <c r="I199" i="12"/>
  <c r="J199" i="12" s="1"/>
  <c r="P199" i="12" s="1"/>
  <c r="I198" i="12"/>
  <c r="J198" i="12" s="1"/>
  <c r="S198" i="12" s="1"/>
  <c r="I197" i="12"/>
  <c r="J197" i="12" s="1"/>
  <c r="I196" i="12"/>
  <c r="J196" i="12" s="1"/>
  <c r="I195" i="12"/>
  <c r="J195" i="12" s="1"/>
  <c r="M195" i="12" s="1"/>
  <c r="I194" i="12"/>
  <c r="J194" i="12" s="1"/>
  <c r="S194" i="12" s="1"/>
  <c r="I193" i="12"/>
  <c r="J193" i="12" s="1"/>
  <c r="I192" i="12"/>
  <c r="J192" i="12" s="1"/>
  <c r="I191" i="12"/>
  <c r="J191" i="12" s="1"/>
  <c r="M191" i="12" s="1"/>
  <c r="I190" i="12"/>
  <c r="J190" i="12" s="1"/>
  <c r="S190" i="12" s="1"/>
  <c r="I189" i="12"/>
  <c r="J189" i="12" s="1"/>
  <c r="I188" i="12"/>
  <c r="J188" i="12" s="1"/>
  <c r="I187" i="12"/>
  <c r="J187" i="12" s="1"/>
  <c r="M187" i="12" s="1"/>
  <c r="I186" i="12"/>
  <c r="J186" i="12" s="1"/>
  <c r="S186" i="12" s="1"/>
  <c r="I185" i="12"/>
  <c r="J185" i="12" s="1"/>
  <c r="I184" i="12"/>
  <c r="J184" i="12" s="1"/>
  <c r="I183" i="12"/>
  <c r="J183" i="12" s="1"/>
  <c r="P183" i="12" s="1"/>
  <c r="I182" i="12"/>
  <c r="J182" i="12" s="1"/>
  <c r="P182" i="12" s="1"/>
  <c r="I181" i="12"/>
  <c r="J181" i="12" s="1"/>
  <c r="I180" i="12"/>
  <c r="J180" i="12" s="1"/>
  <c r="I179" i="12"/>
  <c r="J179" i="12" s="1"/>
  <c r="M179" i="12" s="1"/>
  <c r="I178" i="12"/>
  <c r="J178" i="12" s="1"/>
  <c r="P178" i="12" s="1"/>
  <c r="I177" i="12"/>
  <c r="J177" i="12" s="1"/>
  <c r="I176" i="12"/>
  <c r="J176" i="12" s="1"/>
  <c r="I175" i="12"/>
  <c r="J175" i="12" s="1"/>
  <c r="M175" i="12" s="1"/>
  <c r="I174" i="12"/>
  <c r="J174" i="12" s="1"/>
  <c r="P174" i="12" s="1"/>
  <c r="I173" i="12"/>
  <c r="J173" i="12" s="1"/>
  <c r="I172" i="12"/>
  <c r="J172" i="12" s="1"/>
  <c r="I171" i="12"/>
  <c r="J171" i="12" s="1"/>
  <c r="M171" i="12" s="1"/>
  <c r="I170" i="12"/>
  <c r="J170" i="12" s="1"/>
  <c r="I169" i="12"/>
  <c r="J169" i="12" s="1"/>
  <c r="I168" i="12"/>
  <c r="J168" i="12" s="1"/>
  <c r="I167" i="12"/>
  <c r="J167" i="12" s="1"/>
  <c r="P167" i="12" s="1"/>
  <c r="I166" i="12"/>
  <c r="J166" i="12" s="1"/>
  <c r="P166" i="12" s="1"/>
  <c r="I165" i="12"/>
  <c r="J165" i="12" s="1"/>
  <c r="I164" i="12"/>
  <c r="J164" i="12" s="1"/>
  <c r="I163" i="12"/>
  <c r="J163" i="12" s="1"/>
  <c r="M163" i="12" s="1"/>
  <c r="I162" i="12"/>
  <c r="J162" i="12" s="1"/>
  <c r="P162" i="12" s="1"/>
  <c r="I161" i="12"/>
  <c r="J161" i="12" s="1"/>
  <c r="I160" i="12"/>
  <c r="J160" i="12" s="1"/>
  <c r="I159" i="12"/>
  <c r="J159" i="12" s="1"/>
  <c r="M159" i="12" s="1"/>
  <c r="I158" i="12"/>
  <c r="J158" i="12" s="1"/>
  <c r="P158" i="12" s="1"/>
  <c r="I157" i="12"/>
  <c r="J157" i="12" s="1"/>
  <c r="I156" i="12"/>
  <c r="J156" i="12" s="1"/>
  <c r="I155" i="12"/>
  <c r="J155" i="12" s="1"/>
  <c r="M155" i="12" s="1"/>
  <c r="I154" i="12"/>
  <c r="J154" i="12" s="1"/>
  <c r="I153" i="12"/>
  <c r="J153" i="12" s="1"/>
  <c r="I152" i="12"/>
  <c r="J152" i="12" s="1"/>
  <c r="I151" i="12"/>
  <c r="J151" i="12" s="1"/>
  <c r="P151" i="12" s="1"/>
  <c r="I150" i="12"/>
  <c r="J150" i="12" s="1"/>
  <c r="P150" i="12" s="1"/>
  <c r="I149" i="12"/>
  <c r="J149" i="12" s="1"/>
  <c r="I148" i="12"/>
  <c r="J148" i="12" s="1"/>
  <c r="I147" i="12"/>
  <c r="J147" i="12" s="1"/>
  <c r="M147" i="12" s="1"/>
  <c r="I146" i="12"/>
  <c r="J146" i="12" s="1"/>
  <c r="P146" i="12" s="1"/>
  <c r="I145" i="12"/>
  <c r="J145" i="12" s="1"/>
  <c r="I144" i="12"/>
  <c r="J144" i="12" s="1"/>
  <c r="I143" i="12"/>
  <c r="J143" i="12" s="1"/>
  <c r="M143" i="12" s="1"/>
  <c r="I142" i="12"/>
  <c r="J142" i="12" s="1"/>
  <c r="P142" i="12" s="1"/>
  <c r="I141" i="12"/>
  <c r="J141" i="12" s="1"/>
  <c r="I140" i="12"/>
  <c r="J140" i="12" s="1"/>
  <c r="I139" i="12"/>
  <c r="J139" i="12" s="1"/>
  <c r="M139" i="12" s="1"/>
  <c r="I138" i="12"/>
  <c r="J138" i="12" s="1"/>
  <c r="I137" i="12"/>
  <c r="J137" i="12" s="1"/>
  <c r="I136" i="12"/>
  <c r="J136" i="12" s="1"/>
  <c r="I135" i="12"/>
  <c r="J135" i="12" s="1"/>
  <c r="P135" i="12" s="1"/>
  <c r="I134" i="12"/>
  <c r="J134" i="12" s="1"/>
  <c r="P134" i="12" s="1"/>
  <c r="I133" i="12"/>
  <c r="J133" i="12" s="1"/>
  <c r="I132" i="12"/>
  <c r="J132" i="12" s="1"/>
  <c r="I131" i="12"/>
  <c r="J131" i="12" s="1"/>
  <c r="M131" i="12" s="1"/>
  <c r="I130" i="12"/>
  <c r="J130" i="12" s="1"/>
  <c r="P130" i="12" s="1"/>
  <c r="I129" i="12"/>
  <c r="J129" i="12" s="1"/>
  <c r="I128" i="12"/>
  <c r="J128" i="12" s="1"/>
  <c r="I127" i="12"/>
  <c r="J127" i="12" s="1"/>
  <c r="M127" i="12" s="1"/>
  <c r="I126" i="12"/>
  <c r="J126" i="12" s="1"/>
  <c r="P126" i="12" s="1"/>
  <c r="I125" i="12"/>
  <c r="J125" i="12" s="1"/>
  <c r="I124" i="12"/>
  <c r="J124" i="12" s="1"/>
  <c r="I123" i="12"/>
  <c r="J123" i="12" s="1"/>
  <c r="M123" i="12" s="1"/>
  <c r="I122" i="12"/>
  <c r="J122" i="12" s="1"/>
  <c r="I121" i="12"/>
  <c r="J121" i="12" s="1"/>
  <c r="I120" i="12"/>
  <c r="J120" i="12" s="1"/>
  <c r="I119" i="12"/>
  <c r="J119" i="12" s="1"/>
  <c r="P119" i="12" s="1"/>
  <c r="I118" i="12"/>
  <c r="J118" i="12" s="1"/>
  <c r="P118" i="12" s="1"/>
  <c r="I117" i="12"/>
  <c r="J117" i="12" s="1"/>
  <c r="I116" i="12"/>
  <c r="J116" i="12" s="1"/>
  <c r="I115" i="12"/>
  <c r="J115" i="12" s="1"/>
  <c r="M115" i="12" s="1"/>
  <c r="I114" i="12"/>
  <c r="J114" i="12" s="1"/>
  <c r="P114" i="12" s="1"/>
  <c r="I113" i="12"/>
  <c r="J113" i="12" s="1"/>
  <c r="I112" i="12"/>
  <c r="J112" i="12" s="1"/>
  <c r="I111" i="12"/>
  <c r="J111" i="12" s="1"/>
  <c r="M111" i="12" s="1"/>
  <c r="I110" i="12"/>
  <c r="J110" i="12" s="1"/>
  <c r="P110" i="12" s="1"/>
  <c r="I109" i="12"/>
  <c r="J109" i="12" s="1"/>
  <c r="I108" i="12"/>
  <c r="J108" i="12" s="1"/>
  <c r="I107" i="12"/>
  <c r="J107" i="12" s="1"/>
  <c r="M107" i="12" s="1"/>
  <c r="I106" i="12"/>
  <c r="J106" i="12" s="1"/>
  <c r="I105" i="12"/>
  <c r="J105" i="12" s="1"/>
  <c r="I104" i="12"/>
  <c r="J104" i="12" s="1"/>
  <c r="I103" i="12"/>
  <c r="J103" i="12" s="1"/>
  <c r="P103" i="12" s="1"/>
  <c r="I102" i="12"/>
  <c r="J102" i="12" s="1"/>
  <c r="P102" i="12" s="1"/>
  <c r="I101" i="12"/>
  <c r="J101" i="12" s="1"/>
  <c r="I100" i="12"/>
  <c r="J100" i="12" s="1"/>
  <c r="I99" i="12"/>
  <c r="J99" i="12" s="1"/>
  <c r="M99" i="12" s="1"/>
  <c r="I98" i="12"/>
  <c r="J98" i="12" s="1"/>
  <c r="P98" i="12" s="1"/>
  <c r="I97" i="12"/>
  <c r="J97" i="12" s="1"/>
  <c r="I96" i="12"/>
  <c r="J96" i="12" s="1"/>
  <c r="I95" i="12"/>
  <c r="J95" i="12" s="1"/>
  <c r="M95" i="12" s="1"/>
  <c r="I94" i="12"/>
  <c r="J94" i="12" s="1"/>
  <c r="P94" i="12" s="1"/>
  <c r="I93" i="12"/>
  <c r="J93" i="12" s="1"/>
  <c r="I92" i="12"/>
  <c r="J92" i="12" s="1"/>
  <c r="I91" i="12"/>
  <c r="J91" i="12" s="1"/>
  <c r="M91" i="12" s="1"/>
  <c r="I90" i="12"/>
  <c r="J90" i="12" s="1"/>
  <c r="I89" i="12"/>
  <c r="J89" i="12" s="1"/>
  <c r="I88" i="12"/>
  <c r="J88" i="12" s="1"/>
  <c r="I87" i="12"/>
  <c r="J87" i="12" s="1"/>
  <c r="P87" i="12" s="1"/>
  <c r="I86" i="12"/>
  <c r="J86" i="12" s="1"/>
  <c r="P86" i="12" s="1"/>
  <c r="I85" i="12"/>
  <c r="J85" i="12" s="1"/>
  <c r="I84" i="12"/>
  <c r="J84" i="12" s="1"/>
  <c r="I83" i="12"/>
  <c r="J83" i="12" s="1"/>
  <c r="M83" i="12" s="1"/>
  <c r="I82" i="12"/>
  <c r="J82" i="12" s="1"/>
  <c r="P82" i="12" s="1"/>
  <c r="I81" i="12"/>
  <c r="J81" i="12" s="1"/>
  <c r="I80" i="12"/>
  <c r="J80" i="12" s="1"/>
  <c r="I79" i="12"/>
  <c r="J79" i="12" s="1"/>
  <c r="M79" i="12" s="1"/>
  <c r="I78" i="12"/>
  <c r="J78" i="12" s="1"/>
  <c r="P78" i="12" s="1"/>
  <c r="I77" i="12"/>
  <c r="J77" i="12" s="1"/>
  <c r="I76" i="12"/>
  <c r="J76" i="12" s="1"/>
  <c r="I75" i="12"/>
  <c r="J75" i="12" s="1"/>
  <c r="M75" i="12" s="1"/>
  <c r="I74" i="12"/>
  <c r="J74" i="12" s="1"/>
  <c r="I73" i="12"/>
  <c r="J73" i="12" s="1"/>
  <c r="I72" i="12"/>
  <c r="J72" i="12" s="1"/>
  <c r="I71" i="12"/>
  <c r="J71" i="12" s="1"/>
  <c r="P71" i="12" s="1"/>
  <c r="I70" i="12"/>
  <c r="J70" i="12" s="1"/>
  <c r="I69" i="12"/>
  <c r="J69" i="12" s="1"/>
  <c r="I68" i="12"/>
  <c r="J68" i="12" s="1"/>
  <c r="I67" i="12"/>
  <c r="J67" i="12" s="1"/>
  <c r="M67" i="12" s="1"/>
  <c r="I66" i="12"/>
  <c r="J66" i="12" s="1"/>
  <c r="I65" i="12"/>
  <c r="J65" i="12" s="1"/>
  <c r="I64" i="12"/>
  <c r="J64" i="12" s="1"/>
  <c r="I63" i="12"/>
  <c r="J63" i="12" s="1"/>
  <c r="I62" i="12"/>
  <c r="J62" i="12" s="1"/>
  <c r="P62" i="12" s="1"/>
  <c r="I61" i="12"/>
  <c r="J61" i="12" s="1"/>
  <c r="P61" i="12" s="1"/>
  <c r="I60" i="12"/>
  <c r="J60" i="12" s="1"/>
  <c r="P60" i="12" s="1"/>
  <c r="I59" i="12"/>
  <c r="J59" i="12" s="1"/>
  <c r="I58" i="12"/>
  <c r="J58" i="12" s="1"/>
  <c r="P58" i="12" s="1"/>
  <c r="I57" i="12"/>
  <c r="J57" i="12" s="1"/>
  <c r="I56" i="12"/>
  <c r="J56" i="12" s="1"/>
  <c r="P56" i="12" s="1"/>
  <c r="I55" i="12"/>
  <c r="J55" i="12" s="1"/>
  <c r="I54" i="12"/>
  <c r="J54" i="12" s="1"/>
  <c r="P54" i="12" s="1"/>
  <c r="I53" i="12"/>
  <c r="J53" i="12" s="1"/>
  <c r="P53" i="12" s="1"/>
  <c r="I52" i="12"/>
  <c r="J52" i="12" s="1"/>
  <c r="P52" i="12" s="1"/>
  <c r="I51" i="12"/>
  <c r="J51" i="12" s="1"/>
  <c r="I50" i="12"/>
  <c r="J50" i="12" s="1"/>
  <c r="P50" i="12" s="1"/>
  <c r="I49" i="12"/>
  <c r="J49" i="12" s="1"/>
  <c r="I48" i="12"/>
  <c r="J48" i="12" s="1"/>
  <c r="P48" i="12" s="1"/>
  <c r="I47" i="12"/>
  <c r="J47" i="12" s="1"/>
  <c r="I46" i="12"/>
  <c r="J46" i="12" s="1"/>
  <c r="P46" i="12" s="1"/>
  <c r="I45" i="12"/>
  <c r="J45" i="12" s="1"/>
  <c r="P45" i="12" s="1"/>
  <c r="I44" i="12"/>
  <c r="J44" i="12" s="1"/>
  <c r="P44" i="12" s="1"/>
  <c r="I43" i="12"/>
  <c r="J43" i="12" s="1"/>
  <c r="I42" i="12"/>
  <c r="J42" i="12" s="1"/>
  <c r="P42" i="12" s="1"/>
  <c r="I41" i="12"/>
  <c r="J41" i="12" s="1"/>
  <c r="I40" i="12"/>
  <c r="J40" i="12" s="1"/>
  <c r="P40" i="12" s="1"/>
  <c r="I39" i="12"/>
  <c r="J39" i="12" s="1"/>
  <c r="I38" i="12"/>
  <c r="J38" i="12" s="1"/>
  <c r="P38" i="12" s="1"/>
  <c r="I37" i="12"/>
  <c r="J37" i="12" s="1"/>
  <c r="I36" i="12"/>
  <c r="J36" i="12" s="1"/>
  <c r="P36" i="12" s="1"/>
  <c r="I35" i="12"/>
  <c r="J35" i="12" s="1"/>
  <c r="I34" i="12"/>
  <c r="J34" i="12" s="1"/>
  <c r="P34" i="12" s="1"/>
  <c r="I33" i="12"/>
  <c r="J33" i="12" s="1"/>
  <c r="I32" i="12"/>
  <c r="J32" i="12" s="1"/>
  <c r="P32" i="12" s="1"/>
  <c r="I31" i="12"/>
  <c r="J31" i="12" s="1"/>
  <c r="I30" i="12"/>
  <c r="J30" i="12" s="1"/>
  <c r="P30" i="12" s="1"/>
  <c r="I29" i="12"/>
  <c r="J29" i="12" s="1"/>
  <c r="P29" i="12" s="1"/>
  <c r="I28" i="12"/>
  <c r="J28" i="12" s="1"/>
  <c r="P28" i="12" s="1"/>
  <c r="I27" i="12"/>
  <c r="J27" i="12" s="1"/>
  <c r="I26" i="12"/>
  <c r="J26" i="12" s="1"/>
  <c r="P26" i="12" s="1"/>
  <c r="I25" i="12"/>
  <c r="J25" i="12" s="1"/>
  <c r="I24" i="12"/>
  <c r="J24" i="12" s="1"/>
  <c r="P24" i="12" s="1"/>
  <c r="I23" i="12"/>
  <c r="J23" i="12" s="1"/>
  <c r="I22" i="12"/>
  <c r="J22" i="12" s="1"/>
  <c r="P22" i="12" s="1"/>
  <c r="I21" i="12"/>
  <c r="J21" i="12" s="1"/>
  <c r="I20" i="12"/>
  <c r="J20" i="12" s="1"/>
  <c r="P20" i="12" s="1"/>
  <c r="I19" i="12"/>
  <c r="J19" i="12" s="1"/>
  <c r="I18" i="12"/>
  <c r="J18" i="12" s="1"/>
  <c r="P18" i="12" s="1"/>
  <c r="I17" i="12"/>
  <c r="J17" i="12" s="1"/>
  <c r="I16" i="12"/>
  <c r="J16" i="12" s="1"/>
  <c r="M16" i="12" s="1"/>
  <c r="I15" i="12"/>
  <c r="J15" i="12" s="1"/>
  <c r="I14" i="12"/>
  <c r="J14" i="12" s="1"/>
  <c r="S14" i="12" s="1"/>
  <c r="I13" i="12"/>
  <c r="J13" i="12" s="1"/>
  <c r="I12" i="12"/>
  <c r="J12" i="12" s="1"/>
  <c r="I11" i="12"/>
  <c r="J11" i="12" s="1"/>
  <c r="I10" i="12"/>
  <c r="J10" i="12" s="1"/>
  <c r="S10" i="12" s="1"/>
  <c r="I9" i="12"/>
  <c r="J9" i="12" s="1"/>
  <c r="I8" i="12"/>
  <c r="J8" i="12" s="1"/>
  <c r="I7" i="12"/>
  <c r="J7" i="12" s="1"/>
  <c r="I6" i="12"/>
  <c r="J6" i="12" s="1"/>
  <c r="S6" i="12" s="1"/>
  <c r="I5" i="12"/>
  <c r="J5" i="12" s="1"/>
  <c r="I4" i="12"/>
  <c r="J4" i="12" s="1"/>
  <c r="I87" i="11"/>
  <c r="J87" i="11" s="1"/>
  <c r="S87" i="11" s="1"/>
  <c r="I86" i="11"/>
  <c r="J86" i="11" s="1"/>
  <c r="S86" i="11" s="1"/>
  <c r="I85" i="11"/>
  <c r="J85" i="11" s="1"/>
  <c r="P85" i="11" s="1"/>
  <c r="I84" i="11"/>
  <c r="J84" i="11" s="1"/>
  <c r="P84" i="11" s="1"/>
  <c r="I83" i="11"/>
  <c r="J83" i="11" s="1"/>
  <c r="M83" i="11" s="1"/>
  <c r="I82" i="11"/>
  <c r="J82" i="11" s="1"/>
  <c r="M82" i="11" s="1"/>
  <c r="I81" i="11"/>
  <c r="J81" i="11" s="1"/>
  <c r="S81" i="11" s="1"/>
  <c r="I80" i="11"/>
  <c r="J80" i="11" s="1"/>
  <c r="P80" i="11" s="1"/>
  <c r="I79" i="11"/>
  <c r="J79" i="11" s="1"/>
  <c r="P79" i="11" s="1"/>
  <c r="I78" i="11"/>
  <c r="J78" i="11" s="1"/>
  <c r="S78" i="11" s="1"/>
  <c r="I77" i="11"/>
  <c r="J77" i="11" s="1"/>
  <c r="P77" i="11" s="1"/>
  <c r="I76" i="11"/>
  <c r="J76" i="11" s="1"/>
  <c r="P76" i="11" s="1"/>
  <c r="I75" i="11"/>
  <c r="J75" i="11" s="1"/>
  <c r="M75" i="11" s="1"/>
  <c r="I74" i="11"/>
  <c r="J74" i="11" s="1"/>
  <c r="M74" i="11" s="1"/>
  <c r="I73" i="11"/>
  <c r="J73" i="11" s="1"/>
  <c r="S73" i="11" s="1"/>
  <c r="I72" i="11"/>
  <c r="J72" i="11" s="1"/>
  <c r="P72" i="11" s="1"/>
  <c r="I71" i="11"/>
  <c r="J71" i="11" s="1"/>
  <c r="S71" i="11" s="1"/>
  <c r="I70" i="11"/>
  <c r="J70" i="11" s="1"/>
  <c r="S70" i="11" s="1"/>
  <c r="I69" i="11"/>
  <c r="J69" i="11" s="1"/>
  <c r="P69" i="11" s="1"/>
  <c r="I68" i="11"/>
  <c r="J68" i="11" s="1"/>
  <c r="P68" i="11" s="1"/>
  <c r="I67" i="11"/>
  <c r="J67" i="11" s="1"/>
  <c r="M67" i="11" s="1"/>
  <c r="I66" i="11"/>
  <c r="J66" i="11" s="1"/>
  <c r="M66" i="11" s="1"/>
  <c r="I65" i="11"/>
  <c r="J65" i="11" s="1"/>
  <c r="S65" i="11" s="1"/>
  <c r="I64" i="11"/>
  <c r="J64" i="11" s="1"/>
  <c r="P64" i="11" s="1"/>
  <c r="I63" i="11"/>
  <c r="J63" i="11" s="1"/>
  <c r="P63" i="11" s="1"/>
  <c r="I62" i="11"/>
  <c r="J62" i="11" s="1"/>
  <c r="S62" i="11" s="1"/>
  <c r="I61" i="11"/>
  <c r="J61" i="11" s="1"/>
  <c r="P61" i="11" s="1"/>
  <c r="I60" i="11"/>
  <c r="J60" i="11" s="1"/>
  <c r="P60" i="11" s="1"/>
  <c r="I59" i="11"/>
  <c r="J59" i="11" s="1"/>
  <c r="M59" i="11" s="1"/>
  <c r="I58" i="11"/>
  <c r="J58" i="11" s="1"/>
  <c r="M58" i="11" s="1"/>
  <c r="I57" i="11"/>
  <c r="J57" i="11" s="1"/>
  <c r="S57" i="11" s="1"/>
  <c r="I56" i="11"/>
  <c r="J56" i="11" s="1"/>
  <c r="P56" i="11" s="1"/>
  <c r="I55" i="11"/>
  <c r="J55" i="11" s="1"/>
  <c r="M55" i="11" s="1"/>
  <c r="I54" i="11"/>
  <c r="J54" i="11" s="1"/>
  <c r="S54" i="11" s="1"/>
  <c r="I53" i="11"/>
  <c r="J53" i="11" s="1"/>
  <c r="P53" i="11" s="1"/>
  <c r="I52" i="11"/>
  <c r="J52" i="11" s="1"/>
  <c r="P52" i="11" s="1"/>
  <c r="I51" i="11"/>
  <c r="J51" i="11" s="1"/>
  <c r="M51" i="11" s="1"/>
  <c r="I50" i="11"/>
  <c r="J50" i="11" s="1"/>
  <c r="M50" i="11" s="1"/>
  <c r="I49" i="11"/>
  <c r="J49" i="11" s="1"/>
  <c r="S49" i="11" s="1"/>
  <c r="I48" i="11"/>
  <c r="J48" i="11" s="1"/>
  <c r="P48" i="11" s="1"/>
  <c r="I47" i="11"/>
  <c r="J47" i="11" s="1"/>
  <c r="P47" i="11" s="1"/>
  <c r="I46" i="11"/>
  <c r="J46" i="11" s="1"/>
  <c r="S46" i="11" s="1"/>
  <c r="I45" i="11"/>
  <c r="J45" i="11" s="1"/>
  <c r="P45" i="11" s="1"/>
  <c r="I44" i="11"/>
  <c r="J44" i="11" s="1"/>
  <c r="P44" i="11" s="1"/>
  <c r="I43" i="11"/>
  <c r="J43" i="11" s="1"/>
  <c r="M43" i="11" s="1"/>
  <c r="I42" i="11"/>
  <c r="J42" i="11" s="1"/>
  <c r="M42" i="11" s="1"/>
  <c r="I41" i="11"/>
  <c r="J41" i="11" s="1"/>
  <c r="S41" i="11" s="1"/>
  <c r="I40" i="11"/>
  <c r="J40" i="11" s="1"/>
  <c r="P40" i="11" s="1"/>
  <c r="I39" i="11"/>
  <c r="J39" i="11" s="1"/>
  <c r="M39" i="11" s="1"/>
  <c r="I38" i="11"/>
  <c r="J38" i="11" s="1"/>
  <c r="S38" i="11" s="1"/>
  <c r="I37" i="11"/>
  <c r="J37" i="11" s="1"/>
  <c r="P37" i="11" s="1"/>
  <c r="I36" i="11"/>
  <c r="J36" i="11" s="1"/>
  <c r="P36" i="11" s="1"/>
  <c r="I35" i="11"/>
  <c r="J35" i="11" s="1"/>
  <c r="M35" i="11" s="1"/>
  <c r="I34" i="11"/>
  <c r="J34" i="11" s="1"/>
  <c r="M34" i="11" s="1"/>
  <c r="I33" i="11"/>
  <c r="J33" i="11" s="1"/>
  <c r="S33" i="11" s="1"/>
  <c r="I32" i="11"/>
  <c r="J32" i="11" s="1"/>
  <c r="P32" i="11" s="1"/>
  <c r="I31" i="11"/>
  <c r="J31" i="11" s="1"/>
  <c r="P31" i="11" s="1"/>
  <c r="I30" i="11"/>
  <c r="J30" i="11" s="1"/>
  <c r="S30" i="11" s="1"/>
  <c r="I29" i="11"/>
  <c r="J29" i="11" s="1"/>
  <c r="P29" i="11" s="1"/>
  <c r="I28" i="11"/>
  <c r="J28" i="11" s="1"/>
  <c r="P28" i="11" s="1"/>
  <c r="I27" i="11"/>
  <c r="J27" i="11" s="1"/>
  <c r="M27" i="11" s="1"/>
  <c r="I26" i="11"/>
  <c r="J26" i="11" s="1"/>
  <c r="M26" i="11" s="1"/>
  <c r="I25" i="11"/>
  <c r="J25" i="11" s="1"/>
  <c r="S25" i="11" s="1"/>
  <c r="I24" i="11"/>
  <c r="J24" i="11" s="1"/>
  <c r="P24" i="11" s="1"/>
  <c r="I23" i="11"/>
  <c r="J23" i="11" s="1"/>
  <c r="S23" i="11" s="1"/>
  <c r="I22" i="11"/>
  <c r="J22" i="11" s="1"/>
  <c r="S22" i="11" s="1"/>
  <c r="I21" i="11"/>
  <c r="J21" i="11" s="1"/>
  <c r="P21" i="11" s="1"/>
  <c r="I20" i="11"/>
  <c r="J20" i="11" s="1"/>
  <c r="P20" i="11" s="1"/>
  <c r="I19" i="11"/>
  <c r="J19" i="11" s="1"/>
  <c r="M19" i="11" s="1"/>
  <c r="I18" i="11"/>
  <c r="J18" i="11" s="1"/>
  <c r="M18" i="11" s="1"/>
  <c r="I17" i="11"/>
  <c r="J17" i="11" s="1"/>
  <c r="S17" i="11" s="1"/>
  <c r="I16" i="11"/>
  <c r="J16" i="11" s="1"/>
  <c r="P16" i="11" s="1"/>
  <c r="I15" i="11"/>
  <c r="J15" i="11" s="1"/>
  <c r="P15" i="11" s="1"/>
  <c r="I14" i="11"/>
  <c r="J14" i="11" s="1"/>
  <c r="S14" i="11" s="1"/>
  <c r="I13" i="11"/>
  <c r="J13" i="11" s="1"/>
  <c r="P13" i="11" s="1"/>
  <c r="I12" i="11"/>
  <c r="J12" i="11" s="1"/>
  <c r="P12" i="11" s="1"/>
  <c r="I11" i="11"/>
  <c r="J11" i="11" s="1"/>
  <c r="M11" i="11" s="1"/>
  <c r="I10" i="11"/>
  <c r="J10" i="11" s="1"/>
  <c r="M10" i="11" s="1"/>
  <c r="I9" i="11"/>
  <c r="J9" i="11" s="1"/>
  <c r="S9" i="11" s="1"/>
  <c r="I8" i="11"/>
  <c r="J8" i="11" s="1"/>
  <c r="P8" i="11" s="1"/>
  <c r="I7" i="11"/>
  <c r="J7" i="11" s="1"/>
  <c r="S7" i="11" s="1"/>
  <c r="I6" i="11"/>
  <c r="J6" i="11" s="1"/>
  <c r="S6" i="11" s="1"/>
  <c r="I5" i="11"/>
  <c r="J5" i="11" s="1"/>
  <c r="I4" i="11"/>
  <c r="J4" i="11" s="1"/>
  <c r="G4" i="10"/>
  <c r="H4" i="10" s="1"/>
  <c r="G5" i="10"/>
  <c r="H5" i="10" s="1"/>
  <c r="G6" i="10"/>
  <c r="H6" i="10" s="1"/>
  <c r="G7" i="10"/>
  <c r="H7" i="10" s="1"/>
  <c r="G8" i="10"/>
  <c r="H8" i="10" s="1"/>
  <c r="G9" i="10"/>
  <c r="H9" i="10" s="1"/>
  <c r="G10" i="10"/>
  <c r="H10" i="10" s="1"/>
  <c r="G11" i="10"/>
  <c r="H11" i="10" s="1"/>
  <c r="G12" i="10"/>
  <c r="H12" i="10" s="1"/>
  <c r="G13" i="10"/>
  <c r="H13" i="10" s="1"/>
  <c r="G14" i="10"/>
  <c r="H14" i="10" s="1"/>
  <c r="G15" i="10"/>
  <c r="H15" i="10" s="1"/>
  <c r="G16" i="10"/>
  <c r="H16" i="10" s="1"/>
  <c r="G17" i="10"/>
  <c r="H17" i="10" s="1"/>
  <c r="L17" i="10" s="1"/>
  <c r="G18" i="10"/>
  <c r="H18" i="10" s="1"/>
  <c r="G19" i="10"/>
  <c r="H19" i="10" s="1"/>
  <c r="G20" i="10"/>
  <c r="H20" i="10" s="1"/>
  <c r="G21" i="10"/>
  <c r="H21" i="10" s="1"/>
  <c r="G22" i="10"/>
  <c r="H22" i="10" s="1"/>
  <c r="G23" i="10"/>
  <c r="H23" i="10" s="1"/>
  <c r="G24" i="10"/>
  <c r="H24" i="10" s="1"/>
  <c r="G25" i="10"/>
  <c r="H25" i="10" s="1"/>
  <c r="L25" i="10" s="1"/>
  <c r="G26" i="10"/>
  <c r="H26" i="10" s="1"/>
  <c r="G27" i="10"/>
  <c r="H27" i="10" s="1"/>
  <c r="G28" i="10"/>
  <c r="H28" i="10" s="1"/>
  <c r="G29" i="10"/>
  <c r="H29" i="10" s="1"/>
  <c r="G30" i="10"/>
  <c r="H30" i="10" s="1"/>
  <c r="L30" i="10" s="1"/>
  <c r="G31" i="10"/>
  <c r="H31" i="10" s="1"/>
  <c r="G32" i="10"/>
  <c r="H32" i="10" s="1"/>
  <c r="G33" i="10"/>
  <c r="H33" i="10" s="1"/>
  <c r="L33" i="10" s="1"/>
  <c r="G34" i="10"/>
  <c r="H34" i="10" s="1"/>
  <c r="G35" i="10"/>
  <c r="H35" i="10" s="1"/>
  <c r="G36" i="10"/>
  <c r="H36" i="10" s="1"/>
  <c r="G37" i="10"/>
  <c r="H37" i="10" s="1"/>
  <c r="G38" i="10"/>
  <c r="H38" i="10" s="1"/>
  <c r="L38" i="10" s="1"/>
  <c r="G39" i="10"/>
  <c r="H39" i="10" s="1"/>
  <c r="G40" i="10"/>
  <c r="H40" i="10" s="1"/>
  <c r="G41" i="10"/>
  <c r="H41" i="10" s="1"/>
  <c r="L41" i="10" s="1"/>
  <c r="G42" i="10"/>
  <c r="H42" i="10" s="1"/>
  <c r="L42" i="10" s="1"/>
  <c r="G43" i="10"/>
  <c r="H43" i="10" s="1"/>
  <c r="G44" i="10"/>
  <c r="H44" i="10" s="1"/>
  <c r="G45" i="10"/>
  <c r="H45" i="10" s="1"/>
  <c r="G46" i="10"/>
  <c r="H46" i="10" s="1"/>
  <c r="L46" i="10" s="1"/>
  <c r="G47" i="10"/>
  <c r="H47" i="10" s="1"/>
  <c r="G48" i="10"/>
  <c r="H48" i="10" s="1"/>
  <c r="L48" i="10" s="1"/>
  <c r="G49" i="10"/>
  <c r="H49" i="10" s="1"/>
  <c r="G50" i="10"/>
  <c r="H50" i="10" s="1"/>
  <c r="L50" i="10" s="1"/>
  <c r="G51" i="10"/>
  <c r="H51" i="10" s="1"/>
  <c r="G52" i="10"/>
  <c r="H52" i="10" s="1"/>
  <c r="L52" i="10" s="1"/>
  <c r="G53" i="10"/>
  <c r="H53" i="10" s="1"/>
  <c r="G54" i="10"/>
  <c r="H54" i="10" s="1"/>
  <c r="L54" i="10" s="1"/>
  <c r="G55" i="10"/>
  <c r="H55" i="10" s="1"/>
  <c r="G56" i="10"/>
  <c r="H56" i="10" s="1"/>
  <c r="G57" i="10"/>
  <c r="H57" i="10" s="1"/>
  <c r="L57" i="10" s="1"/>
  <c r="G58" i="10"/>
  <c r="H58" i="10" s="1"/>
  <c r="L58" i="10" s="1"/>
  <c r="G59" i="10"/>
  <c r="H59" i="10" s="1"/>
  <c r="G60" i="10"/>
  <c r="H60" i="10" s="1"/>
  <c r="L60" i="10" s="1"/>
  <c r="G61" i="10"/>
  <c r="H61" i="10" s="1"/>
  <c r="G62" i="10"/>
  <c r="H62" i="10" s="1"/>
  <c r="L62" i="10" s="1"/>
  <c r="G63" i="10"/>
  <c r="H63" i="10" s="1"/>
  <c r="G64" i="10"/>
  <c r="H64" i="10" s="1"/>
  <c r="L64" i="10" s="1"/>
  <c r="G65" i="10"/>
  <c r="H65" i="10" s="1"/>
  <c r="G66" i="10"/>
  <c r="H66" i="10" s="1"/>
  <c r="L66" i="10" s="1"/>
  <c r="G67" i="10"/>
  <c r="H67" i="10" s="1"/>
  <c r="G68" i="10"/>
  <c r="H68" i="10" s="1"/>
  <c r="L68" i="10" s="1"/>
  <c r="G69" i="10"/>
  <c r="H69" i="10" s="1"/>
  <c r="G70" i="10"/>
  <c r="H70" i="10" s="1"/>
  <c r="L70" i="10" s="1"/>
  <c r="G71" i="10"/>
  <c r="H71" i="10" s="1"/>
  <c r="G72" i="10"/>
  <c r="H72" i="10" s="1"/>
  <c r="G73" i="10"/>
  <c r="H73" i="10" s="1"/>
  <c r="G74" i="10"/>
  <c r="H74" i="10" s="1"/>
  <c r="L74" i="10" s="1"/>
  <c r="G75" i="10"/>
  <c r="H75" i="10" s="1"/>
  <c r="G76" i="10"/>
  <c r="H76" i="10" s="1"/>
  <c r="L76" i="10" s="1"/>
  <c r="G77" i="10"/>
  <c r="H77" i="10" s="1"/>
  <c r="L77" i="10" s="1"/>
  <c r="G78" i="10"/>
  <c r="H78" i="10" s="1"/>
  <c r="L78" i="10" s="1"/>
  <c r="G79" i="10"/>
  <c r="H79" i="10" s="1"/>
  <c r="L79" i="10" s="1"/>
  <c r="G80" i="10"/>
  <c r="H80" i="10" s="1"/>
  <c r="G81" i="10"/>
  <c r="H81" i="10" s="1"/>
  <c r="G82" i="10"/>
  <c r="H82" i="10" s="1"/>
  <c r="L82" i="10" s="1"/>
  <c r="G83" i="10"/>
  <c r="H83" i="10" s="1"/>
  <c r="G84" i="10"/>
  <c r="H84" i="10" s="1"/>
  <c r="L84" i="10" s="1"/>
  <c r="G85" i="10"/>
  <c r="H85" i="10" s="1"/>
  <c r="G86" i="10"/>
  <c r="H86" i="10" s="1"/>
  <c r="L86" i="10" s="1"/>
  <c r="G87" i="10"/>
  <c r="H87" i="10" s="1"/>
  <c r="G88" i="10"/>
  <c r="H88" i="10" s="1"/>
  <c r="G89" i="10"/>
  <c r="H89" i="10" s="1"/>
  <c r="G90" i="10"/>
  <c r="H90" i="10" s="1"/>
  <c r="L90" i="10" s="1"/>
  <c r="G91" i="10"/>
  <c r="H91" i="10" s="1"/>
  <c r="G92" i="10"/>
  <c r="H92" i="10" s="1"/>
  <c r="L92" i="10" s="1"/>
  <c r="G93" i="10"/>
  <c r="H93" i="10" s="1"/>
  <c r="G94" i="10"/>
  <c r="H94" i="10" s="1"/>
  <c r="L94" i="10" s="1"/>
  <c r="G95" i="10"/>
  <c r="H95" i="10" s="1"/>
  <c r="G96" i="10"/>
  <c r="H96" i="10" s="1"/>
  <c r="G97" i="10"/>
  <c r="H97" i="10" s="1"/>
  <c r="G98" i="10"/>
  <c r="H98" i="10" s="1"/>
  <c r="L98" i="10" s="1"/>
  <c r="G99" i="10"/>
  <c r="H99" i="10" s="1"/>
  <c r="G100" i="10"/>
  <c r="H100" i="10" s="1"/>
  <c r="L100" i="10" s="1"/>
  <c r="G101" i="10"/>
  <c r="H101" i="10" s="1"/>
  <c r="G102" i="10"/>
  <c r="H102" i="10" s="1"/>
  <c r="L102" i="10" s="1"/>
  <c r="G103" i="10"/>
  <c r="H103" i="10" s="1"/>
  <c r="G104" i="10"/>
  <c r="H104" i="10" s="1"/>
  <c r="G105" i="10"/>
  <c r="H105" i="10" s="1"/>
  <c r="G106" i="10"/>
  <c r="H106" i="10" s="1"/>
  <c r="L106" i="10" s="1"/>
  <c r="G107" i="10"/>
  <c r="H107" i="10" s="1"/>
  <c r="G108" i="10"/>
  <c r="H108" i="10" s="1"/>
  <c r="L108" i="10" s="1"/>
  <c r="G109" i="10"/>
  <c r="H109" i="10" s="1"/>
  <c r="L109" i="10" s="1"/>
  <c r="G110" i="10"/>
  <c r="H110" i="10" s="1"/>
  <c r="L110" i="10" s="1"/>
  <c r="G111" i="10"/>
  <c r="H111" i="10" s="1"/>
  <c r="L111" i="10" s="1"/>
  <c r="G112" i="10"/>
  <c r="H112" i="10" s="1"/>
  <c r="L112" i="10" s="1"/>
  <c r="G113" i="10"/>
  <c r="H113" i="10" s="1"/>
  <c r="G114" i="10"/>
  <c r="H114" i="10" s="1"/>
  <c r="L114" i="10" s="1"/>
  <c r="G115" i="10"/>
  <c r="H115" i="10" s="1"/>
  <c r="G116" i="10"/>
  <c r="H116" i="10" s="1"/>
  <c r="L116" i="10" s="1"/>
  <c r="G117" i="10"/>
  <c r="H117" i="10" s="1"/>
  <c r="L117" i="10" s="1"/>
  <c r="G118" i="10"/>
  <c r="H118" i="10" s="1"/>
  <c r="L118" i="10" s="1"/>
  <c r="G119" i="10"/>
  <c r="H119" i="10" s="1"/>
  <c r="L119" i="10" s="1"/>
  <c r="G120" i="10"/>
  <c r="H120" i="10" s="1"/>
  <c r="L120" i="10" s="1"/>
  <c r="G121" i="10"/>
  <c r="H121" i="10" s="1"/>
  <c r="G122" i="10"/>
  <c r="H122" i="10" s="1"/>
  <c r="L122" i="10" s="1"/>
  <c r="G123" i="10"/>
  <c r="H123" i="10" s="1"/>
  <c r="G124" i="10"/>
  <c r="H124" i="10" s="1"/>
  <c r="L124" i="10" s="1"/>
  <c r="G125" i="10"/>
  <c r="H125" i="10" s="1"/>
  <c r="L125" i="10" s="1"/>
  <c r="G126" i="10"/>
  <c r="H126" i="10" s="1"/>
  <c r="L126" i="10" s="1"/>
  <c r="G127" i="10"/>
  <c r="H127" i="10" s="1"/>
  <c r="L127" i="10" s="1"/>
  <c r="G128" i="10"/>
  <c r="H128" i="10" s="1"/>
  <c r="L128" i="10" s="1"/>
  <c r="G129" i="10"/>
  <c r="H129" i="10" s="1"/>
  <c r="G130" i="10"/>
  <c r="H130" i="10" s="1"/>
  <c r="L130" i="10" s="1"/>
  <c r="G131" i="10"/>
  <c r="H131" i="10" s="1"/>
  <c r="G132" i="10"/>
  <c r="H132" i="10" s="1"/>
  <c r="L132" i="10" s="1"/>
  <c r="G133" i="10"/>
  <c r="H133" i="10" s="1"/>
  <c r="L133" i="10" s="1"/>
  <c r="G134" i="10"/>
  <c r="H134" i="10" s="1"/>
  <c r="L134" i="10" s="1"/>
  <c r="G135" i="10"/>
  <c r="H135" i="10" s="1"/>
  <c r="L135" i="10" s="1"/>
  <c r="G136" i="10"/>
  <c r="H136" i="10" s="1"/>
  <c r="L136" i="10" s="1"/>
  <c r="G137" i="10"/>
  <c r="H137" i="10" s="1"/>
  <c r="G138" i="10"/>
  <c r="H138" i="10" s="1"/>
  <c r="L138" i="10" s="1"/>
  <c r="G139" i="10"/>
  <c r="H139" i="10" s="1"/>
  <c r="G140" i="10"/>
  <c r="H140" i="10" s="1"/>
  <c r="L140" i="10" s="1"/>
  <c r="G141" i="10"/>
  <c r="H141" i="10" s="1"/>
  <c r="L141" i="10" s="1"/>
  <c r="G142" i="10"/>
  <c r="H142" i="10" s="1"/>
  <c r="L142" i="10" s="1"/>
  <c r="G143" i="10"/>
  <c r="H143" i="10" s="1"/>
  <c r="L143" i="10" s="1"/>
  <c r="G144" i="10"/>
  <c r="H144" i="10" s="1"/>
  <c r="L144" i="10" s="1"/>
  <c r="G145" i="10"/>
  <c r="H145" i="10" s="1"/>
  <c r="G146" i="10"/>
  <c r="H146" i="10" s="1"/>
  <c r="L146" i="10" s="1"/>
  <c r="G147" i="10"/>
  <c r="H147" i="10" s="1"/>
  <c r="G148" i="10"/>
  <c r="H148" i="10" s="1"/>
  <c r="L148" i="10" s="1"/>
  <c r="G149" i="10"/>
  <c r="H149" i="10" s="1"/>
  <c r="L149" i="10" s="1"/>
  <c r="G150" i="10"/>
  <c r="H150" i="10" s="1"/>
  <c r="L150" i="10" s="1"/>
  <c r="G151" i="10"/>
  <c r="H151" i="10" s="1"/>
  <c r="L151" i="10" s="1"/>
  <c r="G152" i="10"/>
  <c r="H152" i="10" s="1"/>
  <c r="L152" i="10" s="1"/>
  <c r="G153" i="10"/>
  <c r="H153" i="10" s="1"/>
  <c r="G154" i="10"/>
  <c r="H154" i="10" s="1"/>
  <c r="L154" i="10" s="1"/>
  <c r="G155" i="10"/>
  <c r="H155" i="10" s="1"/>
  <c r="G156" i="10"/>
  <c r="H156" i="10" s="1"/>
  <c r="L156" i="10" s="1"/>
  <c r="G157" i="10"/>
  <c r="H157" i="10" s="1"/>
  <c r="G158" i="10"/>
  <c r="H158" i="10" s="1"/>
  <c r="L158" i="10" s="1"/>
  <c r="G159" i="10"/>
  <c r="H159" i="10" s="1"/>
  <c r="G160" i="10"/>
  <c r="H160" i="10" s="1"/>
  <c r="L160" i="10" s="1"/>
  <c r="G161" i="10"/>
  <c r="H161" i="10" s="1"/>
  <c r="G162" i="10"/>
  <c r="H162" i="10" s="1"/>
  <c r="L162" i="10" s="1"/>
  <c r="G163" i="10"/>
  <c r="H163" i="10" s="1"/>
  <c r="G164" i="10"/>
  <c r="H164" i="10" s="1"/>
  <c r="L164" i="10" s="1"/>
  <c r="G165" i="10"/>
  <c r="H165" i="10" s="1"/>
  <c r="L165" i="10" s="1"/>
  <c r="G166" i="10"/>
  <c r="H166" i="10" s="1"/>
  <c r="L166" i="10" s="1"/>
  <c r="G167" i="10"/>
  <c r="H167" i="10" s="1"/>
  <c r="G168" i="10"/>
  <c r="H168" i="10" s="1"/>
  <c r="L168" i="10" s="1"/>
  <c r="G169" i="10"/>
  <c r="H169" i="10" s="1"/>
  <c r="G170" i="10"/>
  <c r="H170" i="10" s="1"/>
  <c r="L170" i="10" s="1"/>
  <c r="G171" i="10"/>
  <c r="H171" i="10" s="1"/>
  <c r="L171" i="10" s="1"/>
  <c r="G172" i="10"/>
  <c r="H172" i="10" s="1"/>
  <c r="L172" i="10" s="1"/>
  <c r="G173" i="10"/>
  <c r="H173" i="10" s="1"/>
  <c r="L173" i="10" s="1"/>
  <c r="G174" i="10"/>
  <c r="H174" i="10" s="1"/>
  <c r="G175" i="10"/>
  <c r="H175" i="10" s="1"/>
  <c r="L175" i="10" s="1"/>
  <c r="G176" i="10"/>
  <c r="H176" i="10" s="1"/>
  <c r="G177" i="10"/>
  <c r="H177" i="10" s="1"/>
  <c r="L177" i="10" s="1"/>
  <c r="G178" i="10"/>
  <c r="H178" i="10" s="1"/>
  <c r="L178" i="10" s="1"/>
  <c r="G179" i="10"/>
  <c r="H179" i="10" s="1"/>
  <c r="L179" i="10" s="1"/>
  <c r="G180" i="10"/>
  <c r="H180" i="10" s="1"/>
  <c r="G181" i="10"/>
  <c r="H181" i="10" s="1"/>
  <c r="L181" i="10" s="1"/>
  <c r="G182" i="10"/>
  <c r="H182" i="10" s="1"/>
  <c r="G183" i="10"/>
  <c r="H183" i="10" s="1"/>
  <c r="L183" i="10" s="1"/>
  <c r="G184" i="10"/>
  <c r="H184" i="10" s="1"/>
  <c r="G185" i="10"/>
  <c r="H185" i="10" s="1"/>
  <c r="L185" i="10" s="1"/>
  <c r="G186" i="10"/>
  <c r="H186" i="10" s="1"/>
  <c r="L186" i="10" s="1"/>
  <c r="G187" i="10"/>
  <c r="H187" i="10" s="1"/>
  <c r="L187" i="10" s="1"/>
  <c r="G188" i="10"/>
  <c r="H188" i="10" s="1"/>
  <c r="G189" i="10"/>
  <c r="H189" i="10" s="1"/>
  <c r="L189" i="10" s="1"/>
  <c r="G190" i="10"/>
  <c r="H190" i="10" s="1"/>
  <c r="G191" i="10"/>
  <c r="H191" i="10" s="1"/>
  <c r="L191" i="10" s="1"/>
  <c r="G192" i="10"/>
  <c r="H192" i="10" s="1"/>
  <c r="G193" i="10"/>
  <c r="H193" i="10" s="1"/>
  <c r="L193" i="10" s="1"/>
  <c r="G194" i="10"/>
  <c r="H194" i="10" s="1"/>
  <c r="L194" i="10" s="1"/>
  <c r="G195" i="10"/>
  <c r="H195" i="10" s="1"/>
  <c r="L195" i="10" s="1"/>
  <c r="G196" i="10"/>
  <c r="H196" i="10" s="1"/>
  <c r="G197" i="10"/>
  <c r="H197" i="10" s="1"/>
  <c r="L197" i="10" s="1"/>
  <c r="G198" i="10"/>
  <c r="H198" i="10" s="1"/>
  <c r="G199" i="10"/>
  <c r="H199" i="10" s="1"/>
  <c r="L199" i="10" s="1"/>
  <c r="G200" i="10"/>
  <c r="H200" i="10" s="1"/>
  <c r="G201" i="10"/>
  <c r="H201" i="10" s="1"/>
  <c r="L201" i="10" s="1"/>
  <c r="G202" i="10"/>
  <c r="H202" i="10" s="1"/>
  <c r="G203" i="10"/>
  <c r="H203" i="10" s="1"/>
  <c r="L203" i="10" s="1"/>
  <c r="G204" i="10"/>
  <c r="H204" i="10" s="1"/>
  <c r="L204" i="10" s="1"/>
  <c r="G205" i="10"/>
  <c r="H205" i="10" s="1"/>
  <c r="L205" i="10" s="1"/>
  <c r="G206" i="10"/>
  <c r="H206" i="10" s="1"/>
  <c r="G207" i="10"/>
  <c r="H207" i="10" s="1"/>
  <c r="L207" i="10" s="1"/>
  <c r="G208" i="10"/>
  <c r="H208" i="10" s="1"/>
  <c r="G209" i="10"/>
  <c r="H209" i="10" s="1"/>
  <c r="L209" i="10" s="1"/>
  <c r="G210" i="10"/>
  <c r="H210" i="10" s="1"/>
  <c r="L210" i="10" s="1"/>
  <c r="G211" i="10"/>
  <c r="H211" i="10" s="1"/>
  <c r="L211" i="10" s="1"/>
  <c r="G212" i="10"/>
  <c r="H212" i="10" s="1"/>
  <c r="L212" i="10" s="1"/>
  <c r="G213" i="10"/>
  <c r="H213" i="10" s="1"/>
  <c r="L213" i="10" s="1"/>
  <c r="G214" i="10"/>
  <c r="H214" i="10" s="1"/>
  <c r="G215" i="10"/>
  <c r="H215" i="10" s="1"/>
  <c r="L215" i="10" s="1"/>
  <c r="G216" i="10"/>
  <c r="H216" i="10" s="1"/>
  <c r="G217" i="10"/>
  <c r="H217" i="10" s="1"/>
  <c r="L217" i="10" s="1"/>
  <c r="G218" i="10"/>
  <c r="H218" i="10" s="1"/>
  <c r="G219" i="10"/>
  <c r="H219" i="10" s="1"/>
  <c r="L219" i="10" s="1"/>
  <c r="G220" i="10"/>
  <c r="H220" i="10" s="1"/>
  <c r="G221" i="10"/>
  <c r="H221" i="10" s="1"/>
  <c r="L221" i="10" s="1"/>
  <c r="G222" i="10"/>
  <c r="H222" i="10" s="1"/>
  <c r="G223" i="10"/>
  <c r="H223" i="10" s="1"/>
  <c r="L223" i="10" s="1"/>
  <c r="G224" i="10"/>
  <c r="H224" i="10" s="1"/>
  <c r="G225" i="10"/>
  <c r="H225" i="10" s="1"/>
  <c r="L225" i="10" s="1"/>
  <c r="G226" i="10"/>
  <c r="H226" i="10" s="1"/>
  <c r="G227" i="10"/>
  <c r="H227" i="10" s="1"/>
  <c r="L227" i="10" s="1"/>
  <c r="G228" i="10"/>
  <c r="H228" i="10" s="1"/>
  <c r="G229" i="10"/>
  <c r="H229" i="10" s="1"/>
  <c r="L229" i="10" s="1"/>
  <c r="G230" i="10"/>
  <c r="H230" i="10" s="1"/>
  <c r="G231" i="10"/>
  <c r="H231" i="10" s="1"/>
  <c r="L231" i="10" s="1"/>
  <c r="G232" i="10"/>
  <c r="H232" i="10" s="1"/>
  <c r="G233" i="10"/>
  <c r="H233" i="10" s="1"/>
  <c r="L233" i="10" s="1"/>
  <c r="G234" i="10"/>
  <c r="H234" i="10" s="1"/>
  <c r="G235" i="10"/>
  <c r="H235" i="10" s="1"/>
  <c r="L235" i="10" s="1"/>
  <c r="G236" i="10"/>
  <c r="H236" i="10" s="1"/>
  <c r="G237" i="10"/>
  <c r="H237" i="10" s="1"/>
  <c r="L237" i="10" s="1"/>
  <c r="G238" i="10"/>
  <c r="H238" i="10" s="1"/>
  <c r="G239" i="10"/>
  <c r="H239" i="10" s="1"/>
  <c r="L239" i="10" s="1"/>
  <c r="G240" i="10"/>
  <c r="H240" i="10" s="1"/>
  <c r="G241" i="10"/>
  <c r="H241" i="10" s="1"/>
  <c r="L241" i="10" s="1"/>
  <c r="G242" i="10"/>
  <c r="H242" i="10" s="1"/>
  <c r="L242" i="10" s="1"/>
  <c r="G243" i="10"/>
  <c r="H243" i="10" s="1"/>
  <c r="L243" i="10" s="1"/>
  <c r="G244" i="10"/>
  <c r="H244" i="10" s="1"/>
  <c r="L244" i="10" s="1"/>
  <c r="G245" i="10"/>
  <c r="H245" i="10" s="1"/>
  <c r="L245" i="10" s="1"/>
  <c r="G246" i="10"/>
  <c r="H246" i="10" s="1"/>
  <c r="G247" i="10"/>
  <c r="H247" i="10" s="1"/>
  <c r="L247" i="10" s="1"/>
  <c r="G248" i="10"/>
  <c r="H248" i="10" s="1"/>
  <c r="G249" i="10"/>
  <c r="H249" i="10" s="1"/>
  <c r="L249" i="10" s="1"/>
  <c r="G250" i="10"/>
  <c r="H250" i="10" s="1"/>
  <c r="G251" i="10"/>
  <c r="H251" i="10" s="1"/>
  <c r="L251" i="10" s="1"/>
  <c r="G252" i="10"/>
  <c r="H252" i="10" s="1"/>
  <c r="G253" i="10"/>
  <c r="H253" i="10" s="1"/>
  <c r="L253" i="10" s="1"/>
  <c r="G254" i="10"/>
  <c r="H254" i="10" s="1"/>
  <c r="G255" i="10"/>
  <c r="H255" i="10" s="1"/>
  <c r="L255" i="10" s="1"/>
  <c r="G256" i="10"/>
  <c r="H256" i="10" s="1"/>
  <c r="G257" i="10"/>
  <c r="H257" i="10" s="1"/>
  <c r="L257" i="10" s="1"/>
  <c r="G258" i="10"/>
  <c r="H258" i="10" s="1"/>
  <c r="L258" i="10" s="1"/>
  <c r="G259" i="10"/>
  <c r="H259" i="10" s="1"/>
  <c r="L259" i="10" s="1"/>
  <c r="G260" i="10"/>
  <c r="H260" i="10" s="1"/>
  <c r="L260" i="10" s="1"/>
  <c r="G261" i="10"/>
  <c r="H261" i="10" s="1"/>
  <c r="L261" i="10" s="1"/>
  <c r="G262" i="10"/>
  <c r="H262" i="10" s="1"/>
  <c r="G263" i="10"/>
  <c r="H263" i="10" s="1"/>
  <c r="L263" i="10" s="1"/>
  <c r="G264" i="10"/>
  <c r="H264" i="10" s="1"/>
  <c r="G265" i="10"/>
  <c r="H265" i="10" s="1"/>
  <c r="L265" i="10" s="1"/>
  <c r="G266" i="10"/>
  <c r="H266" i="10" s="1"/>
  <c r="G267" i="10"/>
  <c r="H267" i="10" s="1"/>
  <c r="L267" i="10" s="1"/>
  <c r="G268" i="10"/>
  <c r="H268" i="10" s="1"/>
  <c r="G269" i="10"/>
  <c r="H269" i="10" s="1"/>
  <c r="L269" i="10" s="1"/>
  <c r="G270" i="10"/>
  <c r="H270" i="10" s="1"/>
  <c r="G271" i="10"/>
  <c r="H271" i="10" s="1"/>
  <c r="L271" i="10" s="1"/>
  <c r="G272" i="10"/>
  <c r="H272" i="10" s="1"/>
  <c r="G273" i="10"/>
  <c r="H273" i="10" s="1"/>
  <c r="L273" i="10" s="1"/>
  <c r="G274" i="10"/>
  <c r="H274" i="10" s="1"/>
  <c r="O274" i="10" s="1"/>
  <c r="G275" i="10"/>
  <c r="H275" i="10" s="1"/>
  <c r="L275" i="10" s="1"/>
  <c r="G276" i="10"/>
  <c r="H276" i="10" s="1"/>
  <c r="G277" i="10"/>
  <c r="H277" i="10" s="1"/>
  <c r="L277" i="10" s="1"/>
  <c r="G278" i="10"/>
  <c r="H278" i="10" s="1"/>
  <c r="G279" i="10"/>
  <c r="H279" i="10" s="1"/>
  <c r="L279" i="10" s="1"/>
  <c r="G280" i="10"/>
  <c r="H280" i="10" s="1"/>
  <c r="G281" i="10"/>
  <c r="H281" i="10" s="1"/>
  <c r="G282" i="10"/>
  <c r="H282" i="10" s="1"/>
  <c r="G283" i="10"/>
  <c r="H283" i="10" s="1"/>
  <c r="O283" i="10" s="1"/>
  <c r="G284" i="10"/>
  <c r="H284" i="10" s="1"/>
  <c r="G285" i="10"/>
  <c r="H285" i="10" s="1"/>
  <c r="G286" i="10"/>
  <c r="H286" i="10" s="1"/>
  <c r="L286" i="10" s="1"/>
  <c r="G287" i="10"/>
  <c r="H287" i="10" s="1"/>
  <c r="G288" i="10"/>
  <c r="H288" i="10" s="1"/>
  <c r="G289" i="10"/>
  <c r="H289" i="10" s="1"/>
  <c r="G290" i="10"/>
  <c r="H290" i="10" s="1"/>
  <c r="G291" i="10"/>
  <c r="H291" i="10" s="1"/>
  <c r="G292" i="10"/>
  <c r="H292" i="10" s="1"/>
  <c r="G293" i="10"/>
  <c r="H293" i="10" s="1"/>
  <c r="G294" i="10"/>
  <c r="H294" i="10" s="1"/>
  <c r="G295" i="10"/>
  <c r="H295" i="10" s="1"/>
  <c r="G296" i="10"/>
  <c r="H296" i="10" s="1"/>
  <c r="G297" i="10"/>
  <c r="H297" i="10" s="1"/>
  <c r="G298" i="10"/>
  <c r="H298" i="10" s="1"/>
  <c r="G299" i="10"/>
  <c r="H299" i="10" s="1"/>
  <c r="G300" i="10"/>
  <c r="H300" i="10" s="1"/>
  <c r="G301" i="10"/>
  <c r="H301" i="10" s="1"/>
  <c r="G302" i="10"/>
  <c r="H302" i="10" s="1"/>
  <c r="G303" i="10"/>
  <c r="H303" i="10" s="1"/>
  <c r="G304" i="10"/>
  <c r="H304" i="10" s="1"/>
  <c r="G305" i="10"/>
  <c r="H305" i="10" s="1"/>
  <c r="G306" i="10"/>
  <c r="H306" i="10" s="1"/>
  <c r="G307" i="10"/>
  <c r="H307" i="10" s="1"/>
  <c r="G308" i="10"/>
  <c r="H308" i="10" s="1"/>
  <c r="G309" i="10"/>
  <c r="H309" i="10" s="1"/>
  <c r="G310" i="10"/>
  <c r="H310" i="10" s="1"/>
  <c r="G311" i="10"/>
  <c r="H311" i="10" s="1"/>
  <c r="G312" i="10"/>
  <c r="H312" i="10" s="1"/>
  <c r="G313" i="10"/>
  <c r="H313" i="10" s="1"/>
  <c r="G314" i="10"/>
  <c r="H314" i="10" s="1"/>
  <c r="G315" i="10"/>
  <c r="H315" i="10" s="1"/>
  <c r="G316" i="10"/>
  <c r="H316" i="10" s="1"/>
  <c r="G317" i="10"/>
  <c r="H317" i="10" s="1"/>
  <c r="G318" i="10"/>
  <c r="H318" i="10" s="1"/>
  <c r="G319" i="10"/>
  <c r="H319" i="10" s="1"/>
  <c r="G320" i="10"/>
  <c r="H320" i="10" s="1"/>
  <c r="G321" i="10"/>
  <c r="H321" i="10" s="1"/>
  <c r="G322" i="10"/>
  <c r="H322" i="10" s="1"/>
  <c r="G323" i="10"/>
  <c r="H323" i="10" s="1"/>
  <c r="G324" i="10"/>
  <c r="H324" i="10" s="1"/>
  <c r="G325" i="10"/>
  <c r="H325" i="10" s="1"/>
  <c r="G326" i="10"/>
  <c r="H326" i="10" s="1"/>
  <c r="G327" i="10"/>
  <c r="H327" i="10" s="1"/>
  <c r="G328" i="10"/>
  <c r="H328" i="10" s="1"/>
  <c r="G329" i="10"/>
  <c r="H329" i="10" s="1"/>
  <c r="G330" i="10"/>
  <c r="H330" i="10" s="1"/>
  <c r="G331" i="10"/>
  <c r="H331" i="10" s="1"/>
  <c r="G332" i="10"/>
  <c r="H332" i="10" s="1"/>
  <c r="G333" i="10"/>
  <c r="H333" i="10" s="1"/>
  <c r="G334" i="10"/>
  <c r="H334" i="10" s="1"/>
  <c r="G335" i="10"/>
  <c r="H335" i="10" s="1"/>
  <c r="G336" i="10"/>
  <c r="H336" i="10" s="1"/>
  <c r="G337" i="10"/>
  <c r="H337" i="10" s="1"/>
  <c r="G338" i="10"/>
  <c r="H338" i="10" s="1"/>
  <c r="G339" i="10"/>
  <c r="H339" i="10" s="1"/>
  <c r="G340" i="10"/>
  <c r="H340" i="10" s="1"/>
  <c r="G341" i="10"/>
  <c r="H341" i="10" s="1"/>
  <c r="G342" i="10"/>
  <c r="H342" i="10" s="1"/>
  <c r="G343" i="10"/>
  <c r="H343" i="10" s="1"/>
  <c r="G344" i="10"/>
  <c r="H344" i="10" s="1"/>
  <c r="G345" i="10"/>
  <c r="H345" i="10" s="1"/>
  <c r="G346" i="10"/>
  <c r="H346" i="10" s="1"/>
  <c r="G347" i="10"/>
  <c r="H347" i="10" s="1"/>
  <c r="G348" i="10"/>
  <c r="H348" i="10" s="1"/>
  <c r="G349" i="10"/>
  <c r="H349" i="10" s="1"/>
  <c r="G350" i="10"/>
  <c r="H350" i="10" s="1"/>
  <c r="G351" i="10"/>
  <c r="H351" i="10" s="1"/>
  <c r="G352" i="10"/>
  <c r="H352" i="10" s="1"/>
  <c r="L352" i="10" s="1"/>
  <c r="G353" i="10"/>
  <c r="H353" i="10" s="1"/>
  <c r="G354" i="10"/>
  <c r="H354" i="10" s="1"/>
  <c r="G355" i="10"/>
  <c r="H355" i="10" s="1"/>
  <c r="L355" i="10" s="1"/>
  <c r="G356" i="10"/>
  <c r="H356" i="10" s="1"/>
  <c r="L356" i="10" s="1"/>
  <c r="G357" i="10"/>
  <c r="H357" i="10" s="1"/>
  <c r="G358" i="10"/>
  <c r="H358" i="10" s="1"/>
  <c r="G359" i="10"/>
  <c r="H359" i="10" s="1"/>
  <c r="L359" i="10" s="1"/>
  <c r="G360" i="10"/>
  <c r="H360" i="10" s="1"/>
  <c r="G361" i="10"/>
  <c r="H361" i="10" s="1"/>
  <c r="G362" i="10"/>
  <c r="H362" i="10" s="1"/>
  <c r="G363" i="10"/>
  <c r="H363" i="10" s="1"/>
  <c r="L363" i="10" s="1"/>
  <c r="G364" i="10"/>
  <c r="H364" i="10" s="1"/>
  <c r="L364" i="10" s="1"/>
  <c r="G365" i="10"/>
  <c r="H365" i="10" s="1"/>
  <c r="G366" i="10"/>
  <c r="H366" i="10" s="1"/>
  <c r="G367" i="10"/>
  <c r="H367" i="10" s="1"/>
  <c r="L367" i="10" s="1"/>
  <c r="G368" i="10"/>
  <c r="H368" i="10" s="1"/>
  <c r="L368" i="10" s="1"/>
  <c r="G369" i="10"/>
  <c r="H369" i="10" s="1"/>
  <c r="G370" i="10"/>
  <c r="H370" i="10" s="1"/>
  <c r="G371" i="10"/>
  <c r="H371" i="10" s="1"/>
  <c r="L371" i="10" s="1"/>
  <c r="G372" i="10"/>
  <c r="H372" i="10" s="1"/>
  <c r="G373" i="10"/>
  <c r="H373" i="10" s="1"/>
  <c r="G374" i="10"/>
  <c r="H374" i="10" s="1"/>
  <c r="G375" i="10"/>
  <c r="H375" i="10" s="1"/>
  <c r="L375" i="10" s="1"/>
  <c r="G376" i="10"/>
  <c r="H376" i="10" s="1"/>
  <c r="G377" i="10"/>
  <c r="H377" i="10" s="1"/>
  <c r="G378" i="10"/>
  <c r="H378" i="10" s="1"/>
  <c r="G379" i="10"/>
  <c r="H379" i="10" s="1"/>
  <c r="L379" i="10" s="1"/>
  <c r="G380" i="10"/>
  <c r="H380" i="10" s="1"/>
  <c r="L380" i="10" s="1"/>
  <c r="G381" i="10"/>
  <c r="H381" i="10" s="1"/>
  <c r="L381" i="10" s="1"/>
  <c r="G382" i="10"/>
  <c r="H382" i="10" s="1"/>
  <c r="L382" i="10" s="1"/>
  <c r="G383" i="10"/>
  <c r="H383" i="10" s="1"/>
  <c r="L383" i="10" s="1"/>
  <c r="G384" i="10"/>
  <c r="H384" i="10" s="1"/>
  <c r="L384" i="10" s="1"/>
  <c r="G385" i="10"/>
  <c r="H385" i="10" s="1"/>
  <c r="L385" i="10" s="1"/>
  <c r="G386" i="10"/>
  <c r="H386" i="10" s="1"/>
  <c r="L386" i="10" s="1"/>
  <c r="G387" i="10"/>
  <c r="H387" i="10" s="1"/>
  <c r="L387" i="10" s="1"/>
  <c r="G388" i="10"/>
  <c r="H388" i="10" s="1"/>
  <c r="L388" i="10" s="1"/>
  <c r="G389" i="10"/>
  <c r="H389" i="10" s="1"/>
  <c r="L389" i="10" s="1"/>
  <c r="G390" i="10"/>
  <c r="H390" i="10" s="1"/>
  <c r="L390" i="10" s="1"/>
  <c r="G391" i="10"/>
  <c r="H391" i="10" s="1"/>
  <c r="L391" i="10" s="1"/>
  <c r="M81" i="11" l="1"/>
  <c r="M65" i="11"/>
  <c r="M49" i="11"/>
  <c r="M33" i="11"/>
  <c r="M17" i="11"/>
  <c r="P81" i="11"/>
  <c r="P58" i="11"/>
  <c r="P35" i="11"/>
  <c r="P17" i="11"/>
  <c r="S77" i="11"/>
  <c r="S61" i="11"/>
  <c r="S45" i="11"/>
  <c r="S29" i="11"/>
  <c r="S13" i="11"/>
  <c r="M80" i="11"/>
  <c r="M64" i="11"/>
  <c r="M48" i="11"/>
  <c r="M32" i="11"/>
  <c r="M16" i="11"/>
  <c r="P75" i="11"/>
  <c r="P57" i="11"/>
  <c r="P34" i="11"/>
  <c r="P11" i="11"/>
  <c r="S76" i="11"/>
  <c r="S60" i="11"/>
  <c r="S44" i="11"/>
  <c r="S28" i="11"/>
  <c r="S12" i="11"/>
  <c r="M119" i="12"/>
  <c r="M77" i="11"/>
  <c r="M61" i="11"/>
  <c r="M45" i="11"/>
  <c r="M29" i="11"/>
  <c r="M13" i="11"/>
  <c r="P74" i="11"/>
  <c r="P51" i="11"/>
  <c r="P33" i="11"/>
  <c r="P10" i="11"/>
  <c r="S75" i="11"/>
  <c r="S59" i="11"/>
  <c r="S43" i="11"/>
  <c r="S27" i="11"/>
  <c r="S11" i="11"/>
  <c r="M103" i="12"/>
  <c r="M76" i="11"/>
  <c r="M60" i="11"/>
  <c r="M44" i="11"/>
  <c r="M28" i="11"/>
  <c r="M12" i="11"/>
  <c r="P73" i="11"/>
  <c r="P50" i="11"/>
  <c r="P27" i="11"/>
  <c r="P9" i="11"/>
  <c r="S74" i="11"/>
  <c r="S58" i="11"/>
  <c r="S42" i="11"/>
  <c r="S26" i="11"/>
  <c r="S10" i="11"/>
  <c r="P393" i="12"/>
  <c r="M31" i="24"/>
  <c r="M73" i="11"/>
  <c r="M57" i="11"/>
  <c r="M41" i="11"/>
  <c r="M25" i="11"/>
  <c r="M9" i="11"/>
  <c r="P67" i="11"/>
  <c r="P49" i="11"/>
  <c r="P26" i="11"/>
  <c r="S85" i="11"/>
  <c r="S69" i="11"/>
  <c r="S53" i="11"/>
  <c r="S37" i="11"/>
  <c r="S21" i="11"/>
  <c r="P385" i="12"/>
  <c r="M72" i="11"/>
  <c r="M56" i="11"/>
  <c r="M40" i="11"/>
  <c r="M24" i="11"/>
  <c r="M8" i="11"/>
  <c r="P66" i="11"/>
  <c r="P43" i="11"/>
  <c r="P25" i="11"/>
  <c r="S84" i="11"/>
  <c r="S68" i="11"/>
  <c r="S52" i="11"/>
  <c r="S36" i="11"/>
  <c r="S20" i="11"/>
  <c r="S327" i="12"/>
  <c r="M85" i="11"/>
  <c r="M69" i="11"/>
  <c r="M53" i="11"/>
  <c r="M37" i="11"/>
  <c r="M21" i="11"/>
  <c r="P83" i="11"/>
  <c r="P65" i="11"/>
  <c r="P42" i="11"/>
  <c r="P19" i="11"/>
  <c r="S83" i="11"/>
  <c r="S67" i="11"/>
  <c r="S51" i="11"/>
  <c r="S35" i="11"/>
  <c r="S19" i="11"/>
  <c r="M183" i="12"/>
  <c r="M84" i="11"/>
  <c r="M68" i="11"/>
  <c r="M52" i="11"/>
  <c r="M36" i="11"/>
  <c r="M20" i="11"/>
  <c r="P82" i="11"/>
  <c r="P59" i="11"/>
  <c r="P41" i="11"/>
  <c r="P18" i="11"/>
  <c r="S82" i="11"/>
  <c r="S66" i="11"/>
  <c r="S50" i="11"/>
  <c r="S34" i="11"/>
  <c r="S18" i="11"/>
  <c r="M167" i="12"/>
  <c r="M87" i="11"/>
  <c r="M71" i="11"/>
  <c r="M63" i="11"/>
  <c r="M47" i="11"/>
  <c r="M31" i="11"/>
  <c r="M23" i="11"/>
  <c r="M7" i="11"/>
  <c r="P87" i="11"/>
  <c r="P71" i="11"/>
  <c r="P55" i="11"/>
  <c r="P39" i="11"/>
  <c r="P23" i="11"/>
  <c r="P7" i="11"/>
  <c r="P86" i="11"/>
  <c r="P78" i="11"/>
  <c r="P70" i="11"/>
  <c r="P62" i="11"/>
  <c r="P54" i="11"/>
  <c r="P46" i="11"/>
  <c r="P38" i="11"/>
  <c r="P30" i="11"/>
  <c r="P22" i="11"/>
  <c r="P14" i="11"/>
  <c r="P6" i="11"/>
  <c r="S80" i="11"/>
  <c r="S72" i="11"/>
  <c r="S64" i="11"/>
  <c r="S56" i="11"/>
  <c r="S48" i="11"/>
  <c r="S40" i="11"/>
  <c r="S32" i="11"/>
  <c r="S24" i="11"/>
  <c r="S16" i="11"/>
  <c r="S8" i="11"/>
  <c r="S263" i="12"/>
  <c r="S79" i="11"/>
  <c r="S63" i="11"/>
  <c r="S55" i="11"/>
  <c r="S47" i="11"/>
  <c r="S39" i="11"/>
  <c r="S31" i="11"/>
  <c r="S15" i="11"/>
  <c r="M151" i="12"/>
  <c r="M87" i="12"/>
  <c r="M79" i="11"/>
  <c r="M15" i="11"/>
  <c r="M86" i="11"/>
  <c r="M78" i="11"/>
  <c r="M70" i="11"/>
  <c r="M62" i="11"/>
  <c r="M54" i="11"/>
  <c r="M46" i="11"/>
  <c r="M38" i="11"/>
  <c r="M30" i="11"/>
  <c r="M22" i="11"/>
  <c r="M14" i="11"/>
  <c r="M6" i="11"/>
  <c r="M135" i="12"/>
  <c r="M71" i="12"/>
  <c r="S391" i="12"/>
  <c r="M57" i="13"/>
  <c r="M25" i="13"/>
  <c r="P53" i="13"/>
  <c r="P21" i="13"/>
  <c r="S49" i="13"/>
  <c r="S33" i="13"/>
  <c r="M69" i="13"/>
  <c r="M53" i="13"/>
  <c r="M49" i="13"/>
  <c r="P61" i="13"/>
  <c r="S25" i="13"/>
  <c r="M41" i="13"/>
  <c r="P69" i="13"/>
  <c r="P37" i="13"/>
  <c r="S65" i="13"/>
  <c r="S17" i="13"/>
  <c r="M37" i="13"/>
  <c r="M21" i="13"/>
  <c r="P65" i="13"/>
  <c r="P33" i="13"/>
  <c r="P17" i="13"/>
  <c r="S61" i="13"/>
  <c r="S45" i="13"/>
  <c r="S29" i="13"/>
  <c r="S13" i="13"/>
  <c r="P45" i="13"/>
  <c r="P29" i="13"/>
  <c r="P13" i="13"/>
  <c r="S57" i="13"/>
  <c r="S41" i="13"/>
  <c r="O61" i="16"/>
  <c r="L61" i="16"/>
  <c r="O55" i="16"/>
  <c r="L55" i="16"/>
  <c r="O51" i="16"/>
  <c r="L51" i="16"/>
  <c r="O47" i="16"/>
  <c r="L47" i="16"/>
  <c r="O43" i="16"/>
  <c r="L43" i="16"/>
  <c r="L60" i="16"/>
  <c r="O60" i="16"/>
  <c r="L54" i="16"/>
  <c r="O54" i="16"/>
  <c r="O50" i="16"/>
  <c r="L50" i="16"/>
  <c r="L46" i="16"/>
  <c r="O46" i="16"/>
  <c r="O42" i="16"/>
  <c r="L42" i="16"/>
  <c r="L69" i="16"/>
  <c r="O69" i="16"/>
  <c r="L57" i="16"/>
  <c r="O57" i="16"/>
  <c r="L53" i="16"/>
  <c r="O53" i="16"/>
  <c r="L49" i="16"/>
  <c r="O49" i="16"/>
  <c r="L45" i="16"/>
  <c r="O45" i="16"/>
  <c r="L67" i="16"/>
  <c r="O67" i="16"/>
  <c r="O39" i="16"/>
  <c r="L39" i="16"/>
  <c r="O59" i="16"/>
  <c r="O38" i="16"/>
  <c r="O64" i="16"/>
  <c r="O58" i="16"/>
  <c r="O70" i="16"/>
  <c r="O37" i="16"/>
  <c r="O56" i="16"/>
  <c r="O52" i="16"/>
  <c r="O48" i="16"/>
  <c r="O44" i="16"/>
  <c r="O41" i="16"/>
  <c r="O68" i="16"/>
  <c r="O63" i="16"/>
  <c r="O40" i="16"/>
  <c r="O65" i="16"/>
  <c r="O66" i="16"/>
  <c r="O62" i="16"/>
  <c r="S142" i="17"/>
  <c r="M142" i="17"/>
  <c r="P142" i="17"/>
  <c r="M150" i="17"/>
  <c r="M146" i="17"/>
  <c r="M131" i="17"/>
  <c r="M101" i="17"/>
  <c r="M91" i="17"/>
  <c r="M79" i="17"/>
  <c r="M63" i="17"/>
  <c r="M56" i="17"/>
  <c r="M45" i="17"/>
  <c r="M125" i="17"/>
  <c r="M97" i="17"/>
  <c r="M77" i="17"/>
  <c r="M62" i="17"/>
  <c r="M133" i="17"/>
  <c r="M118" i="17"/>
  <c r="M111" i="17"/>
  <c r="M104" i="17"/>
  <c r="M94" i="17"/>
  <c r="M74" i="17"/>
  <c r="M54" i="17"/>
  <c r="M44" i="17"/>
  <c r="M136" i="17"/>
  <c r="M90" i="17"/>
  <c r="M128" i="17"/>
  <c r="M48" i="17"/>
  <c r="P148" i="17"/>
  <c r="P140" i="17"/>
  <c r="P117" i="17"/>
  <c r="P96" i="17"/>
  <c r="P81" i="17"/>
  <c r="P66" i="17"/>
  <c r="P60" i="17"/>
  <c r="P51" i="17"/>
  <c r="P141" i="17"/>
  <c r="P113" i="17"/>
  <c r="P82" i="17"/>
  <c r="P70" i="17"/>
  <c r="P52" i="17"/>
  <c r="P121" i="17"/>
  <c r="P114" i="17"/>
  <c r="P106" i="17"/>
  <c r="P102" i="17"/>
  <c r="P85" i="17"/>
  <c r="P72" i="17"/>
  <c r="P57" i="17"/>
  <c r="P122" i="17"/>
  <c r="P69" i="17"/>
  <c r="P89" i="17"/>
  <c r="S150" i="17"/>
  <c r="S146" i="17"/>
  <c r="S131" i="17"/>
  <c r="S101" i="17"/>
  <c r="S91" i="17"/>
  <c r="S79" i="17"/>
  <c r="S63" i="17"/>
  <c r="S56" i="17"/>
  <c r="S45" i="17"/>
  <c r="S125" i="17"/>
  <c r="S97" i="17"/>
  <c r="S77" i="17"/>
  <c r="S62" i="17"/>
  <c r="S133" i="17"/>
  <c r="S118" i="17"/>
  <c r="S111" i="17"/>
  <c r="S104" i="17"/>
  <c r="S94" i="17"/>
  <c r="S74" i="17"/>
  <c r="S54" i="17"/>
  <c r="S44" i="17"/>
  <c r="S136" i="17"/>
  <c r="S90" i="17"/>
  <c r="S128" i="17"/>
  <c r="S48" i="17"/>
  <c r="M149" i="17"/>
  <c r="M143" i="17"/>
  <c r="M126" i="17"/>
  <c r="M99" i="17"/>
  <c r="M87" i="17"/>
  <c r="M68" i="17"/>
  <c r="M61" i="17"/>
  <c r="M55" i="17"/>
  <c r="M145" i="17"/>
  <c r="M120" i="17"/>
  <c r="M92" i="17"/>
  <c r="M76" i="17"/>
  <c r="M59" i="17"/>
  <c r="M123" i="17"/>
  <c r="M115" i="17"/>
  <c r="M109" i="17"/>
  <c r="M103" i="17"/>
  <c r="M86" i="17"/>
  <c r="M73" i="17"/>
  <c r="M108" i="17"/>
  <c r="M144" i="17"/>
  <c r="M129" i="17"/>
  <c r="M75" i="17"/>
  <c r="M127" i="17"/>
  <c r="P151" i="17"/>
  <c r="P147" i="17"/>
  <c r="P139" i="17"/>
  <c r="P116" i="17"/>
  <c r="P93" i="17"/>
  <c r="P80" i="17"/>
  <c r="P65" i="17"/>
  <c r="P58" i="17"/>
  <c r="P46" i="17"/>
  <c r="P132" i="17"/>
  <c r="P110" i="17"/>
  <c r="P78" i="17"/>
  <c r="P67" i="17"/>
  <c r="P135" i="17"/>
  <c r="P119" i="17"/>
  <c r="P112" i="17"/>
  <c r="P105" i="17"/>
  <c r="P95" i="17"/>
  <c r="P84" i="17"/>
  <c r="P71" i="17"/>
  <c r="P47" i="17"/>
  <c r="P138" i="17"/>
  <c r="P98" i="17"/>
  <c r="P49" i="17"/>
  <c r="P88" i="17"/>
  <c r="S149" i="17"/>
  <c r="S143" i="17"/>
  <c r="S126" i="17"/>
  <c r="S99" i="17"/>
  <c r="S87" i="17"/>
  <c r="S68" i="17"/>
  <c r="S61" i="17"/>
  <c r="S55" i="17"/>
  <c r="S145" i="17"/>
  <c r="S120" i="17"/>
  <c r="S92" i="17"/>
  <c r="S76" i="17"/>
  <c r="S59" i="17"/>
  <c r="S123" i="17"/>
  <c r="S115" i="17"/>
  <c r="S109" i="17"/>
  <c r="S103" i="17"/>
  <c r="S86" i="17"/>
  <c r="S73" i="17"/>
  <c r="S108" i="17"/>
  <c r="S144" i="17"/>
  <c r="S129" i="17"/>
  <c r="S75" i="17"/>
  <c r="S127" i="17"/>
  <c r="M148" i="17"/>
  <c r="M140" i="17"/>
  <c r="M117" i="17"/>
  <c r="M96" i="17"/>
  <c r="M81" i="17"/>
  <c r="M66" i="17"/>
  <c r="M60" i="17"/>
  <c r="M51" i="17"/>
  <c r="M141" i="17"/>
  <c r="M113" i="17"/>
  <c r="M82" i="17"/>
  <c r="M70" i="17"/>
  <c r="M52" i="17"/>
  <c r="M121" i="17"/>
  <c r="M114" i="17"/>
  <c r="M106" i="17"/>
  <c r="M102" i="17"/>
  <c r="M85" i="17"/>
  <c r="M72" i="17"/>
  <c r="M57" i="17"/>
  <c r="M122" i="17"/>
  <c r="M69" i="17"/>
  <c r="M89" i="17"/>
  <c r="M151" i="17"/>
  <c r="M147" i="17"/>
  <c r="M139" i="17"/>
  <c r="M116" i="17"/>
  <c r="M93" i="17"/>
  <c r="M80" i="17"/>
  <c r="M65" i="17"/>
  <c r="M58" i="17"/>
  <c r="M46" i="17"/>
  <c r="M132" i="17"/>
  <c r="M110" i="17"/>
  <c r="M78" i="17"/>
  <c r="M67" i="17"/>
  <c r="M135" i="17"/>
  <c r="M119" i="17"/>
  <c r="M112" i="17"/>
  <c r="M105" i="17"/>
  <c r="M95" i="17"/>
  <c r="M84" i="17"/>
  <c r="M71" i="17"/>
  <c r="M47" i="17"/>
  <c r="M138" i="17"/>
  <c r="M98" i="17"/>
  <c r="M49" i="17"/>
  <c r="M88" i="17"/>
  <c r="P19" i="18"/>
  <c r="M4" i="20"/>
  <c r="M68" i="13"/>
  <c r="M64" i="13"/>
  <c r="M60" i="13"/>
  <c r="M56" i="13"/>
  <c r="M52" i="13"/>
  <c r="M48" i="13"/>
  <c r="M44" i="13"/>
  <c r="M40" i="13"/>
  <c r="M36" i="13"/>
  <c r="M32" i="13"/>
  <c r="M28" i="13"/>
  <c r="M24" i="13"/>
  <c r="M20" i="13"/>
  <c r="M16" i="13"/>
  <c r="M12" i="13"/>
  <c r="P68" i="13"/>
  <c r="P64" i="13"/>
  <c r="P60" i="13"/>
  <c r="P56" i="13"/>
  <c r="P52" i="13"/>
  <c r="P48" i="13"/>
  <c r="P44" i="13"/>
  <c r="P40" i="13"/>
  <c r="P36" i="13"/>
  <c r="P32" i="13"/>
  <c r="P28" i="13"/>
  <c r="P24" i="13"/>
  <c r="P20" i="13"/>
  <c r="P16" i="13"/>
  <c r="P12" i="13"/>
  <c r="M67" i="13"/>
  <c r="M63" i="13"/>
  <c r="M59" i="13"/>
  <c r="M55" i="13"/>
  <c r="M51" i="13"/>
  <c r="M47" i="13"/>
  <c r="M43" i="13"/>
  <c r="M39" i="13"/>
  <c r="M35" i="13"/>
  <c r="M31" i="13"/>
  <c r="M27" i="13"/>
  <c r="M23" i="13"/>
  <c r="M19" i="13"/>
  <c r="M15" i="13"/>
  <c r="M11" i="13"/>
  <c r="P67" i="13"/>
  <c r="P63" i="13"/>
  <c r="P59" i="13"/>
  <c r="P55" i="13"/>
  <c r="P51" i="13"/>
  <c r="P47" i="13"/>
  <c r="P43" i="13"/>
  <c r="P39" i="13"/>
  <c r="P35" i="13"/>
  <c r="P31" i="13"/>
  <c r="P27" i="13"/>
  <c r="P23" i="13"/>
  <c r="P19" i="13"/>
  <c r="P15" i="13"/>
  <c r="P11" i="13"/>
  <c r="M70" i="13"/>
  <c r="M66" i="13"/>
  <c r="M62" i="13"/>
  <c r="M58" i="13"/>
  <c r="M54" i="13"/>
  <c r="M50" i="13"/>
  <c r="M46" i="13"/>
  <c r="M42" i="13"/>
  <c r="M38" i="13"/>
  <c r="M34" i="13"/>
  <c r="M30" i="13"/>
  <c r="M26" i="13"/>
  <c r="M22" i="13"/>
  <c r="M18" i="13"/>
  <c r="M14" i="13"/>
  <c r="P70" i="13"/>
  <c r="P66" i="13"/>
  <c r="P62" i="13"/>
  <c r="P58" i="13"/>
  <c r="P54" i="13"/>
  <c r="P50" i="13"/>
  <c r="P46" i="13"/>
  <c r="P42" i="13"/>
  <c r="P38" i="13"/>
  <c r="P34" i="13"/>
  <c r="P30" i="13"/>
  <c r="P26" i="13"/>
  <c r="P22" i="13"/>
  <c r="P18" i="13"/>
  <c r="P14" i="13"/>
  <c r="S384" i="19"/>
  <c r="P384" i="19"/>
  <c r="M384" i="19"/>
  <c r="S376" i="19"/>
  <c r="P376" i="19"/>
  <c r="M376" i="19"/>
  <c r="S368" i="19"/>
  <c r="P368" i="19"/>
  <c r="M368" i="19"/>
  <c r="S360" i="19"/>
  <c r="P360" i="19"/>
  <c r="M360" i="19"/>
  <c r="S352" i="19"/>
  <c r="P352" i="19"/>
  <c r="M352" i="19"/>
  <c r="S344" i="19"/>
  <c r="P344" i="19"/>
  <c r="M344" i="19"/>
  <c r="S336" i="19"/>
  <c r="P336" i="19"/>
  <c r="M336" i="19"/>
  <c r="S328" i="19"/>
  <c r="P328" i="19"/>
  <c r="M328" i="19"/>
  <c r="S320" i="19"/>
  <c r="P320" i="19"/>
  <c r="M320" i="19"/>
  <c r="S312" i="19"/>
  <c r="P312" i="19"/>
  <c r="M312" i="19"/>
  <c r="S304" i="19"/>
  <c r="P304" i="19"/>
  <c r="M304" i="19"/>
  <c r="S296" i="19"/>
  <c r="P296" i="19"/>
  <c r="M296" i="19"/>
  <c r="S288" i="19"/>
  <c r="P288" i="19"/>
  <c r="M288" i="19"/>
  <c r="S280" i="19"/>
  <c r="P280" i="19"/>
  <c r="M280" i="19"/>
  <c r="S272" i="19"/>
  <c r="P272" i="19"/>
  <c r="M272" i="19"/>
  <c r="S299" i="19"/>
  <c r="P299" i="19"/>
  <c r="M299" i="19"/>
  <c r="S295" i="19"/>
  <c r="P295" i="19"/>
  <c r="M295" i="19"/>
  <c r="S291" i="19"/>
  <c r="P291" i="19"/>
  <c r="M291" i="19"/>
  <c r="S283" i="19"/>
  <c r="P283" i="19"/>
  <c r="M283" i="19"/>
  <c r="S279" i="19"/>
  <c r="P279" i="19"/>
  <c r="M279" i="19"/>
  <c r="S275" i="19"/>
  <c r="P275" i="19"/>
  <c r="M275" i="19"/>
  <c r="S380" i="19"/>
  <c r="P380" i="19"/>
  <c r="M380" i="19"/>
  <c r="S372" i="19"/>
  <c r="P372" i="19"/>
  <c r="M372" i="19"/>
  <c r="S364" i="19"/>
  <c r="P364" i="19"/>
  <c r="M364" i="19"/>
  <c r="S356" i="19"/>
  <c r="P356" i="19"/>
  <c r="M356" i="19"/>
  <c r="S348" i="19"/>
  <c r="P348" i="19"/>
  <c r="M348" i="19"/>
  <c r="S340" i="19"/>
  <c r="M340" i="19"/>
  <c r="P340" i="19"/>
  <c r="S332" i="19"/>
  <c r="P332" i="19"/>
  <c r="M332" i="19"/>
  <c r="S324" i="19"/>
  <c r="P324" i="19"/>
  <c r="M324" i="19"/>
  <c r="S316" i="19"/>
  <c r="P316" i="19"/>
  <c r="M316" i="19"/>
  <c r="S308" i="19"/>
  <c r="M308" i="19"/>
  <c r="P308" i="19"/>
  <c r="S300" i="19"/>
  <c r="P300" i="19"/>
  <c r="M300" i="19"/>
  <c r="S292" i="19"/>
  <c r="M292" i="19"/>
  <c r="P292" i="19"/>
  <c r="S284" i="19"/>
  <c r="P284" i="19"/>
  <c r="M284" i="19"/>
  <c r="S276" i="19"/>
  <c r="P276" i="19"/>
  <c r="M276" i="19"/>
  <c r="S382" i="19"/>
  <c r="M382" i="19"/>
  <c r="P382" i="19"/>
  <c r="S378" i="19"/>
  <c r="M378" i="19"/>
  <c r="P378" i="19"/>
  <c r="S374" i="19"/>
  <c r="M374" i="19"/>
  <c r="P374" i="19"/>
  <c r="S370" i="19"/>
  <c r="M370" i="19"/>
  <c r="P370" i="19"/>
  <c r="S366" i="19"/>
  <c r="M366" i="19"/>
  <c r="P366" i="19"/>
  <c r="S362" i="19"/>
  <c r="M362" i="19"/>
  <c r="P362" i="19"/>
  <c r="S358" i="19"/>
  <c r="M358" i="19"/>
  <c r="P358" i="19"/>
  <c r="S354" i="19"/>
  <c r="M354" i="19"/>
  <c r="P354" i="19"/>
  <c r="S350" i="19"/>
  <c r="M350" i="19"/>
  <c r="P350" i="19"/>
  <c r="S346" i="19"/>
  <c r="M346" i="19"/>
  <c r="P346" i="19"/>
  <c r="S342" i="19"/>
  <c r="P342" i="19"/>
  <c r="M342" i="19"/>
  <c r="S338" i="19"/>
  <c r="P338" i="19"/>
  <c r="M338" i="19"/>
  <c r="S334" i="19"/>
  <c r="M334" i="19"/>
  <c r="P334" i="19"/>
  <c r="S330" i="19"/>
  <c r="M330" i="19"/>
  <c r="P330" i="19"/>
  <c r="S326" i="19"/>
  <c r="P326" i="19"/>
  <c r="M326" i="19"/>
  <c r="S322" i="19"/>
  <c r="P322" i="19"/>
  <c r="M322" i="19"/>
  <c r="S318" i="19"/>
  <c r="P318" i="19"/>
  <c r="M318" i="19"/>
  <c r="S314" i="19"/>
  <c r="P314" i="19"/>
  <c r="M314" i="19"/>
  <c r="S310" i="19"/>
  <c r="P310" i="19"/>
  <c r="M310" i="19"/>
  <c r="S306" i="19"/>
  <c r="P306" i="19"/>
  <c r="M306" i="19"/>
  <c r="S385" i="19"/>
  <c r="M385" i="19"/>
  <c r="P385" i="19"/>
  <c r="S381" i="19"/>
  <c r="M381" i="19"/>
  <c r="P381" i="19"/>
  <c r="S377" i="19"/>
  <c r="M377" i="19"/>
  <c r="P377" i="19"/>
  <c r="S373" i="19"/>
  <c r="M373" i="19"/>
  <c r="P373" i="19"/>
  <c r="M369" i="19"/>
  <c r="P369" i="19"/>
  <c r="S369" i="19"/>
  <c r="S365" i="19"/>
  <c r="M365" i="19"/>
  <c r="P365" i="19"/>
  <c r="S361" i="19"/>
  <c r="M361" i="19"/>
  <c r="P361" i="19"/>
  <c r="S357" i="19"/>
  <c r="M357" i="19"/>
  <c r="P357" i="19"/>
  <c r="M353" i="19"/>
  <c r="P353" i="19"/>
  <c r="S353" i="19"/>
  <c r="P349" i="19"/>
  <c r="S349" i="19"/>
  <c r="M349" i="19"/>
  <c r="P345" i="19"/>
  <c r="S345" i="19"/>
  <c r="M345" i="19"/>
  <c r="S341" i="19"/>
  <c r="P341" i="19"/>
  <c r="M341" i="19"/>
  <c r="P337" i="19"/>
  <c r="M337" i="19"/>
  <c r="S337" i="19"/>
  <c r="P333" i="19"/>
  <c r="S333" i="19"/>
  <c r="M333" i="19"/>
  <c r="P329" i="19"/>
  <c r="S329" i="19"/>
  <c r="M329" i="19"/>
  <c r="S325" i="19"/>
  <c r="P325" i="19"/>
  <c r="M325" i="19"/>
  <c r="P321" i="19"/>
  <c r="S321" i="19"/>
  <c r="M321" i="19"/>
  <c r="P317" i="19"/>
  <c r="S317" i="19"/>
  <c r="M317" i="19"/>
  <c r="P313" i="19"/>
  <c r="S313" i="19"/>
  <c r="M313" i="19"/>
  <c r="S309" i="19"/>
  <c r="P309" i="19"/>
  <c r="M309" i="19"/>
  <c r="P305" i="19"/>
  <c r="M305" i="19"/>
  <c r="S305" i="19"/>
  <c r="P301" i="19"/>
  <c r="S301" i="19"/>
  <c r="M301" i="19"/>
  <c r="S293" i="19"/>
  <c r="P293" i="19"/>
  <c r="M293" i="19"/>
  <c r="P289" i="19"/>
  <c r="M289" i="19"/>
  <c r="S289" i="19"/>
  <c r="P285" i="19"/>
  <c r="S285" i="19"/>
  <c r="M285" i="19"/>
  <c r="S277" i="19"/>
  <c r="P277" i="19"/>
  <c r="M277" i="19"/>
  <c r="P273" i="19"/>
  <c r="M273" i="19"/>
  <c r="S273" i="19"/>
  <c r="P269" i="19"/>
  <c r="S269" i="19"/>
  <c r="M269" i="19"/>
  <c r="P265" i="19"/>
  <c r="S265" i="19"/>
  <c r="M265" i="19"/>
  <c r="S261" i="19"/>
  <c r="P261" i="19"/>
  <c r="M261" i="19"/>
  <c r="P253" i="19"/>
  <c r="S253" i="19"/>
  <c r="M253" i="19"/>
  <c r="P249" i="19"/>
  <c r="S249" i="19"/>
  <c r="M249" i="19"/>
  <c r="S245" i="19"/>
  <c r="P245" i="19"/>
  <c r="M245" i="19"/>
  <c r="P237" i="19"/>
  <c r="S237" i="19"/>
  <c r="M237" i="19"/>
  <c r="P233" i="19"/>
  <c r="S233" i="19"/>
  <c r="M233" i="19"/>
  <c r="S229" i="19"/>
  <c r="P229" i="19"/>
  <c r="M229" i="19"/>
  <c r="P221" i="19"/>
  <c r="S221" i="19"/>
  <c r="M221" i="19"/>
  <c r="P217" i="19"/>
  <c r="S217" i="19"/>
  <c r="M217" i="19"/>
  <c r="S213" i="19"/>
  <c r="P213" i="19"/>
  <c r="M213" i="19"/>
  <c r="P205" i="19"/>
  <c r="S205" i="19"/>
  <c r="M205" i="19"/>
  <c r="P201" i="19"/>
  <c r="S201" i="19"/>
  <c r="M201" i="19"/>
  <c r="S197" i="19"/>
  <c r="P197" i="19"/>
  <c r="M197" i="19"/>
  <c r="P189" i="19"/>
  <c r="S189" i="19"/>
  <c r="M189" i="19"/>
  <c r="P185" i="19"/>
  <c r="S185" i="19"/>
  <c r="M185" i="19"/>
  <c r="S181" i="19"/>
  <c r="P181" i="19"/>
  <c r="M181" i="19"/>
  <c r="P173" i="19"/>
  <c r="S173" i="19"/>
  <c r="M173" i="19"/>
  <c r="P169" i="19"/>
  <c r="S169" i="19"/>
  <c r="M169" i="19"/>
  <c r="S165" i="19"/>
  <c r="P165" i="19"/>
  <c r="M165" i="19"/>
  <c r="P157" i="19"/>
  <c r="S157" i="19"/>
  <c r="M157" i="19"/>
  <c r="P153" i="19"/>
  <c r="S153" i="19"/>
  <c r="M153" i="19"/>
  <c r="S149" i="19"/>
  <c r="P149" i="19"/>
  <c r="M149" i="19"/>
  <c r="P141" i="19"/>
  <c r="S141" i="19"/>
  <c r="M141" i="19"/>
  <c r="P137" i="19"/>
  <c r="S137" i="19"/>
  <c r="M137" i="19"/>
  <c r="S133" i="19"/>
  <c r="P133" i="19"/>
  <c r="M133" i="19"/>
  <c r="P125" i="19"/>
  <c r="S125" i="19"/>
  <c r="M125" i="19"/>
  <c r="P121" i="19"/>
  <c r="S121" i="19"/>
  <c r="M121" i="19"/>
  <c r="S117" i="19"/>
  <c r="P117" i="19"/>
  <c r="M117" i="19"/>
  <c r="P109" i="19"/>
  <c r="S109" i="19"/>
  <c r="M109" i="19"/>
  <c r="P105" i="19"/>
  <c r="S105" i="19"/>
  <c r="M105" i="19"/>
  <c r="S101" i="19"/>
  <c r="P101" i="19"/>
  <c r="M101" i="19"/>
  <c r="P93" i="19"/>
  <c r="S93" i="19"/>
  <c r="M93" i="19"/>
  <c r="P89" i="19"/>
  <c r="S89" i="19"/>
  <c r="M89" i="19"/>
  <c r="P85" i="19"/>
  <c r="S85" i="19"/>
  <c r="M85" i="19"/>
  <c r="P77" i="19"/>
  <c r="S77" i="19"/>
  <c r="M77" i="19"/>
  <c r="P73" i="19"/>
  <c r="S73" i="19"/>
  <c r="M73" i="19"/>
  <c r="S268" i="19"/>
  <c r="P268" i="19"/>
  <c r="S256" i="19"/>
  <c r="P256" i="19"/>
  <c r="S168" i="19"/>
  <c r="P168" i="19"/>
  <c r="S128" i="19"/>
  <c r="P128" i="19"/>
  <c r="S108" i="19"/>
  <c r="P108" i="19"/>
  <c r="P92" i="19"/>
  <c r="S92" i="19"/>
  <c r="P72" i="19"/>
  <c r="S72" i="19"/>
  <c r="S379" i="19"/>
  <c r="M379" i="19"/>
  <c r="S371" i="19"/>
  <c r="M371" i="19"/>
  <c r="S363" i="19"/>
  <c r="M363" i="19"/>
  <c r="S351" i="19"/>
  <c r="M351" i="19"/>
  <c r="S343" i="19"/>
  <c r="P343" i="19"/>
  <c r="M343" i="19"/>
  <c r="S335" i="19"/>
  <c r="M335" i="19"/>
  <c r="S327" i="19"/>
  <c r="P327" i="19"/>
  <c r="M327" i="19"/>
  <c r="S319" i="19"/>
  <c r="P319" i="19"/>
  <c r="M319" i="19"/>
  <c r="S311" i="19"/>
  <c r="P311" i="19"/>
  <c r="M311" i="19"/>
  <c r="S303" i="19"/>
  <c r="P303" i="19"/>
  <c r="M303" i="19"/>
  <c r="S287" i="19"/>
  <c r="P287" i="19"/>
  <c r="M287" i="19"/>
  <c r="S271" i="19"/>
  <c r="P271" i="19"/>
  <c r="M271" i="19"/>
  <c r="P241" i="19"/>
  <c r="M241" i="19"/>
  <c r="P209" i="19"/>
  <c r="M209" i="19"/>
  <c r="S209" i="19"/>
  <c r="P177" i="19"/>
  <c r="M177" i="19"/>
  <c r="P145" i="19"/>
  <c r="M145" i="19"/>
  <c r="S145" i="19"/>
  <c r="P113" i="19"/>
  <c r="M113" i="19"/>
  <c r="P81" i="19"/>
  <c r="M81" i="19"/>
  <c r="S81" i="19"/>
  <c r="M268" i="19"/>
  <c r="M92" i="19"/>
  <c r="P244" i="19"/>
  <c r="S241" i="19"/>
  <c r="S267" i="19"/>
  <c r="P267" i="19"/>
  <c r="M267" i="19"/>
  <c r="S263" i="19"/>
  <c r="P263" i="19"/>
  <c r="M263" i="19"/>
  <c r="S259" i="19"/>
  <c r="P259" i="19"/>
  <c r="M259" i="19"/>
  <c r="S255" i="19"/>
  <c r="P255" i="19"/>
  <c r="M255" i="19"/>
  <c r="S251" i="19"/>
  <c r="P251" i="19"/>
  <c r="M251" i="19"/>
  <c r="S247" i="19"/>
  <c r="P247" i="19"/>
  <c r="M247" i="19"/>
  <c r="S243" i="19"/>
  <c r="P243" i="19"/>
  <c r="M243" i="19"/>
  <c r="S239" i="19"/>
  <c r="P239" i="19"/>
  <c r="M239" i="19"/>
  <c r="S235" i="19"/>
  <c r="P235" i="19"/>
  <c r="M235" i="19"/>
  <c r="S231" i="19"/>
  <c r="P231" i="19"/>
  <c r="M231" i="19"/>
  <c r="S227" i="19"/>
  <c r="P227" i="19"/>
  <c r="M227" i="19"/>
  <c r="S223" i="19"/>
  <c r="P223" i="19"/>
  <c r="M223" i="19"/>
  <c r="S219" i="19"/>
  <c r="P219" i="19"/>
  <c r="M219" i="19"/>
  <c r="S215" i="19"/>
  <c r="P215" i="19"/>
  <c r="M215" i="19"/>
  <c r="S211" i="19"/>
  <c r="P211" i="19"/>
  <c r="M211" i="19"/>
  <c r="S207" i="19"/>
  <c r="P207" i="19"/>
  <c r="M207" i="19"/>
  <c r="S203" i="19"/>
  <c r="P203" i="19"/>
  <c r="M203" i="19"/>
  <c r="S199" i="19"/>
  <c r="P199" i="19"/>
  <c r="M199" i="19"/>
  <c r="S195" i="19"/>
  <c r="P195" i="19"/>
  <c r="M195" i="19"/>
  <c r="S191" i="19"/>
  <c r="P191" i="19"/>
  <c r="M191" i="19"/>
  <c r="S187" i="19"/>
  <c r="P187" i="19"/>
  <c r="M187" i="19"/>
  <c r="S183" i="19"/>
  <c r="P183" i="19"/>
  <c r="M183" i="19"/>
  <c r="S179" i="19"/>
  <c r="P179" i="19"/>
  <c r="M179" i="19"/>
  <c r="S175" i="19"/>
  <c r="P175" i="19"/>
  <c r="M175" i="19"/>
  <c r="S171" i="19"/>
  <c r="P171" i="19"/>
  <c r="M171" i="19"/>
  <c r="S167" i="19"/>
  <c r="P167" i="19"/>
  <c r="M167" i="19"/>
  <c r="S163" i="19"/>
  <c r="P163" i="19"/>
  <c r="M163" i="19"/>
  <c r="S159" i="19"/>
  <c r="P159" i="19"/>
  <c r="M159" i="19"/>
  <c r="S155" i="19"/>
  <c r="P155" i="19"/>
  <c r="M155" i="19"/>
  <c r="S151" i="19"/>
  <c r="P151" i="19"/>
  <c r="M151" i="19"/>
  <c r="S147" i="19"/>
  <c r="P147" i="19"/>
  <c r="M147" i="19"/>
  <c r="S143" i="19"/>
  <c r="P143" i="19"/>
  <c r="M143" i="19"/>
  <c r="S139" i="19"/>
  <c r="P139" i="19"/>
  <c r="M139" i="19"/>
  <c r="S135" i="19"/>
  <c r="P135" i="19"/>
  <c r="M135" i="19"/>
  <c r="S131" i="19"/>
  <c r="P131" i="19"/>
  <c r="M131" i="19"/>
  <c r="S127" i="19"/>
  <c r="P127" i="19"/>
  <c r="M127" i="19"/>
  <c r="S123" i="19"/>
  <c r="P123" i="19"/>
  <c r="M123" i="19"/>
  <c r="S119" i="19"/>
  <c r="P119" i="19"/>
  <c r="M119" i="19"/>
  <c r="S115" i="19"/>
  <c r="P115" i="19"/>
  <c r="M115" i="19"/>
  <c r="S111" i="19"/>
  <c r="P111" i="19"/>
  <c r="M111" i="19"/>
  <c r="S107" i="19"/>
  <c r="P107" i="19"/>
  <c r="M107" i="19"/>
  <c r="S103" i="19"/>
  <c r="P103" i="19"/>
  <c r="M103" i="19"/>
  <c r="S99" i="19"/>
  <c r="P99" i="19"/>
  <c r="M99" i="19"/>
  <c r="S95" i="19"/>
  <c r="P95" i="19"/>
  <c r="M95" i="19"/>
  <c r="P91" i="19"/>
  <c r="S91" i="19"/>
  <c r="M91" i="19"/>
  <c r="P87" i="19"/>
  <c r="S87" i="19"/>
  <c r="M87" i="19"/>
  <c r="P83" i="19"/>
  <c r="S83" i="19"/>
  <c r="M83" i="19"/>
  <c r="P79" i="19"/>
  <c r="S79" i="19"/>
  <c r="M79" i="19"/>
  <c r="P75" i="19"/>
  <c r="S75" i="19"/>
  <c r="M75" i="19"/>
  <c r="P71" i="19"/>
  <c r="S71" i="19"/>
  <c r="M71" i="19"/>
  <c r="M168" i="19"/>
  <c r="M72" i="19"/>
  <c r="P371" i="19"/>
  <c r="P335" i="19"/>
  <c r="P228" i="19"/>
  <c r="P164" i="19"/>
  <c r="P100" i="19"/>
  <c r="S177" i="19"/>
  <c r="S264" i="19"/>
  <c r="P264" i="19"/>
  <c r="S252" i="19"/>
  <c r="P252" i="19"/>
  <c r="S236" i="19"/>
  <c r="P236" i="19"/>
  <c r="S224" i="19"/>
  <c r="P224" i="19"/>
  <c r="S216" i="19"/>
  <c r="P216" i="19"/>
  <c r="S204" i="19"/>
  <c r="P204" i="19"/>
  <c r="S192" i="19"/>
  <c r="P192" i="19"/>
  <c r="S184" i="19"/>
  <c r="P184" i="19"/>
  <c r="S156" i="19"/>
  <c r="P156" i="19"/>
  <c r="S140" i="19"/>
  <c r="P140" i="19"/>
  <c r="S124" i="19"/>
  <c r="P124" i="19"/>
  <c r="S120" i="19"/>
  <c r="P120" i="19"/>
  <c r="S112" i="19"/>
  <c r="P112" i="19"/>
  <c r="S104" i="19"/>
  <c r="P104" i="19"/>
  <c r="S96" i="19"/>
  <c r="P96" i="19"/>
  <c r="P88" i="19"/>
  <c r="S88" i="19"/>
  <c r="P84" i="19"/>
  <c r="S84" i="19"/>
  <c r="P80" i="19"/>
  <c r="S80" i="19"/>
  <c r="S383" i="19"/>
  <c r="M383" i="19"/>
  <c r="S375" i="19"/>
  <c r="M375" i="19"/>
  <c r="S367" i="19"/>
  <c r="M367" i="19"/>
  <c r="S359" i="19"/>
  <c r="M359" i="19"/>
  <c r="S347" i="19"/>
  <c r="P347" i="19"/>
  <c r="M347" i="19"/>
  <c r="S339" i="19"/>
  <c r="P339" i="19"/>
  <c r="M339" i="19"/>
  <c r="S331" i="19"/>
  <c r="P331" i="19"/>
  <c r="M331" i="19"/>
  <c r="S323" i="19"/>
  <c r="P323" i="19"/>
  <c r="M323" i="19"/>
  <c r="S315" i="19"/>
  <c r="P315" i="19"/>
  <c r="M315" i="19"/>
  <c r="S307" i="19"/>
  <c r="P307" i="19"/>
  <c r="M307" i="19"/>
  <c r="P297" i="19"/>
  <c r="S297" i="19"/>
  <c r="M297" i="19"/>
  <c r="P257" i="19"/>
  <c r="S257" i="19"/>
  <c r="M257" i="19"/>
  <c r="P225" i="19"/>
  <c r="M225" i="19"/>
  <c r="S225" i="19"/>
  <c r="P193" i="19"/>
  <c r="S193" i="19"/>
  <c r="M193" i="19"/>
  <c r="P161" i="19"/>
  <c r="M161" i="19"/>
  <c r="S161" i="19"/>
  <c r="P129" i="19"/>
  <c r="S129" i="19"/>
  <c r="M129" i="19"/>
  <c r="P97" i="19"/>
  <c r="M97" i="19"/>
  <c r="S97" i="19"/>
  <c r="M252" i="19"/>
  <c r="M140" i="19"/>
  <c r="M108" i="19"/>
  <c r="P359" i="19"/>
  <c r="P180" i="19"/>
  <c r="P116" i="19"/>
  <c r="S302" i="19"/>
  <c r="P302" i="19"/>
  <c r="M302" i="19"/>
  <c r="S298" i="19"/>
  <c r="P298" i="19"/>
  <c r="M298" i="19"/>
  <c r="S294" i="19"/>
  <c r="P294" i="19"/>
  <c r="M294" i="19"/>
  <c r="S290" i="19"/>
  <c r="P290" i="19"/>
  <c r="M290" i="19"/>
  <c r="S286" i="19"/>
  <c r="P286" i="19"/>
  <c r="M286" i="19"/>
  <c r="S282" i="19"/>
  <c r="P282" i="19"/>
  <c r="M282" i="19"/>
  <c r="S278" i="19"/>
  <c r="P278" i="19"/>
  <c r="M278" i="19"/>
  <c r="S274" i="19"/>
  <c r="P274" i="19"/>
  <c r="M274" i="19"/>
  <c r="S270" i="19"/>
  <c r="P270" i="19"/>
  <c r="M270" i="19"/>
  <c r="S266" i="19"/>
  <c r="P266" i="19"/>
  <c r="M266" i="19"/>
  <c r="S262" i="19"/>
  <c r="P262" i="19"/>
  <c r="M262" i="19"/>
  <c r="S258" i="19"/>
  <c r="P258" i="19"/>
  <c r="M258" i="19"/>
  <c r="S254" i="19"/>
  <c r="P254" i="19"/>
  <c r="M254" i="19"/>
  <c r="S250" i="19"/>
  <c r="P250" i="19"/>
  <c r="M250" i="19"/>
  <c r="S246" i="19"/>
  <c r="P246" i="19"/>
  <c r="M246" i="19"/>
  <c r="S242" i="19"/>
  <c r="P242" i="19"/>
  <c r="M242" i="19"/>
  <c r="S238" i="19"/>
  <c r="P238" i="19"/>
  <c r="M238" i="19"/>
  <c r="S234" i="19"/>
  <c r="P234" i="19"/>
  <c r="M234" i="19"/>
  <c r="S230" i="19"/>
  <c r="P230" i="19"/>
  <c r="M230" i="19"/>
  <c r="S226" i="19"/>
  <c r="P226" i="19"/>
  <c r="M226" i="19"/>
  <c r="S222" i="19"/>
  <c r="P222" i="19"/>
  <c r="M222" i="19"/>
  <c r="S218" i="19"/>
  <c r="P218" i="19"/>
  <c r="M218" i="19"/>
  <c r="S214" i="19"/>
  <c r="P214" i="19"/>
  <c r="M214" i="19"/>
  <c r="S210" i="19"/>
  <c r="P210" i="19"/>
  <c r="M210" i="19"/>
  <c r="S206" i="19"/>
  <c r="P206" i="19"/>
  <c r="M206" i="19"/>
  <c r="S202" i="19"/>
  <c r="P202" i="19"/>
  <c r="M202" i="19"/>
  <c r="S198" i="19"/>
  <c r="P198" i="19"/>
  <c r="M198" i="19"/>
  <c r="S194" i="19"/>
  <c r="P194" i="19"/>
  <c r="M194" i="19"/>
  <c r="S190" i="19"/>
  <c r="P190" i="19"/>
  <c r="M190" i="19"/>
  <c r="S186" i="19"/>
  <c r="P186" i="19"/>
  <c r="M186" i="19"/>
  <c r="S182" i="19"/>
  <c r="P182" i="19"/>
  <c r="M182" i="19"/>
  <c r="S178" i="19"/>
  <c r="P178" i="19"/>
  <c r="M178" i="19"/>
  <c r="S174" i="19"/>
  <c r="P174" i="19"/>
  <c r="M174" i="19"/>
  <c r="S170" i="19"/>
  <c r="P170" i="19"/>
  <c r="M170" i="19"/>
  <c r="S166" i="19"/>
  <c r="P166" i="19"/>
  <c r="M166" i="19"/>
  <c r="S162" i="19"/>
  <c r="P162" i="19"/>
  <c r="M162" i="19"/>
  <c r="S158" i="19"/>
  <c r="P158" i="19"/>
  <c r="M158" i="19"/>
  <c r="S154" i="19"/>
  <c r="P154" i="19"/>
  <c r="M154" i="19"/>
  <c r="S150" i="19"/>
  <c r="P150" i="19"/>
  <c r="M150" i="19"/>
  <c r="S146" i="19"/>
  <c r="P146" i="19"/>
  <c r="M146" i="19"/>
  <c r="S142" i="19"/>
  <c r="P142" i="19"/>
  <c r="M142" i="19"/>
  <c r="S138" i="19"/>
  <c r="P138" i="19"/>
  <c r="M138" i="19"/>
  <c r="S134" i="19"/>
  <c r="P134" i="19"/>
  <c r="M134" i="19"/>
  <c r="S130" i="19"/>
  <c r="P130" i="19"/>
  <c r="M130" i="19"/>
  <c r="S126" i="19"/>
  <c r="P126" i="19"/>
  <c r="M126" i="19"/>
  <c r="S122" i="19"/>
  <c r="P122" i="19"/>
  <c r="M122" i="19"/>
  <c r="S118" i="19"/>
  <c r="P118" i="19"/>
  <c r="M118" i="19"/>
  <c r="S114" i="19"/>
  <c r="P114" i="19"/>
  <c r="M114" i="19"/>
  <c r="S110" i="19"/>
  <c r="P110" i="19"/>
  <c r="M110" i="19"/>
  <c r="S106" i="19"/>
  <c r="P106" i="19"/>
  <c r="M106" i="19"/>
  <c r="S102" i="19"/>
  <c r="P102" i="19"/>
  <c r="M102" i="19"/>
  <c r="S98" i="19"/>
  <c r="P98" i="19"/>
  <c r="M98" i="19"/>
  <c r="S94" i="19"/>
  <c r="P94" i="19"/>
  <c r="M94" i="19"/>
  <c r="S90" i="19"/>
  <c r="P90" i="19"/>
  <c r="M90" i="19"/>
  <c r="S86" i="19"/>
  <c r="P86" i="19"/>
  <c r="M86" i="19"/>
  <c r="S82" i="19"/>
  <c r="P82" i="19"/>
  <c r="M82" i="19"/>
  <c r="S78" i="19"/>
  <c r="P78" i="19"/>
  <c r="M78" i="19"/>
  <c r="S74" i="19"/>
  <c r="P74" i="19"/>
  <c r="M74" i="19"/>
  <c r="M260" i="19"/>
  <c r="M244" i="19"/>
  <c r="M228" i="19"/>
  <c r="M212" i="19"/>
  <c r="M196" i="19"/>
  <c r="M180" i="19"/>
  <c r="M164" i="19"/>
  <c r="M148" i="19"/>
  <c r="M132" i="19"/>
  <c r="M116" i="19"/>
  <c r="M100" i="19"/>
  <c r="M84" i="19"/>
  <c r="P383" i="19"/>
  <c r="P367" i="19"/>
  <c r="P351" i="19"/>
  <c r="P212" i="19"/>
  <c r="P148" i="19"/>
  <c r="S113" i="19"/>
  <c r="S248" i="19"/>
  <c r="P248" i="19"/>
  <c r="S240" i="19"/>
  <c r="P240" i="19"/>
  <c r="S232" i="19"/>
  <c r="P232" i="19"/>
  <c r="S220" i="19"/>
  <c r="P220" i="19"/>
  <c r="S208" i="19"/>
  <c r="P208" i="19"/>
  <c r="S200" i="19"/>
  <c r="P200" i="19"/>
  <c r="S188" i="19"/>
  <c r="P188" i="19"/>
  <c r="S176" i="19"/>
  <c r="P176" i="19"/>
  <c r="S172" i="19"/>
  <c r="P172" i="19"/>
  <c r="S160" i="19"/>
  <c r="P160" i="19"/>
  <c r="S152" i="19"/>
  <c r="P152" i="19"/>
  <c r="S144" i="19"/>
  <c r="P144" i="19"/>
  <c r="S136" i="19"/>
  <c r="P136" i="19"/>
  <c r="P76" i="19"/>
  <c r="S76" i="19"/>
  <c r="S355" i="19"/>
  <c r="M355" i="19"/>
  <c r="P281" i="19"/>
  <c r="S281" i="19"/>
  <c r="M281" i="19"/>
  <c r="M256" i="19"/>
  <c r="M240" i="19"/>
  <c r="M224" i="19"/>
  <c r="M208" i="19"/>
  <c r="M192" i="19"/>
  <c r="M176" i="19"/>
  <c r="M160" i="19"/>
  <c r="M144" i="19"/>
  <c r="M128" i="19"/>
  <c r="M112" i="19"/>
  <c r="M96" i="19"/>
  <c r="M80" i="19"/>
  <c r="P379" i="19"/>
  <c r="P363" i="19"/>
  <c r="P260" i="19"/>
  <c r="P196" i="19"/>
  <c r="P132" i="19"/>
  <c r="S64" i="18"/>
  <c r="S88" i="18"/>
  <c r="S69" i="12"/>
  <c r="M69" i="12"/>
  <c r="P69" i="12"/>
  <c r="S73" i="12"/>
  <c r="M73" i="12"/>
  <c r="P73" i="12"/>
  <c r="S85" i="12"/>
  <c r="M85" i="12"/>
  <c r="P85" i="12"/>
  <c r="S93" i="12"/>
  <c r="M93" i="12"/>
  <c r="P93" i="12"/>
  <c r="S101" i="12"/>
  <c r="M101" i="12"/>
  <c r="P101" i="12"/>
  <c r="S109" i="12"/>
  <c r="M109" i="12"/>
  <c r="P109" i="12"/>
  <c r="S117" i="12"/>
  <c r="M117" i="12"/>
  <c r="P117" i="12"/>
  <c r="S125" i="12"/>
  <c r="M125" i="12"/>
  <c r="P125" i="12"/>
  <c r="S137" i="12"/>
  <c r="M137" i="12"/>
  <c r="P137" i="12"/>
  <c r="S145" i="12"/>
  <c r="M145" i="12"/>
  <c r="P145" i="12"/>
  <c r="S153" i="12"/>
  <c r="M153" i="12"/>
  <c r="P153" i="12"/>
  <c r="S161" i="12"/>
  <c r="M161" i="12"/>
  <c r="P161" i="12"/>
  <c r="S169" i="12"/>
  <c r="M169" i="12"/>
  <c r="P169" i="12"/>
  <c r="S177" i="12"/>
  <c r="M177" i="12"/>
  <c r="P177" i="12"/>
  <c r="S185" i="12"/>
  <c r="M185" i="12"/>
  <c r="P185" i="12"/>
  <c r="S193" i="12"/>
  <c r="P193" i="12"/>
  <c r="S201" i="12"/>
  <c r="P201" i="12"/>
  <c r="S209" i="12"/>
  <c r="P209" i="12"/>
  <c r="S217" i="12"/>
  <c r="P217" i="12"/>
  <c r="S225" i="12"/>
  <c r="P225" i="12"/>
  <c r="S233" i="12"/>
  <c r="P233" i="12"/>
  <c r="S241" i="12"/>
  <c r="P241" i="12"/>
  <c r="S249" i="12"/>
  <c r="P249" i="12"/>
  <c r="S277" i="12"/>
  <c r="P277" i="12"/>
  <c r="P64" i="12"/>
  <c r="S64" i="12"/>
  <c r="P68" i="12"/>
  <c r="S68" i="12"/>
  <c r="P72" i="12"/>
  <c r="S72" i="12"/>
  <c r="S76" i="12"/>
  <c r="P76" i="12"/>
  <c r="S80" i="12"/>
  <c r="P80" i="12"/>
  <c r="S84" i="12"/>
  <c r="P84" i="12"/>
  <c r="S88" i="12"/>
  <c r="P88" i="12"/>
  <c r="S92" i="12"/>
  <c r="P92" i="12"/>
  <c r="S96" i="12"/>
  <c r="P96" i="12"/>
  <c r="S100" i="12"/>
  <c r="P100" i="12"/>
  <c r="S104" i="12"/>
  <c r="P104" i="12"/>
  <c r="S108" i="12"/>
  <c r="P108" i="12"/>
  <c r="S112" i="12"/>
  <c r="P112" i="12"/>
  <c r="S116" i="12"/>
  <c r="P116" i="12"/>
  <c r="S120" i="12"/>
  <c r="P120" i="12"/>
  <c r="S124" i="12"/>
  <c r="P124" i="12"/>
  <c r="S128" i="12"/>
  <c r="P128" i="12"/>
  <c r="S132" i="12"/>
  <c r="P132" i="12"/>
  <c r="S136" i="12"/>
  <c r="P136" i="12"/>
  <c r="S140" i="12"/>
  <c r="P140" i="12"/>
  <c r="S144" i="12"/>
  <c r="P144" i="12"/>
  <c r="S148" i="12"/>
  <c r="P148" i="12"/>
  <c r="S152" i="12"/>
  <c r="P152" i="12"/>
  <c r="S156" i="12"/>
  <c r="P156" i="12"/>
  <c r="S160" i="12"/>
  <c r="P160" i="12"/>
  <c r="S164" i="12"/>
  <c r="P164" i="12"/>
  <c r="S168" i="12"/>
  <c r="P168" i="12"/>
  <c r="S172" i="12"/>
  <c r="P172" i="12"/>
  <c r="S176" i="12"/>
  <c r="P176" i="12"/>
  <c r="S180" i="12"/>
  <c r="P180" i="12"/>
  <c r="S184" i="12"/>
  <c r="P184" i="12"/>
  <c r="S188" i="12"/>
  <c r="P188" i="12"/>
  <c r="S192" i="12"/>
  <c r="P192" i="12"/>
  <c r="S196" i="12"/>
  <c r="P196" i="12"/>
  <c r="S200" i="12"/>
  <c r="P200" i="12"/>
  <c r="S204" i="12"/>
  <c r="P204" i="12"/>
  <c r="S208" i="12"/>
  <c r="P208" i="12"/>
  <c r="S212" i="12"/>
  <c r="P212" i="12"/>
  <c r="S216" i="12"/>
  <c r="P216" i="12"/>
  <c r="S220" i="12"/>
  <c r="P220" i="12"/>
  <c r="S224" i="12"/>
  <c r="P224" i="12"/>
  <c r="S228" i="12"/>
  <c r="P228" i="12"/>
  <c r="S232" i="12"/>
  <c r="P232" i="12"/>
  <c r="S236" i="12"/>
  <c r="P236" i="12"/>
  <c r="S240" i="12"/>
  <c r="P240" i="12"/>
  <c r="S244" i="12"/>
  <c r="P244" i="12"/>
  <c r="S248" i="12"/>
  <c r="P248" i="12"/>
  <c r="S252" i="12"/>
  <c r="P252" i="12"/>
  <c r="S256" i="12"/>
  <c r="P256" i="12"/>
  <c r="S260" i="12"/>
  <c r="P260" i="12"/>
  <c r="S264" i="12"/>
  <c r="P264" i="12"/>
  <c r="S268" i="12"/>
  <c r="P268" i="12"/>
  <c r="S272" i="12"/>
  <c r="P272" i="12"/>
  <c r="S276" i="12"/>
  <c r="P276" i="12"/>
  <c r="S280" i="12"/>
  <c r="P280" i="12"/>
  <c r="S284" i="12"/>
  <c r="P284" i="12"/>
  <c r="S288" i="12"/>
  <c r="P288" i="12"/>
  <c r="S292" i="12"/>
  <c r="P292" i="12"/>
  <c r="S296" i="12"/>
  <c r="P296" i="12"/>
  <c r="S300" i="12"/>
  <c r="P300" i="12"/>
  <c r="S304" i="12"/>
  <c r="P304" i="12"/>
  <c r="S308" i="12"/>
  <c r="P308" i="12"/>
  <c r="S312" i="12"/>
  <c r="P312" i="12"/>
  <c r="S316" i="12"/>
  <c r="P316" i="12"/>
  <c r="S320" i="12"/>
  <c r="P320" i="12"/>
  <c r="S324" i="12"/>
  <c r="P324" i="12"/>
  <c r="S328" i="12"/>
  <c r="P328" i="12"/>
  <c r="S332" i="12"/>
  <c r="P332" i="12"/>
  <c r="S336" i="12"/>
  <c r="P336" i="12"/>
  <c r="S340" i="12"/>
  <c r="P340" i="12"/>
  <c r="S344" i="12"/>
  <c r="P344" i="12"/>
  <c r="S348" i="12"/>
  <c r="P348" i="12"/>
  <c r="S352" i="12"/>
  <c r="P352" i="12"/>
  <c r="S356" i="12"/>
  <c r="P356" i="12"/>
  <c r="S360" i="12"/>
  <c r="P360" i="12"/>
  <c r="S364" i="12"/>
  <c r="P364" i="12"/>
  <c r="S368" i="12"/>
  <c r="P368" i="12"/>
  <c r="S372" i="12"/>
  <c r="P372" i="12"/>
  <c r="S376" i="12"/>
  <c r="P376" i="12"/>
  <c r="S380" i="12"/>
  <c r="P380" i="12"/>
  <c r="S384" i="12"/>
  <c r="P384" i="12"/>
  <c r="S388" i="12"/>
  <c r="P388" i="12"/>
  <c r="S392" i="12"/>
  <c r="P392" i="12"/>
  <c r="M392" i="12"/>
  <c r="M388" i="12"/>
  <c r="M384" i="12"/>
  <c r="M380" i="12"/>
  <c r="M376" i="12"/>
  <c r="M372" i="12"/>
  <c r="M368" i="12"/>
  <c r="M364" i="12"/>
  <c r="M360" i="12"/>
  <c r="M356" i="12"/>
  <c r="M352" i="12"/>
  <c r="M348" i="12"/>
  <c r="M344" i="12"/>
  <c r="M340" i="12"/>
  <c r="M336" i="12"/>
  <c r="M332" i="12"/>
  <c r="M328" i="12"/>
  <c r="M324" i="12"/>
  <c r="M320" i="12"/>
  <c r="M316" i="12"/>
  <c r="M312" i="12"/>
  <c r="M308" i="12"/>
  <c r="M304" i="12"/>
  <c r="M300" i="12"/>
  <c r="M296" i="12"/>
  <c r="M292" i="12"/>
  <c r="M288" i="12"/>
  <c r="M284" i="12"/>
  <c r="M280" i="12"/>
  <c r="M276" i="12"/>
  <c r="M272" i="12"/>
  <c r="M268" i="12"/>
  <c r="M264" i="12"/>
  <c r="M260" i="12"/>
  <c r="M256" i="12"/>
  <c r="M252" i="12"/>
  <c r="M248" i="12"/>
  <c r="M244" i="12"/>
  <c r="M240" i="12"/>
  <c r="M236" i="12"/>
  <c r="M232" i="12"/>
  <c r="M228" i="12"/>
  <c r="M224" i="12"/>
  <c r="M220" i="12"/>
  <c r="M216" i="12"/>
  <c r="M212" i="12"/>
  <c r="M208" i="12"/>
  <c r="M204" i="12"/>
  <c r="M200" i="12"/>
  <c r="M196" i="12"/>
  <c r="M192" i="12"/>
  <c r="M188" i="12"/>
  <c r="P377" i="12"/>
  <c r="P369" i="12"/>
  <c r="P361" i="12"/>
  <c r="P353" i="12"/>
  <c r="P345" i="12"/>
  <c r="P337" i="12"/>
  <c r="P326" i="12"/>
  <c r="P310" i="12"/>
  <c r="P294" i="12"/>
  <c r="P278" i="12"/>
  <c r="P262" i="12"/>
  <c r="P246" i="12"/>
  <c r="P230" i="12"/>
  <c r="P214" i="12"/>
  <c r="P198" i="12"/>
  <c r="S199" i="12"/>
  <c r="S135" i="12"/>
  <c r="S71" i="12"/>
  <c r="M391" i="12"/>
  <c r="M375" i="12"/>
  <c r="M359" i="12"/>
  <c r="M343" i="12"/>
  <c r="M327" i="12"/>
  <c r="M311" i="12"/>
  <c r="M295" i="12"/>
  <c r="M279" i="12"/>
  <c r="M263" i="12"/>
  <c r="M247" i="12"/>
  <c r="M231" i="12"/>
  <c r="M215" i="12"/>
  <c r="M199" i="12"/>
  <c r="M180" i="12"/>
  <c r="M172" i="12"/>
  <c r="M164" i="12"/>
  <c r="M156" i="12"/>
  <c r="M148" i="12"/>
  <c r="M140" i="12"/>
  <c r="M132" i="12"/>
  <c r="M124" i="12"/>
  <c r="M116" i="12"/>
  <c r="M108" i="12"/>
  <c r="M100" i="12"/>
  <c r="M92" i="12"/>
  <c r="M84" i="12"/>
  <c r="M76" i="12"/>
  <c r="M68" i="12"/>
  <c r="P390" i="12"/>
  <c r="P382" i="12"/>
  <c r="P374" i="12"/>
  <c r="P366" i="12"/>
  <c r="P358" i="12"/>
  <c r="P350" i="12"/>
  <c r="P342" i="12"/>
  <c r="P334" i="12"/>
  <c r="P322" i="12"/>
  <c r="P306" i="12"/>
  <c r="P290" i="12"/>
  <c r="P274" i="12"/>
  <c r="P258" i="12"/>
  <c r="P242" i="12"/>
  <c r="P226" i="12"/>
  <c r="P210" i="12"/>
  <c r="P194" i="12"/>
  <c r="S375" i="12"/>
  <c r="S311" i="12"/>
  <c r="S247" i="12"/>
  <c r="S183" i="12"/>
  <c r="S119" i="12"/>
  <c r="M390" i="12"/>
  <c r="M386" i="12"/>
  <c r="M382" i="12"/>
  <c r="M378" i="12"/>
  <c r="M374" i="12"/>
  <c r="M370" i="12"/>
  <c r="M366" i="12"/>
  <c r="M362" i="12"/>
  <c r="M358" i="12"/>
  <c r="M354" i="12"/>
  <c r="M350" i="12"/>
  <c r="M346" i="12"/>
  <c r="M342" i="12"/>
  <c r="M338" i="12"/>
  <c r="M334" i="12"/>
  <c r="M330" i="12"/>
  <c r="M326" i="12"/>
  <c r="M322" i="12"/>
  <c r="M318" i="12"/>
  <c r="M314" i="12"/>
  <c r="M310" i="12"/>
  <c r="M306" i="12"/>
  <c r="M302" i="12"/>
  <c r="M298" i="12"/>
  <c r="M294" i="12"/>
  <c r="M290" i="12"/>
  <c r="M286" i="12"/>
  <c r="M282" i="12"/>
  <c r="M278" i="12"/>
  <c r="M274" i="12"/>
  <c r="M270" i="12"/>
  <c r="M266" i="12"/>
  <c r="M262" i="12"/>
  <c r="M258" i="12"/>
  <c r="M254" i="12"/>
  <c r="M250" i="12"/>
  <c r="M246" i="12"/>
  <c r="M242" i="12"/>
  <c r="M238" i="12"/>
  <c r="M234" i="12"/>
  <c r="M230" i="12"/>
  <c r="M226" i="12"/>
  <c r="M222" i="12"/>
  <c r="M218" i="12"/>
  <c r="M214" i="12"/>
  <c r="M210" i="12"/>
  <c r="M206" i="12"/>
  <c r="M202" i="12"/>
  <c r="M198" i="12"/>
  <c r="M194" i="12"/>
  <c r="M190" i="12"/>
  <c r="M186" i="12"/>
  <c r="P389" i="12"/>
  <c r="P381" i="12"/>
  <c r="P373" i="12"/>
  <c r="P365" i="12"/>
  <c r="P357" i="12"/>
  <c r="P349" i="12"/>
  <c r="P341" i="12"/>
  <c r="P333" i="12"/>
  <c r="P318" i="12"/>
  <c r="P302" i="12"/>
  <c r="P286" i="12"/>
  <c r="P270" i="12"/>
  <c r="P254" i="12"/>
  <c r="P238" i="12"/>
  <c r="P222" i="12"/>
  <c r="P206" i="12"/>
  <c r="P190" i="12"/>
  <c r="S359" i="12"/>
  <c r="S295" i="12"/>
  <c r="S231" i="12"/>
  <c r="S167" i="12"/>
  <c r="S103" i="12"/>
  <c r="S65" i="12"/>
  <c r="P65" i="12"/>
  <c r="M65" i="12"/>
  <c r="S77" i="12"/>
  <c r="M77" i="12"/>
  <c r="P77" i="12"/>
  <c r="S81" i="12"/>
  <c r="M81" i="12"/>
  <c r="P81" i="12"/>
  <c r="S89" i="12"/>
  <c r="M89" i="12"/>
  <c r="P89" i="12"/>
  <c r="S97" i="12"/>
  <c r="M97" i="12"/>
  <c r="P97" i="12"/>
  <c r="S105" i="12"/>
  <c r="M105" i="12"/>
  <c r="P105" i="12"/>
  <c r="S113" i="12"/>
  <c r="M113" i="12"/>
  <c r="P113" i="12"/>
  <c r="S121" i="12"/>
  <c r="M121" i="12"/>
  <c r="P121" i="12"/>
  <c r="S129" i="12"/>
  <c r="M129" i="12"/>
  <c r="P129" i="12"/>
  <c r="S133" i="12"/>
  <c r="M133" i="12"/>
  <c r="P133" i="12"/>
  <c r="S141" i="12"/>
  <c r="M141" i="12"/>
  <c r="P141" i="12"/>
  <c r="S149" i="12"/>
  <c r="M149" i="12"/>
  <c r="P149" i="12"/>
  <c r="S157" i="12"/>
  <c r="M157" i="12"/>
  <c r="P157" i="12"/>
  <c r="S165" i="12"/>
  <c r="M165" i="12"/>
  <c r="P165" i="12"/>
  <c r="S173" i="12"/>
  <c r="M173" i="12"/>
  <c r="P173" i="12"/>
  <c r="S181" i="12"/>
  <c r="M181" i="12"/>
  <c r="P181" i="12"/>
  <c r="S189" i="12"/>
  <c r="P189" i="12"/>
  <c r="S197" i="12"/>
  <c r="P197" i="12"/>
  <c r="S205" i="12"/>
  <c r="P205" i="12"/>
  <c r="S213" i="12"/>
  <c r="P213" i="12"/>
  <c r="S221" i="12"/>
  <c r="P221" i="12"/>
  <c r="S229" i="12"/>
  <c r="P229" i="12"/>
  <c r="S237" i="12"/>
  <c r="P237" i="12"/>
  <c r="S245" i="12"/>
  <c r="P245" i="12"/>
  <c r="S253" i="12"/>
  <c r="P253" i="12"/>
  <c r="S257" i="12"/>
  <c r="P257" i="12"/>
  <c r="S261" i="12"/>
  <c r="P261" i="12"/>
  <c r="S265" i="12"/>
  <c r="P265" i="12"/>
  <c r="S269" i="12"/>
  <c r="P269" i="12"/>
  <c r="S273" i="12"/>
  <c r="P273" i="12"/>
  <c r="S281" i="12"/>
  <c r="P281" i="12"/>
  <c r="S285" i="12"/>
  <c r="P285" i="12"/>
  <c r="S289" i="12"/>
  <c r="P289" i="12"/>
  <c r="S293" i="12"/>
  <c r="P293" i="12"/>
  <c r="S297" i="12"/>
  <c r="P297" i="12"/>
  <c r="S301" i="12"/>
  <c r="P301" i="12"/>
  <c r="S305" i="12"/>
  <c r="P305" i="12"/>
  <c r="S309" i="12"/>
  <c r="P309" i="12"/>
  <c r="S313" i="12"/>
  <c r="P313" i="12"/>
  <c r="S317" i="12"/>
  <c r="P317" i="12"/>
  <c r="S321" i="12"/>
  <c r="P321" i="12"/>
  <c r="S325" i="12"/>
  <c r="P325" i="12"/>
  <c r="S329" i="12"/>
  <c r="P329" i="12"/>
  <c r="S66" i="12"/>
  <c r="P66" i="12"/>
  <c r="M66" i="12"/>
  <c r="S70" i="12"/>
  <c r="P70" i="12"/>
  <c r="M70" i="12"/>
  <c r="S74" i="12"/>
  <c r="M74" i="12"/>
  <c r="S78" i="12"/>
  <c r="M78" i="12"/>
  <c r="S82" i="12"/>
  <c r="M82" i="12"/>
  <c r="S86" i="12"/>
  <c r="M86" i="12"/>
  <c r="S90" i="12"/>
  <c r="M90" i="12"/>
  <c r="S94" i="12"/>
  <c r="M94" i="12"/>
  <c r="S98" i="12"/>
  <c r="M98" i="12"/>
  <c r="S102" i="12"/>
  <c r="M102" i="12"/>
  <c r="S106" i="12"/>
  <c r="M106" i="12"/>
  <c r="S110" i="12"/>
  <c r="M110" i="12"/>
  <c r="S114" i="12"/>
  <c r="M114" i="12"/>
  <c r="S118" i="12"/>
  <c r="M118" i="12"/>
  <c r="S122" i="12"/>
  <c r="M122" i="12"/>
  <c r="S126" i="12"/>
  <c r="M126" i="12"/>
  <c r="S130" i="12"/>
  <c r="M130" i="12"/>
  <c r="S134" i="12"/>
  <c r="M134" i="12"/>
  <c r="S138" i="12"/>
  <c r="M138" i="12"/>
  <c r="S142" i="12"/>
  <c r="M142" i="12"/>
  <c r="S146" i="12"/>
  <c r="M146" i="12"/>
  <c r="S150" i="12"/>
  <c r="M150" i="12"/>
  <c r="S154" i="12"/>
  <c r="M154" i="12"/>
  <c r="S158" i="12"/>
  <c r="M158" i="12"/>
  <c r="S162" i="12"/>
  <c r="M162" i="12"/>
  <c r="S166" i="12"/>
  <c r="M166" i="12"/>
  <c r="S170" i="12"/>
  <c r="M170" i="12"/>
  <c r="S174" i="12"/>
  <c r="M174" i="12"/>
  <c r="S178" i="12"/>
  <c r="M178" i="12"/>
  <c r="S182" i="12"/>
  <c r="M182" i="12"/>
  <c r="P67" i="12"/>
  <c r="S67" i="12"/>
  <c r="S75" i="12"/>
  <c r="P75" i="12"/>
  <c r="P79" i="12"/>
  <c r="S79" i="12"/>
  <c r="P83" i="12"/>
  <c r="S83" i="12"/>
  <c r="S91" i="12"/>
  <c r="P91" i="12"/>
  <c r="P95" i="12"/>
  <c r="S95" i="12"/>
  <c r="P99" i="12"/>
  <c r="S99" i="12"/>
  <c r="S107" i="12"/>
  <c r="P107" i="12"/>
  <c r="P111" i="12"/>
  <c r="S111" i="12"/>
  <c r="P115" i="12"/>
  <c r="S115" i="12"/>
  <c r="S123" i="12"/>
  <c r="P123" i="12"/>
  <c r="P127" i="12"/>
  <c r="S127" i="12"/>
  <c r="P131" i="12"/>
  <c r="S131" i="12"/>
  <c r="S139" i="12"/>
  <c r="P139" i="12"/>
  <c r="P143" i="12"/>
  <c r="S143" i="12"/>
  <c r="P147" i="12"/>
  <c r="S147" i="12"/>
  <c r="S155" i="12"/>
  <c r="P155" i="12"/>
  <c r="P159" i="12"/>
  <c r="S159" i="12"/>
  <c r="P163" i="12"/>
  <c r="S163" i="12"/>
  <c r="S171" i="12"/>
  <c r="P171" i="12"/>
  <c r="P175" i="12"/>
  <c r="S175" i="12"/>
  <c r="P179" i="12"/>
  <c r="S179" i="12"/>
  <c r="S187" i="12"/>
  <c r="P187" i="12"/>
  <c r="P191" i="12"/>
  <c r="S191" i="12"/>
  <c r="P195" i="12"/>
  <c r="S195" i="12"/>
  <c r="S203" i="12"/>
  <c r="P203" i="12"/>
  <c r="P207" i="12"/>
  <c r="S207" i="12"/>
  <c r="P211" i="12"/>
  <c r="S211" i="12"/>
  <c r="S219" i="12"/>
  <c r="P219" i="12"/>
  <c r="P223" i="12"/>
  <c r="S223" i="12"/>
  <c r="P227" i="12"/>
  <c r="S227" i="12"/>
  <c r="S235" i="12"/>
  <c r="P235" i="12"/>
  <c r="P239" i="12"/>
  <c r="S239" i="12"/>
  <c r="P243" i="12"/>
  <c r="S243" i="12"/>
  <c r="S251" i="12"/>
  <c r="P251" i="12"/>
  <c r="P255" i="12"/>
  <c r="S255" i="12"/>
  <c r="P259" i="12"/>
  <c r="S259" i="12"/>
  <c r="S267" i="12"/>
  <c r="P267" i="12"/>
  <c r="P271" i="12"/>
  <c r="S271" i="12"/>
  <c r="P275" i="12"/>
  <c r="S275" i="12"/>
  <c r="S283" i="12"/>
  <c r="P283" i="12"/>
  <c r="P287" i="12"/>
  <c r="S287" i="12"/>
  <c r="P291" i="12"/>
  <c r="S291" i="12"/>
  <c r="S299" i="12"/>
  <c r="P299" i="12"/>
  <c r="P303" i="12"/>
  <c r="S303" i="12"/>
  <c r="P307" i="12"/>
  <c r="S307" i="12"/>
  <c r="S315" i="12"/>
  <c r="P315" i="12"/>
  <c r="P319" i="12"/>
  <c r="S319" i="12"/>
  <c r="P323" i="12"/>
  <c r="S323" i="12"/>
  <c r="S331" i="12"/>
  <c r="P331" i="12"/>
  <c r="P335" i="12"/>
  <c r="S335" i="12"/>
  <c r="P339" i="12"/>
  <c r="S339" i="12"/>
  <c r="S347" i="12"/>
  <c r="P347" i="12"/>
  <c r="P351" i="12"/>
  <c r="S351" i="12"/>
  <c r="P355" i="12"/>
  <c r="S355" i="12"/>
  <c r="S363" i="12"/>
  <c r="P363" i="12"/>
  <c r="P367" i="12"/>
  <c r="S367" i="12"/>
  <c r="P371" i="12"/>
  <c r="S371" i="12"/>
  <c r="S379" i="12"/>
  <c r="P379" i="12"/>
  <c r="P383" i="12"/>
  <c r="S383" i="12"/>
  <c r="P387" i="12"/>
  <c r="S387" i="12"/>
  <c r="M393" i="12"/>
  <c r="M389" i="12"/>
  <c r="M385" i="12"/>
  <c r="M381" i="12"/>
  <c r="M377" i="12"/>
  <c r="M373" i="12"/>
  <c r="M369" i="12"/>
  <c r="M365" i="12"/>
  <c r="M361" i="12"/>
  <c r="M357" i="12"/>
  <c r="M353" i="12"/>
  <c r="M349" i="12"/>
  <c r="M345" i="12"/>
  <c r="M341" i="12"/>
  <c r="M337" i="12"/>
  <c r="M333" i="12"/>
  <c r="M329" i="12"/>
  <c r="M325" i="12"/>
  <c r="M321" i="12"/>
  <c r="M317" i="12"/>
  <c r="M313" i="12"/>
  <c r="M309" i="12"/>
  <c r="M305" i="12"/>
  <c r="M301" i="12"/>
  <c r="M297" i="12"/>
  <c r="M293" i="12"/>
  <c r="M289" i="12"/>
  <c r="M285" i="12"/>
  <c r="M281" i="12"/>
  <c r="M277" i="12"/>
  <c r="M273" i="12"/>
  <c r="M269" i="12"/>
  <c r="M265" i="12"/>
  <c r="M261" i="12"/>
  <c r="M257" i="12"/>
  <c r="M253" i="12"/>
  <c r="M249" i="12"/>
  <c r="M245" i="12"/>
  <c r="M241" i="12"/>
  <c r="M237" i="12"/>
  <c r="M233" i="12"/>
  <c r="M229" i="12"/>
  <c r="M225" i="12"/>
  <c r="M221" i="12"/>
  <c r="M217" i="12"/>
  <c r="M213" i="12"/>
  <c r="M209" i="12"/>
  <c r="M205" i="12"/>
  <c r="M201" i="12"/>
  <c r="M197" i="12"/>
  <c r="M193" i="12"/>
  <c r="M189" i="12"/>
  <c r="M184" i="12"/>
  <c r="M176" i="12"/>
  <c r="M168" i="12"/>
  <c r="M160" i="12"/>
  <c r="M152" i="12"/>
  <c r="M144" i="12"/>
  <c r="M136" i="12"/>
  <c r="M128" i="12"/>
  <c r="M120" i="12"/>
  <c r="M112" i="12"/>
  <c r="M104" i="12"/>
  <c r="M96" i="12"/>
  <c r="M88" i="12"/>
  <c r="M80" i="12"/>
  <c r="M72" i="12"/>
  <c r="M64" i="12"/>
  <c r="P386" i="12"/>
  <c r="P378" i="12"/>
  <c r="P370" i="12"/>
  <c r="P362" i="12"/>
  <c r="P354" i="12"/>
  <c r="P346" i="12"/>
  <c r="P338" i="12"/>
  <c r="P330" i="12"/>
  <c r="P314" i="12"/>
  <c r="P298" i="12"/>
  <c r="P282" i="12"/>
  <c r="P266" i="12"/>
  <c r="P250" i="12"/>
  <c r="P234" i="12"/>
  <c r="P218" i="12"/>
  <c r="P202" i="12"/>
  <c r="P186" i="12"/>
  <c r="P170" i="12"/>
  <c r="P154" i="12"/>
  <c r="P138" i="12"/>
  <c r="P122" i="12"/>
  <c r="P106" i="12"/>
  <c r="P90" i="12"/>
  <c r="P74" i="12"/>
  <c r="S343" i="12"/>
  <c r="S279" i="12"/>
  <c r="S215" i="12"/>
  <c r="S151" i="12"/>
  <c r="S87" i="12"/>
  <c r="P28" i="24"/>
  <c r="S9" i="25"/>
  <c r="P9" i="25"/>
  <c r="M6" i="25"/>
  <c r="M13" i="25"/>
  <c r="M14" i="25"/>
  <c r="P13" i="25"/>
  <c r="M9" i="25"/>
  <c r="M10" i="25"/>
  <c r="M23" i="24"/>
  <c r="P23" i="24"/>
  <c r="P4" i="24"/>
  <c r="M15" i="24"/>
  <c r="P11" i="24"/>
  <c r="S4" i="24"/>
  <c r="M7" i="24"/>
  <c r="P8" i="25"/>
  <c r="M8" i="25"/>
  <c r="S8" i="25"/>
  <c r="P4" i="25"/>
  <c r="S4" i="25"/>
  <c r="M4" i="25"/>
  <c r="M5" i="25"/>
  <c r="S5" i="25"/>
  <c r="P5" i="25"/>
  <c r="P12" i="25"/>
  <c r="M12" i="25"/>
  <c r="S12" i="25"/>
  <c r="P6" i="25"/>
  <c r="M7" i="25"/>
  <c r="P10" i="25"/>
  <c r="M11" i="25"/>
  <c r="P14" i="25"/>
  <c r="M15" i="25"/>
  <c r="P7" i="25"/>
  <c r="P11" i="25"/>
  <c r="P15" i="25"/>
  <c r="P34" i="24"/>
  <c r="M28" i="24"/>
  <c r="M20" i="24"/>
  <c r="M12" i="24"/>
  <c r="P32" i="24"/>
  <c r="P27" i="24"/>
  <c r="P22" i="24"/>
  <c r="P16" i="24"/>
  <c r="P10" i="24"/>
  <c r="P18" i="24"/>
  <c r="M35" i="24"/>
  <c r="M27" i="24"/>
  <c r="M19" i="24"/>
  <c r="M11" i="24"/>
  <c r="P31" i="24"/>
  <c r="P26" i="24"/>
  <c r="P20" i="24"/>
  <c r="P15" i="24"/>
  <c r="P7" i="24"/>
  <c r="M32" i="24"/>
  <c r="M24" i="24"/>
  <c r="M16" i="24"/>
  <c r="M8" i="24"/>
  <c r="P35" i="24"/>
  <c r="P30" i="24"/>
  <c r="P24" i="24"/>
  <c r="P19" i="24"/>
  <c r="P14" i="24"/>
  <c r="P6" i="24"/>
  <c r="S33" i="24"/>
  <c r="S25" i="24"/>
  <c r="S17" i="24"/>
  <c r="S9" i="24"/>
  <c r="M34" i="24"/>
  <c r="M30" i="24"/>
  <c r="M26" i="24"/>
  <c r="M22" i="24"/>
  <c r="M18" i="24"/>
  <c r="M14" i="24"/>
  <c r="M10" i="24"/>
  <c r="M6" i="24"/>
  <c r="P33" i="24"/>
  <c r="P29" i="24"/>
  <c r="P25" i="24"/>
  <c r="P21" i="24"/>
  <c r="P17" i="24"/>
  <c r="P13" i="24"/>
  <c r="P9" i="24"/>
  <c r="P5" i="24"/>
  <c r="S12" i="24"/>
  <c r="S8" i="24"/>
  <c r="S29" i="24"/>
  <c r="S21" i="24"/>
  <c r="S13" i="24"/>
  <c r="S5" i="24"/>
  <c r="S8" i="20"/>
  <c r="M8" i="20"/>
  <c r="S7" i="20"/>
  <c r="P7" i="20"/>
  <c r="M7" i="20"/>
  <c r="M14" i="14"/>
  <c r="P14" i="14"/>
  <c r="M30" i="14"/>
  <c r="P30" i="14"/>
  <c r="S16" i="14"/>
  <c r="P16" i="14"/>
  <c r="S8" i="14"/>
  <c r="P8" i="14"/>
  <c r="P24" i="14"/>
  <c r="P22" i="14"/>
  <c r="P6" i="20"/>
  <c r="M6" i="20"/>
  <c r="S6" i="20"/>
  <c r="P10" i="20"/>
  <c r="M10" i="20"/>
  <c r="S10" i="20"/>
  <c r="P4" i="20"/>
  <c r="M5" i="20"/>
  <c r="P8" i="20"/>
  <c r="M9" i="20"/>
  <c r="P5" i="20"/>
  <c r="P9" i="20"/>
  <c r="S5" i="13"/>
  <c r="P5" i="13"/>
  <c r="S25" i="19"/>
  <c r="P25" i="19"/>
  <c r="S11" i="19"/>
  <c r="S7" i="19"/>
  <c r="S24" i="19"/>
  <c r="S9" i="19"/>
  <c r="P9" i="19"/>
  <c r="P12" i="19"/>
  <c r="S12" i="19"/>
  <c r="S17" i="19"/>
  <c r="P17" i="19"/>
  <c r="M17" i="19"/>
  <c r="S21" i="19"/>
  <c r="P21" i="19"/>
  <c r="M21" i="19"/>
  <c r="P30" i="19"/>
  <c r="M30" i="19"/>
  <c r="P38" i="19"/>
  <c r="M38" i="19"/>
  <c r="P46" i="19"/>
  <c r="M46" i="19"/>
  <c r="P62" i="19"/>
  <c r="M62" i="19"/>
  <c r="P70" i="19"/>
  <c r="M70" i="19"/>
  <c r="M4" i="19"/>
  <c r="M8" i="19"/>
  <c r="M9" i="19"/>
  <c r="M12" i="19"/>
  <c r="P14" i="19"/>
  <c r="M14" i="19"/>
  <c r="S16" i="19"/>
  <c r="P16" i="19"/>
  <c r="P18" i="19"/>
  <c r="M18" i="19"/>
  <c r="P20" i="19"/>
  <c r="S20" i="19"/>
  <c r="P22" i="19"/>
  <c r="M22" i="19"/>
  <c r="S28" i="19"/>
  <c r="P28" i="19"/>
  <c r="M28" i="19"/>
  <c r="S30" i="19"/>
  <c r="S33" i="19"/>
  <c r="P33" i="19"/>
  <c r="M33" i="19"/>
  <c r="S36" i="19"/>
  <c r="M36" i="19"/>
  <c r="P36" i="19"/>
  <c r="S38" i="19"/>
  <c r="S41" i="19"/>
  <c r="P41" i="19"/>
  <c r="M41" i="19"/>
  <c r="S44" i="19"/>
  <c r="P44" i="19"/>
  <c r="M44" i="19"/>
  <c r="S46" i="19"/>
  <c r="S49" i="19"/>
  <c r="P49" i="19"/>
  <c r="M49" i="19"/>
  <c r="S52" i="19"/>
  <c r="M52" i="19"/>
  <c r="P52" i="19"/>
  <c r="S57" i="19"/>
  <c r="P57" i="19"/>
  <c r="M57" i="19"/>
  <c r="S60" i="19"/>
  <c r="M60" i="19"/>
  <c r="P60" i="19"/>
  <c r="S62" i="19"/>
  <c r="S65" i="19"/>
  <c r="P65" i="19"/>
  <c r="M65" i="19"/>
  <c r="S68" i="19"/>
  <c r="P68" i="19"/>
  <c r="M68" i="19"/>
  <c r="S70" i="19"/>
  <c r="P6" i="19"/>
  <c r="M6" i="19"/>
  <c r="P10" i="19"/>
  <c r="M10" i="19"/>
  <c r="S13" i="19"/>
  <c r="P13" i="19"/>
  <c r="M15" i="19"/>
  <c r="S15" i="19"/>
  <c r="M19" i="19"/>
  <c r="S19" i="19"/>
  <c r="M23" i="19"/>
  <c r="P23" i="19"/>
  <c r="S29" i="19"/>
  <c r="P29" i="19"/>
  <c r="M29" i="19"/>
  <c r="S32" i="19"/>
  <c r="M32" i="19"/>
  <c r="P32" i="19"/>
  <c r="S37" i="19"/>
  <c r="P37" i="19"/>
  <c r="M37" i="19"/>
  <c r="S40" i="19"/>
  <c r="P40" i="19"/>
  <c r="M40" i="19"/>
  <c r="S45" i="19"/>
  <c r="P45" i="19"/>
  <c r="M45" i="19"/>
  <c r="S48" i="19"/>
  <c r="P48" i="19"/>
  <c r="M48" i="19"/>
  <c r="S53" i="19"/>
  <c r="P53" i="19"/>
  <c r="M53" i="19"/>
  <c r="S56" i="19"/>
  <c r="M56" i="19"/>
  <c r="P56" i="19"/>
  <c r="S61" i="19"/>
  <c r="P61" i="19"/>
  <c r="M61" i="19"/>
  <c r="S64" i="19"/>
  <c r="P64" i="19"/>
  <c r="M64" i="19"/>
  <c r="S69" i="19"/>
  <c r="P69" i="19"/>
  <c r="M69" i="19"/>
  <c r="S5" i="19"/>
  <c r="P5" i="19"/>
  <c r="S6" i="19"/>
  <c r="S10" i="19"/>
  <c r="M13" i="19"/>
  <c r="P19" i="19"/>
  <c r="S23" i="19"/>
  <c r="P54" i="19"/>
  <c r="M54" i="19"/>
  <c r="P4" i="19"/>
  <c r="P7" i="19"/>
  <c r="P8" i="19"/>
  <c r="P11" i="19"/>
  <c r="S14" i="19"/>
  <c r="M16" i="19"/>
  <c r="S18" i="19"/>
  <c r="M20" i="19"/>
  <c r="S22" i="19"/>
  <c r="P26" i="19"/>
  <c r="M26" i="19"/>
  <c r="P34" i="19"/>
  <c r="M34" i="19"/>
  <c r="P42" i="19"/>
  <c r="M42" i="19"/>
  <c r="P50" i="19"/>
  <c r="M50" i="19"/>
  <c r="P58" i="19"/>
  <c r="M58" i="19"/>
  <c r="P66" i="19"/>
  <c r="M66" i="19"/>
  <c r="M24" i="19"/>
  <c r="P27" i="19"/>
  <c r="P31" i="19"/>
  <c r="P35" i="19"/>
  <c r="P39" i="19"/>
  <c r="P43" i="19"/>
  <c r="P47" i="19"/>
  <c r="P51" i="19"/>
  <c r="P55" i="19"/>
  <c r="P59" i="19"/>
  <c r="P63" i="19"/>
  <c r="P67" i="19"/>
  <c r="M25" i="19"/>
  <c r="S27" i="19"/>
  <c r="S31" i="19"/>
  <c r="S35" i="19"/>
  <c r="S39" i="19"/>
  <c r="S43" i="19"/>
  <c r="S47" i="19"/>
  <c r="S51" i="19"/>
  <c r="S55" i="19"/>
  <c r="S59" i="19"/>
  <c r="S63" i="19"/>
  <c r="S67" i="19"/>
  <c r="M22" i="18"/>
  <c r="S48" i="18"/>
  <c r="M26" i="18"/>
  <c r="S13" i="18"/>
  <c r="P4" i="18"/>
  <c r="P15" i="18"/>
  <c r="S73" i="18"/>
  <c r="M73" i="18"/>
  <c r="S45" i="18"/>
  <c r="M45" i="18"/>
  <c r="S53" i="18"/>
  <c r="M53" i="18"/>
  <c r="S78" i="18"/>
  <c r="M78" i="18"/>
  <c r="P8" i="18"/>
  <c r="S60" i="18"/>
  <c r="M19" i="18"/>
  <c r="M30" i="18"/>
  <c r="S49" i="18"/>
  <c r="M49" i="18"/>
  <c r="P49" i="18"/>
  <c r="S65" i="18"/>
  <c r="M65" i="18"/>
  <c r="P65" i="18"/>
  <c r="S69" i="18"/>
  <c r="P69" i="18"/>
  <c r="M69" i="18"/>
  <c r="S14" i="18"/>
  <c r="M14" i="18"/>
  <c r="P14" i="18"/>
  <c r="S97" i="18"/>
  <c r="M97" i="18"/>
  <c r="P97" i="18"/>
  <c r="S18" i="18"/>
  <c r="P18" i="18"/>
  <c r="M18" i="18"/>
  <c r="S61" i="18"/>
  <c r="P61" i="18"/>
  <c r="M61" i="18"/>
  <c r="S82" i="18"/>
  <c r="M82" i="18"/>
  <c r="P82" i="18"/>
  <c r="S111" i="18"/>
  <c r="M111" i="18"/>
  <c r="P111" i="18"/>
  <c r="S89" i="18"/>
  <c r="M89" i="18"/>
  <c r="P89" i="18"/>
  <c r="S85" i="18"/>
  <c r="P85" i="18"/>
  <c r="M85" i="18"/>
  <c r="P22" i="18"/>
  <c r="P26" i="18"/>
  <c r="P30" i="18"/>
  <c r="M34" i="18"/>
  <c r="S44" i="18"/>
  <c r="P45" i="18"/>
  <c r="P53" i="18"/>
  <c r="M57" i="18"/>
  <c r="P73" i="18"/>
  <c r="S15" i="18"/>
  <c r="P78" i="18"/>
  <c r="P92" i="18"/>
  <c r="M93" i="18"/>
  <c r="M103" i="18"/>
  <c r="P106" i="18"/>
  <c r="M107" i="18"/>
  <c r="M4" i="18"/>
  <c r="M8" i="18"/>
  <c r="P34" i="18"/>
  <c r="P48" i="18"/>
  <c r="P57" i="18"/>
  <c r="P64" i="18"/>
  <c r="S92" i="18"/>
  <c r="P93" i="18"/>
  <c r="S102" i="18"/>
  <c r="P103" i="18"/>
  <c r="S106" i="18"/>
  <c r="P107" i="18"/>
  <c r="S22" i="12"/>
  <c r="S38" i="12"/>
  <c r="S54" i="12"/>
  <c r="M8" i="12"/>
  <c r="S8" i="12"/>
  <c r="P8" i="12"/>
  <c r="P16" i="12"/>
  <c r="S18" i="12"/>
  <c r="S34" i="12"/>
  <c r="S50" i="12"/>
  <c r="S16" i="12"/>
  <c r="S30" i="12"/>
  <c r="S46" i="12"/>
  <c r="S62" i="12"/>
  <c r="S26" i="12"/>
  <c r="S42" i="12"/>
  <c r="S58" i="12"/>
  <c r="M25" i="18"/>
  <c r="S25" i="18"/>
  <c r="P28" i="18"/>
  <c r="M28" i="18"/>
  <c r="S28" i="18"/>
  <c r="P32" i="18"/>
  <c r="M32" i="18"/>
  <c r="S32" i="18"/>
  <c r="P38" i="18"/>
  <c r="S38" i="18"/>
  <c r="M38" i="18"/>
  <c r="M72" i="18"/>
  <c r="S72" i="18"/>
  <c r="P72" i="18"/>
  <c r="P6" i="18"/>
  <c r="M6" i="18"/>
  <c r="S6" i="18"/>
  <c r="P10" i="18"/>
  <c r="M10" i="18"/>
  <c r="S10" i="18"/>
  <c r="P25" i="18"/>
  <c r="M29" i="18"/>
  <c r="S29" i="18"/>
  <c r="P29" i="18"/>
  <c r="M7" i="18"/>
  <c r="S7" i="18"/>
  <c r="P7" i="18"/>
  <c r="P91" i="18"/>
  <c r="M91" i="18"/>
  <c r="S91" i="18"/>
  <c r="M96" i="18"/>
  <c r="S96" i="18"/>
  <c r="P96" i="18"/>
  <c r="P105" i="18"/>
  <c r="M105" i="18"/>
  <c r="S105" i="18"/>
  <c r="M110" i="18"/>
  <c r="S110" i="18"/>
  <c r="P110" i="18"/>
  <c r="P75" i="18"/>
  <c r="M75" i="18"/>
  <c r="S75" i="18"/>
  <c r="S37" i="18"/>
  <c r="P37" i="18"/>
  <c r="M37" i="18"/>
  <c r="S40" i="18"/>
  <c r="P40" i="18"/>
  <c r="M40" i="18"/>
  <c r="P47" i="18"/>
  <c r="M47" i="18"/>
  <c r="S47" i="18"/>
  <c r="P55" i="18"/>
  <c r="M55" i="18"/>
  <c r="S58" i="18"/>
  <c r="P58" i="18"/>
  <c r="M58" i="18"/>
  <c r="P63" i="18"/>
  <c r="M63" i="18"/>
  <c r="S63" i="18"/>
  <c r="M68" i="18"/>
  <c r="S68" i="18"/>
  <c r="P68" i="18"/>
  <c r="M17" i="18"/>
  <c r="S17" i="18"/>
  <c r="P17" i="18"/>
  <c r="P101" i="18"/>
  <c r="M101" i="18"/>
  <c r="S101" i="18"/>
  <c r="M11" i="18"/>
  <c r="S11" i="18"/>
  <c r="P20" i="18"/>
  <c r="M20" i="18"/>
  <c r="S20" i="18"/>
  <c r="M33" i="18"/>
  <c r="S33" i="18"/>
  <c r="S36" i="18"/>
  <c r="P36" i="18"/>
  <c r="M36" i="18"/>
  <c r="S41" i="18"/>
  <c r="P41" i="18"/>
  <c r="M41" i="18"/>
  <c r="P43" i="18"/>
  <c r="M43" i="18"/>
  <c r="S70" i="18"/>
  <c r="P70" i="18"/>
  <c r="S98" i="18"/>
  <c r="P98" i="18"/>
  <c r="P113" i="18"/>
  <c r="M113" i="18"/>
  <c r="S113" i="18"/>
  <c r="M21" i="18"/>
  <c r="S21" i="18"/>
  <c r="P24" i="18"/>
  <c r="M24" i="18"/>
  <c r="S24" i="18"/>
  <c r="M39" i="18"/>
  <c r="S39" i="18"/>
  <c r="P39" i="18"/>
  <c r="P67" i="18"/>
  <c r="M67" i="18"/>
  <c r="S67" i="18"/>
  <c r="P77" i="18"/>
  <c r="M77" i="18"/>
  <c r="S77" i="18"/>
  <c r="P83" i="18"/>
  <c r="M83" i="18"/>
  <c r="S86" i="18"/>
  <c r="P86" i="18"/>
  <c r="M86" i="18"/>
  <c r="P95" i="18"/>
  <c r="M95" i="18"/>
  <c r="S95" i="18"/>
  <c r="S42" i="18"/>
  <c r="P42" i="18"/>
  <c r="M42" i="18"/>
  <c r="P51" i="18"/>
  <c r="M51" i="18"/>
  <c r="S51" i="18"/>
  <c r="S54" i="18"/>
  <c r="P54" i="18"/>
  <c r="M56" i="18"/>
  <c r="S56" i="18"/>
  <c r="P56" i="18"/>
  <c r="P59" i="18"/>
  <c r="M59" i="18"/>
  <c r="P71" i="18"/>
  <c r="M71" i="18"/>
  <c r="S74" i="18"/>
  <c r="P74" i="18"/>
  <c r="M74" i="18"/>
  <c r="P80" i="18"/>
  <c r="M80" i="18"/>
  <c r="S80" i="18"/>
  <c r="S16" i="18"/>
  <c r="P16" i="18"/>
  <c r="M84" i="18"/>
  <c r="S84" i="18"/>
  <c r="P84" i="18"/>
  <c r="P87" i="18"/>
  <c r="M87" i="18"/>
  <c r="P99" i="18"/>
  <c r="M99" i="18"/>
  <c r="S100" i="18"/>
  <c r="P100" i="18"/>
  <c r="M100" i="18"/>
  <c r="S5" i="18"/>
  <c r="P5" i="18"/>
  <c r="S9" i="18"/>
  <c r="P9" i="18"/>
  <c r="S12" i="18"/>
  <c r="P12" i="18"/>
  <c r="S23" i="18"/>
  <c r="P23" i="18"/>
  <c r="S27" i="18"/>
  <c r="P27" i="18"/>
  <c r="S31" i="18"/>
  <c r="P31" i="18"/>
  <c r="S35" i="18"/>
  <c r="P35" i="18"/>
  <c r="M52" i="18"/>
  <c r="S52" i="18"/>
  <c r="M54" i="18"/>
  <c r="S59" i="18"/>
  <c r="S71" i="18"/>
  <c r="M81" i="18"/>
  <c r="S81" i="18"/>
  <c r="M16" i="18"/>
  <c r="S99" i="18"/>
  <c r="P109" i="18"/>
  <c r="M109" i="18"/>
  <c r="S109" i="18"/>
  <c r="S112" i="18"/>
  <c r="P112" i="18"/>
  <c r="M114" i="18"/>
  <c r="S114" i="18"/>
  <c r="P114" i="18"/>
  <c r="S46" i="18"/>
  <c r="P46" i="18"/>
  <c r="S62" i="18"/>
  <c r="P62" i="18"/>
  <c r="S76" i="18"/>
  <c r="P76" i="18"/>
  <c r="S90" i="18"/>
  <c r="P90" i="18"/>
  <c r="S104" i="18"/>
  <c r="P104" i="18"/>
  <c r="P44" i="18"/>
  <c r="M46" i="18"/>
  <c r="S50" i="18"/>
  <c r="P50" i="18"/>
  <c r="P60" i="18"/>
  <c r="M62" i="18"/>
  <c r="S66" i="18"/>
  <c r="P66" i="18"/>
  <c r="P13" i="18"/>
  <c r="M76" i="18"/>
  <c r="S79" i="18"/>
  <c r="P79" i="18"/>
  <c r="P88" i="18"/>
  <c r="M90" i="18"/>
  <c r="S94" i="18"/>
  <c r="P94" i="18"/>
  <c r="P102" i="18"/>
  <c r="S108" i="18"/>
  <c r="P108" i="18"/>
  <c r="S21" i="17"/>
  <c r="S40" i="17"/>
  <c r="M17" i="17"/>
  <c r="P17" i="17"/>
  <c r="M26" i="17"/>
  <c r="P26" i="17"/>
  <c r="M15" i="17"/>
  <c r="P15" i="17"/>
  <c r="S10" i="17"/>
  <c r="S36" i="17"/>
  <c r="S13" i="17"/>
  <c r="S32" i="17"/>
  <c r="S100" i="17"/>
  <c r="P20" i="17"/>
  <c r="S28" i="17"/>
  <c r="S64" i="17"/>
  <c r="M16" i="17"/>
  <c r="S16" i="17"/>
  <c r="P16" i="17"/>
  <c r="P8" i="17"/>
  <c r="M8" i="17"/>
  <c r="S8" i="17"/>
  <c r="S4" i="17"/>
  <c r="P4" i="17"/>
  <c r="M4" i="17"/>
  <c r="P19" i="17"/>
  <c r="S19" i="17"/>
  <c r="M19" i="17"/>
  <c r="P18" i="17"/>
  <c r="M18" i="17"/>
  <c r="S18" i="17"/>
  <c r="M7" i="17"/>
  <c r="S7" i="17"/>
  <c r="P7" i="17"/>
  <c r="P24" i="17"/>
  <c r="M24" i="17"/>
  <c r="S24" i="17"/>
  <c r="S11" i="17"/>
  <c r="M11" i="17"/>
  <c r="S124" i="17"/>
  <c r="M124" i="17"/>
  <c r="S83" i="17"/>
  <c r="M83" i="17"/>
  <c r="S17" i="17"/>
  <c r="M6" i="17"/>
  <c r="S26" i="17"/>
  <c r="M5" i="17"/>
  <c r="S20" i="17"/>
  <c r="M42" i="17"/>
  <c r="S15" i="17"/>
  <c r="M14" i="17"/>
  <c r="M12" i="17"/>
  <c r="P11" i="17"/>
  <c r="M43" i="17"/>
  <c r="M30" i="17"/>
  <c r="M34" i="17"/>
  <c r="M38" i="17"/>
  <c r="M107" i="17"/>
  <c r="P124" i="17"/>
  <c r="M53" i="17"/>
  <c r="P83" i="17"/>
  <c r="M134" i="17"/>
  <c r="S35" i="17"/>
  <c r="M35" i="17"/>
  <c r="S39" i="17"/>
  <c r="M39" i="17"/>
  <c r="P6" i="17"/>
  <c r="P5" i="17"/>
  <c r="P42" i="17"/>
  <c r="M25" i="17"/>
  <c r="S25" i="17"/>
  <c r="S14" i="17"/>
  <c r="M9" i="17"/>
  <c r="S9" i="17"/>
  <c r="S12" i="17"/>
  <c r="M22" i="17"/>
  <c r="S22" i="17"/>
  <c r="S43" i="17"/>
  <c r="M29" i="17"/>
  <c r="S29" i="17"/>
  <c r="S30" i="17"/>
  <c r="M33" i="17"/>
  <c r="S33" i="17"/>
  <c r="S34" i="17"/>
  <c r="M37" i="17"/>
  <c r="S37" i="17"/>
  <c r="S38" i="17"/>
  <c r="M41" i="17"/>
  <c r="S41" i="17"/>
  <c r="S107" i="17"/>
  <c r="M50" i="17"/>
  <c r="S50" i="17"/>
  <c r="S53" i="17"/>
  <c r="M130" i="17"/>
  <c r="S130" i="17"/>
  <c r="S134" i="17"/>
  <c r="S23" i="17"/>
  <c r="M23" i="17"/>
  <c r="S27" i="17"/>
  <c r="M27" i="17"/>
  <c r="S31" i="17"/>
  <c r="M31" i="17"/>
  <c r="S137" i="17"/>
  <c r="M137" i="17"/>
  <c r="M13" i="17"/>
  <c r="P25" i="17"/>
  <c r="M10" i="17"/>
  <c r="P9" i="17"/>
  <c r="M21" i="17"/>
  <c r="P22" i="17"/>
  <c r="M28" i="17"/>
  <c r="P29" i="17"/>
  <c r="M32" i="17"/>
  <c r="P33" i="17"/>
  <c r="M36" i="17"/>
  <c r="P37" i="17"/>
  <c r="M40" i="17"/>
  <c r="P41" i="17"/>
  <c r="M64" i="17"/>
  <c r="P50" i="17"/>
  <c r="M100" i="17"/>
  <c r="P130" i="17"/>
  <c r="L6" i="16"/>
  <c r="O6" i="16"/>
  <c r="O194" i="10"/>
  <c r="L701" i="10"/>
  <c r="O701" i="10"/>
  <c r="O689" i="10"/>
  <c r="L689" i="10"/>
  <c r="O673" i="10"/>
  <c r="L673" i="10"/>
  <c r="O661" i="10"/>
  <c r="L661" i="10"/>
  <c r="O653" i="10"/>
  <c r="L653" i="10"/>
  <c r="L645" i="10"/>
  <c r="O645" i="10"/>
  <c r="O633" i="10"/>
  <c r="L633" i="10"/>
  <c r="O625" i="10"/>
  <c r="L625" i="10"/>
  <c r="O609" i="10"/>
  <c r="L609" i="10"/>
  <c r="O601" i="10"/>
  <c r="L601" i="10"/>
  <c r="O589" i="10"/>
  <c r="L589" i="10"/>
  <c r="O581" i="10"/>
  <c r="L581" i="10"/>
  <c r="O569" i="10"/>
  <c r="L569" i="10"/>
  <c r="O561" i="10"/>
  <c r="L561" i="10"/>
  <c r="O553" i="10"/>
  <c r="L553" i="10"/>
  <c r="O545" i="10"/>
  <c r="L545" i="10"/>
  <c r="O537" i="10"/>
  <c r="L537" i="10"/>
  <c r="O529" i="10"/>
  <c r="L529" i="10"/>
  <c r="O521" i="10"/>
  <c r="L521" i="10"/>
  <c r="O513" i="10"/>
  <c r="L513" i="10"/>
  <c r="O505" i="10"/>
  <c r="L505" i="10"/>
  <c r="O497" i="10"/>
  <c r="L497" i="10"/>
  <c r="O489" i="10"/>
  <c r="L489" i="10"/>
  <c r="O481" i="10"/>
  <c r="L481" i="10"/>
  <c r="O473" i="10"/>
  <c r="L473" i="10"/>
  <c r="O461" i="10"/>
  <c r="L461" i="10"/>
  <c r="O449" i="10"/>
  <c r="L449" i="10"/>
  <c r="O441" i="10"/>
  <c r="L441" i="10"/>
  <c r="O433" i="10"/>
  <c r="L433" i="10"/>
  <c r="O425" i="10"/>
  <c r="L425" i="10"/>
  <c r="O417" i="10"/>
  <c r="L417" i="10"/>
  <c r="O409" i="10"/>
  <c r="L409" i="10"/>
  <c r="O405" i="10"/>
  <c r="L405" i="10"/>
  <c r="O393" i="10"/>
  <c r="L393" i="10"/>
  <c r="L228" i="10"/>
  <c r="O228" i="10"/>
  <c r="L157" i="10"/>
  <c r="O157" i="10"/>
  <c r="L63" i="10"/>
  <c r="O63" i="10"/>
  <c r="O700" i="10"/>
  <c r="L700" i="10"/>
  <c r="O696" i="10"/>
  <c r="L696" i="10"/>
  <c r="O692" i="10"/>
  <c r="L692" i="10"/>
  <c r="O688" i="10"/>
  <c r="L688" i="10"/>
  <c r="O684" i="10"/>
  <c r="L684" i="10"/>
  <c r="O680" i="10"/>
  <c r="L680" i="10"/>
  <c r="O676" i="10"/>
  <c r="L676" i="10"/>
  <c r="O672" i="10"/>
  <c r="L672" i="10"/>
  <c r="O668" i="10"/>
  <c r="L668" i="10"/>
  <c r="O664" i="10"/>
  <c r="L664" i="10"/>
  <c r="O660" i="10"/>
  <c r="L660" i="10"/>
  <c r="O656" i="10"/>
  <c r="L656" i="10"/>
  <c r="O652" i="10"/>
  <c r="L652" i="10"/>
  <c r="O648" i="10"/>
  <c r="L648" i="10"/>
  <c r="O644" i="10"/>
  <c r="L644" i="10"/>
  <c r="O640" i="10"/>
  <c r="L640" i="10"/>
  <c r="O636" i="10"/>
  <c r="L636" i="10"/>
  <c r="O632" i="10"/>
  <c r="L632" i="10"/>
  <c r="O628" i="10"/>
  <c r="L628" i="10"/>
  <c r="O624" i="10"/>
  <c r="L624" i="10"/>
  <c r="O620" i="10"/>
  <c r="L620" i="10"/>
  <c r="O616" i="10"/>
  <c r="L616" i="10"/>
  <c r="O612" i="10"/>
  <c r="L612" i="10"/>
  <c r="O608" i="10"/>
  <c r="L608" i="10"/>
  <c r="O604" i="10"/>
  <c r="L604" i="10"/>
  <c r="O600" i="10"/>
  <c r="L600" i="10"/>
  <c r="O596" i="10"/>
  <c r="L596" i="10"/>
  <c r="O592" i="10"/>
  <c r="L592" i="10"/>
  <c r="O588" i="10"/>
  <c r="L588" i="10"/>
  <c r="O584" i="10"/>
  <c r="L584" i="10"/>
  <c r="O580" i="10"/>
  <c r="L580" i="10"/>
  <c r="O576" i="10"/>
  <c r="L576" i="10"/>
  <c r="O572" i="10"/>
  <c r="L572" i="10"/>
  <c r="O568" i="10"/>
  <c r="L568" i="10"/>
  <c r="O564" i="10"/>
  <c r="L564" i="10"/>
  <c r="L218" i="10"/>
  <c r="O218" i="10"/>
  <c r="O697" i="10"/>
  <c r="L697" i="10"/>
  <c r="O681" i="10"/>
  <c r="L681" i="10"/>
  <c r="L669" i="10"/>
  <c r="O669" i="10"/>
  <c r="O657" i="10"/>
  <c r="L657" i="10"/>
  <c r="O637" i="10"/>
  <c r="L637" i="10"/>
  <c r="O617" i="10"/>
  <c r="L617" i="10"/>
  <c r="O577" i="10"/>
  <c r="L577" i="10"/>
  <c r="L372" i="10"/>
  <c r="O372" i="10"/>
  <c r="L250" i="10"/>
  <c r="O250" i="10"/>
  <c r="L220" i="10"/>
  <c r="O220" i="10"/>
  <c r="L21" i="10"/>
  <c r="O21" i="10"/>
  <c r="O693" i="10"/>
  <c r="L693" i="10"/>
  <c r="O685" i="10"/>
  <c r="L685" i="10"/>
  <c r="L677" i="10"/>
  <c r="O677" i="10"/>
  <c r="O665" i="10"/>
  <c r="L665" i="10"/>
  <c r="O649" i="10"/>
  <c r="L649" i="10"/>
  <c r="O641" i="10"/>
  <c r="L641" i="10"/>
  <c r="O629" i="10"/>
  <c r="L629" i="10"/>
  <c r="O621" i="10"/>
  <c r="L621" i="10"/>
  <c r="O613" i="10"/>
  <c r="L613" i="10"/>
  <c r="O605" i="10"/>
  <c r="L605" i="10"/>
  <c r="O597" i="10"/>
  <c r="L597" i="10"/>
  <c r="O593" i="10"/>
  <c r="L593" i="10"/>
  <c r="O585" i="10"/>
  <c r="L585" i="10"/>
  <c r="O573" i="10"/>
  <c r="L573" i="10"/>
  <c r="O565" i="10"/>
  <c r="L565" i="10"/>
  <c r="O557" i="10"/>
  <c r="L557" i="10"/>
  <c r="O549" i="10"/>
  <c r="L549" i="10"/>
  <c r="O541" i="10"/>
  <c r="L541" i="10"/>
  <c r="O533" i="10"/>
  <c r="L533" i="10"/>
  <c r="O525" i="10"/>
  <c r="L525" i="10"/>
  <c r="O517" i="10"/>
  <c r="L517" i="10"/>
  <c r="O509" i="10"/>
  <c r="L509" i="10"/>
  <c r="O501" i="10"/>
  <c r="L501" i="10"/>
  <c r="O493" i="10"/>
  <c r="L493" i="10"/>
  <c r="O485" i="10"/>
  <c r="L485" i="10"/>
  <c r="O477" i="10"/>
  <c r="L477" i="10"/>
  <c r="O469" i="10"/>
  <c r="L469" i="10"/>
  <c r="O465" i="10"/>
  <c r="L465" i="10"/>
  <c r="O457" i="10"/>
  <c r="L457" i="10"/>
  <c r="O453" i="10"/>
  <c r="L453" i="10"/>
  <c r="O445" i="10"/>
  <c r="L445" i="10"/>
  <c r="O437" i="10"/>
  <c r="L437" i="10"/>
  <c r="O429" i="10"/>
  <c r="L429" i="10"/>
  <c r="O421" i="10"/>
  <c r="L421" i="10"/>
  <c r="O413" i="10"/>
  <c r="L413" i="10"/>
  <c r="O401" i="10"/>
  <c r="L401" i="10"/>
  <c r="O397" i="10"/>
  <c r="L397" i="10"/>
  <c r="L252" i="10"/>
  <c r="O252" i="10"/>
  <c r="L226" i="10"/>
  <c r="O226" i="10"/>
  <c r="L65" i="10"/>
  <c r="O65" i="10"/>
  <c r="O698" i="10"/>
  <c r="L698" i="10"/>
  <c r="O694" i="10"/>
  <c r="L694" i="10"/>
  <c r="O690" i="10"/>
  <c r="L690" i="10"/>
  <c r="O686" i="10"/>
  <c r="L686" i="10"/>
  <c r="O682" i="10"/>
  <c r="L682" i="10"/>
  <c r="O678" i="10"/>
  <c r="L678" i="10"/>
  <c r="O674" i="10"/>
  <c r="L674" i="10"/>
  <c r="O670" i="10"/>
  <c r="L670" i="10"/>
  <c r="O666" i="10"/>
  <c r="L666" i="10"/>
  <c r="O662" i="10"/>
  <c r="L662" i="10"/>
  <c r="O658" i="10"/>
  <c r="L658" i="10"/>
  <c r="O654" i="10"/>
  <c r="L654" i="10"/>
  <c r="O650" i="10"/>
  <c r="L650" i="10"/>
  <c r="O646" i="10"/>
  <c r="L646" i="10"/>
  <c r="O642" i="10"/>
  <c r="L642" i="10"/>
  <c r="O638" i="10"/>
  <c r="L638" i="10"/>
  <c r="O634" i="10"/>
  <c r="L634" i="10"/>
  <c r="O630" i="10"/>
  <c r="L630" i="10"/>
  <c r="O626" i="10"/>
  <c r="L626" i="10"/>
  <c r="O622" i="10"/>
  <c r="L622" i="10"/>
  <c r="O618" i="10"/>
  <c r="L618" i="10"/>
  <c r="O614" i="10"/>
  <c r="L614" i="10"/>
  <c r="O610" i="10"/>
  <c r="L610" i="10"/>
  <c r="O606" i="10"/>
  <c r="L606" i="10"/>
  <c r="O602" i="10"/>
  <c r="L602" i="10"/>
  <c r="O598" i="10"/>
  <c r="L598" i="10"/>
  <c r="O594" i="10"/>
  <c r="L594" i="10"/>
  <c r="O590" i="10"/>
  <c r="L590" i="10"/>
  <c r="O586" i="10"/>
  <c r="L586" i="10"/>
  <c r="O582" i="10"/>
  <c r="L582" i="10"/>
  <c r="O578" i="10"/>
  <c r="L578" i="10"/>
  <c r="O574" i="10"/>
  <c r="L574" i="10"/>
  <c r="O570" i="10"/>
  <c r="L570" i="10"/>
  <c r="O566" i="10"/>
  <c r="L566" i="10"/>
  <c r="O558" i="10"/>
  <c r="L558" i="10"/>
  <c r="O550" i="10"/>
  <c r="L550" i="10"/>
  <c r="O542" i="10"/>
  <c r="L542" i="10"/>
  <c r="O534" i="10"/>
  <c r="L534" i="10"/>
  <c r="O526" i="10"/>
  <c r="L526" i="10"/>
  <c r="O518" i="10"/>
  <c r="L518" i="10"/>
  <c r="O510" i="10"/>
  <c r="L510" i="10"/>
  <c r="O502" i="10"/>
  <c r="L502" i="10"/>
  <c r="O494" i="10"/>
  <c r="L494" i="10"/>
  <c r="O486" i="10"/>
  <c r="L486" i="10"/>
  <c r="O478" i="10"/>
  <c r="L478" i="10"/>
  <c r="L651" i="10"/>
  <c r="O651" i="10"/>
  <c r="L643" i="10"/>
  <c r="O643" i="10"/>
  <c r="O635" i="10"/>
  <c r="L635" i="10"/>
  <c r="L627" i="10"/>
  <c r="O627" i="10"/>
  <c r="L615" i="10"/>
  <c r="O615" i="10"/>
  <c r="O603" i="10"/>
  <c r="L603" i="10"/>
  <c r="L595" i="10"/>
  <c r="O595" i="10"/>
  <c r="O575" i="10"/>
  <c r="L575" i="10"/>
  <c r="L567" i="10"/>
  <c r="O567" i="10"/>
  <c r="O562" i="10"/>
  <c r="L562" i="10"/>
  <c r="O546" i="10"/>
  <c r="L546" i="10"/>
  <c r="O522" i="10"/>
  <c r="L522" i="10"/>
  <c r="O506" i="10"/>
  <c r="L506" i="10"/>
  <c r="O490" i="10"/>
  <c r="L490" i="10"/>
  <c r="O474" i="10"/>
  <c r="L474" i="10"/>
  <c r="L691" i="10"/>
  <c r="L675" i="10"/>
  <c r="O560" i="10"/>
  <c r="L560" i="10"/>
  <c r="O556" i="10"/>
  <c r="L556" i="10"/>
  <c r="O552" i="10"/>
  <c r="L552" i="10"/>
  <c r="O548" i="10"/>
  <c r="L548" i="10"/>
  <c r="O544" i="10"/>
  <c r="L544" i="10"/>
  <c r="O540" i="10"/>
  <c r="L540" i="10"/>
  <c r="O536" i="10"/>
  <c r="L536" i="10"/>
  <c r="O532" i="10"/>
  <c r="L532" i="10"/>
  <c r="O528" i="10"/>
  <c r="L528" i="10"/>
  <c r="O524" i="10"/>
  <c r="L524" i="10"/>
  <c r="O520" i="10"/>
  <c r="L520" i="10"/>
  <c r="O516" i="10"/>
  <c r="L516" i="10"/>
  <c r="O512" i="10"/>
  <c r="L512" i="10"/>
  <c r="O508" i="10"/>
  <c r="L508" i="10"/>
  <c r="O504" i="10"/>
  <c r="L504" i="10"/>
  <c r="O500" i="10"/>
  <c r="L500" i="10"/>
  <c r="O496" i="10"/>
  <c r="L496" i="10"/>
  <c r="O492" i="10"/>
  <c r="L492" i="10"/>
  <c r="O488" i="10"/>
  <c r="L488" i="10"/>
  <c r="O484" i="10"/>
  <c r="L484" i="10"/>
  <c r="O480" i="10"/>
  <c r="L480" i="10"/>
  <c r="O476" i="10"/>
  <c r="L476" i="10"/>
  <c r="O472" i="10"/>
  <c r="L472" i="10"/>
  <c r="O468" i="10"/>
  <c r="L468" i="10"/>
  <c r="O464" i="10"/>
  <c r="L464" i="10"/>
  <c r="O460" i="10"/>
  <c r="L460" i="10"/>
  <c r="O456" i="10"/>
  <c r="L456" i="10"/>
  <c r="O452" i="10"/>
  <c r="L452" i="10"/>
  <c r="O448" i="10"/>
  <c r="L448" i="10"/>
  <c r="O444" i="10"/>
  <c r="L444" i="10"/>
  <c r="O440" i="10"/>
  <c r="L440" i="10"/>
  <c r="O436" i="10"/>
  <c r="L436" i="10"/>
  <c r="O432" i="10"/>
  <c r="L432" i="10"/>
  <c r="O428" i="10"/>
  <c r="L428" i="10"/>
  <c r="O424" i="10"/>
  <c r="L424" i="10"/>
  <c r="O420" i="10"/>
  <c r="L420" i="10"/>
  <c r="O416" i="10"/>
  <c r="L416" i="10"/>
  <c r="O412" i="10"/>
  <c r="L412" i="10"/>
  <c r="O408" i="10"/>
  <c r="L408" i="10"/>
  <c r="O404" i="10"/>
  <c r="L404" i="10"/>
  <c r="O400" i="10"/>
  <c r="L400" i="10"/>
  <c r="O396" i="10"/>
  <c r="L396" i="10"/>
  <c r="O392" i="10"/>
  <c r="L392" i="10"/>
  <c r="L687" i="10"/>
  <c r="L671" i="10"/>
  <c r="L655" i="10"/>
  <c r="O583" i="10"/>
  <c r="O186" i="10"/>
  <c r="L563" i="10"/>
  <c r="O563" i="10"/>
  <c r="O559" i="10"/>
  <c r="L559" i="10"/>
  <c r="O555" i="10"/>
  <c r="L555" i="10"/>
  <c r="L551" i="10"/>
  <c r="O551" i="10"/>
  <c r="L547" i="10"/>
  <c r="O547" i="10"/>
  <c r="O543" i="10"/>
  <c r="L543" i="10"/>
  <c r="O539" i="10"/>
  <c r="L539" i="10"/>
  <c r="L535" i="10"/>
  <c r="O535" i="10"/>
  <c r="L531" i="10"/>
  <c r="O531" i="10"/>
  <c r="O527" i="10"/>
  <c r="L527" i="10"/>
  <c r="O523" i="10"/>
  <c r="L523" i="10"/>
  <c r="L515" i="10"/>
  <c r="O515" i="10"/>
  <c r="O511" i="10"/>
  <c r="L511" i="10"/>
  <c r="O507" i="10"/>
  <c r="L507" i="10"/>
  <c r="L503" i="10"/>
  <c r="O503" i="10"/>
  <c r="L499" i="10"/>
  <c r="O499" i="10"/>
  <c r="O495" i="10"/>
  <c r="L495" i="10"/>
  <c r="O491" i="10"/>
  <c r="L491" i="10"/>
  <c r="L487" i="10"/>
  <c r="O487" i="10"/>
  <c r="L483" i="10"/>
  <c r="O483" i="10"/>
  <c r="O479" i="10"/>
  <c r="L479" i="10"/>
  <c r="O475" i="10"/>
  <c r="L475" i="10"/>
  <c r="L471" i="10"/>
  <c r="O471" i="10"/>
  <c r="L467" i="10"/>
  <c r="O467" i="10"/>
  <c r="O463" i="10"/>
  <c r="L463" i="10"/>
  <c r="O459" i="10"/>
  <c r="L459" i="10"/>
  <c r="L451" i="10"/>
  <c r="O451" i="10"/>
  <c r="O447" i="10"/>
  <c r="L447" i="10"/>
  <c r="O443" i="10"/>
  <c r="L443" i="10"/>
  <c r="L439" i="10"/>
  <c r="O439" i="10"/>
  <c r="L435" i="10"/>
  <c r="O435" i="10"/>
  <c r="O431" i="10"/>
  <c r="L431" i="10"/>
  <c r="O427" i="10"/>
  <c r="L427" i="10"/>
  <c r="L423" i="10"/>
  <c r="O423" i="10"/>
  <c r="L419" i="10"/>
  <c r="O419" i="10"/>
  <c r="O415" i="10"/>
  <c r="L415" i="10"/>
  <c r="O411" i="10"/>
  <c r="L411" i="10"/>
  <c r="O407" i="10"/>
  <c r="L407" i="10"/>
  <c r="L403" i="10"/>
  <c r="O403" i="10"/>
  <c r="O395" i="10"/>
  <c r="L395" i="10"/>
  <c r="L699" i="10"/>
  <c r="L683" i="10"/>
  <c r="L667" i="10"/>
  <c r="L399" i="10"/>
  <c r="O519" i="10"/>
  <c r="O647" i="10"/>
  <c r="L647" i="10"/>
  <c r="O639" i="10"/>
  <c r="L639" i="10"/>
  <c r="L631" i="10"/>
  <c r="O631" i="10"/>
  <c r="O623" i="10"/>
  <c r="L623" i="10"/>
  <c r="O619" i="10"/>
  <c r="L619" i="10"/>
  <c r="L611" i="10"/>
  <c r="O611" i="10"/>
  <c r="O607" i="10"/>
  <c r="L607" i="10"/>
  <c r="L599" i="10"/>
  <c r="O599" i="10"/>
  <c r="O591" i="10"/>
  <c r="L591" i="10"/>
  <c r="O587" i="10"/>
  <c r="L587" i="10"/>
  <c r="L579" i="10"/>
  <c r="O579" i="10"/>
  <c r="O571" i="10"/>
  <c r="L571" i="10"/>
  <c r="O554" i="10"/>
  <c r="L554" i="10"/>
  <c r="O538" i="10"/>
  <c r="L538" i="10"/>
  <c r="O530" i="10"/>
  <c r="L530" i="10"/>
  <c r="O514" i="10"/>
  <c r="L514" i="10"/>
  <c r="O498" i="10"/>
  <c r="L498" i="10"/>
  <c r="O482" i="10"/>
  <c r="L482" i="10"/>
  <c r="L659" i="10"/>
  <c r="O356" i="10"/>
  <c r="O260" i="10"/>
  <c r="O258" i="10"/>
  <c r="O33" i="10"/>
  <c r="O25" i="10"/>
  <c r="O470" i="10"/>
  <c r="L470" i="10"/>
  <c r="O466" i="10"/>
  <c r="L466" i="10"/>
  <c r="O462" i="10"/>
  <c r="L462" i="10"/>
  <c r="O458" i="10"/>
  <c r="L458" i="10"/>
  <c r="O454" i="10"/>
  <c r="L454" i="10"/>
  <c r="O450" i="10"/>
  <c r="L450" i="10"/>
  <c r="O446" i="10"/>
  <c r="L446" i="10"/>
  <c r="O442" i="10"/>
  <c r="L442" i="10"/>
  <c r="O438" i="10"/>
  <c r="L438" i="10"/>
  <c r="O434" i="10"/>
  <c r="L434" i="10"/>
  <c r="O430" i="10"/>
  <c r="L430" i="10"/>
  <c r="O426" i="10"/>
  <c r="L426" i="10"/>
  <c r="O422" i="10"/>
  <c r="L422" i="10"/>
  <c r="L418" i="10"/>
  <c r="O418" i="10"/>
  <c r="L414" i="10"/>
  <c r="O414" i="10"/>
  <c r="L410" i="10"/>
  <c r="O410" i="10"/>
  <c r="L406" i="10"/>
  <c r="O406" i="10"/>
  <c r="L402" i="10"/>
  <c r="O402" i="10"/>
  <c r="L398" i="10"/>
  <c r="O398" i="10"/>
  <c r="L394" i="10"/>
  <c r="O394" i="10"/>
  <c r="L695" i="10"/>
  <c r="L679" i="10"/>
  <c r="L663" i="10"/>
  <c r="O455" i="10"/>
  <c r="L266" i="10"/>
  <c r="O266" i="10"/>
  <c r="L188" i="10"/>
  <c r="O188" i="10"/>
  <c r="O282" i="10"/>
  <c r="L282" i="10"/>
  <c r="L49" i="10"/>
  <c r="O49" i="10"/>
  <c r="L236" i="10"/>
  <c r="O236" i="10"/>
  <c r="L83" i="10"/>
  <c r="O83" i="10"/>
  <c r="L268" i="10"/>
  <c r="O268" i="10"/>
  <c r="L190" i="10"/>
  <c r="O190" i="10"/>
  <c r="L51" i="10"/>
  <c r="O51" i="10"/>
  <c r="L234" i="10"/>
  <c r="O234" i="10"/>
  <c r="L88" i="10"/>
  <c r="O88" i="10"/>
  <c r="L85" i="10"/>
  <c r="O85" i="10"/>
  <c r="L71" i="10"/>
  <c r="O71" i="10"/>
  <c r="L37" i="10"/>
  <c r="O37" i="10"/>
  <c r="L9" i="10"/>
  <c r="O9" i="10"/>
  <c r="O368" i="10"/>
  <c r="O352" i="10"/>
  <c r="O286" i="10"/>
  <c r="L283" i="10"/>
  <c r="L274" i="10"/>
  <c r="O244" i="10"/>
  <c r="O242" i="10"/>
  <c r="O212" i="10"/>
  <c r="O210" i="10"/>
  <c r="O175" i="10"/>
  <c r="O173" i="10"/>
  <c r="O171" i="10"/>
  <c r="O79" i="10"/>
  <c r="O77" i="10"/>
  <c r="O57" i="10"/>
  <c r="O42" i="10"/>
  <c r="O38" i="10"/>
  <c r="L29" i="10"/>
  <c r="O29" i="10"/>
  <c r="L13" i="10"/>
  <c r="O13" i="10"/>
  <c r="O285" i="10"/>
  <c r="L285" i="10"/>
  <c r="O278" i="10"/>
  <c r="L278" i="10"/>
  <c r="L97" i="10"/>
  <c r="O97" i="10"/>
  <c r="L89" i="10"/>
  <c r="O89" i="10"/>
  <c r="O284" i="10"/>
  <c r="L284" i="10"/>
  <c r="L80" i="10"/>
  <c r="O80" i="10"/>
  <c r="L376" i="10"/>
  <c r="O376" i="10"/>
  <c r="L360" i="10"/>
  <c r="O360" i="10"/>
  <c r="L180" i="10"/>
  <c r="O180" i="10"/>
  <c r="L103" i="10"/>
  <c r="O103" i="10"/>
  <c r="L91" i="10"/>
  <c r="O91" i="10"/>
  <c r="L45" i="10"/>
  <c r="O45" i="10"/>
  <c r="L34" i="10"/>
  <c r="O34" i="10"/>
  <c r="O364" i="10"/>
  <c r="O204" i="10"/>
  <c r="O165" i="10"/>
  <c r="O151" i="10"/>
  <c r="O149" i="10"/>
  <c r="O143" i="10"/>
  <c r="O141" i="10"/>
  <c r="O135" i="10"/>
  <c r="O133" i="10"/>
  <c r="O127" i="10"/>
  <c r="O125" i="10"/>
  <c r="O119" i="10"/>
  <c r="O117" i="10"/>
  <c r="O111" i="10"/>
  <c r="O109" i="10"/>
  <c r="O48" i="10"/>
  <c r="O41" i="10"/>
  <c r="O30" i="10"/>
  <c r="O17" i="10"/>
  <c r="L373" i="10"/>
  <c r="O373" i="10"/>
  <c r="L362" i="10"/>
  <c r="O362" i="10"/>
  <c r="L357" i="10"/>
  <c r="O357" i="10"/>
  <c r="L345" i="10"/>
  <c r="O345" i="10"/>
  <c r="L337" i="10"/>
  <c r="O337" i="10"/>
  <c r="L329" i="10"/>
  <c r="O329" i="10"/>
  <c r="L321" i="10"/>
  <c r="O321" i="10"/>
  <c r="L313" i="10"/>
  <c r="O313" i="10"/>
  <c r="L305" i="10"/>
  <c r="O305" i="10"/>
  <c r="L297" i="10"/>
  <c r="O297" i="10"/>
  <c r="L289" i="10"/>
  <c r="O289" i="10"/>
  <c r="L378" i="10"/>
  <c r="O378" i="10"/>
  <c r="L377" i="10"/>
  <c r="O377" i="10"/>
  <c r="L366" i="10"/>
  <c r="O366" i="10"/>
  <c r="L361" i="10"/>
  <c r="O361" i="10"/>
  <c r="L347" i="10"/>
  <c r="O347" i="10"/>
  <c r="L339" i="10"/>
  <c r="O339" i="10"/>
  <c r="L331" i="10"/>
  <c r="O331" i="10"/>
  <c r="L323" i="10"/>
  <c r="O323" i="10"/>
  <c r="L315" i="10"/>
  <c r="O315" i="10"/>
  <c r="L307" i="10"/>
  <c r="O307" i="10"/>
  <c r="L299" i="10"/>
  <c r="O299" i="10"/>
  <c r="L291" i="10"/>
  <c r="O291" i="10"/>
  <c r="L370" i="10"/>
  <c r="O370" i="10"/>
  <c r="L365" i="10"/>
  <c r="O365" i="10"/>
  <c r="L354" i="10"/>
  <c r="O354" i="10"/>
  <c r="L349" i="10"/>
  <c r="O349" i="10"/>
  <c r="L341" i="10"/>
  <c r="O341" i="10"/>
  <c r="L333" i="10"/>
  <c r="O333" i="10"/>
  <c r="L325" i="10"/>
  <c r="O325" i="10"/>
  <c r="L317" i="10"/>
  <c r="O317" i="10"/>
  <c r="L309" i="10"/>
  <c r="O309" i="10"/>
  <c r="L301" i="10"/>
  <c r="O301" i="10"/>
  <c r="L293" i="10"/>
  <c r="O293" i="10"/>
  <c r="L374" i="10"/>
  <c r="O374" i="10"/>
  <c r="L369" i="10"/>
  <c r="O369" i="10"/>
  <c r="L358" i="10"/>
  <c r="O358" i="10"/>
  <c r="L353" i="10"/>
  <c r="O353" i="10"/>
  <c r="L351" i="10"/>
  <c r="O351" i="10"/>
  <c r="L343" i="10"/>
  <c r="O343" i="10"/>
  <c r="L335" i="10"/>
  <c r="O335" i="10"/>
  <c r="L327" i="10"/>
  <c r="O327" i="10"/>
  <c r="L319" i="10"/>
  <c r="O319" i="10"/>
  <c r="L311" i="10"/>
  <c r="O311" i="10"/>
  <c r="L303" i="10"/>
  <c r="O303" i="10"/>
  <c r="L295" i="10"/>
  <c r="O295" i="10"/>
  <c r="L254" i="10"/>
  <c r="O254" i="10"/>
  <c r="L246" i="10"/>
  <c r="O246" i="10"/>
  <c r="L238" i="10"/>
  <c r="O238" i="10"/>
  <c r="L163" i="10"/>
  <c r="O163" i="10"/>
  <c r="L147" i="10"/>
  <c r="O147" i="10"/>
  <c r="L123" i="10"/>
  <c r="O123" i="10"/>
  <c r="L39" i="10"/>
  <c r="O39" i="10"/>
  <c r="L350" i="10"/>
  <c r="O350" i="10"/>
  <c r="L348" i="10"/>
  <c r="O348" i="10"/>
  <c r="L346" i="10"/>
  <c r="O346" i="10"/>
  <c r="L344" i="10"/>
  <c r="O344" i="10"/>
  <c r="L342" i="10"/>
  <c r="O342" i="10"/>
  <c r="L340" i="10"/>
  <c r="O340" i="10"/>
  <c r="L338" i="10"/>
  <c r="O338" i="10"/>
  <c r="L336" i="10"/>
  <c r="O336" i="10"/>
  <c r="L334" i="10"/>
  <c r="O334" i="10"/>
  <c r="L332" i="10"/>
  <c r="O332" i="10"/>
  <c r="L330" i="10"/>
  <c r="O330" i="10"/>
  <c r="L328" i="10"/>
  <c r="O328" i="10"/>
  <c r="L326" i="10"/>
  <c r="O326" i="10"/>
  <c r="L324" i="10"/>
  <c r="O324" i="10"/>
  <c r="L322" i="10"/>
  <c r="O322" i="10"/>
  <c r="L320" i="10"/>
  <c r="O320" i="10"/>
  <c r="L318" i="10"/>
  <c r="O318" i="10"/>
  <c r="L316" i="10"/>
  <c r="O316" i="10"/>
  <c r="L314" i="10"/>
  <c r="O314" i="10"/>
  <c r="L312" i="10"/>
  <c r="O312" i="10"/>
  <c r="L310" i="10"/>
  <c r="O310" i="10"/>
  <c r="L308" i="10"/>
  <c r="O308" i="10"/>
  <c r="L306" i="10"/>
  <c r="O306" i="10"/>
  <c r="L304" i="10"/>
  <c r="O304" i="10"/>
  <c r="L302" i="10"/>
  <c r="O302" i="10"/>
  <c r="L300" i="10"/>
  <c r="O300" i="10"/>
  <c r="L298" i="10"/>
  <c r="O298" i="10"/>
  <c r="L296" i="10"/>
  <c r="O296" i="10"/>
  <c r="L294" i="10"/>
  <c r="O294" i="10"/>
  <c r="L292" i="10"/>
  <c r="O292" i="10"/>
  <c r="L290" i="10"/>
  <c r="O290" i="10"/>
  <c r="L288" i="10"/>
  <c r="O288" i="10"/>
  <c r="L280" i="10"/>
  <c r="O280" i="10"/>
  <c r="L272" i="10"/>
  <c r="O272" i="10"/>
  <c r="L264" i="10"/>
  <c r="O264" i="10"/>
  <c r="L256" i="10"/>
  <c r="O256" i="10"/>
  <c r="L248" i="10"/>
  <c r="O248" i="10"/>
  <c r="L240" i="10"/>
  <c r="O240" i="10"/>
  <c r="L232" i="10"/>
  <c r="O232" i="10"/>
  <c r="L224" i="10"/>
  <c r="O224" i="10"/>
  <c r="L216" i="10"/>
  <c r="O216" i="10"/>
  <c r="L206" i="10"/>
  <c r="O206" i="10"/>
  <c r="L196" i="10"/>
  <c r="O196" i="10"/>
  <c r="L192" i="10"/>
  <c r="O192" i="10"/>
  <c r="L167" i="10"/>
  <c r="O167" i="10"/>
  <c r="L155" i="10"/>
  <c r="O155" i="10"/>
  <c r="L230" i="10"/>
  <c r="O230" i="10"/>
  <c r="L202" i="10"/>
  <c r="O202" i="10"/>
  <c r="L182" i="10"/>
  <c r="O182" i="10"/>
  <c r="L153" i="10"/>
  <c r="O153" i="10"/>
  <c r="L139" i="10"/>
  <c r="O139" i="10"/>
  <c r="L115" i="10"/>
  <c r="O115" i="10"/>
  <c r="L59" i="10"/>
  <c r="O59" i="10"/>
  <c r="L32" i="10"/>
  <c r="O32" i="10"/>
  <c r="L24" i="10"/>
  <c r="O24" i="10"/>
  <c r="L15" i="10"/>
  <c r="O15" i="10"/>
  <c r="L10" i="10"/>
  <c r="O10" i="10"/>
  <c r="L8" i="10"/>
  <c r="O8" i="10"/>
  <c r="O391" i="10"/>
  <c r="O390" i="10"/>
  <c r="O389" i="10"/>
  <c r="O388" i="10"/>
  <c r="O387" i="10"/>
  <c r="O386" i="10"/>
  <c r="O385" i="10"/>
  <c r="O384" i="10"/>
  <c r="O383" i="10"/>
  <c r="O382" i="10"/>
  <c r="O381" i="10"/>
  <c r="O380" i="10"/>
  <c r="O379" i="10"/>
  <c r="L198" i="10"/>
  <c r="O198" i="10"/>
  <c r="L159" i="10"/>
  <c r="O159" i="10"/>
  <c r="L270" i="10"/>
  <c r="O270" i="10"/>
  <c r="L262" i="10"/>
  <c r="O262" i="10"/>
  <c r="L222" i="10"/>
  <c r="O222" i="10"/>
  <c r="L214" i="10"/>
  <c r="O214" i="10"/>
  <c r="L131" i="10"/>
  <c r="O131" i="10"/>
  <c r="L107" i="10"/>
  <c r="O107" i="10"/>
  <c r="L87" i="10"/>
  <c r="O87" i="10"/>
  <c r="L67" i="10"/>
  <c r="O67" i="10"/>
  <c r="L53" i="10"/>
  <c r="O53" i="10"/>
  <c r="L26" i="10"/>
  <c r="O26" i="10"/>
  <c r="O375" i="10"/>
  <c r="O371" i="10"/>
  <c r="O367" i="10"/>
  <c r="O363" i="10"/>
  <c r="O359" i="10"/>
  <c r="O355" i="10"/>
  <c r="O287" i="10"/>
  <c r="L287" i="10"/>
  <c r="O281" i="10"/>
  <c r="L281" i="10"/>
  <c r="L276" i="10"/>
  <c r="O276" i="10"/>
  <c r="L200" i="10"/>
  <c r="O200" i="10"/>
  <c r="L174" i="10"/>
  <c r="O174" i="10"/>
  <c r="L161" i="10"/>
  <c r="O161" i="10"/>
  <c r="L184" i="10"/>
  <c r="O184" i="10"/>
  <c r="L104" i="10"/>
  <c r="O104" i="10"/>
  <c r="L96" i="10"/>
  <c r="O96" i="10"/>
  <c r="L81" i="10"/>
  <c r="O81" i="10"/>
  <c r="L73" i="10"/>
  <c r="O73" i="10"/>
  <c r="L69" i="10"/>
  <c r="O69" i="10"/>
  <c r="L61" i="10"/>
  <c r="O61" i="10"/>
  <c r="L55" i="10"/>
  <c r="O55" i="10"/>
  <c r="L44" i="10"/>
  <c r="O44" i="10"/>
  <c r="L35" i="10"/>
  <c r="O35" i="10"/>
  <c r="L28" i="10"/>
  <c r="O28" i="10"/>
  <c r="L19" i="10"/>
  <c r="O19" i="10"/>
  <c r="L14" i="10"/>
  <c r="O14" i="10"/>
  <c r="L12" i="10"/>
  <c r="O12" i="10"/>
  <c r="L208" i="10"/>
  <c r="O208" i="10"/>
  <c r="O178" i="10"/>
  <c r="L176" i="10"/>
  <c r="O176" i="10"/>
  <c r="L169" i="10"/>
  <c r="O169" i="10"/>
  <c r="L99" i="10"/>
  <c r="O99" i="10"/>
  <c r="L93" i="10"/>
  <c r="O93" i="10"/>
  <c r="L75" i="10"/>
  <c r="O75" i="10"/>
  <c r="L47" i="10"/>
  <c r="O47" i="10"/>
  <c r="L40" i="10"/>
  <c r="O40" i="10"/>
  <c r="L31" i="10"/>
  <c r="O31" i="10"/>
  <c r="L23" i="10"/>
  <c r="O23" i="10"/>
  <c r="L18" i="10"/>
  <c r="O18" i="10"/>
  <c r="L16" i="10"/>
  <c r="O16" i="10"/>
  <c r="L7" i="10"/>
  <c r="O7" i="10"/>
  <c r="L145" i="10"/>
  <c r="O145" i="10"/>
  <c r="L137" i="10"/>
  <c r="O137" i="10"/>
  <c r="L129" i="10"/>
  <c r="O129" i="10"/>
  <c r="L121" i="10"/>
  <c r="O121" i="10"/>
  <c r="L113" i="10"/>
  <c r="O113" i="10"/>
  <c r="L105" i="10"/>
  <c r="O105" i="10"/>
  <c r="L101" i="10"/>
  <c r="O101" i="10"/>
  <c r="L95" i="10"/>
  <c r="O95" i="10"/>
  <c r="L72" i="10"/>
  <c r="O72" i="10"/>
  <c r="L56" i="10"/>
  <c r="O56" i="10"/>
  <c r="L43" i="10"/>
  <c r="O43" i="10"/>
  <c r="L36" i="10"/>
  <c r="O36" i="10"/>
  <c r="L27" i="10"/>
  <c r="O27" i="10"/>
  <c r="L22" i="10"/>
  <c r="O22" i="10"/>
  <c r="L20" i="10"/>
  <c r="O20" i="10"/>
  <c r="L11" i="10"/>
  <c r="O11" i="10"/>
  <c r="L6" i="10"/>
  <c r="O6" i="10"/>
  <c r="O4" i="16"/>
  <c r="L4" i="16"/>
  <c r="O8" i="16"/>
  <c r="L8" i="16"/>
  <c r="O10" i="16"/>
  <c r="L10" i="16"/>
  <c r="O12" i="16"/>
  <c r="L12" i="16"/>
  <c r="O14" i="16"/>
  <c r="L14" i="16"/>
  <c r="O16" i="16"/>
  <c r="L16" i="16"/>
  <c r="O18" i="16"/>
  <c r="L18" i="16"/>
  <c r="O20" i="16"/>
  <c r="L20" i="16"/>
  <c r="O22" i="16"/>
  <c r="L22" i="16"/>
  <c r="O24" i="16"/>
  <c r="L24" i="16"/>
  <c r="O26" i="16"/>
  <c r="L26" i="16"/>
  <c r="O28" i="16"/>
  <c r="L28" i="16"/>
  <c r="O30" i="16"/>
  <c r="L30" i="16"/>
  <c r="O32" i="16"/>
  <c r="L32" i="16"/>
  <c r="O34" i="16"/>
  <c r="L34" i="16"/>
  <c r="O36" i="16"/>
  <c r="L36" i="16"/>
  <c r="O5" i="16"/>
  <c r="L5" i="16"/>
  <c r="O7" i="16"/>
  <c r="L7" i="16"/>
  <c r="O9" i="16"/>
  <c r="L9" i="16"/>
  <c r="O11" i="16"/>
  <c r="L11" i="16"/>
  <c r="O13" i="16"/>
  <c r="L13" i="16"/>
  <c r="O15" i="16"/>
  <c r="L15" i="16"/>
  <c r="O17" i="16"/>
  <c r="L17" i="16"/>
  <c r="O19" i="16"/>
  <c r="L19" i="16"/>
  <c r="O21" i="16"/>
  <c r="L21" i="16"/>
  <c r="O23" i="16"/>
  <c r="L23" i="16"/>
  <c r="O25" i="16"/>
  <c r="L25" i="16"/>
  <c r="O27" i="16"/>
  <c r="L27" i="16"/>
  <c r="O29" i="16"/>
  <c r="L29" i="16"/>
  <c r="O31" i="16"/>
  <c r="L31" i="16"/>
  <c r="O33" i="16"/>
  <c r="L33" i="16"/>
  <c r="O35" i="16"/>
  <c r="L35" i="16"/>
  <c r="M19" i="14"/>
  <c r="P19" i="14"/>
  <c r="S19" i="14"/>
  <c r="S9" i="14"/>
  <c r="M9" i="14"/>
  <c r="P9" i="14"/>
  <c r="M28" i="14"/>
  <c r="P28" i="14"/>
  <c r="S28" i="14"/>
  <c r="P29" i="14"/>
  <c r="S29" i="14"/>
  <c r="M29" i="14"/>
  <c r="M23" i="14"/>
  <c r="P23" i="14"/>
  <c r="S23" i="14"/>
  <c r="M27" i="14"/>
  <c r="P27" i="14"/>
  <c r="S27" i="14"/>
  <c r="S17" i="14"/>
  <c r="M17" i="14"/>
  <c r="P17" i="14"/>
  <c r="P13" i="14"/>
  <c r="S13" i="14"/>
  <c r="M13" i="14"/>
  <c r="M12" i="14"/>
  <c r="P12" i="14"/>
  <c r="S12" i="14"/>
  <c r="M7" i="14"/>
  <c r="P7" i="14"/>
  <c r="S7" i="14"/>
  <c r="M31" i="14"/>
  <c r="P31" i="14"/>
  <c r="S31" i="14"/>
  <c r="M11" i="14"/>
  <c r="P11" i="14"/>
  <c r="S11" i="14"/>
  <c r="P6" i="14"/>
  <c r="M6" i="14"/>
  <c r="S6" i="14"/>
  <c r="S25" i="14"/>
  <c r="M25" i="14"/>
  <c r="P25" i="14"/>
  <c r="P21" i="14"/>
  <c r="S21" i="14"/>
  <c r="M21" i="14"/>
  <c r="P5" i="14"/>
  <c r="S5" i="14"/>
  <c r="M5" i="14"/>
  <c r="M20" i="14"/>
  <c r="P20" i="14"/>
  <c r="S20" i="14"/>
  <c r="M15" i="14"/>
  <c r="P15" i="14"/>
  <c r="S15" i="14"/>
  <c r="M4" i="14"/>
  <c r="P4" i="14"/>
  <c r="S4" i="14"/>
  <c r="S30" i="14"/>
  <c r="M24" i="14"/>
  <c r="S22" i="14"/>
  <c r="M16" i="14"/>
  <c r="S14" i="14"/>
  <c r="M8" i="14"/>
  <c r="S26" i="14"/>
  <c r="S18" i="14"/>
  <c r="S10" i="14"/>
  <c r="P26" i="14"/>
  <c r="P18" i="14"/>
  <c r="P10" i="14"/>
  <c r="S6" i="13"/>
  <c r="M6" i="13"/>
  <c r="P6" i="13"/>
  <c r="P10" i="13"/>
  <c r="S10" i="13"/>
  <c r="M10" i="13"/>
  <c r="M9" i="13"/>
  <c r="P9" i="13"/>
  <c r="S9" i="13"/>
  <c r="M4" i="13"/>
  <c r="P4" i="13"/>
  <c r="S4" i="13"/>
  <c r="M8" i="13"/>
  <c r="P8" i="13"/>
  <c r="S8" i="13"/>
  <c r="M5" i="13"/>
  <c r="S7" i="13"/>
  <c r="P7" i="13"/>
  <c r="M5" i="12"/>
  <c r="S5" i="12"/>
  <c r="P5" i="12"/>
  <c r="S9" i="12"/>
  <c r="P9" i="12"/>
  <c r="M9" i="12"/>
  <c r="S15" i="12"/>
  <c r="P15" i="12"/>
  <c r="M15" i="12"/>
  <c r="S7" i="12"/>
  <c r="P7" i="12"/>
  <c r="M7" i="12"/>
  <c r="P11" i="12"/>
  <c r="M11" i="12"/>
  <c r="S11" i="12"/>
  <c r="S12" i="12"/>
  <c r="P12" i="12"/>
  <c r="M12" i="12"/>
  <c r="S13" i="12"/>
  <c r="P13" i="12"/>
  <c r="M13" i="12"/>
  <c r="M17" i="12"/>
  <c r="S17" i="12"/>
  <c r="P17" i="12"/>
  <c r="S4" i="12"/>
  <c r="P4" i="12"/>
  <c r="M4" i="12"/>
  <c r="M10" i="12"/>
  <c r="M24" i="12"/>
  <c r="M40" i="12"/>
  <c r="M48" i="12"/>
  <c r="P10" i="12"/>
  <c r="S19" i="12"/>
  <c r="M19" i="12"/>
  <c r="S24" i="12"/>
  <c r="S27" i="12"/>
  <c r="M27" i="12"/>
  <c r="S32" i="12"/>
  <c r="S35" i="12"/>
  <c r="M35" i="12"/>
  <c r="S40" i="12"/>
  <c r="S43" i="12"/>
  <c r="M43" i="12"/>
  <c r="S48" i="12"/>
  <c r="S51" i="12"/>
  <c r="M51" i="12"/>
  <c r="S56" i="12"/>
  <c r="S59" i="12"/>
  <c r="M59" i="12"/>
  <c r="S21" i="12"/>
  <c r="M21" i="12"/>
  <c r="S37" i="12"/>
  <c r="M37" i="12"/>
  <c r="P21" i="12"/>
  <c r="M32" i="12"/>
  <c r="P37" i="12"/>
  <c r="M56" i="12"/>
  <c r="P19" i="12"/>
  <c r="M22" i="12"/>
  <c r="P27" i="12"/>
  <c r="M30" i="12"/>
  <c r="P35" i="12"/>
  <c r="M38" i="12"/>
  <c r="P43" i="12"/>
  <c r="M46" i="12"/>
  <c r="P51" i="12"/>
  <c r="M54" i="12"/>
  <c r="P59" i="12"/>
  <c r="M62" i="12"/>
  <c r="M25" i="12"/>
  <c r="S25" i="12"/>
  <c r="M33" i="12"/>
  <c r="S33" i="12"/>
  <c r="M49" i="12"/>
  <c r="S49" i="12"/>
  <c r="M57" i="12"/>
  <c r="S57" i="12"/>
  <c r="M41" i="12"/>
  <c r="S41" i="12"/>
  <c r="M6" i="12"/>
  <c r="M14" i="12"/>
  <c r="M20" i="12"/>
  <c r="P25" i="12"/>
  <c r="M28" i="12"/>
  <c r="P33" i="12"/>
  <c r="M36" i="12"/>
  <c r="P41" i="12"/>
  <c r="M44" i="12"/>
  <c r="P49" i="12"/>
  <c r="M52" i="12"/>
  <c r="P57" i="12"/>
  <c r="M60" i="12"/>
  <c r="P6" i="12"/>
  <c r="P14" i="12"/>
  <c r="S20" i="12"/>
  <c r="S23" i="12"/>
  <c r="M23" i="12"/>
  <c r="S28" i="12"/>
  <c r="S31" i="12"/>
  <c r="M31" i="12"/>
  <c r="S36" i="12"/>
  <c r="S39" i="12"/>
  <c r="M39" i="12"/>
  <c r="S44" i="12"/>
  <c r="S47" i="12"/>
  <c r="M47" i="12"/>
  <c r="S52" i="12"/>
  <c r="S55" i="12"/>
  <c r="M55" i="12"/>
  <c r="S60" i="12"/>
  <c r="S63" i="12"/>
  <c r="M63" i="12"/>
  <c r="M18" i="12"/>
  <c r="P23" i="12"/>
  <c r="M26" i="12"/>
  <c r="P31" i="12"/>
  <c r="M34" i="12"/>
  <c r="P39" i="12"/>
  <c r="M42" i="12"/>
  <c r="P47" i="12"/>
  <c r="M50" i="12"/>
  <c r="P55" i="12"/>
  <c r="M58" i="12"/>
  <c r="P63" i="12"/>
  <c r="S29" i="12"/>
  <c r="M29" i="12"/>
  <c r="S45" i="12"/>
  <c r="M45" i="12"/>
  <c r="S53" i="12"/>
  <c r="M53" i="12"/>
  <c r="S61" i="12"/>
  <c r="M61" i="12"/>
  <c r="S5" i="11"/>
  <c r="P5" i="11"/>
  <c r="M5" i="11"/>
  <c r="P4" i="11"/>
  <c r="M4" i="11"/>
  <c r="S4" i="11"/>
  <c r="O172" i="10"/>
  <c r="O164" i="10"/>
  <c r="O156" i="10"/>
  <c r="O148" i="10"/>
  <c r="O140" i="10"/>
  <c r="O132" i="10"/>
  <c r="O124" i="10"/>
  <c r="O116" i="10"/>
  <c r="O108" i="10"/>
  <c r="O100" i="10"/>
  <c r="O92" i="10"/>
  <c r="O84" i="10"/>
  <c r="O76" i="10"/>
  <c r="O68" i="10"/>
  <c r="O60" i="10"/>
  <c r="O52" i="10"/>
  <c r="O166" i="10"/>
  <c r="O158" i="10"/>
  <c r="O150" i="10"/>
  <c r="O142" i="10"/>
  <c r="O134" i="10"/>
  <c r="O126" i="10"/>
  <c r="O118" i="10"/>
  <c r="O110" i="10"/>
  <c r="O102" i="10"/>
  <c r="O94" i="10"/>
  <c r="O86" i="10"/>
  <c r="O78" i="10"/>
  <c r="O70" i="10"/>
  <c r="O62" i="10"/>
  <c r="O54" i="10"/>
  <c r="O46" i="10"/>
  <c r="O168" i="10"/>
  <c r="O160" i="10"/>
  <c r="O152" i="10"/>
  <c r="O144" i="10"/>
  <c r="O136" i="10"/>
  <c r="O128" i="10"/>
  <c r="O120" i="10"/>
  <c r="O112" i="10"/>
  <c r="O64" i="10"/>
  <c r="O279" i="10"/>
  <c r="O277" i="10"/>
  <c r="O275" i="10"/>
  <c r="O273" i="10"/>
  <c r="O271" i="10"/>
  <c r="O269" i="10"/>
  <c r="O267" i="10"/>
  <c r="O265" i="10"/>
  <c r="O263" i="10"/>
  <c r="O261" i="10"/>
  <c r="O259" i="10"/>
  <c r="O257" i="10"/>
  <c r="O255" i="10"/>
  <c r="O253" i="10"/>
  <c r="O251" i="10"/>
  <c r="O249" i="10"/>
  <c r="O247" i="10"/>
  <c r="O245" i="10"/>
  <c r="O243" i="10"/>
  <c r="O241" i="10"/>
  <c r="O239" i="10"/>
  <c r="O237" i="10"/>
  <c r="O235" i="10"/>
  <c r="O233" i="10"/>
  <c r="O231" i="10"/>
  <c r="O229" i="10"/>
  <c r="O227" i="10"/>
  <c r="O225" i="10"/>
  <c r="O223" i="10"/>
  <c r="O221" i="10"/>
  <c r="O219" i="10"/>
  <c r="O217" i="10"/>
  <c r="O215" i="10"/>
  <c r="O213" i="10"/>
  <c r="O211" i="10"/>
  <c r="O209" i="10"/>
  <c r="O207" i="10"/>
  <c r="O205" i="10"/>
  <c r="O203" i="10"/>
  <c r="O201" i="10"/>
  <c r="O199" i="10"/>
  <c r="O197" i="10"/>
  <c r="O195" i="10"/>
  <c r="O193" i="10"/>
  <c r="O191" i="10"/>
  <c r="O189" i="10"/>
  <c r="O187" i="10"/>
  <c r="O185" i="10"/>
  <c r="O183" i="10"/>
  <c r="O181" i="10"/>
  <c r="O179" i="10"/>
  <c r="O177" i="10"/>
  <c r="L5" i="10"/>
  <c r="O5" i="10"/>
  <c r="O170" i="10"/>
  <c r="O162" i="10"/>
  <c r="O154" i="10"/>
  <c r="O146" i="10"/>
  <c r="O138" i="10"/>
  <c r="O130" i="10"/>
  <c r="O122" i="10"/>
  <c r="O114" i="10"/>
  <c r="O106" i="10"/>
  <c r="O98" i="10"/>
  <c r="O90" i="10"/>
  <c r="O82" i="10"/>
  <c r="O74" i="10"/>
  <c r="O66" i="10"/>
  <c r="O58" i="10"/>
  <c r="O50" i="10"/>
  <c r="L4" i="10"/>
  <c r="O4" i="10"/>
  <c r="C9" i="7" l="1"/>
  <c r="C8" i="7"/>
  <c r="C7" i="7"/>
  <c r="C6" i="7"/>
  <c r="E26" i="5"/>
  <c r="E25" i="5"/>
  <c r="E22" i="5"/>
  <c r="E21" i="5"/>
  <c r="F22" i="5" s="1"/>
  <c r="E18" i="5"/>
  <c r="E17" i="5"/>
  <c r="E14" i="5"/>
  <c r="E13" i="5"/>
  <c r="F14" i="5" s="1"/>
  <c r="E10" i="5"/>
  <c r="E9" i="5"/>
  <c r="E6" i="5"/>
  <c r="E5" i="5"/>
  <c r="F18" i="5" l="1"/>
  <c r="F10" i="5"/>
  <c r="F6" i="5"/>
  <c r="G18" i="5" s="1"/>
  <c r="I7" i="5" s="1"/>
  <c r="F26" i="5"/>
  <c r="G26" i="5" s="1"/>
  <c r="I9" i="5" s="1"/>
  <c r="G14" i="5"/>
  <c r="I6" i="5" s="1"/>
  <c r="G6" i="5"/>
  <c r="I4" i="5" s="1"/>
  <c r="G10" i="5" l="1"/>
  <c r="I5" i="5" s="1"/>
  <c r="J7" i="5" s="1"/>
  <c r="G22" i="5"/>
  <c r="I8" i="5" s="1"/>
  <c r="J8" i="5" s="1"/>
  <c r="J9" i="5"/>
  <c r="J6" i="5"/>
  <c r="J4" i="5"/>
  <c r="M4" i="5"/>
  <c r="M5" i="5"/>
  <c r="J5" i="5" l="1"/>
  <c r="L4" i="5" s="1"/>
  <c r="L5" i="5"/>
</calcChain>
</file>

<file path=xl/sharedStrings.xml><?xml version="1.0" encoding="utf-8"?>
<sst xmlns="http://schemas.openxmlformats.org/spreadsheetml/2006/main" count="4629" uniqueCount="215">
  <si>
    <t>Species</t>
  </si>
  <si>
    <t>Location</t>
  </si>
  <si>
    <t>River basin</t>
  </si>
  <si>
    <t>Coordinates</t>
  </si>
  <si>
    <t>2n</t>
  </si>
  <si>
    <t>B type</t>
  </si>
  <si>
    <t>B name</t>
  </si>
  <si>
    <t>N</t>
  </si>
  <si>
    <t>LBP collection voucher</t>
  </si>
  <si>
    <t>P. paranae</t>
  </si>
  <si>
    <t>Cascatinha stream</t>
  </si>
  <si>
    <t>Paranapanema</t>
  </si>
  <si>
    <t>22°53′30′′S 48°28′36′′W</t>
  </si>
  <si>
    <t>Large M</t>
  </si>
  <si>
    <t>BpM</t>
  </si>
  <si>
    <t>LBP35323; LBP35324; LBP35325; LBP35326; LBP35327</t>
  </si>
  <si>
    <t>P. bockmanni</t>
  </si>
  <si>
    <t>Segredo waterfall</t>
  </si>
  <si>
    <t>23°00′23"S, 48°24′11"W</t>
  </si>
  <si>
    <t>BbM</t>
  </si>
  <si>
    <t>LBP35321; LBP35322</t>
  </si>
  <si>
    <t>P. fasciatus</t>
  </si>
  <si>
    <t>Alambari stream</t>
  </si>
  <si>
    <t>22°27′6′′S 49°14′25′′W</t>
  </si>
  <si>
    <t>46-47</t>
  </si>
  <si>
    <t>BfMa</t>
  </si>
  <si>
    <t>LBP35328; LBP35329; LBP35330; LBP35331; LBP35332; LBP35333; LBP35334; LBP35335</t>
  </si>
  <si>
    <t>Araras stream</t>
  </si>
  <si>
    <t>Mogi-Guaçu</t>
  </si>
  <si>
    <t>22º22'43”S 47º25'37”W</t>
  </si>
  <si>
    <t>BfMb</t>
  </si>
  <si>
    <t>LBP35320</t>
  </si>
  <si>
    <t>Type of extraction</t>
  </si>
  <si>
    <t>Tissue</t>
  </si>
  <si>
    <t>Samples with B</t>
  </si>
  <si>
    <t>Samples without B</t>
  </si>
  <si>
    <t>Female</t>
  </si>
  <si>
    <t>Male</t>
  </si>
  <si>
    <t>HotShot</t>
  </si>
  <si>
    <t>Fin clip</t>
  </si>
  <si>
    <t>NucleoSpin®  Kit</t>
  </si>
  <si>
    <t>Liver</t>
  </si>
  <si>
    <r>
      <t xml:space="preserve">P. fasciatus </t>
    </r>
    <r>
      <rPr>
        <sz val="11"/>
        <color theme="1"/>
        <rFont val="Times New Roman"/>
        <family val="1"/>
      </rPr>
      <t>(Araras stream)</t>
    </r>
  </si>
  <si>
    <r>
      <rPr>
        <i/>
        <sz val="11"/>
        <color theme="1"/>
        <rFont val="Times New Roman"/>
        <family val="1"/>
      </rPr>
      <t>P. fasciatus</t>
    </r>
    <r>
      <rPr>
        <sz val="11"/>
        <color theme="1"/>
        <rFont val="Times New Roman"/>
        <family val="1"/>
      </rPr>
      <t xml:space="preserve"> (Piratininga stream)</t>
    </r>
  </si>
  <si>
    <t>Number of Bs</t>
  </si>
  <si>
    <t>Reads (mi)</t>
  </si>
  <si>
    <t>Bases (Gb)</t>
  </si>
  <si>
    <t>Coverage</t>
  </si>
  <si>
    <t>Platform</t>
  </si>
  <si>
    <t>Read size</t>
  </si>
  <si>
    <t>SRA Accession Number</t>
  </si>
  <si>
    <t>liver</t>
  </si>
  <si>
    <t>132.7</t>
  </si>
  <si>
    <t>39.8</t>
  </si>
  <si>
    <t>20x</t>
  </si>
  <si>
    <t xml:space="preserve">DNBseq </t>
  </si>
  <si>
    <t>2x150bp</t>
  </si>
  <si>
    <t>136.3</t>
  </si>
  <si>
    <t>40.9</t>
  </si>
  <si>
    <t>133.0</t>
  </si>
  <si>
    <t>39.9</t>
  </si>
  <si>
    <t>131.3</t>
  </si>
  <si>
    <t>39.4</t>
  </si>
  <si>
    <t>135.3</t>
  </si>
  <si>
    <t>40.6</t>
  </si>
  <si>
    <t>Name</t>
  </si>
  <si>
    <t>Assay</t>
  </si>
  <si>
    <t>Primer F</t>
  </si>
  <si>
    <t>Primer R</t>
  </si>
  <si>
    <t>Primer R2</t>
  </si>
  <si>
    <t>sbno2</t>
  </si>
  <si>
    <t>multiplex PCR</t>
  </si>
  <si>
    <t>CCGCGGATTCTCTGTCTGAG</t>
  </si>
  <si>
    <t>AGGAAGAGCCCTGACTGGTT </t>
  </si>
  <si>
    <t>CTGAACGACCTCAGGTTGCTTA (19-22)</t>
  </si>
  <si>
    <t>exon-exon 9-10</t>
  </si>
  <si>
    <t>GTTATTGTGTTCGATGAATGCC</t>
  </si>
  <si>
    <t>GAAGGTCCAATACAGCTTTGCC</t>
  </si>
  <si>
    <t>RT-qPCR</t>
  </si>
  <si>
    <t>CAGAACAGCAAGCAAGTTGGTAT</t>
  </si>
  <si>
    <t>CTGCTCCTGTATGCGCTTCT</t>
  </si>
  <si>
    <t>simc1</t>
  </si>
  <si>
    <t>ACAGAAATCCTTGCTGGCGA</t>
  </si>
  <si>
    <t>GGGCTATTGGGCAGACTCTC </t>
  </si>
  <si>
    <t>CCTCATCATCTTCAGGCATAGC (17-22)</t>
  </si>
  <si>
    <t>Bs</t>
  </si>
  <si>
    <t>Samples</t>
  </si>
  <si>
    <t>Target</t>
  </si>
  <si>
    <t>Cq</t>
  </si>
  <si>
    <t>Cq Mean</t>
  </si>
  <si>
    <t>Delta Cq</t>
  </si>
  <si>
    <t>NREQ</t>
  </si>
  <si>
    <t>NREQ normalized</t>
  </si>
  <si>
    <t>Group</t>
  </si>
  <si>
    <t>NREQ average</t>
  </si>
  <si>
    <t>SD</t>
  </si>
  <si>
    <t>HPRT</t>
  </si>
  <si>
    <t>0B</t>
  </si>
  <si>
    <t>1B</t>
  </si>
  <si>
    <t>SBNO2</t>
  </si>
  <si>
    <t>CtqMean</t>
  </si>
  <si>
    <t>NREQ corrected</t>
  </si>
  <si>
    <t>NREQ Average</t>
  </si>
  <si>
    <t>1</t>
  </si>
  <si>
    <t>SIMC1</t>
  </si>
  <si>
    <t>5</t>
  </si>
  <si>
    <t>9</t>
  </si>
  <si>
    <t>4</t>
  </si>
  <si>
    <t>6</t>
  </si>
  <si>
    <t>8</t>
  </si>
  <si>
    <t>FISH</t>
  </si>
  <si>
    <t>AGAGACCAGCACTCTCTCCA</t>
  </si>
  <si>
    <t>GATGGCCTCAAGCTGTAGGG</t>
  </si>
  <si>
    <t>Silva et al. (2021)</t>
  </si>
  <si>
    <t>Reference</t>
  </si>
  <si>
    <t>Peak</t>
  </si>
  <si>
    <t>Size</t>
  </si>
  <si>
    <t>Sequence</t>
  </si>
  <si>
    <t>Query Cover</t>
  </si>
  <si>
    <t>E value</t>
  </si>
  <si>
    <t>Per. Ident</t>
  </si>
  <si>
    <t>Accession</t>
  </si>
  <si>
    <t>a</t>
  </si>
  <si>
    <t>no  similarity</t>
  </si>
  <si>
    <t>b</t>
  </si>
  <si>
    <t>Astyanax mexicanus transcription factor aptf-4-like (LOC111197105), transcript variant X2, misc_RNA</t>
  </si>
  <si>
    <t>XR_007437951.1</t>
  </si>
  <si>
    <t>c</t>
  </si>
  <si>
    <t>Astyanax mexicanus grass carp reovirus (GCRV)-induced gene 2o (gig2o), mRNA</t>
  </si>
  <si>
    <t>XM_007260494.3</t>
  </si>
  <si>
    <t>d</t>
  </si>
  <si>
    <t>Astyanax mexicanus copper chaperone for superoxide dismutase (LOC103033160), mRNA</t>
  </si>
  <si>
    <t>XM_007241755.4</t>
  </si>
  <si>
    <t>Astyanax mexicanus uncharacterized LOC103039251 (LOC103039251), mRNA</t>
  </si>
  <si>
    <t>XM_007239056.4</t>
  </si>
  <si>
    <t>Astyanax mexicanus uncharacterized LOC111194771 (LOC111194771), ncRNA</t>
  </si>
  <si>
    <t>XR_002651249.2</t>
  </si>
  <si>
    <t>Astyanax mexicanus uncharacterized LOC111190643 (LOC111190643), transcript variant X7, ncRNA</t>
  </si>
  <si>
    <t>XR_007438429.1</t>
  </si>
  <si>
    <t>Gene</t>
  </si>
  <si>
    <t>Alt</t>
  </si>
  <si>
    <t>Ref</t>
  </si>
  <si>
    <t>78757_B</t>
  </si>
  <si>
    <t>78965_B</t>
  </si>
  <si>
    <t>78969_0B</t>
  </si>
  <si>
    <t>78769_0B</t>
  </si>
  <si>
    <t>85808_Bobo0B</t>
  </si>
  <si>
    <t>85865_Bobo0B</t>
  </si>
  <si>
    <t>85873_Bobo0B</t>
  </si>
  <si>
    <t>85814_Bobo1B</t>
  </si>
  <si>
    <t>85827_Bobo1B</t>
  </si>
  <si>
    <t>85829_Bobo1B</t>
  </si>
  <si>
    <t>85922_Arfa0B</t>
  </si>
  <si>
    <t>85937_Arfa0B</t>
  </si>
  <si>
    <t>85932_Arfa0B_1</t>
  </si>
  <si>
    <t>85929_Arfa1B</t>
  </si>
  <si>
    <t>85920_Arfa1B</t>
  </si>
  <si>
    <t>85949_Arfa1B</t>
  </si>
  <si>
    <t>85797_Bafa1B</t>
  </si>
  <si>
    <t>85692_Bafa1B</t>
  </si>
  <si>
    <t>85690_Bafa1B</t>
  </si>
  <si>
    <t>85798_Bafa0B</t>
  </si>
  <si>
    <t>85693_Bafa0B</t>
  </si>
  <si>
    <t>85689_Bafa0B</t>
  </si>
  <si>
    <t>HC</t>
  </si>
  <si>
    <t>81B</t>
  </si>
  <si>
    <t>6 1B</t>
  </si>
  <si>
    <t>4 1B</t>
  </si>
  <si>
    <t>9 0B</t>
  </si>
  <si>
    <t>5 0B</t>
  </si>
  <si>
    <t>1 0B</t>
  </si>
  <si>
    <t>LC</t>
  </si>
  <si>
    <t>106045_trimm_1_0B_mapped</t>
  </si>
  <si>
    <t>106052_trimm_1_1B_mapped</t>
  </si>
  <si>
    <t>5_1_bom_mapped</t>
  </si>
  <si>
    <t>6_1_bom_mapped</t>
  </si>
  <si>
    <t>7_1_bom_mapped</t>
  </si>
  <si>
    <t>8_1_bom_mapped</t>
  </si>
  <si>
    <t>Position</t>
  </si>
  <si>
    <t>Number of SNP occurrences in 0B</t>
  </si>
  <si>
    <t>Number of SNP occurrences in 1B</t>
  </si>
  <si>
    <t>HC = High coverage region</t>
  </si>
  <si>
    <t>LC = Low coverage region</t>
  </si>
  <si>
    <t>B chromosome SNP in HC region = 3</t>
  </si>
  <si>
    <t>B chromosome SNP in HC region = 0</t>
  </si>
  <si>
    <t>SNP between samples in HC region  = 24</t>
  </si>
  <si>
    <t>SNP between samples in HC region   = 0</t>
  </si>
  <si>
    <t>SNP between samples in HC region   = 7</t>
  </si>
  <si>
    <t>SNP between samples in HC region  = 33</t>
  </si>
  <si>
    <t>SNP between samples in HC region  = = 23</t>
  </si>
  <si>
    <t>SAMN47549712; SAMN47549713; SAMN47549715   </t>
  </si>
  <si>
    <t>SAMN47549711; SAMN47549714; SAMN47549716   </t>
  </si>
  <si>
    <t>SAMN47549717; SAMN47549721; SAMN47549722       </t>
  </si>
  <si>
    <t>SAMN47549718; SAMN47549719; SAMN47549720        </t>
  </si>
  <si>
    <t>SAMN47549724; SAMN47549726; SAMN47549727     </t>
  </si>
  <si>
    <t>SAMN47549723; SAMN47549725; SAMN47549728         </t>
  </si>
  <si>
    <r>
      <rPr>
        <b/>
        <sz val="11"/>
        <color theme="1"/>
        <rFont val="Times New Roman"/>
        <family val="1"/>
      </rPr>
      <t xml:space="preserve">S1Table. Localities, diploid chromosome number (2n) and number of samples (N) of the </t>
    </r>
    <r>
      <rPr>
        <b/>
        <i/>
        <sz val="11"/>
        <color theme="1"/>
        <rFont val="Times New Roman"/>
        <family val="1"/>
      </rPr>
      <t>Psalidodon</t>
    </r>
    <r>
      <rPr>
        <b/>
        <sz val="11"/>
        <color theme="1"/>
        <rFont val="Times New Roman"/>
        <family val="1"/>
      </rPr>
      <t xml:space="preserve"> individuals analyzed cytogenetically in this study.</t>
    </r>
  </si>
  <si>
    <t>S2 Table. Summary of the DNA extractions performed in this study.</t>
  </si>
  <si>
    <t xml:space="preserve">S3 Table. Description of the DNA-sequenced materials.	</t>
  </si>
  <si>
    <r>
      <t xml:space="preserve"> S19 Table. Presence of SNPs in transcripts in </t>
    </r>
    <r>
      <rPr>
        <b/>
        <i/>
        <sz val="11"/>
        <color theme="1"/>
        <rFont val="Times New Roman"/>
        <family val="1"/>
      </rPr>
      <t>Psalidodon paranae</t>
    </r>
    <r>
      <rPr>
        <b/>
        <sz val="11"/>
        <color theme="1"/>
        <rFont val="Times New Roman"/>
        <family val="1"/>
      </rPr>
      <t xml:space="preserve">, female gonad, Corrego Cascatinha population, in individuals without (0B) and with (1B) B chromosome (BpM) in region of high (HC) and low (LC) coverage of </t>
    </r>
    <r>
      <rPr>
        <b/>
        <i/>
        <sz val="11"/>
        <color theme="1"/>
        <rFont val="Times New Roman"/>
        <family val="1"/>
      </rPr>
      <t>simc1</t>
    </r>
    <r>
      <rPr>
        <b/>
        <sz val="11"/>
        <color theme="1"/>
        <rFont val="Times New Roman"/>
        <family val="1"/>
      </rPr>
      <t xml:space="preserve"> gene, only SNPs found in all 1B individuals were considered.</t>
    </r>
  </si>
  <si>
    <r>
      <rPr>
        <b/>
        <sz val="11"/>
        <color theme="1"/>
        <rFont val="Times New Roman"/>
        <family val="1"/>
      </rPr>
      <t xml:space="preserve">S18 Table. Presence of SNPs in transcripts in </t>
    </r>
    <r>
      <rPr>
        <b/>
        <i/>
        <sz val="11"/>
        <color theme="1"/>
        <rFont val="Times New Roman"/>
        <family val="1"/>
      </rPr>
      <t>Psalidodon paranae</t>
    </r>
    <r>
      <rPr>
        <b/>
        <sz val="11"/>
        <color theme="1"/>
        <rFont val="Times New Roman"/>
        <family val="1"/>
      </rPr>
      <t xml:space="preserve">, female gonad, Corrego Cascatinha population, in individuals without (0B) and with (1B) B chromosome (BpM) in region of high (HC) and low (LC) coverage of the </t>
    </r>
    <r>
      <rPr>
        <b/>
        <i/>
        <sz val="11"/>
        <color theme="1"/>
        <rFont val="Times New Roman"/>
        <family val="1"/>
      </rPr>
      <t>sbno2</t>
    </r>
    <r>
      <rPr>
        <b/>
        <sz val="11"/>
        <color theme="1"/>
        <rFont val="Times New Roman"/>
        <family val="1"/>
      </rPr>
      <t xml:space="preserve"> gene, only the SNPs found in all 1B individuals were considered.</t>
    </r>
  </si>
  <si>
    <r>
      <rPr>
        <b/>
        <sz val="11"/>
        <color theme="1"/>
        <rFont val="Times New Roman"/>
        <family val="1"/>
      </rPr>
      <t xml:space="preserve">S17 Table. Presence of SNPs in lncRNA in </t>
    </r>
    <r>
      <rPr>
        <b/>
        <i/>
        <sz val="11"/>
        <color theme="1"/>
        <rFont val="Times New Roman"/>
        <family val="1"/>
      </rPr>
      <t>Psalidodon paranae</t>
    </r>
    <r>
      <rPr>
        <b/>
        <sz val="11"/>
        <color theme="1"/>
        <rFont val="Times New Roman"/>
        <family val="1"/>
      </rPr>
      <t xml:space="preserve">, female gonad, Corrego Cascatinha population, in individuals without (0B) and with (1B) B chromosome (BpM) in region of high (HC) and low (LC) coverage of </t>
    </r>
    <r>
      <rPr>
        <b/>
        <i/>
        <sz val="11"/>
        <color theme="1"/>
        <rFont val="Times New Roman"/>
        <family val="1"/>
      </rPr>
      <t>simc1</t>
    </r>
    <r>
      <rPr>
        <b/>
        <sz val="11"/>
        <color theme="1"/>
        <rFont val="Times New Roman"/>
        <family val="1"/>
      </rPr>
      <t xml:space="preserve"> pseudogene, only SNPs found in all 1B individuals were considered.</t>
    </r>
  </si>
  <si>
    <r>
      <rPr>
        <b/>
        <sz val="11"/>
        <color theme="1"/>
        <rFont val="Times New Roman"/>
        <family val="1"/>
      </rPr>
      <t xml:space="preserve">S16 Table. Presence of SNPs in lncRNA in </t>
    </r>
    <r>
      <rPr>
        <b/>
        <i/>
        <sz val="11"/>
        <color theme="1"/>
        <rFont val="Times New Roman"/>
        <family val="1"/>
      </rPr>
      <t>Psalidodon paranae</t>
    </r>
    <r>
      <rPr>
        <b/>
        <sz val="11"/>
        <color theme="1"/>
        <rFont val="Times New Roman"/>
        <family val="1"/>
      </rPr>
      <t xml:space="preserve">, female gonad, Corrego Cascatinha population, in individuals without (0B) and with (1B) B chromosome (BpM) in region of high (HC) and low (LC) coverage of the </t>
    </r>
    <r>
      <rPr>
        <b/>
        <i/>
        <sz val="11"/>
        <color theme="1"/>
        <rFont val="Times New Roman"/>
        <family val="1"/>
      </rPr>
      <t>sbno2</t>
    </r>
    <r>
      <rPr>
        <b/>
        <sz val="11"/>
        <color theme="1"/>
        <rFont val="Times New Roman"/>
        <family val="1"/>
      </rPr>
      <t xml:space="preserve"> gene, only the SNPs found in all 1B individuals were considered.</t>
    </r>
  </si>
  <si>
    <r>
      <rPr>
        <b/>
        <sz val="11"/>
        <color theme="1"/>
        <rFont val="Times New Roman"/>
        <family val="1"/>
      </rPr>
      <t xml:space="preserve">S15 Table. Presence of SNPs in </t>
    </r>
    <r>
      <rPr>
        <b/>
        <i/>
        <sz val="11"/>
        <color theme="1"/>
        <rFont val="Times New Roman"/>
        <family val="1"/>
      </rPr>
      <t>Psalidodon fasciatus gDNA</t>
    </r>
    <r>
      <rPr>
        <b/>
        <sz val="11"/>
        <color theme="1"/>
        <rFont val="Times New Roman"/>
        <family val="1"/>
      </rPr>
      <t xml:space="preserve">, Corrego de Piratininga population, in individuals without (0B) and with (1B) B chromosome (BfMa) in the region of high (HC) and low (LC) coverage of the </t>
    </r>
    <r>
      <rPr>
        <b/>
        <i/>
        <sz val="11"/>
        <color theme="1"/>
        <rFont val="Times New Roman"/>
        <family val="1"/>
      </rPr>
      <t>simc1</t>
    </r>
    <r>
      <rPr>
        <b/>
        <sz val="11"/>
        <color theme="1"/>
        <rFont val="Times New Roman"/>
        <family val="1"/>
      </rPr>
      <t xml:space="preserve"> gene, only SNPs found in all 1B individuals were considered.</t>
    </r>
  </si>
  <si>
    <r>
      <rPr>
        <b/>
        <sz val="11"/>
        <color theme="1"/>
        <rFont val="Times New Roman"/>
        <family val="1"/>
      </rPr>
      <t xml:space="preserve">S14 Table. Presence of SNPs in </t>
    </r>
    <r>
      <rPr>
        <b/>
        <i/>
        <sz val="11"/>
        <color theme="1"/>
        <rFont val="Times New Roman"/>
        <family val="1"/>
      </rPr>
      <t>Psalidodon fasciatus gDNA</t>
    </r>
    <r>
      <rPr>
        <b/>
        <sz val="11"/>
        <color theme="1"/>
        <rFont val="Times New Roman"/>
        <family val="1"/>
      </rPr>
      <t xml:space="preserve">, Corrego de Piratininga population, in individuals without (0B) and with (1B) B chromosome (BfMa) in the region of high (HC) and low (LC) coverage of the </t>
    </r>
    <r>
      <rPr>
        <b/>
        <i/>
        <sz val="11"/>
        <color theme="1"/>
        <rFont val="Times New Roman"/>
        <family val="1"/>
      </rPr>
      <t>sbno2</t>
    </r>
    <r>
      <rPr>
        <b/>
        <sz val="11"/>
        <color theme="1"/>
        <rFont val="Times New Roman"/>
        <family val="1"/>
      </rPr>
      <t xml:space="preserve"> gene, only SNPs found in all 1B individuals were considered.</t>
    </r>
  </si>
  <si>
    <r>
      <rPr>
        <b/>
        <sz val="11"/>
        <color theme="1"/>
        <rFont val="Times New Roman"/>
        <family val="1"/>
      </rPr>
      <t xml:space="preserve">S13 Table. Presence of SNPs in </t>
    </r>
    <r>
      <rPr>
        <b/>
        <i/>
        <sz val="11"/>
        <color theme="1"/>
        <rFont val="Times New Roman"/>
        <family val="1"/>
      </rPr>
      <t>Psalidodon fasciatus gDNA</t>
    </r>
    <r>
      <rPr>
        <b/>
        <sz val="11"/>
        <color theme="1"/>
        <rFont val="Times New Roman"/>
        <family val="1"/>
      </rPr>
      <t xml:space="preserve">, Corrego de Araras population, in individuals without (0B) and with (1B) B chromosome (BfMb) in the high (HC) and low (LC) coverage regions of the </t>
    </r>
    <r>
      <rPr>
        <b/>
        <i/>
        <sz val="11"/>
        <color theme="1"/>
        <rFont val="Times New Roman"/>
        <family val="1"/>
      </rPr>
      <t>simc1</t>
    </r>
    <r>
      <rPr>
        <b/>
        <sz val="11"/>
        <color theme="1"/>
        <rFont val="Times New Roman"/>
        <family val="1"/>
      </rPr>
      <t xml:space="preserve"> gene, only SNPs found in all 1B individuals were considered.</t>
    </r>
  </si>
  <si>
    <r>
      <rPr>
        <b/>
        <sz val="11"/>
        <color theme="1"/>
        <rFont val="Times New Roman"/>
        <family val="1"/>
      </rPr>
      <t xml:space="preserve">S12 Table. Presence of SNPs in </t>
    </r>
    <r>
      <rPr>
        <b/>
        <i/>
        <sz val="11"/>
        <color theme="1"/>
        <rFont val="Times New Roman"/>
        <family val="1"/>
      </rPr>
      <t>Psalidodon fasciatus gDNA</t>
    </r>
    <r>
      <rPr>
        <b/>
        <sz val="11"/>
        <color theme="1"/>
        <rFont val="Times New Roman"/>
        <family val="1"/>
      </rPr>
      <t xml:space="preserve">, Corrego de Araras population, in individuals without (0B) and with (1B) B chromosome (BfMb) in regions of high (HC) and low (LC) coverage of the </t>
    </r>
    <r>
      <rPr>
        <b/>
        <i/>
        <sz val="11"/>
        <color theme="1"/>
        <rFont val="Times New Roman"/>
        <family val="1"/>
      </rPr>
      <t>sbno2</t>
    </r>
    <r>
      <rPr>
        <b/>
        <sz val="11"/>
        <color theme="1"/>
        <rFont val="Times New Roman"/>
        <family val="1"/>
      </rPr>
      <t xml:space="preserve"> gene, only SNPs found in all 1B individuals were considered.</t>
    </r>
  </si>
  <si>
    <r>
      <rPr>
        <b/>
        <sz val="11"/>
        <color theme="1"/>
        <rFont val="Times New Roman"/>
        <family val="1"/>
      </rPr>
      <t xml:space="preserve">S11 Table. Presence of SNPs in </t>
    </r>
    <r>
      <rPr>
        <b/>
        <i/>
        <sz val="11"/>
        <color theme="1"/>
        <rFont val="Times New Roman"/>
        <family val="1"/>
      </rPr>
      <t>Psalidodon bockmanni</t>
    </r>
    <r>
      <rPr>
        <b/>
        <sz val="11"/>
        <color theme="1"/>
        <rFont val="Times New Roman"/>
        <family val="1"/>
      </rPr>
      <t xml:space="preserve"> gDNA in individuals from the Cachoeira do Segredo population without (0B) and with (1B) B chromosome (BbM) in the region of high (HC) and low (LC) coverage of the </t>
    </r>
    <r>
      <rPr>
        <b/>
        <i/>
        <sz val="11"/>
        <color theme="1"/>
        <rFont val="Times New Roman"/>
        <family val="1"/>
      </rPr>
      <t>simc1</t>
    </r>
    <r>
      <rPr>
        <b/>
        <sz val="11"/>
        <color theme="1"/>
        <rFont val="Times New Roman"/>
        <family val="1"/>
      </rPr>
      <t xml:space="preserve"> pseudogene, only SNPs found in all 1B individuals were considered.</t>
    </r>
  </si>
  <si>
    <r>
      <rPr>
        <b/>
        <sz val="11"/>
        <color theme="1"/>
        <rFont val="Times New Roman"/>
        <family val="1"/>
      </rPr>
      <t xml:space="preserve">S10 Table. Presence of SNPs in </t>
    </r>
    <r>
      <rPr>
        <b/>
        <i/>
        <sz val="11"/>
        <color theme="1"/>
        <rFont val="Times New Roman"/>
        <family val="1"/>
      </rPr>
      <t>Psalidodon bockmanni</t>
    </r>
    <r>
      <rPr>
        <b/>
        <sz val="11"/>
        <color theme="1"/>
        <rFont val="Times New Roman"/>
        <family val="1"/>
      </rPr>
      <t xml:space="preserve"> gDNA in individuals from the Cachoeira do Segredo population without (0B) and with (1B) B chromosome (BbM) in the region of high (HC) and low (LC) coverage of the </t>
    </r>
    <r>
      <rPr>
        <b/>
        <i/>
        <sz val="11"/>
        <color theme="1"/>
        <rFont val="Times New Roman"/>
        <family val="1"/>
      </rPr>
      <t>sbno2</t>
    </r>
    <r>
      <rPr>
        <b/>
        <sz val="11"/>
        <color theme="1"/>
        <rFont val="Times New Roman"/>
        <family val="1"/>
      </rPr>
      <t xml:space="preserve"> gene, only SNPs found in all 1B individuals were considered.</t>
    </r>
  </si>
  <si>
    <r>
      <rPr>
        <b/>
        <sz val="11"/>
        <color theme="1"/>
        <rFont val="Times New Roman"/>
        <family val="1"/>
      </rPr>
      <t xml:space="preserve">S9 Table.Presence of SNPs in </t>
    </r>
    <r>
      <rPr>
        <b/>
        <i/>
        <sz val="11"/>
        <color theme="1"/>
        <rFont val="Times New Roman"/>
        <family val="1"/>
      </rPr>
      <t>Psalidodon paranae</t>
    </r>
    <r>
      <rPr>
        <b/>
        <sz val="11"/>
        <color theme="1"/>
        <rFont val="Times New Roman"/>
        <family val="1"/>
      </rPr>
      <t xml:space="preserve"> gDNA in individuals from the Cascatinha stream population without (0B) and with (1B) B chromosomes in the high (HC) and low (LC) coverage regions of the </t>
    </r>
    <r>
      <rPr>
        <b/>
        <i/>
        <sz val="11"/>
        <color theme="1"/>
        <rFont val="Times New Roman"/>
        <family val="1"/>
      </rPr>
      <t>simc1</t>
    </r>
    <r>
      <rPr>
        <b/>
        <sz val="11"/>
        <color theme="1"/>
        <rFont val="Times New Roman"/>
        <family val="1"/>
      </rPr>
      <t xml:space="preserve"> gene, only SNPs found in all 1B individuals were considered.</t>
    </r>
  </si>
  <si>
    <r>
      <rPr>
        <b/>
        <sz val="11"/>
        <color theme="1"/>
        <rFont val="Times New Roman"/>
        <family val="1"/>
      </rPr>
      <t xml:space="preserve">S8 Table. Presence of SNPs in </t>
    </r>
    <r>
      <rPr>
        <b/>
        <i/>
        <sz val="11"/>
        <color theme="1"/>
        <rFont val="Times New Roman"/>
        <family val="1"/>
      </rPr>
      <t>Psalidodon paranae gDNA</t>
    </r>
    <r>
      <rPr>
        <b/>
        <sz val="11"/>
        <color theme="1"/>
        <rFont val="Times New Roman"/>
        <family val="1"/>
      </rPr>
      <t xml:space="preserve"> in individuals from the Cascatinha stream population without (0B) and with (1B) B chromosomes in the high (HC) and low (LC) coverage regions of the </t>
    </r>
    <r>
      <rPr>
        <b/>
        <i/>
        <sz val="11"/>
        <color theme="1"/>
        <rFont val="Times New Roman"/>
        <family val="1"/>
      </rPr>
      <t>sbno2</t>
    </r>
    <r>
      <rPr>
        <b/>
        <sz val="11"/>
        <color theme="1"/>
        <rFont val="Times New Roman"/>
        <family val="1"/>
      </rPr>
      <t xml:space="preserve"> gene, only SNPs found in all 1B individuals were considered.</t>
    </r>
  </si>
  <si>
    <r>
      <rPr>
        <b/>
        <sz val="11"/>
        <color theme="1"/>
        <rFont val="Times New Roman"/>
        <family val="1"/>
      </rPr>
      <t xml:space="preserve">S7 Table. RT-qPCR raw data and Normalized Relative Expression Quantity (NREQ) for the </t>
    </r>
    <r>
      <rPr>
        <b/>
        <i/>
        <sz val="11"/>
        <color theme="1"/>
        <rFont val="Times New Roman"/>
        <family val="1"/>
      </rPr>
      <t>simc1</t>
    </r>
    <r>
      <rPr>
        <b/>
        <sz val="11"/>
        <color theme="1"/>
        <rFont val="Times New Roman"/>
        <family val="1"/>
      </rPr>
      <t xml:space="preserve"> gene in </t>
    </r>
    <r>
      <rPr>
        <b/>
        <i/>
        <sz val="11"/>
        <color theme="1"/>
        <rFont val="Times New Roman"/>
        <family val="1"/>
      </rPr>
      <t>Psalidodon paranae</t>
    </r>
    <r>
      <rPr>
        <b/>
        <sz val="11"/>
        <color theme="1"/>
        <rFont val="Times New Roman"/>
        <family val="1"/>
      </rPr>
      <t xml:space="preserve"> ovaries with (1B) and without (0B) B chromosome.</t>
    </r>
  </si>
  <si>
    <r>
      <t xml:space="preserve">S6 Table. RT-qPCR raw data and Normalized Relative Expression Quantity (NREQ) for the </t>
    </r>
    <r>
      <rPr>
        <i/>
        <sz val="11"/>
        <color theme="1"/>
        <rFont val="Times New Roman"/>
        <family val="1"/>
      </rPr>
      <t>sbno2</t>
    </r>
    <r>
      <rPr>
        <sz val="11"/>
        <color theme="1"/>
        <rFont val="Times New Roman"/>
        <family val="1"/>
      </rPr>
      <t xml:space="preserve"> gene in </t>
    </r>
    <r>
      <rPr>
        <i/>
        <sz val="11"/>
        <color theme="1"/>
        <rFont val="Times New Roman"/>
        <family val="1"/>
      </rPr>
      <t>Psalidodon paranae</t>
    </r>
    <r>
      <rPr>
        <sz val="11"/>
        <color theme="1"/>
        <rFont val="Times New Roman"/>
        <family val="1"/>
      </rPr>
      <t xml:space="preserve"> ovaries with (1B) and without (0B) B chromosome.</t>
    </r>
  </si>
  <si>
    <t>S5Table. Genbank blast search using the sequences corresponding to the overrepresented peaks in image S4.</t>
  </si>
  <si>
    <r>
      <rPr>
        <b/>
        <sz val="11"/>
        <color theme="1"/>
        <rFont val="Times New Roman"/>
        <family val="1"/>
      </rPr>
      <t>S4 Table. Primers designed in this study for qPCR amplifications and FISH.</t>
    </r>
    <r>
      <rPr>
        <sz val="11"/>
        <color theme="1"/>
        <rFont val="Times New Roman"/>
        <family val="1"/>
      </rPr>
      <t xml:space="preserve"> In parenthesis are indicated the nucleotides in the 3’ end of the primers anchoring in a side of the jun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Aptos Narrow"/>
      <family val="2"/>
      <scheme val="minor"/>
    </font>
    <font>
      <sz val="9"/>
      <color theme="1"/>
      <name val="Segoe UI"/>
      <family val="2"/>
    </font>
    <font>
      <sz val="8"/>
      <name val="Aptos Narrow"/>
      <family val="2"/>
      <scheme val="minor"/>
    </font>
    <font>
      <sz val="11"/>
      <name val="Times New Roman"/>
      <family val="1"/>
    </font>
    <font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5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0" xfId="1"/>
    <xf numFmtId="0" fontId="3" fillId="0" borderId="0" xfId="1" applyAlignment="1">
      <alignment horizontal="center"/>
    </xf>
    <xf numFmtId="0" fontId="1" fillId="0" borderId="0" xfId="1" applyFont="1"/>
    <xf numFmtId="0" fontId="1" fillId="2" borderId="2" xfId="1" applyFont="1" applyFill="1" applyBorder="1" applyAlignment="1">
      <alignment horizontal="center"/>
    </xf>
    <xf numFmtId="0" fontId="1" fillId="2" borderId="3" xfId="1" applyFont="1" applyFill="1" applyBorder="1" applyAlignment="1">
      <alignment horizontal="center"/>
    </xf>
    <xf numFmtId="165" fontId="1" fillId="2" borderId="3" xfId="1" applyNumberFormat="1" applyFont="1" applyFill="1" applyBorder="1" applyAlignment="1">
      <alignment horizontal="center"/>
    </xf>
    <xf numFmtId="0" fontId="1" fillId="0" borderId="0" xfId="1" applyFont="1" applyAlignment="1">
      <alignment horizontal="center"/>
    </xf>
    <xf numFmtId="165" fontId="1" fillId="2" borderId="0" xfId="1" applyNumberFormat="1" applyFont="1" applyFill="1" applyAlignment="1">
      <alignment horizontal="center"/>
    </xf>
    <xf numFmtId="0" fontId="1" fillId="2" borderId="0" xfId="1" applyFont="1" applyFill="1" applyAlignment="1">
      <alignment horizontal="center"/>
    </xf>
    <xf numFmtId="0" fontId="1" fillId="2" borderId="5" xfId="1" applyFont="1" applyFill="1" applyBorder="1" applyAlignment="1">
      <alignment horizontal="center"/>
    </xf>
    <xf numFmtId="0" fontId="1" fillId="3" borderId="0" xfId="1" applyFont="1" applyFill="1" applyAlignment="1">
      <alignment horizontal="center"/>
    </xf>
    <xf numFmtId="165" fontId="1" fillId="3" borderId="0" xfId="1" applyNumberFormat="1" applyFont="1" applyFill="1" applyAlignment="1">
      <alignment horizontal="center"/>
    </xf>
    <xf numFmtId="164" fontId="1" fillId="0" borderId="0" xfId="1" applyNumberFormat="1" applyFont="1" applyAlignment="1">
      <alignment horizontal="center"/>
    </xf>
    <xf numFmtId="165" fontId="1" fillId="2" borderId="7" xfId="1" applyNumberFormat="1" applyFont="1" applyFill="1" applyBorder="1" applyAlignment="1">
      <alignment horizontal="center"/>
    </xf>
    <xf numFmtId="0" fontId="1" fillId="0" borderId="0" xfId="1" applyFont="1" applyAlignment="1">
      <alignment horizontal="left"/>
    </xf>
    <xf numFmtId="165" fontId="1" fillId="0" borderId="0" xfId="1" applyNumberFormat="1" applyFont="1" applyAlignment="1">
      <alignment horizontal="center"/>
    </xf>
    <xf numFmtId="0" fontId="1" fillId="3" borderId="2" xfId="1" applyFont="1" applyFill="1" applyBorder="1" applyAlignment="1">
      <alignment horizontal="center"/>
    </xf>
    <xf numFmtId="0" fontId="1" fillId="3" borderId="3" xfId="1" applyFont="1" applyFill="1" applyBorder="1" applyAlignment="1">
      <alignment horizontal="center"/>
    </xf>
    <xf numFmtId="165" fontId="1" fillId="3" borderId="3" xfId="1" applyNumberFormat="1" applyFont="1" applyFill="1" applyBorder="1" applyAlignment="1">
      <alignment horizontal="center"/>
    </xf>
    <xf numFmtId="165" fontId="1" fillId="0" borderId="3" xfId="1" applyNumberFormat="1" applyFont="1" applyBorder="1" applyAlignment="1">
      <alignment horizontal="center"/>
    </xf>
    <xf numFmtId="0" fontId="1" fillId="3" borderId="5" xfId="1" applyFont="1" applyFill="1" applyBorder="1" applyAlignment="1">
      <alignment horizontal="center"/>
    </xf>
    <xf numFmtId="0" fontId="1" fillId="3" borderId="9" xfId="1" applyFont="1" applyFill="1" applyBorder="1" applyAlignment="1">
      <alignment horizontal="center"/>
    </xf>
    <xf numFmtId="0" fontId="1" fillId="3" borderId="7" xfId="1" applyFont="1" applyFill="1" applyBorder="1" applyAlignment="1">
      <alignment horizontal="center"/>
    </xf>
    <xf numFmtId="165" fontId="1" fillId="3" borderId="7" xfId="1" applyNumberFormat="1" applyFont="1" applyFill="1" applyBorder="1" applyAlignment="1">
      <alignment horizontal="center"/>
    </xf>
    <xf numFmtId="0" fontId="1" fillId="0" borderId="1" xfId="1" applyFont="1" applyBorder="1" applyAlignment="1">
      <alignment horizontal="center"/>
    </xf>
    <xf numFmtId="0" fontId="1" fillId="0" borderId="3" xfId="1" applyFont="1" applyBorder="1" applyAlignment="1">
      <alignment horizontal="center"/>
    </xf>
    <xf numFmtId="0" fontId="1" fillId="0" borderId="4" xfId="1" applyFont="1" applyBorder="1" applyAlignment="1">
      <alignment horizontal="center"/>
    </xf>
    <xf numFmtId="0" fontId="1" fillId="0" borderId="6" xfId="1" applyFont="1" applyBorder="1" applyAlignment="1">
      <alignment horizontal="center"/>
    </xf>
    <xf numFmtId="165" fontId="1" fillId="2" borderId="6" xfId="1" applyNumberFormat="1" applyFont="1" applyFill="1" applyBorder="1" applyAlignment="1">
      <alignment horizontal="center"/>
    </xf>
    <xf numFmtId="165" fontId="1" fillId="0" borderId="7" xfId="1" applyNumberFormat="1" applyFont="1" applyBorder="1" applyAlignment="1">
      <alignment horizontal="center"/>
    </xf>
    <xf numFmtId="165" fontId="1" fillId="0" borderId="8" xfId="1" applyNumberFormat="1" applyFont="1" applyBorder="1" applyAlignment="1">
      <alignment horizontal="center"/>
    </xf>
    <xf numFmtId="165" fontId="1" fillId="0" borderId="4" xfId="1" applyNumberFormat="1" applyFont="1" applyBorder="1" applyAlignment="1">
      <alignment horizontal="center"/>
    </xf>
    <xf numFmtId="165" fontId="1" fillId="0" borderId="6" xfId="1" applyNumberFormat="1" applyFont="1" applyBorder="1" applyAlignment="1">
      <alignment horizontal="center"/>
    </xf>
    <xf numFmtId="165" fontId="1" fillId="3" borderId="6" xfId="1" applyNumberFormat="1" applyFont="1" applyFill="1" applyBorder="1" applyAlignment="1">
      <alignment horizontal="center"/>
    </xf>
    <xf numFmtId="0" fontId="4" fillId="0" borderId="0" xfId="0" applyFont="1"/>
    <xf numFmtId="9" fontId="1" fillId="0" borderId="0" xfId="0" applyNumberFormat="1" applyFont="1"/>
    <xf numFmtId="11" fontId="1" fillId="0" borderId="0" xfId="0" applyNumberFormat="1" applyFont="1"/>
    <xf numFmtId="10" fontId="1" fillId="0" borderId="0" xfId="0" applyNumberFormat="1" applyFont="1"/>
    <xf numFmtId="0" fontId="0" fillId="0" borderId="10" xfId="0" applyBorder="1"/>
    <xf numFmtId="0" fontId="1" fillId="0" borderId="10" xfId="0" applyFont="1" applyBorder="1"/>
    <xf numFmtId="0" fontId="7" fillId="0" borderId="0" xfId="0" applyFont="1"/>
    <xf numFmtId="0" fontId="1" fillId="0" borderId="11" xfId="0" applyFont="1" applyBorder="1"/>
    <xf numFmtId="0" fontId="1" fillId="0" borderId="12" xfId="0" applyFont="1" applyBorder="1"/>
    <xf numFmtId="0" fontId="1" fillId="0" borderId="0" xfId="0" applyFont="1" applyAlignment="1">
      <alignment horizontal="center" vertical="center"/>
    </xf>
    <xf numFmtId="0" fontId="6" fillId="0" borderId="0" xfId="0" applyFont="1"/>
    <xf numFmtId="0" fontId="8" fillId="0" borderId="0" xfId="0" applyFont="1" applyAlignment="1">
      <alignment horizontal="left"/>
    </xf>
    <xf numFmtId="0" fontId="8" fillId="0" borderId="0" xfId="0" applyFont="1"/>
  </cellXfs>
  <cellStyles count="2">
    <cellStyle name="Normal" xfId="0" builtinId="0"/>
    <cellStyle name="Normal 2" xfId="1" xr:uid="{1946D6ED-4B9B-4190-B5A6-A5953FFF716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58A3D-6598-4EF9-9289-7DCC44D9A52A}">
  <dimension ref="A1:I6"/>
  <sheetViews>
    <sheetView workbookViewId="0">
      <selection activeCell="B15" sqref="B15"/>
    </sheetView>
  </sheetViews>
  <sheetFormatPr defaultRowHeight="15" x14ac:dyDescent="0.25"/>
  <cols>
    <col min="1" max="1" width="13.85546875" style="2" customWidth="1"/>
    <col min="2" max="2" width="16.7109375" style="1" bestFit="1" customWidth="1"/>
    <col min="3" max="3" width="13.7109375" style="1" bestFit="1" customWidth="1"/>
    <col min="4" max="4" width="21.5703125" style="1" bestFit="1" customWidth="1"/>
    <col min="5" max="5" width="5.7109375" style="1" bestFit="1" customWidth="1"/>
    <col min="6" max="6" width="10.85546875" style="1" bestFit="1" customWidth="1"/>
    <col min="7" max="7" width="7.5703125" style="1" bestFit="1" customWidth="1"/>
    <col min="8" max="8" width="10.85546875" style="1" bestFit="1" customWidth="1"/>
    <col min="9" max="9" width="83.5703125" bestFit="1" customWidth="1"/>
  </cols>
  <sheetData>
    <row r="1" spans="1:9" x14ac:dyDescent="0.25">
      <c r="A1" s="53" t="s">
        <v>196</v>
      </c>
    </row>
    <row r="2" spans="1:9" x14ac:dyDescent="0.2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</row>
    <row r="3" spans="1:9" x14ac:dyDescent="0.25">
      <c r="A3" s="4" t="s">
        <v>9</v>
      </c>
      <c r="B3" s="3" t="s">
        <v>10</v>
      </c>
      <c r="C3" s="3" t="s">
        <v>11</v>
      </c>
      <c r="D3" s="3" t="s">
        <v>12</v>
      </c>
      <c r="E3" s="3">
        <v>50</v>
      </c>
      <c r="F3" s="3" t="s">
        <v>13</v>
      </c>
      <c r="G3" s="3" t="s">
        <v>14</v>
      </c>
      <c r="H3" s="3">
        <v>63</v>
      </c>
      <c r="I3" s="1" t="s">
        <v>15</v>
      </c>
    </row>
    <row r="4" spans="1:9" x14ac:dyDescent="0.25">
      <c r="A4" s="4" t="s">
        <v>16</v>
      </c>
      <c r="B4" s="3" t="s">
        <v>17</v>
      </c>
      <c r="C4" s="3" t="s">
        <v>11</v>
      </c>
      <c r="D4" s="3" t="s">
        <v>18</v>
      </c>
      <c r="E4" s="3">
        <v>50</v>
      </c>
      <c r="F4" s="3" t="s">
        <v>13</v>
      </c>
      <c r="G4" s="3" t="s">
        <v>19</v>
      </c>
      <c r="H4" s="3">
        <v>94</v>
      </c>
      <c r="I4" s="1" t="s">
        <v>20</v>
      </c>
    </row>
    <row r="5" spans="1:9" x14ac:dyDescent="0.25">
      <c r="A5" s="4" t="s">
        <v>21</v>
      </c>
      <c r="B5" s="3" t="s">
        <v>22</v>
      </c>
      <c r="C5" s="3" t="s">
        <v>11</v>
      </c>
      <c r="D5" s="3" t="s">
        <v>23</v>
      </c>
      <c r="E5" s="3" t="s">
        <v>24</v>
      </c>
      <c r="F5" s="3" t="s">
        <v>13</v>
      </c>
      <c r="G5" s="3" t="s">
        <v>25</v>
      </c>
      <c r="H5" s="3">
        <v>39</v>
      </c>
      <c r="I5" s="1" t="s">
        <v>26</v>
      </c>
    </row>
    <row r="6" spans="1:9" x14ac:dyDescent="0.25">
      <c r="B6" s="3" t="s">
        <v>27</v>
      </c>
      <c r="C6" s="3" t="s">
        <v>28</v>
      </c>
      <c r="D6" s="3" t="s">
        <v>29</v>
      </c>
      <c r="E6" s="3">
        <v>48</v>
      </c>
      <c r="F6" s="3" t="s">
        <v>13</v>
      </c>
      <c r="G6" s="3" t="s">
        <v>30</v>
      </c>
      <c r="H6" s="3">
        <v>35</v>
      </c>
      <c r="I6" s="1" t="s">
        <v>3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57752-A4F6-46ED-9451-1F4A7656BE9A}">
  <dimension ref="A1:V87"/>
  <sheetViews>
    <sheetView zoomScale="70" zoomScaleNormal="70" workbookViewId="0">
      <pane ySplit="2" topLeftCell="A3" activePane="bottomLeft" state="frozen"/>
      <selection pane="bottomLeft"/>
    </sheetView>
  </sheetViews>
  <sheetFormatPr defaultRowHeight="15" x14ac:dyDescent="0.25"/>
  <cols>
    <col min="9" max="9" width="33.7109375" customWidth="1"/>
    <col min="10" max="10" width="30.7109375" customWidth="1"/>
    <col min="12" max="12" width="8.85546875" customWidth="1"/>
    <col min="13" max="13" width="17.140625" customWidth="1"/>
    <col min="16" max="16" width="12.140625" bestFit="1" customWidth="1"/>
    <col min="19" max="19" width="12.140625" bestFit="1" customWidth="1"/>
    <col min="21" max="21" width="8.5703125" customWidth="1"/>
  </cols>
  <sheetData>
    <row r="1" spans="1:22" s="1" customFormat="1" x14ac:dyDescent="0.25">
      <c r="A1" s="54" t="s">
        <v>208</v>
      </c>
    </row>
    <row r="2" spans="1:22" s="1" customFormat="1" x14ac:dyDescent="0.25">
      <c r="C2" s="1" t="s">
        <v>146</v>
      </c>
      <c r="E2" s="1" t="s">
        <v>147</v>
      </c>
      <c r="G2" s="1" t="s">
        <v>148</v>
      </c>
      <c r="K2" s="1" t="s">
        <v>149</v>
      </c>
      <c r="N2" s="1" t="s">
        <v>150</v>
      </c>
      <c r="Q2" s="1" t="s">
        <v>151</v>
      </c>
    </row>
    <row r="3" spans="1:22" s="1" customFormat="1" x14ac:dyDescent="0.25">
      <c r="B3" s="47" t="s">
        <v>178</v>
      </c>
      <c r="C3" s="47" t="s">
        <v>141</v>
      </c>
      <c r="D3" s="47" t="s">
        <v>140</v>
      </c>
      <c r="E3" s="47" t="s">
        <v>141</v>
      </c>
      <c r="F3" s="47" t="s">
        <v>140</v>
      </c>
      <c r="G3" s="47" t="s">
        <v>141</v>
      </c>
      <c r="H3" s="47" t="s">
        <v>140</v>
      </c>
      <c r="I3" s="1" t="s">
        <v>179</v>
      </c>
      <c r="J3" s="1" t="s">
        <v>180</v>
      </c>
      <c r="K3" s="47" t="s">
        <v>141</v>
      </c>
      <c r="L3" s="47" t="s">
        <v>140</v>
      </c>
      <c r="M3" s="47"/>
      <c r="N3" s="47" t="s">
        <v>141</v>
      </c>
      <c r="O3" s="47" t="s">
        <v>140</v>
      </c>
      <c r="P3" s="47"/>
      <c r="Q3" s="47" t="s">
        <v>141</v>
      </c>
      <c r="R3" s="47" t="s">
        <v>140</v>
      </c>
    </row>
    <row r="4" spans="1:22" s="1" customFormat="1" x14ac:dyDescent="0.25">
      <c r="A4" s="1" t="s">
        <v>70</v>
      </c>
      <c r="B4" s="47">
        <v>1514</v>
      </c>
      <c r="C4" s="47">
        <v>24</v>
      </c>
      <c r="D4" s="47">
        <v>0</v>
      </c>
      <c r="E4" s="47">
        <v>24</v>
      </c>
      <c r="F4" s="47">
        <v>0</v>
      </c>
      <c r="G4" s="47">
        <v>32</v>
      </c>
      <c r="H4" s="47">
        <v>0</v>
      </c>
      <c r="I4" s="1">
        <f>AVERAGE(C4,E4,G4)</f>
        <v>26.666666666666668</v>
      </c>
      <c r="J4" s="1">
        <f>I4/2</f>
        <v>13.333333333333334</v>
      </c>
      <c r="K4" s="47">
        <v>39</v>
      </c>
      <c r="L4" s="47">
        <v>1</v>
      </c>
      <c r="M4" s="47" t="b">
        <f>L4&gt;=J4</f>
        <v>0</v>
      </c>
      <c r="N4" s="47">
        <v>30</v>
      </c>
      <c r="O4" s="47">
        <v>1</v>
      </c>
      <c r="P4" s="47" t="b">
        <f>O4&gt;=J4</f>
        <v>0</v>
      </c>
      <c r="Q4" s="47">
        <v>21</v>
      </c>
      <c r="R4" s="47">
        <v>1</v>
      </c>
      <c r="S4" s="1" t="b">
        <f>R4&gt;=J4</f>
        <v>0</v>
      </c>
      <c r="U4" s="1" t="s">
        <v>164</v>
      </c>
      <c r="V4" s="1" t="s">
        <v>181</v>
      </c>
    </row>
    <row r="5" spans="1:22" s="1" customFormat="1" x14ac:dyDescent="0.25">
      <c r="A5" s="1" t="s">
        <v>70</v>
      </c>
      <c r="B5" s="47">
        <v>4971</v>
      </c>
      <c r="C5" s="47">
        <v>33</v>
      </c>
      <c r="D5" s="47">
        <v>0</v>
      </c>
      <c r="E5" s="47">
        <v>19</v>
      </c>
      <c r="F5" s="47">
        <v>0</v>
      </c>
      <c r="G5" s="47">
        <v>33</v>
      </c>
      <c r="H5" s="47">
        <v>0</v>
      </c>
      <c r="I5" s="1">
        <f>AVERAGE(C5,E5,G5)</f>
        <v>28.333333333333332</v>
      </c>
      <c r="J5" s="1">
        <f>I5/2</f>
        <v>14.166666666666666</v>
      </c>
      <c r="K5" s="47">
        <v>31</v>
      </c>
      <c r="L5" s="47">
        <v>1</v>
      </c>
      <c r="M5" s="47" t="b">
        <f>L5&gt;=J5</f>
        <v>0</v>
      </c>
      <c r="N5" s="47">
        <v>28</v>
      </c>
      <c r="O5" s="47">
        <v>1</v>
      </c>
      <c r="P5" s="47" t="b">
        <f>O5&gt;=J5</f>
        <v>0</v>
      </c>
      <c r="Q5" s="47">
        <v>28</v>
      </c>
      <c r="R5" s="47">
        <v>1</v>
      </c>
      <c r="S5" s="1" t="b">
        <f>R5&gt;=J5</f>
        <v>0</v>
      </c>
      <c r="U5" s="1" t="s">
        <v>171</v>
      </c>
      <c r="V5" s="1" t="s">
        <v>182</v>
      </c>
    </row>
    <row r="6" spans="1:22" s="1" customFormat="1" x14ac:dyDescent="0.25">
      <c r="A6" s="1" t="s">
        <v>70</v>
      </c>
      <c r="B6" s="47">
        <v>1535</v>
      </c>
      <c r="C6" s="47">
        <v>25</v>
      </c>
      <c r="D6" s="47">
        <v>0</v>
      </c>
      <c r="E6" s="47">
        <v>24</v>
      </c>
      <c r="F6" s="47">
        <v>0</v>
      </c>
      <c r="G6" s="47">
        <v>32</v>
      </c>
      <c r="H6" s="47">
        <v>0</v>
      </c>
      <c r="I6" s="1">
        <f t="shared" ref="I6:I19" si="0">AVERAGE(C6,E6,G6)</f>
        <v>27</v>
      </c>
      <c r="J6" s="1">
        <f t="shared" ref="J6:J19" si="1">I6/2</f>
        <v>13.5</v>
      </c>
      <c r="K6" s="47">
        <v>43</v>
      </c>
      <c r="L6" s="47">
        <v>1</v>
      </c>
      <c r="M6" s="47" t="b">
        <f t="shared" ref="M6:M69" si="2">L6&gt;=J6</f>
        <v>0</v>
      </c>
      <c r="N6" s="47">
        <v>30</v>
      </c>
      <c r="O6" s="47">
        <v>3</v>
      </c>
      <c r="P6" s="47" t="b">
        <f t="shared" ref="P6:P69" si="3">O6&gt;=J6</f>
        <v>0</v>
      </c>
      <c r="Q6" s="47">
        <v>22</v>
      </c>
      <c r="R6" s="47">
        <v>0</v>
      </c>
      <c r="S6" s="1" t="b">
        <f t="shared" ref="S6:S69" si="4">R6&gt;=J6</f>
        <v>0</v>
      </c>
      <c r="U6" s="1" t="s">
        <v>171</v>
      </c>
    </row>
    <row r="7" spans="1:22" s="1" customFormat="1" x14ac:dyDescent="0.25">
      <c r="A7" s="1" t="s">
        <v>70</v>
      </c>
      <c r="B7" s="47">
        <v>4574</v>
      </c>
      <c r="C7" s="47">
        <v>36</v>
      </c>
      <c r="D7" s="47">
        <v>0</v>
      </c>
      <c r="E7" s="47">
        <v>22</v>
      </c>
      <c r="F7" s="47">
        <v>0</v>
      </c>
      <c r="G7" s="47">
        <v>38</v>
      </c>
      <c r="H7" s="47">
        <v>0</v>
      </c>
      <c r="I7" s="1">
        <f t="shared" si="0"/>
        <v>32</v>
      </c>
      <c r="J7" s="1">
        <f t="shared" si="1"/>
        <v>16</v>
      </c>
      <c r="K7" s="47">
        <v>20</v>
      </c>
      <c r="L7" s="47">
        <v>1</v>
      </c>
      <c r="M7" s="47" t="b">
        <f t="shared" si="2"/>
        <v>0</v>
      </c>
      <c r="N7" s="47">
        <v>29</v>
      </c>
      <c r="O7" s="47">
        <v>2</v>
      </c>
      <c r="P7" s="47" t="b">
        <f t="shared" si="3"/>
        <v>0</v>
      </c>
      <c r="Q7" s="47">
        <v>24</v>
      </c>
      <c r="R7" s="47">
        <v>0</v>
      </c>
      <c r="S7" s="1" t="b">
        <f t="shared" si="4"/>
        <v>0</v>
      </c>
      <c r="U7" s="1" t="s">
        <v>171</v>
      </c>
      <c r="V7" s="1" t="s">
        <v>186</v>
      </c>
    </row>
    <row r="8" spans="1:22" s="1" customFormat="1" x14ac:dyDescent="0.25">
      <c r="A8" s="1" t="s">
        <v>70</v>
      </c>
      <c r="B8" s="47">
        <v>3826</v>
      </c>
      <c r="C8" s="47">
        <v>21</v>
      </c>
      <c r="D8" s="47">
        <v>0</v>
      </c>
      <c r="E8" s="47">
        <v>27</v>
      </c>
      <c r="F8" s="47">
        <v>0</v>
      </c>
      <c r="G8" s="47">
        <v>36</v>
      </c>
      <c r="H8" s="47">
        <v>0</v>
      </c>
      <c r="I8" s="1">
        <f t="shared" si="0"/>
        <v>28</v>
      </c>
      <c r="J8" s="1">
        <f t="shared" si="1"/>
        <v>14</v>
      </c>
      <c r="K8" s="47">
        <v>28</v>
      </c>
      <c r="L8" s="47">
        <v>3</v>
      </c>
      <c r="M8" s="47" t="b">
        <f t="shared" si="2"/>
        <v>0</v>
      </c>
      <c r="N8" s="47">
        <v>33</v>
      </c>
      <c r="O8" s="47">
        <v>1</v>
      </c>
      <c r="P8" s="47" t="b">
        <f t="shared" si="3"/>
        <v>0</v>
      </c>
      <c r="Q8" s="47">
        <v>29</v>
      </c>
      <c r="R8" s="47">
        <v>0</v>
      </c>
      <c r="S8" s="1" t="b">
        <f t="shared" si="4"/>
        <v>0</v>
      </c>
      <c r="U8" s="1" t="s">
        <v>171</v>
      </c>
    </row>
    <row r="9" spans="1:22" s="1" customFormat="1" x14ac:dyDescent="0.25">
      <c r="A9" s="1" t="s">
        <v>70</v>
      </c>
      <c r="B9" s="47">
        <v>3516</v>
      </c>
      <c r="C9" s="47">
        <v>29</v>
      </c>
      <c r="D9" s="47">
        <v>0</v>
      </c>
      <c r="E9" s="47">
        <v>18</v>
      </c>
      <c r="F9" s="47">
        <v>0</v>
      </c>
      <c r="G9" s="47">
        <v>40</v>
      </c>
      <c r="H9" s="47">
        <v>0</v>
      </c>
      <c r="I9" s="1">
        <f t="shared" si="0"/>
        <v>29</v>
      </c>
      <c r="J9" s="1">
        <f t="shared" si="1"/>
        <v>14.5</v>
      </c>
      <c r="K9" s="47">
        <v>24</v>
      </c>
      <c r="L9" s="47">
        <v>2</v>
      </c>
      <c r="M9" s="47" t="b">
        <f t="shared" si="2"/>
        <v>0</v>
      </c>
      <c r="N9" s="47">
        <v>22</v>
      </c>
      <c r="O9" s="47">
        <v>1</v>
      </c>
      <c r="P9" s="47" t="b">
        <f t="shared" si="3"/>
        <v>0</v>
      </c>
      <c r="Q9" s="47">
        <v>27</v>
      </c>
      <c r="R9" s="47">
        <v>0</v>
      </c>
      <c r="S9" s="1" t="b">
        <f t="shared" si="4"/>
        <v>0</v>
      </c>
      <c r="U9" s="1" t="s">
        <v>171</v>
      </c>
    </row>
    <row r="10" spans="1:22" s="1" customFormat="1" x14ac:dyDescent="0.25">
      <c r="A10" s="1" t="s">
        <v>70</v>
      </c>
      <c r="B10" s="47">
        <v>2071</v>
      </c>
      <c r="C10" s="47">
        <v>23</v>
      </c>
      <c r="D10" s="47">
        <v>0</v>
      </c>
      <c r="E10" s="47">
        <v>29</v>
      </c>
      <c r="F10" s="47">
        <v>0</v>
      </c>
      <c r="G10" s="47">
        <v>25</v>
      </c>
      <c r="H10" s="47">
        <v>0</v>
      </c>
      <c r="I10" s="1">
        <f t="shared" si="0"/>
        <v>25.666666666666668</v>
      </c>
      <c r="J10" s="1">
        <f t="shared" si="1"/>
        <v>12.833333333333334</v>
      </c>
      <c r="K10" s="47">
        <v>38</v>
      </c>
      <c r="L10" s="47">
        <v>1</v>
      </c>
      <c r="M10" s="47" t="b">
        <f t="shared" si="2"/>
        <v>0</v>
      </c>
      <c r="N10" s="47">
        <v>28</v>
      </c>
      <c r="O10" s="47">
        <v>1</v>
      </c>
      <c r="P10" s="47" t="b">
        <f t="shared" si="3"/>
        <v>0</v>
      </c>
      <c r="Q10" s="47">
        <v>32</v>
      </c>
      <c r="R10" s="47">
        <v>0</v>
      </c>
      <c r="S10" s="1" t="b">
        <f t="shared" si="4"/>
        <v>0</v>
      </c>
      <c r="U10" s="1" t="s">
        <v>171</v>
      </c>
    </row>
    <row r="11" spans="1:22" s="1" customFormat="1" x14ac:dyDescent="0.25">
      <c r="A11" s="1" t="s">
        <v>70</v>
      </c>
      <c r="B11" s="47">
        <v>1727</v>
      </c>
      <c r="C11" s="47">
        <v>61</v>
      </c>
      <c r="D11" s="47">
        <v>0</v>
      </c>
      <c r="E11" s="47">
        <v>50</v>
      </c>
      <c r="F11" s="47">
        <v>0</v>
      </c>
      <c r="G11" s="47">
        <v>56</v>
      </c>
      <c r="H11" s="47">
        <v>0</v>
      </c>
      <c r="I11" s="1">
        <f t="shared" si="0"/>
        <v>55.666666666666664</v>
      </c>
      <c r="J11" s="1">
        <f t="shared" si="1"/>
        <v>27.833333333333332</v>
      </c>
      <c r="K11" s="47">
        <v>37</v>
      </c>
      <c r="L11" s="47">
        <v>1</v>
      </c>
      <c r="M11" s="47" t="b">
        <f t="shared" si="2"/>
        <v>0</v>
      </c>
      <c r="N11" s="47">
        <v>43</v>
      </c>
      <c r="O11" s="47">
        <v>1</v>
      </c>
      <c r="P11" s="47" t="b">
        <f t="shared" si="3"/>
        <v>0</v>
      </c>
      <c r="Q11" s="47">
        <v>33</v>
      </c>
      <c r="R11" s="47">
        <v>0</v>
      </c>
      <c r="S11" s="1" t="b">
        <f t="shared" si="4"/>
        <v>0</v>
      </c>
      <c r="U11" s="1" t="s">
        <v>171</v>
      </c>
    </row>
    <row r="12" spans="1:22" s="1" customFormat="1" x14ac:dyDescent="0.25">
      <c r="A12" s="1" t="s">
        <v>70</v>
      </c>
      <c r="B12" s="47">
        <v>2432</v>
      </c>
      <c r="C12" s="47">
        <v>34</v>
      </c>
      <c r="D12" s="47">
        <v>0</v>
      </c>
      <c r="E12" s="47">
        <v>40</v>
      </c>
      <c r="F12" s="47">
        <v>0</v>
      </c>
      <c r="G12" s="47">
        <v>24</v>
      </c>
      <c r="H12" s="47">
        <v>0</v>
      </c>
      <c r="I12" s="1">
        <f t="shared" si="0"/>
        <v>32.666666666666664</v>
      </c>
      <c r="J12" s="1">
        <f t="shared" si="1"/>
        <v>16.333333333333332</v>
      </c>
      <c r="K12" s="47">
        <v>37</v>
      </c>
      <c r="L12" s="47">
        <v>1</v>
      </c>
      <c r="M12" s="47" t="b">
        <f t="shared" si="2"/>
        <v>0</v>
      </c>
      <c r="N12" s="47">
        <v>29</v>
      </c>
      <c r="O12" s="47">
        <v>1</v>
      </c>
      <c r="P12" s="47" t="b">
        <f t="shared" si="3"/>
        <v>0</v>
      </c>
      <c r="Q12" s="47">
        <v>40</v>
      </c>
      <c r="R12" s="47">
        <v>0</v>
      </c>
      <c r="S12" s="1" t="b">
        <f t="shared" si="4"/>
        <v>0</v>
      </c>
      <c r="U12" s="1" t="s">
        <v>171</v>
      </c>
    </row>
    <row r="13" spans="1:22" s="1" customFormat="1" x14ac:dyDescent="0.25">
      <c r="A13" s="1" t="s">
        <v>70</v>
      </c>
      <c r="B13" s="47">
        <v>3166</v>
      </c>
      <c r="C13" s="47">
        <v>25</v>
      </c>
      <c r="D13" s="47">
        <v>0</v>
      </c>
      <c r="E13" s="47">
        <v>23</v>
      </c>
      <c r="F13" s="47">
        <v>0</v>
      </c>
      <c r="G13" s="47">
        <v>24</v>
      </c>
      <c r="H13" s="47">
        <v>0</v>
      </c>
      <c r="I13" s="1">
        <f t="shared" si="0"/>
        <v>24</v>
      </c>
      <c r="J13" s="1">
        <f t="shared" si="1"/>
        <v>12</v>
      </c>
      <c r="K13" s="47">
        <v>37</v>
      </c>
      <c r="L13" s="47">
        <v>1</v>
      </c>
      <c r="M13" s="47" t="b">
        <f t="shared" si="2"/>
        <v>0</v>
      </c>
      <c r="N13" s="47">
        <v>26</v>
      </c>
      <c r="O13" s="47">
        <v>1</v>
      </c>
      <c r="P13" s="47" t="b">
        <f t="shared" si="3"/>
        <v>0</v>
      </c>
      <c r="Q13" s="47">
        <v>32</v>
      </c>
      <c r="R13" s="47">
        <v>0</v>
      </c>
      <c r="S13" s="1" t="b">
        <f t="shared" si="4"/>
        <v>0</v>
      </c>
      <c r="U13" s="1" t="s">
        <v>171</v>
      </c>
    </row>
    <row r="14" spans="1:22" s="1" customFormat="1" x14ac:dyDescent="0.25">
      <c r="A14" s="1" t="s">
        <v>70</v>
      </c>
      <c r="B14" s="47">
        <v>1409</v>
      </c>
      <c r="C14" s="47">
        <v>38</v>
      </c>
      <c r="D14" s="47">
        <v>0</v>
      </c>
      <c r="E14" s="47">
        <v>42</v>
      </c>
      <c r="F14" s="47">
        <v>0</v>
      </c>
      <c r="G14" s="47">
        <v>32</v>
      </c>
      <c r="H14" s="47">
        <v>0</v>
      </c>
      <c r="I14" s="1">
        <f t="shared" si="0"/>
        <v>37.333333333333336</v>
      </c>
      <c r="J14" s="1">
        <f t="shared" si="1"/>
        <v>18.666666666666668</v>
      </c>
      <c r="K14" s="47">
        <v>33</v>
      </c>
      <c r="L14" s="47">
        <v>1</v>
      </c>
      <c r="M14" s="47" t="b">
        <f t="shared" si="2"/>
        <v>0</v>
      </c>
      <c r="N14" s="47">
        <v>37</v>
      </c>
      <c r="O14" s="47">
        <v>1</v>
      </c>
      <c r="P14" s="47" t="b">
        <f t="shared" si="3"/>
        <v>0</v>
      </c>
      <c r="Q14" s="47">
        <v>41</v>
      </c>
      <c r="R14" s="47">
        <v>0</v>
      </c>
      <c r="S14" s="1" t="b">
        <f t="shared" si="4"/>
        <v>0</v>
      </c>
      <c r="U14" s="1" t="s">
        <v>171</v>
      </c>
    </row>
    <row r="15" spans="1:22" s="1" customFormat="1" x14ac:dyDescent="0.25">
      <c r="A15" s="1" t="s">
        <v>70</v>
      </c>
      <c r="B15" s="47">
        <v>2096</v>
      </c>
      <c r="C15" s="47">
        <v>23</v>
      </c>
      <c r="D15" s="47">
        <v>0</v>
      </c>
      <c r="E15" s="47">
        <v>28</v>
      </c>
      <c r="F15" s="47">
        <v>0</v>
      </c>
      <c r="G15" s="47">
        <v>25</v>
      </c>
      <c r="H15" s="47">
        <v>0</v>
      </c>
      <c r="I15" s="1">
        <f t="shared" si="0"/>
        <v>25.333333333333332</v>
      </c>
      <c r="J15" s="1">
        <f t="shared" si="1"/>
        <v>12.666666666666666</v>
      </c>
      <c r="K15" s="47">
        <v>33</v>
      </c>
      <c r="L15" s="47">
        <v>1</v>
      </c>
      <c r="M15" s="47" t="b">
        <f t="shared" si="2"/>
        <v>0</v>
      </c>
      <c r="N15" s="47">
        <v>23</v>
      </c>
      <c r="O15" s="47">
        <v>1</v>
      </c>
      <c r="P15" s="47" t="b">
        <f t="shared" si="3"/>
        <v>0</v>
      </c>
      <c r="Q15" s="47">
        <v>32</v>
      </c>
      <c r="R15" s="47">
        <v>0</v>
      </c>
      <c r="S15" s="1" t="b">
        <f t="shared" si="4"/>
        <v>0</v>
      </c>
      <c r="U15" s="1" t="s">
        <v>171</v>
      </c>
    </row>
    <row r="16" spans="1:22" s="1" customFormat="1" ht="18.75" x14ac:dyDescent="0.3">
      <c r="A16" s="1" t="s">
        <v>70</v>
      </c>
      <c r="B16" s="47">
        <v>3815</v>
      </c>
      <c r="C16" s="47">
        <v>20</v>
      </c>
      <c r="D16" s="47">
        <v>0</v>
      </c>
      <c r="E16" s="47">
        <v>27</v>
      </c>
      <c r="F16" s="47">
        <v>0</v>
      </c>
      <c r="G16" s="47">
        <v>37</v>
      </c>
      <c r="H16" s="47">
        <v>0</v>
      </c>
      <c r="I16" s="1">
        <f t="shared" si="0"/>
        <v>28</v>
      </c>
      <c r="J16" s="1">
        <f t="shared" si="1"/>
        <v>14</v>
      </c>
      <c r="K16" s="47">
        <v>29</v>
      </c>
      <c r="L16" s="47">
        <v>1</v>
      </c>
      <c r="M16" s="47" t="b">
        <f t="shared" si="2"/>
        <v>0</v>
      </c>
      <c r="N16" s="47">
        <v>29</v>
      </c>
      <c r="O16" s="47">
        <v>1</v>
      </c>
      <c r="P16" s="47" t="b">
        <f t="shared" si="3"/>
        <v>0</v>
      </c>
      <c r="Q16" s="47">
        <v>26</v>
      </c>
      <c r="R16" s="47">
        <v>0</v>
      </c>
      <c r="S16" s="1" t="b">
        <f t="shared" si="4"/>
        <v>0</v>
      </c>
      <c r="T16" s="48"/>
      <c r="U16" s="1" t="s">
        <v>171</v>
      </c>
    </row>
    <row r="17" spans="1:21" s="1" customFormat="1" x14ac:dyDescent="0.25">
      <c r="A17" s="1" t="s">
        <v>70</v>
      </c>
      <c r="B17" s="47">
        <v>4155</v>
      </c>
      <c r="C17" s="47">
        <v>31</v>
      </c>
      <c r="D17" s="47">
        <v>0</v>
      </c>
      <c r="E17" s="47">
        <v>20</v>
      </c>
      <c r="F17" s="47">
        <v>0</v>
      </c>
      <c r="G17" s="47">
        <v>42</v>
      </c>
      <c r="H17" s="47">
        <v>0</v>
      </c>
      <c r="I17" s="1">
        <f t="shared" si="0"/>
        <v>31</v>
      </c>
      <c r="J17" s="1">
        <f t="shared" si="1"/>
        <v>15.5</v>
      </c>
      <c r="K17" s="47">
        <v>29</v>
      </c>
      <c r="L17" s="47">
        <v>1</v>
      </c>
      <c r="M17" s="47" t="b">
        <f t="shared" si="2"/>
        <v>0</v>
      </c>
      <c r="N17" s="47">
        <v>38</v>
      </c>
      <c r="O17" s="47">
        <v>1</v>
      </c>
      <c r="P17" s="47" t="b">
        <f t="shared" si="3"/>
        <v>0</v>
      </c>
      <c r="Q17" s="47">
        <v>23</v>
      </c>
      <c r="R17" s="47">
        <v>0</v>
      </c>
      <c r="S17" s="1" t="b">
        <f t="shared" si="4"/>
        <v>0</v>
      </c>
      <c r="U17" s="1" t="s">
        <v>171</v>
      </c>
    </row>
    <row r="18" spans="1:21" s="1" customFormat="1" x14ac:dyDescent="0.25">
      <c r="A18" s="1" t="s">
        <v>70</v>
      </c>
      <c r="B18" s="47">
        <v>723</v>
      </c>
      <c r="C18" s="47">
        <v>28</v>
      </c>
      <c r="D18" s="47">
        <v>0</v>
      </c>
      <c r="E18" s="47">
        <v>29</v>
      </c>
      <c r="F18" s="47">
        <v>0</v>
      </c>
      <c r="G18" s="47">
        <v>15</v>
      </c>
      <c r="H18" s="47">
        <v>0</v>
      </c>
      <c r="I18" s="1">
        <f t="shared" si="0"/>
        <v>24</v>
      </c>
      <c r="J18" s="1">
        <f t="shared" si="1"/>
        <v>12</v>
      </c>
      <c r="K18" s="47">
        <v>25</v>
      </c>
      <c r="L18" s="47">
        <v>1</v>
      </c>
      <c r="M18" s="47" t="b">
        <f t="shared" si="2"/>
        <v>0</v>
      </c>
      <c r="N18" s="47">
        <v>32</v>
      </c>
      <c r="O18" s="47">
        <v>1</v>
      </c>
      <c r="P18" s="47" t="b">
        <f t="shared" si="3"/>
        <v>0</v>
      </c>
      <c r="Q18" s="47">
        <v>32</v>
      </c>
      <c r="R18" s="47">
        <v>0</v>
      </c>
      <c r="S18" s="1" t="b">
        <f t="shared" si="4"/>
        <v>0</v>
      </c>
      <c r="U18" s="1" t="s">
        <v>171</v>
      </c>
    </row>
    <row r="19" spans="1:21" s="1" customFormat="1" x14ac:dyDescent="0.25">
      <c r="A19" s="1" t="s">
        <v>70</v>
      </c>
      <c r="B19" s="47">
        <v>620</v>
      </c>
      <c r="C19" s="47">
        <v>27</v>
      </c>
      <c r="D19" s="47">
        <v>0</v>
      </c>
      <c r="E19" s="47">
        <v>25</v>
      </c>
      <c r="F19" s="47">
        <v>0</v>
      </c>
      <c r="G19" s="47">
        <v>23</v>
      </c>
      <c r="H19" s="47">
        <v>0</v>
      </c>
      <c r="I19" s="1">
        <f t="shared" si="0"/>
        <v>25</v>
      </c>
      <c r="J19" s="1">
        <f t="shared" si="1"/>
        <v>12.5</v>
      </c>
      <c r="K19" s="47">
        <v>18</v>
      </c>
      <c r="L19" s="47">
        <v>1</v>
      </c>
      <c r="M19" s="47" t="b">
        <f t="shared" si="2"/>
        <v>0</v>
      </c>
      <c r="N19" s="47">
        <v>27</v>
      </c>
      <c r="O19" s="47">
        <v>1</v>
      </c>
      <c r="P19" s="47" t="b">
        <f t="shared" si="3"/>
        <v>0</v>
      </c>
      <c r="Q19" s="47">
        <v>29</v>
      </c>
      <c r="R19" s="47">
        <v>0</v>
      </c>
      <c r="S19" s="1" t="b">
        <f t="shared" si="4"/>
        <v>0</v>
      </c>
      <c r="U19" s="1" t="s">
        <v>171</v>
      </c>
    </row>
    <row r="20" spans="1:21" s="1" customFormat="1" x14ac:dyDescent="0.25">
      <c r="A20" s="1" t="s">
        <v>70</v>
      </c>
      <c r="B20" s="47">
        <v>3925</v>
      </c>
      <c r="C20" s="47">
        <v>20</v>
      </c>
      <c r="D20" s="47">
        <v>0</v>
      </c>
      <c r="E20" s="47">
        <v>24</v>
      </c>
      <c r="F20" s="47">
        <v>0</v>
      </c>
      <c r="G20" s="47">
        <v>33</v>
      </c>
      <c r="H20" s="47">
        <v>0</v>
      </c>
      <c r="I20" s="1">
        <f t="shared" ref="I20:I52" si="5">AVERAGE(C20,E20,G20)</f>
        <v>25.666666666666668</v>
      </c>
      <c r="J20" s="1">
        <f t="shared" ref="J20:J52" si="6">I20/2</f>
        <v>12.833333333333334</v>
      </c>
      <c r="K20" s="47">
        <v>33</v>
      </c>
      <c r="L20" s="47">
        <v>4</v>
      </c>
      <c r="M20" s="47" t="b">
        <f t="shared" si="2"/>
        <v>0</v>
      </c>
      <c r="N20" s="47">
        <v>35</v>
      </c>
      <c r="O20" s="47">
        <v>0</v>
      </c>
      <c r="P20" s="47" t="b">
        <f t="shared" si="3"/>
        <v>0</v>
      </c>
      <c r="Q20" s="47">
        <v>31</v>
      </c>
      <c r="R20" s="47">
        <v>0</v>
      </c>
      <c r="S20" s="1" t="b">
        <f t="shared" si="4"/>
        <v>0</v>
      </c>
      <c r="U20" s="1" t="s">
        <v>171</v>
      </c>
    </row>
    <row r="21" spans="1:21" s="1" customFormat="1" x14ac:dyDescent="0.25">
      <c r="A21" s="1" t="s">
        <v>70</v>
      </c>
      <c r="B21" s="47">
        <v>3825</v>
      </c>
      <c r="C21" s="47">
        <v>21</v>
      </c>
      <c r="D21" s="47">
        <v>0</v>
      </c>
      <c r="E21" s="47">
        <v>27</v>
      </c>
      <c r="F21" s="47">
        <v>0</v>
      </c>
      <c r="G21" s="47">
        <v>36</v>
      </c>
      <c r="H21" s="47">
        <v>0</v>
      </c>
      <c r="I21" s="1">
        <f t="shared" si="5"/>
        <v>28</v>
      </c>
      <c r="J21" s="1">
        <f t="shared" si="6"/>
        <v>14</v>
      </c>
      <c r="K21" s="47">
        <v>28</v>
      </c>
      <c r="L21" s="47">
        <v>3</v>
      </c>
      <c r="M21" s="47" t="b">
        <f t="shared" si="2"/>
        <v>0</v>
      </c>
      <c r="N21" s="47">
        <v>34</v>
      </c>
      <c r="O21" s="47">
        <v>0</v>
      </c>
      <c r="P21" s="47" t="b">
        <f t="shared" si="3"/>
        <v>0</v>
      </c>
      <c r="Q21" s="47">
        <v>29</v>
      </c>
      <c r="R21" s="47">
        <v>0</v>
      </c>
      <c r="S21" s="1" t="b">
        <f t="shared" si="4"/>
        <v>0</v>
      </c>
      <c r="U21" s="1" t="s">
        <v>171</v>
      </c>
    </row>
    <row r="22" spans="1:21" s="1" customFormat="1" x14ac:dyDescent="0.25">
      <c r="A22" s="1" t="s">
        <v>70</v>
      </c>
      <c r="B22" s="47">
        <v>4637</v>
      </c>
      <c r="C22" s="47">
        <v>34</v>
      </c>
      <c r="D22" s="47">
        <v>0</v>
      </c>
      <c r="E22" s="47">
        <v>19</v>
      </c>
      <c r="F22" s="47">
        <v>0</v>
      </c>
      <c r="G22" s="47">
        <v>35</v>
      </c>
      <c r="H22" s="47">
        <v>0</v>
      </c>
      <c r="I22" s="1">
        <f t="shared" si="5"/>
        <v>29.333333333333332</v>
      </c>
      <c r="J22" s="1">
        <f t="shared" si="6"/>
        <v>14.666666666666666</v>
      </c>
      <c r="K22" s="47">
        <v>17</v>
      </c>
      <c r="L22" s="47">
        <v>3</v>
      </c>
      <c r="M22" s="47" t="b">
        <f t="shared" si="2"/>
        <v>0</v>
      </c>
      <c r="N22" s="47">
        <v>28</v>
      </c>
      <c r="O22" s="47">
        <v>0</v>
      </c>
      <c r="P22" s="47" t="b">
        <f t="shared" si="3"/>
        <v>0</v>
      </c>
      <c r="Q22" s="47">
        <v>21</v>
      </c>
      <c r="R22" s="47">
        <v>0</v>
      </c>
      <c r="S22" s="1" t="b">
        <f t="shared" si="4"/>
        <v>0</v>
      </c>
      <c r="U22" s="1" t="s">
        <v>171</v>
      </c>
    </row>
    <row r="23" spans="1:21" s="1" customFormat="1" x14ac:dyDescent="0.25">
      <c r="A23" s="1" t="s">
        <v>70</v>
      </c>
      <c r="B23" s="47">
        <v>894</v>
      </c>
      <c r="C23" s="47">
        <v>45</v>
      </c>
      <c r="D23" s="47">
        <v>0</v>
      </c>
      <c r="E23" s="47">
        <v>61</v>
      </c>
      <c r="F23" s="47">
        <v>0</v>
      </c>
      <c r="G23" s="47">
        <v>65</v>
      </c>
      <c r="H23" s="47">
        <v>0</v>
      </c>
      <c r="I23" s="1">
        <f t="shared" si="5"/>
        <v>57</v>
      </c>
      <c r="J23" s="1">
        <f t="shared" si="6"/>
        <v>28.5</v>
      </c>
      <c r="K23" s="47">
        <v>63</v>
      </c>
      <c r="L23" s="47">
        <v>2</v>
      </c>
      <c r="M23" s="47" t="b">
        <f t="shared" si="2"/>
        <v>0</v>
      </c>
      <c r="N23" s="47">
        <v>49</v>
      </c>
      <c r="O23" s="47">
        <v>0</v>
      </c>
      <c r="P23" s="47" t="b">
        <f t="shared" si="3"/>
        <v>0</v>
      </c>
      <c r="Q23" s="47">
        <v>64</v>
      </c>
      <c r="R23" s="47">
        <v>0</v>
      </c>
      <c r="S23" s="1" t="b">
        <f t="shared" si="4"/>
        <v>0</v>
      </c>
      <c r="U23" s="1" t="s">
        <v>171</v>
      </c>
    </row>
    <row r="24" spans="1:21" s="1" customFormat="1" x14ac:dyDescent="0.25">
      <c r="A24" s="1" t="s">
        <v>70</v>
      </c>
      <c r="B24" s="47">
        <v>262</v>
      </c>
      <c r="C24" s="47">
        <v>20</v>
      </c>
      <c r="D24" s="47">
        <v>0</v>
      </c>
      <c r="E24" s="47">
        <v>25</v>
      </c>
      <c r="F24" s="47">
        <v>0</v>
      </c>
      <c r="G24" s="47">
        <v>11</v>
      </c>
      <c r="H24" s="47">
        <v>0</v>
      </c>
      <c r="I24" s="1">
        <f t="shared" si="5"/>
        <v>18.666666666666668</v>
      </c>
      <c r="J24" s="1">
        <f t="shared" si="6"/>
        <v>9.3333333333333339</v>
      </c>
      <c r="K24" s="47">
        <v>40</v>
      </c>
      <c r="L24" s="47">
        <v>2</v>
      </c>
      <c r="M24" s="47" t="b">
        <f t="shared" si="2"/>
        <v>0</v>
      </c>
      <c r="N24" s="47">
        <v>23</v>
      </c>
      <c r="O24" s="47">
        <v>0</v>
      </c>
      <c r="P24" s="47" t="b">
        <f t="shared" si="3"/>
        <v>0</v>
      </c>
      <c r="Q24" s="47">
        <v>31</v>
      </c>
      <c r="R24" s="47">
        <v>0</v>
      </c>
      <c r="S24" s="1" t="b">
        <f t="shared" si="4"/>
        <v>0</v>
      </c>
      <c r="U24" s="1" t="s">
        <v>171</v>
      </c>
    </row>
    <row r="25" spans="1:21" s="1" customFormat="1" x14ac:dyDescent="0.25">
      <c r="A25" s="1" t="s">
        <v>70</v>
      </c>
      <c r="B25" s="47">
        <v>1193</v>
      </c>
      <c r="C25" s="47">
        <v>42</v>
      </c>
      <c r="D25" s="47">
        <v>0</v>
      </c>
      <c r="E25" s="47">
        <v>47</v>
      </c>
      <c r="F25" s="47">
        <v>0</v>
      </c>
      <c r="G25" s="47">
        <v>24</v>
      </c>
      <c r="H25" s="47">
        <v>0</v>
      </c>
      <c r="I25" s="1">
        <f t="shared" si="5"/>
        <v>37.666666666666664</v>
      </c>
      <c r="J25" s="1">
        <f t="shared" si="6"/>
        <v>18.833333333333332</v>
      </c>
      <c r="K25" s="47">
        <v>40</v>
      </c>
      <c r="L25" s="47">
        <v>2</v>
      </c>
      <c r="M25" s="47" t="b">
        <f t="shared" si="2"/>
        <v>0</v>
      </c>
      <c r="N25" s="47">
        <v>41</v>
      </c>
      <c r="O25" s="47">
        <v>0</v>
      </c>
      <c r="P25" s="47" t="b">
        <f t="shared" si="3"/>
        <v>0</v>
      </c>
      <c r="Q25" s="47">
        <v>37</v>
      </c>
      <c r="R25" s="47">
        <v>0</v>
      </c>
      <c r="S25" s="1" t="b">
        <f t="shared" si="4"/>
        <v>0</v>
      </c>
      <c r="U25" s="1" t="s">
        <v>171</v>
      </c>
    </row>
    <row r="26" spans="1:21" s="1" customFormat="1" x14ac:dyDescent="0.25">
      <c r="A26" s="1" t="s">
        <v>70</v>
      </c>
      <c r="B26" s="47">
        <v>3132</v>
      </c>
      <c r="C26" s="47">
        <v>15</v>
      </c>
      <c r="D26" s="47">
        <v>0</v>
      </c>
      <c r="E26" s="47">
        <v>17</v>
      </c>
      <c r="F26" s="47">
        <v>0</v>
      </c>
      <c r="G26" s="47">
        <v>17</v>
      </c>
      <c r="H26" s="47">
        <v>0</v>
      </c>
      <c r="I26" s="1">
        <f t="shared" si="5"/>
        <v>16.333333333333332</v>
      </c>
      <c r="J26" s="1">
        <f t="shared" si="6"/>
        <v>8.1666666666666661</v>
      </c>
      <c r="K26" s="47">
        <v>32</v>
      </c>
      <c r="L26" s="47">
        <v>2</v>
      </c>
      <c r="M26" s="47" t="b">
        <f t="shared" si="2"/>
        <v>0</v>
      </c>
      <c r="N26" s="47">
        <v>23</v>
      </c>
      <c r="O26" s="47">
        <v>0</v>
      </c>
      <c r="P26" s="47" t="b">
        <f t="shared" si="3"/>
        <v>0</v>
      </c>
      <c r="Q26" s="47">
        <v>29</v>
      </c>
      <c r="R26" s="47">
        <v>0</v>
      </c>
      <c r="S26" s="1" t="b">
        <f t="shared" si="4"/>
        <v>0</v>
      </c>
      <c r="U26" s="1" t="s">
        <v>171</v>
      </c>
    </row>
    <row r="27" spans="1:21" s="1" customFormat="1" x14ac:dyDescent="0.25">
      <c r="A27" s="1" t="s">
        <v>70</v>
      </c>
      <c r="B27" s="47">
        <v>1894</v>
      </c>
      <c r="C27" s="47">
        <v>15</v>
      </c>
      <c r="D27" s="47">
        <v>0</v>
      </c>
      <c r="E27" s="47">
        <v>18</v>
      </c>
      <c r="F27" s="47">
        <v>0</v>
      </c>
      <c r="G27" s="47">
        <v>25</v>
      </c>
      <c r="H27" s="47">
        <v>0</v>
      </c>
      <c r="I27" s="1">
        <f t="shared" si="5"/>
        <v>19.333333333333332</v>
      </c>
      <c r="J27" s="1">
        <f t="shared" si="6"/>
        <v>9.6666666666666661</v>
      </c>
      <c r="K27" s="47">
        <v>31</v>
      </c>
      <c r="L27" s="47">
        <v>2</v>
      </c>
      <c r="M27" s="47" t="b">
        <f t="shared" si="2"/>
        <v>0</v>
      </c>
      <c r="N27" s="47">
        <v>17</v>
      </c>
      <c r="O27" s="47">
        <v>0</v>
      </c>
      <c r="P27" s="47" t="b">
        <f t="shared" si="3"/>
        <v>0</v>
      </c>
      <c r="Q27" s="47">
        <v>33</v>
      </c>
      <c r="R27" s="47">
        <v>0</v>
      </c>
      <c r="S27" s="1" t="b">
        <f t="shared" si="4"/>
        <v>0</v>
      </c>
      <c r="U27" s="1" t="s">
        <v>171</v>
      </c>
    </row>
    <row r="28" spans="1:21" s="1" customFormat="1" x14ac:dyDescent="0.25">
      <c r="A28" s="1" t="s">
        <v>70</v>
      </c>
      <c r="B28" s="47">
        <v>3817</v>
      </c>
      <c r="C28" s="47">
        <v>20</v>
      </c>
      <c r="D28" s="47">
        <v>0</v>
      </c>
      <c r="E28" s="47">
        <v>27</v>
      </c>
      <c r="F28" s="47">
        <v>0</v>
      </c>
      <c r="G28" s="47">
        <v>38</v>
      </c>
      <c r="H28" s="47">
        <v>0</v>
      </c>
      <c r="I28" s="1">
        <f t="shared" si="5"/>
        <v>28.333333333333332</v>
      </c>
      <c r="J28" s="1">
        <f t="shared" si="6"/>
        <v>14.166666666666666</v>
      </c>
      <c r="K28" s="47">
        <v>28</v>
      </c>
      <c r="L28" s="47">
        <v>2</v>
      </c>
      <c r="M28" s="47" t="b">
        <f t="shared" si="2"/>
        <v>0</v>
      </c>
      <c r="N28" s="47">
        <v>31</v>
      </c>
      <c r="O28" s="47">
        <v>0</v>
      </c>
      <c r="P28" s="47" t="b">
        <f t="shared" si="3"/>
        <v>0</v>
      </c>
      <c r="Q28" s="47">
        <v>27</v>
      </c>
      <c r="R28" s="47">
        <v>0</v>
      </c>
      <c r="S28" s="1" t="b">
        <f t="shared" si="4"/>
        <v>0</v>
      </c>
      <c r="U28" s="1" t="s">
        <v>171</v>
      </c>
    </row>
    <row r="29" spans="1:21" s="1" customFormat="1" x14ac:dyDescent="0.25">
      <c r="A29" s="1" t="s">
        <v>70</v>
      </c>
      <c r="B29" s="47">
        <v>2214</v>
      </c>
      <c r="C29" s="47">
        <v>26</v>
      </c>
      <c r="D29" s="47">
        <v>0</v>
      </c>
      <c r="E29" s="47">
        <v>35</v>
      </c>
      <c r="F29" s="47">
        <v>0</v>
      </c>
      <c r="G29" s="47">
        <v>35</v>
      </c>
      <c r="H29" s="47">
        <v>0</v>
      </c>
      <c r="I29" s="1">
        <f t="shared" si="5"/>
        <v>32</v>
      </c>
      <c r="J29" s="1">
        <f t="shared" si="6"/>
        <v>16</v>
      </c>
      <c r="K29" s="47">
        <v>27</v>
      </c>
      <c r="L29" s="47">
        <v>2</v>
      </c>
      <c r="M29" s="47" t="b">
        <f t="shared" si="2"/>
        <v>0</v>
      </c>
      <c r="N29" s="47">
        <v>24</v>
      </c>
      <c r="O29" s="47">
        <v>0</v>
      </c>
      <c r="P29" s="47" t="b">
        <f t="shared" si="3"/>
        <v>0</v>
      </c>
      <c r="Q29" s="47">
        <v>27</v>
      </c>
      <c r="R29" s="47">
        <v>0</v>
      </c>
      <c r="S29" s="1" t="b">
        <f t="shared" si="4"/>
        <v>0</v>
      </c>
      <c r="U29" s="1" t="s">
        <v>171</v>
      </c>
    </row>
    <row r="30" spans="1:21" s="1" customFormat="1" x14ac:dyDescent="0.25">
      <c r="A30" s="1" t="s">
        <v>70</v>
      </c>
      <c r="B30" s="47">
        <v>4159</v>
      </c>
      <c r="C30" s="47">
        <v>31</v>
      </c>
      <c r="D30" s="47">
        <v>0</v>
      </c>
      <c r="E30" s="47">
        <v>21</v>
      </c>
      <c r="F30" s="47">
        <v>0</v>
      </c>
      <c r="G30" s="47">
        <v>45</v>
      </c>
      <c r="H30" s="47">
        <v>0</v>
      </c>
      <c r="I30" s="1">
        <f t="shared" si="5"/>
        <v>32.333333333333336</v>
      </c>
      <c r="J30" s="1">
        <f t="shared" si="6"/>
        <v>16.166666666666668</v>
      </c>
      <c r="K30" s="47">
        <v>27</v>
      </c>
      <c r="L30" s="47">
        <v>2</v>
      </c>
      <c r="M30" s="47" t="b">
        <f t="shared" si="2"/>
        <v>0</v>
      </c>
      <c r="N30" s="47">
        <v>37</v>
      </c>
      <c r="O30" s="47">
        <v>0</v>
      </c>
      <c r="P30" s="47" t="b">
        <f t="shared" si="3"/>
        <v>0</v>
      </c>
      <c r="Q30" s="47">
        <v>26</v>
      </c>
      <c r="R30" s="47">
        <v>0</v>
      </c>
      <c r="S30" s="1" t="b">
        <f t="shared" si="4"/>
        <v>0</v>
      </c>
      <c r="U30" s="1" t="s">
        <v>171</v>
      </c>
    </row>
    <row r="31" spans="1:21" s="1" customFormat="1" x14ac:dyDescent="0.25">
      <c r="A31" s="1" t="s">
        <v>70</v>
      </c>
      <c r="B31" s="47">
        <v>4653</v>
      </c>
      <c r="C31" s="47">
        <v>27</v>
      </c>
      <c r="D31" s="47">
        <v>0</v>
      </c>
      <c r="E31" s="47">
        <v>19</v>
      </c>
      <c r="F31" s="47">
        <v>0</v>
      </c>
      <c r="G31" s="47">
        <v>28</v>
      </c>
      <c r="H31" s="47">
        <v>0</v>
      </c>
      <c r="I31" s="1">
        <f t="shared" si="5"/>
        <v>24.666666666666668</v>
      </c>
      <c r="J31" s="1">
        <f t="shared" si="6"/>
        <v>12.333333333333334</v>
      </c>
      <c r="K31" s="47">
        <v>12</v>
      </c>
      <c r="L31" s="47">
        <v>2</v>
      </c>
      <c r="M31" s="47" t="b">
        <f t="shared" si="2"/>
        <v>0</v>
      </c>
      <c r="N31" s="47">
        <v>26</v>
      </c>
      <c r="O31" s="47">
        <v>0</v>
      </c>
      <c r="P31" s="47" t="b">
        <f t="shared" si="3"/>
        <v>0</v>
      </c>
      <c r="Q31" s="47">
        <v>17</v>
      </c>
      <c r="R31" s="47">
        <v>0</v>
      </c>
      <c r="S31" s="1" t="b">
        <f t="shared" si="4"/>
        <v>0</v>
      </c>
      <c r="U31" s="1" t="s">
        <v>171</v>
      </c>
    </row>
    <row r="32" spans="1:21" s="1" customFormat="1" x14ac:dyDescent="0.25">
      <c r="A32" s="1" t="s">
        <v>70</v>
      </c>
      <c r="B32" s="47">
        <v>1804</v>
      </c>
      <c r="C32" s="47">
        <v>49</v>
      </c>
      <c r="D32" s="47">
        <v>0</v>
      </c>
      <c r="E32" s="47">
        <v>36</v>
      </c>
      <c r="F32" s="47">
        <v>0</v>
      </c>
      <c r="G32" s="47">
        <v>45</v>
      </c>
      <c r="H32" s="47">
        <v>0</v>
      </c>
      <c r="I32" s="1">
        <f t="shared" si="5"/>
        <v>43.333333333333336</v>
      </c>
      <c r="J32" s="1">
        <f t="shared" si="6"/>
        <v>21.666666666666668</v>
      </c>
      <c r="K32" s="47">
        <v>60</v>
      </c>
      <c r="L32" s="47">
        <v>1</v>
      </c>
      <c r="M32" s="47" t="b">
        <f t="shared" si="2"/>
        <v>0</v>
      </c>
      <c r="N32" s="47">
        <v>30</v>
      </c>
      <c r="O32" s="47">
        <v>0</v>
      </c>
      <c r="P32" s="47" t="b">
        <f t="shared" si="3"/>
        <v>0</v>
      </c>
      <c r="Q32" s="47">
        <v>48</v>
      </c>
      <c r="R32" s="47">
        <v>1</v>
      </c>
      <c r="S32" s="1" t="b">
        <f t="shared" si="4"/>
        <v>0</v>
      </c>
      <c r="U32" s="1" t="s">
        <v>171</v>
      </c>
    </row>
    <row r="33" spans="1:21" s="1" customFormat="1" x14ac:dyDescent="0.25">
      <c r="A33" s="1" t="s">
        <v>70</v>
      </c>
      <c r="B33" s="47">
        <v>902</v>
      </c>
      <c r="C33" s="47">
        <v>41</v>
      </c>
      <c r="D33" s="47">
        <v>0</v>
      </c>
      <c r="E33" s="47">
        <v>54</v>
      </c>
      <c r="F33" s="47">
        <v>0</v>
      </c>
      <c r="G33" s="47">
        <v>58</v>
      </c>
      <c r="H33" s="47">
        <v>0</v>
      </c>
      <c r="I33" s="1">
        <f t="shared" si="5"/>
        <v>51</v>
      </c>
      <c r="J33" s="1">
        <f t="shared" si="6"/>
        <v>25.5</v>
      </c>
      <c r="K33" s="47">
        <v>57</v>
      </c>
      <c r="L33" s="47">
        <v>1</v>
      </c>
      <c r="M33" s="47" t="b">
        <f t="shared" si="2"/>
        <v>0</v>
      </c>
      <c r="N33" s="47">
        <v>48</v>
      </c>
      <c r="O33" s="47">
        <v>0</v>
      </c>
      <c r="P33" s="47" t="b">
        <f t="shared" si="3"/>
        <v>0</v>
      </c>
      <c r="Q33" s="47">
        <v>62</v>
      </c>
      <c r="R33" s="47">
        <v>1</v>
      </c>
      <c r="S33" s="1" t="b">
        <f t="shared" si="4"/>
        <v>0</v>
      </c>
      <c r="U33" s="1" t="s">
        <v>171</v>
      </c>
    </row>
    <row r="34" spans="1:21" s="1" customFormat="1" x14ac:dyDescent="0.25">
      <c r="A34" s="1" t="s">
        <v>70</v>
      </c>
      <c r="B34" s="47">
        <v>1384</v>
      </c>
      <c r="C34" s="47">
        <v>47</v>
      </c>
      <c r="D34" s="47">
        <v>0</v>
      </c>
      <c r="E34" s="47">
        <v>51</v>
      </c>
      <c r="F34" s="47">
        <v>0</v>
      </c>
      <c r="G34" s="47">
        <v>43</v>
      </c>
      <c r="H34" s="47">
        <v>0</v>
      </c>
      <c r="I34" s="1">
        <f t="shared" si="5"/>
        <v>47</v>
      </c>
      <c r="J34" s="1">
        <f t="shared" si="6"/>
        <v>23.5</v>
      </c>
      <c r="K34" s="47">
        <v>38</v>
      </c>
      <c r="L34" s="47">
        <v>1</v>
      </c>
      <c r="M34" s="47" t="b">
        <f t="shared" si="2"/>
        <v>0</v>
      </c>
      <c r="N34" s="47">
        <v>45</v>
      </c>
      <c r="O34" s="47">
        <v>0</v>
      </c>
      <c r="P34" s="47" t="b">
        <f t="shared" si="3"/>
        <v>0</v>
      </c>
      <c r="Q34" s="47">
        <v>47</v>
      </c>
      <c r="R34" s="47">
        <v>1</v>
      </c>
      <c r="S34" s="1" t="b">
        <f t="shared" si="4"/>
        <v>0</v>
      </c>
      <c r="U34" s="1" t="s">
        <v>171</v>
      </c>
    </row>
    <row r="35" spans="1:21" s="1" customFormat="1" x14ac:dyDescent="0.25">
      <c r="A35" s="1" t="s">
        <v>70</v>
      </c>
      <c r="B35" s="47">
        <v>133</v>
      </c>
      <c r="C35" s="47">
        <v>9</v>
      </c>
      <c r="D35" s="47">
        <v>0</v>
      </c>
      <c r="E35" s="47">
        <v>18</v>
      </c>
      <c r="F35" s="47">
        <v>0</v>
      </c>
      <c r="G35" s="47">
        <v>12</v>
      </c>
      <c r="H35" s="47">
        <v>0</v>
      </c>
      <c r="I35" s="1">
        <f t="shared" si="5"/>
        <v>13</v>
      </c>
      <c r="J35" s="1">
        <f t="shared" si="6"/>
        <v>6.5</v>
      </c>
      <c r="K35" s="47">
        <v>33</v>
      </c>
      <c r="L35" s="47">
        <v>1</v>
      </c>
      <c r="M35" s="47" t="b">
        <f t="shared" si="2"/>
        <v>0</v>
      </c>
      <c r="N35" s="47">
        <v>22</v>
      </c>
      <c r="O35" s="47">
        <v>0</v>
      </c>
      <c r="P35" s="47" t="b">
        <f t="shared" si="3"/>
        <v>0</v>
      </c>
      <c r="Q35" s="47">
        <v>17</v>
      </c>
      <c r="R35" s="47">
        <v>1</v>
      </c>
      <c r="S35" s="1" t="b">
        <f t="shared" si="4"/>
        <v>0</v>
      </c>
      <c r="U35" s="1" t="s">
        <v>171</v>
      </c>
    </row>
    <row r="36" spans="1:21" s="1" customFormat="1" x14ac:dyDescent="0.25">
      <c r="A36" s="1" t="s">
        <v>70</v>
      </c>
      <c r="B36" s="47">
        <v>1288</v>
      </c>
      <c r="C36" s="47">
        <v>27</v>
      </c>
      <c r="D36" s="47">
        <v>0</v>
      </c>
      <c r="E36" s="47">
        <v>38</v>
      </c>
      <c r="F36" s="47">
        <v>0</v>
      </c>
      <c r="G36" s="47">
        <v>27</v>
      </c>
      <c r="H36" s="47">
        <v>0</v>
      </c>
      <c r="I36" s="1">
        <f t="shared" si="5"/>
        <v>30.666666666666668</v>
      </c>
      <c r="J36" s="1">
        <f t="shared" si="6"/>
        <v>15.333333333333334</v>
      </c>
      <c r="K36" s="47">
        <v>30</v>
      </c>
      <c r="L36" s="47">
        <v>1</v>
      </c>
      <c r="M36" s="47" t="b">
        <f t="shared" si="2"/>
        <v>0</v>
      </c>
      <c r="N36" s="47">
        <v>37</v>
      </c>
      <c r="O36" s="47">
        <v>0</v>
      </c>
      <c r="P36" s="47" t="b">
        <f t="shared" si="3"/>
        <v>0</v>
      </c>
      <c r="Q36" s="47">
        <v>34</v>
      </c>
      <c r="R36" s="47">
        <v>1</v>
      </c>
      <c r="S36" s="1" t="b">
        <f t="shared" si="4"/>
        <v>0</v>
      </c>
      <c r="U36" s="1" t="s">
        <v>171</v>
      </c>
    </row>
    <row r="37" spans="1:21" s="1" customFormat="1" x14ac:dyDescent="0.25">
      <c r="A37" s="1" t="s">
        <v>70</v>
      </c>
      <c r="B37" s="47">
        <v>1959</v>
      </c>
      <c r="C37" s="47">
        <v>23</v>
      </c>
      <c r="D37" s="47">
        <v>0</v>
      </c>
      <c r="E37" s="47">
        <v>24</v>
      </c>
      <c r="F37" s="47">
        <v>0</v>
      </c>
      <c r="G37" s="47">
        <v>22</v>
      </c>
      <c r="H37" s="47">
        <v>0</v>
      </c>
      <c r="I37" s="1">
        <f t="shared" si="5"/>
        <v>23</v>
      </c>
      <c r="J37" s="1">
        <f t="shared" si="6"/>
        <v>11.5</v>
      </c>
      <c r="K37" s="47">
        <v>30</v>
      </c>
      <c r="L37" s="47">
        <v>1</v>
      </c>
      <c r="M37" s="47" t="b">
        <f t="shared" si="2"/>
        <v>0</v>
      </c>
      <c r="N37" s="47">
        <v>19</v>
      </c>
      <c r="O37" s="47">
        <v>0</v>
      </c>
      <c r="P37" s="47" t="b">
        <f t="shared" si="3"/>
        <v>0</v>
      </c>
      <c r="Q37" s="47">
        <v>25</v>
      </c>
      <c r="R37" s="47">
        <v>1</v>
      </c>
      <c r="S37" s="1" t="b">
        <f t="shared" si="4"/>
        <v>0</v>
      </c>
      <c r="U37" s="1" t="s">
        <v>171</v>
      </c>
    </row>
    <row r="38" spans="1:21" s="1" customFormat="1" x14ac:dyDescent="0.25">
      <c r="A38" s="1" t="s">
        <v>70</v>
      </c>
      <c r="B38" s="47">
        <v>3963</v>
      </c>
      <c r="C38" s="47">
        <v>21</v>
      </c>
      <c r="D38" s="47">
        <v>0</v>
      </c>
      <c r="E38" s="47">
        <v>21</v>
      </c>
      <c r="F38" s="47">
        <v>0</v>
      </c>
      <c r="G38" s="47">
        <v>30</v>
      </c>
      <c r="H38" s="47">
        <v>0</v>
      </c>
      <c r="I38" s="1">
        <f t="shared" si="5"/>
        <v>24</v>
      </c>
      <c r="J38" s="1">
        <f t="shared" si="6"/>
        <v>12</v>
      </c>
      <c r="K38" s="47">
        <v>30</v>
      </c>
      <c r="L38" s="47">
        <v>1</v>
      </c>
      <c r="M38" s="47" t="b">
        <f t="shared" si="2"/>
        <v>0</v>
      </c>
      <c r="N38" s="47">
        <v>36</v>
      </c>
      <c r="O38" s="47">
        <v>0</v>
      </c>
      <c r="P38" s="47" t="b">
        <f t="shared" si="3"/>
        <v>0</v>
      </c>
      <c r="Q38" s="47">
        <v>28</v>
      </c>
      <c r="R38" s="47">
        <v>1</v>
      </c>
      <c r="S38" s="1" t="b">
        <f t="shared" si="4"/>
        <v>0</v>
      </c>
      <c r="U38" s="1" t="s">
        <v>171</v>
      </c>
    </row>
    <row r="39" spans="1:21" s="1" customFormat="1" x14ac:dyDescent="0.25">
      <c r="A39" s="1" t="s">
        <v>70</v>
      </c>
      <c r="B39" s="47">
        <v>767</v>
      </c>
      <c r="C39" s="47">
        <v>31</v>
      </c>
      <c r="D39" s="47">
        <v>0</v>
      </c>
      <c r="E39" s="47">
        <v>29</v>
      </c>
      <c r="F39" s="47">
        <v>0</v>
      </c>
      <c r="G39" s="47">
        <v>16</v>
      </c>
      <c r="H39" s="47">
        <v>0</v>
      </c>
      <c r="I39" s="1">
        <f t="shared" si="5"/>
        <v>25.333333333333332</v>
      </c>
      <c r="J39" s="1">
        <f t="shared" si="6"/>
        <v>12.666666666666666</v>
      </c>
      <c r="K39" s="47">
        <v>29</v>
      </c>
      <c r="L39" s="47">
        <v>1</v>
      </c>
      <c r="M39" s="47" t="b">
        <f t="shared" si="2"/>
        <v>0</v>
      </c>
      <c r="N39" s="47">
        <v>35</v>
      </c>
      <c r="O39" s="47">
        <v>0</v>
      </c>
      <c r="P39" s="47" t="b">
        <f t="shared" si="3"/>
        <v>0</v>
      </c>
      <c r="Q39" s="47">
        <v>26</v>
      </c>
      <c r="R39" s="47">
        <v>1</v>
      </c>
      <c r="S39" s="1" t="b">
        <f t="shared" si="4"/>
        <v>0</v>
      </c>
      <c r="U39" s="1" t="s">
        <v>171</v>
      </c>
    </row>
    <row r="40" spans="1:21" s="1" customFormat="1" x14ac:dyDescent="0.25">
      <c r="A40" s="1" t="s">
        <v>70</v>
      </c>
      <c r="B40" s="47">
        <v>3526</v>
      </c>
      <c r="C40" s="47">
        <v>30</v>
      </c>
      <c r="D40" s="47">
        <v>0</v>
      </c>
      <c r="E40" s="47">
        <v>17</v>
      </c>
      <c r="F40" s="47">
        <v>0</v>
      </c>
      <c r="G40" s="47">
        <v>38</v>
      </c>
      <c r="H40" s="47">
        <v>0</v>
      </c>
      <c r="I40" s="1">
        <f t="shared" si="5"/>
        <v>28.333333333333332</v>
      </c>
      <c r="J40" s="1">
        <f t="shared" si="6"/>
        <v>14.166666666666666</v>
      </c>
      <c r="K40" s="47">
        <v>25</v>
      </c>
      <c r="L40" s="47">
        <v>1</v>
      </c>
      <c r="M40" s="47" t="b">
        <f t="shared" si="2"/>
        <v>0</v>
      </c>
      <c r="N40" s="47">
        <v>20</v>
      </c>
      <c r="O40" s="47">
        <v>0</v>
      </c>
      <c r="P40" s="47" t="b">
        <f t="shared" si="3"/>
        <v>0</v>
      </c>
      <c r="Q40" s="47">
        <v>24</v>
      </c>
      <c r="R40" s="47">
        <v>1</v>
      </c>
      <c r="S40" s="1" t="b">
        <f t="shared" si="4"/>
        <v>0</v>
      </c>
      <c r="U40" s="1" t="s">
        <v>171</v>
      </c>
    </row>
    <row r="41" spans="1:21" s="1" customFormat="1" x14ac:dyDescent="0.25">
      <c r="A41" s="1" t="s">
        <v>70</v>
      </c>
      <c r="B41" s="47">
        <v>2268</v>
      </c>
      <c r="C41" s="47">
        <v>24</v>
      </c>
      <c r="D41" s="47">
        <v>0</v>
      </c>
      <c r="E41" s="47">
        <v>24</v>
      </c>
      <c r="F41" s="47">
        <v>0</v>
      </c>
      <c r="G41" s="47">
        <v>25</v>
      </c>
      <c r="H41" s="47">
        <v>0</v>
      </c>
      <c r="I41" s="1">
        <f t="shared" si="5"/>
        <v>24.333333333333332</v>
      </c>
      <c r="J41" s="1">
        <f t="shared" si="6"/>
        <v>12.166666666666666</v>
      </c>
      <c r="K41" s="47">
        <v>24</v>
      </c>
      <c r="L41" s="47">
        <v>1</v>
      </c>
      <c r="M41" s="47" t="b">
        <f t="shared" si="2"/>
        <v>0</v>
      </c>
      <c r="N41" s="47">
        <v>15</v>
      </c>
      <c r="O41" s="47">
        <v>0</v>
      </c>
      <c r="P41" s="47" t="b">
        <f t="shared" si="3"/>
        <v>0</v>
      </c>
      <c r="Q41" s="47">
        <v>31</v>
      </c>
      <c r="R41" s="47">
        <v>1</v>
      </c>
      <c r="S41" s="1" t="b">
        <f t="shared" si="4"/>
        <v>0</v>
      </c>
      <c r="U41" s="1" t="s">
        <v>171</v>
      </c>
    </row>
    <row r="42" spans="1:21" s="1" customFormat="1" x14ac:dyDescent="0.25">
      <c r="A42" s="1" t="s">
        <v>70</v>
      </c>
      <c r="B42" s="47">
        <v>4179</v>
      </c>
      <c r="C42" s="47">
        <v>35</v>
      </c>
      <c r="D42" s="47">
        <v>0</v>
      </c>
      <c r="E42" s="47">
        <v>25</v>
      </c>
      <c r="F42" s="47">
        <v>0</v>
      </c>
      <c r="G42" s="47">
        <v>42</v>
      </c>
      <c r="H42" s="47">
        <v>0</v>
      </c>
      <c r="I42" s="1">
        <f t="shared" si="5"/>
        <v>34</v>
      </c>
      <c r="J42" s="1">
        <f t="shared" si="6"/>
        <v>17</v>
      </c>
      <c r="K42" s="47">
        <v>24</v>
      </c>
      <c r="L42" s="47">
        <v>1</v>
      </c>
      <c r="M42" s="47" t="b">
        <f t="shared" si="2"/>
        <v>0</v>
      </c>
      <c r="N42" s="47">
        <v>40</v>
      </c>
      <c r="O42" s="47">
        <v>0</v>
      </c>
      <c r="P42" s="47" t="b">
        <f t="shared" si="3"/>
        <v>0</v>
      </c>
      <c r="Q42" s="47">
        <v>24</v>
      </c>
      <c r="R42" s="47">
        <v>1</v>
      </c>
      <c r="S42" s="1" t="b">
        <f t="shared" si="4"/>
        <v>0</v>
      </c>
      <c r="U42" s="1" t="s">
        <v>171</v>
      </c>
    </row>
    <row r="43" spans="1:21" s="1" customFormat="1" x14ac:dyDescent="0.25">
      <c r="A43" s="1" t="s">
        <v>70</v>
      </c>
      <c r="B43" s="47">
        <v>3528</v>
      </c>
      <c r="C43" s="47">
        <v>29</v>
      </c>
      <c r="D43" s="47">
        <v>0</v>
      </c>
      <c r="E43" s="47">
        <v>19</v>
      </c>
      <c r="F43" s="47">
        <v>0</v>
      </c>
      <c r="G43" s="47">
        <v>37</v>
      </c>
      <c r="H43" s="47">
        <v>0</v>
      </c>
      <c r="I43" s="1">
        <f t="shared" si="5"/>
        <v>28.333333333333332</v>
      </c>
      <c r="J43" s="1">
        <f t="shared" si="6"/>
        <v>14.166666666666666</v>
      </c>
      <c r="K43" s="47">
        <v>23</v>
      </c>
      <c r="L43" s="47">
        <v>1</v>
      </c>
      <c r="M43" s="47" t="b">
        <f t="shared" si="2"/>
        <v>0</v>
      </c>
      <c r="N43" s="47">
        <v>21</v>
      </c>
      <c r="O43" s="47">
        <v>0</v>
      </c>
      <c r="P43" s="47" t="b">
        <f t="shared" si="3"/>
        <v>0</v>
      </c>
      <c r="Q43" s="47">
        <v>24</v>
      </c>
      <c r="R43" s="47">
        <v>1</v>
      </c>
      <c r="S43" s="1" t="b">
        <f t="shared" si="4"/>
        <v>0</v>
      </c>
      <c r="U43" s="1" t="s">
        <v>171</v>
      </c>
    </row>
    <row r="44" spans="1:21" s="1" customFormat="1" x14ac:dyDescent="0.25">
      <c r="A44" s="1" t="s">
        <v>70</v>
      </c>
      <c r="B44" s="47">
        <v>1223</v>
      </c>
      <c r="C44" s="47">
        <v>22</v>
      </c>
      <c r="D44" s="47">
        <v>0</v>
      </c>
      <c r="E44" s="47">
        <v>24</v>
      </c>
      <c r="F44" s="47">
        <v>0</v>
      </c>
      <c r="G44" s="47">
        <v>21</v>
      </c>
      <c r="H44" s="47">
        <v>0</v>
      </c>
      <c r="I44" s="1">
        <f t="shared" si="5"/>
        <v>22.333333333333332</v>
      </c>
      <c r="J44" s="1">
        <f t="shared" si="6"/>
        <v>11.166666666666666</v>
      </c>
      <c r="K44" s="47">
        <v>22</v>
      </c>
      <c r="L44" s="47">
        <v>1</v>
      </c>
      <c r="M44" s="47" t="b">
        <f t="shared" si="2"/>
        <v>0</v>
      </c>
      <c r="N44" s="47">
        <v>30</v>
      </c>
      <c r="O44" s="47">
        <v>0</v>
      </c>
      <c r="P44" s="47" t="b">
        <f t="shared" si="3"/>
        <v>0</v>
      </c>
      <c r="Q44" s="47">
        <v>22</v>
      </c>
      <c r="R44" s="47">
        <v>1</v>
      </c>
      <c r="S44" s="1" t="b">
        <f t="shared" si="4"/>
        <v>0</v>
      </c>
      <c r="U44" s="1" t="s">
        <v>171</v>
      </c>
    </row>
    <row r="45" spans="1:21" s="1" customFormat="1" x14ac:dyDescent="0.25">
      <c r="A45" s="1" t="s">
        <v>70</v>
      </c>
      <c r="B45" s="47">
        <v>3477</v>
      </c>
      <c r="C45" s="47">
        <v>24</v>
      </c>
      <c r="D45" s="47">
        <v>0</v>
      </c>
      <c r="E45" s="47">
        <v>23</v>
      </c>
      <c r="F45" s="47">
        <v>0</v>
      </c>
      <c r="G45" s="47">
        <v>40</v>
      </c>
      <c r="H45" s="47">
        <v>0</v>
      </c>
      <c r="I45" s="1">
        <f t="shared" si="5"/>
        <v>29</v>
      </c>
      <c r="J45" s="1">
        <f t="shared" si="6"/>
        <v>14.5</v>
      </c>
      <c r="K45" s="47">
        <v>22</v>
      </c>
      <c r="L45" s="47">
        <v>1</v>
      </c>
      <c r="M45" s="47" t="b">
        <f t="shared" si="2"/>
        <v>0</v>
      </c>
      <c r="N45" s="47">
        <v>24</v>
      </c>
      <c r="O45" s="47">
        <v>0</v>
      </c>
      <c r="P45" s="47" t="b">
        <f t="shared" si="3"/>
        <v>0</v>
      </c>
      <c r="Q45" s="47">
        <v>26</v>
      </c>
      <c r="R45" s="47">
        <v>1</v>
      </c>
      <c r="S45" s="1" t="b">
        <f t="shared" si="4"/>
        <v>0</v>
      </c>
      <c r="U45" s="1" t="s">
        <v>171</v>
      </c>
    </row>
    <row r="46" spans="1:21" s="1" customFormat="1" x14ac:dyDescent="0.25">
      <c r="A46" s="1" t="s">
        <v>70</v>
      </c>
      <c r="B46" s="47">
        <v>4297</v>
      </c>
      <c r="C46" s="47">
        <v>38</v>
      </c>
      <c r="D46" s="47">
        <v>0</v>
      </c>
      <c r="E46" s="47">
        <v>33</v>
      </c>
      <c r="F46" s="47">
        <v>0</v>
      </c>
      <c r="G46" s="47">
        <v>29</v>
      </c>
      <c r="H46" s="47">
        <v>0</v>
      </c>
      <c r="I46" s="1">
        <f t="shared" si="5"/>
        <v>33.333333333333336</v>
      </c>
      <c r="J46" s="1">
        <f t="shared" si="6"/>
        <v>16.666666666666668</v>
      </c>
      <c r="K46" s="47">
        <v>21</v>
      </c>
      <c r="L46" s="47">
        <v>1</v>
      </c>
      <c r="M46" s="47" t="b">
        <f t="shared" si="2"/>
        <v>0</v>
      </c>
      <c r="N46" s="47">
        <v>33</v>
      </c>
      <c r="O46" s="47">
        <v>0</v>
      </c>
      <c r="P46" s="47" t="b">
        <f t="shared" si="3"/>
        <v>0</v>
      </c>
      <c r="Q46" s="47">
        <v>31</v>
      </c>
      <c r="R46" s="47">
        <v>1</v>
      </c>
      <c r="S46" s="1" t="b">
        <f t="shared" si="4"/>
        <v>0</v>
      </c>
      <c r="U46" s="1" t="s">
        <v>171</v>
      </c>
    </row>
    <row r="47" spans="1:21" s="1" customFormat="1" x14ac:dyDescent="0.25">
      <c r="A47" s="1" t="s">
        <v>70</v>
      </c>
      <c r="B47" s="47">
        <v>67</v>
      </c>
      <c r="C47" s="47">
        <v>22</v>
      </c>
      <c r="D47" s="47">
        <v>0</v>
      </c>
      <c r="E47" s="47">
        <v>32</v>
      </c>
      <c r="F47" s="47">
        <v>0</v>
      </c>
      <c r="G47" s="47">
        <v>23</v>
      </c>
      <c r="H47" s="47">
        <v>0</v>
      </c>
      <c r="I47" s="1">
        <f t="shared" si="5"/>
        <v>25.666666666666668</v>
      </c>
      <c r="J47" s="1">
        <f t="shared" si="6"/>
        <v>12.833333333333334</v>
      </c>
      <c r="K47" s="47">
        <v>20</v>
      </c>
      <c r="L47" s="47">
        <v>1</v>
      </c>
      <c r="M47" s="47" t="b">
        <f t="shared" si="2"/>
        <v>0</v>
      </c>
      <c r="N47" s="47">
        <v>22</v>
      </c>
      <c r="O47" s="47">
        <v>0</v>
      </c>
      <c r="P47" s="47" t="b">
        <f t="shared" si="3"/>
        <v>0</v>
      </c>
      <c r="Q47" s="47">
        <v>29</v>
      </c>
      <c r="R47" s="47">
        <v>1</v>
      </c>
      <c r="S47" s="1" t="b">
        <f t="shared" si="4"/>
        <v>0</v>
      </c>
      <c r="U47" s="1" t="s">
        <v>171</v>
      </c>
    </row>
    <row r="48" spans="1:21" s="1" customFormat="1" x14ac:dyDescent="0.25">
      <c r="A48" s="1" t="s">
        <v>70</v>
      </c>
      <c r="B48" s="47">
        <v>4639</v>
      </c>
      <c r="C48" s="47">
        <v>34</v>
      </c>
      <c r="D48" s="47">
        <v>0</v>
      </c>
      <c r="E48" s="47">
        <v>18</v>
      </c>
      <c r="F48" s="47">
        <v>0</v>
      </c>
      <c r="G48" s="47">
        <v>34</v>
      </c>
      <c r="H48" s="47">
        <v>0</v>
      </c>
      <c r="I48" s="1">
        <f t="shared" si="5"/>
        <v>28.666666666666668</v>
      </c>
      <c r="J48" s="1">
        <f t="shared" si="6"/>
        <v>14.333333333333334</v>
      </c>
      <c r="K48" s="47">
        <v>20</v>
      </c>
      <c r="L48" s="47">
        <v>1</v>
      </c>
      <c r="M48" s="47" t="b">
        <f t="shared" si="2"/>
        <v>0</v>
      </c>
      <c r="N48" s="47">
        <v>30</v>
      </c>
      <c r="O48" s="47">
        <v>0</v>
      </c>
      <c r="P48" s="47" t="b">
        <f t="shared" si="3"/>
        <v>0</v>
      </c>
      <c r="Q48" s="47">
        <v>19</v>
      </c>
      <c r="R48" s="47">
        <v>1</v>
      </c>
      <c r="S48" s="1" t="b">
        <f t="shared" si="4"/>
        <v>0</v>
      </c>
      <c r="U48" s="1" t="s">
        <v>171</v>
      </c>
    </row>
    <row r="49" spans="1:21" s="1" customFormat="1" x14ac:dyDescent="0.25">
      <c r="A49" s="1" t="s">
        <v>70</v>
      </c>
      <c r="B49" s="47">
        <v>4600</v>
      </c>
      <c r="C49" s="47">
        <v>35</v>
      </c>
      <c r="D49" s="47">
        <v>0</v>
      </c>
      <c r="E49" s="47">
        <v>20</v>
      </c>
      <c r="F49" s="47">
        <v>0</v>
      </c>
      <c r="G49" s="47">
        <v>36</v>
      </c>
      <c r="H49" s="47">
        <v>0</v>
      </c>
      <c r="I49" s="1">
        <f t="shared" si="5"/>
        <v>30.333333333333332</v>
      </c>
      <c r="J49" s="1">
        <f t="shared" si="6"/>
        <v>15.166666666666666</v>
      </c>
      <c r="K49" s="47">
        <v>19</v>
      </c>
      <c r="L49" s="47">
        <v>1</v>
      </c>
      <c r="M49" s="47" t="b">
        <f t="shared" si="2"/>
        <v>0</v>
      </c>
      <c r="N49" s="47">
        <v>30</v>
      </c>
      <c r="O49" s="47">
        <v>0</v>
      </c>
      <c r="P49" s="47" t="b">
        <f t="shared" si="3"/>
        <v>0</v>
      </c>
      <c r="Q49" s="47">
        <v>22</v>
      </c>
      <c r="R49" s="47">
        <v>1</v>
      </c>
      <c r="S49" s="1" t="b">
        <f t="shared" si="4"/>
        <v>0</v>
      </c>
      <c r="U49" s="1" t="s">
        <v>171</v>
      </c>
    </row>
    <row r="50" spans="1:21" s="1" customFormat="1" x14ac:dyDescent="0.25">
      <c r="A50" s="1" t="s">
        <v>70</v>
      </c>
      <c r="B50" s="47">
        <v>588</v>
      </c>
      <c r="C50" s="47">
        <v>19</v>
      </c>
      <c r="D50" s="47">
        <v>0</v>
      </c>
      <c r="E50" s="47">
        <v>23</v>
      </c>
      <c r="F50" s="47">
        <v>0</v>
      </c>
      <c r="G50" s="47">
        <v>24</v>
      </c>
      <c r="H50" s="47">
        <v>0</v>
      </c>
      <c r="I50" s="1">
        <f t="shared" si="5"/>
        <v>22</v>
      </c>
      <c r="J50" s="1">
        <f t="shared" si="6"/>
        <v>11</v>
      </c>
      <c r="K50" s="47">
        <v>15</v>
      </c>
      <c r="L50" s="47">
        <v>1</v>
      </c>
      <c r="M50" s="47" t="b">
        <f t="shared" si="2"/>
        <v>0</v>
      </c>
      <c r="N50" s="47">
        <v>24</v>
      </c>
      <c r="O50" s="47">
        <v>0</v>
      </c>
      <c r="P50" s="47" t="b">
        <f t="shared" si="3"/>
        <v>0</v>
      </c>
      <c r="Q50" s="47">
        <v>26</v>
      </c>
      <c r="R50" s="47">
        <v>1</v>
      </c>
      <c r="S50" s="1" t="b">
        <f t="shared" si="4"/>
        <v>0</v>
      </c>
      <c r="U50" s="1" t="s">
        <v>171</v>
      </c>
    </row>
    <row r="51" spans="1:21" s="1" customFormat="1" x14ac:dyDescent="0.25">
      <c r="A51" s="1" t="s">
        <v>70</v>
      </c>
      <c r="B51" s="47">
        <v>1590</v>
      </c>
      <c r="C51" s="47">
        <v>34</v>
      </c>
      <c r="D51" s="47">
        <v>0</v>
      </c>
      <c r="E51" s="47">
        <v>26</v>
      </c>
      <c r="F51" s="47">
        <v>0</v>
      </c>
      <c r="G51" s="47">
        <v>30</v>
      </c>
      <c r="H51" s="47">
        <v>0</v>
      </c>
      <c r="I51" s="1">
        <f t="shared" si="5"/>
        <v>30</v>
      </c>
      <c r="J51" s="1">
        <f t="shared" si="6"/>
        <v>15</v>
      </c>
      <c r="K51" s="47">
        <v>14</v>
      </c>
      <c r="L51" s="47">
        <v>1</v>
      </c>
      <c r="M51" s="47" t="b">
        <f t="shared" si="2"/>
        <v>0</v>
      </c>
      <c r="N51" s="47">
        <v>23</v>
      </c>
      <c r="O51" s="47">
        <v>0</v>
      </c>
      <c r="P51" s="47" t="b">
        <f t="shared" si="3"/>
        <v>0</v>
      </c>
      <c r="Q51" s="47">
        <v>28</v>
      </c>
      <c r="R51" s="47">
        <v>1</v>
      </c>
      <c r="S51" s="1" t="b">
        <f t="shared" si="4"/>
        <v>0</v>
      </c>
      <c r="U51" s="1" t="s">
        <v>171</v>
      </c>
    </row>
    <row r="52" spans="1:21" s="1" customFormat="1" x14ac:dyDescent="0.25">
      <c r="A52" s="1" t="s">
        <v>70</v>
      </c>
      <c r="B52" s="47">
        <v>2542</v>
      </c>
      <c r="C52" s="47">
        <v>12</v>
      </c>
      <c r="D52" s="47">
        <v>0</v>
      </c>
      <c r="E52" s="47">
        <v>18</v>
      </c>
      <c r="F52" s="47">
        <v>0</v>
      </c>
      <c r="G52" s="47">
        <v>13</v>
      </c>
      <c r="H52" s="47">
        <v>0</v>
      </c>
      <c r="I52" s="1">
        <f t="shared" si="5"/>
        <v>14.333333333333334</v>
      </c>
      <c r="J52" s="1">
        <f t="shared" si="6"/>
        <v>7.166666666666667</v>
      </c>
      <c r="K52" s="47">
        <v>9</v>
      </c>
      <c r="L52" s="47">
        <v>1</v>
      </c>
      <c r="M52" s="47" t="b">
        <f t="shared" si="2"/>
        <v>0</v>
      </c>
      <c r="N52" s="47">
        <v>13</v>
      </c>
      <c r="O52" s="47">
        <v>0</v>
      </c>
      <c r="P52" s="47" t="b">
        <f t="shared" si="3"/>
        <v>0</v>
      </c>
      <c r="Q52" s="47">
        <v>25</v>
      </c>
      <c r="R52" s="47">
        <v>1</v>
      </c>
      <c r="S52" s="1" t="b">
        <f t="shared" si="4"/>
        <v>0</v>
      </c>
      <c r="U52" s="1" t="s">
        <v>171</v>
      </c>
    </row>
    <row r="53" spans="1:21" s="1" customFormat="1" x14ac:dyDescent="0.25">
      <c r="A53" s="1" t="s">
        <v>70</v>
      </c>
      <c r="B53" s="47">
        <v>1793</v>
      </c>
      <c r="C53" s="47">
        <v>49</v>
      </c>
      <c r="D53" s="47">
        <v>0</v>
      </c>
      <c r="E53" s="47">
        <v>35</v>
      </c>
      <c r="F53" s="47">
        <v>0</v>
      </c>
      <c r="G53" s="47">
        <v>43</v>
      </c>
      <c r="H53" s="47">
        <v>0</v>
      </c>
      <c r="I53" s="1">
        <f t="shared" ref="I53:I87" si="7">AVERAGE(C53,E53,G53)</f>
        <v>42.333333333333336</v>
      </c>
      <c r="J53" s="1">
        <f t="shared" ref="J53:J87" si="8">I53/2</f>
        <v>21.166666666666668</v>
      </c>
      <c r="K53" s="47">
        <v>58</v>
      </c>
      <c r="L53" s="47">
        <v>0</v>
      </c>
      <c r="M53" s="47" t="b">
        <f t="shared" si="2"/>
        <v>0</v>
      </c>
      <c r="N53" s="47">
        <v>28</v>
      </c>
      <c r="O53" s="47">
        <v>0</v>
      </c>
      <c r="P53" s="47" t="b">
        <f t="shared" si="3"/>
        <v>0</v>
      </c>
      <c r="Q53" s="47">
        <v>42</v>
      </c>
      <c r="R53" s="47">
        <v>2</v>
      </c>
      <c r="S53" s="1" t="b">
        <f t="shared" si="4"/>
        <v>0</v>
      </c>
      <c r="U53" s="1" t="s">
        <v>171</v>
      </c>
    </row>
    <row r="54" spans="1:21" s="1" customFormat="1" x14ac:dyDescent="0.25">
      <c r="A54" s="1" t="s">
        <v>70</v>
      </c>
      <c r="B54" s="47">
        <v>1128</v>
      </c>
      <c r="C54" s="47">
        <v>55</v>
      </c>
      <c r="D54" s="47">
        <v>0</v>
      </c>
      <c r="E54" s="47">
        <v>60</v>
      </c>
      <c r="F54" s="47">
        <v>0</v>
      </c>
      <c r="G54" s="47">
        <v>37</v>
      </c>
      <c r="H54" s="47">
        <v>0</v>
      </c>
      <c r="I54" s="1">
        <f t="shared" si="7"/>
        <v>50.666666666666664</v>
      </c>
      <c r="J54" s="1">
        <f t="shared" si="8"/>
        <v>25.333333333333332</v>
      </c>
      <c r="K54" s="47">
        <v>46</v>
      </c>
      <c r="L54" s="47">
        <v>0</v>
      </c>
      <c r="M54" s="47" t="b">
        <f t="shared" si="2"/>
        <v>0</v>
      </c>
      <c r="N54" s="47">
        <v>45</v>
      </c>
      <c r="O54" s="47">
        <v>0</v>
      </c>
      <c r="P54" s="47" t="b">
        <f t="shared" si="3"/>
        <v>0</v>
      </c>
      <c r="Q54" s="47">
        <v>49</v>
      </c>
      <c r="R54" s="47">
        <v>2</v>
      </c>
      <c r="S54" s="1" t="b">
        <f t="shared" si="4"/>
        <v>0</v>
      </c>
      <c r="U54" s="1" t="s">
        <v>171</v>
      </c>
    </row>
    <row r="55" spans="1:21" s="1" customFormat="1" x14ac:dyDescent="0.25">
      <c r="A55" s="1" t="s">
        <v>70</v>
      </c>
      <c r="B55" s="47">
        <v>230</v>
      </c>
      <c r="C55" s="47">
        <v>23</v>
      </c>
      <c r="D55" s="47">
        <v>0</v>
      </c>
      <c r="E55" s="47">
        <v>21</v>
      </c>
      <c r="F55" s="47">
        <v>0</v>
      </c>
      <c r="G55" s="47">
        <v>9</v>
      </c>
      <c r="H55" s="47">
        <v>0</v>
      </c>
      <c r="I55" s="1">
        <f t="shared" si="7"/>
        <v>17.666666666666668</v>
      </c>
      <c r="J55" s="1">
        <f t="shared" si="8"/>
        <v>8.8333333333333339</v>
      </c>
      <c r="K55" s="47">
        <v>40</v>
      </c>
      <c r="L55" s="47">
        <v>0</v>
      </c>
      <c r="M55" s="47" t="b">
        <f t="shared" si="2"/>
        <v>0</v>
      </c>
      <c r="N55" s="47">
        <v>20</v>
      </c>
      <c r="O55" s="47">
        <v>2</v>
      </c>
      <c r="P55" s="47" t="b">
        <f t="shared" si="3"/>
        <v>0</v>
      </c>
      <c r="Q55" s="47">
        <v>26</v>
      </c>
      <c r="R55" s="47">
        <v>0</v>
      </c>
      <c r="S55" s="1" t="b">
        <f t="shared" si="4"/>
        <v>0</v>
      </c>
      <c r="U55" s="1" t="s">
        <v>171</v>
      </c>
    </row>
    <row r="56" spans="1:21" s="1" customFormat="1" x14ac:dyDescent="0.25">
      <c r="A56" s="1" t="s">
        <v>70</v>
      </c>
      <c r="B56" s="47">
        <v>175</v>
      </c>
      <c r="C56" s="47">
        <v>8</v>
      </c>
      <c r="D56" s="47">
        <v>0</v>
      </c>
      <c r="E56" s="47">
        <v>17</v>
      </c>
      <c r="F56" s="47">
        <v>0</v>
      </c>
      <c r="G56" s="47">
        <v>12</v>
      </c>
      <c r="H56" s="47">
        <v>0</v>
      </c>
      <c r="I56" s="1">
        <f t="shared" si="7"/>
        <v>12.333333333333334</v>
      </c>
      <c r="J56" s="1">
        <f t="shared" si="8"/>
        <v>6.166666666666667</v>
      </c>
      <c r="K56" s="47">
        <v>36</v>
      </c>
      <c r="L56" s="47">
        <v>0</v>
      </c>
      <c r="M56" s="47" t="b">
        <f t="shared" si="2"/>
        <v>0</v>
      </c>
      <c r="N56" s="47">
        <v>20</v>
      </c>
      <c r="O56" s="47">
        <v>1</v>
      </c>
      <c r="P56" s="47" t="b">
        <f t="shared" si="3"/>
        <v>0</v>
      </c>
      <c r="Q56" s="47">
        <v>23</v>
      </c>
      <c r="R56" s="47">
        <v>1</v>
      </c>
      <c r="S56" s="1" t="b">
        <f t="shared" si="4"/>
        <v>0</v>
      </c>
      <c r="U56" s="1" t="s">
        <v>171</v>
      </c>
    </row>
    <row r="57" spans="1:21" s="1" customFormat="1" x14ac:dyDescent="0.25">
      <c r="A57" s="1" t="s">
        <v>70</v>
      </c>
      <c r="B57" s="47">
        <v>179</v>
      </c>
      <c r="C57" s="47">
        <v>8</v>
      </c>
      <c r="D57" s="47">
        <v>0</v>
      </c>
      <c r="E57" s="47">
        <v>17</v>
      </c>
      <c r="F57" s="47">
        <v>0</v>
      </c>
      <c r="G57" s="47">
        <v>10</v>
      </c>
      <c r="H57" s="47">
        <v>0</v>
      </c>
      <c r="I57" s="1">
        <f t="shared" si="7"/>
        <v>11.666666666666666</v>
      </c>
      <c r="J57" s="1">
        <f t="shared" si="8"/>
        <v>5.833333333333333</v>
      </c>
      <c r="K57" s="47">
        <v>36</v>
      </c>
      <c r="L57" s="47">
        <v>0</v>
      </c>
      <c r="M57" s="47" t="b">
        <f t="shared" si="2"/>
        <v>0</v>
      </c>
      <c r="N57" s="47">
        <v>20</v>
      </c>
      <c r="O57" s="47">
        <v>1</v>
      </c>
      <c r="P57" s="47" t="b">
        <f t="shared" si="3"/>
        <v>0</v>
      </c>
      <c r="Q57" s="47">
        <v>22</v>
      </c>
      <c r="R57" s="47">
        <v>1</v>
      </c>
      <c r="S57" s="1" t="b">
        <f t="shared" si="4"/>
        <v>0</v>
      </c>
      <c r="U57" s="1" t="s">
        <v>171</v>
      </c>
    </row>
    <row r="58" spans="1:21" s="1" customFormat="1" x14ac:dyDescent="0.25">
      <c r="A58" s="1" t="s">
        <v>70</v>
      </c>
      <c r="B58" s="47">
        <v>2088</v>
      </c>
      <c r="C58" s="47">
        <v>25</v>
      </c>
      <c r="D58" s="47">
        <v>0</v>
      </c>
      <c r="E58" s="47">
        <v>29</v>
      </c>
      <c r="F58" s="47">
        <v>0</v>
      </c>
      <c r="G58" s="47">
        <v>25</v>
      </c>
      <c r="H58" s="47">
        <v>0</v>
      </c>
      <c r="I58" s="1">
        <f t="shared" si="7"/>
        <v>26.333333333333332</v>
      </c>
      <c r="J58" s="1">
        <f t="shared" si="8"/>
        <v>13.166666666666666</v>
      </c>
      <c r="K58" s="47">
        <v>35</v>
      </c>
      <c r="L58" s="47">
        <v>0</v>
      </c>
      <c r="M58" s="47" t="b">
        <f t="shared" si="2"/>
        <v>0</v>
      </c>
      <c r="N58" s="47">
        <v>27</v>
      </c>
      <c r="O58" s="47">
        <v>0</v>
      </c>
      <c r="P58" s="47" t="b">
        <f t="shared" si="3"/>
        <v>0</v>
      </c>
      <c r="Q58" s="47">
        <v>31</v>
      </c>
      <c r="R58" s="47">
        <v>2</v>
      </c>
      <c r="S58" s="1" t="b">
        <f t="shared" si="4"/>
        <v>0</v>
      </c>
      <c r="U58" s="1" t="s">
        <v>171</v>
      </c>
    </row>
    <row r="59" spans="1:21" s="1" customFormat="1" x14ac:dyDescent="0.25">
      <c r="A59" s="1" t="s">
        <v>70</v>
      </c>
      <c r="B59" s="47">
        <v>4966</v>
      </c>
      <c r="C59" s="47">
        <v>33</v>
      </c>
      <c r="D59" s="47">
        <v>0</v>
      </c>
      <c r="E59" s="47">
        <v>19</v>
      </c>
      <c r="F59" s="47">
        <v>0</v>
      </c>
      <c r="G59" s="47">
        <v>34</v>
      </c>
      <c r="H59" s="47">
        <v>0</v>
      </c>
      <c r="I59" s="1">
        <f t="shared" si="7"/>
        <v>28.666666666666668</v>
      </c>
      <c r="J59" s="1">
        <f t="shared" si="8"/>
        <v>14.333333333333334</v>
      </c>
      <c r="K59" s="47">
        <v>34</v>
      </c>
      <c r="L59" s="47">
        <v>0</v>
      </c>
      <c r="M59" s="47" t="b">
        <f t="shared" si="2"/>
        <v>0</v>
      </c>
      <c r="N59" s="47">
        <v>29</v>
      </c>
      <c r="O59" s="47">
        <v>1</v>
      </c>
      <c r="P59" s="47" t="b">
        <f t="shared" si="3"/>
        <v>0</v>
      </c>
      <c r="Q59" s="47">
        <v>29</v>
      </c>
      <c r="R59" s="47">
        <v>1</v>
      </c>
      <c r="S59" s="1" t="b">
        <f t="shared" si="4"/>
        <v>0</v>
      </c>
      <c r="U59" s="1" t="s">
        <v>171</v>
      </c>
    </row>
    <row r="60" spans="1:21" s="1" customFormat="1" x14ac:dyDescent="0.25">
      <c r="A60" s="1" t="s">
        <v>70</v>
      </c>
      <c r="B60" s="47">
        <v>768</v>
      </c>
      <c r="C60" s="47">
        <v>31</v>
      </c>
      <c r="D60" s="47">
        <v>0</v>
      </c>
      <c r="E60" s="47">
        <v>29</v>
      </c>
      <c r="F60" s="47">
        <v>0</v>
      </c>
      <c r="G60" s="47">
        <v>16</v>
      </c>
      <c r="H60" s="47">
        <v>0</v>
      </c>
      <c r="I60" s="1">
        <f t="shared" si="7"/>
        <v>25.333333333333332</v>
      </c>
      <c r="J60" s="1">
        <f t="shared" si="8"/>
        <v>12.666666666666666</v>
      </c>
      <c r="K60" s="47">
        <v>31</v>
      </c>
      <c r="L60" s="47">
        <v>0</v>
      </c>
      <c r="M60" s="47" t="b">
        <f t="shared" si="2"/>
        <v>0</v>
      </c>
      <c r="N60" s="47">
        <v>35</v>
      </c>
      <c r="O60" s="47">
        <v>0</v>
      </c>
      <c r="P60" s="47" t="b">
        <f t="shared" si="3"/>
        <v>0</v>
      </c>
      <c r="Q60" s="47">
        <v>25</v>
      </c>
      <c r="R60" s="47">
        <v>2</v>
      </c>
      <c r="S60" s="1" t="b">
        <f t="shared" si="4"/>
        <v>0</v>
      </c>
      <c r="U60" s="1" t="s">
        <v>171</v>
      </c>
    </row>
    <row r="61" spans="1:21" s="1" customFormat="1" x14ac:dyDescent="0.25">
      <c r="A61" s="1" t="s">
        <v>70</v>
      </c>
      <c r="B61" s="47">
        <v>1868</v>
      </c>
      <c r="C61" s="47">
        <v>10</v>
      </c>
      <c r="D61" s="47">
        <v>0</v>
      </c>
      <c r="E61" s="47">
        <v>16</v>
      </c>
      <c r="F61" s="47">
        <v>0</v>
      </c>
      <c r="G61" s="47">
        <v>15</v>
      </c>
      <c r="H61" s="47">
        <v>0</v>
      </c>
      <c r="I61" s="1">
        <f t="shared" si="7"/>
        <v>13.666666666666666</v>
      </c>
      <c r="J61" s="1">
        <f t="shared" si="8"/>
        <v>6.833333333333333</v>
      </c>
      <c r="K61" s="47">
        <v>30</v>
      </c>
      <c r="L61" s="47">
        <v>0</v>
      </c>
      <c r="M61" s="47" t="b">
        <f t="shared" si="2"/>
        <v>0</v>
      </c>
      <c r="N61" s="47">
        <v>13</v>
      </c>
      <c r="O61" s="47">
        <v>1</v>
      </c>
      <c r="P61" s="47" t="b">
        <f t="shared" si="3"/>
        <v>0</v>
      </c>
      <c r="Q61" s="47">
        <v>26</v>
      </c>
      <c r="R61" s="47">
        <v>3</v>
      </c>
      <c r="S61" s="1" t="b">
        <f t="shared" si="4"/>
        <v>0</v>
      </c>
      <c r="U61" s="1" t="s">
        <v>171</v>
      </c>
    </row>
    <row r="62" spans="1:21" s="1" customFormat="1" x14ac:dyDescent="0.25">
      <c r="A62" s="1" t="s">
        <v>70</v>
      </c>
      <c r="B62" s="47">
        <v>392</v>
      </c>
      <c r="C62" s="47">
        <v>19</v>
      </c>
      <c r="D62" s="47">
        <v>0</v>
      </c>
      <c r="E62" s="47">
        <v>29</v>
      </c>
      <c r="F62" s="47">
        <v>0</v>
      </c>
      <c r="G62" s="47">
        <v>7</v>
      </c>
      <c r="H62" s="47">
        <v>0</v>
      </c>
      <c r="I62" s="1">
        <f t="shared" si="7"/>
        <v>18.333333333333332</v>
      </c>
      <c r="J62" s="1">
        <f t="shared" si="8"/>
        <v>9.1666666666666661</v>
      </c>
      <c r="K62" s="47">
        <v>29</v>
      </c>
      <c r="L62" s="47">
        <v>0</v>
      </c>
      <c r="M62" s="47" t="b">
        <f t="shared" si="2"/>
        <v>0</v>
      </c>
      <c r="N62" s="47">
        <v>24</v>
      </c>
      <c r="O62" s="47">
        <v>0</v>
      </c>
      <c r="P62" s="47" t="b">
        <f t="shared" si="3"/>
        <v>0</v>
      </c>
      <c r="Q62" s="47">
        <v>22</v>
      </c>
      <c r="R62" s="47">
        <v>2</v>
      </c>
      <c r="S62" s="1" t="b">
        <f t="shared" si="4"/>
        <v>0</v>
      </c>
      <c r="U62" s="1" t="s">
        <v>171</v>
      </c>
    </row>
    <row r="63" spans="1:21" s="1" customFormat="1" x14ac:dyDescent="0.25">
      <c r="A63" s="1" t="s">
        <v>70</v>
      </c>
      <c r="B63" s="47">
        <v>2906</v>
      </c>
      <c r="C63" s="47">
        <v>31</v>
      </c>
      <c r="D63" s="47">
        <v>0</v>
      </c>
      <c r="E63" s="47">
        <v>37</v>
      </c>
      <c r="F63" s="47">
        <v>0</v>
      </c>
      <c r="G63" s="47">
        <v>25</v>
      </c>
      <c r="H63" s="47">
        <v>0</v>
      </c>
      <c r="I63" s="1">
        <f t="shared" si="7"/>
        <v>31</v>
      </c>
      <c r="J63" s="1">
        <f t="shared" si="8"/>
        <v>15.5</v>
      </c>
      <c r="K63" s="47">
        <v>28</v>
      </c>
      <c r="L63" s="47">
        <v>0</v>
      </c>
      <c r="M63" s="47" t="b">
        <f t="shared" si="2"/>
        <v>0</v>
      </c>
      <c r="N63" s="47">
        <v>24</v>
      </c>
      <c r="O63" s="47">
        <v>0</v>
      </c>
      <c r="P63" s="47" t="b">
        <f t="shared" si="3"/>
        <v>0</v>
      </c>
      <c r="Q63" s="47">
        <v>28</v>
      </c>
      <c r="R63" s="47">
        <v>2</v>
      </c>
      <c r="S63" s="1" t="b">
        <f t="shared" si="4"/>
        <v>0</v>
      </c>
      <c r="U63" s="1" t="s">
        <v>171</v>
      </c>
    </row>
    <row r="64" spans="1:21" s="1" customFormat="1" x14ac:dyDescent="0.25">
      <c r="A64" s="1" t="s">
        <v>70</v>
      </c>
      <c r="B64" s="47">
        <v>3733</v>
      </c>
      <c r="C64" s="47">
        <v>30</v>
      </c>
      <c r="D64" s="47">
        <v>0</v>
      </c>
      <c r="E64" s="47">
        <v>36</v>
      </c>
      <c r="F64" s="47">
        <v>0</v>
      </c>
      <c r="G64" s="47">
        <v>44</v>
      </c>
      <c r="H64" s="47">
        <v>0</v>
      </c>
      <c r="I64" s="1">
        <f t="shared" si="7"/>
        <v>36.666666666666664</v>
      </c>
      <c r="J64" s="1">
        <f t="shared" si="8"/>
        <v>18.333333333333332</v>
      </c>
      <c r="K64" s="47">
        <v>27</v>
      </c>
      <c r="L64" s="47">
        <v>0</v>
      </c>
      <c r="M64" s="47" t="b">
        <f t="shared" si="2"/>
        <v>0</v>
      </c>
      <c r="N64" s="47">
        <v>34</v>
      </c>
      <c r="O64" s="47">
        <v>0</v>
      </c>
      <c r="P64" s="47" t="b">
        <f t="shared" si="3"/>
        <v>0</v>
      </c>
      <c r="Q64" s="47">
        <v>25</v>
      </c>
      <c r="R64" s="47">
        <v>19</v>
      </c>
      <c r="S64" s="1" t="b">
        <f t="shared" si="4"/>
        <v>1</v>
      </c>
      <c r="U64" s="1" t="s">
        <v>171</v>
      </c>
    </row>
    <row r="65" spans="1:21" s="1" customFormat="1" x14ac:dyDescent="0.25">
      <c r="A65" s="1" t="s">
        <v>70</v>
      </c>
      <c r="B65" s="47">
        <v>346</v>
      </c>
      <c r="C65" s="47">
        <v>18</v>
      </c>
      <c r="D65" s="47">
        <v>0</v>
      </c>
      <c r="E65" s="47">
        <v>24</v>
      </c>
      <c r="F65" s="47">
        <v>0</v>
      </c>
      <c r="G65" s="47">
        <v>12</v>
      </c>
      <c r="H65" s="47">
        <v>0</v>
      </c>
      <c r="I65" s="1">
        <f t="shared" si="7"/>
        <v>18</v>
      </c>
      <c r="J65" s="1">
        <f t="shared" si="8"/>
        <v>9</v>
      </c>
      <c r="K65" s="47">
        <v>26</v>
      </c>
      <c r="L65" s="47">
        <v>0</v>
      </c>
      <c r="M65" s="47" t="b">
        <f t="shared" si="2"/>
        <v>0</v>
      </c>
      <c r="N65" s="47">
        <v>22</v>
      </c>
      <c r="O65" s="47">
        <v>0</v>
      </c>
      <c r="P65" s="47" t="b">
        <f t="shared" si="3"/>
        <v>0</v>
      </c>
      <c r="Q65" s="47">
        <v>20</v>
      </c>
      <c r="R65" s="47">
        <v>2</v>
      </c>
      <c r="S65" s="1" t="b">
        <f t="shared" si="4"/>
        <v>0</v>
      </c>
      <c r="U65" s="1" t="s">
        <v>171</v>
      </c>
    </row>
    <row r="66" spans="1:21" s="1" customFormat="1" x14ac:dyDescent="0.25">
      <c r="A66" s="1" t="s">
        <v>70</v>
      </c>
      <c r="B66" s="47">
        <v>2727</v>
      </c>
      <c r="C66" s="47">
        <v>34</v>
      </c>
      <c r="D66" s="47">
        <v>0</v>
      </c>
      <c r="E66" s="47">
        <v>25</v>
      </c>
      <c r="F66" s="47">
        <v>0</v>
      </c>
      <c r="G66" s="47">
        <v>14</v>
      </c>
      <c r="H66" s="47">
        <v>0</v>
      </c>
      <c r="I66" s="1">
        <f t="shared" si="7"/>
        <v>24.333333333333332</v>
      </c>
      <c r="J66" s="1">
        <f t="shared" si="8"/>
        <v>12.166666666666666</v>
      </c>
      <c r="K66" s="47">
        <v>26</v>
      </c>
      <c r="L66" s="47">
        <v>0</v>
      </c>
      <c r="M66" s="47" t="b">
        <f t="shared" si="2"/>
        <v>0</v>
      </c>
      <c r="N66" s="47">
        <v>3</v>
      </c>
      <c r="O66" s="47">
        <v>17</v>
      </c>
      <c r="P66" s="47" t="b">
        <f t="shared" si="3"/>
        <v>1</v>
      </c>
      <c r="Q66" s="47">
        <v>41</v>
      </c>
      <c r="R66" s="47">
        <v>0</v>
      </c>
      <c r="S66" s="1" t="b">
        <f t="shared" si="4"/>
        <v>0</v>
      </c>
      <c r="U66" s="1" t="s">
        <v>171</v>
      </c>
    </row>
    <row r="67" spans="1:21" s="1" customFormat="1" x14ac:dyDescent="0.25">
      <c r="A67" s="1" t="s">
        <v>70</v>
      </c>
      <c r="B67" s="47">
        <v>3086</v>
      </c>
      <c r="C67" s="47">
        <v>19</v>
      </c>
      <c r="D67" s="47">
        <v>0</v>
      </c>
      <c r="E67" s="47">
        <v>29</v>
      </c>
      <c r="F67" s="47">
        <v>0</v>
      </c>
      <c r="G67" s="47">
        <v>22</v>
      </c>
      <c r="H67" s="47">
        <v>0</v>
      </c>
      <c r="I67" s="1">
        <f t="shared" si="7"/>
        <v>23.333333333333332</v>
      </c>
      <c r="J67" s="1">
        <f t="shared" si="8"/>
        <v>11.666666666666666</v>
      </c>
      <c r="K67" s="47">
        <v>26</v>
      </c>
      <c r="L67" s="47">
        <v>0</v>
      </c>
      <c r="M67" s="47" t="b">
        <f t="shared" si="2"/>
        <v>0</v>
      </c>
      <c r="N67" s="47">
        <v>28</v>
      </c>
      <c r="O67" s="47">
        <v>1</v>
      </c>
      <c r="P67" s="47" t="b">
        <f t="shared" si="3"/>
        <v>0</v>
      </c>
      <c r="Q67" s="47">
        <v>28</v>
      </c>
      <c r="R67" s="47">
        <v>2</v>
      </c>
      <c r="S67" s="1" t="b">
        <f t="shared" si="4"/>
        <v>0</v>
      </c>
      <c r="U67" s="1" t="s">
        <v>171</v>
      </c>
    </row>
    <row r="68" spans="1:21" s="1" customFormat="1" x14ac:dyDescent="0.25">
      <c r="A68" s="1" t="s">
        <v>70</v>
      </c>
      <c r="B68" s="47">
        <v>734</v>
      </c>
      <c r="C68" s="47">
        <v>29</v>
      </c>
      <c r="D68" s="47">
        <v>0</v>
      </c>
      <c r="E68" s="47">
        <v>27</v>
      </c>
      <c r="F68" s="47">
        <v>0</v>
      </c>
      <c r="G68" s="47">
        <v>14</v>
      </c>
      <c r="H68" s="47">
        <v>0</v>
      </c>
      <c r="I68" s="1">
        <f t="shared" si="7"/>
        <v>23.333333333333332</v>
      </c>
      <c r="J68" s="1">
        <f t="shared" si="8"/>
        <v>11.666666666666666</v>
      </c>
      <c r="K68" s="47">
        <v>25</v>
      </c>
      <c r="L68" s="47">
        <v>0</v>
      </c>
      <c r="M68" s="47" t="b">
        <f t="shared" si="2"/>
        <v>0</v>
      </c>
      <c r="N68" s="47">
        <v>33</v>
      </c>
      <c r="O68" s="47">
        <v>0</v>
      </c>
      <c r="P68" s="47" t="b">
        <f t="shared" si="3"/>
        <v>0</v>
      </c>
      <c r="Q68" s="47">
        <v>34</v>
      </c>
      <c r="R68" s="47">
        <v>2</v>
      </c>
      <c r="S68" s="1" t="b">
        <f t="shared" si="4"/>
        <v>0</v>
      </c>
      <c r="U68" s="1" t="s">
        <v>171</v>
      </c>
    </row>
    <row r="69" spans="1:21" s="1" customFormat="1" x14ac:dyDescent="0.25">
      <c r="A69" s="1" t="s">
        <v>70</v>
      </c>
      <c r="B69" s="47">
        <v>4890</v>
      </c>
      <c r="C69" s="47">
        <v>28</v>
      </c>
      <c r="D69" s="47">
        <v>0</v>
      </c>
      <c r="E69" s="47">
        <v>23</v>
      </c>
      <c r="F69" s="47">
        <v>0</v>
      </c>
      <c r="G69" s="47">
        <v>37</v>
      </c>
      <c r="H69" s="47">
        <v>0</v>
      </c>
      <c r="I69" s="1">
        <f t="shared" si="7"/>
        <v>29.333333333333332</v>
      </c>
      <c r="J69" s="1">
        <f t="shared" si="8"/>
        <v>14.666666666666666</v>
      </c>
      <c r="K69" s="47">
        <v>24</v>
      </c>
      <c r="L69" s="47">
        <v>0</v>
      </c>
      <c r="M69" s="47" t="b">
        <f t="shared" si="2"/>
        <v>0</v>
      </c>
      <c r="N69" s="47">
        <v>31</v>
      </c>
      <c r="O69" s="47">
        <v>0</v>
      </c>
      <c r="P69" s="47" t="b">
        <f t="shared" si="3"/>
        <v>0</v>
      </c>
      <c r="Q69" s="47">
        <v>11</v>
      </c>
      <c r="R69" s="47">
        <v>8</v>
      </c>
      <c r="S69" s="1" t="b">
        <f t="shared" si="4"/>
        <v>0</v>
      </c>
      <c r="U69" s="1" t="s">
        <v>171</v>
      </c>
    </row>
    <row r="70" spans="1:21" s="1" customFormat="1" x14ac:dyDescent="0.25">
      <c r="A70" s="1" t="s">
        <v>70</v>
      </c>
      <c r="B70" s="47">
        <v>4891</v>
      </c>
      <c r="C70" s="47">
        <v>28</v>
      </c>
      <c r="D70" s="47">
        <v>0</v>
      </c>
      <c r="E70" s="47">
        <v>23</v>
      </c>
      <c r="F70" s="47">
        <v>0</v>
      </c>
      <c r="G70" s="47">
        <v>36</v>
      </c>
      <c r="H70" s="47">
        <v>0</v>
      </c>
      <c r="I70" s="1">
        <f t="shared" si="7"/>
        <v>29</v>
      </c>
      <c r="J70" s="1">
        <f t="shared" si="8"/>
        <v>14.5</v>
      </c>
      <c r="K70" s="47">
        <v>24</v>
      </c>
      <c r="L70" s="47">
        <v>0</v>
      </c>
      <c r="M70" s="47" t="b">
        <f t="shared" ref="M70:M87" si="9">L70&gt;=J70</f>
        <v>0</v>
      </c>
      <c r="N70" s="47">
        <v>31</v>
      </c>
      <c r="O70" s="47">
        <v>0</v>
      </c>
      <c r="P70" s="47" t="b">
        <f t="shared" ref="P70:P87" si="10">O70&gt;=J70</f>
        <v>0</v>
      </c>
      <c r="Q70" s="47">
        <v>11</v>
      </c>
      <c r="R70" s="47">
        <v>8</v>
      </c>
      <c r="S70" s="1" t="b">
        <f t="shared" ref="S70:S87" si="11">R70&gt;=J70</f>
        <v>0</v>
      </c>
      <c r="U70" s="1" t="s">
        <v>171</v>
      </c>
    </row>
    <row r="71" spans="1:21" s="1" customFormat="1" x14ac:dyDescent="0.25">
      <c r="A71" s="1" t="s">
        <v>70</v>
      </c>
      <c r="B71" s="47">
        <v>3098</v>
      </c>
      <c r="C71" s="47">
        <v>18</v>
      </c>
      <c r="D71" s="47">
        <v>0</v>
      </c>
      <c r="E71" s="47">
        <v>29</v>
      </c>
      <c r="F71" s="47">
        <v>0</v>
      </c>
      <c r="G71" s="47">
        <v>22</v>
      </c>
      <c r="H71" s="47">
        <v>0</v>
      </c>
      <c r="I71" s="1">
        <f t="shared" si="7"/>
        <v>23</v>
      </c>
      <c r="J71" s="1">
        <f t="shared" si="8"/>
        <v>11.5</v>
      </c>
      <c r="K71" s="47">
        <v>23</v>
      </c>
      <c r="L71" s="47">
        <v>0</v>
      </c>
      <c r="M71" s="47" t="b">
        <f t="shared" si="9"/>
        <v>0</v>
      </c>
      <c r="N71" s="47">
        <v>26</v>
      </c>
      <c r="O71" s="47">
        <v>1</v>
      </c>
      <c r="P71" s="47" t="b">
        <f t="shared" si="10"/>
        <v>0</v>
      </c>
      <c r="Q71" s="47">
        <v>27</v>
      </c>
      <c r="R71" s="47">
        <v>1</v>
      </c>
      <c r="S71" s="1" t="b">
        <f t="shared" si="11"/>
        <v>0</v>
      </c>
      <c r="U71" s="1" t="s">
        <v>171</v>
      </c>
    </row>
    <row r="72" spans="1:21" s="1" customFormat="1" x14ac:dyDescent="0.25">
      <c r="A72" s="1" t="s">
        <v>70</v>
      </c>
      <c r="B72" s="47">
        <v>4251</v>
      </c>
      <c r="C72" s="47">
        <v>33</v>
      </c>
      <c r="D72" s="47">
        <v>0</v>
      </c>
      <c r="E72" s="47">
        <v>26</v>
      </c>
      <c r="F72" s="47">
        <v>0</v>
      </c>
      <c r="G72" s="47">
        <v>30</v>
      </c>
      <c r="H72" s="47">
        <v>0</v>
      </c>
      <c r="I72" s="1">
        <f t="shared" si="7"/>
        <v>29.666666666666668</v>
      </c>
      <c r="J72" s="1">
        <f t="shared" si="8"/>
        <v>14.833333333333334</v>
      </c>
      <c r="K72" s="47">
        <v>23</v>
      </c>
      <c r="L72" s="47">
        <v>0</v>
      </c>
      <c r="M72" s="47" t="b">
        <f t="shared" si="9"/>
        <v>0</v>
      </c>
      <c r="N72" s="47">
        <v>15</v>
      </c>
      <c r="O72" s="47">
        <v>14</v>
      </c>
      <c r="P72" s="47" t="b">
        <f t="shared" si="10"/>
        <v>0</v>
      </c>
      <c r="Q72" s="47">
        <v>28</v>
      </c>
      <c r="R72" s="47">
        <v>0</v>
      </c>
      <c r="S72" s="1" t="b">
        <f t="shared" si="11"/>
        <v>0</v>
      </c>
      <c r="U72" s="1" t="s">
        <v>171</v>
      </c>
    </row>
    <row r="73" spans="1:21" s="1" customFormat="1" x14ac:dyDescent="0.25">
      <c r="A73" s="1" t="s">
        <v>70</v>
      </c>
      <c r="B73" s="47">
        <v>4885</v>
      </c>
      <c r="C73" s="47">
        <v>27</v>
      </c>
      <c r="D73" s="47">
        <v>0</v>
      </c>
      <c r="E73" s="47">
        <v>22</v>
      </c>
      <c r="F73" s="47">
        <v>0</v>
      </c>
      <c r="G73" s="47">
        <v>35</v>
      </c>
      <c r="H73" s="47">
        <v>0</v>
      </c>
      <c r="I73" s="1">
        <f t="shared" si="7"/>
        <v>28</v>
      </c>
      <c r="J73" s="1">
        <f t="shared" si="8"/>
        <v>14</v>
      </c>
      <c r="K73" s="47">
        <v>23</v>
      </c>
      <c r="L73" s="47">
        <v>0</v>
      </c>
      <c r="M73" s="47" t="b">
        <f t="shared" si="9"/>
        <v>0</v>
      </c>
      <c r="N73" s="47">
        <v>31</v>
      </c>
      <c r="O73" s="47">
        <v>0</v>
      </c>
      <c r="P73" s="47" t="b">
        <f t="shared" si="10"/>
        <v>0</v>
      </c>
      <c r="Q73" s="47">
        <v>11</v>
      </c>
      <c r="R73" s="47">
        <v>7</v>
      </c>
      <c r="S73" s="1" t="b">
        <f t="shared" si="11"/>
        <v>0</v>
      </c>
      <c r="U73" s="1" t="s">
        <v>171</v>
      </c>
    </row>
    <row r="74" spans="1:21" s="1" customFormat="1" x14ac:dyDescent="0.25">
      <c r="A74" s="1" t="s">
        <v>70</v>
      </c>
      <c r="B74" s="47">
        <v>4887</v>
      </c>
      <c r="C74" s="47">
        <v>25</v>
      </c>
      <c r="D74" s="47">
        <v>0</v>
      </c>
      <c r="E74" s="47">
        <v>22</v>
      </c>
      <c r="F74" s="47">
        <v>0</v>
      </c>
      <c r="G74" s="47">
        <v>34</v>
      </c>
      <c r="H74" s="47">
        <v>0</v>
      </c>
      <c r="I74" s="1">
        <f t="shared" si="7"/>
        <v>27</v>
      </c>
      <c r="J74" s="1">
        <f t="shared" si="8"/>
        <v>13.5</v>
      </c>
      <c r="K74" s="47">
        <v>23</v>
      </c>
      <c r="L74" s="47">
        <v>0</v>
      </c>
      <c r="M74" s="47" t="b">
        <f t="shared" si="9"/>
        <v>0</v>
      </c>
      <c r="N74" s="47">
        <v>30</v>
      </c>
      <c r="O74" s="47">
        <v>0</v>
      </c>
      <c r="P74" s="47" t="b">
        <f t="shared" si="10"/>
        <v>0</v>
      </c>
      <c r="Q74" s="47">
        <v>10</v>
      </c>
      <c r="R74" s="47">
        <v>8</v>
      </c>
      <c r="S74" s="1" t="b">
        <f t="shared" si="11"/>
        <v>0</v>
      </c>
      <c r="U74" s="1" t="s">
        <v>171</v>
      </c>
    </row>
    <row r="75" spans="1:21" s="1" customFormat="1" x14ac:dyDescent="0.25">
      <c r="A75" s="1" t="s">
        <v>70</v>
      </c>
      <c r="B75" s="47">
        <v>424</v>
      </c>
      <c r="C75" s="47">
        <v>15</v>
      </c>
      <c r="D75" s="47">
        <v>0</v>
      </c>
      <c r="E75" s="47">
        <v>30</v>
      </c>
      <c r="F75" s="47">
        <v>0</v>
      </c>
      <c r="G75" s="47">
        <v>7</v>
      </c>
      <c r="H75" s="47">
        <v>0</v>
      </c>
      <c r="I75" s="1">
        <f t="shared" si="7"/>
        <v>17.333333333333332</v>
      </c>
      <c r="J75" s="1">
        <f t="shared" si="8"/>
        <v>8.6666666666666661</v>
      </c>
      <c r="K75" s="47">
        <v>22</v>
      </c>
      <c r="L75" s="47">
        <v>0</v>
      </c>
      <c r="M75" s="47" t="b">
        <f t="shared" si="9"/>
        <v>0</v>
      </c>
      <c r="N75" s="47">
        <v>20</v>
      </c>
      <c r="O75" s="47">
        <v>2</v>
      </c>
      <c r="P75" s="47" t="b">
        <f t="shared" si="10"/>
        <v>0</v>
      </c>
      <c r="Q75" s="47">
        <v>28</v>
      </c>
      <c r="R75" s="47">
        <v>0</v>
      </c>
      <c r="S75" s="1" t="b">
        <f t="shared" si="11"/>
        <v>0</v>
      </c>
      <c r="U75" s="1" t="s">
        <v>171</v>
      </c>
    </row>
    <row r="76" spans="1:21" s="1" customFormat="1" x14ac:dyDescent="0.25">
      <c r="A76" s="1" t="s">
        <v>70</v>
      </c>
      <c r="B76" s="47">
        <v>3762</v>
      </c>
      <c r="C76" s="47">
        <v>16</v>
      </c>
      <c r="D76" s="47">
        <v>0</v>
      </c>
      <c r="E76" s="47">
        <v>19</v>
      </c>
      <c r="F76" s="47">
        <v>0</v>
      </c>
      <c r="G76" s="47">
        <v>31</v>
      </c>
      <c r="H76" s="47">
        <v>0</v>
      </c>
      <c r="I76" s="1">
        <f t="shared" si="7"/>
        <v>22</v>
      </c>
      <c r="J76" s="1">
        <f t="shared" si="8"/>
        <v>11</v>
      </c>
      <c r="K76" s="47">
        <v>22</v>
      </c>
      <c r="L76" s="47">
        <v>0</v>
      </c>
      <c r="M76" s="47" t="b">
        <f t="shared" si="9"/>
        <v>0</v>
      </c>
      <c r="N76" s="47">
        <v>25</v>
      </c>
      <c r="O76" s="47">
        <v>0</v>
      </c>
      <c r="P76" s="47" t="b">
        <f t="shared" si="10"/>
        <v>0</v>
      </c>
      <c r="Q76" s="47">
        <v>20</v>
      </c>
      <c r="R76" s="47">
        <v>2</v>
      </c>
      <c r="S76" s="1" t="b">
        <f t="shared" si="11"/>
        <v>0</v>
      </c>
      <c r="U76" s="1" t="s">
        <v>171</v>
      </c>
    </row>
    <row r="77" spans="1:21" s="1" customFormat="1" x14ac:dyDescent="0.25">
      <c r="A77" s="1" t="s">
        <v>70</v>
      </c>
      <c r="B77" s="47">
        <v>4879</v>
      </c>
      <c r="C77" s="47">
        <v>27</v>
      </c>
      <c r="D77" s="47">
        <v>0</v>
      </c>
      <c r="E77" s="47">
        <v>19</v>
      </c>
      <c r="F77" s="47">
        <v>0</v>
      </c>
      <c r="G77" s="47">
        <v>33</v>
      </c>
      <c r="H77" s="47">
        <v>0</v>
      </c>
      <c r="I77" s="1">
        <f t="shared" si="7"/>
        <v>26.333333333333332</v>
      </c>
      <c r="J77" s="1">
        <f t="shared" si="8"/>
        <v>13.166666666666666</v>
      </c>
      <c r="K77" s="47">
        <v>22</v>
      </c>
      <c r="L77" s="47">
        <v>0</v>
      </c>
      <c r="M77" s="47" t="b">
        <f t="shared" si="9"/>
        <v>0</v>
      </c>
      <c r="N77" s="47">
        <v>29</v>
      </c>
      <c r="O77" s="47">
        <v>0</v>
      </c>
      <c r="P77" s="47" t="b">
        <f t="shared" si="10"/>
        <v>0</v>
      </c>
      <c r="Q77" s="47">
        <v>14</v>
      </c>
      <c r="R77" s="47">
        <v>8</v>
      </c>
      <c r="S77" s="1" t="b">
        <f t="shared" si="11"/>
        <v>0</v>
      </c>
      <c r="U77" s="1" t="s">
        <v>171</v>
      </c>
    </row>
    <row r="78" spans="1:21" s="1" customFormat="1" x14ac:dyDescent="0.25">
      <c r="A78" s="1" t="s">
        <v>70</v>
      </c>
      <c r="B78" s="47">
        <v>4880</v>
      </c>
      <c r="C78" s="47">
        <v>28</v>
      </c>
      <c r="D78" s="47">
        <v>0</v>
      </c>
      <c r="E78" s="47">
        <v>21</v>
      </c>
      <c r="F78" s="47">
        <v>0</v>
      </c>
      <c r="G78" s="47">
        <v>35</v>
      </c>
      <c r="H78" s="47">
        <v>0</v>
      </c>
      <c r="I78" s="1">
        <f t="shared" si="7"/>
        <v>28</v>
      </c>
      <c r="J78" s="1">
        <f t="shared" si="8"/>
        <v>14</v>
      </c>
      <c r="K78" s="47">
        <v>22</v>
      </c>
      <c r="L78" s="47">
        <v>0</v>
      </c>
      <c r="M78" s="47" t="b">
        <f t="shared" si="9"/>
        <v>0</v>
      </c>
      <c r="N78" s="47">
        <v>30</v>
      </c>
      <c r="O78" s="47">
        <v>0</v>
      </c>
      <c r="P78" s="47" t="b">
        <f t="shared" si="10"/>
        <v>0</v>
      </c>
      <c r="Q78" s="47">
        <v>14</v>
      </c>
      <c r="R78" s="47">
        <v>8</v>
      </c>
      <c r="S78" s="1" t="b">
        <f t="shared" si="11"/>
        <v>0</v>
      </c>
      <c r="U78" s="1" t="s">
        <v>171</v>
      </c>
    </row>
    <row r="79" spans="1:21" s="1" customFormat="1" x14ac:dyDescent="0.25">
      <c r="A79" s="1" t="s">
        <v>70</v>
      </c>
      <c r="B79" s="47">
        <v>4881</v>
      </c>
      <c r="C79" s="47">
        <v>28</v>
      </c>
      <c r="D79" s="47">
        <v>0</v>
      </c>
      <c r="E79" s="47">
        <v>21</v>
      </c>
      <c r="F79" s="47">
        <v>0</v>
      </c>
      <c r="G79" s="47">
        <v>35</v>
      </c>
      <c r="H79" s="47">
        <v>0</v>
      </c>
      <c r="I79" s="1">
        <f t="shared" si="7"/>
        <v>28</v>
      </c>
      <c r="J79" s="1">
        <f t="shared" si="8"/>
        <v>14</v>
      </c>
      <c r="K79" s="47">
        <v>22</v>
      </c>
      <c r="L79" s="47">
        <v>0</v>
      </c>
      <c r="M79" s="47" t="b">
        <f t="shared" si="9"/>
        <v>0</v>
      </c>
      <c r="N79" s="47">
        <v>30</v>
      </c>
      <c r="O79" s="47">
        <v>0</v>
      </c>
      <c r="P79" s="47" t="b">
        <f t="shared" si="10"/>
        <v>0</v>
      </c>
      <c r="Q79" s="47">
        <v>14</v>
      </c>
      <c r="R79" s="47">
        <v>8</v>
      </c>
      <c r="S79" s="1" t="b">
        <f t="shared" si="11"/>
        <v>0</v>
      </c>
      <c r="U79" s="1" t="s">
        <v>171</v>
      </c>
    </row>
    <row r="80" spans="1:21" s="1" customFormat="1" x14ac:dyDescent="0.25">
      <c r="A80" s="1" t="s">
        <v>70</v>
      </c>
      <c r="B80" s="47">
        <v>4882</v>
      </c>
      <c r="C80" s="47">
        <v>28</v>
      </c>
      <c r="D80" s="47">
        <v>0</v>
      </c>
      <c r="E80" s="47">
        <v>22</v>
      </c>
      <c r="F80" s="47">
        <v>0</v>
      </c>
      <c r="G80" s="47">
        <v>35</v>
      </c>
      <c r="H80" s="47">
        <v>0</v>
      </c>
      <c r="I80" s="1">
        <f t="shared" si="7"/>
        <v>28.333333333333332</v>
      </c>
      <c r="J80" s="1">
        <f t="shared" si="8"/>
        <v>14.166666666666666</v>
      </c>
      <c r="K80" s="47">
        <v>22</v>
      </c>
      <c r="L80" s="47">
        <v>0</v>
      </c>
      <c r="M80" s="47" t="b">
        <f t="shared" si="9"/>
        <v>0</v>
      </c>
      <c r="N80" s="47">
        <v>31</v>
      </c>
      <c r="O80" s="47">
        <v>0</v>
      </c>
      <c r="P80" s="47" t="b">
        <f t="shared" si="10"/>
        <v>0</v>
      </c>
      <c r="Q80" s="47">
        <v>14</v>
      </c>
      <c r="R80" s="47">
        <v>8</v>
      </c>
      <c r="S80" s="1" t="b">
        <f t="shared" si="11"/>
        <v>0</v>
      </c>
      <c r="U80" s="1" t="s">
        <v>171</v>
      </c>
    </row>
    <row r="81" spans="1:21" s="1" customFormat="1" x14ac:dyDescent="0.25">
      <c r="A81" s="1" t="s">
        <v>70</v>
      </c>
      <c r="B81" s="47">
        <v>3661</v>
      </c>
      <c r="C81" s="47">
        <v>31</v>
      </c>
      <c r="D81" s="47">
        <v>0</v>
      </c>
      <c r="E81" s="47">
        <v>45</v>
      </c>
      <c r="F81" s="47">
        <v>0</v>
      </c>
      <c r="G81" s="47">
        <v>41</v>
      </c>
      <c r="H81" s="47">
        <v>0</v>
      </c>
      <c r="I81" s="1">
        <f t="shared" si="7"/>
        <v>39</v>
      </c>
      <c r="J81" s="1">
        <f t="shared" si="8"/>
        <v>19.5</v>
      </c>
      <c r="K81" s="47">
        <v>21</v>
      </c>
      <c r="L81" s="47">
        <v>0</v>
      </c>
      <c r="M81" s="47" t="b">
        <f t="shared" si="9"/>
        <v>0</v>
      </c>
      <c r="N81" s="47">
        <v>28</v>
      </c>
      <c r="O81" s="47">
        <v>1</v>
      </c>
      <c r="P81" s="47" t="b">
        <f t="shared" si="10"/>
        <v>0</v>
      </c>
      <c r="Q81" s="47">
        <v>40</v>
      </c>
      <c r="R81" s="47">
        <v>1</v>
      </c>
      <c r="S81" s="1" t="b">
        <f t="shared" si="11"/>
        <v>0</v>
      </c>
      <c r="U81" s="1" t="s">
        <v>171</v>
      </c>
    </row>
    <row r="82" spans="1:21" s="1" customFormat="1" x14ac:dyDescent="0.25">
      <c r="A82" s="1" t="s">
        <v>70</v>
      </c>
      <c r="B82" s="47">
        <v>1614</v>
      </c>
      <c r="C82" s="47">
        <v>43</v>
      </c>
      <c r="D82" s="47">
        <v>0</v>
      </c>
      <c r="E82" s="47">
        <v>30</v>
      </c>
      <c r="F82" s="47">
        <v>0</v>
      </c>
      <c r="G82" s="47">
        <v>37</v>
      </c>
      <c r="H82" s="47">
        <v>0</v>
      </c>
      <c r="I82" s="1">
        <f t="shared" si="7"/>
        <v>36.666666666666664</v>
      </c>
      <c r="J82" s="1">
        <f t="shared" si="8"/>
        <v>18.333333333333332</v>
      </c>
      <c r="K82" s="47">
        <v>19</v>
      </c>
      <c r="L82" s="47">
        <v>0</v>
      </c>
      <c r="M82" s="47" t="b">
        <f t="shared" si="9"/>
        <v>0</v>
      </c>
      <c r="N82" s="47">
        <v>27</v>
      </c>
      <c r="O82" s="47">
        <v>0</v>
      </c>
      <c r="P82" s="47" t="b">
        <f t="shared" si="10"/>
        <v>0</v>
      </c>
      <c r="Q82" s="47">
        <v>32</v>
      </c>
      <c r="R82" s="47">
        <v>2</v>
      </c>
      <c r="S82" s="1" t="b">
        <f t="shared" si="11"/>
        <v>0</v>
      </c>
      <c r="U82" s="1" t="s">
        <v>171</v>
      </c>
    </row>
    <row r="83" spans="1:21" s="1" customFormat="1" x14ac:dyDescent="0.25">
      <c r="A83" s="1" t="s">
        <v>70</v>
      </c>
      <c r="B83" s="47">
        <v>4319</v>
      </c>
      <c r="C83" s="47">
        <v>39</v>
      </c>
      <c r="D83" s="47">
        <v>0</v>
      </c>
      <c r="E83" s="47">
        <v>31</v>
      </c>
      <c r="F83" s="47">
        <v>0</v>
      </c>
      <c r="G83" s="47">
        <v>26</v>
      </c>
      <c r="H83" s="47">
        <v>0</v>
      </c>
      <c r="I83" s="1">
        <f t="shared" si="7"/>
        <v>32</v>
      </c>
      <c r="J83" s="1">
        <f t="shared" si="8"/>
        <v>16</v>
      </c>
      <c r="K83" s="47">
        <v>19</v>
      </c>
      <c r="L83" s="47">
        <v>0</v>
      </c>
      <c r="M83" s="47" t="b">
        <f t="shared" si="9"/>
        <v>0</v>
      </c>
      <c r="N83" s="47">
        <v>26</v>
      </c>
      <c r="O83" s="47">
        <v>2</v>
      </c>
      <c r="P83" s="47" t="b">
        <f t="shared" si="10"/>
        <v>0</v>
      </c>
      <c r="Q83" s="47">
        <v>27</v>
      </c>
      <c r="R83" s="47">
        <v>0</v>
      </c>
      <c r="S83" s="1" t="b">
        <f t="shared" si="11"/>
        <v>0</v>
      </c>
      <c r="U83" s="1" t="s">
        <v>171</v>
      </c>
    </row>
    <row r="84" spans="1:21" s="1" customFormat="1" x14ac:dyDescent="0.25">
      <c r="A84" s="1" t="s">
        <v>70</v>
      </c>
      <c r="B84" s="47">
        <v>4613</v>
      </c>
      <c r="C84" s="47">
        <v>35</v>
      </c>
      <c r="D84" s="47">
        <v>0</v>
      </c>
      <c r="E84" s="47">
        <v>19</v>
      </c>
      <c r="F84" s="47">
        <v>0</v>
      </c>
      <c r="G84" s="47">
        <v>36</v>
      </c>
      <c r="H84" s="47">
        <v>0</v>
      </c>
      <c r="I84" s="1">
        <f t="shared" si="7"/>
        <v>30</v>
      </c>
      <c r="J84" s="1">
        <f t="shared" si="8"/>
        <v>15</v>
      </c>
      <c r="K84" s="47">
        <v>19</v>
      </c>
      <c r="L84" s="47">
        <v>0</v>
      </c>
      <c r="M84" s="47" t="b">
        <f t="shared" si="9"/>
        <v>0</v>
      </c>
      <c r="N84" s="47">
        <v>28</v>
      </c>
      <c r="O84" s="47">
        <v>1</v>
      </c>
      <c r="P84" s="47" t="b">
        <f t="shared" si="10"/>
        <v>0</v>
      </c>
      <c r="Q84" s="47">
        <v>23</v>
      </c>
      <c r="R84" s="47">
        <v>1</v>
      </c>
      <c r="S84" s="1" t="b">
        <f t="shared" si="11"/>
        <v>0</v>
      </c>
      <c r="U84" s="1" t="s">
        <v>171</v>
      </c>
    </row>
    <row r="85" spans="1:21" s="1" customFormat="1" x14ac:dyDescent="0.25">
      <c r="A85" s="1" t="s">
        <v>70</v>
      </c>
      <c r="B85" s="47">
        <v>3224</v>
      </c>
      <c r="C85" s="47">
        <v>26</v>
      </c>
      <c r="D85" s="47">
        <v>0</v>
      </c>
      <c r="E85" s="47">
        <v>16</v>
      </c>
      <c r="F85" s="47">
        <v>0</v>
      </c>
      <c r="G85" s="47">
        <v>35</v>
      </c>
      <c r="H85" s="47">
        <v>0</v>
      </c>
      <c r="I85" s="1">
        <f t="shared" si="7"/>
        <v>25.666666666666668</v>
      </c>
      <c r="J85" s="1">
        <f t="shared" si="8"/>
        <v>12.833333333333334</v>
      </c>
      <c r="K85" s="47">
        <v>18</v>
      </c>
      <c r="L85" s="47">
        <v>0</v>
      </c>
      <c r="M85" s="47" t="b">
        <f t="shared" si="9"/>
        <v>0</v>
      </c>
      <c r="N85" s="47">
        <v>22</v>
      </c>
      <c r="O85" s="47">
        <v>2</v>
      </c>
      <c r="P85" s="47" t="b">
        <f t="shared" si="10"/>
        <v>0</v>
      </c>
      <c r="Q85" s="47">
        <v>20</v>
      </c>
      <c r="R85" s="47">
        <v>0</v>
      </c>
      <c r="S85" s="1" t="b">
        <f t="shared" si="11"/>
        <v>0</v>
      </c>
      <c r="U85" s="1" t="s">
        <v>171</v>
      </c>
    </row>
    <row r="86" spans="1:21" s="1" customFormat="1" x14ac:dyDescent="0.25">
      <c r="A86" s="1" t="s">
        <v>70</v>
      </c>
      <c r="B86" s="47">
        <v>3759</v>
      </c>
      <c r="C86" s="47">
        <v>14</v>
      </c>
      <c r="D86" s="47">
        <v>0</v>
      </c>
      <c r="E86" s="47">
        <v>19</v>
      </c>
      <c r="F86" s="47">
        <v>0</v>
      </c>
      <c r="G86" s="47">
        <v>29</v>
      </c>
      <c r="H86" s="47">
        <v>0</v>
      </c>
      <c r="I86" s="1">
        <f t="shared" si="7"/>
        <v>20.666666666666668</v>
      </c>
      <c r="J86" s="1">
        <f t="shared" si="8"/>
        <v>10.333333333333334</v>
      </c>
      <c r="K86" s="47">
        <v>18</v>
      </c>
      <c r="L86" s="47">
        <v>0</v>
      </c>
      <c r="M86" s="47" t="b">
        <f t="shared" si="9"/>
        <v>0</v>
      </c>
      <c r="N86" s="47">
        <v>22</v>
      </c>
      <c r="O86" s="47">
        <v>0</v>
      </c>
      <c r="P86" s="47" t="b">
        <f t="shared" si="10"/>
        <v>0</v>
      </c>
      <c r="Q86" s="47">
        <v>18</v>
      </c>
      <c r="R86" s="47">
        <v>2</v>
      </c>
      <c r="S86" s="1" t="b">
        <f t="shared" si="11"/>
        <v>0</v>
      </c>
      <c r="U86" s="1" t="s">
        <v>171</v>
      </c>
    </row>
    <row r="87" spans="1:21" s="1" customFormat="1" x14ac:dyDescent="0.25">
      <c r="A87" s="1" t="s">
        <v>70</v>
      </c>
      <c r="B87" s="47">
        <v>2582</v>
      </c>
      <c r="C87" s="47">
        <v>13</v>
      </c>
      <c r="D87" s="47">
        <v>0</v>
      </c>
      <c r="E87" s="47">
        <v>28</v>
      </c>
      <c r="F87" s="47">
        <v>0</v>
      </c>
      <c r="G87" s="47">
        <v>22</v>
      </c>
      <c r="H87" s="47">
        <v>0</v>
      </c>
      <c r="I87" s="1">
        <f t="shared" si="7"/>
        <v>21</v>
      </c>
      <c r="J87" s="1">
        <f t="shared" si="8"/>
        <v>10.5</v>
      </c>
      <c r="K87" s="47">
        <v>12</v>
      </c>
      <c r="L87" s="47">
        <v>0</v>
      </c>
      <c r="M87" s="47" t="b">
        <f t="shared" si="9"/>
        <v>0</v>
      </c>
      <c r="N87" s="47">
        <v>13</v>
      </c>
      <c r="O87" s="47">
        <v>2</v>
      </c>
      <c r="P87" s="47" t="b">
        <f t="shared" si="10"/>
        <v>0</v>
      </c>
      <c r="Q87" s="47">
        <v>30</v>
      </c>
      <c r="R87" s="47">
        <v>0</v>
      </c>
      <c r="S87" s="1" t="b">
        <f t="shared" si="11"/>
        <v>0</v>
      </c>
      <c r="U87" s="1" t="s">
        <v>171</v>
      </c>
    </row>
  </sheetData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18898-7E3F-4D4E-AFE3-8160D3263440}">
  <dimension ref="A1:V151"/>
  <sheetViews>
    <sheetView zoomScale="70" zoomScaleNormal="70" workbookViewId="0">
      <pane ySplit="2" topLeftCell="A3" activePane="bottomLeft" state="frozen"/>
      <selection pane="bottomLeft"/>
    </sheetView>
  </sheetViews>
  <sheetFormatPr defaultRowHeight="15" x14ac:dyDescent="0.25"/>
  <cols>
    <col min="9" max="9" width="31.7109375" customWidth="1"/>
    <col min="10" max="10" width="34.28515625" customWidth="1"/>
    <col min="12" max="12" width="8.85546875" customWidth="1"/>
    <col min="13" max="13" width="17.140625" customWidth="1"/>
    <col min="16" max="16" width="12.140625" bestFit="1" customWidth="1"/>
    <col min="19" max="19" width="12.140625" bestFit="1" customWidth="1"/>
    <col min="21" max="21" width="11.7109375" customWidth="1"/>
  </cols>
  <sheetData>
    <row r="1" spans="1:22" s="1" customFormat="1" x14ac:dyDescent="0.25">
      <c r="A1" s="54" t="s">
        <v>207</v>
      </c>
    </row>
    <row r="2" spans="1:22" s="1" customFormat="1" x14ac:dyDescent="0.25">
      <c r="C2" s="1" t="s">
        <v>146</v>
      </c>
      <c r="E2" s="1" t="s">
        <v>147</v>
      </c>
      <c r="G2" s="1" t="s">
        <v>148</v>
      </c>
      <c r="K2" s="1" t="s">
        <v>149</v>
      </c>
      <c r="N2" s="1" t="s">
        <v>150</v>
      </c>
      <c r="Q2" s="1" t="s">
        <v>151</v>
      </c>
    </row>
    <row r="3" spans="1:22" s="1" customFormat="1" x14ac:dyDescent="0.25">
      <c r="B3" s="47" t="s">
        <v>178</v>
      </c>
      <c r="C3" s="47" t="s">
        <v>141</v>
      </c>
      <c r="D3" s="47" t="s">
        <v>140</v>
      </c>
      <c r="E3" s="47" t="s">
        <v>141</v>
      </c>
      <c r="F3" s="47" t="s">
        <v>140</v>
      </c>
      <c r="G3" s="47" t="s">
        <v>141</v>
      </c>
      <c r="H3" s="47" t="s">
        <v>140</v>
      </c>
      <c r="I3" s="1" t="s">
        <v>179</v>
      </c>
      <c r="J3" s="1" t="s">
        <v>180</v>
      </c>
      <c r="K3" s="47" t="s">
        <v>141</v>
      </c>
      <c r="L3" s="47" t="s">
        <v>140</v>
      </c>
      <c r="M3" s="47"/>
      <c r="N3" s="47" t="s">
        <v>141</v>
      </c>
      <c r="O3" s="47" t="s">
        <v>140</v>
      </c>
      <c r="P3" s="47"/>
      <c r="Q3" s="47" t="s">
        <v>141</v>
      </c>
      <c r="R3" s="47" t="s">
        <v>140</v>
      </c>
    </row>
    <row r="4" spans="1:22" s="1" customFormat="1" x14ac:dyDescent="0.25">
      <c r="A4" s="1" t="s">
        <v>81</v>
      </c>
      <c r="B4" s="47">
        <v>121</v>
      </c>
      <c r="C4" s="47">
        <v>32</v>
      </c>
      <c r="D4" s="47">
        <v>0</v>
      </c>
      <c r="E4" s="47">
        <v>27</v>
      </c>
      <c r="F4" s="47">
        <v>0</v>
      </c>
      <c r="G4" s="47">
        <v>18</v>
      </c>
      <c r="H4" s="47">
        <v>0</v>
      </c>
      <c r="I4" s="1">
        <f t="shared" ref="I4:I35" si="0">AVERAGE(C4,E4,G4)</f>
        <v>25.666666666666668</v>
      </c>
      <c r="J4" s="1">
        <f t="shared" ref="J4:J35" si="1">I4/2</f>
        <v>12.833333333333334</v>
      </c>
      <c r="K4" s="47">
        <v>16</v>
      </c>
      <c r="L4" s="47">
        <v>31</v>
      </c>
      <c r="M4" s="47" t="b">
        <f t="shared" ref="M4:M35" si="2">L4&gt;=J4</f>
        <v>1</v>
      </c>
      <c r="N4" s="47">
        <v>27</v>
      </c>
      <c r="O4" s="47">
        <v>28</v>
      </c>
      <c r="P4" s="47" t="b">
        <f t="shared" ref="P4:P35" si="3">O4&gt;=J4</f>
        <v>1</v>
      </c>
      <c r="Q4" s="47">
        <v>26</v>
      </c>
      <c r="R4" s="47">
        <v>35</v>
      </c>
      <c r="S4" s="1" t="b">
        <f t="shared" ref="S4:S35" si="4">R4&gt;=J4</f>
        <v>1</v>
      </c>
      <c r="U4" s="1" t="s">
        <v>164</v>
      </c>
      <c r="V4" s="1" t="s">
        <v>181</v>
      </c>
    </row>
    <row r="5" spans="1:22" s="1" customFormat="1" x14ac:dyDescent="0.25">
      <c r="A5" s="1" t="s">
        <v>81</v>
      </c>
      <c r="B5" s="47">
        <v>150</v>
      </c>
      <c r="C5" s="47">
        <v>26</v>
      </c>
      <c r="D5" s="47">
        <v>0</v>
      </c>
      <c r="E5" s="47">
        <v>25</v>
      </c>
      <c r="F5" s="47">
        <v>0</v>
      </c>
      <c r="G5" s="47">
        <v>13</v>
      </c>
      <c r="H5" s="47">
        <v>0</v>
      </c>
      <c r="I5" s="1">
        <f t="shared" si="0"/>
        <v>21.333333333333332</v>
      </c>
      <c r="J5" s="1">
        <f t="shared" si="1"/>
        <v>10.666666666666666</v>
      </c>
      <c r="K5" s="47">
        <v>19</v>
      </c>
      <c r="L5" s="47">
        <v>29</v>
      </c>
      <c r="M5" s="47" t="b">
        <f t="shared" si="2"/>
        <v>1</v>
      </c>
      <c r="N5" s="47">
        <v>25</v>
      </c>
      <c r="O5" s="47">
        <v>27</v>
      </c>
      <c r="P5" s="47" t="b">
        <f t="shared" si="3"/>
        <v>1</v>
      </c>
      <c r="Q5" s="47">
        <v>32</v>
      </c>
      <c r="R5" s="47">
        <v>35</v>
      </c>
      <c r="S5" s="1" t="b">
        <f t="shared" si="4"/>
        <v>1</v>
      </c>
      <c r="U5" s="1" t="s">
        <v>164</v>
      </c>
      <c r="V5" s="1" t="s">
        <v>182</v>
      </c>
    </row>
    <row r="6" spans="1:22" s="1" customFormat="1" x14ac:dyDescent="0.25">
      <c r="A6" s="1" t="s">
        <v>81</v>
      </c>
      <c r="B6" s="47">
        <v>289</v>
      </c>
      <c r="C6" s="47">
        <v>27</v>
      </c>
      <c r="D6" s="47">
        <v>0</v>
      </c>
      <c r="E6" s="47">
        <v>21</v>
      </c>
      <c r="F6" s="47">
        <v>0</v>
      </c>
      <c r="G6" s="47">
        <v>18</v>
      </c>
      <c r="H6" s="47">
        <v>0</v>
      </c>
      <c r="I6" s="1">
        <f t="shared" si="0"/>
        <v>22</v>
      </c>
      <c r="J6" s="1">
        <f t="shared" si="1"/>
        <v>11</v>
      </c>
      <c r="K6" s="47">
        <v>39</v>
      </c>
      <c r="L6" s="47">
        <v>28</v>
      </c>
      <c r="M6" s="47" t="b">
        <f t="shared" si="2"/>
        <v>1</v>
      </c>
      <c r="N6" s="47">
        <v>27</v>
      </c>
      <c r="O6" s="47">
        <v>12</v>
      </c>
      <c r="P6" s="47" t="b">
        <f t="shared" si="3"/>
        <v>1</v>
      </c>
      <c r="Q6" s="47">
        <v>34</v>
      </c>
      <c r="R6" s="47">
        <v>38</v>
      </c>
      <c r="S6" s="1" t="b">
        <f t="shared" si="4"/>
        <v>1</v>
      </c>
      <c r="U6" s="1" t="s">
        <v>164</v>
      </c>
    </row>
    <row r="7" spans="1:22" s="1" customFormat="1" x14ac:dyDescent="0.25">
      <c r="A7" s="1" t="s">
        <v>81</v>
      </c>
      <c r="B7" s="47">
        <v>344</v>
      </c>
      <c r="C7" s="47">
        <v>27</v>
      </c>
      <c r="D7" s="47">
        <v>0</v>
      </c>
      <c r="E7" s="47">
        <v>21</v>
      </c>
      <c r="F7" s="47">
        <v>0</v>
      </c>
      <c r="G7" s="47">
        <v>24</v>
      </c>
      <c r="H7" s="47">
        <v>0</v>
      </c>
      <c r="I7" s="1">
        <f t="shared" si="0"/>
        <v>24</v>
      </c>
      <c r="J7" s="1">
        <f t="shared" si="1"/>
        <v>12</v>
      </c>
      <c r="K7" s="47">
        <v>33</v>
      </c>
      <c r="L7" s="47">
        <v>30</v>
      </c>
      <c r="M7" s="47" t="b">
        <f t="shared" si="2"/>
        <v>1</v>
      </c>
      <c r="N7" s="47">
        <v>24</v>
      </c>
      <c r="O7" s="47">
        <v>18</v>
      </c>
      <c r="P7" s="47" t="b">
        <f t="shared" si="3"/>
        <v>1</v>
      </c>
      <c r="Q7" s="47">
        <v>29</v>
      </c>
      <c r="R7" s="47">
        <v>38</v>
      </c>
      <c r="S7" s="1" t="b">
        <f t="shared" si="4"/>
        <v>1</v>
      </c>
      <c r="U7" s="1" t="s">
        <v>164</v>
      </c>
      <c r="V7" s="1" t="s">
        <v>189</v>
      </c>
    </row>
    <row r="8" spans="1:22" s="1" customFormat="1" x14ac:dyDescent="0.25">
      <c r="A8" s="1" t="s">
        <v>81</v>
      </c>
      <c r="B8" s="47">
        <v>404</v>
      </c>
      <c r="C8" s="47">
        <v>13</v>
      </c>
      <c r="D8" s="47">
        <v>0</v>
      </c>
      <c r="E8" s="47">
        <v>17</v>
      </c>
      <c r="F8" s="47">
        <v>0</v>
      </c>
      <c r="G8" s="47">
        <v>16</v>
      </c>
      <c r="H8" s="47">
        <v>0</v>
      </c>
      <c r="I8" s="1">
        <f t="shared" si="0"/>
        <v>15.333333333333334</v>
      </c>
      <c r="J8" s="1">
        <f t="shared" si="1"/>
        <v>7.666666666666667</v>
      </c>
      <c r="K8" s="47">
        <v>25</v>
      </c>
      <c r="L8" s="47">
        <v>27</v>
      </c>
      <c r="M8" s="47" t="b">
        <f t="shared" si="2"/>
        <v>1</v>
      </c>
      <c r="N8" s="47">
        <v>15</v>
      </c>
      <c r="O8" s="47">
        <v>19</v>
      </c>
      <c r="P8" s="47" t="b">
        <f t="shared" si="3"/>
        <v>1</v>
      </c>
      <c r="Q8" s="47">
        <v>38</v>
      </c>
      <c r="R8" s="47">
        <v>37</v>
      </c>
      <c r="S8" s="1" t="b">
        <f t="shared" si="4"/>
        <v>1</v>
      </c>
      <c r="U8" s="1" t="s">
        <v>164</v>
      </c>
    </row>
    <row r="9" spans="1:22" s="1" customFormat="1" x14ac:dyDescent="0.25">
      <c r="A9" s="1" t="s">
        <v>81</v>
      </c>
      <c r="B9" s="47">
        <v>520</v>
      </c>
      <c r="C9" s="47">
        <v>16</v>
      </c>
      <c r="D9" s="47">
        <v>0</v>
      </c>
      <c r="E9" s="47">
        <v>23</v>
      </c>
      <c r="F9" s="47">
        <v>0</v>
      </c>
      <c r="G9" s="47">
        <v>17</v>
      </c>
      <c r="H9" s="47">
        <v>0</v>
      </c>
      <c r="I9" s="1">
        <f t="shared" si="0"/>
        <v>18.666666666666668</v>
      </c>
      <c r="J9" s="1">
        <f t="shared" si="1"/>
        <v>9.3333333333333339</v>
      </c>
      <c r="K9" s="47">
        <v>20</v>
      </c>
      <c r="L9" s="47">
        <v>29</v>
      </c>
      <c r="M9" s="47" t="b">
        <f t="shared" si="2"/>
        <v>1</v>
      </c>
      <c r="N9" s="47">
        <v>11</v>
      </c>
      <c r="O9" s="47">
        <v>19</v>
      </c>
      <c r="P9" s="47" t="b">
        <f t="shared" si="3"/>
        <v>1</v>
      </c>
      <c r="Q9" s="47">
        <v>23</v>
      </c>
      <c r="R9" s="47">
        <v>21</v>
      </c>
      <c r="S9" s="1" t="b">
        <f t="shared" si="4"/>
        <v>1</v>
      </c>
      <c r="U9" s="1" t="s">
        <v>164</v>
      </c>
    </row>
    <row r="10" spans="1:22" s="1" customFormat="1" x14ac:dyDescent="0.25">
      <c r="A10" s="1" t="s">
        <v>81</v>
      </c>
      <c r="B10" s="47">
        <v>522</v>
      </c>
      <c r="C10" s="47">
        <v>16</v>
      </c>
      <c r="D10" s="47">
        <v>0</v>
      </c>
      <c r="E10" s="47">
        <v>23</v>
      </c>
      <c r="F10" s="47">
        <v>0</v>
      </c>
      <c r="G10" s="47">
        <v>16</v>
      </c>
      <c r="H10" s="47">
        <v>0</v>
      </c>
      <c r="I10" s="1">
        <f t="shared" si="0"/>
        <v>18.333333333333332</v>
      </c>
      <c r="J10" s="1">
        <f t="shared" si="1"/>
        <v>9.1666666666666661</v>
      </c>
      <c r="K10" s="47">
        <v>17</v>
      </c>
      <c r="L10" s="47">
        <v>32</v>
      </c>
      <c r="M10" s="47" t="b">
        <f t="shared" si="2"/>
        <v>1</v>
      </c>
      <c r="N10" s="47">
        <v>11</v>
      </c>
      <c r="O10" s="47">
        <v>19</v>
      </c>
      <c r="P10" s="47" t="b">
        <f t="shared" si="3"/>
        <v>1</v>
      </c>
      <c r="Q10" s="47">
        <v>22</v>
      </c>
      <c r="R10" s="47">
        <v>21</v>
      </c>
      <c r="S10" s="1" t="b">
        <f t="shared" si="4"/>
        <v>1</v>
      </c>
      <c r="U10" s="1" t="s">
        <v>164</v>
      </c>
    </row>
    <row r="11" spans="1:22" s="1" customFormat="1" x14ac:dyDescent="0.25">
      <c r="A11" s="1" t="s">
        <v>81</v>
      </c>
      <c r="B11" s="47">
        <v>549</v>
      </c>
      <c r="C11" s="47">
        <v>16</v>
      </c>
      <c r="D11" s="47">
        <v>0</v>
      </c>
      <c r="E11" s="47">
        <v>21</v>
      </c>
      <c r="F11" s="47">
        <v>0</v>
      </c>
      <c r="G11" s="47">
        <v>18</v>
      </c>
      <c r="H11" s="47">
        <v>0</v>
      </c>
      <c r="I11" s="1">
        <f t="shared" si="0"/>
        <v>18.333333333333332</v>
      </c>
      <c r="J11" s="1">
        <f t="shared" si="1"/>
        <v>9.1666666666666661</v>
      </c>
      <c r="K11" s="47">
        <v>16</v>
      </c>
      <c r="L11" s="47">
        <v>31</v>
      </c>
      <c r="M11" s="47" t="b">
        <f t="shared" si="2"/>
        <v>1</v>
      </c>
      <c r="N11" s="47">
        <v>13</v>
      </c>
      <c r="O11" s="47">
        <v>14</v>
      </c>
      <c r="P11" s="47" t="b">
        <f t="shared" si="3"/>
        <v>1</v>
      </c>
      <c r="Q11" s="47">
        <v>25</v>
      </c>
      <c r="R11" s="47">
        <v>20</v>
      </c>
      <c r="S11" s="1" t="b">
        <f t="shared" si="4"/>
        <v>1</v>
      </c>
      <c r="U11" s="1" t="s">
        <v>164</v>
      </c>
    </row>
    <row r="12" spans="1:22" s="1" customFormat="1" x14ac:dyDescent="0.25">
      <c r="A12" s="1" t="s">
        <v>81</v>
      </c>
      <c r="B12" s="47">
        <v>577</v>
      </c>
      <c r="C12" s="47">
        <v>17</v>
      </c>
      <c r="D12" s="47">
        <v>0</v>
      </c>
      <c r="E12" s="47">
        <v>22</v>
      </c>
      <c r="F12" s="47">
        <v>0</v>
      </c>
      <c r="G12" s="47">
        <v>17</v>
      </c>
      <c r="H12" s="47">
        <v>0</v>
      </c>
      <c r="I12" s="1">
        <f t="shared" si="0"/>
        <v>18.666666666666668</v>
      </c>
      <c r="J12" s="1">
        <f t="shared" si="1"/>
        <v>9.3333333333333339</v>
      </c>
      <c r="K12" s="47">
        <v>20</v>
      </c>
      <c r="L12" s="47">
        <v>25</v>
      </c>
      <c r="M12" s="47" t="b">
        <f t="shared" si="2"/>
        <v>1</v>
      </c>
      <c r="N12" s="47">
        <v>11</v>
      </c>
      <c r="O12" s="47">
        <v>17</v>
      </c>
      <c r="P12" s="47" t="b">
        <f t="shared" si="3"/>
        <v>1</v>
      </c>
      <c r="Q12" s="47">
        <v>30</v>
      </c>
      <c r="R12" s="47">
        <v>21</v>
      </c>
      <c r="S12" s="1" t="b">
        <f t="shared" si="4"/>
        <v>1</v>
      </c>
      <c r="U12" s="1" t="s">
        <v>164</v>
      </c>
    </row>
    <row r="13" spans="1:22" s="1" customFormat="1" x14ac:dyDescent="0.25">
      <c r="A13" s="1" t="s">
        <v>81</v>
      </c>
      <c r="B13" s="47">
        <v>686</v>
      </c>
      <c r="C13" s="47">
        <v>24</v>
      </c>
      <c r="D13" s="47">
        <v>0</v>
      </c>
      <c r="E13" s="47">
        <v>27</v>
      </c>
      <c r="F13" s="47">
        <v>0</v>
      </c>
      <c r="G13" s="47">
        <v>15</v>
      </c>
      <c r="H13" s="47">
        <v>0</v>
      </c>
      <c r="I13" s="1">
        <f t="shared" si="0"/>
        <v>22</v>
      </c>
      <c r="J13" s="1">
        <f t="shared" si="1"/>
        <v>11</v>
      </c>
      <c r="K13" s="47">
        <v>31</v>
      </c>
      <c r="L13" s="47">
        <v>22</v>
      </c>
      <c r="M13" s="47" t="b">
        <f t="shared" si="2"/>
        <v>1</v>
      </c>
      <c r="N13" s="47">
        <v>20</v>
      </c>
      <c r="O13" s="47">
        <v>11</v>
      </c>
      <c r="P13" s="47" t="b">
        <f t="shared" si="3"/>
        <v>1</v>
      </c>
      <c r="Q13" s="47">
        <v>27</v>
      </c>
      <c r="R13" s="47">
        <v>28</v>
      </c>
      <c r="S13" s="1" t="b">
        <f t="shared" si="4"/>
        <v>1</v>
      </c>
      <c r="U13" s="1" t="s">
        <v>164</v>
      </c>
    </row>
    <row r="14" spans="1:22" s="1" customFormat="1" x14ac:dyDescent="0.25">
      <c r="A14" s="1" t="s">
        <v>81</v>
      </c>
      <c r="B14" s="47">
        <v>732</v>
      </c>
      <c r="C14" s="47">
        <v>19</v>
      </c>
      <c r="D14" s="47">
        <v>0</v>
      </c>
      <c r="E14" s="47">
        <v>24</v>
      </c>
      <c r="F14" s="47">
        <v>0</v>
      </c>
      <c r="G14" s="47">
        <v>18</v>
      </c>
      <c r="H14" s="47">
        <v>0</v>
      </c>
      <c r="I14" s="1">
        <f t="shared" si="0"/>
        <v>20.333333333333332</v>
      </c>
      <c r="J14" s="1">
        <f t="shared" si="1"/>
        <v>10.166666666666666</v>
      </c>
      <c r="K14" s="47">
        <v>32</v>
      </c>
      <c r="L14" s="47">
        <v>29</v>
      </c>
      <c r="M14" s="47" t="b">
        <f t="shared" si="2"/>
        <v>1</v>
      </c>
      <c r="N14" s="47">
        <v>19</v>
      </c>
      <c r="O14" s="47">
        <v>14</v>
      </c>
      <c r="P14" s="47" t="b">
        <f t="shared" si="3"/>
        <v>1</v>
      </c>
      <c r="Q14" s="47">
        <v>24</v>
      </c>
      <c r="R14" s="47">
        <v>27</v>
      </c>
      <c r="S14" s="1" t="b">
        <f t="shared" si="4"/>
        <v>1</v>
      </c>
      <c r="U14" s="1" t="s">
        <v>164</v>
      </c>
    </row>
    <row r="15" spans="1:22" s="1" customFormat="1" x14ac:dyDescent="0.25">
      <c r="A15" s="1" t="s">
        <v>81</v>
      </c>
      <c r="B15" s="47">
        <v>740</v>
      </c>
      <c r="C15" s="47">
        <v>19</v>
      </c>
      <c r="D15" s="47">
        <v>0</v>
      </c>
      <c r="E15" s="47">
        <v>23</v>
      </c>
      <c r="F15" s="47">
        <v>0</v>
      </c>
      <c r="G15" s="47">
        <v>16</v>
      </c>
      <c r="H15" s="47">
        <v>0</v>
      </c>
      <c r="I15" s="1">
        <f t="shared" si="0"/>
        <v>19.333333333333332</v>
      </c>
      <c r="J15" s="1">
        <f t="shared" si="1"/>
        <v>9.6666666666666661</v>
      </c>
      <c r="K15" s="47">
        <v>32</v>
      </c>
      <c r="L15" s="47">
        <v>33</v>
      </c>
      <c r="M15" s="47" t="b">
        <f t="shared" si="2"/>
        <v>1</v>
      </c>
      <c r="N15" s="47">
        <v>18</v>
      </c>
      <c r="O15" s="47">
        <v>16</v>
      </c>
      <c r="P15" s="47" t="b">
        <f t="shared" si="3"/>
        <v>1</v>
      </c>
      <c r="Q15" s="47">
        <v>24</v>
      </c>
      <c r="R15" s="47">
        <v>29</v>
      </c>
      <c r="S15" s="1" t="b">
        <f t="shared" si="4"/>
        <v>1</v>
      </c>
      <c r="U15" s="1" t="s">
        <v>164</v>
      </c>
    </row>
    <row r="16" spans="1:22" s="1" customFormat="1" x14ac:dyDescent="0.25">
      <c r="A16" s="1" t="s">
        <v>81</v>
      </c>
      <c r="B16" s="47">
        <v>773</v>
      </c>
      <c r="C16" s="47">
        <v>23</v>
      </c>
      <c r="D16" s="47">
        <v>0</v>
      </c>
      <c r="E16" s="47">
        <v>28</v>
      </c>
      <c r="F16" s="47">
        <v>0</v>
      </c>
      <c r="G16" s="47">
        <v>17</v>
      </c>
      <c r="H16" s="47">
        <v>0</v>
      </c>
      <c r="I16" s="1">
        <f t="shared" si="0"/>
        <v>22.666666666666668</v>
      </c>
      <c r="J16" s="1">
        <f t="shared" si="1"/>
        <v>11.333333333333334</v>
      </c>
      <c r="K16" s="47">
        <v>33</v>
      </c>
      <c r="L16" s="47">
        <v>37</v>
      </c>
      <c r="M16" s="47" t="b">
        <f t="shared" si="2"/>
        <v>1</v>
      </c>
      <c r="N16" s="47">
        <v>18</v>
      </c>
      <c r="O16" s="47">
        <v>15</v>
      </c>
      <c r="P16" s="47" t="b">
        <f t="shared" si="3"/>
        <v>1</v>
      </c>
      <c r="Q16" s="47">
        <v>24</v>
      </c>
      <c r="R16" s="47">
        <v>33</v>
      </c>
      <c r="S16" s="1" t="b">
        <f t="shared" si="4"/>
        <v>1</v>
      </c>
      <c r="U16" s="1" t="s">
        <v>164</v>
      </c>
    </row>
    <row r="17" spans="1:21" s="1" customFormat="1" x14ac:dyDescent="0.25">
      <c r="A17" s="1" t="s">
        <v>81</v>
      </c>
      <c r="B17" s="47">
        <v>907</v>
      </c>
      <c r="C17" s="47">
        <v>33</v>
      </c>
      <c r="D17" s="47">
        <v>0</v>
      </c>
      <c r="E17" s="47">
        <v>29</v>
      </c>
      <c r="F17" s="47">
        <v>0</v>
      </c>
      <c r="G17" s="47">
        <v>19</v>
      </c>
      <c r="H17" s="47">
        <v>0</v>
      </c>
      <c r="I17" s="1">
        <f t="shared" si="0"/>
        <v>27</v>
      </c>
      <c r="J17" s="1">
        <f t="shared" si="1"/>
        <v>13.5</v>
      </c>
      <c r="K17" s="47">
        <v>41</v>
      </c>
      <c r="L17" s="47">
        <v>38</v>
      </c>
      <c r="M17" s="47" t="b">
        <f t="shared" si="2"/>
        <v>1</v>
      </c>
      <c r="N17" s="47">
        <v>23</v>
      </c>
      <c r="O17" s="47">
        <v>21</v>
      </c>
      <c r="P17" s="47" t="b">
        <f t="shared" si="3"/>
        <v>1</v>
      </c>
      <c r="Q17" s="47">
        <v>30</v>
      </c>
      <c r="R17" s="47">
        <v>41</v>
      </c>
      <c r="S17" s="1" t="b">
        <f t="shared" si="4"/>
        <v>1</v>
      </c>
      <c r="U17" s="1" t="s">
        <v>164</v>
      </c>
    </row>
    <row r="18" spans="1:21" s="1" customFormat="1" x14ac:dyDescent="0.25">
      <c r="A18" s="1" t="s">
        <v>81</v>
      </c>
      <c r="B18" s="47">
        <v>920</v>
      </c>
      <c r="C18" s="47">
        <v>30</v>
      </c>
      <c r="D18" s="47">
        <v>0</v>
      </c>
      <c r="E18" s="47">
        <v>28</v>
      </c>
      <c r="F18" s="47">
        <v>0</v>
      </c>
      <c r="G18" s="47">
        <v>18</v>
      </c>
      <c r="H18" s="47">
        <v>0</v>
      </c>
      <c r="I18" s="1">
        <f t="shared" si="0"/>
        <v>25.333333333333332</v>
      </c>
      <c r="J18" s="1">
        <f t="shared" si="1"/>
        <v>12.666666666666666</v>
      </c>
      <c r="K18" s="47">
        <v>41</v>
      </c>
      <c r="L18" s="47">
        <v>38</v>
      </c>
      <c r="M18" s="47" t="b">
        <f t="shared" si="2"/>
        <v>1</v>
      </c>
      <c r="N18" s="47">
        <v>22</v>
      </c>
      <c r="O18" s="47">
        <v>24</v>
      </c>
      <c r="P18" s="47" t="b">
        <f t="shared" si="3"/>
        <v>1</v>
      </c>
      <c r="Q18" s="47">
        <v>30</v>
      </c>
      <c r="R18" s="47">
        <v>47</v>
      </c>
      <c r="S18" s="1" t="b">
        <f t="shared" si="4"/>
        <v>1</v>
      </c>
      <c r="U18" s="1" t="s">
        <v>164</v>
      </c>
    </row>
    <row r="19" spans="1:21" s="1" customFormat="1" x14ac:dyDescent="0.25">
      <c r="A19" s="1" t="s">
        <v>81</v>
      </c>
      <c r="B19" s="47">
        <v>1180</v>
      </c>
      <c r="C19" s="47">
        <v>23</v>
      </c>
      <c r="D19" s="47">
        <v>0</v>
      </c>
      <c r="E19" s="47">
        <v>29</v>
      </c>
      <c r="F19" s="47">
        <v>0</v>
      </c>
      <c r="G19" s="47">
        <v>27</v>
      </c>
      <c r="H19" s="47">
        <v>0</v>
      </c>
      <c r="I19" s="1">
        <f t="shared" si="0"/>
        <v>26.333333333333332</v>
      </c>
      <c r="J19" s="1">
        <f t="shared" si="1"/>
        <v>13.166666666666666</v>
      </c>
      <c r="K19" s="47">
        <v>38</v>
      </c>
      <c r="L19" s="47">
        <v>35</v>
      </c>
      <c r="M19" s="47" t="b">
        <f t="shared" si="2"/>
        <v>1</v>
      </c>
      <c r="N19" s="47">
        <v>17</v>
      </c>
      <c r="O19" s="47">
        <v>24</v>
      </c>
      <c r="P19" s="47" t="b">
        <f t="shared" si="3"/>
        <v>1</v>
      </c>
      <c r="Q19" s="47">
        <v>29</v>
      </c>
      <c r="R19" s="47">
        <v>35</v>
      </c>
      <c r="S19" s="1" t="b">
        <f t="shared" si="4"/>
        <v>1</v>
      </c>
      <c r="U19" s="1" t="s">
        <v>164</v>
      </c>
    </row>
    <row r="20" spans="1:21" s="1" customFormat="1" x14ac:dyDescent="0.25">
      <c r="A20" s="1" t="s">
        <v>81</v>
      </c>
      <c r="B20" s="47">
        <v>1557</v>
      </c>
      <c r="C20" s="47">
        <v>16</v>
      </c>
      <c r="D20" s="47">
        <v>0</v>
      </c>
      <c r="E20" s="47">
        <v>21</v>
      </c>
      <c r="F20" s="47">
        <v>0</v>
      </c>
      <c r="G20" s="47">
        <v>15</v>
      </c>
      <c r="H20" s="47">
        <v>0</v>
      </c>
      <c r="I20" s="1">
        <f t="shared" si="0"/>
        <v>17.333333333333332</v>
      </c>
      <c r="J20" s="1">
        <f t="shared" si="1"/>
        <v>8.6666666666666661</v>
      </c>
      <c r="K20" s="47">
        <v>24</v>
      </c>
      <c r="L20" s="47">
        <v>16</v>
      </c>
      <c r="M20" s="47" t="b">
        <f t="shared" si="2"/>
        <v>1</v>
      </c>
      <c r="N20" s="47">
        <v>9</v>
      </c>
      <c r="O20" s="47">
        <v>11</v>
      </c>
      <c r="P20" s="47" t="b">
        <f t="shared" si="3"/>
        <v>1</v>
      </c>
      <c r="Q20" s="47">
        <v>20</v>
      </c>
      <c r="R20" s="47">
        <v>34</v>
      </c>
      <c r="S20" s="1" t="b">
        <f t="shared" si="4"/>
        <v>1</v>
      </c>
      <c r="U20" s="1" t="s">
        <v>164</v>
      </c>
    </row>
    <row r="21" spans="1:21" s="1" customFormat="1" x14ac:dyDescent="0.25">
      <c r="A21" s="1" t="s">
        <v>81</v>
      </c>
      <c r="B21" s="47">
        <v>1594</v>
      </c>
      <c r="C21" s="47">
        <v>13</v>
      </c>
      <c r="D21" s="47">
        <v>0</v>
      </c>
      <c r="E21" s="47">
        <v>22</v>
      </c>
      <c r="F21" s="47">
        <v>0</v>
      </c>
      <c r="G21" s="47">
        <v>13</v>
      </c>
      <c r="H21" s="47">
        <v>0</v>
      </c>
      <c r="I21" s="1">
        <f t="shared" si="0"/>
        <v>16</v>
      </c>
      <c r="J21" s="1">
        <f t="shared" si="1"/>
        <v>8</v>
      </c>
      <c r="K21" s="47">
        <v>27</v>
      </c>
      <c r="L21" s="47">
        <v>15</v>
      </c>
      <c r="M21" s="47" t="b">
        <f t="shared" si="2"/>
        <v>1</v>
      </c>
      <c r="N21" s="47">
        <v>14</v>
      </c>
      <c r="O21" s="47">
        <v>9</v>
      </c>
      <c r="P21" s="47" t="b">
        <f t="shared" si="3"/>
        <v>1</v>
      </c>
      <c r="Q21" s="47">
        <v>21</v>
      </c>
      <c r="R21" s="47">
        <v>20</v>
      </c>
      <c r="S21" s="1" t="b">
        <f t="shared" si="4"/>
        <v>1</v>
      </c>
      <c r="U21" s="1" t="s">
        <v>164</v>
      </c>
    </row>
    <row r="22" spans="1:21" s="1" customFormat="1" x14ac:dyDescent="0.25">
      <c r="A22" s="1" t="s">
        <v>81</v>
      </c>
      <c r="B22" s="47">
        <v>1595</v>
      </c>
      <c r="C22" s="47">
        <v>13</v>
      </c>
      <c r="D22" s="47">
        <v>0</v>
      </c>
      <c r="E22" s="47">
        <v>22</v>
      </c>
      <c r="F22" s="47">
        <v>0</v>
      </c>
      <c r="G22" s="47">
        <v>13</v>
      </c>
      <c r="H22" s="47">
        <v>0</v>
      </c>
      <c r="I22" s="1">
        <f t="shared" si="0"/>
        <v>16</v>
      </c>
      <c r="J22" s="1">
        <f t="shared" si="1"/>
        <v>8</v>
      </c>
      <c r="K22" s="47">
        <v>27</v>
      </c>
      <c r="L22" s="47">
        <v>15</v>
      </c>
      <c r="M22" s="47" t="b">
        <f t="shared" si="2"/>
        <v>1</v>
      </c>
      <c r="N22" s="47">
        <v>15</v>
      </c>
      <c r="O22" s="47">
        <v>9</v>
      </c>
      <c r="P22" s="47" t="b">
        <f t="shared" si="3"/>
        <v>1</v>
      </c>
      <c r="Q22" s="47">
        <v>22</v>
      </c>
      <c r="R22" s="47">
        <v>20</v>
      </c>
      <c r="S22" s="1" t="b">
        <f t="shared" si="4"/>
        <v>1</v>
      </c>
      <c r="U22" s="1" t="s">
        <v>164</v>
      </c>
    </row>
    <row r="23" spans="1:21" s="1" customFormat="1" x14ac:dyDescent="0.25">
      <c r="A23" s="1" t="s">
        <v>81</v>
      </c>
      <c r="B23" s="47">
        <v>1600</v>
      </c>
      <c r="C23" s="47">
        <v>14</v>
      </c>
      <c r="D23" s="47">
        <v>0</v>
      </c>
      <c r="E23" s="47">
        <v>22</v>
      </c>
      <c r="F23" s="47">
        <v>0</v>
      </c>
      <c r="G23" s="47">
        <v>14</v>
      </c>
      <c r="H23" s="47">
        <v>0</v>
      </c>
      <c r="I23" s="1">
        <f t="shared" si="0"/>
        <v>16.666666666666668</v>
      </c>
      <c r="J23" s="1">
        <f t="shared" si="1"/>
        <v>8.3333333333333339</v>
      </c>
      <c r="K23" s="47">
        <v>25</v>
      </c>
      <c r="L23" s="47">
        <v>18</v>
      </c>
      <c r="M23" s="47" t="b">
        <f t="shared" si="2"/>
        <v>1</v>
      </c>
      <c r="N23" s="47">
        <v>15</v>
      </c>
      <c r="O23" s="47">
        <v>11</v>
      </c>
      <c r="P23" s="47" t="b">
        <f t="shared" si="3"/>
        <v>1</v>
      </c>
      <c r="Q23" s="47">
        <v>21</v>
      </c>
      <c r="R23" s="47">
        <v>23</v>
      </c>
      <c r="S23" s="1" t="b">
        <f t="shared" si="4"/>
        <v>1</v>
      </c>
      <c r="U23" s="1" t="s">
        <v>164</v>
      </c>
    </row>
    <row r="24" spans="1:21" s="1" customFormat="1" x14ac:dyDescent="0.25">
      <c r="A24" s="1" t="s">
        <v>81</v>
      </c>
      <c r="B24" s="47">
        <v>1669</v>
      </c>
      <c r="C24" s="47">
        <v>21</v>
      </c>
      <c r="D24" s="47">
        <v>0</v>
      </c>
      <c r="E24" s="47">
        <v>29</v>
      </c>
      <c r="F24" s="47">
        <v>0</v>
      </c>
      <c r="G24" s="47">
        <v>19</v>
      </c>
      <c r="H24" s="47">
        <v>0</v>
      </c>
      <c r="I24" s="1">
        <f t="shared" si="0"/>
        <v>23</v>
      </c>
      <c r="J24" s="1">
        <f t="shared" si="1"/>
        <v>11.5</v>
      </c>
      <c r="K24" s="47">
        <v>29</v>
      </c>
      <c r="L24" s="47">
        <v>22</v>
      </c>
      <c r="M24" s="47" t="b">
        <f t="shared" si="2"/>
        <v>1</v>
      </c>
      <c r="N24" s="47">
        <v>21</v>
      </c>
      <c r="O24" s="47">
        <v>16</v>
      </c>
      <c r="P24" s="47" t="b">
        <f t="shared" si="3"/>
        <v>1</v>
      </c>
      <c r="Q24" s="47">
        <v>30</v>
      </c>
      <c r="R24" s="47">
        <v>31</v>
      </c>
      <c r="S24" s="1" t="b">
        <f t="shared" si="4"/>
        <v>1</v>
      </c>
      <c r="U24" s="1" t="s">
        <v>164</v>
      </c>
    </row>
    <row r="25" spans="1:21" s="1" customFormat="1" x14ac:dyDescent="0.25">
      <c r="A25" s="1" t="s">
        <v>81</v>
      </c>
      <c r="B25" s="47">
        <v>1765</v>
      </c>
      <c r="C25" s="47">
        <v>25</v>
      </c>
      <c r="D25" s="47">
        <v>0</v>
      </c>
      <c r="E25" s="47">
        <v>34</v>
      </c>
      <c r="F25" s="47">
        <v>0</v>
      </c>
      <c r="G25" s="47">
        <v>27</v>
      </c>
      <c r="H25" s="47">
        <v>0</v>
      </c>
      <c r="I25" s="1">
        <f t="shared" si="0"/>
        <v>28.666666666666668</v>
      </c>
      <c r="J25" s="1">
        <f t="shared" si="1"/>
        <v>14.333333333333334</v>
      </c>
      <c r="K25" s="47">
        <v>40</v>
      </c>
      <c r="L25" s="47">
        <v>28</v>
      </c>
      <c r="M25" s="47" t="b">
        <f t="shared" si="2"/>
        <v>1</v>
      </c>
      <c r="N25" s="47">
        <v>22</v>
      </c>
      <c r="O25" s="47">
        <v>23</v>
      </c>
      <c r="P25" s="47" t="b">
        <f t="shared" si="3"/>
        <v>1</v>
      </c>
      <c r="Q25" s="47">
        <v>33</v>
      </c>
      <c r="R25" s="47">
        <v>27</v>
      </c>
      <c r="S25" s="1" t="b">
        <f t="shared" si="4"/>
        <v>1</v>
      </c>
      <c r="U25" s="1" t="s">
        <v>164</v>
      </c>
    </row>
    <row r="26" spans="1:21" s="1" customFormat="1" x14ac:dyDescent="0.25">
      <c r="A26" s="1" t="s">
        <v>81</v>
      </c>
      <c r="B26" s="47">
        <v>1972</v>
      </c>
      <c r="C26" s="47">
        <v>30</v>
      </c>
      <c r="D26" s="47">
        <v>0</v>
      </c>
      <c r="E26" s="47">
        <v>38</v>
      </c>
      <c r="F26" s="47">
        <v>0</v>
      </c>
      <c r="G26" s="47">
        <v>25</v>
      </c>
      <c r="H26" s="47">
        <v>0</v>
      </c>
      <c r="I26" s="1">
        <f t="shared" si="0"/>
        <v>31</v>
      </c>
      <c r="J26" s="1">
        <f t="shared" si="1"/>
        <v>15.5</v>
      </c>
      <c r="K26" s="47">
        <v>29</v>
      </c>
      <c r="L26" s="47">
        <v>22</v>
      </c>
      <c r="M26" s="47" t="b">
        <f t="shared" si="2"/>
        <v>1</v>
      </c>
      <c r="N26" s="47">
        <v>22</v>
      </c>
      <c r="O26" s="47">
        <v>19</v>
      </c>
      <c r="P26" s="47" t="b">
        <f t="shared" si="3"/>
        <v>1</v>
      </c>
      <c r="Q26" s="47">
        <v>24</v>
      </c>
      <c r="R26" s="47">
        <v>36</v>
      </c>
      <c r="S26" s="1" t="b">
        <f t="shared" si="4"/>
        <v>1</v>
      </c>
      <c r="U26" s="1" t="s">
        <v>164</v>
      </c>
    </row>
    <row r="27" spans="1:21" s="1" customFormat="1" x14ac:dyDescent="0.25">
      <c r="A27" s="1" t="s">
        <v>81</v>
      </c>
      <c r="B27" s="47">
        <v>697</v>
      </c>
      <c r="C27" s="47">
        <v>22</v>
      </c>
      <c r="D27" s="47">
        <v>0</v>
      </c>
      <c r="E27" s="47">
        <v>26</v>
      </c>
      <c r="F27" s="47">
        <v>0</v>
      </c>
      <c r="G27" s="47">
        <v>18</v>
      </c>
      <c r="H27" s="47">
        <v>0</v>
      </c>
      <c r="I27" s="1">
        <f t="shared" si="0"/>
        <v>22</v>
      </c>
      <c r="J27" s="1">
        <f t="shared" si="1"/>
        <v>11</v>
      </c>
      <c r="K27" s="47">
        <v>32</v>
      </c>
      <c r="L27" s="47">
        <v>13</v>
      </c>
      <c r="M27" s="47" t="b">
        <f t="shared" si="2"/>
        <v>1</v>
      </c>
      <c r="N27" s="47">
        <v>19</v>
      </c>
      <c r="O27" s="47">
        <v>6</v>
      </c>
      <c r="P27" s="47" t="b">
        <f t="shared" si="3"/>
        <v>0</v>
      </c>
      <c r="Q27" s="47">
        <v>28</v>
      </c>
      <c r="R27" s="47">
        <v>12</v>
      </c>
      <c r="S27" s="1" t="b">
        <f t="shared" si="4"/>
        <v>1</v>
      </c>
      <c r="U27" s="1" t="s">
        <v>164</v>
      </c>
    </row>
    <row r="28" spans="1:21" s="1" customFormat="1" x14ac:dyDescent="0.25">
      <c r="A28" s="1" t="s">
        <v>81</v>
      </c>
      <c r="B28" s="47">
        <v>700</v>
      </c>
      <c r="C28" s="47">
        <v>21</v>
      </c>
      <c r="D28" s="47">
        <v>0</v>
      </c>
      <c r="E28" s="47">
        <v>27</v>
      </c>
      <c r="F28" s="47">
        <v>0</v>
      </c>
      <c r="G28" s="47">
        <v>17</v>
      </c>
      <c r="H28" s="47">
        <v>0</v>
      </c>
      <c r="I28" s="1">
        <f t="shared" si="0"/>
        <v>21.666666666666668</v>
      </c>
      <c r="J28" s="1">
        <f t="shared" si="1"/>
        <v>10.833333333333334</v>
      </c>
      <c r="K28" s="47">
        <v>31</v>
      </c>
      <c r="L28" s="47">
        <v>13</v>
      </c>
      <c r="M28" s="47" t="b">
        <f t="shared" si="2"/>
        <v>1</v>
      </c>
      <c r="N28" s="47">
        <v>19</v>
      </c>
      <c r="O28" s="47">
        <v>6</v>
      </c>
      <c r="P28" s="47" t="b">
        <f t="shared" si="3"/>
        <v>0</v>
      </c>
      <c r="Q28" s="47">
        <v>27</v>
      </c>
      <c r="R28" s="47">
        <v>12</v>
      </c>
      <c r="S28" s="1" t="b">
        <f t="shared" si="4"/>
        <v>1</v>
      </c>
      <c r="U28" s="1" t="s">
        <v>164</v>
      </c>
    </row>
    <row r="29" spans="1:21" s="1" customFormat="1" x14ac:dyDescent="0.25">
      <c r="A29" s="1" t="s">
        <v>81</v>
      </c>
      <c r="B29" s="47">
        <v>701</v>
      </c>
      <c r="C29" s="47">
        <v>21</v>
      </c>
      <c r="D29" s="47">
        <v>0</v>
      </c>
      <c r="E29" s="47">
        <v>27</v>
      </c>
      <c r="F29" s="47">
        <v>0</v>
      </c>
      <c r="G29" s="47">
        <v>17</v>
      </c>
      <c r="H29" s="47">
        <v>0</v>
      </c>
      <c r="I29" s="1">
        <f t="shared" si="0"/>
        <v>21.666666666666668</v>
      </c>
      <c r="J29" s="1">
        <f t="shared" si="1"/>
        <v>10.833333333333334</v>
      </c>
      <c r="K29" s="47">
        <v>30</v>
      </c>
      <c r="L29" s="47">
        <v>13</v>
      </c>
      <c r="M29" s="47" t="b">
        <f t="shared" si="2"/>
        <v>1</v>
      </c>
      <c r="N29" s="47">
        <v>19</v>
      </c>
      <c r="O29" s="47">
        <v>6</v>
      </c>
      <c r="P29" s="47" t="b">
        <f t="shared" si="3"/>
        <v>0</v>
      </c>
      <c r="Q29" s="47">
        <v>27</v>
      </c>
      <c r="R29" s="47">
        <v>12</v>
      </c>
      <c r="S29" s="1" t="b">
        <f t="shared" si="4"/>
        <v>1</v>
      </c>
      <c r="U29" s="1" t="s">
        <v>164</v>
      </c>
    </row>
    <row r="30" spans="1:21" s="1" customFormat="1" x14ac:dyDescent="0.25">
      <c r="A30" s="1" t="s">
        <v>81</v>
      </c>
      <c r="B30" s="47">
        <v>702</v>
      </c>
      <c r="C30" s="47">
        <v>21</v>
      </c>
      <c r="D30" s="47">
        <v>0</v>
      </c>
      <c r="E30" s="47">
        <v>27</v>
      </c>
      <c r="F30" s="47">
        <v>0</v>
      </c>
      <c r="G30" s="47">
        <v>17</v>
      </c>
      <c r="H30" s="47">
        <v>0</v>
      </c>
      <c r="I30" s="1">
        <f t="shared" si="0"/>
        <v>21.666666666666668</v>
      </c>
      <c r="J30" s="1">
        <f t="shared" si="1"/>
        <v>10.833333333333334</v>
      </c>
      <c r="K30" s="47">
        <v>30</v>
      </c>
      <c r="L30" s="47">
        <v>13</v>
      </c>
      <c r="M30" s="47" t="b">
        <f t="shared" si="2"/>
        <v>1</v>
      </c>
      <c r="N30" s="47">
        <v>19</v>
      </c>
      <c r="O30" s="47">
        <v>6</v>
      </c>
      <c r="P30" s="47" t="b">
        <f t="shared" si="3"/>
        <v>0</v>
      </c>
      <c r="Q30" s="47">
        <v>27</v>
      </c>
      <c r="R30" s="47">
        <v>12</v>
      </c>
      <c r="S30" s="1" t="b">
        <f t="shared" si="4"/>
        <v>1</v>
      </c>
      <c r="U30" s="1" t="s">
        <v>164</v>
      </c>
    </row>
    <row r="31" spans="1:21" s="1" customFormat="1" x14ac:dyDescent="0.25">
      <c r="A31" s="1" t="s">
        <v>81</v>
      </c>
      <c r="B31" s="47">
        <v>703</v>
      </c>
      <c r="C31" s="47">
        <v>21</v>
      </c>
      <c r="D31" s="47">
        <v>0</v>
      </c>
      <c r="E31" s="47">
        <v>27</v>
      </c>
      <c r="F31" s="47">
        <v>0</v>
      </c>
      <c r="G31" s="47">
        <v>18</v>
      </c>
      <c r="H31" s="47">
        <v>0</v>
      </c>
      <c r="I31" s="1">
        <f t="shared" si="0"/>
        <v>22</v>
      </c>
      <c r="J31" s="1">
        <f t="shared" si="1"/>
        <v>11</v>
      </c>
      <c r="K31" s="47">
        <v>30</v>
      </c>
      <c r="L31" s="47">
        <v>13</v>
      </c>
      <c r="M31" s="47" t="b">
        <f t="shared" si="2"/>
        <v>1</v>
      </c>
      <c r="N31" s="47">
        <v>19</v>
      </c>
      <c r="O31" s="47">
        <v>6</v>
      </c>
      <c r="P31" s="47" t="b">
        <f t="shared" si="3"/>
        <v>0</v>
      </c>
      <c r="Q31" s="47">
        <v>28</v>
      </c>
      <c r="R31" s="47">
        <v>12</v>
      </c>
      <c r="S31" s="1" t="b">
        <f t="shared" si="4"/>
        <v>1</v>
      </c>
      <c r="U31" s="1" t="s">
        <v>164</v>
      </c>
    </row>
    <row r="32" spans="1:21" s="1" customFormat="1" x14ac:dyDescent="0.25">
      <c r="A32" s="1" t="s">
        <v>81</v>
      </c>
      <c r="B32" s="47">
        <v>704</v>
      </c>
      <c r="C32" s="47">
        <v>21</v>
      </c>
      <c r="D32" s="47">
        <v>0</v>
      </c>
      <c r="E32" s="47">
        <v>27</v>
      </c>
      <c r="F32" s="47">
        <v>0</v>
      </c>
      <c r="G32" s="47">
        <v>18</v>
      </c>
      <c r="H32" s="47">
        <v>0</v>
      </c>
      <c r="I32" s="1">
        <f t="shared" si="0"/>
        <v>22</v>
      </c>
      <c r="J32" s="1">
        <f t="shared" si="1"/>
        <v>11</v>
      </c>
      <c r="K32" s="47">
        <v>30</v>
      </c>
      <c r="L32" s="47">
        <v>13</v>
      </c>
      <c r="M32" s="47" t="b">
        <f t="shared" si="2"/>
        <v>1</v>
      </c>
      <c r="N32" s="47">
        <v>19</v>
      </c>
      <c r="O32" s="47">
        <v>6</v>
      </c>
      <c r="P32" s="47" t="b">
        <f t="shared" si="3"/>
        <v>0</v>
      </c>
      <c r="Q32" s="47">
        <v>28</v>
      </c>
      <c r="R32" s="47">
        <v>12</v>
      </c>
      <c r="S32" s="1" t="b">
        <f t="shared" si="4"/>
        <v>1</v>
      </c>
      <c r="U32" s="1" t="s">
        <v>164</v>
      </c>
    </row>
    <row r="33" spans="1:21" s="1" customFormat="1" x14ac:dyDescent="0.25">
      <c r="A33" s="1" t="s">
        <v>81</v>
      </c>
      <c r="B33" s="47">
        <v>705</v>
      </c>
      <c r="C33" s="47">
        <v>22</v>
      </c>
      <c r="D33" s="47">
        <v>0</v>
      </c>
      <c r="E33" s="47">
        <v>27</v>
      </c>
      <c r="F33" s="47">
        <v>0</v>
      </c>
      <c r="G33" s="47">
        <v>18</v>
      </c>
      <c r="H33" s="47">
        <v>0</v>
      </c>
      <c r="I33" s="1">
        <f t="shared" si="0"/>
        <v>22.333333333333332</v>
      </c>
      <c r="J33" s="1">
        <f t="shared" si="1"/>
        <v>11.166666666666666</v>
      </c>
      <c r="K33" s="47">
        <v>31</v>
      </c>
      <c r="L33" s="47">
        <v>13</v>
      </c>
      <c r="M33" s="47" t="b">
        <f t="shared" si="2"/>
        <v>1</v>
      </c>
      <c r="N33" s="47">
        <v>19</v>
      </c>
      <c r="O33" s="47">
        <v>6</v>
      </c>
      <c r="P33" s="47" t="b">
        <f t="shared" si="3"/>
        <v>0</v>
      </c>
      <c r="Q33" s="47">
        <v>28</v>
      </c>
      <c r="R33" s="47">
        <v>12</v>
      </c>
      <c r="S33" s="1" t="b">
        <f t="shared" si="4"/>
        <v>1</v>
      </c>
      <c r="U33" s="1" t="s">
        <v>164</v>
      </c>
    </row>
    <row r="34" spans="1:21" s="1" customFormat="1" x14ac:dyDescent="0.25">
      <c r="A34" s="1" t="s">
        <v>81</v>
      </c>
      <c r="B34" s="47">
        <v>706</v>
      </c>
      <c r="C34" s="47">
        <v>22</v>
      </c>
      <c r="D34" s="47">
        <v>0</v>
      </c>
      <c r="E34" s="47">
        <v>28</v>
      </c>
      <c r="F34" s="47">
        <v>0</v>
      </c>
      <c r="G34" s="47">
        <v>18</v>
      </c>
      <c r="H34" s="47">
        <v>0</v>
      </c>
      <c r="I34" s="1">
        <f t="shared" si="0"/>
        <v>22.666666666666668</v>
      </c>
      <c r="J34" s="1">
        <f t="shared" si="1"/>
        <v>11.333333333333334</v>
      </c>
      <c r="K34" s="47">
        <v>30</v>
      </c>
      <c r="L34" s="47">
        <v>13</v>
      </c>
      <c r="M34" s="47" t="b">
        <f t="shared" si="2"/>
        <v>1</v>
      </c>
      <c r="N34" s="47">
        <v>19</v>
      </c>
      <c r="O34" s="47">
        <v>6</v>
      </c>
      <c r="P34" s="47" t="b">
        <f t="shared" si="3"/>
        <v>0</v>
      </c>
      <c r="Q34" s="47">
        <v>27</v>
      </c>
      <c r="R34" s="47">
        <v>12</v>
      </c>
      <c r="S34" s="1" t="b">
        <f t="shared" si="4"/>
        <v>1</v>
      </c>
      <c r="U34" s="1" t="s">
        <v>164</v>
      </c>
    </row>
    <row r="35" spans="1:21" s="1" customFormat="1" x14ac:dyDescent="0.25">
      <c r="A35" s="1" t="s">
        <v>81</v>
      </c>
      <c r="B35" s="47">
        <v>707</v>
      </c>
      <c r="C35" s="47">
        <v>22</v>
      </c>
      <c r="D35" s="47">
        <v>0</v>
      </c>
      <c r="E35" s="47">
        <v>28</v>
      </c>
      <c r="F35" s="47">
        <v>0</v>
      </c>
      <c r="G35" s="47">
        <v>18</v>
      </c>
      <c r="H35" s="47">
        <v>0</v>
      </c>
      <c r="I35" s="1">
        <f t="shared" si="0"/>
        <v>22.666666666666668</v>
      </c>
      <c r="J35" s="1">
        <f t="shared" si="1"/>
        <v>11.333333333333334</v>
      </c>
      <c r="K35" s="47">
        <v>29</v>
      </c>
      <c r="L35" s="47">
        <v>13</v>
      </c>
      <c r="M35" s="47" t="b">
        <f t="shared" si="2"/>
        <v>1</v>
      </c>
      <c r="N35" s="47">
        <v>19</v>
      </c>
      <c r="O35" s="47">
        <v>6</v>
      </c>
      <c r="P35" s="47" t="b">
        <f t="shared" si="3"/>
        <v>0</v>
      </c>
      <c r="Q35" s="47">
        <v>27</v>
      </c>
      <c r="R35" s="47">
        <v>12</v>
      </c>
      <c r="S35" s="1" t="b">
        <f t="shared" si="4"/>
        <v>1</v>
      </c>
      <c r="U35" s="1" t="s">
        <v>164</v>
      </c>
    </row>
    <row r="36" spans="1:21" s="1" customFormat="1" x14ac:dyDescent="0.25">
      <c r="A36" s="1" t="s">
        <v>81</v>
      </c>
      <c r="B36" s="47">
        <v>708</v>
      </c>
      <c r="C36" s="47">
        <v>22</v>
      </c>
      <c r="D36" s="47">
        <v>0</v>
      </c>
      <c r="E36" s="47">
        <v>28</v>
      </c>
      <c r="F36" s="47">
        <v>0</v>
      </c>
      <c r="G36" s="47">
        <v>17</v>
      </c>
      <c r="H36" s="47">
        <v>0</v>
      </c>
      <c r="I36" s="1">
        <f t="shared" ref="I36:I67" si="5">AVERAGE(C36,E36,G36)</f>
        <v>22.333333333333332</v>
      </c>
      <c r="J36" s="1">
        <f t="shared" ref="J36:J67" si="6">I36/2</f>
        <v>11.166666666666666</v>
      </c>
      <c r="K36" s="47">
        <v>29</v>
      </c>
      <c r="L36" s="47">
        <v>13</v>
      </c>
      <c r="M36" s="47" t="b">
        <f t="shared" ref="M36:M67" si="7">L36&gt;=J36</f>
        <v>1</v>
      </c>
      <c r="N36" s="47">
        <v>18</v>
      </c>
      <c r="O36" s="47">
        <v>6</v>
      </c>
      <c r="P36" s="47" t="b">
        <f t="shared" ref="P36:P67" si="8">O36&gt;=J36</f>
        <v>0</v>
      </c>
      <c r="Q36" s="47">
        <v>27</v>
      </c>
      <c r="R36" s="47">
        <v>12</v>
      </c>
      <c r="S36" s="1" t="b">
        <f t="shared" ref="S36:S67" si="9">R36&gt;=J36</f>
        <v>1</v>
      </c>
      <c r="U36" s="1" t="s">
        <v>164</v>
      </c>
    </row>
    <row r="37" spans="1:21" s="1" customFormat="1" x14ac:dyDescent="0.25">
      <c r="A37" s="1" t="s">
        <v>81</v>
      </c>
      <c r="B37" s="47">
        <v>709</v>
      </c>
      <c r="C37" s="47">
        <v>22</v>
      </c>
      <c r="D37" s="47">
        <v>0</v>
      </c>
      <c r="E37" s="47">
        <v>27</v>
      </c>
      <c r="F37" s="47">
        <v>0</v>
      </c>
      <c r="G37" s="47">
        <v>17</v>
      </c>
      <c r="H37" s="47">
        <v>0</v>
      </c>
      <c r="I37" s="1">
        <f t="shared" si="5"/>
        <v>22</v>
      </c>
      <c r="J37" s="1">
        <f t="shared" si="6"/>
        <v>11</v>
      </c>
      <c r="K37" s="47">
        <v>29</v>
      </c>
      <c r="L37" s="47">
        <v>13</v>
      </c>
      <c r="M37" s="47" t="b">
        <f t="shared" si="7"/>
        <v>1</v>
      </c>
      <c r="N37" s="47">
        <v>18</v>
      </c>
      <c r="O37" s="47">
        <v>6</v>
      </c>
      <c r="P37" s="47" t="b">
        <f t="shared" si="8"/>
        <v>0</v>
      </c>
      <c r="Q37" s="47">
        <v>27</v>
      </c>
      <c r="R37" s="47">
        <v>12</v>
      </c>
      <c r="S37" s="1" t="b">
        <f t="shared" si="9"/>
        <v>1</v>
      </c>
      <c r="U37" s="1" t="s">
        <v>164</v>
      </c>
    </row>
    <row r="38" spans="1:21" s="1" customFormat="1" x14ac:dyDescent="0.25">
      <c r="A38" s="1" t="s">
        <v>81</v>
      </c>
      <c r="B38" s="47">
        <v>710</v>
      </c>
      <c r="C38" s="47">
        <v>22</v>
      </c>
      <c r="D38" s="47">
        <v>0</v>
      </c>
      <c r="E38" s="47">
        <v>28</v>
      </c>
      <c r="F38" s="47">
        <v>0</v>
      </c>
      <c r="G38" s="47">
        <v>17</v>
      </c>
      <c r="H38" s="47">
        <v>0</v>
      </c>
      <c r="I38" s="1">
        <f t="shared" si="5"/>
        <v>22.333333333333332</v>
      </c>
      <c r="J38" s="1">
        <f t="shared" si="6"/>
        <v>11.166666666666666</v>
      </c>
      <c r="K38" s="47">
        <v>29</v>
      </c>
      <c r="L38" s="47">
        <v>13</v>
      </c>
      <c r="M38" s="47" t="b">
        <f t="shared" si="7"/>
        <v>1</v>
      </c>
      <c r="N38" s="47">
        <v>18</v>
      </c>
      <c r="O38" s="47">
        <v>6</v>
      </c>
      <c r="P38" s="47" t="b">
        <f t="shared" si="8"/>
        <v>0</v>
      </c>
      <c r="Q38" s="47">
        <v>27</v>
      </c>
      <c r="R38" s="47">
        <v>12</v>
      </c>
      <c r="S38" s="1" t="b">
        <f t="shared" si="9"/>
        <v>1</v>
      </c>
      <c r="U38" s="1" t="s">
        <v>164</v>
      </c>
    </row>
    <row r="39" spans="1:21" s="1" customFormat="1" x14ac:dyDescent="0.25">
      <c r="A39" s="1" t="s">
        <v>81</v>
      </c>
      <c r="B39" s="47">
        <v>711</v>
      </c>
      <c r="C39" s="47">
        <v>22</v>
      </c>
      <c r="D39" s="47">
        <v>0</v>
      </c>
      <c r="E39" s="47">
        <v>28</v>
      </c>
      <c r="F39" s="47">
        <v>0</v>
      </c>
      <c r="G39" s="47">
        <v>17</v>
      </c>
      <c r="H39" s="47">
        <v>0</v>
      </c>
      <c r="I39" s="1">
        <f t="shared" si="5"/>
        <v>22.333333333333332</v>
      </c>
      <c r="J39" s="1">
        <f t="shared" si="6"/>
        <v>11.166666666666666</v>
      </c>
      <c r="K39" s="47">
        <v>28</v>
      </c>
      <c r="L39" s="47">
        <v>13</v>
      </c>
      <c r="M39" s="47" t="b">
        <f t="shared" si="7"/>
        <v>1</v>
      </c>
      <c r="N39" s="47">
        <v>17</v>
      </c>
      <c r="O39" s="47">
        <v>6</v>
      </c>
      <c r="P39" s="47" t="b">
        <f t="shared" si="8"/>
        <v>0</v>
      </c>
      <c r="Q39" s="47">
        <v>26</v>
      </c>
      <c r="R39" s="47">
        <v>12</v>
      </c>
      <c r="S39" s="1" t="b">
        <f t="shared" si="9"/>
        <v>1</v>
      </c>
      <c r="U39" s="1" t="s">
        <v>164</v>
      </c>
    </row>
    <row r="40" spans="1:21" s="1" customFormat="1" x14ac:dyDescent="0.25">
      <c r="A40" s="1" t="s">
        <v>81</v>
      </c>
      <c r="B40" s="47">
        <v>712</v>
      </c>
      <c r="C40" s="47">
        <v>22</v>
      </c>
      <c r="D40" s="47">
        <v>0</v>
      </c>
      <c r="E40" s="47">
        <v>28</v>
      </c>
      <c r="F40" s="47">
        <v>0</v>
      </c>
      <c r="G40" s="47">
        <v>17</v>
      </c>
      <c r="H40" s="47">
        <v>0</v>
      </c>
      <c r="I40" s="1">
        <f t="shared" si="5"/>
        <v>22.333333333333332</v>
      </c>
      <c r="J40" s="1">
        <f t="shared" si="6"/>
        <v>11.166666666666666</v>
      </c>
      <c r="K40" s="47">
        <v>29</v>
      </c>
      <c r="L40" s="47">
        <v>13</v>
      </c>
      <c r="M40" s="47" t="b">
        <f t="shared" si="7"/>
        <v>1</v>
      </c>
      <c r="N40" s="47">
        <v>17</v>
      </c>
      <c r="O40" s="47">
        <v>6</v>
      </c>
      <c r="P40" s="47" t="b">
        <f t="shared" si="8"/>
        <v>0</v>
      </c>
      <c r="Q40" s="47">
        <v>27</v>
      </c>
      <c r="R40" s="47">
        <v>12</v>
      </c>
      <c r="S40" s="1" t="b">
        <f t="shared" si="9"/>
        <v>1</v>
      </c>
      <c r="U40" s="1" t="s">
        <v>164</v>
      </c>
    </row>
    <row r="41" spans="1:21" s="1" customFormat="1" x14ac:dyDescent="0.25">
      <c r="A41" s="1" t="s">
        <v>81</v>
      </c>
      <c r="B41" s="47">
        <v>713</v>
      </c>
      <c r="C41" s="47">
        <v>22</v>
      </c>
      <c r="D41" s="47">
        <v>0</v>
      </c>
      <c r="E41" s="47">
        <v>28</v>
      </c>
      <c r="F41" s="47">
        <v>0</v>
      </c>
      <c r="G41" s="47">
        <v>17</v>
      </c>
      <c r="H41" s="47">
        <v>0</v>
      </c>
      <c r="I41" s="1">
        <f t="shared" si="5"/>
        <v>22.333333333333332</v>
      </c>
      <c r="J41" s="1">
        <f t="shared" si="6"/>
        <v>11.166666666666666</v>
      </c>
      <c r="K41" s="47">
        <v>41</v>
      </c>
      <c r="L41" s="47">
        <v>13</v>
      </c>
      <c r="M41" s="47" t="b">
        <f t="shared" si="7"/>
        <v>1</v>
      </c>
      <c r="N41" s="47">
        <v>23</v>
      </c>
      <c r="O41" s="47">
        <v>6</v>
      </c>
      <c r="P41" s="47" t="b">
        <f t="shared" si="8"/>
        <v>0</v>
      </c>
      <c r="Q41" s="47">
        <v>42</v>
      </c>
      <c r="R41" s="47">
        <v>12</v>
      </c>
      <c r="S41" s="1" t="b">
        <f t="shared" si="9"/>
        <v>1</v>
      </c>
      <c r="U41" s="1" t="s">
        <v>164</v>
      </c>
    </row>
    <row r="42" spans="1:21" s="1" customFormat="1" x14ac:dyDescent="0.25">
      <c r="A42" s="1" t="s">
        <v>81</v>
      </c>
      <c r="B42" s="47">
        <v>1285</v>
      </c>
      <c r="C42" s="47">
        <v>21</v>
      </c>
      <c r="D42" s="47">
        <v>0</v>
      </c>
      <c r="E42" s="47">
        <v>50</v>
      </c>
      <c r="F42" s="47">
        <v>0</v>
      </c>
      <c r="G42" s="47">
        <v>25</v>
      </c>
      <c r="H42" s="47">
        <v>0</v>
      </c>
      <c r="I42" s="1">
        <f t="shared" si="5"/>
        <v>32</v>
      </c>
      <c r="J42" s="1">
        <f t="shared" si="6"/>
        <v>16</v>
      </c>
      <c r="K42" s="47">
        <v>36</v>
      </c>
      <c r="L42" s="47">
        <v>26</v>
      </c>
      <c r="M42" s="47" t="b">
        <f t="shared" si="7"/>
        <v>1</v>
      </c>
      <c r="N42" s="47">
        <v>25</v>
      </c>
      <c r="O42" s="47">
        <v>15</v>
      </c>
      <c r="P42" s="47" t="b">
        <f t="shared" si="8"/>
        <v>0</v>
      </c>
      <c r="Q42" s="47">
        <v>28</v>
      </c>
      <c r="R42" s="47">
        <v>33</v>
      </c>
      <c r="S42" s="1" t="b">
        <f t="shared" si="9"/>
        <v>1</v>
      </c>
      <c r="U42" s="1" t="s">
        <v>164</v>
      </c>
    </row>
    <row r="43" spans="1:21" s="1" customFormat="1" x14ac:dyDescent="0.25">
      <c r="A43" s="1" t="s">
        <v>81</v>
      </c>
      <c r="B43" s="47">
        <v>1353</v>
      </c>
      <c r="C43" s="47">
        <v>20</v>
      </c>
      <c r="D43" s="47">
        <v>0</v>
      </c>
      <c r="E43" s="47">
        <v>41</v>
      </c>
      <c r="F43" s="47">
        <v>0</v>
      </c>
      <c r="G43" s="47">
        <v>22</v>
      </c>
      <c r="H43" s="47">
        <v>0</v>
      </c>
      <c r="I43" s="1">
        <f t="shared" si="5"/>
        <v>27.666666666666668</v>
      </c>
      <c r="J43" s="1">
        <f t="shared" si="6"/>
        <v>13.833333333333334</v>
      </c>
      <c r="K43" s="47">
        <v>31</v>
      </c>
      <c r="L43" s="47">
        <v>25</v>
      </c>
      <c r="M43" s="47" t="b">
        <f t="shared" si="7"/>
        <v>1</v>
      </c>
      <c r="N43" s="47">
        <v>21</v>
      </c>
      <c r="O43" s="47">
        <v>13</v>
      </c>
      <c r="P43" s="47" t="b">
        <f t="shared" si="8"/>
        <v>0</v>
      </c>
      <c r="Q43" s="47">
        <v>26</v>
      </c>
      <c r="R43" s="47">
        <v>22</v>
      </c>
      <c r="S43" s="1" t="b">
        <f t="shared" si="9"/>
        <v>1</v>
      </c>
      <c r="U43" s="1" t="s">
        <v>164</v>
      </c>
    </row>
    <row r="44" spans="1:21" s="1" customFormat="1" x14ac:dyDescent="0.25">
      <c r="A44" s="1" t="s">
        <v>81</v>
      </c>
      <c r="B44" s="47">
        <v>1029</v>
      </c>
      <c r="C44" s="47">
        <v>27</v>
      </c>
      <c r="D44" s="47">
        <v>0</v>
      </c>
      <c r="E44" s="47">
        <v>21</v>
      </c>
      <c r="F44" s="47">
        <v>0</v>
      </c>
      <c r="G44" s="47">
        <v>18</v>
      </c>
      <c r="H44" s="47">
        <v>0</v>
      </c>
      <c r="I44" s="1">
        <f t="shared" si="5"/>
        <v>22</v>
      </c>
      <c r="J44" s="1">
        <f t="shared" si="6"/>
        <v>11</v>
      </c>
      <c r="K44" s="47">
        <v>46</v>
      </c>
      <c r="L44" s="47">
        <v>13</v>
      </c>
      <c r="M44" s="47" t="b">
        <f t="shared" si="7"/>
        <v>1</v>
      </c>
      <c r="N44" s="47">
        <v>39</v>
      </c>
      <c r="O44" s="47">
        <v>0</v>
      </c>
      <c r="P44" s="47" t="b">
        <f t="shared" si="8"/>
        <v>0</v>
      </c>
      <c r="Q44" s="47">
        <v>73</v>
      </c>
      <c r="R44" s="47">
        <v>0</v>
      </c>
      <c r="S44" s="1" t="b">
        <f t="shared" si="9"/>
        <v>0</v>
      </c>
      <c r="U44" s="1" t="s">
        <v>164</v>
      </c>
    </row>
    <row r="45" spans="1:21" s="1" customFormat="1" x14ac:dyDescent="0.25">
      <c r="A45" s="1" t="s">
        <v>81</v>
      </c>
      <c r="B45" s="47">
        <v>6</v>
      </c>
      <c r="C45" s="47">
        <v>32</v>
      </c>
      <c r="D45" s="47">
        <v>0</v>
      </c>
      <c r="E45" s="47">
        <v>16</v>
      </c>
      <c r="F45" s="47">
        <v>0</v>
      </c>
      <c r="G45" s="47">
        <v>15</v>
      </c>
      <c r="H45" s="47">
        <v>0</v>
      </c>
      <c r="I45" s="1">
        <f t="shared" si="5"/>
        <v>21</v>
      </c>
      <c r="J45" s="1">
        <f t="shared" si="6"/>
        <v>10.5</v>
      </c>
      <c r="K45" s="47">
        <v>55</v>
      </c>
      <c r="L45" s="47">
        <v>0</v>
      </c>
      <c r="M45" s="47" t="b">
        <f t="shared" si="7"/>
        <v>0</v>
      </c>
      <c r="N45" s="47">
        <v>24</v>
      </c>
      <c r="O45" s="47">
        <v>8</v>
      </c>
      <c r="P45" s="47" t="b">
        <f t="shared" si="8"/>
        <v>0</v>
      </c>
      <c r="Q45" s="47">
        <v>33</v>
      </c>
      <c r="R45" s="47">
        <v>5</v>
      </c>
      <c r="S45" s="1" t="b">
        <f t="shared" si="9"/>
        <v>0</v>
      </c>
      <c r="U45" s="1" t="s">
        <v>164</v>
      </c>
    </row>
    <row r="46" spans="1:21" s="1" customFormat="1" x14ac:dyDescent="0.25">
      <c r="A46" s="52" t="s">
        <v>81</v>
      </c>
      <c r="B46" s="47">
        <v>18</v>
      </c>
      <c r="C46" s="47">
        <v>34</v>
      </c>
      <c r="D46" s="47">
        <v>0</v>
      </c>
      <c r="E46" s="47">
        <v>19</v>
      </c>
      <c r="F46" s="47">
        <v>0</v>
      </c>
      <c r="G46" s="47">
        <v>15</v>
      </c>
      <c r="H46" s="47">
        <v>0</v>
      </c>
      <c r="I46" s="1">
        <f t="shared" si="5"/>
        <v>22.666666666666668</v>
      </c>
      <c r="J46" s="1">
        <f t="shared" si="6"/>
        <v>11.333333333333334</v>
      </c>
      <c r="K46" s="47">
        <v>57</v>
      </c>
      <c r="L46" s="47">
        <v>0</v>
      </c>
      <c r="M46" s="47" t="b">
        <f t="shared" si="7"/>
        <v>0</v>
      </c>
      <c r="N46" s="47">
        <v>39</v>
      </c>
      <c r="O46" s="47">
        <v>0</v>
      </c>
      <c r="P46" s="47" t="b">
        <f t="shared" si="8"/>
        <v>0</v>
      </c>
      <c r="Q46" s="47">
        <v>44</v>
      </c>
      <c r="R46" s="47">
        <v>2</v>
      </c>
      <c r="S46" s="1" t="b">
        <f t="shared" si="9"/>
        <v>0</v>
      </c>
      <c r="U46" s="1" t="s">
        <v>164</v>
      </c>
    </row>
    <row r="47" spans="1:21" s="1" customFormat="1" x14ac:dyDescent="0.25">
      <c r="A47" s="1" t="s">
        <v>81</v>
      </c>
      <c r="B47" s="47">
        <v>39</v>
      </c>
      <c r="C47" s="47">
        <v>40</v>
      </c>
      <c r="D47" s="47">
        <v>0</v>
      </c>
      <c r="E47" s="47">
        <v>22</v>
      </c>
      <c r="F47" s="47">
        <v>0</v>
      </c>
      <c r="G47" s="47">
        <v>16</v>
      </c>
      <c r="H47" s="47">
        <v>0</v>
      </c>
      <c r="I47" s="1">
        <f t="shared" si="5"/>
        <v>26</v>
      </c>
      <c r="J47" s="1">
        <f t="shared" si="6"/>
        <v>13</v>
      </c>
      <c r="K47" s="47">
        <v>53</v>
      </c>
      <c r="L47" s="47">
        <v>12</v>
      </c>
      <c r="M47" s="47" t="b">
        <f t="shared" si="7"/>
        <v>0</v>
      </c>
      <c r="N47" s="47">
        <v>44</v>
      </c>
      <c r="O47" s="47">
        <v>0</v>
      </c>
      <c r="P47" s="47" t="b">
        <f t="shared" si="8"/>
        <v>0</v>
      </c>
      <c r="Q47" s="47">
        <v>51</v>
      </c>
      <c r="R47" s="47">
        <v>0</v>
      </c>
      <c r="S47" s="1" t="b">
        <f t="shared" si="9"/>
        <v>0</v>
      </c>
      <c r="U47" s="1" t="s">
        <v>164</v>
      </c>
    </row>
    <row r="48" spans="1:21" s="1" customFormat="1" x14ac:dyDescent="0.25">
      <c r="A48" s="1" t="s">
        <v>81</v>
      </c>
      <c r="B48" s="47">
        <v>73</v>
      </c>
      <c r="C48" s="47">
        <v>35</v>
      </c>
      <c r="D48" s="47">
        <v>0</v>
      </c>
      <c r="E48" s="47">
        <v>23</v>
      </c>
      <c r="F48" s="47">
        <v>0</v>
      </c>
      <c r="G48" s="47">
        <v>15</v>
      </c>
      <c r="H48" s="47">
        <v>0</v>
      </c>
      <c r="I48" s="1">
        <f t="shared" si="5"/>
        <v>24.333333333333332</v>
      </c>
      <c r="J48" s="1">
        <f t="shared" si="6"/>
        <v>12.166666666666666</v>
      </c>
      <c r="K48" s="47">
        <v>57</v>
      </c>
      <c r="L48" s="47">
        <v>1</v>
      </c>
      <c r="M48" s="47" t="b">
        <f t="shared" si="7"/>
        <v>0</v>
      </c>
      <c r="N48" s="47">
        <v>47</v>
      </c>
      <c r="O48" s="47">
        <v>2</v>
      </c>
      <c r="P48" s="47" t="b">
        <f t="shared" si="8"/>
        <v>0</v>
      </c>
      <c r="Q48" s="47">
        <v>65</v>
      </c>
      <c r="R48" s="47">
        <v>0</v>
      </c>
      <c r="S48" s="1" t="b">
        <f t="shared" si="9"/>
        <v>0</v>
      </c>
      <c r="U48" s="1" t="s">
        <v>164</v>
      </c>
    </row>
    <row r="49" spans="1:21" s="1" customFormat="1" x14ac:dyDescent="0.25">
      <c r="A49" s="1" t="s">
        <v>81</v>
      </c>
      <c r="B49" s="47">
        <v>90</v>
      </c>
      <c r="C49" s="47">
        <v>35</v>
      </c>
      <c r="D49" s="47">
        <v>0</v>
      </c>
      <c r="E49" s="47">
        <v>22</v>
      </c>
      <c r="F49" s="47">
        <v>0</v>
      </c>
      <c r="G49" s="47">
        <v>14</v>
      </c>
      <c r="H49" s="47">
        <v>0</v>
      </c>
      <c r="I49" s="1">
        <f t="shared" si="5"/>
        <v>23.666666666666668</v>
      </c>
      <c r="J49" s="1">
        <f t="shared" si="6"/>
        <v>11.833333333333334</v>
      </c>
      <c r="K49" s="47">
        <v>53</v>
      </c>
      <c r="L49" s="47">
        <v>1</v>
      </c>
      <c r="M49" s="47" t="b">
        <f t="shared" si="7"/>
        <v>0</v>
      </c>
      <c r="N49" s="47">
        <v>55</v>
      </c>
      <c r="O49" s="47">
        <v>1</v>
      </c>
      <c r="P49" s="47" t="b">
        <f t="shared" si="8"/>
        <v>0</v>
      </c>
      <c r="Q49" s="47">
        <v>70</v>
      </c>
      <c r="R49" s="47">
        <v>0</v>
      </c>
      <c r="S49" s="1" t="b">
        <f t="shared" si="9"/>
        <v>0</v>
      </c>
      <c r="U49" s="1" t="s">
        <v>164</v>
      </c>
    </row>
    <row r="50" spans="1:21" s="1" customFormat="1" x14ac:dyDescent="0.25">
      <c r="A50" s="1" t="s">
        <v>81</v>
      </c>
      <c r="B50" s="47">
        <v>95</v>
      </c>
      <c r="C50" s="47">
        <v>35</v>
      </c>
      <c r="D50" s="47">
        <v>0</v>
      </c>
      <c r="E50" s="47">
        <v>20</v>
      </c>
      <c r="F50" s="47">
        <v>0</v>
      </c>
      <c r="G50" s="47">
        <v>14</v>
      </c>
      <c r="H50" s="47">
        <v>0</v>
      </c>
      <c r="I50" s="1">
        <f t="shared" si="5"/>
        <v>23</v>
      </c>
      <c r="J50" s="1">
        <f t="shared" si="6"/>
        <v>11.5</v>
      </c>
      <c r="K50" s="47">
        <v>54</v>
      </c>
      <c r="L50" s="47">
        <v>1</v>
      </c>
      <c r="M50" s="47" t="b">
        <f t="shared" si="7"/>
        <v>0</v>
      </c>
      <c r="N50" s="47">
        <v>57</v>
      </c>
      <c r="O50" s="47">
        <v>1</v>
      </c>
      <c r="P50" s="47" t="b">
        <f t="shared" si="8"/>
        <v>0</v>
      </c>
      <c r="Q50" s="47">
        <v>66</v>
      </c>
      <c r="R50" s="47">
        <v>1</v>
      </c>
      <c r="S50" s="1" t="b">
        <f t="shared" si="9"/>
        <v>0</v>
      </c>
      <c r="U50" s="1" t="s">
        <v>164</v>
      </c>
    </row>
    <row r="51" spans="1:21" s="1" customFormat="1" x14ac:dyDescent="0.25">
      <c r="A51" s="1" t="s">
        <v>81</v>
      </c>
      <c r="B51" s="47">
        <v>183</v>
      </c>
      <c r="C51" s="47">
        <v>20</v>
      </c>
      <c r="D51" s="47">
        <v>0</v>
      </c>
      <c r="E51" s="47">
        <v>20</v>
      </c>
      <c r="F51" s="47">
        <v>0</v>
      </c>
      <c r="G51" s="47">
        <v>14</v>
      </c>
      <c r="H51" s="47">
        <v>0</v>
      </c>
      <c r="I51" s="1">
        <f t="shared" si="5"/>
        <v>18</v>
      </c>
      <c r="J51" s="1">
        <f t="shared" si="6"/>
        <v>9</v>
      </c>
      <c r="K51" s="47">
        <v>54</v>
      </c>
      <c r="L51" s="47">
        <v>0</v>
      </c>
      <c r="M51" s="47" t="b">
        <f t="shared" si="7"/>
        <v>0</v>
      </c>
      <c r="N51" s="47">
        <v>51</v>
      </c>
      <c r="O51" s="47">
        <v>1</v>
      </c>
      <c r="P51" s="47" t="b">
        <f t="shared" si="8"/>
        <v>0</v>
      </c>
      <c r="Q51" s="47">
        <v>70</v>
      </c>
      <c r="R51" s="47">
        <v>1</v>
      </c>
      <c r="S51" s="1" t="b">
        <f t="shared" si="9"/>
        <v>0</v>
      </c>
      <c r="U51" s="1" t="s">
        <v>164</v>
      </c>
    </row>
    <row r="52" spans="1:21" s="1" customFormat="1" x14ac:dyDescent="0.25">
      <c r="A52" s="1" t="s">
        <v>81</v>
      </c>
      <c r="B52" s="47">
        <v>184</v>
      </c>
      <c r="C52" s="47">
        <v>20</v>
      </c>
      <c r="D52" s="47">
        <v>0</v>
      </c>
      <c r="E52" s="47">
        <v>21</v>
      </c>
      <c r="F52" s="47">
        <v>0</v>
      </c>
      <c r="G52" s="47">
        <v>14</v>
      </c>
      <c r="H52" s="47">
        <v>0</v>
      </c>
      <c r="I52" s="1">
        <f t="shared" si="5"/>
        <v>18.333333333333332</v>
      </c>
      <c r="J52" s="1">
        <f t="shared" si="6"/>
        <v>9.1666666666666661</v>
      </c>
      <c r="K52" s="47">
        <v>53</v>
      </c>
      <c r="L52" s="47">
        <v>1</v>
      </c>
      <c r="M52" s="47" t="b">
        <f t="shared" si="7"/>
        <v>0</v>
      </c>
      <c r="N52" s="47">
        <v>53</v>
      </c>
      <c r="O52" s="47">
        <v>0</v>
      </c>
      <c r="P52" s="47" t="b">
        <f t="shared" si="8"/>
        <v>0</v>
      </c>
      <c r="Q52" s="47">
        <v>71</v>
      </c>
      <c r="R52" s="47">
        <v>1</v>
      </c>
      <c r="S52" s="1" t="b">
        <f t="shared" si="9"/>
        <v>0</v>
      </c>
      <c r="U52" s="1" t="s">
        <v>164</v>
      </c>
    </row>
    <row r="53" spans="1:21" s="1" customFormat="1" x14ac:dyDescent="0.25">
      <c r="A53" s="1" t="s">
        <v>81</v>
      </c>
      <c r="B53" s="47">
        <v>204</v>
      </c>
      <c r="C53" s="47">
        <v>20</v>
      </c>
      <c r="D53" s="47">
        <v>0</v>
      </c>
      <c r="E53" s="47">
        <v>25</v>
      </c>
      <c r="F53" s="47">
        <v>0</v>
      </c>
      <c r="G53" s="47">
        <v>15</v>
      </c>
      <c r="H53" s="47">
        <v>0</v>
      </c>
      <c r="I53" s="1">
        <f t="shared" si="5"/>
        <v>20</v>
      </c>
      <c r="J53" s="1">
        <f t="shared" si="6"/>
        <v>10</v>
      </c>
      <c r="K53" s="47">
        <v>56</v>
      </c>
      <c r="L53" s="47">
        <v>1</v>
      </c>
      <c r="M53" s="47" t="b">
        <f t="shared" si="7"/>
        <v>0</v>
      </c>
      <c r="N53" s="47">
        <v>49</v>
      </c>
      <c r="O53" s="47">
        <v>1</v>
      </c>
      <c r="P53" s="47" t="b">
        <f t="shared" si="8"/>
        <v>0</v>
      </c>
      <c r="Q53" s="47">
        <v>72</v>
      </c>
      <c r="R53" s="47">
        <v>1</v>
      </c>
      <c r="S53" s="1" t="b">
        <f t="shared" si="9"/>
        <v>0</v>
      </c>
      <c r="U53" s="1" t="s">
        <v>164</v>
      </c>
    </row>
    <row r="54" spans="1:21" s="1" customFormat="1" x14ac:dyDescent="0.25">
      <c r="A54" s="1" t="s">
        <v>81</v>
      </c>
      <c r="B54" s="47">
        <v>266</v>
      </c>
      <c r="C54" s="47">
        <v>26</v>
      </c>
      <c r="D54" s="47">
        <v>0</v>
      </c>
      <c r="E54" s="47">
        <v>21</v>
      </c>
      <c r="F54" s="47">
        <v>0</v>
      </c>
      <c r="G54" s="47">
        <v>19</v>
      </c>
      <c r="H54" s="47">
        <v>0</v>
      </c>
      <c r="I54" s="1">
        <f t="shared" si="5"/>
        <v>22</v>
      </c>
      <c r="J54" s="1">
        <f t="shared" si="6"/>
        <v>11</v>
      </c>
      <c r="K54" s="47">
        <v>53</v>
      </c>
      <c r="L54" s="47">
        <v>2</v>
      </c>
      <c r="M54" s="47" t="b">
        <f t="shared" si="7"/>
        <v>0</v>
      </c>
      <c r="N54" s="47">
        <v>38</v>
      </c>
      <c r="O54" s="47">
        <v>0</v>
      </c>
      <c r="P54" s="47" t="b">
        <f t="shared" si="8"/>
        <v>0</v>
      </c>
      <c r="Q54" s="47">
        <v>71</v>
      </c>
      <c r="R54" s="47">
        <v>0</v>
      </c>
      <c r="S54" s="1" t="b">
        <f t="shared" si="9"/>
        <v>0</v>
      </c>
      <c r="U54" s="1" t="s">
        <v>164</v>
      </c>
    </row>
    <row r="55" spans="1:21" s="1" customFormat="1" x14ac:dyDescent="0.25">
      <c r="A55" s="1" t="s">
        <v>81</v>
      </c>
      <c r="B55" s="47">
        <v>268</v>
      </c>
      <c r="C55" s="47">
        <v>26</v>
      </c>
      <c r="D55" s="47">
        <v>0</v>
      </c>
      <c r="E55" s="47">
        <v>23</v>
      </c>
      <c r="F55" s="47">
        <v>0</v>
      </c>
      <c r="G55" s="47">
        <v>18</v>
      </c>
      <c r="H55" s="47">
        <v>0</v>
      </c>
      <c r="I55" s="1">
        <f t="shared" si="5"/>
        <v>22.333333333333332</v>
      </c>
      <c r="J55" s="1">
        <f t="shared" si="6"/>
        <v>11.166666666666666</v>
      </c>
      <c r="K55" s="47">
        <v>57</v>
      </c>
      <c r="L55" s="47">
        <v>0</v>
      </c>
      <c r="M55" s="47" t="b">
        <f t="shared" si="7"/>
        <v>0</v>
      </c>
      <c r="N55" s="47">
        <v>38</v>
      </c>
      <c r="O55" s="47">
        <v>0</v>
      </c>
      <c r="P55" s="47" t="b">
        <f t="shared" si="8"/>
        <v>0</v>
      </c>
      <c r="Q55" s="47">
        <v>70</v>
      </c>
      <c r="R55" s="47">
        <v>2</v>
      </c>
      <c r="S55" s="1" t="b">
        <f t="shared" si="9"/>
        <v>0</v>
      </c>
      <c r="U55" s="1" t="s">
        <v>164</v>
      </c>
    </row>
    <row r="56" spans="1:21" s="1" customFormat="1" x14ac:dyDescent="0.25">
      <c r="A56" s="1" t="s">
        <v>81</v>
      </c>
      <c r="B56" s="47">
        <v>270</v>
      </c>
      <c r="C56" s="47">
        <v>26</v>
      </c>
      <c r="D56" s="47">
        <v>0</v>
      </c>
      <c r="E56" s="47">
        <v>21</v>
      </c>
      <c r="F56" s="47">
        <v>0</v>
      </c>
      <c r="G56" s="47">
        <v>18</v>
      </c>
      <c r="H56" s="47">
        <v>0</v>
      </c>
      <c r="I56" s="1">
        <f t="shared" si="5"/>
        <v>21.666666666666668</v>
      </c>
      <c r="J56" s="1">
        <f t="shared" si="6"/>
        <v>10.833333333333334</v>
      </c>
      <c r="K56" s="47">
        <v>58</v>
      </c>
      <c r="L56" s="47">
        <v>0</v>
      </c>
      <c r="M56" s="47" t="b">
        <f t="shared" si="7"/>
        <v>0</v>
      </c>
      <c r="N56" s="47">
        <v>39</v>
      </c>
      <c r="O56" s="47">
        <v>0</v>
      </c>
      <c r="P56" s="47" t="b">
        <f t="shared" si="8"/>
        <v>0</v>
      </c>
      <c r="Q56" s="47">
        <v>72</v>
      </c>
      <c r="R56" s="47">
        <v>2</v>
      </c>
      <c r="S56" s="1" t="b">
        <f t="shared" si="9"/>
        <v>0</v>
      </c>
      <c r="U56" s="1" t="s">
        <v>164</v>
      </c>
    </row>
    <row r="57" spans="1:21" s="1" customFormat="1" x14ac:dyDescent="0.25">
      <c r="A57" s="1" t="s">
        <v>81</v>
      </c>
      <c r="B57" s="47">
        <v>276</v>
      </c>
      <c r="C57" s="47">
        <v>26</v>
      </c>
      <c r="D57" s="47">
        <v>0</v>
      </c>
      <c r="E57" s="47">
        <v>21</v>
      </c>
      <c r="F57" s="47">
        <v>0</v>
      </c>
      <c r="G57" s="47">
        <v>16</v>
      </c>
      <c r="H57" s="47">
        <v>0</v>
      </c>
      <c r="I57" s="1">
        <f t="shared" si="5"/>
        <v>21</v>
      </c>
      <c r="J57" s="1">
        <f t="shared" si="6"/>
        <v>10.5</v>
      </c>
      <c r="K57" s="47">
        <v>56</v>
      </c>
      <c r="L57" s="47">
        <v>3</v>
      </c>
      <c r="M57" s="47" t="b">
        <f t="shared" si="7"/>
        <v>0</v>
      </c>
      <c r="N57" s="47">
        <v>39</v>
      </c>
      <c r="O57" s="47">
        <v>0</v>
      </c>
      <c r="P57" s="47" t="b">
        <f t="shared" si="8"/>
        <v>0</v>
      </c>
      <c r="Q57" s="47">
        <v>75</v>
      </c>
      <c r="R57" s="47">
        <v>0</v>
      </c>
      <c r="S57" s="1" t="b">
        <f t="shared" si="9"/>
        <v>0</v>
      </c>
      <c r="U57" s="1" t="s">
        <v>164</v>
      </c>
    </row>
    <row r="58" spans="1:21" s="1" customFormat="1" x14ac:dyDescent="0.25">
      <c r="A58" s="1" t="s">
        <v>81</v>
      </c>
      <c r="B58" s="47">
        <v>283</v>
      </c>
      <c r="C58" s="47">
        <v>28</v>
      </c>
      <c r="D58" s="47">
        <v>0</v>
      </c>
      <c r="E58" s="47">
        <v>20</v>
      </c>
      <c r="F58" s="47">
        <v>0</v>
      </c>
      <c r="G58" s="47">
        <v>18</v>
      </c>
      <c r="H58" s="47">
        <v>0</v>
      </c>
      <c r="I58" s="1">
        <f t="shared" si="5"/>
        <v>22</v>
      </c>
      <c r="J58" s="1">
        <f t="shared" si="6"/>
        <v>11</v>
      </c>
      <c r="K58" s="47">
        <v>64</v>
      </c>
      <c r="L58" s="47">
        <v>0</v>
      </c>
      <c r="M58" s="47" t="b">
        <f t="shared" si="7"/>
        <v>0</v>
      </c>
      <c r="N58" s="47">
        <v>42</v>
      </c>
      <c r="O58" s="47">
        <v>1</v>
      </c>
      <c r="P58" s="47" t="b">
        <f t="shared" si="8"/>
        <v>0</v>
      </c>
      <c r="Q58" s="47">
        <v>70</v>
      </c>
      <c r="R58" s="47">
        <v>1</v>
      </c>
      <c r="S58" s="1" t="b">
        <f t="shared" si="9"/>
        <v>0</v>
      </c>
      <c r="U58" s="1" t="s">
        <v>164</v>
      </c>
    </row>
    <row r="59" spans="1:21" s="1" customFormat="1" x14ac:dyDescent="0.25">
      <c r="A59" s="1" t="s">
        <v>81</v>
      </c>
      <c r="B59" s="47">
        <v>292</v>
      </c>
      <c r="C59" s="47">
        <v>28</v>
      </c>
      <c r="D59" s="47">
        <v>0</v>
      </c>
      <c r="E59" s="47">
        <v>23</v>
      </c>
      <c r="F59" s="47">
        <v>0</v>
      </c>
      <c r="G59" s="47">
        <v>19</v>
      </c>
      <c r="H59" s="47">
        <v>0</v>
      </c>
      <c r="I59" s="1">
        <f t="shared" si="5"/>
        <v>23.333333333333332</v>
      </c>
      <c r="J59" s="1">
        <f t="shared" si="6"/>
        <v>11.666666666666666</v>
      </c>
      <c r="K59" s="47">
        <v>67</v>
      </c>
      <c r="L59" s="47">
        <v>1</v>
      </c>
      <c r="M59" s="47" t="b">
        <f t="shared" si="7"/>
        <v>0</v>
      </c>
      <c r="N59" s="47">
        <v>40</v>
      </c>
      <c r="O59" s="47">
        <v>0</v>
      </c>
      <c r="P59" s="47" t="b">
        <f t="shared" si="8"/>
        <v>0</v>
      </c>
      <c r="Q59" s="47">
        <v>73</v>
      </c>
      <c r="R59" s="47">
        <v>1</v>
      </c>
      <c r="S59" s="1" t="b">
        <f t="shared" si="9"/>
        <v>0</v>
      </c>
      <c r="U59" s="1" t="s">
        <v>164</v>
      </c>
    </row>
    <row r="60" spans="1:21" s="1" customFormat="1" x14ac:dyDescent="0.25">
      <c r="A60" s="1" t="s">
        <v>81</v>
      </c>
      <c r="B60" s="47">
        <v>294</v>
      </c>
      <c r="C60" s="47">
        <v>29</v>
      </c>
      <c r="D60" s="47">
        <v>0</v>
      </c>
      <c r="E60" s="47">
        <v>23</v>
      </c>
      <c r="F60" s="47">
        <v>0</v>
      </c>
      <c r="G60" s="47">
        <v>20</v>
      </c>
      <c r="H60" s="47">
        <v>0</v>
      </c>
      <c r="I60" s="1">
        <f t="shared" si="5"/>
        <v>24</v>
      </c>
      <c r="J60" s="1">
        <f t="shared" si="6"/>
        <v>12</v>
      </c>
      <c r="K60" s="47">
        <v>68</v>
      </c>
      <c r="L60" s="47">
        <v>0</v>
      </c>
      <c r="M60" s="47" t="b">
        <f t="shared" si="7"/>
        <v>0</v>
      </c>
      <c r="N60" s="47">
        <v>40</v>
      </c>
      <c r="O60" s="47">
        <v>2</v>
      </c>
      <c r="P60" s="47" t="b">
        <f t="shared" si="8"/>
        <v>0</v>
      </c>
      <c r="Q60" s="47">
        <v>76</v>
      </c>
      <c r="R60" s="47">
        <v>0</v>
      </c>
      <c r="S60" s="1" t="b">
        <f t="shared" si="9"/>
        <v>0</v>
      </c>
      <c r="U60" s="1" t="s">
        <v>164</v>
      </c>
    </row>
    <row r="61" spans="1:21" s="1" customFormat="1" x14ac:dyDescent="0.25">
      <c r="A61" s="1" t="s">
        <v>81</v>
      </c>
      <c r="B61" s="47">
        <v>342</v>
      </c>
      <c r="C61" s="47">
        <v>28</v>
      </c>
      <c r="D61" s="47">
        <v>0</v>
      </c>
      <c r="E61" s="47">
        <v>23</v>
      </c>
      <c r="F61" s="47">
        <v>0</v>
      </c>
      <c r="G61" s="47">
        <v>24</v>
      </c>
      <c r="H61" s="47">
        <v>0</v>
      </c>
      <c r="I61" s="1">
        <f t="shared" si="5"/>
        <v>25</v>
      </c>
      <c r="J61" s="1">
        <f t="shared" si="6"/>
        <v>12.5</v>
      </c>
      <c r="K61" s="47">
        <v>63</v>
      </c>
      <c r="L61" s="47">
        <v>0</v>
      </c>
      <c r="M61" s="47" t="b">
        <f t="shared" si="7"/>
        <v>0</v>
      </c>
      <c r="N61" s="47">
        <v>43</v>
      </c>
      <c r="O61" s="47">
        <v>0</v>
      </c>
      <c r="P61" s="47" t="b">
        <f t="shared" si="8"/>
        <v>0</v>
      </c>
      <c r="Q61" s="47">
        <v>68</v>
      </c>
      <c r="R61" s="47">
        <v>2</v>
      </c>
      <c r="S61" s="1" t="b">
        <f t="shared" si="9"/>
        <v>0</v>
      </c>
      <c r="U61" s="1" t="s">
        <v>164</v>
      </c>
    </row>
    <row r="62" spans="1:21" s="1" customFormat="1" x14ac:dyDescent="0.25">
      <c r="A62" s="1" t="s">
        <v>81</v>
      </c>
      <c r="B62" s="47">
        <v>360</v>
      </c>
      <c r="C62" s="47">
        <v>23</v>
      </c>
      <c r="D62" s="47">
        <v>0</v>
      </c>
      <c r="E62" s="47">
        <v>20</v>
      </c>
      <c r="F62" s="47">
        <v>0</v>
      </c>
      <c r="G62" s="47">
        <v>23</v>
      </c>
      <c r="H62" s="47">
        <v>0</v>
      </c>
      <c r="I62" s="1">
        <f t="shared" si="5"/>
        <v>22</v>
      </c>
      <c r="J62" s="1">
        <f t="shared" si="6"/>
        <v>11</v>
      </c>
      <c r="K62" s="47">
        <v>58</v>
      </c>
      <c r="L62" s="47">
        <v>1</v>
      </c>
      <c r="M62" s="47" t="b">
        <f t="shared" si="7"/>
        <v>0</v>
      </c>
      <c r="N62" s="47">
        <v>41</v>
      </c>
      <c r="O62" s="47">
        <v>0</v>
      </c>
      <c r="P62" s="47" t="b">
        <f t="shared" si="8"/>
        <v>0</v>
      </c>
      <c r="Q62" s="47">
        <v>67</v>
      </c>
      <c r="R62" s="47">
        <v>1</v>
      </c>
      <c r="S62" s="1" t="b">
        <f t="shared" si="9"/>
        <v>0</v>
      </c>
      <c r="U62" s="1" t="s">
        <v>164</v>
      </c>
    </row>
    <row r="63" spans="1:21" s="1" customFormat="1" x14ac:dyDescent="0.25">
      <c r="A63" s="1" t="s">
        <v>81</v>
      </c>
      <c r="B63" s="47">
        <v>377</v>
      </c>
      <c r="C63" s="47">
        <v>10</v>
      </c>
      <c r="D63" s="47">
        <v>0</v>
      </c>
      <c r="E63" s="47">
        <v>11</v>
      </c>
      <c r="F63" s="47">
        <v>0</v>
      </c>
      <c r="G63" s="47">
        <v>16</v>
      </c>
      <c r="H63" s="47">
        <v>0</v>
      </c>
      <c r="I63" s="1">
        <f t="shared" si="5"/>
        <v>12.333333333333334</v>
      </c>
      <c r="J63" s="1">
        <f t="shared" si="6"/>
        <v>6.166666666666667</v>
      </c>
      <c r="K63" s="47">
        <v>45</v>
      </c>
      <c r="L63" s="47">
        <v>0</v>
      </c>
      <c r="M63" s="47" t="b">
        <f t="shared" si="7"/>
        <v>0</v>
      </c>
      <c r="N63" s="47">
        <v>31</v>
      </c>
      <c r="O63" s="47">
        <v>0</v>
      </c>
      <c r="P63" s="47" t="b">
        <f t="shared" si="8"/>
        <v>0</v>
      </c>
      <c r="Q63" s="47">
        <v>70</v>
      </c>
      <c r="R63" s="47">
        <v>2</v>
      </c>
      <c r="S63" s="1" t="b">
        <f t="shared" si="9"/>
        <v>0</v>
      </c>
      <c r="U63" s="1" t="s">
        <v>164</v>
      </c>
    </row>
    <row r="64" spans="1:21" s="1" customFormat="1" x14ac:dyDescent="0.25">
      <c r="A64" s="1" t="s">
        <v>81</v>
      </c>
      <c r="B64" s="47">
        <v>401</v>
      </c>
      <c r="C64" s="47">
        <v>12</v>
      </c>
      <c r="D64" s="47">
        <v>0</v>
      </c>
      <c r="E64" s="47">
        <v>16</v>
      </c>
      <c r="F64" s="47">
        <v>0</v>
      </c>
      <c r="G64" s="47">
        <v>16</v>
      </c>
      <c r="H64" s="47">
        <v>0</v>
      </c>
      <c r="I64" s="1">
        <f t="shared" si="5"/>
        <v>14.666666666666666</v>
      </c>
      <c r="J64" s="1">
        <f t="shared" si="6"/>
        <v>7.333333333333333</v>
      </c>
      <c r="K64" s="47">
        <v>50</v>
      </c>
      <c r="L64" s="47">
        <v>2</v>
      </c>
      <c r="M64" s="47" t="b">
        <f t="shared" si="7"/>
        <v>0</v>
      </c>
      <c r="N64" s="47">
        <v>34</v>
      </c>
      <c r="O64" s="47">
        <v>1</v>
      </c>
      <c r="P64" s="47" t="b">
        <f t="shared" si="8"/>
        <v>0</v>
      </c>
      <c r="Q64" s="47">
        <v>74</v>
      </c>
      <c r="R64" s="47">
        <v>1</v>
      </c>
      <c r="S64" s="1" t="b">
        <f t="shared" si="9"/>
        <v>0</v>
      </c>
      <c r="U64" s="1" t="s">
        <v>164</v>
      </c>
    </row>
    <row r="65" spans="1:21" s="1" customFormat="1" x14ac:dyDescent="0.25">
      <c r="A65" s="1" t="s">
        <v>81</v>
      </c>
      <c r="B65" s="47">
        <v>409</v>
      </c>
      <c r="C65" s="47">
        <v>14</v>
      </c>
      <c r="D65" s="47">
        <v>0</v>
      </c>
      <c r="E65" s="47">
        <v>19</v>
      </c>
      <c r="F65" s="47">
        <v>0</v>
      </c>
      <c r="G65" s="47">
        <v>18</v>
      </c>
      <c r="H65" s="47">
        <v>0</v>
      </c>
      <c r="I65" s="1">
        <f t="shared" si="5"/>
        <v>17</v>
      </c>
      <c r="J65" s="1">
        <f t="shared" si="6"/>
        <v>8.5</v>
      </c>
      <c r="K65" s="47">
        <v>54</v>
      </c>
      <c r="L65" s="47">
        <v>0</v>
      </c>
      <c r="M65" s="47" t="b">
        <f t="shared" si="7"/>
        <v>0</v>
      </c>
      <c r="N65" s="47">
        <v>36</v>
      </c>
      <c r="O65" s="47">
        <v>1</v>
      </c>
      <c r="P65" s="47" t="b">
        <f t="shared" si="8"/>
        <v>0</v>
      </c>
      <c r="Q65" s="47">
        <v>68</v>
      </c>
      <c r="R65" s="47">
        <v>1</v>
      </c>
      <c r="S65" s="1" t="b">
        <f t="shared" si="9"/>
        <v>0</v>
      </c>
      <c r="U65" s="1" t="s">
        <v>164</v>
      </c>
    </row>
    <row r="66" spans="1:21" s="1" customFormat="1" x14ac:dyDescent="0.25">
      <c r="A66" s="1" t="s">
        <v>81</v>
      </c>
      <c r="B66" s="47">
        <v>431</v>
      </c>
      <c r="C66" s="47">
        <v>13</v>
      </c>
      <c r="D66" s="47">
        <v>0</v>
      </c>
      <c r="E66" s="47">
        <v>19</v>
      </c>
      <c r="F66" s="47">
        <v>0</v>
      </c>
      <c r="G66" s="47">
        <v>20</v>
      </c>
      <c r="H66" s="47">
        <v>0</v>
      </c>
      <c r="I66" s="1">
        <f t="shared" si="5"/>
        <v>17.333333333333332</v>
      </c>
      <c r="J66" s="1">
        <f t="shared" si="6"/>
        <v>8.6666666666666661</v>
      </c>
      <c r="K66" s="47">
        <v>56</v>
      </c>
      <c r="L66" s="47">
        <v>0</v>
      </c>
      <c r="M66" s="47" t="b">
        <f t="shared" si="7"/>
        <v>0</v>
      </c>
      <c r="N66" s="47">
        <v>33</v>
      </c>
      <c r="O66" s="47">
        <v>0</v>
      </c>
      <c r="P66" s="47" t="b">
        <f t="shared" si="8"/>
        <v>0</v>
      </c>
      <c r="Q66" s="47">
        <v>63</v>
      </c>
      <c r="R66" s="47">
        <v>2</v>
      </c>
      <c r="S66" s="1" t="b">
        <f t="shared" si="9"/>
        <v>0</v>
      </c>
      <c r="U66" s="1" t="s">
        <v>164</v>
      </c>
    </row>
    <row r="67" spans="1:21" s="1" customFormat="1" x14ac:dyDescent="0.25">
      <c r="A67" s="1" t="s">
        <v>81</v>
      </c>
      <c r="B67" s="47">
        <v>538</v>
      </c>
      <c r="C67" s="47">
        <v>16</v>
      </c>
      <c r="D67" s="47">
        <v>0</v>
      </c>
      <c r="E67" s="47">
        <v>22</v>
      </c>
      <c r="F67" s="47">
        <v>0</v>
      </c>
      <c r="G67" s="47">
        <v>18</v>
      </c>
      <c r="H67" s="47">
        <v>0</v>
      </c>
      <c r="I67" s="1">
        <f t="shared" si="5"/>
        <v>18.666666666666668</v>
      </c>
      <c r="J67" s="1">
        <f t="shared" si="6"/>
        <v>9.3333333333333339</v>
      </c>
      <c r="K67" s="47">
        <v>41</v>
      </c>
      <c r="L67" s="47">
        <v>1</v>
      </c>
      <c r="M67" s="47" t="b">
        <f t="shared" si="7"/>
        <v>0</v>
      </c>
      <c r="N67" s="47">
        <v>30</v>
      </c>
      <c r="O67" s="47">
        <v>0</v>
      </c>
      <c r="P67" s="47" t="b">
        <f t="shared" si="8"/>
        <v>0</v>
      </c>
      <c r="Q67" s="47">
        <v>42</v>
      </c>
      <c r="R67" s="47">
        <v>1</v>
      </c>
      <c r="S67" s="1" t="b">
        <f t="shared" si="9"/>
        <v>0</v>
      </c>
      <c r="U67" s="1" t="s">
        <v>164</v>
      </c>
    </row>
    <row r="68" spans="1:21" s="1" customFormat="1" x14ac:dyDescent="0.25">
      <c r="A68" s="1" t="s">
        <v>81</v>
      </c>
      <c r="B68" s="47">
        <v>781</v>
      </c>
      <c r="C68" s="47">
        <v>24</v>
      </c>
      <c r="D68" s="47">
        <v>0</v>
      </c>
      <c r="E68" s="47">
        <v>23</v>
      </c>
      <c r="F68" s="47">
        <v>0</v>
      </c>
      <c r="G68" s="47">
        <v>17</v>
      </c>
      <c r="H68" s="47">
        <v>0</v>
      </c>
      <c r="I68" s="1">
        <f t="shared" ref="I68:I99" si="10">AVERAGE(C68,E68,G68)</f>
        <v>21.333333333333332</v>
      </c>
      <c r="J68" s="1">
        <f t="shared" ref="J68:J99" si="11">I68/2</f>
        <v>10.666666666666666</v>
      </c>
      <c r="K68" s="47">
        <v>67</v>
      </c>
      <c r="L68" s="47">
        <v>0</v>
      </c>
      <c r="M68" s="47" t="b">
        <f t="shared" ref="M68:M99" si="12">L68&gt;=J68</f>
        <v>0</v>
      </c>
      <c r="N68" s="47">
        <v>29</v>
      </c>
      <c r="O68" s="47">
        <v>1</v>
      </c>
      <c r="P68" s="47" t="b">
        <f t="shared" ref="P68:P99" si="13">O68&gt;=J68</f>
        <v>0</v>
      </c>
      <c r="Q68" s="47">
        <v>57</v>
      </c>
      <c r="R68" s="47">
        <v>1</v>
      </c>
      <c r="S68" s="1" t="b">
        <f t="shared" ref="S68:S99" si="14">R68&gt;=J68</f>
        <v>0</v>
      </c>
      <c r="U68" s="1" t="s">
        <v>164</v>
      </c>
    </row>
    <row r="69" spans="1:21" s="1" customFormat="1" x14ac:dyDescent="0.25">
      <c r="A69" s="1" t="s">
        <v>81</v>
      </c>
      <c r="B69" s="47">
        <v>802</v>
      </c>
      <c r="C69" s="47">
        <v>25</v>
      </c>
      <c r="D69" s="47">
        <v>0</v>
      </c>
      <c r="E69" s="47">
        <v>23</v>
      </c>
      <c r="F69" s="47">
        <v>0</v>
      </c>
      <c r="G69" s="47">
        <v>18</v>
      </c>
      <c r="H69" s="47">
        <v>0</v>
      </c>
      <c r="I69" s="1">
        <f t="shared" si="10"/>
        <v>22</v>
      </c>
      <c r="J69" s="1">
        <f t="shared" si="11"/>
        <v>11</v>
      </c>
      <c r="K69" s="47">
        <v>75</v>
      </c>
      <c r="L69" s="47">
        <v>1</v>
      </c>
      <c r="M69" s="47" t="b">
        <f t="shared" si="12"/>
        <v>0</v>
      </c>
      <c r="N69" s="47">
        <v>31</v>
      </c>
      <c r="O69" s="47">
        <v>1</v>
      </c>
      <c r="P69" s="47" t="b">
        <f t="shared" si="13"/>
        <v>0</v>
      </c>
      <c r="Q69" s="47">
        <v>67</v>
      </c>
      <c r="R69" s="47">
        <v>0</v>
      </c>
      <c r="S69" s="1" t="b">
        <f t="shared" si="14"/>
        <v>0</v>
      </c>
      <c r="U69" s="1" t="s">
        <v>164</v>
      </c>
    </row>
    <row r="70" spans="1:21" s="1" customFormat="1" x14ac:dyDescent="0.25">
      <c r="A70" s="1" t="s">
        <v>81</v>
      </c>
      <c r="B70" s="47">
        <v>813</v>
      </c>
      <c r="C70" s="47">
        <v>25</v>
      </c>
      <c r="D70" s="47">
        <v>0</v>
      </c>
      <c r="E70" s="47">
        <v>25</v>
      </c>
      <c r="F70" s="47">
        <v>0</v>
      </c>
      <c r="G70" s="47">
        <v>17</v>
      </c>
      <c r="H70" s="47">
        <v>0</v>
      </c>
      <c r="I70" s="1">
        <f t="shared" si="10"/>
        <v>22.333333333333332</v>
      </c>
      <c r="J70" s="1">
        <f t="shared" si="11"/>
        <v>11.166666666666666</v>
      </c>
      <c r="K70" s="47">
        <v>81</v>
      </c>
      <c r="L70" s="47">
        <v>1</v>
      </c>
      <c r="M70" s="47" t="b">
        <f t="shared" si="12"/>
        <v>0</v>
      </c>
      <c r="N70" s="47">
        <v>32</v>
      </c>
      <c r="O70" s="47">
        <v>0</v>
      </c>
      <c r="P70" s="47" t="b">
        <f t="shared" si="13"/>
        <v>0</v>
      </c>
      <c r="Q70" s="47">
        <v>64</v>
      </c>
      <c r="R70" s="47">
        <v>1</v>
      </c>
      <c r="S70" s="1" t="b">
        <f t="shared" si="14"/>
        <v>0</v>
      </c>
      <c r="U70" s="1" t="s">
        <v>164</v>
      </c>
    </row>
    <row r="71" spans="1:21" s="1" customFormat="1" x14ac:dyDescent="0.25">
      <c r="A71" s="1" t="s">
        <v>81</v>
      </c>
      <c r="B71" s="47">
        <v>826</v>
      </c>
      <c r="C71" s="47">
        <v>26</v>
      </c>
      <c r="D71" s="47">
        <v>0</v>
      </c>
      <c r="E71" s="47">
        <v>24</v>
      </c>
      <c r="F71" s="47">
        <v>0</v>
      </c>
      <c r="G71" s="47">
        <v>15</v>
      </c>
      <c r="H71" s="47">
        <v>0</v>
      </c>
      <c r="I71" s="1">
        <f t="shared" si="10"/>
        <v>21.666666666666668</v>
      </c>
      <c r="J71" s="1">
        <f t="shared" si="11"/>
        <v>10.833333333333334</v>
      </c>
      <c r="K71" s="47">
        <v>72</v>
      </c>
      <c r="L71" s="47">
        <v>2</v>
      </c>
      <c r="M71" s="47" t="b">
        <f t="shared" si="12"/>
        <v>0</v>
      </c>
      <c r="N71" s="47">
        <v>31</v>
      </c>
      <c r="O71" s="47">
        <v>0</v>
      </c>
      <c r="P71" s="47" t="b">
        <f t="shared" si="13"/>
        <v>0</v>
      </c>
      <c r="Q71" s="47">
        <v>60</v>
      </c>
      <c r="R71" s="47">
        <v>0</v>
      </c>
      <c r="S71" s="1" t="b">
        <f t="shared" si="14"/>
        <v>0</v>
      </c>
      <c r="U71" s="1" t="s">
        <v>164</v>
      </c>
    </row>
    <row r="72" spans="1:21" s="1" customFormat="1" x14ac:dyDescent="0.25">
      <c r="A72" s="1" t="s">
        <v>81</v>
      </c>
      <c r="B72" s="47">
        <v>828</v>
      </c>
      <c r="C72" s="47">
        <v>27</v>
      </c>
      <c r="D72" s="47">
        <v>0</v>
      </c>
      <c r="E72" s="47">
        <v>25</v>
      </c>
      <c r="F72" s="47">
        <v>0</v>
      </c>
      <c r="G72" s="47">
        <v>16</v>
      </c>
      <c r="H72" s="47">
        <v>0</v>
      </c>
      <c r="I72" s="1">
        <f t="shared" si="10"/>
        <v>22.666666666666668</v>
      </c>
      <c r="J72" s="1">
        <f t="shared" si="11"/>
        <v>11.333333333333334</v>
      </c>
      <c r="K72" s="47">
        <v>72</v>
      </c>
      <c r="L72" s="47">
        <v>2</v>
      </c>
      <c r="M72" s="47" t="b">
        <f t="shared" si="12"/>
        <v>0</v>
      </c>
      <c r="N72" s="47">
        <v>32</v>
      </c>
      <c r="O72" s="47">
        <v>0</v>
      </c>
      <c r="P72" s="47" t="b">
        <f t="shared" si="13"/>
        <v>0</v>
      </c>
      <c r="Q72" s="47">
        <v>59</v>
      </c>
      <c r="R72" s="47">
        <v>1</v>
      </c>
      <c r="S72" s="1" t="b">
        <f t="shared" si="14"/>
        <v>0</v>
      </c>
      <c r="U72" s="1" t="s">
        <v>164</v>
      </c>
    </row>
    <row r="73" spans="1:21" s="1" customFormat="1" x14ac:dyDescent="0.25">
      <c r="A73" s="1" t="s">
        <v>81</v>
      </c>
      <c r="B73" s="47">
        <v>889</v>
      </c>
      <c r="C73" s="47">
        <v>34</v>
      </c>
      <c r="D73" s="47">
        <v>0</v>
      </c>
      <c r="E73" s="47">
        <v>34</v>
      </c>
      <c r="F73" s="47">
        <v>0</v>
      </c>
      <c r="G73" s="47">
        <v>16</v>
      </c>
      <c r="H73" s="47">
        <v>0</v>
      </c>
      <c r="I73" s="1">
        <f t="shared" si="10"/>
        <v>28</v>
      </c>
      <c r="J73" s="1">
        <f t="shared" si="11"/>
        <v>14</v>
      </c>
      <c r="K73" s="47">
        <v>81</v>
      </c>
      <c r="L73" s="47">
        <v>2</v>
      </c>
      <c r="M73" s="47" t="b">
        <f t="shared" si="12"/>
        <v>0</v>
      </c>
      <c r="N73" s="47">
        <v>44</v>
      </c>
      <c r="O73" s="47">
        <v>0</v>
      </c>
      <c r="P73" s="47" t="b">
        <f t="shared" si="13"/>
        <v>0</v>
      </c>
      <c r="Q73" s="47">
        <v>72</v>
      </c>
      <c r="R73" s="47">
        <v>0</v>
      </c>
      <c r="S73" s="1" t="b">
        <f t="shared" si="14"/>
        <v>0</v>
      </c>
      <c r="U73" s="1" t="s">
        <v>164</v>
      </c>
    </row>
    <row r="74" spans="1:21" s="1" customFormat="1" x14ac:dyDescent="0.25">
      <c r="A74" s="1" t="s">
        <v>81</v>
      </c>
      <c r="B74" s="47">
        <v>894</v>
      </c>
      <c r="C74" s="47">
        <v>33</v>
      </c>
      <c r="D74" s="47">
        <v>0</v>
      </c>
      <c r="E74" s="47">
        <v>31</v>
      </c>
      <c r="F74" s="47">
        <v>0</v>
      </c>
      <c r="G74" s="47">
        <v>19</v>
      </c>
      <c r="H74" s="47">
        <v>0</v>
      </c>
      <c r="I74" s="1">
        <f t="shared" si="10"/>
        <v>27.666666666666668</v>
      </c>
      <c r="J74" s="1">
        <f t="shared" si="11"/>
        <v>13.833333333333334</v>
      </c>
      <c r="K74" s="47">
        <v>81</v>
      </c>
      <c r="L74" s="47">
        <v>2</v>
      </c>
      <c r="M74" s="47" t="b">
        <f t="shared" si="12"/>
        <v>0</v>
      </c>
      <c r="N74" s="47">
        <v>42</v>
      </c>
      <c r="O74" s="47">
        <v>0</v>
      </c>
      <c r="P74" s="47" t="b">
        <f t="shared" si="13"/>
        <v>0</v>
      </c>
      <c r="Q74" s="47">
        <v>74</v>
      </c>
      <c r="R74" s="47">
        <v>0</v>
      </c>
      <c r="S74" s="1" t="b">
        <f t="shared" si="14"/>
        <v>0</v>
      </c>
      <c r="U74" s="1" t="s">
        <v>164</v>
      </c>
    </row>
    <row r="75" spans="1:21" s="1" customFormat="1" x14ac:dyDescent="0.25">
      <c r="A75" s="1" t="s">
        <v>81</v>
      </c>
      <c r="B75" s="47">
        <v>908</v>
      </c>
      <c r="C75" s="47">
        <v>33</v>
      </c>
      <c r="D75" s="47">
        <v>0</v>
      </c>
      <c r="E75" s="47">
        <v>29</v>
      </c>
      <c r="F75" s="47">
        <v>0</v>
      </c>
      <c r="G75" s="47">
        <v>19</v>
      </c>
      <c r="H75" s="47">
        <v>0</v>
      </c>
      <c r="I75" s="1">
        <f t="shared" si="10"/>
        <v>27</v>
      </c>
      <c r="J75" s="1">
        <f t="shared" si="11"/>
        <v>13.5</v>
      </c>
      <c r="K75" s="47">
        <v>78</v>
      </c>
      <c r="L75" s="47">
        <v>1</v>
      </c>
      <c r="M75" s="47" t="b">
        <f t="shared" si="12"/>
        <v>0</v>
      </c>
      <c r="N75" s="47">
        <v>42</v>
      </c>
      <c r="O75" s="47">
        <v>1</v>
      </c>
      <c r="P75" s="47" t="b">
        <f t="shared" si="13"/>
        <v>0</v>
      </c>
      <c r="Q75" s="47">
        <v>70</v>
      </c>
      <c r="R75" s="47">
        <v>0</v>
      </c>
      <c r="S75" s="1" t="b">
        <f t="shared" si="14"/>
        <v>0</v>
      </c>
      <c r="U75" s="1" t="s">
        <v>164</v>
      </c>
    </row>
    <row r="76" spans="1:21" s="1" customFormat="1" x14ac:dyDescent="0.25">
      <c r="A76" s="1" t="s">
        <v>81</v>
      </c>
      <c r="B76" s="47">
        <v>919</v>
      </c>
      <c r="C76" s="47">
        <v>33</v>
      </c>
      <c r="D76" s="47">
        <v>0</v>
      </c>
      <c r="E76" s="47">
        <v>29</v>
      </c>
      <c r="F76" s="47">
        <v>0</v>
      </c>
      <c r="G76" s="47">
        <v>18</v>
      </c>
      <c r="H76" s="47">
        <v>0</v>
      </c>
      <c r="I76" s="1">
        <f t="shared" si="10"/>
        <v>26.666666666666668</v>
      </c>
      <c r="J76" s="1">
        <f t="shared" si="11"/>
        <v>13.333333333333334</v>
      </c>
      <c r="K76" s="47">
        <v>78</v>
      </c>
      <c r="L76" s="47">
        <v>1</v>
      </c>
      <c r="M76" s="47" t="b">
        <f t="shared" si="12"/>
        <v>0</v>
      </c>
      <c r="N76" s="47">
        <v>47</v>
      </c>
      <c r="O76" s="47">
        <v>0</v>
      </c>
      <c r="P76" s="47" t="b">
        <f t="shared" si="13"/>
        <v>0</v>
      </c>
      <c r="Q76" s="47">
        <v>75</v>
      </c>
      <c r="R76" s="47">
        <v>1</v>
      </c>
      <c r="S76" s="1" t="b">
        <f t="shared" si="14"/>
        <v>0</v>
      </c>
      <c r="U76" s="1" t="s">
        <v>164</v>
      </c>
    </row>
    <row r="77" spans="1:21" s="1" customFormat="1" x14ac:dyDescent="0.25">
      <c r="A77" s="1" t="s">
        <v>81</v>
      </c>
      <c r="B77" s="47">
        <v>926</v>
      </c>
      <c r="C77" s="47">
        <v>29</v>
      </c>
      <c r="D77" s="47">
        <v>0</v>
      </c>
      <c r="E77" s="47">
        <v>29</v>
      </c>
      <c r="F77" s="47">
        <v>0</v>
      </c>
      <c r="G77" s="47">
        <v>18</v>
      </c>
      <c r="H77" s="47">
        <v>0</v>
      </c>
      <c r="I77" s="1">
        <f t="shared" si="10"/>
        <v>25.333333333333332</v>
      </c>
      <c r="J77" s="1">
        <f t="shared" si="11"/>
        <v>12.666666666666666</v>
      </c>
      <c r="K77" s="47">
        <v>80</v>
      </c>
      <c r="L77" s="47">
        <v>1</v>
      </c>
      <c r="M77" s="47" t="b">
        <f t="shared" si="12"/>
        <v>0</v>
      </c>
      <c r="N77" s="47">
        <v>48</v>
      </c>
      <c r="O77" s="47">
        <v>0</v>
      </c>
      <c r="P77" s="47" t="b">
        <f t="shared" si="13"/>
        <v>0</v>
      </c>
      <c r="Q77" s="47">
        <v>75</v>
      </c>
      <c r="R77" s="47">
        <v>2</v>
      </c>
      <c r="S77" s="1" t="b">
        <f t="shared" si="14"/>
        <v>0</v>
      </c>
      <c r="U77" s="1" t="s">
        <v>164</v>
      </c>
    </row>
    <row r="78" spans="1:21" s="1" customFormat="1" x14ac:dyDescent="0.25">
      <c r="A78" s="1" t="s">
        <v>81</v>
      </c>
      <c r="B78" s="47">
        <v>932</v>
      </c>
      <c r="C78" s="47">
        <v>29</v>
      </c>
      <c r="D78" s="47">
        <v>0</v>
      </c>
      <c r="E78" s="47">
        <v>30</v>
      </c>
      <c r="F78" s="47">
        <v>0</v>
      </c>
      <c r="G78" s="47">
        <v>18</v>
      </c>
      <c r="H78" s="47">
        <v>0</v>
      </c>
      <c r="I78" s="1">
        <f t="shared" si="10"/>
        <v>25.666666666666668</v>
      </c>
      <c r="J78" s="1">
        <f t="shared" si="11"/>
        <v>12.833333333333334</v>
      </c>
      <c r="K78" s="47">
        <v>80</v>
      </c>
      <c r="L78" s="47">
        <v>1</v>
      </c>
      <c r="M78" s="47" t="b">
        <f t="shared" si="12"/>
        <v>0</v>
      </c>
      <c r="N78" s="47">
        <v>49</v>
      </c>
      <c r="O78" s="47">
        <v>0</v>
      </c>
      <c r="P78" s="47" t="b">
        <f t="shared" si="13"/>
        <v>0</v>
      </c>
      <c r="Q78" s="47">
        <v>74</v>
      </c>
      <c r="R78" s="47">
        <v>1</v>
      </c>
      <c r="S78" s="1" t="b">
        <f t="shared" si="14"/>
        <v>0</v>
      </c>
      <c r="U78" s="1" t="s">
        <v>164</v>
      </c>
    </row>
    <row r="79" spans="1:21" s="1" customFormat="1" x14ac:dyDescent="0.25">
      <c r="A79" s="1" t="s">
        <v>81</v>
      </c>
      <c r="B79" s="47">
        <v>944</v>
      </c>
      <c r="C79" s="47">
        <v>30</v>
      </c>
      <c r="D79" s="47">
        <v>0</v>
      </c>
      <c r="E79" s="47">
        <v>27</v>
      </c>
      <c r="F79" s="47">
        <v>0</v>
      </c>
      <c r="G79" s="47">
        <v>17</v>
      </c>
      <c r="H79" s="47">
        <v>0</v>
      </c>
      <c r="I79" s="1">
        <f t="shared" si="10"/>
        <v>24.666666666666668</v>
      </c>
      <c r="J79" s="1">
        <f t="shared" si="11"/>
        <v>12.333333333333334</v>
      </c>
      <c r="K79" s="47">
        <v>78</v>
      </c>
      <c r="L79" s="47">
        <v>0</v>
      </c>
      <c r="M79" s="47" t="b">
        <f t="shared" si="12"/>
        <v>0</v>
      </c>
      <c r="N79" s="47">
        <v>48</v>
      </c>
      <c r="O79" s="47">
        <v>1</v>
      </c>
      <c r="P79" s="47" t="b">
        <f t="shared" si="13"/>
        <v>0</v>
      </c>
      <c r="Q79" s="47">
        <v>69</v>
      </c>
      <c r="R79" s="47">
        <v>1</v>
      </c>
      <c r="S79" s="1" t="b">
        <f t="shared" si="14"/>
        <v>0</v>
      </c>
      <c r="U79" s="1" t="s">
        <v>164</v>
      </c>
    </row>
    <row r="80" spans="1:21" s="1" customFormat="1" x14ac:dyDescent="0.25">
      <c r="A80" s="1" t="s">
        <v>81</v>
      </c>
      <c r="B80" s="47">
        <v>953</v>
      </c>
      <c r="C80" s="47">
        <v>30</v>
      </c>
      <c r="D80" s="47">
        <v>0</v>
      </c>
      <c r="E80" s="47">
        <v>30</v>
      </c>
      <c r="F80" s="47">
        <v>0</v>
      </c>
      <c r="G80" s="47">
        <v>17</v>
      </c>
      <c r="H80" s="47">
        <v>0</v>
      </c>
      <c r="I80" s="1">
        <f t="shared" si="10"/>
        <v>25.666666666666668</v>
      </c>
      <c r="J80" s="1">
        <f t="shared" si="11"/>
        <v>12.833333333333334</v>
      </c>
      <c r="K80" s="47">
        <v>72</v>
      </c>
      <c r="L80" s="47">
        <v>0</v>
      </c>
      <c r="M80" s="47" t="b">
        <f t="shared" si="12"/>
        <v>0</v>
      </c>
      <c r="N80" s="47">
        <v>48</v>
      </c>
      <c r="O80" s="47">
        <v>0</v>
      </c>
      <c r="P80" s="47" t="b">
        <f t="shared" si="13"/>
        <v>0</v>
      </c>
      <c r="Q80" s="47">
        <v>65</v>
      </c>
      <c r="R80" s="47">
        <v>2</v>
      </c>
      <c r="S80" s="1" t="b">
        <f t="shared" si="14"/>
        <v>0</v>
      </c>
      <c r="U80" s="1" t="s">
        <v>164</v>
      </c>
    </row>
    <row r="81" spans="1:21" s="1" customFormat="1" x14ac:dyDescent="0.25">
      <c r="A81" s="1" t="s">
        <v>81</v>
      </c>
      <c r="B81" s="47">
        <v>981</v>
      </c>
      <c r="C81" s="47">
        <v>28</v>
      </c>
      <c r="D81" s="47">
        <v>0</v>
      </c>
      <c r="E81" s="47">
        <v>29</v>
      </c>
      <c r="F81" s="47">
        <v>0</v>
      </c>
      <c r="G81" s="47">
        <v>17</v>
      </c>
      <c r="H81" s="47">
        <v>0</v>
      </c>
      <c r="I81" s="1">
        <f t="shared" si="10"/>
        <v>24.666666666666668</v>
      </c>
      <c r="J81" s="1">
        <f t="shared" si="11"/>
        <v>12.333333333333334</v>
      </c>
      <c r="K81" s="47">
        <v>64</v>
      </c>
      <c r="L81" s="47">
        <v>0</v>
      </c>
      <c r="M81" s="47" t="b">
        <f t="shared" si="12"/>
        <v>0</v>
      </c>
      <c r="N81" s="47">
        <v>47</v>
      </c>
      <c r="O81" s="47">
        <v>1</v>
      </c>
      <c r="P81" s="47" t="b">
        <f t="shared" si="13"/>
        <v>0</v>
      </c>
      <c r="Q81" s="47">
        <v>64</v>
      </c>
      <c r="R81" s="47">
        <v>1</v>
      </c>
      <c r="S81" s="1" t="b">
        <f t="shared" si="14"/>
        <v>0</v>
      </c>
      <c r="U81" s="1" t="s">
        <v>164</v>
      </c>
    </row>
    <row r="82" spans="1:21" s="1" customFormat="1" x14ac:dyDescent="0.25">
      <c r="A82" s="1" t="s">
        <v>81</v>
      </c>
      <c r="B82" s="47">
        <v>987</v>
      </c>
      <c r="C82" s="47">
        <v>28</v>
      </c>
      <c r="D82" s="47">
        <v>0</v>
      </c>
      <c r="E82" s="47">
        <v>27</v>
      </c>
      <c r="F82" s="47">
        <v>0</v>
      </c>
      <c r="G82" s="47">
        <v>16</v>
      </c>
      <c r="H82" s="47">
        <v>0</v>
      </c>
      <c r="I82" s="1">
        <f t="shared" si="10"/>
        <v>23.666666666666668</v>
      </c>
      <c r="J82" s="1">
        <f t="shared" si="11"/>
        <v>11.833333333333334</v>
      </c>
      <c r="K82" s="47">
        <v>60</v>
      </c>
      <c r="L82" s="47">
        <v>1</v>
      </c>
      <c r="M82" s="47" t="b">
        <f t="shared" si="12"/>
        <v>0</v>
      </c>
      <c r="N82" s="47">
        <v>44</v>
      </c>
      <c r="O82" s="47">
        <v>0</v>
      </c>
      <c r="P82" s="47" t="b">
        <f t="shared" si="13"/>
        <v>0</v>
      </c>
      <c r="Q82" s="47">
        <v>62</v>
      </c>
      <c r="R82" s="47">
        <v>1</v>
      </c>
      <c r="S82" s="1" t="b">
        <f t="shared" si="14"/>
        <v>0</v>
      </c>
      <c r="U82" s="1" t="s">
        <v>164</v>
      </c>
    </row>
    <row r="83" spans="1:21" s="1" customFormat="1" x14ac:dyDescent="0.25">
      <c r="A83" s="1" t="s">
        <v>81</v>
      </c>
      <c r="B83" s="47">
        <v>997</v>
      </c>
      <c r="C83" s="47">
        <v>28</v>
      </c>
      <c r="D83" s="47">
        <v>0</v>
      </c>
      <c r="E83" s="47">
        <v>26</v>
      </c>
      <c r="F83" s="47">
        <v>0</v>
      </c>
      <c r="G83" s="47">
        <v>15</v>
      </c>
      <c r="H83" s="47">
        <v>0</v>
      </c>
      <c r="I83" s="1">
        <f t="shared" si="10"/>
        <v>23</v>
      </c>
      <c r="J83" s="1">
        <f t="shared" si="11"/>
        <v>11.5</v>
      </c>
      <c r="K83" s="47">
        <v>58</v>
      </c>
      <c r="L83" s="47">
        <v>1</v>
      </c>
      <c r="M83" s="47" t="b">
        <f t="shared" si="12"/>
        <v>0</v>
      </c>
      <c r="N83" s="47">
        <v>41</v>
      </c>
      <c r="O83" s="47">
        <v>1</v>
      </c>
      <c r="P83" s="47" t="b">
        <f t="shared" si="13"/>
        <v>0</v>
      </c>
      <c r="Q83" s="47">
        <v>61</v>
      </c>
      <c r="R83" s="47">
        <v>1</v>
      </c>
      <c r="S83" s="1" t="b">
        <f t="shared" si="14"/>
        <v>0</v>
      </c>
      <c r="U83" s="1" t="s">
        <v>164</v>
      </c>
    </row>
    <row r="84" spans="1:21" s="1" customFormat="1" x14ac:dyDescent="0.25">
      <c r="A84" s="1" t="s">
        <v>81</v>
      </c>
      <c r="B84" s="47">
        <v>1034</v>
      </c>
      <c r="C84" s="47">
        <v>28</v>
      </c>
      <c r="D84" s="47">
        <v>0</v>
      </c>
      <c r="E84" s="47">
        <v>18</v>
      </c>
      <c r="F84" s="47">
        <v>0</v>
      </c>
      <c r="G84" s="47">
        <v>18</v>
      </c>
      <c r="H84" s="47">
        <v>0</v>
      </c>
      <c r="I84" s="1">
        <f t="shared" si="10"/>
        <v>21.333333333333332</v>
      </c>
      <c r="J84" s="1">
        <f t="shared" si="11"/>
        <v>10.666666666666666</v>
      </c>
      <c r="K84" s="47">
        <v>57</v>
      </c>
      <c r="L84" s="47">
        <v>2</v>
      </c>
      <c r="M84" s="47" t="b">
        <f t="shared" si="12"/>
        <v>0</v>
      </c>
      <c r="N84" s="47">
        <v>37</v>
      </c>
      <c r="O84" s="47">
        <v>0</v>
      </c>
      <c r="P84" s="47" t="b">
        <f t="shared" si="13"/>
        <v>0</v>
      </c>
      <c r="Q84" s="47">
        <v>75</v>
      </c>
      <c r="R84" s="47">
        <v>0</v>
      </c>
      <c r="S84" s="1" t="b">
        <f t="shared" si="14"/>
        <v>0</v>
      </c>
      <c r="U84" s="1" t="s">
        <v>164</v>
      </c>
    </row>
    <row r="85" spans="1:21" s="1" customFormat="1" x14ac:dyDescent="0.25">
      <c r="A85" s="1" t="s">
        <v>81</v>
      </c>
      <c r="B85" s="47">
        <v>1046</v>
      </c>
      <c r="C85" s="47">
        <v>28</v>
      </c>
      <c r="D85" s="47">
        <v>0</v>
      </c>
      <c r="E85" s="47">
        <v>20</v>
      </c>
      <c r="F85" s="47">
        <v>0</v>
      </c>
      <c r="G85" s="47">
        <v>16</v>
      </c>
      <c r="H85" s="47">
        <v>0</v>
      </c>
      <c r="I85" s="1">
        <f t="shared" si="10"/>
        <v>21.333333333333332</v>
      </c>
      <c r="J85" s="1">
        <f t="shared" si="11"/>
        <v>10.666666666666666</v>
      </c>
      <c r="K85" s="47">
        <v>57</v>
      </c>
      <c r="L85" s="47">
        <v>2</v>
      </c>
      <c r="M85" s="47" t="b">
        <f t="shared" si="12"/>
        <v>0</v>
      </c>
      <c r="N85" s="47">
        <v>39</v>
      </c>
      <c r="O85" s="47">
        <v>0</v>
      </c>
      <c r="P85" s="47" t="b">
        <f t="shared" si="13"/>
        <v>0</v>
      </c>
      <c r="Q85" s="47">
        <v>68</v>
      </c>
      <c r="R85" s="47">
        <v>1</v>
      </c>
      <c r="S85" s="1" t="b">
        <f t="shared" si="14"/>
        <v>0</v>
      </c>
      <c r="U85" s="1" t="s">
        <v>164</v>
      </c>
    </row>
    <row r="86" spans="1:21" s="1" customFormat="1" x14ac:dyDescent="0.25">
      <c r="A86" s="1" t="s">
        <v>81</v>
      </c>
      <c r="B86" s="47">
        <v>1056</v>
      </c>
      <c r="C86" s="47">
        <v>28</v>
      </c>
      <c r="D86" s="47">
        <v>0</v>
      </c>
      <c r="E86" s="47">
        <v>19</v>
      </c>
      <c r="F86" s="47">
        <v>0</v>
      </c>
      <c r="G86" s="47">
        <v>15</v>
      </c>
      <c r="H86" s="47">
        <v>0</v>
      </c>
      <c r="I86" s="1">
        <f t="shared" si="10"/>
        <v>20.666666666666668</v>
      </c>
      <c r="J86" s="1">
        <f t="shared" si="11"/>
        <v>10.333333333333334</v>
      </c>
      <c r="K86" s="47">
        <v>58</v>
      </c>
      <c r="L86" s="47">
        <v>2</v>
      </c>
      <c r="M86" s="47" t="b">
        <f t="shared" si="12"/>
        <v>0</v>
      </c>
      <c r="N86" s="47">
        <v>41</v>
      </c>
      <c r="O86" s="47">
        <v>0</v>
      </c>
      <c r="P86" s="47" t="b">
        <f t="shared" si="13"/>
        <v>0</v>
      </c>
      <c r="Q86" s="47">
        <v>68</v>
      </c>
      <c r="R86" s="47">
        <v>0</v>
      </c>
      <c r="S86" s="1" t="b">
        <f t="shared" si="14"/>
        <v>0</v>
      </c>
      <c r="U86" s="1" t="s">
        <v>164</v>
      </c>
    </row>
    <row r="87" spans="1:21" s="1" customFormat="1" x14ac:dyDescent="0.25">
      <c r="A87" s="1" t="s">
        <v>81</v>
      </c>
      <c r="B87" s="47">
        <v>1070</v>
      </c>
      <c r="C87" s="47">
        <v>27</v>
      </c>
      <c r="D87" s="47">
        <v>0</v>
      </c>
      <c r="E87" s="47">
        <v>19</v>
      </c>
      <c r="F87" s="47">
        <v>0</v>
      </c>
      <c r="G87" s="47">
        <v>18</v>
      </c>
      <c r="H87" s="47">
        <v>0</v>
      </c>
      <c r="I87" s="1">
        <f t="shared" si="10"/>
        <v>21.333333333333332</v>
      </c>
      <c r="J87" s="1">
        <f t="shared" si="11"/>
        <v>10.666666666666666</v>
      </c>
      <c r="K87" s="47">
        <v>62</v>
      </c>
      <c r="L87" s="47">
        <v>0</v>
      </c>
      <c r="M87" s="47" t="b">
        <f t="shared" si="12"/>
        <v>0</v>
      </c>
      <c r="N87" s="47">
        <v>34</v>
      </c>
      <c r="O87" s="47">
        <v>1</v>
      </c>
      <c r="P87" s="47" t="b">
        <f t="shared" si="13"/>
        <v>0</v>
      </c>
      <c r="Q87" s="47">
        <v>65</v>
      </c>
      <c r="R87" s="47">
        <v>1</v>
      </c>
      <c r="S87" s="1" t="b">
        <f t="shared" si="14"/>
        <v>0</v>
      </c>
      <c r="U87" s="1" t="s">
        <v>164</v>
      </c>
    </row>
    <row r="88" spans="1:21" s="1" customFormat="1" x14ac:dyDescent="0.25">
      <c r="A88" s="1" t="s">
        <v>81</v>
      </c>
      <c r="B88" s="47">
        <v>1073</v>
      </c>
      <c r="C88" s="47">
        <v>28</v>
      </c>
      <c r="D88" s="47">
        <v>0</v>
      </c>
      <c r="E88" s="47">
        <v>20</v>
      </c>
      <c r="F88" s="47">
        <v>0</v>
      </c>
      <c r="G88" s="47">
        <v>18</v>
      </c>
      <c r="H88" s="47">
        <v>0</v>
      </c>
      <c r="I88" s="1">
        <f t="shared" si="10"/>
        <v>22</v>
      </c>
      <c r="J88" s="1">
        <f t="shared" si="11"/>
        <v>11</v>
      </c>
      <c r="K88" s="47">
        <v>59</v>
      </c>
      <c r="L88" s="47">
        <v>2</v>
      </c>
      <c r="M88" s="47" t="b">
        <f t="shared" si="12"/>
        <v>0</v>
      </c>
      <c r="N88" s="47">
        <v>35</v>
      </c>
      <c r="O88" s="47">
        <v>1</v>
      </c>
      <c r="P88" s="47" t="b">
        <f t="shared" si="13"/>
        <v>0</v>
      </c>
      <c r="Q88" s="47">
        <v>66</v>
      </c>
      <c r="R88" s="47">
        <v>0</v>
      </c>
      <c r="S88" s="1" t="b">
        <f t="shared" si="14"/>
        <v>0</v>
      </c>
      <c r="U88" s="1" t="s">
        <v>164</v>
      </c>
    </row>
    <row r="89" spans="1:21" s="1" customFormat="1" x14ac:dyDescent="0.25">
      <c r="A89" s="1" t="s">
        <v>81</v>
      </c>
      <c r="B89" s="47">
        <v>1099</v>
      </c>
      <c r="C89" s="47">
        <v>24</v>
      </c>
      <c r="D89" s="47">
        <v>0</v>
      </c>
      <c r="E89" s="47">
        <v>21</v>
      </c>
      <c r="F89" s="47">
        <v>0</v>
      </c>
      <c r="G89" s="47">
        <v>23</v>
      </c>
      <c r="H89" s="47">
        <v>0</v>
      </c>
      <c r="I89" s="1">
        <f t="shared" si="10"/>
        <v>22.666666666666668</v>
      </c>
      <c r="J89" s="1">
        <f t="shared" si="11"/>
        <v>11.333333333333334</v>
      </c>
      <c r="K89" s="47">
        <v>64</v>
      </c>
      <c r="L89" s="47">
        <v>2</v>
      </c>
      <c r="M89" s="47" t="b">
        <f t="shared" si="12"/>
        <v>0</v>
      </c>
      <c r="N89" s="47">
        <v>35</v>
      </c>
      <c r="O89" s="47">
        <v>1</v>
      </c>
      <c r="P89" s="47" t="b">
        <f t="shared" si="13"/>
        <v>0</v>
      </c>
      <c r="Q89" s="47">
        <v>70</v>
      </c>
      <c r="R89" s="47">
        <v>0</v>
      </c>
      <c r="S89" s="1" t="b">
        <f t="shared" si="14"/>
        <v>0</v>
      </c>
      <c r="U89" s="1" t="s">
        <v>164</v>
      </c>
    </row>
    <row r="90" spans="1:21" s="1" customFormat="1" x14ac:dyDescent="0.25">
      <c r="A90" s="1" t="s">
        <v>81</v>
      </c>
      <c r="B90" s="47">
        <v>1113</v>
      </c>
      <c r="C90" s="47">
        <v>24</v>
      </c>
      <c r="D90" s="47">
        <v>0</v>
      </c>
      <c r="E90" s="47">
        <v>23</v>
      </c>
      <c r="F90" s="47">
        <v>0</v>
      </c>
      <c r="G90" s="47">
        <v>24</v>
      </c>
      <c r="H90" s="47">
        <v>0</v>
      </c>
      <c r="I90" s="1">
        <f t="shared" si="10"/>
        <v>23.666666666666668</v>
      </c>
      <c r="J90" s="1">
        <f t="shared" si="11"/>
        <v>11.833333333333334</v>
      </c>
      <c r="K90" s="47">
        <v>68</v>
      </c>
      <c r="L90" s="47">
        <v>1</v>
      </c>
      <c r="M90" s="47" t="b">
        <f t="shared" si="12"/>
        <v>0</v>
      </c>
      <c r="N90" s="47">
        <v>32</v>
      </c>
      <c r="O90" s="47">
        <v>1</v>
      </c>
      <c r="P90" s="47" t="b">
        <f t="shared" si="13"/>
        <v>0</v>
      </c>
      <c r="Q90" s="47">
        <v>72</v>
      </c>
      <c r="R90" s="47">
        <v>0</v>
      </c>
      <c r="S90" s="1" t="b">
        <f t="shared" si="14"/>
        <v>0</v>
      </c>
      <c r="U90" s="1" t="s">
        <v>164</v>
      </c>
    </row>
    <row r="91" spans="1:21" s="1" customFormat="1" x14ac:dyDescent="0.25">
      <c r="A91" s="1" t="s">
        <v>81</v>
      </c>
      <c r="B91" s="47">
        <v>1117</v>
      </c>
      <c r="C91" s="47">
        <v>26</v>
      </c>
      <c r="D91" s="47">
        <v>0</v>
      </c>
      <c r="E91" s="47">
        <v>22</v>
      </c>
      <c r="F91" s="47">
        <v>0</v>
      </c>
      <c r="G91" s="47">
        <v>23</v>
      </c>
      <c r="H91" s="47">
        <v>0</v>
      </c>
      <c r="I91" s="1">
        <f t="shared" si="10"/>
        <v>23.666666666666668</v>
      </c>
      <c r="J91" s="1">
        <f t="shared" si="11"/>
        <v>11.833333333333334</v>
      </c>
      <c r="K91" s="47">
        <v>69</v>
      </c>
      <c r="L91" s="47">
        <v>0</v>
      </c>
      <c r="M91" s="47" t="b">
        <f t="shared" si="12"/>
        <v>0</v>
      </c>
      <c r="N91" s="47">
        <v>34</v>
      </c>
      <c r="O91" s="47">
        <v>0</v>
      </c>
      <c r="P91" s="47" t="b">
        <f t="shared" si="13"/>
        <v>0</v>
      </c>
      <c r="Q91" s="47">
        <v>69</v>
      </c>
      <c r="R91" s="47">
        <v>2</v>
      </c>
      <c r="S91" s="1" t="b">
        <f t="shared" si="14"/>
        <v>0</v>
      </c>
      <c r="U91" s="1" t="s">
        <v>164</v>
      </c>
    </row>
    <row r="92" spans="1:21" s="1" customFormat="1" x14ac:dyDescent="0.25">
      <c r="A92" s="1" t="s">
        <v>81</v>
      </c>
      <c r="B92" s="47">
        <v>1119</v>
      </c>
      <c r="C92" s="47">
        <v>25</v>
      </c>
      <c r="D92" s="47">
        <v>0</v>
      </c>
      <c r="E92" s="47">
        <v>21</v>
      </c>
      <c r="F92" s="47">
        <v>0</v>
      </c>
      <c r="G92" s="47">
        <v>23</v>
      </c>
      <c r="H92" s="47">
        <v>0</v>
      </c>
      <c r="I92" s="1">
        <f t="shared" si="10"/>
        <v>23</v>
      </c>
      <c r="J92" s="1">
        <f t="shared" si="11"/>
        <v>11.5</v>
      </c>
      <c r="K92" s="47">
        <v>66</v>
      </c>
      <c r="L92" s="47">
        <v>1</v>
      </c>
      <c r="M92" s="47" t="b">
        <f t="shared" si="12"/>
        <v>0</v>
      </c>
      <c r="N92" s="47">
        <v>34</v>
      </c>
      <c r="O92" s="47">
        <v>0</v>
      </c>
      <c r="P92" s="47" t="b">
        <f t="shared" si="13"/>
        <v>0</v>
      </c>
      <c r="Q92" s="47">
        <v>70</v>
      </c>
      <c r="R92" s="47">
        <v>1</v>
      </c>
      <c r="S92" s="1" t="b">
        <f t="shared" si="14"/>
        <v>0</v>
      </c>
      <c r="U92" s="1" t="s">
        <v>164</v>
      </c>
    </row>
    <row r="93" spans="1:21" s="1" customFormat="1" x14ac:dyDescent="0.25">
      <c r="A93" s="1" t="s">
        <v>81</v>
      </c>
      <c r="B93" s="47">
        <v>1136</v>
      </c>
      <c r="C93" s="47">
        <v>25</v>
      </c>
      <c r="D93" s="47">
        <v>0</v>
      </c>
      <c r="E93" s="47">
        <v>21</v>
      </c>
      <c r="F93" s="47">
        <v>0</v>
      </c>
      <c r="G93" s="47">
        <v>25</v>
      </c>
      <c r="H93" s="47">
        <v>0</v>
      </c>
      <c r="I93" s="1">
        <f t="shared" si="10"/>
        <v>23.666666666666668</v>
      </c>
      <c r="J93" s="1">
        <f t="shared" si="11"/>
        <v>11.833333333333334</v>
      </c>
      <c r="K93" s="47">
        <v>70</v>
      </c>
      <c r="L93" s="47">
        <v>0</v>
      </c>
      <c r="M93" s="47" t="b">
        <f t="shared" si="12"/>
        <v>0</v>
      </c>
      <c r="N93" s="47">
        <v>37</v>
      </c>
      <c r="O93" s="47">
        <v>1</v>
      </c>
      <c r="P93" s="47" t="b">
        <f t="shared" si="13"/>
        <v>0</v>
      </c>
      <c r="Q93" s="47">
        <v>71</v>
      </c>
      <c r="R93" s="47">
        <v>1</v>
      </c>
      <c r="S93" s="1" t="b">
        <f t="shared" si="14"/>
        <v>0</v>
      </c>
      <c r="U93" s="1" t="s">
        <v>164</v>
      </c>
    </row>
    <row r="94" spans="1:21" s="1" customFormat="1" x14ac:dyDescent="0.25">
      <c r="A94" s="1" t="s">
        <v>81</v>
      </c>
      <c r="B94" s="47">
        <v>1145</v>
      </c>
      <c r="C94" s="47">
        <v>26</v>
      </c>
      <c r="D94" s="47">
        <v>0</v>
      </c>
      <c r="E94" s="47">
        <v>23</v>
      </c>
      <c r="F94" s="47">
        <v>0</v>
      </c>
      <c r="G94" s="47">
        <v>27</v>
      </c>
      <c r="H94" s="47">
        <v>0</v>
      </c>
      <c r="I94" s="1">
        <f t="shared" si="10"/>
        <v>25.333333333333332</v>
      </c>
      <c r="J94" s="1">
        <f t="shared" si="11"/>
        <v>12.666666666666666</v>
      </c>
      <c r="K94" s="47">
        <v>77</v>
      </c>
      <c r="L94" s="47">
        <v>2</v>
      </c>
      <c r="M94" s="47" t="b">
        <f t="shared" si="12"/>
        <v>0</v>
      </c>
      <c r="N94" s="47">
        <v>38</v>
      </c>
      <c r="O94" s="47">
        <v>0</v>
      </c>
      <c r="P94" s="47" t="b">
        <f t="shared" si="13"/>
        <v>0</v>
      </c>
      <c r="Q94" s="47">
        <v>72</v>
      </c>
      <c r="R94" s="47">
        <v>0</v>
      </c>
      <c r="S94" s="1" t="b">
        <f t="shared" si="14"/>
        <v>0</v>
      </c>
      <c r="U94" s="1" t="s">
        <v>164</v>
      </c>
    </row>
    <row r="95" spans="1:21" s="1" customFormat="1" x14ac:dyDescent="0.25">
      <c r="A95" s="1" t="s">
        <v>81</v>
      </c>
      <c r="B95" s="47">
        <v>1159</v>
      </c>
      <c r="C95" s="47">
        <v>23</v>
      </c>
      <c r="D95" s="47">
        <v>0</v>
      </c>
      <c r="E95" s="47">
        <v>28</v>
      </c>
      <c r="F95" s="47">
        <v>0</v>
      </c>
      <c r="G95" s="47">
        <v>28</v>
      </c>
      <c r="H95" s="47">
        <v>0</v>
      </c>
      <c r="I95" s="1">
        <f t="shared" si="10"/>
        <v>26.333333333333332</v>
      </c>
      <c r="J95" s="1">
        <f t="shared" si="11"/>
        <v>13.166666666666666</v>
      </c>
      <c r="K95" s="47">
        <v>75</v>
      </c>
      <c r="L95" s="47">
        <v>2</v>
      </c>
      <c r="M95" s="47" t="b">
        <f t="shared" si="12"/>
        <v>0</v>
      </c>
      <c r="N95" s="47">
        <v>39</v>
      </c>
      <c r="O95" s="47">
        <v>0</v>
      </c>
      <c r="P95" s="47" t="b">
        <f t="shared" si="13"/>
        <v>0</v>
      </c>
      <c r="Q95" s="47">
        <v>75</v>
      </c>
      <c r="R95" s="47">
        <v>0</v>
      </c>
      <c r="S95" s="1" t="b">
        <f t="shared" si="14"/>
        <v>0</v>
      </c>
      <c r="U95" s="1" t="s">
        <v>164</v>
      </c>
    </row>
    <row r="96" spans="1:21" s="1" customFormat="1" x14ac:dyDescent="0.25">
      <c r="A96" s="1" t="s">
        <v>81</v>
      </c>
      <c r="B96" s="47">
        <v>1165</v>
      </c>
      <c r="C96" s="47">
        <v>25</v>
      </c>
      <c r="D96" s="47">
        <v>0</v>
      </c>
      <c r="E96" s="47">
        <v>27</v>
      </c>
      <c r="F96" s="47">
        <v>0</v>
      </c>
      <c r="G96" s="47">
        <v>29</v>
      </c>
      <c r="H96" s="47">
        <v>0</v>
      </c>
      <c r="I96" s="1">
        <f t="shared" si="10"/>
        <v>27</v>
      </c>
      <c r="J96" s="1">
        <f t="shared" si="11"/>
        <v>13.5</v>
      </c>
      <c r="K96" s="47">
        <v>73</v>
      </c>
      <c r="L96" s="47">
        <v>0</v>
      </c>
      <c r="M96" s="47" t="b">
        <f t="shared" si="12"/>
        <v>0</v>
      </c>
      <c r="N96" s="47">
        <v>38</v>
      </c>
      <c r="O96" s="47">
        <v>1</v>
      </c>
      <c r="P96" s="47" t="b">
        <f t="shared" si="13"/>
        <v>0</v>
      </c>
      <c r="Q96" s="47">
        <v>72</v>
      </c>
      <c r="R96" s="47">
        <v>1</v>
      </c>
      <c r="S96" s="1" t="b">
        <f t="shared" si="14"/>
        <v>0</v>
      </c>
      <c r="U96" s="1" t="s">
        <v>164</v>
      </c>
    </row>
    <row r="97" spans="1:21" s="1" customFormat="1" x14ac:dyDescent="0.25">
      <c r="A97" s="1" t="s">
        <v>81</v>
      </c>
      <c r="B97" s="47">
        <v>1175</v>
      </c>
      <c r="C97" s="47">
        <v>24</v>
      </c>
      <c r="D97" s="47">
        <v>0</v>
      </c>
      <c r="E97" s="47">
        <v>28</v>
      </c>
      <c r="F97" s="47">
        <v>0</v>
      </c>
      <c r="G97" s="47">
        <v>28</v>
      </c>
      <c r="H97" s="47">
        <v>0</v>
      </c>
      <c r="I97" s="1">
        <f t="shared" si="10"/>
        <v>26.666666666666668</v>
      </c>
      <c r="J97" s="1">
        <f t="shared" si="11"/>
        <v>13.333333333333334</v>
      </c>
      <c r="K97" s="47">
        <v>73</v>
      </c>
      <c r="L97" s="47">
        <v>1</v>
      </c>
      <c r="M97" s="47" t="b">
        <f t="shared" si="12"/>
        <v>0</v>
      </c>
      <c r="N97" s="47">
        <v>40</v>
      </c>
      <c r="O97" s="47">
        <v>0</v>
      </c>
      <c r="P97" s="47" t="b">
        <f t="shared" si="13"/>
        <v>0</v>
      </c>
      <c r="Q97" s="47">
        <v>69</v>
      </c>
      <c r="R97" s="47">
        <v>1</v>
      </c>
      <c r="S97" s="1" t="b">
        <f t="shared" si="14"/>
        <v>0</v>
      </c>
      <c r="U97" s="1" t="s">
        <v>164</v>
      </c>
    </row>
    <row r="98" spans="1:21" s="1" customFormat="1" x14ac:dyDescent="0.25">
      <c r="A98" s="1" t="s">
        <v>81</v>
      </c>
      <c r="B98" s="47">
        <v>1184</v>
      </c>
      <c r="C98" s="47">
        <v>25</v>
      </c>
      <c r="D98" s="47">
        <v>0</v>
      </c>
      <c r="E98" s="47">
        <v>30</v>
      </c>
      <c r="F98" s="47">
        <v>0</v>
      </c>
      <c r="G98" s="47">
        <v>27</v>
      </c>
      <c r="H98" s="47">
        <v>0</v>
      </c>
      <c r="I98" s="1">
        <f t="shared" si="10"/>
        <v>27.333333333333332</v>
      </c>
      <c r="J98" s="1">
        <f t="shared" si="11"/>
        <v>13.666666666666666</v>
      </c>
      <c r="K98" s="47">
        <v>74</v>
      </c>
      <c r="L98" s="47">
        <v>1</v>
      </c>
      <c r="M98" s="47" t="b">
        <f t="shared" si="12"/>
        <v>0</v>
      </c>
      <c r="N98" s="47">
        <v>40</v>
      </c>
      <c r="O98" s="47">
        <v>1</v>
      </c>
      <c r="P98" s="47" t="b">
        <f t="shared" si="13"/>
        <v>0</v>
      </c>
      <c r="Q98" s="47">
        <v>65</v>
      </c>
      <c r="R98" s="47">
        <v>0</v>
      </c>
      <c r="S98" s="1" t="b">
        <f t="shared" si="14"/>
        <v>0</v>
      </c>
      <c r="U98" s="1" t="s">
        <v>164</v>
      </c>
    </row>
    <row r="99" spans="1:21" s="1" customFormat="1" x14ac:dyDescent="0.25">
      <c r="A99" s="1" t="s">
        <v>81</v>
      </c>
      <c r="B99" s="47">
        <v>1205</v>
      </c>
      <c r="C99" s="47">
        <v>22</v>
      </c>
      <c r="D99" s="47">
        <v>0</v>
      </c>
      <c r="E99" s="47">
        <v>37</v>
      </c>
      <c r="F99" s="47">
        <v>0</v>
      </c>
      <c r="G99" s="47">
        <v>27</v>
      </c>
      <c r="H99" s="47">
        <v>0</v>
      </c>
      <c r="I99" s="1">
        <f t="shared" si="10"/>
        <v>28.666666666666668</v>
      </c>
      <c r="J99" s="1">
        <f t="shared" si="11"/>
        <v>14.333333333333334</v>
      </c>
      <c r="K99" s="47">
        <v>71</v>
      </c>
      <c r="L99" s="47">
        <v>0</v>
      </c>
      <c r="M99" s="47" t="b">
        <f t="shared" si="12"/>
        <v>0</v>
      </c>
      <c r="N99" s="47">
        <v>37</v>
      </c>
      <c r="O99" s="47">
        <v>2</v>
      </c>
      <c r="P99" s="47" t="b">
        <f t="shared" si="13"/>
        <v>0</v>
      </c>
      <c r="Q99" s="47">
        <v>70</v>
      </c>
      <c r="R99" s="47">
        <v>0</v>
      </c>
      <c r="S99" s="1" t="b">
        <f t="shared" si="14"/>
        <v>0</v>
      </c>
      <c r="U99" s="1" t="s">
        <v>164</v>
      </c>
    </row>
    <row r="100" spans="1:21" s="1" customFormat="1" x14ac:dyDescent="0.25">
      <c r="A100" s="1" t="s">
        <v>81</v>
      </c>
      <c r="B100" s="47">
        <v>1231</v>
      </c>
      <c r="C100" s="47">
        <v>23</v>
      </c>
      <c r="D100" s="47">
        <v>0</v>
      </c>
      <c r="E100" s="47">
        <v>39</v>
      </c>
      <c r="F100" s="47">
        <v>0</v>
      </c>
      <c r="G100" s="47">
        <v>29</v>
      </c>
      <c r="H100" s="47">
        <v>0</v>
      </c>
      <c r="I100" s="1">
        <f t="shared" ref="I100:I131" si="15">AVERAGE(C100,E100,G100)</f>
        <v>30.333333333333332</v>
      </c>
      <c r="J100" s="1">
        <f t="shared" ref="J100:J131" si="16">I100/2</f>
        <v>15.166666666666666</v>
      </c>
      <c r="K100" s="47">
        <v>68</v>
      </c>
      <c r="L100" s="47">
        <v>1</v>
      </c>
      <c r="M100" s="47" t="b">
        <f t="shared" ref="M100:M131" si="17">L100&gt;=J100</f>
        <v>0</v>
      </c>
      <c r="N100" s="47">
        <v>40</v>
      </c>
      <c r="O100" s="47">
        <v>1</v>
      </c>
      <c r="P100" s="47" t="b">
        <f t="shared" ref="P100:P131" si="18">O100&gt;=J100</f>
        <v>0</v>
      </c>
      <c r="Q100" s="47">
        <v>64</v>
      </c>
      <c r="R100" s="47">
        <v>1</v>
      </c>
      <c r="S100" s="1" t="b">
        <f t="shared" ref="S100:S131" si="19">R100&gt;=J100</f>
        <v>0</v>
      </c>
      <c r="U100" s="1" t="s">
        <v>164</v>
      </c>
    </row>
    <row r="101" spans="1:21" s="1" customFormat="1" x14ac:dyDescent="0.25">
      <c r="A101" s="1" t="s">
        <v>81</v>
      </c>
      <c r="B101" s="47">
        <v>1277</v>
      </c>
      <c r="C101" s="47">
        <v>21</v>
      </c>
      <c r="D101" s="47">
        <v>0</v>
      </c>
      <c r="E101" s="47">
        <v>49</v>
      </c>
      <c r="F101" s="47">
        <v>0</v>
      </c>
      <c r="G101" s="47">
        <v>27</v>
      </c>
      <c r="H101" s="47">
        <v>0</v>
      </c>
      <c r="I101" s="1">
        <f t="shared" si="15"/>
        <v>32.333333333333336</v>
      </c>
      <c r="J101" s="1">
        <f t="shared" si="16"/>
        <v>16.166666666666668</v>
      </c>
      <c r="K101" s="47">
        <v>71</v>
      </c>
      <c r="L101" s="47">
        <v>0</v>
      </c>
      <c r="M101" s="47" t="b">
        <f t="shared" si="17"/>
        <v>0</v>
      </c>
      <c r="N101" s="47">
        <v>43</v>
      </c>
      <c r="O101" s="47">
        <v>0</v>
      </c>
      <c r="P101" s="47" t="b">
        <f t="shared" si="18"/>
        <v>0</v>
      </c>
      <c r="Q101" s="47">
        <v>63</v>
      </c>
      <c r="R101" s="47">
        <v>2</v>
      </c>
      <c r="S101" s="1" t="b">
        <f t="shared" si="19"/>
        <v>0</v>
      </c>
      <c r="U101" s="1" t="s">
        <v>164</v>
      </c>
    </row>
    <row r="102" spans="1:21" s="1" customFormat="1" x14ac:dyDescent="0.25">
      <c r="A102" s="1" t="s">
        <v>81</v>
      </c>
      <c r="B102" s="47">
        <v>1282</v>
      </c>
      <c r="C102" s="47">
        <v>21</v>
      </c>
      <c r="D102" s="47">
        <v>0</v>
      </c>
      <c r="E102" s="47">
        <v>48</v>
      </c>
      <c r="F102" s="47">
        <v>0</v>
      </c>
      <c r="G102" s="47">
        <v>26</v>
      </c>
      <c r="H102" s="47">
        <v>0</v>
      </c>
      <c r="I102" s="1">
        <f t="shared" si="15"/>
        <v>31.666666666666668</v>
      </c>
      <c r="J102" s="1">
        <f t="shared" si="16"/>
        <v>15.833333333333334</v>
      </c>
      <c r="K102" s="47">
        <v>66</v>
      </c>
      <c r="L102" s="47">
        <v>2</v>
      </c>
      <c r="M102" s="47" t="b">
        <f t="shared" si="17"/>
        <v>0</v>
      </c>
      <c r="N102" s="47">
        <v>42</v>
      </c>
      <c r="O102" s="47">
        <v>0</v>
      </c>
      <c r="P102" s="47" t="b">
        <f t="shared" si="18"/>
        <v>0</v>
      </c>
      <c r="Q102" s="47">
        <v>62</v>
      </c>
      <c r="R102" s="47">
        <v>0</v>
      </c>
      <c r="S102" s="1" t="b">
        <f t="shared" si="19"/>
        <v>0</v>
      </c>
      <c r="U102" s="1" t="s">
        <v>164</v>
      </c>
    </row>
    <row r="103" spans="1:21" s="1" customFormat="1" x14ac:dyDescent="0.25">
      <c r="A103" s="1" t="s">
        <v>81</v>
      </c>
      <c r="B103" s="47">
        <v>1304</v>
      </c>
      <c r="C103" s="47">
        <v>21</v>
      </c>
      <c r="D103" s="47">
        <v>0</v>
      </c>
      <c r="E103" s="47">
        <v>51</v>
      </c>
      <c r="F103" s="47">
        <v>0</v>
      </c>
      <c r="G103" s="47">
        <v>26</v>
      </c>
      <c r="H103" s="47">
        <v>0</v>
      </c>
      <c r="I103" s="1">
        <f t="shared" si="15"/>
        <v>32.666666666666664</v>
      </c>
      <c r="J103" s="1">
        <f t="shared" si="16"/>
        <v>16.333333333333332</v>
      </c>
      <c r="K103" s="47">
        <v>62</v>
      </c>
      <c r="L103" s="47">
        <v>2</v>
      </c>
      <c r="M103" s="47" t="b">
        <f t="shared" si="17"/>
        <v>0</v>
      </c>
      <c r="N103" s="47">
        <v>39</v>
      </c>
      <c r="O103" s="47">
        <v>0</v>
      </c>
      <c r="P103" s="47" t="b">
        <f t="shared" si="18"/>
        <v>0</v>
      </c>
      <c r="Q103" s="47">
        <v>61</v>
      </c>
      <c r="R103" s="47">
        <v>0</v>
      </c>
      <c r="S103" s="1" t="b">
        <f t="shared" si="19"/>
        <v>0</v>
      </c>
      <c r="U103" s="1" t="s">
        <v>164</v>
      </c>
    </row>
    <row r="104" spans="1:21" s="1" customFormat="1" x14ac:dyDescent="0.25">
      <c r="A104" s="1" t="s">
        <v>81</v>
      </c>
      <c r="B104" s="47">
        <v>1403</v>
      </c>
      <c r="C104" s="47">
        <v>21</v>
      </c>
      <c r="D104" s="47">
        <v>0</v>
      </c>
      <c r="E104" s="47">
        <v>40</v>
      </c>
      <c r="F104" s="47">
        <v>0</v>
      </c>
      <c r="G104" s="47">
        <v>22</v>
      </c>
      <c r="H104" s="47">
        <v>0</v>
      </c>
      <c r="I104" s="1">
        <f t="shared" si="15"/>
        <v>27.666666666666668</v>
      </c>
      <c r="J104" s="1">
        <f t="shared" si="16"/>
        <v>13.833333333333334</v>
      </c>
      <c r="K104" s="47">
        <v>57</v>
      </c>
      <c r="L104" s="47">
        <v>2</v>
      </c>
      <c r="M104" s="47" t="b">
        <f t="shared" si="17"/>
        <v>0</v>
      </c>
      <c r="N104" s="47">
        <v>36</v>
      </c>
      <c r="O104" s="47">
        <v>0</v>
      </c>
      <c r="P104" s="47" t="b">
        <f t="shared" si="18"/>
        <v>0</v>
      </c>
      <c r="Q104" s="47">
        <v>56</v>
      </c>
      <c r="R104" s="47">
        <v>1</v>
      </c>
      <c r="S104" s="1" t="b">
        <f t="shared" si="19"/>
        <v>0</v>
      </c>
      <c r="U104" s="1" t="s">
        <v>164</v>
      </c>
    </row>
    <row r="105" spans="1:21" s="1" customFormat="1" x14ac:dyDescent="0.25">
      <c r="A105" s="1" t="s">
        <v>81</v>
      </c>
      <c r="B105" s="47">
        <v>1405</v>
      </c>
      <c r="C105" s="47">
        <v>23</v>
      </c>
      <c r="D105" s="47">
        <v>0</v>
      </c>
      <c r="E105" s="47">
        <v>41</v>
      </c>
      <c r="F105" s="47">
        <v>0</v>
      </c>
      <c r="G105" s="47">
        <v>21</v>
      </c>
      <c r="H105" s="47">
        <v>0</v>
      </c>
      <c r="I105" s="1">
        <f t="shared" si="15"/>
        <v>28.333333333333332</v>
      </c>
      <c r="J105" s="1">
        <f t="shared" si="16"/>
        <v>14.166666666666666</v>
      </c>
      <c r="K105" s="47">
        <v>58</v>
      </c>
      <c r="L105" s="47">
        <v>2</v>
      </c>
      <c r="M105" s="47" t="b">
        <f t="shared" si="17"/>
        <v>0</v>
      </c>
      <c r="N105" s="47">
        <v>35</v>
      </c>
      <c r="O105" s="47">
        <v>0</v>
      </c>
      <c r="P105" s="47" t="b">
        <f t="shared" si="18"/>
        <v>0</v>
      </c>
      <c r="Q105" s="47">
        <v>58</v>
      </c>
      <c r="R105" s="47">
        <v>0</v>
      </c>
      <c r="S105" s="1" t="b">
        <f t="shared" si="19"/>
        <v>0</v>
      </c>
      <c r="U105" s="1" t="s">
        <v>164</v>
      </c>
    </row>
    <row r="106" spans="1:21" s="1" customFormat="1" x14ac:dyDescent="0.25">
      <c r="A106" s="1" t="s">
        <v>81</v>
      </c>
      <c r="B106" s="47">
        <v>1423</v>
      </c>
      <c r="C106" s="47">
        <v>25</v>
      </c>
      <c r="D106" s="47">
        <v>0</v>
      </c>
      <c r="E106" s="47">
        <v>35</v>
      </c>
      <c r="F106" s="47">
        <v>0</v>
      </c>
      <c r="G106" s="47">
        <v>23</v>
      </c>
      <c r="H106" s="47">
        <v>0</v>
      </c>
      <c r="I106" s="1">
        <f t="shared" si="15"/>
        <v>27.666666666666668</v>
      </c>
      <c r="J106" s="1">
        <f t="shared" si="16"/>
        <v>13.833333333333334</v>
      </c>
      <c r="K106" s="47">
        <v>51</v>
      </c>
      <c r="L106" s="47">
        <v>2</v>
      </c>
      <c r="M106" s="47" t="b">
        <f t="shared" si="17"/>
        <v>0</v>
      </c>
      <c r="N106" s="47">
        <v>37</v>
      </c>
      <c r="O106" s="47">
        <v>0</v>
      </c>
      <c r="P106" s="47" t="b">
        <f t="shared" si="18"/>
        <v>0</v>
      </c>
      <c r="Q106" s="47">
        <v>54</v>
      </c>
      <c r="R106" s="47">
        <v>0</v>
      </c>
      <c r="S106" s="1" t="b">
        <f t="shared" si="19"/>
        <v>0</v>
      </c>
      <c r="U106" s="1" t="s">
        <v>164</v>
      </c>
    </row>
    <row r="107" spans="1:21" s="1" customFormat="1" x14ac:dyDescent="0.25">
      <c r="A107" s="1" t="s">
        <v>81</v>
      </c>
      <c r="B107" s="47">
        <v>1430</v>
      </c>
      <c r="C107" s="47">
        <v>24</v>
      </c>
      <c r="D107" s="47">
        <v>0</v>
      </c>
      <c r="E107" s="47">
        <v>34</v>
      </c>
      <c r="F107" s="47">
        <v>0</v>
      </c>
      <c r="G107" s="47">
        <v>23</v>
      </c>
      <c r="H107" s="47">
        <v>0</v>
      </c>
      <c r="I107" s="1">
        <f t="shared" si="15"/>
        <v>27</v>
      </c>
      <c r="J107" s="1">
        <f t="shared" si="16"/>
        <v>13.5</v>
      </c>
      <c r="K107" s="47">
        <v>50</v>
      </c>
      <c r="L107" s="47">
        <v>2</v>
      </c>
      <c r="M107" s="47" t="b">
        <f t="shared" si="17"/>
        <v>0</v>
      </c>
      <c r="N107" s="47">
        <v>32</v>
      </c>
      <c r="O107" s="47">
        <v>1</v>
      </c>
      <c r="P107" s="47" t="b">
        <f t="shared" si="18"/>
        <v>0</v>
      </c>
      <c r="Q107" s="47">
        <v>53</v>
      </c>
      <c r="R107" s="47">
        <v>2</v>
      </c>
      <c r="S107" s="1" t="b">
        <f t="shared" si="19"/>
        <v>0</v>
      </c>
      <c r="U107" s="1" t="s">
        <v>164</v>
      </c>
    </row>
    <row r="108" spans="1:21" s="1" customFormat="1" x14ac:dyDescent="0.25">
      <c r="A108" s="1" t="s">
        <v>81</v>
      </c>
      <c r="B108" s="47">
        <v>1435</v>
      </c>
      <c r="C108" s="47">
        <v>23</v>
      </c>
      <c r="D108" s="47">
        <v>0</v>
      </c>
      <c r="E108" s="47">
        <v>34</v>
      </c>
      <c r="F108" s="47">
        <v>0</v>
      </c>
      <c r="G108" s="47">
        <v>23</v>
      </c>
      <c r="H108" s="47">
        <v>0</v>
      </c>
      <c r="I108" s="1">
        <f t="shared" si="15"/>
        <v>26.666666666666668</v>
      </c>
      <c r="J108" s="1">
        <f t="shared" si="16"/>
        <v>13.333333333333334</v>
      </c>
      <c r="K108" s="47">
        <v>50</v>
      </c>
      <c r="L108" s="47">
        <v>3</v>
      </c>
      <c r="M108" s="47" t="b">
        <f t="shared" si="17"/>
        <v>0</v>
      </c>
      <c r="N108" s="47">
        <v>32</v>
      </c>
      <c r="O108" s="47">
        <v>0</v>
      </c>
      <c r="P108" s="47" t="b">
        <f t="shared" si="18"/>
        <v>0</v>
      </c>
      <c r="Q108" s="47">
        <v>56</v>
      </c>
      <c r="R108" s="47">
        <v>1</v>
      </c>
      <c r="S108" s="1" t="b">
        <f t="shared" si="19"/>
        <v>0</v>
      </c>
      <c r="U108" s="1" t="s">
        <v>164</v>
      </c>
    </row>
    <row r="109" spans="1:21" s="1" customFormat="1" x14ac:dyDescent="0.25">
      <c r="A109" s="1" t="s">
        <v>81</v>
      </c>
      <c r="B109" s="47">
        <v>1530</v>
      </c>
      <c r="C109" s="47">
        <v>22</v>
      </c>
      <c r="D109" s="47">
        <v>0</v>
      </c>
      <c r="E109" s="47">
        <v>31</v>
      </c>
      <c r="F109" s="47">
        <v>0</v>
      </c>
      <c r="G109" s="47">
        <v>20</v>
      </c>
      <c r="H109" s="47">
        <v>0</v>
      </c>
      <c r="I109" s="1">
        <f t="shared" si="15"/>
        <v>24.333333333333332</v>
      </c>
      <c r="J109" s="1">
        <f t="shared" si="16"/>
        <v>12.166666666666666</v>
      </c>
      <c r="K109" s="47">
        <v>47</v>
      </c>
      <c r="L109" s="47">
        <v>2</v>
      </c>
      <c r="M109" s="47" t="b">
        <f t="shared" si="17"/>
        <v>0</v>
      </c>
      <c r="N109" s="47">
        <v>21</v>
      </c>
      <c r="O109" s="47">
        <v>0</v>
      </c>
      <c r="P109" s="47" t="b">
        <f t="shared" si="18"/>
        <v>0</v>
      </c>
      <c r="Q109" s="47">
        <v>53</v>
      </c>
      <c r="R109" s="47">
        <v>1</v>
      </c>
      <c r="S109" s="1" t="b">
        <f t="shared" si="19"/>
        <v>0</v>
      </c>
      <c r="U109" s="1" t="s">
        <v>164</v>
      </c>
    </row>
    <row r="110" spans="1:21" s="1" customFormat="1" x14ac:dyDescent="0.25">
      <c r="A110" s="1" t="s">
        <v>81</v>
      </c>
      <c r="B110" s="47">
        <v>1545</v>
      </c>
      <c r="C110" s="47">
        <v>21</v>
      </c>
      <c r="D110" s="47">
        <v>0</v>
      </c>
      <c r="E110" s="47">
        <v>29</v>
      </c>
      <c r="F110" s="47">
        <v>0</v>
      </c>
      <c r="G110" s="47">
        <v>17</v>
      </c>
      <c r="H110" s="47">
        <v>0</v>
      </c>
      <c r="I110" s="1">
        <f t="shared" si="15"/>
        <v>22.333333333333332</v>
      </c>
      <c r="J110" s="1">
        <f t="shared" si="16"/>
        <v>11.166666666666666</v>
      </c>
      <c r="K110" s="47">
        <v>43</v>
      </c>
      <c r="L110" s="47">
        <v>1</v>
      </c>
      <c r="M110" s="47" t="b">
        <f t="shared" si="17"/>
        <v>0</v>
      </c>
      <c r="N110" s="47">
        <v>22</v>
      </c>
      <c r="O110" s="47">
        <v>0</v>
      </c>
      <c r="P110" s="47" t="b">
        <f t="shared" si="18"/>
        <v>0</v>
      </c>
      <c r="Q110" s="47">
        <v>51</v>
      </c>
      <c r="R110" s="47">
        <v>1</v>
      </c>
      <c r="S110" s="1" t="b">
        <f t="shared" si="19"/>
        <v>0</v>
      </c>
      <c r="U110" s="1" t="s">
        <v>164</v>
      </c>
    </row>
    <row r="111" spans="1:21" s="1" customFormat="1" x14ac:dyDescent="0.25">
      <c r="A111" s="1" t="s">
        <v>81</v>
      </c>
      <c r="B111" s="47">
        <v>1546</v>
      </c>
      <c r="C111" s="47">
        <v>21</v>
      </c>
      <c r="D111" s="47">
        <v>0</v>
      </c>
      <c r="E111" s="47">
        <v>27</v>
      </c>
      <c r="F111" s="47">
        <v>0</v>
      </c>
      <c r="G111" s="47">
        <v>15</v>
      </c>
      <c r="H111" s="47">
        <v>0</v>
      </c>
      <c r="I111" s="1">
        <f t="shared" si="15"/>
        <v>21</v>
      </c>
      <c r="J111" s="1">
        <f t="shared" si="16"/>
        <v>10.5</v>
      </c>
      <c r="K111" s="47">
        <v>41</v>
      </c>
      <c r="L111" s="47">
        <v>2</v>
      </c>
      <c r="M111" s="47" t="b">
        <f t="shared" si="17"/>
        <v>0</v>
      </c>
      <c r="N111" s="47">
        <v>22</v>
      </c>
      <c r="O111" s="47">
        <v>0</v>
      </c>
      <c r="P111" s="47" t="b">
        <f t="shared" si="18"/>
        <v>0</v>
      </c>
      <c r="Q111" s="47">
        <v>51</v>
      </c>
      <c r="R111" s="47">
        <v>1</v>
      </c>
      <c r="S111" s="1" t="b">
        <f t="shared" si="19"/>
        <v>0</v>
      </c>
      <c r="U111" s="1" t="s">
        <v>164</v>
      </c>
    </row>
    <row r="112" spans="1:21" s="1" customFormat="1" x14ac:dyDescent="0.25">
      <c r="A112" s="1" t="s">
        <v>81</v>
      </c>
      <c r="B112" s="47">
        <v>1599</v>
      </c>
      <c r="C112" s="47">
        <v>14</v>
      </c>
      <c r="D112" s="47">
        <v>0</v>
      </c>
      <c r="E112" s="47">
        <v>22</v>
      </c>
      <c r="F112" s="47">
        <v>0</v>
      </c>
      <c r="G112" s="47">
        <v>14</v>
      </c>
      <c r="H112" s="47">
        <v>0</v>
      </c>
      <c r="I112" s="1">
        <f t="shared" si="15"/>
        <v>16.666666666666668</v>
      </c>
      <c r="J112" s="1">
        <f t="shared" si="16"/>
        <v>8.3333333333333339</v>
      </c>
      <c r="K112" s="47">
        <v>41</v>
      </c>
      <c r="L112" s="47">
        <v>2</v>
      </c>
      <c r="M112" s="47" t="b">
        <f t="shared" si="17"/>
        <v>0</v>
      </c>
      <c r="N112" s="47">
        <v>26</v>
      </c>
      <c r="O112" s="47">
        <v>0</v>
      </c>
      <c r="P112" s="47" t="b">
        <f t="shared" si="18"/>
        <v>0</v>
      </c>
      <c r="Q112" s="47">
        <v>43</v>
      </c>
      <c r="R112" s="47">
        <v>1</v>
      </c>
      <c r="S112" s="1" t="b">
        <f t="shared" si="19"/>
        <v>0</v>
      </c>
      <c r="U112" s="1" t="s">
        <v>164</v>
      </c>
    </row>
    <row r="113" spans="1:21" s="1" customFormat="1" x14ac:dyDescent="0.25">
      <c r="A113" s="1" t="s">
        <v>81</v>
      </c>
      <c r="B113" s="47">
        <v>1617</v>
      </c>
      <c r="C113" s="47">
        <v>18</v>
      </c>
      <c r="D113" s="47">
        <v>0</v>
      </c>
      <c r="E113" s="47">
        <v>21</v>
      </c>
      <c r="F113" s="47">
        <v>0</v>
      </c>
      <c r="G113" s="47">
        <v>17</v>
      </c>
      <c r="H113" s="47">
        <v>0</v>
      </c>
      <c r="I113" s="1">
        <f t="shared" si="15"/>
        <v>18.666666666666668</v>
      </c>
      <c r="J113" s="1">
        <f t="shared" si="16"/>
        <v>9.3333333333333339</v>
      </c>
      <c r="K113" s="47">
        <v>45</v>
      </c>
      <c r="L113" s="47">
        <v>1</v>
      </c>
      <c r="M113" s="47" t="b">
        <f t="shared" si="17"/>
        <v>0</v>
      </c>
      <c r="N113" s="47">
        <v>29</v>
      </c>
      <c r="O113" s="47">
        <v>0</v>
      </c>
      <c r="P113" s="47" t="b">
        <f t="shared" si="18"/>
        <v>0</v>
      </c>
      <c r="Q113" s="47">
        <v>47</v>
      </c>
      <c r="R113" s="47">
        <v>1</v>
      </c>
      <c r="S113" s="1" t="b">
        <f t="shared" si="19"/>
        <v>0</v>
      </c>
      <c r="U113" s="1" t="s">
        <v>164</v>
      </c>
    </row>
    <row r="114" spans="1:21" s="1" customFormat="1" x14ac:dyDescent="0.25">
      <c r="A114" s="1" t="s">
        <v>81</v>
      </c>
      <c r="B114" s="47">
        <v>1671</v>
      </c>
      <c r="C114" s="47">
        <v>21</v>
      </c>
      <c r="D114" s="47">
        <v>0</v>
      </c>
      <c r="E114" s="47">
        <v>28</v>
      </c>
      <c r="F114" s="47">
        <v>0</v>
      </c>
      <c r="G114" s="47">
        <v>20</v>
      </c>
      <c r="H114" s="47">
        <v>0</v>
      </c>
      <c r="I114" s="1">
        <f t="shared" si="15"/>
        <v>23</v>
      </c>
      <c r="J114" s="1">
        <f t="shared" si="16"/>
        <v>11.5</v>
      </c>
      <c r="K114" s="47">
        <v>52</v>
      </c>
      <c r="L114" s="47">
        <v>2</v>
      </c>
      <c r="M114" s="47" t="b">
        <f t="shared" si="17"/>
        <v>0</v>
      </c>
      <c r="N114" s="47">
        <v>36</v>
      </c>
      <c r="O114" s="47">
        <v>0</v>
      </c>
      <c r="P114" s="47" t="b">
        <f t="shared" si="18"/>
        <v>0</v>
      </c>
      <c r="Q114" s="47">
        <v>63</v>
      </c>
      <c r="R114" s="47">
        <v>0</v>
      </c>
      <c r="S114" s="1" t="b">
        <f t="shared" si="19"/>
        <v>0</v>
      </c>
      <c r="U114" s="1" t="s">
        <v>164</v>
      </c>
    </row>
    <row r="115" spans="1:21" s="1" customFormat="1" x14ac:dyDescent="0.25">
      <c r="A115" s="1" t="s">
        <v>81</v>
      </c>
      <c r="B115" s="47">
        <v>1709</v>
      </c>
      <c r="C115" s="47">
        <v>26</v>
      </c>
      <c r="D115" s="47">
        <v>0</v>
      </c>
      <c r="E115" s="47">
        <v>28</v>
      </c>
      <c r="F115" s="47">
        <v>0</v>
      </c>
      <c r="G115" s="47">
        <v>28</v>
      </c>
      <c r="H115" s="47">
        <v>0</v>
      </c>
      <c r="I115" s="1">
        <f t="shared" si="15"/>
        <v>27.333333333333332</v>
      </c>
      <c r="J115" s="1">
        <f t="shared" si="16"/>
        <v>13.666666666666666</v>
      </c>
      <c r="K115" s="47">
        <v>59</v>
      </c>
      <c r="L115" s="47">
        <v>2</v>
      </c>
      <c r="M115" s="47" t="b">
        <f t="shared" si="17"/>
        <v>0</v>
      </c>
      <c r="N115" s="47">
        <v>41</v>
      </c>
      <c r="O115" s="47">
        <v>0</v>
      </c>
      <c r="P115" s="47" t="b">
        <f t="shared" si="18"/>
        <v>0</v>
      </c>
      <c r="Q115" s="47">
        <v>59</v>
      </c>
      <c r="R115" s="47">
        <v>0</v>
      </c>
      <c r="S115" s="1" t="b">
        <f t="shared" si="19"/>
        <v>0</v>
      </c>
      <c r="U115" s="1" t="s">
        <v>164</v>
      </c>
    </row>
    <row r="116" spans="1:21" s="1" customFormat="1" x14ac:dyDescent="0.25">
      <c r="A116" s="1" t="s">
        <v>81</v>
      </c>
      <c r="B116" s="47">
        <v>1716</v>
      </c>
      <c r="C116" s="47">
        <v>24</v>
      </c>
      <c r="D116" s="47">
        <v>0</v>
      </c>
      <c r="E116" s="47">
        <v>26</v>
      </c>
      <c r="F116" s="47">
        <v>0</v>
      </c>
      <c r="G116" s="47">
        <v>29</v>
      </c>
      <c r="H116" s="47">
        <v>0</v>
      </c>
      <c r="I116" s="1">
        <f t="shared" si="15"/>
        <v>26.333333333333332</v>
      </c>
      <c r="J116" s="1">
        <f t="shared" si="16"/>
        <v>13.166666666666666</v>
      </c>
      <c r="K116" s="47">
        <v>60</v>
      </c>
      <c r="L116" s="47">
        <v>0</v>
      </c>
      <c r="M116" s="47" t="b">
        <f t="shared" si="17"/>
        <v>0</v>
      </c>
      <c r="N116" s="47">
        <v>40</v>
      </c>
      <c r="O116" s="47">
        <v>1</v>
      </c>
      <c r="P116" s="47" t="b">
        <f t="shared" si="18"/>
        <v>0</v>
      </c>
      <c r="Q116" s="47">
        <v>56</v>
      </c>
      <c r="R116" s="47">
        <v>1</v>
      </c>
      <c r="S116" s="1" t="b">
        <f t="shared" si="19"/>
        <v>0</v>
      </c>
      <c r="U116" s="1" t="s">
        <v>164</v>
      </c>
    </row>
    <row r="117" spans="1:21" s="1" customFormat="1" x14ac:dyDescent="0.25">
      <c r="A117" s="1" t="s">
        <v>81</v>
      </c>
      <c r="B117" s="47">
        <v>1723</v>
      </c>
      <c r="C117" s="47">
        <v>27</v>
      </c>
      <c r="D117" s="47">
        <v>0</v>
      </c>
      <c r="E117" s="47">
        <v>27</v>
      </c>
      <c r="F117" s="47">
        <v>0</v>
      </c>
      <c r="G117" s="47">
        <v>30</v>
      </c>
      <c r="H117" s="47">
        <v>0</v>
      </c>
      <c r="I117" s="1">
        <f t="shared" si="15"/>
        <v>28</v>
      </c>
      <c r="J117" s="1">
        <f t="shared" si="16"/>
        <v>14</v>
      </c>
      <c r="K117" s="47">
        <v>62</v>
      </c>
      <c r="L117" s="47">
        <v>0</v>
      </c>
      <c r="M117" s="47" t="b">
        <f t="shared" si="17"/>
        <v>0</v>
      </c>
      <c r="N117" s="47">
        <v>42</v>
      </c>
      <c r="O117" s="47">
        <v>1</v>
      </c>
      <c r="P117" s="47" t="b">
        <f t="shared" si="18"/>
        <v>0</v>
      </c>
      <c r="Q117" s="47">
        <v>58</v>
      </c>
      <c r="R117" s="47">
        <v>1</v>
      </c>
      <c r="S117" s="1" t="b">
        <f t="shared" si="19"/>
        <v>0</v>
      </c>
      <c r="U117" s="1" t="s">
        <v>164</v>
      </c>
    </row>
    <row r="118" spans="1:21" s="1" customFormat="1" x14ac:dyDescent="0.25">
      <c r="A118" s="1" t="s">
        <v>81</v>
      </c>
      <c r="B118" s="47">
        <v>1746</v>
      </c>
      <c r="C118" s="47">
        <v>27</v>
      </c>
      <c r="D118" s="47">
        <v>0</v>
      </c>
      <c r="E118" s="47">
        <v>30</v>
      </c>
      <c r="F118" s="47">
        <v>0</v>
      </c>
      <c r="G118" s="47">
        <v>29</v>
      </c>
      <c r="H118" s="47">
        <v>0</v>
      </c>
      <c r="I118" s="1">
        <f t="shared" si="15"/>
        <v>28.666666666666668</v>
      </c>
      <c r="J118" s="1">
        <f t="shared" si="16"/>
        <v>14.333333333333334</v>
      </c>
      <c r="K118" s="47">
        <v>65</v>
      </c>
      <c r="L118" s="47">
        <v>2</v>
      </c>
      <c r="M118" s="47" t="b">
        <f t="shared" si="17"/>
        <v>0</v>
      </c>
      <c r="N118" s="47">
        <v>47</v>
      </c>
      <c r="O118" s="47">
        <v>0</v>
      </c>
      <c r="P118" s="47" t="b">
        <f t="shared" si="18"/>
        <v>0</v>
      </c>
      <c r="Q118" s="47">
        <v>65</v>
      </c>
      <c r="R118" s="47">
        <v>0</v>
      </c>
      <c r="S118" s="1" t="b">
        <f t="shared" si="19"/>
        <v>0</v>
      </c>
      <c r="U118" s="1" t="s">
        <v>164</v>
      </c>
    </row>
    <row r="119" spans="1:21" s="1" customFormat="1" x14ac:dyDescent="0.25">
      <c r="A119" s="1" t="s">
        <v>81</v>
      </c>
      <c r="B119" s="47">
        <v>1776</v>
      </c>
      <c r="C119" s="47">
        <v>26</v>
      </c>
      <c r="D119" s="47">
        <v>0</v>
      </c>
      <c r="E119" s="47">
        <v>33</v>
      </c>
      <c r="F119" s="47">
        <v>0</v>
      </c>
      <c r="G119" s="47">
        <v>28</v>
      </c>
      <c r="H119" s="47">
        <v>0</v>
      </c>
      <c r="I119" s="1">
        <f t="shared" si="15"/>
        <v>29</v>
      </c>
      <c r="J119" s="1">
        <f t="shared" si="16"/>
        <v>14.5</v>
      </c>
      <c r="K119" s="47">
        <v>99</v>
      </c>
      <c r="L119" s="47">
        <v>2</v>
      </c>
      <c r="M119" s="47" t="b">
        <f t="shared" si="17"/>
        <v>0</v>
      </c>
      <c r="N119" s="47">
        <v>64</v>
      </c>
      <c r="O119" s="47">
        <v>0</v>
      </c>
      <c r="P119" s="47" t="b">
        <f t="shared" si="18"/>
        <v>0</v>
      </c>
      <c r="Q119" s="47">
        <v>78</v>
      </c>
      <c r="R119" s="47">
        <v>0</v>
      </c>
      <c r="S119" s="1" t="b">
        <f t="shared" si="19"/>
        <v>0</v>
      </c>
      <c r="U119" s="1" t="s">
        <v>164</v>
      </c>
    </row>
    <row r="120" spans="1:21" s="1" customFormat="1" x14ac:dyDescent="0.25">
      <c r="A120" s="1" t="s">
        <v>81</v>
      </c>
      <c r="B120" s="47">
        <v>1778</v>
      </c>
      <c r="C120" s="47">
        <v>25</v>
      </c>
      <c r="D120" s="47">
        <v>0</v>
      </c>
      <c r="E120" s="47">
        <v>32</v>
      </c>
      <c r="F120" s="47">
        <v>0</v>
      </c>
      <c r="G120" s="47">
        <v>29</v>
      </c>
      <c r="H120" s="47">
        <v>0</v>
      </c>
      <c r="I120" s="1">
        <f t="shared" si="15"/>
        <v>28.666666666666668</v>
      </c>
      <c r="J120" s="1">
        <f t="shared" si="16"/>
        <v>14.333333333333334</v>
      </c>
      <c r="K120" s="47">
        <v>101</v>
      </c>
      <c r="L120" s="47">
        <v>1</v>
      </c>
      <c r="M120" s="47" t="b">
        <f t="shared" si="17"/>
        <v>0</v>
      </c>
      <c r="N120" s="47">
        <v>65</v>
      </c>
      <c r="O120" s="47">
        <v>0</v>
      </c>
      <c r="P120" s="47" t="b">
        <f t="shared" si="18"/>
        <v>0</v>
      </c>
      <c r="Q120" s="47">
        <v>79</v>
      </c>
      <c r="R120" s="47">
        <v>1</v>
      </c>
      <c r="S120" s="1" t="b">
        <f t="shared" si="19"/>
        <v>0</v>
      </c>
      <c r="U120" s="1" t="s">
        <v>164</v>
      </c>
    </row>
    <row r="121" spans="1:21" s="1" customFormat="1" x14ac:dyDescent="0.25">
      <c r="A121" s="1" t="s">
        <v>81</v>
      </c>
      <c r="B121" s="47">
        <v>1781</v>
      </c>
      <c r="C121" s="47">
        <v>25</v>
      </c>
      <c r="D121" s="47">
        <v>0</v>
      </c>
      <c r="E121" s="47">
        <v>32</v>
      </c>
      <c r="F121" s="47">
        <v>0</v>
      </c>
      <c r="G121" s="47">
        <v>29</v>
      </c>
      <c r="H121" s="47">
        <v>0</v>
      </c>
      <c r="I121" s="1">
        <f t="shared" si="15"/>
        <v>28.666666666666668</v>
      </c>
      <c r="J121" s="1">
        <f t="shared" si="16"/>
        <v>14.333333333333334</v>
      </c>
      <c r="K121" s="47">
        <v>98</v>
      </c>
      <c r="L121" s="47">
        <v>2</v>
      </c>
      <c r="M121" s="47" t="b">
        <f t="shared" si="17"/>
        <v>0</v>
      </c>
      <c r="N121" s="47">
        <v>64</v>
      </c>
      <c r="O121" s="47">
        <v>0</v>
      </c>
      <c r="P121" s="47" t="b">
        <f t="shared" si="18"/>
        <v>0</v>
      </c>
      <c r="Q121" s="47">
        <v>81</v>
      </c>
      <c r="R121" s="47">
        <v>1</v>
      </c>
      <c r="S121" s="1" t="b">
        <f t="shared" si="19"/>
        <v>0</v>
      </c>
      <c r="U121" s="1" t="s">
        <v>164</v>
      </c>
    </row>
    <row r="122" spans="1:21" s="1" customFormat="1" x14ac:dyDescent="0.25">
      <c r="A122" s="1" t="s">
        <v>81</v>
      </c>
      <c r="B122" s="47">
        <v>1788</v>
      </c>
      <c r="C122" s="47">
        <v>25</v>
      </c>
      <c r="D122" s="47">
        <v>0</v>
      </c>
      <c r="E122" s="47">
        <v>30</v>
      </c>
      <c r="F122" s="47">
        <v>0</v>
      </c>
      <c r="G122" s="47">
        <v>29</v>
      </c>
      <c r="H122" s="47">
        <v>0</v>
      </c>
      <c r="I122" s="1">
        <f t="shared" si="15"/>
        <v>28</v>
      </c>
      <c r="J122" s="1">
        <f t="shared" si="16"/>
        <v>14</v>
      </c>
      <c r="K122" s="47">
        <v>99</v>
      </c>
      <c r="L122" s="47">
        <v>1</v>
      </c>
      <c r="M122" s="47" t="b">
        <f t="shared" si="17"/>
        <v>0</v>
      </c>
      <c r="N122" s="47">
        <v>67</v>
      </c>
      <c r="O122" s="47">
        <v>1</v>
      </c>
      <c r="P122" s="47" t="b">
        <f t="shared" si="18"/>
        <v>0</v>
      </c>
      <c r="Q122" s="47">
        <v>85</v>
      </c>
      <c r="R122" s="47">
        <v>0</v>
      </c>
      <c r="S122" s="1" t="b">
        <f t="shared" si="19"/>
        <v>0</v>
      </c>
      <c r="U122" s="1" t="s">
        <v>164</v>
      </c>
    </row>
    <row r="123" spans="1:21" s="1" customFormat="1" x14ac:dyDescent="0.25">
      <c r="A123" s="1" t="s">
        <v>81</v>
      </c>
      <c r="B123" s="47">
        <v>1796</v>
      </c>
      <c r="C123" s="47">
        <v>23</v>
      </c>
      <c r="D123" s="47">
        <v>0</v>
      </c>
      <c r="E123" s="47">
        <v>30</v>
      </c>
      <c r="F123" s="47">
        <v>0</v>
      </c>
      <c r="G123" s="47">
        <v>29</v>
      </c>
      <c r="H123" s="47">
        <v>0</v>
      </c>
      <c r="I123" s="1">
        <f t="shared" si="15"/>
        <v>27.333333333333332</v>
      </c>
      <c r="J123" s="1">
        <f t="shared" si="16"/>
        <v>13.666666666666666</v>
      </c>
      <c r="K123" s="47">
        <v>100</v>
      </c>
      <c r="L123" s="47">
        <v>2</v>
      </c>
      <c r="M123" s="47" t="b">
        <f t="shared" si="17"/>
        <v>0</v>
      </c>
      <c r="N123" s="47">
        <v>71</v>
      </c>
      <c r="O123" s="47">
        <v>0</v>
      </c>
      <c r="P123" s="47" t="b">
        <f t="shared" si="18"/>
        <v>0</v>
      </c>
      <c r="Q123" s="47">
        <v>79</v>
      </c>
      <c r="R123" s="47">
        <v>1</v>
      </c>
      <c r="S123" s="1" t="b">
        <f t="shared" si="19"/>
        <v>0</v>
      </c>
      <c r="U123" s="1" t="s">
        <v>164</v>
      </c>
    </row>
    <row r="124" spans="1:21" s="1" customFormat="1" x14ac:dyDescent="0.25">
      <c r="A124" s="1" t="s">
        <v>81</v>
      </c>
      <c r="B124" s="47">
        <v>1806</v>
      </c>
      <c r="C124" s="47">
        <v>21</v>
      </c>
      <c r="D124" s="47">
        <v>0</v>
      </c>
      <c r="E124" s="47">
        <v>29</v>
      </c>
      <c r="F124" s="47">
        <v>0</v>
      </c>
      <c r="G124" s="47">
        <v>28</v>
      </c>
      <c r="H124" s="47">
        <v>0</v>
      </c>
      <c r="I124" s="1">
        <f t="shared" si="15"/>
        <v>26</v>
      </c>
      <c r="J124" s="1">
        <f t="shared" si="16"/>
        <v>13</v>
      </c>
      <c r="K124" s="47">
        <v>95</v>
      </c>
      <c r="L124" s="47">
        <v>6</v>
      </c>
      <c r="M124" s="47" t="b">
        <f t="shared" si="17"/>
        <v>0</v>
      </c>
      <c r="N124" s="47">
        <v>70</v>
      </c>
      <c r="O124" s="47">
        <v>2</v>
      </c>
      <c r="P124" s="47" t="b">
        <f t="shared" si="18"/>
        <v>0</v>
      </c>
      <c r="Q124" s="47">
        <v>73</v>
      </c>
      <c r="R124" s="47">
        <v>1</v>
      </c>
      <c r="S124" s="1" t="b">
        <f t="shared" si="19"/>
        <v>0</v>
      </c>
      <c r="U124" s="1" t="s">
        <v>164</v>
      </c>
    </row>
    <row r="125" spans="1:21" s="1" customFormat="1" x14ac:dyDescent="0.25">
      <c r="A125" s="1" t="s">
        <v>81</v>
      </c>
      <c r="B125" s="47">
        <v>1831</v>
      </c>
      <c r="C125" s="47">
        <v>12</v>
      </c>
      <c r="D125" s="47">
        <v>0</v>
      </c>
      <c r="E125" s="47">
        <v>28</v>
      </c>
      <c r="F125" s="47">
        <v>0</v>
      </c>
      <c r="G125" s="47">
        <v>20</v>
      </c>
      <c r="H125" s="47">
        <v>0</v>
      </c>
      <c r="I125" s="1">
        <f t="shared" si="15"/>
        <v>20</v>
      </c>
      <c r="J125" s="1">
        <f t="shared" si="16"/>
        <v>10</v>
      </c>
      <c r="K125" s="47">
        <v>78</v>
      </c>
      <c r="L125" s="47">
        <v>1</v>
      </c>
      <c r="M125" s="47" t="b">
        <f t="shared" si="17"/>
        <v>0</v>
      </c>
      <c r="N125" s="47">
        <v>65</v>
      </c>
      <c r="O125" s="47">
        <v>0</v>
      </c>
      <c r="P125" s="47" t="b">
        <f t="shared" si="18"/>
        <v>0</v>
      </c>
      <c r="Q125" s="47">
        <v>65</v>
      </c>
      <c r="R125" s="47">
        <v>1</v>
      </c>
      <c r="S125" s="1" t="b">
        <f t="shared" si="19"/>
        <v>0</v>
      </c>
      <c r="U125" s="1" t="s">
        <v>164</v>
      </c>
    </row>
    <row r="126" spans="1:21" s="1" customFormat="1" x14ac:dyDescent="0.25">
      <c r="A126" s="1" t="s">
        <v>81</v>
      </c>
      <c r="B126" s="47">
        <v>1833</v>
      </c>
      <c r="C126" s="47">
        <v>12</v>
      </c>
      <c r="D126" s="47">
        <v>0</v>
      </c>
      <c r="E126" s="47">
        <v>28</v>
      </c>
      <c r="F126" s="47">
        <v>0</v>
      </c>
      <c r="G126" s="47">
        <v>22</v>
      </c>
      <c r="H126" s="47">
        <v>0</v>
      </c>
      <c r="I126" s="1">
        <f t="shared" si="15"/>
        <v>20.666666666666668</v>
      </c>
      <c r="J126" s="1">
        <f t="shared" si="16"/>
        <v>10.333333333333334</v>
      </c>
      <c r="K126" s="47">
        <v>80</v>
      </c>
      <c r="L126" s="47">
        <v>0</v>
      </c>
      <c r="M126" s="47" t="b">
        <f t="shared" si="17"/>
        <v>0</v>
      </c>
      <c r="N126" s="47">
        <v>65</v>
      </c>
      <c r="O126" s="47">
        <v>2</v>
      </c>
      <c r="P126" s="47" t="b">
        <f t="shared" si="18"/>
        <v>0</v>
      </c>
      <c r="Q126" s="47">
        <v>68</v>
      </c>
      <c r="R126" s="47">
        <v>0</v>
      </c>
      <c r="S126" s="1" t="b">
        <f t="shared" si="19"/>
        <v>0</v>
      </c>
      <c r="U126" s="1" t="s">
        <v>164</v>
      </c>
    </row>
    <row r="127" spans="1:21" s="1" customFormat="1" x14ac:dyDescent="0.25">
      <c r="A127" s="1" t="s">
        <v>81</v>
      </c>
      <c r="B127" s="47">
        <v>1836</v>
      </c>
      <c r="C127" s="47">
        <v>12</v>
      </c>
      <c r="D127" s="47">
        <v>0</v>
      </c>
      <c r="E127" s="47">
        <v>30</v>
      </c>
      <c r="F127" s="47">
        <v>0</v>
      </c>
      <c r="G127" s="47">
        <v>22</v>
      </c>
      <c r="H127" s="47">
        <v>0</v>
      </c>
      <c r="I127" s="1">
        <f t="shared" si="15"/>
        <v>21.333333333333332</v>
      </c>
      <c r="J127" s="1">
        <f t="shared" si="16"/>
        <v>10.666666666666666</v>
      </c>
      <c r="K127" s="47">
        <v>78</v>
      </c>
      <c r="L127" s="47">
        <v>2</v>
      </c>
      <c r="M127" s="47" t="b">
        <f t="shared" si="17"/>
        <v>0</v>
      </c>
      <c r="N127" s="47">
        <v>68</v>
      </c>
      <c r="O127" s="47">
        <v>1</v>
      </c>
      <c r="P127" s="47" t="b">
        <f t="shared" si="18"/>
        <v>0</v>
      </c>
      <c r="Q127" s="47">
        <v>70</v>
      </c>
      <c r="R127" s="47">
        <v>0</v>
      </c>
      <c r="S127" s="1" t="b">
        <f t="shared" si="19"/>
        <v>0</v>
      </c>
      <c r="U127" s="1" t="s">
        <v>164</v>
      </c>
    </row>
    <row r="128" spans="1:21" s="1" customFormat="1" x14ac:dyDescent="0.25">
      <c r="A128" s="1" t="s">
        <v>81</v>
      </c>
      <c r="B128" s="47">
        <v>1848</v>
      </c>
      <c r="C128" s="47">
        <v>12</v>
      </c>
      <c r="D128" s="47">
        <v>0</v>
      </c>
      <c r="E128" s="47">
        <v>32</v>
      </c>
      <c r="F128" s="47">
        <v>0</v>
      </c>
      <c r="G128" s="47">
        <v>24</v>
      </c>
      <c r="H128" s="47">
        <v>0</v>
      </c>
      <c r="I128" s="1">
        <f t="shared" si="15"/>
        <v>22.666666666666668</v>
      </c>
      <c r="J128" s="1">
        <f t="shared" si="16"/>
        <v>11.333333333333334</v>
      </c>
      <c r="K128" s="47">
        <v>86</v>
      </c>
      <c r="L128" s="47">
        <v>2</v>
      </c>
      <c r="M128" s="47" t="b">
        <f t="shared" si="17"/>
        <v>0</v>
      </c>
      <c r="N128" s="47">
        <v>64</v>
      </c>
      <c r="O128" s="47">
        <v>1</v>
      </c>
      <c r="P128" s="47" t="b">
        <f t="shared" si="18"/>
        <v>0</v>
      </c>
      <c r="Q128" s="47">
        <v>69</v>
      </c>
      <c r="R128" s="47">
        <v>0</v>
      </c>
      <c r="S128" s="1" t="b">
        <f t="shared" si="19"/>
        <v>0</v>
      </c>
      <c r="U128" s="1" t="s">
        <v>164</v>
      </c>
    </row>
    <row r="129" spans="1:21" s="1" customFormat="1" x14ac:dyDescent="0.25">
      <c r="A129" s="1" t="s">
        <v>81</v>
      </c>
      <c r="B129" s="47">
        <v>1849</v>
      </c>
      <c r="C129" s="47">
        <v>13</v>
      </c>
      <c r="D129" s="47">
        <v>0</v>
      </c>
      <c r="E129" s="47">
        <v>32</v>
      </c>
      <c r="F129" s="47">
        <v>0</v>
      </c>
      <c r="G129" s="47">
        <v>24</v>
      </c>
      <c r="H129" s="47">
        <v>0</v>
      </c>
      <c r="I129" s="1">
        <f t="shared" si="15"/>
        <v>23</v>
      </c>
      <c r="J129" s="1">
        <f t="shared" si="16"/>
        <v>11.5</v>
      </c>
      <c r="K129" s="47">
        <v>87</v>
      </c>
      <c r="L129" s="47">
        <v>1</v>
      </c>
      <c r="M129" s="47" t="b">
        <f t="shared" si="17"/>
        <v>0</v>
      </c>
      <c r="N129" s="47">
        <v>64</v>
      </c>
      <c r="O129" s="47">
        <v>1</v>
      </c>
      <c r="P129" s="47" t="b">
        <f t="shared" si="18"/>
        <v>0</v>
      </c>
      <c r="Q129" s="47">
        <v>69</v>
      </c>
      <c r="R129" s="47">
        <v>0</v>
      </c>
      <c r="S129" s="1" t="b">
        <f t="shared" si="19"/>
        <v>0</v>
      </c>
      <c r="U129" s="1" t="s">
        <v>164</v>
      </c>
    </row>
    <row r="130" spans="1:21" s="1" customFormat="1" x14ac:dyDescent="0.25">
      <c r="A130" s="1" t="s">
        <v>81</v>
      </c>
      <c r="B130" s="47">
        <v>1853</v>
      </c>
      <c r="C130" s="47">
        <v>13</v>
      </c>
      <c r="D130" s="47">
        <v>0</v>
      </c>
      <c r="E130" s="47">
        <v>33</v>
      </c>
      <c r="F130" s="47">
        <v>0</v>
      </c>
      <c r="G130" s="47">
        <v>26</v>
      </c>
      <c r="H130" s="47">
        <v>0</v>
      </c>
      <c r="I130" s="1">
        <f t="shared" si="15"/>
        <v>24</v>
      </c>
      <c r="J130" s="1">
        <f t="shared" si="16"/>
        <v>12</v>
      </c>
      <c r="K130" s="47">
        <v>87</v>
      </c>
      <c r="L130" s="47">
        <v>1</v>
      </c>
      <c r="M130" s="47" t="b">
        <f t="shared" si="17"/>
        <v>0</v>
      </c>
      <c r="N130" s="47">
        <v>65</v>
      </c>
      <c r="O130" s="47">
        <v>1</v>
      </c>
      <c r="P130" s="47" t="b">
        <f t="shared" si="18"/>
        <v>0</v>
      </c>
      <c r="Q130" s="47">
        <v>67</v>
      </c>
      <c r="R130" s="47">
        <v>1</v>
      </c>
      <c r="S130" s="1" t="b">
        <f t="shared" si="19"/>
        <v>0</v>
      </c>
      <c r="U130" s="1" t="s">
        <v>164</v>
      </c>
    </row>
    <row r="131" spans="1:21" s="1" customFormat="1" x14ac:dyDescent="0.25">
      <c r="A131" s="1" t="s">
        <v>81</v>
      </c>
      <c r="B131" s="47">
        <v>1859</v>
      </c>
      <c r="C131" s="47">
        <v>16</v>
      </c>
      <c r="D131" s="47">
        <v>0</v>
      </c>
      <c r="E131" s="47">
        <v>34</v>
      </c>
      <c r="F131" s="47">
        <v>0</v>
      </c>
      <c r="G131" s="47">
        <v>27</v>
      </c>
      <c r="H131" s="47">
        <v>0</v>
      </c>
      <c r="I131" s="1">
        <f t="shared" si="15"/>
        <v>25.666666666666668</v>
      </c>
      <c r="J131" s="1">
        <f t="shared" si="16"/>
        <v>12.833333333333334</v>
      </c>
      <c r="K131" s="47">
        <v>91</v>
      </c>
      <c r="L131" s="47">
        <v>0</v>
      </c>
      <c r="M131" s="47" t="b">
        <f t="shared" si="17"/>
        <v>0</v>
      </c>
      <c r="N131" s="47">
        <v>64</v>
      </c>
      <c r="O131" s="47">
        <v>1</v>
      </c>
      <c r="P131" s="47" t="b">
        <f t="shared" si="18"/>
        <v>0</v>
      </c>
      <c r="Q131" s="47">
        <v>67</v>
      </c>
      <c r="R131" s="47">
        <v>1</v>
      </c>
      <c r="S131" s="1" t="b">
        <f t="shared" si="19"/>
        <v>0</v>
      </c>
      <c r="U131" s="1" t="s">
        <v>164</v>
      </c>
    </row>
    <row r="132" spans="1:21" s="1" customFormat="1" x14ac:dyDescent="0.25">
      <c r="A132" s="1" t="s">
        <v>81</v>
      </c>
      <c r="B132" s="47">
        <v>1868</v>
      </c>
      <c r="C132" s="47">
        <v>17</v>
      </c>
      <c r="D132" s="47">
        <v>0</v>
      </c>
      <c r="E132" s="47">
        <v>34</v>
      </c>
      <c r="F132" s="47">
        <v>0</v>
      </c>
      <c r="G132" s="47">
        <v>30</v>
      </c>
      <c r="H132" s="47">
        <v>0</v>
      </c>
      <c r="I132" s="1">
        <f t="shared" ref="I132:I151" si="20">AVERAGE(C132,E132,G132)</f>
        <v>27</v>
      </c>
      <c r="J132" s="1">
        <f t="shared" ref="J132:J151" si="21">I132/2</f>
        <v>13.5</v>
      </c>
      <c r="K132" s="47">
        <v>90</v>
      </c>
      <c r="L132" s="47">
        <v>1</v>
      </c>
      <c r="M132" s="47" t="b">
        <f t="shared" ref="M132:M151" si="22">L132&gt;=J132</f>
        <v>0</v>
      </c>
      <c r="N132" s="47">
        <v>63</v>
      </c>
      <c r="O132" s="47">
        <v>0</v>
      </c>
      <c r="P132" s="47" t="b">
        <f t="shared" ref="P132:P151" si="23">O132&gt;=J132</f>
        <v>0</v>
      </c>
      <c r="Q132" s="47">
        <v>70</v>
      </c>
      <c r="R132" s="47">
        <v>1</v>
      </c>
      <c r="S132" s="1" t="b">
        <f t="shared" ref="S132:S151" si="24">R132&gt;=J132</f>
        <v>0</v>
      </c>
      <c r="U132" s="1" t="s">
        <v>164</v>
      </c>
    </row>
    <row r="133" spans="1:21" s="1" customFormat="1" x14ac:dyDescent="0.25">
      <c r="A133" s="1" t="s">
        <v>81</v>
      </c>
      <c r="B133" s="47">
        <v>1872</v>
      </c>
      <c r="C133" s="47">
        <v>17</v>
      </c>
      <c r="D133" s="47">
        <v>0</v>
      </c>
      <c r="E133" s="47">
        <v>34</v>
      </c>
      <c r="F133" s="47">
        <v>0</v>
      </c>
      <c r="G133" s="47">
        <v>29</v>
      </c>
      <c r="H133" s="47">
        <v>0</v>
      </c>
      <c r="I133" s="1">
        <f t="shared" si="20"/>
        <v>26.666666666666668</v>
      </c>
      <c r="J133" s="1">
        <f t="shared" si="21"/>
        <v>13.333333333333334</v>
      </c>
      <c r="K133" s="47">
        <v>89</v>
      </c>
      <c r="L133" s="47">
        <v>2</v>
      </c>
      <c r="M133" s="47" t="b">
        <f t="shared" si="22"/>
        <v>0</v>
      </c>
      <c r="N133" s="47">
        <v>63</v>
      </c>
      <c r="O133" s="47">
        <v>0</v>
      </c>
      <c r="P133" s="47" t="b">
        <f t="shared" si="23"/>
        <v>0</v>
      </c>
      <c r="Q133" s="47">
        <v>72</v>
      </c>
      <c r="R133" s="47">
        <v>0</v>
      </c>
      <c r="S133" s="1" t="b">
        <f t="shared" si="24"/>
        <v>0</v>
      </c>
      <c r="U133" s="1" t="s">
        <v>164</v>
      </c>
    </row>
    <row r="134" spans="1:21" s="1" customFormat="1" x14ac:dyDescent="0.25">
      <c r="A134" s="1" t="s">
        <v>81</v>
      </c>
      <c r="B134" s="47">
        <v>1883</v>
      </c>
      <c r="C134" s="47">
        <v>17</v>
      </c>
      <c r="D134" s="47">
        <v>0</v>
      </c>
      <c r="E134" s="47">
        <v>31</v>
      </c>
      <c r="F134" s="47">
        <v>0</v>
      </c>
      <c r="G134" s="47">
        <v>28</v>
      </c>
      <c r="H134" s="47">
        <v>0</v>
      </c>
      <c r="I134" s="1">
        <f t="shared" si="20"/>
        <v>25.333333333333332</v>
      </c>
      <c r="J134" s="1">
        <f t="shared" si="21"/>
        <v>12.666666666666666</v>
      </c>
      <c r="K134" s="47">
        <v>85</v>
      </c>
      <c r="L134" s="47">
        <v>1</v>
      </c>
      <c r="M134" s="47" t="b">
        <f t="shared" si="22"/>
        <v>0</v>
      </c>
      <c r="N134" s="47">
        <v>57</v>
      </c>
      <c r="O134" s="47">
        <v>1</v>
      </c>
      <c r="P134" s="47" t="b">
        <f t="shared" si="23"/>
        <v>0</v>
      </c>
      <c r="Q134" s="47">
        <v>71</v>
      </c>
      <c r="R134" s="47">
        <v>1</v>
      </c>
      <c r="S134" s="1" t="b">
        <f t="shared" si="24"/>
        <v>0</v>
      </c>
      <c r="U134" s="1" t="s">
        <v>164</v>
      </c>
    </row>
    <row r="135" spans="1:21" s="1" customFormat="1" x14ac:dyDescent="0.25">
      <c r="A135" s="1" t="s">
        <v>81</v>
      </c>
      <c r="B135" s="47">
        <v>1894</v>
      </c>
      <c r="C135" s="47">
        <v>16</v>
      </c>
      <c r="D135" s="47">
        <v>0</v>
      </c>
      <c r="E135" s="47">
        <v>30</v>
      </c>
      <c r="F135" s="47">
        <v>0</v>
      </c>
      <c r="G135" s="47">
        <v>26</v>
      </c>
      <c r="H135" s="47">
        <v>0</v>
      </c>
      <c r="I135" s="1">
        <f t="shared" si="20"/>
        <v>24</v>
      </c>
      <c r="J135" s="1">
        <f t="shared" si="21"/>
        <v>12</v>
      </c>
      <c r="K135" s="47">
        <v>53</v>
      </c>
      <c r="L135" s="47">
        <v>2</v>
      </c>
      <c r="M135" s="47" t="b">
        <f t="shared" si="22"/>
        <v>0</v>
      </c>
      <c r="N135" s="47">
        <v>40</v>
      </c>
      <c r="O135" s="47">
        <v>0</v>
      </c>
      <c r="P135" s="47" t="b">
        <f t="shared" si="23"/>
        <v>0</v>
      </c>
      <c r="Q135" s="47">
        <v>61</v>
      </c>
      <c r="R135" s="47">
        <v>0</v>
      </c>
      <c r="S135" s="1" t="b">
        <f t="shared" si="24"/>
        <v>0</v>
      </c>
      <c r="U135" s="1" t="s">
        <v>164</v>
      </c>
    </row>
    <row r="136" spans="1:21" s="1" customFormat="1" x14ac:dyDescent="0.25">
      <c r="A136" s="1" t="s">
        <v>81</v>
      </c>
      <c r="B136" s="47">
        <v>1902</v>
      </c>
      <c r="C136" s="47">
        <v>21</v>
      </c>
      <c r="D136" s="47">
        <v>0</v>
      </c>
      <c r="E136" s="47">
        <v>25</v>
      </c>
      <c r="F136" s="47">
        <v>0</v>
      </c>
      <c r="G136" s="47">
        <v>20</v>
      </c>
      <c r="H136" s="47">
        <v>0</v>
      </c>
      <c r="I136" s="1">
        <f t="shared" si="20"/>
        <v>22</v>
      </c>
      <c r="J136" s="1">
        <f t="shared" si="21"/>
        <v>11</v>
      </c>
      <c r="K136" s="47">
        <v>45</v>
      </c>
      <c r="L136" s="47">
        <v>1</v>
      </c>
      <c r="M136" s="47" t="b">
        <f t="shared" si="22"/>
        <v>0</v>
      </c>
      <c r="N136" s="47">
        <v>41</v>
      </c>
      <c r="O136" s="47">
        <v>1</v>
      </c>
      <c r="P136" s="47" t="b">
        <f t="shared" si="23"/>
        <v>0</v>
      </c>
      <c r="Q136" s="47">
        <v>62</v>
      </c>
      <c r="R136" s="47">
        <v>0</v>
      </c>
      <c r="S136" s="1" t="b">
        <f t="shared" si="24"/>
        <v>0</v>
      </c>
      <c r="U136" s="1" t="s">
        <v>164</v>
      </c>
    </row>
    <row r="137" spans="1:21" s="1" customFormat="1" x14ac:dyDescent="0.25">
      <c r="A137" s="1" t="s">
        <v>81</v>
      </c>
      <c r="B137" s="47">
        <v>1929</v>
      </c>
      <c r="C137" s="47">
        <v>28</v>
      </c>
      <c r="D137" s="47">
        <v>0</v>
      </c>
      <c r="E137" s="47">
        <v>28</v>
      </c>
      <c r="F137" s="47">
        <v>0</v>
      </c>
      <c r="G137" s="47">
        <v>24</v>
      </c>
      <c r="H137" s="47">
        <v>0</v>
      </c>
      <c r="I137" s="1">
        <f t="shared" si="20"/>
        <v>26.666666666666668</v>
      </c>
      <c r="J137" s="1">
        <f t="shared" si="21"/>
        <v>13.333333333333334</v>
      </c>
      <c r="K137" s="47">
        <v>56</v>
      </c>
      <c r="L137" s="47">
        <v>1</v>
      </c>
      <c r="M137" s="47" t="b">
        <f t="shared" si="22"/>
        <v>0</v>
      </c>
      <c r="N137" s="47">
        <v>46</v>
      </c>
      <c r="O137" s="47">
        <v>1</v>
      </c>
      <c r="P137" s="47" t="b">
        <f t="shared" si="23"/>
        <v>0</v>
      </c>
      <c r="Q137" s="47">
        <v>65</v>
      </c>
      <c r="R137" s="47">
        <v>1</v>
      </c>
      <c r="S137" s="1" t="b">
        <f t="shared" si="24"/>
        <v>0</v>
      </c>
      <c r="U137" s="1" t="s">
        <v>164</v>
      </c>
    </row>
    <row r="138" spans="1:21" s="1" customFormat="1" x14ac:dyDescent="0.25">
      <c r="A138" s="1" t="s">
        <v>81</v>
      </c>
      <c r="B138" s="47">
        <v>2096</v>
      </c>
      <c r="C138" s="47">
        <v>28</v>
      </c>
      <c r="D138" s="47">
        <v>0</v>
      </c>
      <c r="E138" s="47">
        <v>32</v>
      </c>
      <c r="F138" s="47">
        <v>0</v>
      </c>
      <c r="G138" s="47">
        <v>26</v>
      </c>
      <c r="H138" s="47">
        <v>0</v>
      </c>
      <c r="I138" s="1">
        <f t="shared" si="20"/>
        <v>28.666666666666668</v>
      </c>
      <c r="J138" s="1">
        <f t="shared" si="21"/>
        <v>14.333333333333334</v>
      </c>
      <c r="K138" s="47">
        <v>48</v>
      </c>
      <c r="L138" s="47">
        <v>1</v>
      </c>
      <c r="M138" s="47" t="b">
        <f t="shared" si="22"/>
        <v>0</v>
      </c>
      <c r="N138" s="47">
        <v>35</v>
      </c>
      <c r="O138" s="47">
        <v>1</v>
      </c>
      <c r="P138" s="47" t="b">
        <f t="shared" si="23"/>
        <v>0</v>
      </c>
      <c r="Q138" s="47">
        <v>30</v>
      </c>
      <c r="R138" s="47">
        <v>0</v>
      </c>
      <c r="S138" s="1" t="b">
        <f t="shared" si="24"/>
        <v>0</v>
      </c>
      <c r="U138" s="1" t="s">
        <v>171</v>
      </c>
    </row>
    <row r="139" spans="1:21" s="1" customFormat="1" x14ac:dyDescent="0.25">
      <c r="A139" s="1" t="s">
        <v>81</v>
      </c>
      <c r="B139" s="47">
        <v>2108</v>
      </c>
      <c r="C139" s="47">
        <v>29</v>
      </c>
      <c r="D139" s="47">
        <v>0</v>
      </c>
      <c r="E139" s="47">
        <v>33</v>
      </c>
      <c r="F139" s="47">
        <v>0</v>
      </c>
      <c r="G139" s="47">
        <v>26</v>
      </c>
      <c r="H139" s="47">
        <v>0</v>
      </c>
      <c r="I139" s="1">
        <f t="shared" si="20"/>
        <v>29.333333333333332</v>
      </c>
      <c r="J139" s="1">
        <f t="shared" si="21"/>
        <v>14.666666666666666</v>
      </c>
      <c r="K139" s="47">
        <v>45</v>
      </c>
      <c r="L139" s="47">
        <v>0</v>
      </c>
      <c r="M139" s="47" t="b">
        <f t="shared" si="22"/>
        <v>0</v>
      </c>
      <c r="N139" s="47">
        <v>38</v>
      </c>
      <c r="O139" s="47">
        <v>0</v>
      </c>
      <c r="P139" s="47" t="b">
        <f t="shared" si="23"/>
        <v>0</v>
      </c>
      <c r="Q139" s="47">
        <v>31</v>
      </c>
      <c r="R139" s="47">
        <v>2</v>
      </c>
      <c r="S139" s="1" t="b">
        <f t="shared" si="24"/>
        <v>0</v>
      </c>
      <c r="U139" s="1" t="s">
        <v>171</v>
      </c>
    </row>
    <row r="140" spans="1:21" s="1" customFormat="1" x14ac:dyDescent="0.25">
      <c r="A140" s="1" t="s">
        <v>81</v>
      </c>
      <c r="B140" s="47">
        <v>2116</v>
      </c>
      <c r="C140" s="47">
        <v>30</v>
      </c>
      <c r="D140" s="47">
        <v>0</v>
      </c>
      <c r="E140" s="47">
        <v>32</v>
      </c>
      <c r="F140" s="47">
        <v>0</v>
      </c>
      <c r="G140" s="47">
        <v>26</v>
      </c>
      <c r="H140" s="47">
        <v>0</v>
      </c>
      <c r="I140" s="1">
        <f t="shared" si="20"/>
        <v>29.333333333333332</v>
      </c>
      <c r="J140" s="1">
        <f t="shared" si="21"/>
        <v>14.666666666666666</v>
      </c>
      <c r="K140" s="47">
        <v>40</v>
      </c>
      <c r="L140" s="47">
        <v>0</v>
      </c>
      <c r="M140" s="47" t="b">
        <f t="shared" si="22"/>
        <v>0</v>
      </c>
      <c r="N140" s="47">
        <v>34</v>
      </c>
      <c r="O140" s="47">
        <v>1</v>
      </c>
      <c r="P140" s="47" t="b">
        <f t="shared" si="23"/>
        <v>0</v>
      </c>
      <c r="Q140" s="47">
        <v>32</v>
      </c>
      <c r="R140" s="47">
        <v>1</v>
      </c>
      <c r="S140" s="1" t="b">
        <f t="shared" si="24"/>
        <v>0</v>
      </c>
      <c r="U140" s="1" t="s">
        <v>171</v>
      </c>
    </row>
    <row r="141" spans="1:21" s="1" customFormat="1" x14ac:dyDescent="0.25">
      <c r="A141" s="1" t="s">
        <v>81</v>
      </c>
      <c r="B141" s="47">
        <v>2184</v>
      </c>
      <c r="C141" s="47">
        <v>26</v>
      </c>
      <c r="D141" s="47">
        <v>0</v>
      </c>
      <c r="E141" s="47">
        <v>27</v>
      </c>
      <c r="F141" s="47">
        <v>0</v>
      </c>
      <c r="G141" s="47">
        <v>24</v>
      </c>
      <c r="H141" s="47">
        <v>0</v>
      </c>
      <c r="I141" s="1">
        <f t="shared" si="20"/>
        <v>25.666666666666668</v>
      </c>
      <c r="J141" s="1">
        <f t="shared" si="21"/>
        <v>12.833333333333334</v>
      </c>
      <c r="K141" s="47">
        <v>25</v>
      </c>
      <c r="L141" s="47">
        <v>1</v>
      </c>
      <c r="M141" s="47" t="b">
        <f t="shared" si="22"/>
        <v>0</v>
      </c>
      <c r="N141" s="47">
        <v>22</v>
      </c>
      <c r="O141" s="47">
        <v>0</v>
      </c>
      <c r="P141" s="47" t="b">
        <f t="shared" si="23"/>
        <v>0</v>
      </c>
      <c r="Q141" s="47">
        <v>30</v>
      </c>
      <c r="R141" s="47">
        <v>1</v>
      </c>
      <c r="S141" s="1" t="b">
        <f t="shared" si="24"/>
        <v>0</v>
      </c>
      <c r="U141" s="1" t="s">
        <v>171</v>
      </c>
    </row>
    <row r="142" spans="1:21" s="1" customFormat="1" x14ac:dyDescent="0.25">
      <c r="A142" s="1" t="s">
        <v>81</v>
      </c>
      <c r="B142" s="47">
        <v>2219</v>
      </c>
      <c r="C142" s="47">
        <v>31</v>
      </c>
      <c r="D142" s="47">
        <v>0</v>
      </c>
      <c r="E142" s="47">
        <v>32</v>
      </c>
      <c r="F142" s="47">
        <v>0</v>
      </c>
      <c r="G142" s="47">
        <v>28</v>
      </c>
      <c r="H142" s="47">
        <v>0</v>
      </c>
      <c r="I142" s="1">
        <f t="shared" si="20"/>
        <v>30.333333333333332</v>
      </c>
      <c r="J142" s="1">
        <f t="shared" si="21"/>
        <v>15.166666666666666</v>
      </c>
      <c r="K142" s="47">
        <v>25</v>
      </c>
      <c r="L142" s="47">
        <v>1</v>
      </c>
      <c r="M142" s="47" t="b">
        <f t="shared" si="22"/>
        <v>0</v>
      </c>
      <c r="N142" s="47">
        <v>23</v>
      </c>
      <c r="O142" s="47">
        <v>1</v>
      </c>
      <c r="P142" s="47" t="b">
        <f t="shared" si="23"/>
        <v>0</v>
      </c>
      <c r="Q142" s="47">
        <v>40</v>
      </c>
      <c r="R142" s="47">
        <v>0</v>
      </c>
      <c r="S142" s="1" t="b">
        <f t="shared" si="24"/>
        <v>0</v>
      </c>
      <c r="U142" s="1" t="s">
        <v>171</v>
      </c>
    </row>
    <row r="143" spans="1:21" s="1" customFormat="1" x14ac:dyDescent="0.25">
      <c r="A143" s="1" t="s">
        <v>81</v>
      </c>
      <c r="B143" s="47">
        <v>2256</v>
      </c>
      <c r="C143" s="47">
        <v>28</v>
      </c>
      <c r="D143" s="47">
        <v>0</v>
      </c>
      <c r="E143" s="47">
        <v>29</v>
      </c>
      <c r="F143" s="47">
        <v>0</v>
      </c>
      <c r="G143" s="47">
        <v>26</v>
      </c>
      <c r="H143" s="47">
        <v>0</v>
      </c>
      <c r="I143" s="1">
        <f t="shared" si="20"/>
        <v>27.666666666666668</v>
      </c>
      <c r="J143" s="1">
        <f t="shared" si="21"/>
        <v>13.833333333333334</v>
      </c>
      <c r="K143" s="47">
        <v>26</v>
      </c>
      <c r="L143" s="47">
        <v>0</v>
      </c>
      <c r="M143" s="47" t="b">
        <f t="shared" si="22"/>
        <v>0</v>
      </c>
      <c r="N143" s="47">
        <v>19</v>
      </c>
      <c r="O143" s="47">
        <v>1</v>
      </c>
      <c r="P143" s="47" t="b">
        <f t="shared" si="23"/>
        <v>0</v>
      </c>
      <c r="Q143" s="47">
        <v>33</v>
      </c>
      <c r="R143" s="47">
        <v>1</v>
      </c>
      <c r="S143" s="1" t="b">
        <f t="shared" si="24"/>
        <v>0</v>
      </c>
      <c r="U143" s="1" t="s">
        <v>171</v>
      </c>
    </row>
    <row r="144" spans="1:21" s="1" customFormat="1" x14ac:dyDescent="0.25">
      <c r="A144" s="1" t="s">
        <v>81</v>
      </c>
      <c r="B144" s="47">
        <v>2264</v>
      </c>
      <c r="C144" s="47">
        <v>28</v>
      </c>
      <c r="D144" s="47">
        <v>0</v>
      </c>
      <c r="E144" s="47">
        <v>24</v>
      </c>
      <c r="F144" s="47">
        <v>0</v>
      </c>
      <c r="G144" s="47">
        <v>26</v>
      </c>
      <c r="H144" s="47">
        <v>0</v>
      </c>
      <c r="I144" s="1">
        <f t="shared" si="20"/>
        <v>26</v>
      </c>
      <c r="J144" s="1">
        <f t="shared" si="21"/>
        <v>13</v>
      </c>
      <c r="K144" s="47">
        <v>22</v>
      </c>
      <c r="L144" s="47">
        <v>1</v>
      </c>
      <c r="M144" s="47" t="b">
        <f t="shared" si="22"/>
        <v>0</v>
      </c>
      <c r="N144" s="47">
        <v>17</v>
      </c>
      <c r="O144" s="47">
        <v>1</v>
      </c>
      <c r="P144" s="47" t="b">
        <f t="shared" si="23"/>
        <v>0</v>
      </c>
      <c r="Q144" s="47">
        <v>34</v>
      </c>
      <c r="R144" s="47">
        <v>0</v>
      </c>
      <c r="S144" s="1" t="b">
        <f t="shared" si="24"/>
        <v>0</v>
      </c>
      <c r="U144" s="1" t="s">
        <v>171</v>
      </c>
    </row>
    <row r="145" spans="1:21" s="1" customFormat="1" x14ac:dyDescent="0.25">
      <c r="A145" s="1" t="s">
        <v>81</v>
      </c>
      <c r="B145" s="47">
        <v>2277</v>
      </c>
      <c r="C145" s="47">
        <v>27</v>
      </c>
      <c r="D145" s="47">
        <v>0</v>
      </c>
      <c r="E145" s="47">
        <v>20</v>
      </c>
      <c r="F145" s="47">
        <v>0</v>
      </c>
      <c r="G145" s="47">
        <v>23</v>
      </c>
      <c r="H145" s="47">
        <v>0</v>
      </c>
      <c r="I145" s="1">
        <f t="shared" si="20"/>
        <v>23.333333333333332</v>
      </c>
      <c r="J145" s="1">
        <f t="shared" si="21"/>
        <v>11.666666666666666</v>
      </c>
      <c r="K145" s="47">
        <v>22</v>
      </c>
      <c r="L145" s="47">
        <v>1</v>
      </c>
      <c r="M145" s="47" t="b">
        <f t="shared" si="22"/>
        <v>0</v>
      </c>
      <c r="N145" s="47">
        <v>17</v>
      </c>
      <c r="O145" s="47">
        <v>0</v>
      </c>
      <c r="P145" s="47" t="b">
        <f t="shared" si="23"/>
        <v>0</v>
      </c>
      <c r="Q145" s="47">
        <v>33</v>
      </c>
      <c r="R145" s="47">
        <v>1</v>
      </c>
      <c r="S145" s="1" t="b">
        <f t="shared" si="24"/>
        <v>0</v>
      </c>
      <c r="U145" s="1" t="s">
        <v>171</v>
      </c>
    </row>
    <row r="146" spans="1:21" s="1" customFormat="1" x14ac:dyDescent="0.25">
      <c r="A146" s="1" t="s">
        <v>81</v>
      </c>
      <c r="B146" s="47">
        <v>2297</v>
      </c>
      <c r="C146" s="47">
        <v>29</v>
      </c>
      <c r="D146" s="47">
        <v>0</v>
      </c>
      <c r="E146" s="47">
        <v>21</v>
      </c>
      <c r="F146" s="47">
        <v>0</v>
      </c>
      <c r="G146" s="47">
        <v>34</v>
      </c>
      <c r="H146" s="47">
        <v>0</v>
      </c>
      <c r="I146" s="1">
        <f t="shared" si="20"/>
        <v>28</v>
      </c>
      <c r="J146" s="1">
        <f t="shared" si="21"/>
        <v>14</v>
      </c>
      <c r="K146" s="47">
        <v>32</v>
      </c>
      <c r="L146" s="47">
        <v>0</v>
      </c>
      <c r="M146" s="47" t="b">
        <f t="shared" si="22"/>
        <v>0</v>
      </c>
      <c r="N146" s="47">
        <v>33</v>
      </c>
      <c r="O146" s="47">
        <v>2</v>
      </c>
      <c r="P146" s="47" t="b">
        <f t="shared" si="23"/>
        <v>0</v>
      </c>
      <c r="Q146" s="47">
        <v>31</v>
      </c>
      <c r="R146" s="47">
        <v>0</v>
      </c>
      <c r="S146" s="1" t="b">
        <f t="shared" si="24"/>
        <v>0</v>
      </c>
      <c r="U146" s="1" t="s">
        <v>171</v>
      </c>
    </row>
    <row r="147" spans="1:21" s="1" customFormat="1" x14ac:dyDescent="0.25">
      <c r="A147" s="1" t="s">
        <v>81</v>
      </c>
      <c r="B147" s="47">
        <v>2340</v>
      </c>
      <c r="C147" s="47">
        <v>26</v>
      </c>
      <c r="D147" s="47">
        <v>0</v>
      </c>
      <c r="E147" s="47">
        <v>27</v>
      </c>
      <c r="F147" s="47">
        <v>0</v>
      </c>
      <c r="G147" s="47">
        <v>39</v>
      </c>
      <c r="H147" s="47">
        <v>0</v>
      </c>
      <c r="I147" s="1">
        <f t="shared" si="20"/>
        <v>30.666666666666668</v>
      </c>
      <c r="J147" s="1">
        <f t="shared" si="21"/>
        <v>15.333333333333334</v>
      </c>
      <c r="K147" s="47">
        <v>31</v>
      </c>
      <c r="L147" s="47">
        <v>0</v>
      </c>
      <c r="M147" s="47" t="b">
        <f t="shared" si="22"/>
        <v>0</v>
      </c>
      <c r="N147" s="47">
        <v>48</v>
      </c>
      <c r="O147" s="47">
        <v>2</v>
      </c>
      <c r="P147" s="47" t="b">
        <f t="shared" si="23"/>
        <v>0</v>
      </c>
      <c r="Q147" s="47">
        <v>36</v>
      </c>
      <c r="R147" s="47">
        <v>0</v>
      </c>
      <c r="S147" s="1" t="b">
        <f t="shared" si="24"/>
        <v>0</v>
      </c>
      <c r="U147" s="1" t="s">
        <v>171</v>
      </c>
    </row>
    <row r="148" spans="1:21" s="1" customFormat="1" x14ac:dyDescent="0.25">
      <c r="A148" s="1" t="s">
        <v>81</v>
      </c>
      <c r="B148" s="47">
        <v>2416</v>
      </c>
      <c r="C148" s="47">
        <v>28</v>
      </c>
      <c r="D148" s="47">
        <v>0</v>
      </c>
      <c r="E148" s="47">
        <v>33</v>
      </c>
      <c r="F148" s="47">
        <v>0</v>
      </c>
      <c r="G148" s="47">
        <v>57</v>
      </c>
      <c r="H148" s="47">
        <v>0</v>
      </c>
      <c r="I148" s="1">
        <f t="shared" si="20"/>
        <v>39.333333333333336</v>
      </c>
      <c r="J148" s="1">
        <f t="shared" si="21"/>
        <v>19.666666666666668</v>
      </c>
      <c r="K148" s="47">
        <v>22</v>
      </c>
      <c r="L148" s="47">
        <v>0</v>
      </c>
      <c r="M148" s="47" t="b">
        <f t="shared" si="22"/>
        <v>0</v>
      </c>
      <c r="N148" s="47">
        <v>50</v>
      </c>
      <c r="O148" s="47">
        <v>1</v>
      </c>
      <c r="P148" s="47" t="b">
        <f t="shared" si="23"/>
        <v>0</v>
      </c>
      <c r="Q148" s="47">
        <v>40</v>
      </c>
      <c r="R148" s="47">
        <v>1</v>
      </c>
      <c r="S148" s="1" t="b">
        <f t="shared" si="24"/>
        <v>0</v>
      </c>
      <c r="U148" s="1" t="s">
        <v>171</v>
      </c>
    </row>
    <row r="149" spans="1:21" s="1" customFormat="1" x14ac:dyDescent="0.25">
      <c r="A149" s="1" t="s">
        <v>81</v>
      </c>
      <c r="B149" s="47">
        <v>2576</v>
      </c>
      <c r="C149" s="47">
        <v>25</v>
      </c>
      <c r="D149" s="47">
        <v>0</v>
      </c>
      <c r="E149" s="47">
        <v>34</v>
      </c>
      <c r="F149" s="47">
        <v>0</v>
      </c>
      <c r="G149" s="47">
        <v>38</v>
      </c>
      <c r="H149" s="47">
        <v>0</v>
      </c>
      <c r="I149" s="1">
        <f t="shared" si="20"/>
        <v>32.333333333333336</v>
      </c>
      <c r="J149" s="1">
        <f t="shared" si="21"/>
        <v>16.166666666666668</v>
      </c>
      <c r="K149" s="47">
        <v>29</v>
      </c>
      <c r="L149" s="47">
        <v>0</v>
      </c>
      <c r="M149" s="47" t="b">
        <f t="shared" si="22"/>
        <v>0</v>
      </c>
      <c r="N149" s="47">
        <v>31</v>
      </c>
      <c r="O149" s="47">
        <v>0</v>
      </c>
      <c r="P149" s="47" t="b">
        <f t="shared" si="23"/>
        <v>0</v>
      </c>
      <c r="Q149" s="47">
        <v>32</v>
      </c>
      <c r="R149" s="47">
        <v>2</v>
      </c>
      <c r="S149" s="1" t="b">
        <f t="shared" si="24"/>
        <v>0</v>
      </c>
      <c r="U149" s="1" t="s">
        <v>171</v>
      </c>
    </row>
    <row r="150" spans="1:21" s="1" customFormat="1" x14ac:dyDescent="0.25">
      <c r="A150" s="1" t="s">
        <v>81</v>
      </c>
      <c r="B150" s="47">
        <v>2592</v>
      </c>
      <c r="C150" s="47">
        <v>30</v>
      </c>
      <c r="D150" s="47">
        <v>0</v>
      </c>
      <c r="E150" s="47">
        <v>39</v>
      </c>
      <c r="F150" s="47">
        <v>0</v>
      </c>
      <c r="G150" s="47">
        <v>37</v>
      </c>
      <c r="H150" s="47">
        <v>0</v>
      </c>
      <c r="I150" s="1">
        <f t="shared" si="20"/>
        <v>35.333333333333336</v>
      </c>
      <c r="J150" s="1">
        <f t="shared" si="21"/>
        <v>17.666666666666668</v>
      </c>
      <c r="K150" s="47">
        <v>31</v>
      </c>
      <c r="L150" s="47">
        <v>0</v>
      </c>
      <c r="M150" s="47" t="b">
        <f t="shared" si="22"/>
        <v>0</v>
      </c>
      <c r="N150" s="47">
        <v>32</v>
      </c>
      <c r="O150" s="47">
        <v>1</v>
      </c>
      <c r="P150" s="47" t="b">
        <f t="shared" si="23"/>
        <v>0</v>
      </c>
      <c r="Q150" s="47">
        <v>29</v>
      </c>
      <c r="R150" s="47">
        <v>1</v>
      </c>
      <c r="S150" s="1" t="b">
        <f t="shared" si="24"/>
        <v>0</v>
      </c>
      <c r="U150" s="1" t="s">
        <v>171</v>
      </c>
    </row>
    <row r="151" spans="1:21" s="1" customFormat="1" x14ac:dyDescent="0.25">
      <c r="A151" s="1" t="s">
        <v>81</v>
      </c>
      <c r="B151" s="47">
        <v>2641</v>
      </c>
      <c r="C151" s="47">
        <v>32</v>
      </c>
      <c r="D151" s="47">
        <v>0</v>
      </c>
      <c r="E151" s="47">
        <v>39</v>
      </c>
      <c r="F151" s="47">
        <v>0</v>
      </c>
      <c r="G151" s="47">
        <v>37</v>
      </c>
      <c r="H151" s="47">
        <v>0</v>
      </c>
      <c r="I151" s="1">
        <f t="shared" si="20"/>
        <v>36</v>
      </c>
      <c r="J151" s="1">
        <f t="shared" si="21"/>
        <v>18</v>
      </c>
      <c r="K151" s="47">
        <v>28</v>
      </c>
      <c r="L151" s="47">
        <v>0</v>
      </c>
      <c r="M151" s="47" t="b">
        <f t="shared" si="22"/>
        <v>0</v>
      </c>
      <c r="N151" s="47">
        <v>31</v>
      </c>
      <c r="O151" s="47">
        <v>1</v>
      </c>
      <c r="P151" s="47" t="b">
        <f t="shared" si="23"/>
        <v>0</v>
      </c>
      <c r="Q151" s="47">
        <v>29</v>
      </c>
      <c r="R151" s="47">
        <v>1</v>
      </c>
      <c r="S151" s="1" t="b">
        <f t="shared" si="24"/>
        <v>0</v>
      </c>
      <c r="U151" s="1" t="s">
        <v>171</v>
      </c>
    </row>
  </sheetData>
  <sortState xmlns:xlrd2="http://schemas.microsoft.com/office/spreadsheetml/2017/richdata2" ref="A4:U151">
    <sortCondition descending="1" ref="M4:M151"/>
    <sortCondition descending="1" ref="P4:P151"/>
    <sortCondition descending="1" ref="S4:S151"/>
  </sortState>
  <phoneticPr fontId="5" type="noConversion"/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3E1EB-C831-4BE6-9B9B-9A05B45E146A}">
  <dimension ref="A1:V393"/>
  <sheetViews>
    <sheetView zoomScale="70" zoomScaleNormal="70" workbookViewId="0"/>
  </sheetViews>
  <sheetFormatPr defaultColWidth="8.85546875" defaultRowHeight="15" x14ac:dyDescent="0.25"/>
  <cols>
    <col min="1" max="8" width="8.85546875" style="1"/>
    <col min="9" max="9" width="31.28515625" style="1" customWidth="1"/>
    <col min="10" max="10" width="30.7109375" style="1" customWidth="1"/>
    <col min="11" max="12" width="8.85546875" style="1"/>
    <col min="13" max="13" width="11.7109375" style="1" bestFit="1" customWidth="1"/>
    <col min="14" max="15" width="8.85546875" style="1"/>
    <col min="16" max="16" width="11.7109375" style="1" bestFit="1" customWidth="1"/>
    <col min="17" max="18" width="8.85546875" style="1"/>
    <col min="19" max="19" width="11.7109375" style="1" bestFit="1" customWidth="1"/>
    <col min="20" max="20" width="8.85546875" style="1"/>
    <col min="21" max="21" width="12.140625" style="1" customWidth="1"/>
    <col min="22" max="16384" width="8.85546875" style="1"/>
  </cols>
  <sheetData>
    <row r="1" spans="1:22" x14ac:dyDescent="0.25">
      <c r="A1" s="54" t="s">
        <v>206</v>
      </c>
    </row>
    <row r="2" spans="1:22" x14ac:dyDescent="0.25">
      <c r="C2" s="1" t="s">
        <v>152</v>
      </c>
      <c r="E2" s="1" t="s">
        <v>153</v>
      </c>
      <c r="G2" s="1" t="s">
        <v>154</v>
      </c>
      <c r="K2" s="1" t="s">
        <v>155</v>
      </c>
      <c r="N2" s="1" t="s">
        <v>156</v>
      </c>
      <c r="Q2" s="1" t="s">
        <v>157</v>
      </c>
    </row>
    <row r="3" spans="1:22" x14ac:dyDescent="0.25">
      <c r="B3" s="47" t="s">
        <v>178</v>
      </c>
      <c r="C3" s="49" t="s">
        <v>141</v>
      </c>
      <c r="D3" s="47" t="s">
        <v>140</v>
      </c>
      <c r="E3" s="50" t="s">
        <v>141</v>
      </c>
      <c r="F3" s="49" t="s">
        <v>140</v>
      </c>
      <c r="G3" s="47" t="s">
        <v>141</v>
      </c>
      <c r="H3" s="47" t="s">
        <v>140</v>
      </c>
      <c r="I3" s="1" t="s">
        <v>179</v>
      </c>
      <c r="J3" s="1" t="s">
        <v>180</v>
      </c>
      <c r="K3" s="47" t="s">
        <v>141</v>
      </c>
      <c r="L3" s="47" t="s">
        <v>140</v>
      </c>
      <c r="M3" s="47"/>
      <c r="N3" s="47" t="s">
        <v>141</v>
      </c>
      <c r="O3" s="47" t="s">
        <v>140</v>
      </c>
      <c r="P3" s="47"/>
      <c r="Q3" s="47" t="s">
        <v>141</v>
      </c>
      <c r="R3" s="47" t="s">
        <v>140</v>
      </c>
    </row>
    <row r="4" spans="1:22" x14ac:dyDescent="0.25">
      <c r="A4" s="1" t="s">
        <v>70</v>
      </c>
      <c r="B4" s="47">
        <v>548</v>
      </c>
      <c r="C4" s="49">
        <v>13</v>
      </c>
      <c r="D4" s="47">
        <v>0</v>
      </c>
      <c r="E4" s="50">
        <v>13</v>
      </c>
      <c r="F4" s="47">
        <v>0</v>
      </c>
      <c r="G4" s="47">
        <v>19</v>
      </c>
      <c r="H4" s="47">
        <v>0</v>
      </c>
      <c r="I4" s="1">
        <f t="shared" ref="I4:I63" si="0">AVERAGE(C4,E4,G4)</f>
        <v>15</v>
      </c>
      <c r="J4" s="1">
        <f t="shared" ref="J4:J63" si="1">I4/2</f>
        <v>7.5</v>
      </c>
      <c r="K4" s="47">
        <v>15</v>
      </c>
      <c r="L4" s="47">
        <v>306</v>
      </c>
      <c r="M4" s="47" t="b">
        <f>L4&gt;=J4</f>
        <v>1</v>
      </c>
      <c r="N4" s="47">
        <v>11</v>
      </c>
      <c r="O4" s="47">
        <v>146</v>
      </c>
      <c r="P4" s="47" t="b">
        <f>O4&gt;=J4</f>
        <v>1</v>
      </c>
      <c r="Q4" s="47">
        <v>12</v>
      </c>
      <c r="R4" s="47">
        <v>270</v>
      </c>
      <c r="S4" s="1" t="b">
        <f>R4&gt;=J4</f>
        <v>1</v>
      </c>
      <c r="U4" s="1" t="s">
        <v>164</v>
      </c>
      <c r="V4" s="1" t="s">
        <v>181</v>
      </c>
    </row>
    <row r="5" spans="1:22" x14ac:dyDescent="0.25">
      <c r="A5" s="1" t="s">
        <v>70</v>
      </c>
      <c r="B5" s="47">
        <v>1238</v>
      </c>
      <c r="C5" s="49">
        <v>26</v>
      </c>
      <c r="D5" s="47">
        <v>0</v>
      </c>
      <c r="E5" s="50">
        <v>28</v>
      </c>
      <c r="F5" s="47">
        <v>0</v>
      </c>
      <c r="G5" s="47">
        <v>23</v>
      </c>
      <c r="H5" s="47">
        <v>0</v>
      </c>
      <c r="I5" s="1">
        <f t="shared" si="0"/>
        <v>25.666666666666668</v>
      </c>
      <c r="J5" s="1">
        <f t="shared" si="1"/>
        <v>12.833333333333334</v>
      </c>
      <c r="K5" s="47">
        <v>23</v>
      </c>
      <c r="L5" s="47">
        <v>261</v>
      </c>
      <c r="M5" s="47" t="b">
        <f t="shared" ref="M5:M68" si="2">L5&gt;=J5</f>
        <v>1</v>
      </c>
      <c r="N5" s="47">
        <v>19</v>
      </c>
      <c r="O5" s="47">
        <v>137</v>
      </c>
      <c r="P5" s="47" t="b">
        <f t="shared" ref="P5:P68" si="3">O5&gt;=J5</f>
        <v>1</v>
      </c>
      <c r="Q5" s="47">
        <v>18</v>
      </c>
      <c r="R5" s="47">
        <v>237</v>
      </c>
      <c r="S5" s="1" t="b">
        <f t="shared" ref="S5:S68" si="4">R5&gt;=J5</f>
        <v>1</v>
      </c>
      <c r="U5" s="1" t="s">
        <v>164</v>
      </c>
      <c r="V5" s="1" t="s">
        <v>182</v>
      </c>
    </row>
    <row r="6" spans="1:22" x14ac:dyDescent="0.25">
      <c r="A6" s="1" t="s">
        <v>70</v>
      </c>
      <c r="B6" s="47">
        <v>404</v>
      </c>
      <c r="C6" s="49">
        <v>26</v>
      </c>
      <c r="D6" s="47">
        <v>0</v>
      </c>
      <c r="E6" s="50">
        <v>27</v>
      </c>
      <c r="F6" s="47">
        <v>0</v>
      </c>
      <c r="G6" s="47">
        <v>19</v>
      </c>
      <c r="H6" s="47">
        <v>0</v>
      </c>
      <c r="I6" s="1">
        <f t="shared" si="0"/>
        <v>24</v>
      </c>
      <c r="J6" s="1">
        <f t="shared" si="1"/>
        <v>12</v>
      </c>
      <c r="K6" s="47">
        <v>22</v>
      </c>
      <c r="L6" s="47">
        <v>249</v>
      </c>
      <c r="M6" s="47" t="b">
        <f t="shared" si="2"/>
        <v>1</v>
      </c>
      <c r="N6" s="47">
        <v>29</v>
      </c>
      <c r="O6" s="47">
        <v>136</v>
      </c>
      <c r="P6" s="47" t="b">
        <f t="shared" si="3"/>
        <v>1</v>
      </c>
      <c r="Q6" s="47">
        <v>24</v>
      </c>
      <c r="R6" s="47">
        <v>237</v>
      </c>
      <c r="S6" s="1" t="b">
        <f t="shared" si="4"/>
        <v>1</v>
      </c>
      <c r="U6" s="1" t="s">
        <v>164</v>
      </c>
    </row>
    <row r="7" spans="1:22" x14ac:dyDescent="0.25">
      <c r="A7" s="1" t="s">
        <v>70</v>
      </c>
      <c r="B7" s="47">
        <v>818</v>
      </c>
      <c r="C7" s="49">
        <v>13</v>
      </c>
      <c r="D7" s="47">
        <v>0</v>
      </c>
      <c r="E7" s="50">
        <v>15</v>
      </c>
      <c r="F7" s="47">
        <v>0</v>
      </c>
      <c r="G7" s="47">
        <v>29</v>
      </c>
      <c r="H7" s="47">
        <v>0</v>
      </c>
      <c r="I7" s="1">
        <f t="shared" si="0"/>
        <v>19</v>
      </c>
      <c r="J7" s="1">
        <f t="shared" si="1"/>
        <v>9.5</v>
      </c>
      <c r="K7" s="47">
        <v>53</v>
      </c>
      <c r="L7" s="47">
        <v>246</v>
      </c>
      <c r="M7" s="47" t="b">
        <f t="shared" si="2"/>
        <v>1</v>
      </c>
      <c r="N7" s="47">
        <v>57</v>
      </c>
      <c r="O7" s="47">
        <v>125</v>
      </c>
      <c r="P7" s="47" t="b">
        <f t="shared" si="3"/>
        <v>1</v>
      </c>
      <c r="Q7" s="47">
        <v>49</v>
      </c>
      <c r="R7" s="47">
        <v>219</v>
      </c>
      <c r="S7" s="1" t="b">
        <f t="shared" si="4"/>
        <v>1</v>
      </c>
      <c r="U7" s="1" t="s">
        <v>164</v>
      </c>
      <c r="V7" s="1" t="s">
        <v>187</v>
      </c>
    </row>
    <row r="8" spans="1:22" x14ac:dyDescent="0.25">
      <c r="A8" s="1" t="s">
        <v>70</v>
      </c>
      <c r="B8" s="47">
        <v>336</v>
      </c>
      <c r="C8" s="49">
        <v>22</v>
      </c>
      <c r="D8" s="47">
        <v>0</v>
      </c>
      <c r="E8" s="50">
        <v>22</v>
      </c>
      <c r="F8" s="47">
        <v>0</v>
      </c>
      <c r="G8" s="47">
        <v>18</v>
      </c>
      <c r="H8" s="47">
        <v>0</v>
      </c>
      <c r="I8" s="1">
        <f t="shared" si="0"/>
        <v>20.666666666666668</v>
      </c>
      <c r="J8" s="1">
        <f t="shared" si="1"/>
        <v>10.333333333333334</v>
      </c>
      <c r="K8" s="47">
        <v>17</v>
      </c>
      <c r="L8" s="47">
        <v>192</v>
      </c>
      <c r="M8" s="47" t="b">
        <f t="shared" si="2"/>
        <v>1</v>
      </c>
      <c r="N8" s="47">
        <v>25</v>
      </c>
      <c r="O8" s="47">
        <v>100</v>
      </c>
      <c r="P8" s="47" t="b">
        <f t="shared" si="3"/>
        <v>1</v>
      </c>
      <c r="Q8" s="47">
        <v>13</v>
      </c>
      <c r="R8" s="47">
        <v>183</v>
      </c>
      <c r="S8" s="1" t="b">
        <f t="shared" si="4"/>
        <v>1</v>
      </c>
      <c r="U8" s="1" t="s">
        <v>164</v>
      </c>
    </row>
    <row r="9" spans="1:22" x14ac:dyDescent="0.25">
      <c r="A9" s="1" t="s">
        <v>70</v>
      </c>
      <c r="B9" s="47">
        <v>937</v>
      </c>
      <c r="C9" s="49">
        <v>55</v>
      </c>
      <c r="D9" s="47">
        <v>0</v>
      </c>
      <c r="E9" s="50">
        <v>27</v>
      </c>
      <c r="F9" s="47">
        <v>0</v>
      </c>
      <c r="G9" s="47">
        <v>44</v>
      </c>
      <c r="H9" s="47">
        <v>0</v>
      </c>
      <c r="I9" s="1">
        <f t="shared" si="0"/>
        <v>42</v>
      </c>
      <c r="J9" s="1">
        <f t="shared" si="1"/>
        <v>21</v>
      </c>
      <c r="K9" s="47">
        <v>44</v>
      </c>
      <c r="L9" s="47">
        <v>205</v>
      </c>
      <c r="M9" s="47" t="b">
        <f t="shared" si="2"/>
        <v>1</v>
      </c>
      <c r="N9" s="47">
        <v>33</v>
      </c>
      <c r="O9" s="47">
        <v>114</v>
      </c>
      <c r="P9" s="47" t="b">
        <f t="shared" si="3"/>
        <v>1</v>
      </c>
      <c r="Q9" s="47">
        <v>35</v>
      </c>
      <c r="R9" s="47">
        <v>172</v>
      </c>
      <c r="S9" s="1" t="b">
        <f t="shared" si="4"/>
        <v>1</v>
      </c>
      <c r="U9" s="1" t="s">
        <v>164</v>
      </c>
    </row>
    <row r="10" spans="1:22" x14ac:dyDescent="0.25">
      <c r="A10" s="1" t="s">
        <v>70</v>
      </c>
      <c r="B10" s="47">
        <v>939</v>
      </c>
      <c r="C10" s="49">
        <v>54</v>
      </c>
      <c r="D10" s="47">
        <v>0</v>
      </c>
      <c r="E10" s="50">
        <v>27</v>
      </c>
      <c r="F10" s="47">
        <v>0</v>
      </c>
      <c r="G10" s="47">
        <v>41</v>
      </c>
      <c r="H10" s="47">
        <v>0</v>
      </c>
      <c r="I10" s="1">
        <f t="shared" si="0"/>
        <v>40.666666666666664</v>
      </c>
      <c r="J10" s="1">
        <f t="shared" si="1"/>
        <v>20.333333333333332</v>
      </c>
      <c r="K10" s="47">
        <v>65</v>
      </c>
      <c r="L10" s="47">
        <v>208</v>
      </c>
      <c r="M10" s="47" t="b">
        <f t="shared" si="2"/>
        <v>1</v>
      </c>
      <c r="N10" s="47">
        <v>44</v>
      </c>
      <c r="O10" s="47">
        <v>114</v>
      </c>
      <c r="P10" s="47" t="b">
        <f t="shared" si="3"/>
        <v>1</v>
      </c>
      <c r="Q10" s="47">
        <v>44</v>
      </c>
      <c r="R10" s="47">
        <v>171</v>
      </c>
      <c r="S10" s="1" t="b">
        <f t="shared" si="4"/>
        <v>1</v>
      </c>
      <c r="U10" s="1" t="s">
        <v>164</v>
      </c>
    </row>
    <row r="11" spans="1:22" x14ac:dyDescent="0.25">
      <c r="A11" s="1" t="s">
        <v>70</v>
      </c>
      <c r="B11" s="47">
        <v>475</v>
      </c>
      <c r="C11" s="49">
        <v>12</v>
      </c>
      <c r="D11" s="47">
        <v>0</v>
      </c>
      <c r="E11" s="50">
        <v>16</v>
      </c>
      <c r="F11" s="47">
        <v>0</v>
      </c>
      <c r="G11" s="47">
        <v>12</v>
      </c>
      <c r="H11" s="47">
        <v>0</v>
      </c>
      <c r="I11" s="1">
        <f t="shared" si="0"/>
        <v>13.333333333333334</v>
      </c>
      <c r="J11" s="1">
        <f t="shared" si="1"/>
        <v>6.666666666666667</v>
      </c>
      <c r="K11" s="47">
        <v>316</v>
      </c>
      <c r="L11" s="47">
        <v>1</v>
      </c>
      <c r="M11" s="47" t="b">
        <f t="shared" si="2"/>
        <v>0</v>
      </c>
      <c r="N11" s="47">
        <v>161</v>
      </c>
      <c r="O11" s="47">
        <v>2</v>
      </c>
      <c r="P11" s="47" t="b">
        <f t="shared" si="3"/>
        <v>0</v>
      </c>
      <c r="Q11" s="47">
        <v>263</v>
      </c>
      <c r="R11" s="47">
        <v>5</v>
      </c>
      <c r="S11" s="1" t="b">
        <f t="shared" si="4"/>
        <v>0</v>
      </c>
      <c r="U11" s="1" t="s">
        <v>164</v>
      </c>
    </row>
    <row r="12" spans="1:22" x14ac:dyDescent="0.25">
      <c r="A12" s="1" t="s">
        <v>70</v>
      </c>
      <c r="B12" s="47">
        <v>588</v>
      </c>
      <c r="C12" s="49">
        <v>26</v>
      </c>
      <c r="D12" s="47">
        <v>0</v>
      </c>
      <c r="E12" s="50">
        <v>17</v>
      </c>
      <c r="F12" s="47">
        <v>0</v>
      </c>
      <c r="G12" s="47">
        <v>25</v>
      </c>
      <c r="H12" s="47">
        <v>0</v>
      </c>
      <c r="I12" s="1">
        <f t="shared" si="0"/>
        <v>22.666666666666668</v>
      </c>
      <c r="J12" s="1">
        <f t="shared" si="1"/>
        <v>11.333333333333334</v>
      </c>
      <c r="K12" s="47">
        <v>316</v>
      </c>
      <c r="L12" s="47">
        <v>7</v>
      </c>
      <c r="M12" s="47" t="b">
        <f t="shared" si="2"/>
        <v>0</v>
      </c>
      <c r="N12" s="47">
        <v>172</v>
      </c>
      <c r="O12" s="47">
        <v>1</v>
      </c>
      <c r="P12" s="47" t="b">
        <f t="shared" si="3"/>
        <v>0</v>
      </c>
      <c r="Q12" s="47">
        <v>274</v>
      </c>
      <c r="R12" s="47">
        <v>5</v>
      </c>
      <c r="S12" s="1" t="b">
        <f t="shared" si="4"/>
        <v>0</v>
      </c>
      <c r="U12" s="1" t="s">
        <v>164</v>
      </c>
    </row>
    <row r="13" spans="1:22" x14ac:dyDescent="0.25">
      <c r="A13" s="1" t="s">
        <v>70</v>
      </c>
      <c r="B13" s="47">
        <v>1308</v>
      </c>
      <c r="C13" s="49">
        <v>25</v>
      </c>
      <c r="D13" s="47">
        <v>0</v>
      </c>
      <c r="E13" s="50">
        <v>28</v>
      </c>
      <c r="F13" s="47">
        <v>0</v>
      </c>
      <c r="G13" s="47">
        <v>16</v>
      </c>
      <c r="H13" s="47">
        <v>0</v>
      </c>
      <c r="I13" s="1">
        <f t="shared" si="0"/>
        <v>23</v>
      </c>
      <c r="J13" s="1">
        <f t="shared" si="1"/>
        <v>11.5</v>
      </c>
      <c r="K13" s="47">
        <v>284</v>
      </c>
      <c r="L13" s="47">
        <v>1</v>
      </c>
      <c r="M13" s="47" t="b">
        <f t="shared" si="2"/>
        <v>0</v>
      </c>
      <c r="N13" s="47">
        <v>186</v>
      </c>
      <c r="O13" s="47">
        <v>2</v>
      </c>
      <c r="P13" s="47" t="b">
        <f t="shared" si="3"/>
        <v>0</v>
      </c>
      <c r="Q13" s="47">
        <v>263</v>
      </c>
      <c r="R13" s="47">
        <v>4</v>
      </c>
      <c r="S13" s="1" t="b">
        <f t="shared" si="4"/>
        <v>0</v>
      </c>
      <c r="U13" s="1" t="s">
        <v>164</v>
      </c>
    </row>
    <row r="14" spans="1:22" x14ac:dyDescent="0.25">
      <c r="A14" s="1" t="s">
        <v>70</v>
      </c>
      <c r="B14" s="47">
        <v>492</v>
      </c>
      <c r="C14" s="49">
        <v>15</v>
      </c>
      <c r="D14" s="47">
        <v>0</v>
      </c>
      <c r="E14" s="50">
        <v>17</v>
      </c>
      <c r="F14" s="47">
        <v>0</v>
      </c>
      <c r="G14" s="47">
        <v>14</v>
      </c>
      <c r="H14" s="47">
        <v>0</v>
      </c>
      <c r="I14" s="1">
        <f t="shared" si="0"/>
        <v>15.333333333333334</v>
      </c>
      <c r="J14" s="1">
        <f t="shared" si="1"/>
        <v>7.666666666666667</v>
      </c>
      <c r="K14" s="47">
        <v>311</v>
      </c>
      <c r="L14" s="47">
        <v>4</v>
      </c>
      <c r="M14" s="47" t="b">
        <f t="shared" si="2"/>
        <v>0</v>
      </c>
      <c r="N14" s="47">
        <v>167</v>
      </c>
      <c r="O14" s="47">
        <v>1</v>
      </c>
      <c r="P14" s="47" t="b">
        <f t="shared" si="3"/>
        <v>0</v>
      </c>
      <c r="Q14" s="47">
        <v>263</v>
      </c>
      <c r="R14" s="47">
        <v>4</v>
      </c>
      <c r="S14" s="1" t="b">
        <f t="shared" si="4"/>
        <v>0</v>
      </c>
      <c r="U14" s="1" t="s">
        <v>164</v>
      </c>
    </row>
    <row r="15" spans="1:22" x14ac:dyDescent="0.25">
      <c r="A15" s="1" t="s">
        <v>70</v>
      </c>
      <c r="B15" s="47">
        <v>850</v>
      </c>
      <c r="C15" s="49">
        <v>57</v>
      </c>
      <c r="D15" s="47">
        <v>0</v>
      </c>
      <c r="E15" s="50">
        <v>34</v>
      </c>
      <c r="F15" s="47">
        <v>0</v>
      </c>
      <c r="G15" s="47">
        <v>41</v>
      </c>
      <c r="H15" s="47">
        <v>0</v>
      </c>
      <c r="I15" s="1">
        <f t="shared" si="0"/>
        <v>44</v>
      </c>
      <c r="J15" s="1">
        <f t="shared" si="1"/>
        <v>22</v>
      </c>
      <c r="K15" s="47">
        <v>311</v>
      </c>
      <c r="L15" s="47">
        <v>2</v>
      </c>
      <c r="M15" s="47" t="b">
        <f t="shared" si="2"/>
        <v>0</v>
      </c>
      <c r="N15" s="47">
        <v>177</v>
      </c>
      <c r="O15" s="47">
        <v>1</v>
      </c>
      <c r="P15" s="47" t="b">
        <f t="shared" si="3"/>
        <v>0</v>
      </c>
      <c r="Q15" s="47">
        <v>278</v>
      </c>
      <c r="R15" s="47">
        <v>4</v>
      </c>
      <c r="S15" s="1" t="b">
        <f t="shared" si="4"/>
        <v>0</v>
      </c>
      <c r="U15" s="1" t="s">
        <v>164</v>
      </c>
    </row>
    <row r="16" spans="1:22" x14ac:dyDescent="0.25">
      <c r="A16" s="1" t="s">
        <v>70</v>
      </c>
      <c r="B16" s="47">
        <v>1604</v>
      </c>
      <c r="C16" s="49">
        <v>14</v>
      </c>
      <c r="D16" s="47">
        <v>0</v>
      </c>
      <c r="E16" s="50">
        <v>36</v>
      </c>
      <c r="F16" s="47">
        <v>0</v>
      </c>
      <c r="G16" s="47">
        <v>23</v>
      </c>
      <c r="H16" s="47">
        <v>0</v>
      </c>
      <c r="I16" s="1">
        <f t="shared" si="0"/>
        <v>24.333333333333332</v>
      </c>
      <c r="J16" s="1">
        <f t="shared" si="1"/>
        <v>12.166666666666666</v>
      </c>
      <c r="K16" s="47">
        <v>240</v>
      </c>
      <c r="L16" s="47">
        <v>5</v>
      </c>
      <c r="M16" s="47" t="b">
        <f t="shared" si="2"/>
        <v>0</v>
      </c>
      <c r="N16" s="47">
        <v>135</v>
      </c>
      <c r="O16" s="47">
        <v>3</v>
      </c>
      <c r="P16" s="47" t="b">
        <f t="shared" si="3"/>
        <v>0</v>
      </c>
      <c r="Q16" s="47">
        <v>239</v>
      </c>
      <c r="R16" s="47">
        <v>3</v>
      </c>
      <c r="S16" s="1" t="b">
        <f t="shared" si="4"/>
        <v>0</v>
      </c>
      <c r="U16" s="1" t="s">
        <v>164</v>
      </c>
    </row>
    <row r="17" spans="1:21" x14ac:dyDescent="0.25">
      <c r="A17" s="1" t="s">
        <v>70</v>
      </c>
      <c r="B17" s="47">
        <v>582</v>
      </c>
      <c r="C17" s="49">
        <v>25</v>
      </c>
      <c r="D17" s="47">
        <v>0</v>
      </c>
      <c r="E17" s="50">
        <v>16</v>
      </c>
      <c r="F17" s="47">
        <v>0</v>
      </c>
      <c r="G17" s="47">
        <v>24</v>
      </c>
      <c r="H17" s="47">
        <v>0</v>
      </c>
      <c r="I17" s="1">
        <f t="shared" si="0"/>
        <v>21.666666666666668</v>
      </c>
      <c r="J17" s="1">
        <f t="shared" si="1"/>
        <v>10.833333333333334</v>
      </c>
      <c r="K17" s="47">
        <v>320</v>
      </c>
      <c r="L17" s="47">
        <v>2</v>
      </c>
      <c r="M17" s="47" t="b">
        <f t="shared" si="2"/>
        <v>0</v>
      </c>
      <c r="N17" s="47">
        <v>175</v>
      </c>
      <c r="O17" s="47">
        <v>3</v>
      </c>
      <c r="P17" s="47" t="b">
        <f t="shared" si="3"/>
        <v>0</v>
      </c>
      <c r="Q17" s="47">
        <v>281</v>
      </c>
      <c r="R17" s="47">
        <v>3</v>
      </c>
      <c r="S17" s="1" t="b">
        <f t="shared" si="4"/>
        <v>0</v>
      </c>
      <c r="U17" s="1" t="s">
        <v>164</v>
      </c>
    </row>
    <row r="18" spans="1:21" x14ac:dyDescent="0.25">
      <c r="A18" s="1" t="s">
        <v>70</v>
      </c>
      <c r="B18" s="47">
        <v>1143</v>
      </c>
      <c r="C18" s="49">
        <v>54</v>
      </c>
      <c r="D18" s="47">
        <v>0</v>
      </c>
      <c r="E18" s="50">
        <v>36</v>
      </c>
      <c r="F18" s="47">
        <v>0</v>
      </c>
      <c r="G18" s="47">
        <v>48</v>
      </c>
      <c r="H18" s="47">
        <v>0</v>
      </c>
      <c r="I18" s="1">
        <f t="shared" si="0"/>
        <v>46</v>
      </c>
      <c r="J18" s="1">
        <f t="shared" si="1"/>
        <v>23</v>
      </c>
      <c r="K18" s="47">
        <v>316</v>
      </c>
      <c r="L18" s="47">
        <v>3</v>
      </c>
      <c r="M18" s="47" t="b">
        <f t="shared" si="2"/>
        <v>0</v>
      </c>
      <c r="N18" s="47">
        <v>193</v>
      </c>
      <c r="O18" s="47">
        <v>2</v>
      </c>
      <c r="P18" s="47" t="b">
        <f t="shared" si="3"/>
        <v>0</v>
      </c>
      <c r="Q18" s="47">
        <v>326</v>
      </c>
      <c r="R18" s="47">
        <v>3</v>
      </c>
      <c r="S18" s="1" t="b">
        <f t="shared" si="4"/>
        <v>0</v>
      </c>
      <c r="U18" s="1" t="s">
        <v>164</v>
      </c>
    </row>
    <row r="19" spans="1:21" x14ac:dyDescent="0.25">
      <c r="A19" s="1" t="s">
        <v>70</v>
      </c>
      <c r="B19" s="47">
        <v>961</v>
      </c>
      <c r="C19" s="49">
        <v>45</v>
      </c>
      <c r="D19" s="47">
        <v>0</v>
      </c>
      <c r="E19" s="50">
        <v>20</v>
      </c>
      <c r="F19" s="47">
        <v>0</v>
      </c>
      <c r="G19" s="47">
        <v>38</v>
      </c>
      <c r="H19" s="47">
        <v>0</v>
      </c>
      <c r="I19" s="1">
        <f t="shared" si="0"/>
        <v>34.333333333333336</v>
      </c>
      <c r="J19" s="1">
        <f t="shared" si="1"/>
        <v>17.166666666666668</v>
      </c>
      <c r="K19" s="47">
        <v>283</v>
      </c>
      <c r="L19" s="47">
        <v>1</v>
      </c>
      <c r="M19" s="47" t="b">
        <f t="shared" si="2"/>
        <v>0</v>
      </c>
      <c r="N19" s="47">
        <v>152</v>
      </c>
      <c r="O19" s="47">
        <v>2</v>
      </c>
      <c r="P19" s="47" t="b">
        <f t="shared" si="3"/>
        <v>0</v>
      </c>
      <c r="Q19" s="47">
        <v>225</v>
      </c>
      <c r="R19" s="47">
        <v>3</v>
      </c>
      <c r="S19" s="1" t="b">
        <f t="shared" si="4"/>
        <v>0</v>
      </c>
      <c r="U19" s="1" t="s">
        <v>164</v>
      </c>
    </row>
    <row r="20" spans="1:21" x14ac:dyDescent="0.25">
      <c r="A20" s="1" t="s">
        <v>70</v>
      </c>
      <c r="B20" s="47">
        <v>1132</v>
      </c>
      <c r="C20" s="49">
        <v>54</v>
      </c>
      <c r="D20" s="47">
        <v>0</v>
      </c>
      <c r="E20" s="50">
        <v>34</v>
      </c>
      <c r="F20" s="47">
        <v>0</v>
      </c>
      <c r="G20" s="47">
        <v>47</v>
      </c>
      <c r="H20" s="47">
        <v>0</v>
      </c>
      <c r="I20" s="1">
        <f t="shared" si="0"/>
        <v>45</v>
      </c>
      <c r="J20" s="1">
        <f t="shared" si="1"/>
        <v>22.5</v>
      </c>
      <c r="K20" s="47">
        <v>312</v>
      </c>
      <c r="L20" s="47">
        <v>1</v>
      </c>
      <c r="M20" s="47" t="b">
        <f t="shared" si="2"/>
        <v>0</v>
      </c>
      <c r="N20" s="47">
        <v>196</v>
      </c>
      <c r="O20" s="47">
        <v>2</v>
      </c>
      <c r="P20" s="47" t="b">
        <f t="shared" si="3"/>
        <v>0</v>
      </c>
      <c r="Q20" s="47">
        <v>326</v>
      </c>
      <c r="R20" s="47">
        <v>3</v>
      </c>
      <c r="S20" s="1" t="b">
        <f t="shared" si="4"/>
        <v>0</v>
      </c>
      <c r="U20" s="1" t="s">
        <v>164</v>
      </c>
    </row>
    <row r="21" spans="1:21" x14ac:dyDescent="0.25">
      <c r="A21" s="1" t="s">
        <v>70</v>
      </c>
      <c r="B21" s="47">
        <v>473</v>
      </c>
      <c r="C21" s="49">
        <v>33</v>
      </c>
      <c r="D21" s="47">
        <v>0</v>
      </c>
      <c r="E21" s="50">
        <v>37</v>
      </c>
      <c r="F21" s="47">
        <v>0</v>
      </c>
      <c r="G21" s="47">
        <v>28</v>
      </c>
      <c r="H21" s="47">
        <v>0</v>
      </c>
      <c r="I21" s="1">
        <f t="shared" si="0"/>
        <v>32.666666666666664</v>
      </c>
      <c r="J21" s="1">
        <f t="shared" si="1"/>
        <v>16.333333333333332</v>
      </c>
      <c r="K21" s="47">
        <v>326</v>
      </c>
      <c r="L21" s="47">
        <v>3</v>
      </c>
      <c r="M21" s="47" t="b">
        <f t="shared" si="2"/>
        <v>0</v>
      </c>
      <c r="N21" s="47">
        <v>186</v>
      </c>
      <c r="O21" s="47">
        <v>1</v>
      </c>
      <c r="P21" s="47" t="b">
        <f t="shared" si="3"/>
        <v>0</v>
      </c>
      <c r="Q21" s="47">
        <v>283</v>
      </c>
      <c r="R21" s="47">
        <v>3</v>
      </c>
      <c r="S21" s="1" t="b">
        <f t="shared" si="4"/>
        <v>0</v>
      </c>
      <c r="U21" s="1" t="s">
        <v>164</v>
      </c>
    </row>
    <row r="22" spans="1:21" x14ac:dyDescent="0.25">
      <c r="A22" s="1" t="s">
        <v>70</v>
      </c>
      <c r="B22" s="47">
        <v>691</v>
      </c>
      <c r="C22" s="49">
        <v>20</v>
      </c>
      <c r="D22" s="47">
        <v>0</v>
      </c>
      <c r="E22" s="50">
        <v>16</v>
      </c>
      <c r="F22" s="47">
        <v>0</v>
      </c>
      <c r="G22" s="47">
        <v>23</v>
      </c>
      <c r="H22" s="47">
        <v>0</v>
      </c>
      <c r="I22" s="1">
        <f t="shared" si="0"/>
        <v>19.666666666666668</v>
      </c>
      <c r="J22" s="1">
        <f t="shared" si="1"/>
        <v>9.8333333333333339</v>
      </c>
      <c r="K22" s="47">
        <v>269</v>
      </c>
      <c r="L22" s="47">
        <v>2</v>
      </c>
      <c r="M22" s="47" t="b">
        <f t="shared" si="2"/>
        <v>0</v>
      </c>
      <c r="N22" s="47">
        <v>176</v>
      </c>
      <c r="O22" s="47">
        <v>1</v>
      </c>
      <c r="P22" s="47" t="b">
        <f t="shared" si="3"/>
        <v>0</v>
      </c>
      <c r="Q22" s="47">
        <v>274</v>
      </c>
      <c r="R22" s="47">
        <v>3</v>
      </c>
      <c r="S22" s="1" t="b">
        <f t="shared" si="4"/>
        <v>0</v>
      </c>
      <c r="U22" s="1" t="s">
        <v>164</v>
      </c>
    </row>
    <row r="23" spans="1:21" x14ac:dyDescent="0.25">
      <c r="A23" s="1" t="s">
        <v>70</v>
      </c>
      <c r="B23" s="47">
        <v>734</v>
      </c>
      <c r="C23" s="49">
        <v>22</v>
      </c>
      <c r="D23" s="47">
        <v>0</v>
      </c>
      <c r="E23" s="50">
        <v>18</v>
      </c>
      <c r="F23" s="47">
        <v>0</v>
      </c>
      <c r="G23" s="47">
        <v>34</v>
      </c>
      <c r="H23" s="47">
        <v>0</v>
      </c>
      <c r="I23" s="1">
        <f t="shared" si="0"/>
        <v>24.666666666666668</v>
      </c>
      <c r="J23" s="1">
        <f t="shared" si="1"/>
        <v>12.333333333333334</v>
      </c>
      <c r="K23" s="47">
        <v>287</v>
      </c>
      <c r="L23" s="47">
        <v>1</v>
      </c>
      <c r="M23" s="47" t="b">
        <f t="shared" si="2"/>
        <v>0</v>
      </c>
      <c r="N23" s="47">
        <v>176</v>
      </c>
      <c r="O23" s="47">
        <v>1</v>
      </c>
      <c r="P23" s="47" t="b">
        <f t="shared" si="3"/>
        <v>0</v>
      </c>
      <c r="Q23" s="47">
        <v>266</v>
      </c>
      <c r="R23" s="47">
        <v>3</v>
      </c>
      <c r="S23" s="1" t="b">
        <f t="shared" si="4"/>
        <v>0</v>
      </c>
      <c r="U23" s="1" t="s">
        <v>164</v>
      </c>
    </row>
    <row r="24" spans="1:21" x14ac:dyDescent="0.25">
      <c r="A24" s="1" t="s">
        <v>70</v>
      </c>
      <c r="B24" s="47">
        <v>877</v>
      </c>
      <c r="C24" s="49">
        <v>75</v>
      </c>
      <c r="D24" s="47">
        <v>0</v>
      </c>
      <c r="E24" s="50">
        <v>38</v>
      </c>
      <c r="F24" s="47">
        <v>0</v>
      </c>
      <c r="G24" s="47">
        <v>51</v>
      </c>
      <c r="H24" s="47">
        <v>0</v>
      </c>
      <c r="I24" s="1">
        <f t="shared" si="0"/>
        <v>54.666666666666664</v>
      </c>
      <c r="J24" s="1">
        <f t="shared" si="1"/>
        <v>27.333333333333332</v>
      </c>
      <c r="K24" s="47">
        <v>328</v>
      </c>
      <c r="L24" s="47">
        <v>1</v>
      </c>
      <c r="M24" s="47" t="b">
        <f t="shared" si="2"/>
        <v>0</v>
      </c>
      <c r="N24" s="47">
        <v>185</v>
      </c>
      <c r="O24" s="47">
        <v>1</v>
      </c>
      <c r="P24" s="47" t="b">
        <f t="shared" si="3"/>
        <v>0</v>
      </c>
      <c r="Q24" s="47">
        <v>289</v>
      </c>
      <c r="R24" s="47">
        <v>3</v>
      </c>
      <c r="S24" s="1" t="b">
        <f t="shared" si="4"/>
        <v>0</v>
      </c>
      <c r="U24" s="1" t="s">
        <v>164</v>
      </c>
    </row>
    <row r="25" spans="1:21" x14ac:dyDescent="0.25">
      <c r="A25" s="1" t="s">
        <v>70</v>
      </c>
      <c r="B25" s="47">
        <v>821</v>
      </c>
      <c r="C25" s="49">
        <v>13</v>
      </c>
      <c r="D25" s="47">
        <v>0</v>
      </c>
      <c r="E25" s="50">
        <v>15</v>
      </c>
      <c r="F25" s="47">
        <v>0</v>
      </c>
      <c r="G25" s="47">
        <v>29</v>
      </c>
      <c r="H25" s="47">
        <v>0</v>
      </c>
      <c r="I25" s="1">
        <f t="shared" si="0"/>
        <v>19</v>
      </c>
      <c r="J25" s="1">
        <f t="shared" si="1"/>
        <v>9.5</v>
      </c>
      <c r="K25" s="47">
        <v>308</v>
      </c>
      <c r="L25" s="47">
        <v>1</v>
      </c>
      <c r="M25" s="47" t="b">
        <f t="shared" si="2"/>
        <v>0</v>
      </c>
      <c r="N25" s="47">
        <v>181</v>
      </c>
      <c r="O25" s="47">
        <v>4</v>
      </c>
      <c r="P25" s="47" t="b">
        <f t="shared" si="3"/>
        <v>0</v>
      </c>
      <c r="Q25" s="47">
        <v>274</v>
      </c>
      <c r="R25" s="47">
        <v>2</v>
      </c>
      <c r="S25" s="1" t="b">
        <f t="shared" si="4"/>
        <v>0</v>
      </c>
      <c r="U25" s="1" t="s">
        <v>164</v>
      </c>
    </row>
    <row r="26" spans="1:21" x14ac:dyDescent="0.25">
      <c r="A26" s="1" t="s">
        <v>70</v>
      </c>
      <c r="B26" s="47">
        <v>445</v>
      </c>
      <c r="C26" s="49">
        <v>27</v>
      </c>
      <c r="D26" s="47">
        <v>0</v>
      </c>
      <c r="E26" s="50">
        <v>25</v>
      </c>
      <c r="F26" s="47">
        <v>0</v>
      </c>
      <c r="G26" s="47">
        <v>19</v>
      </c>
      <c r="H26" s="47">
        <v>0</v>
      </c>
      <c r="I26" s="1">
        <f t="shared" si="0"/>
        <v>23.666666666666668</v>
      </c>
      <c r="J26" s="1">
        <f t="shared" si="1"/>
        <v>11.833333333333334</v>
      </c>
      <c r="K26" s="47">
        <v>305</v>
      </c>
      <c r="L26" s="47">
        <v>4</v>
      </c>
      <c r="M26" s="47" t="b">
        <f t="shared" si="2"/>
        <v>0</v>
      </c>
      <c r="N26" s="47">
        <v>181</v>
      </c>
      <c r="O26" s="47">
        <v>2</v>
      </c>
      <c r="P26" s="47" t="b">
        <f t="shared" si="3"/>
        <v>0</v>
      </c>
      <c r="Q26" s="47">
        <v>272</v>
      </c>
      <c r="R26" s="47">
        <v>2</v>
      </c>
      <c r="S26" s="1" t="b">
        <f t="shared" si="4"/>
        <v>0</v>
      </c>
      <c r="U26" s="1" t="s">
        <v>164</v>
      </c>
    </row>
    <row r="27" spans="1:21" x14ac:dyDescent="0.25">
      <c r="A27" s="1" t="s">
        <v>70</v>
      </c>
      <c r="B27" s="47">
        <v>345</v>
      </c>
      <c r="C27" s="49">
        <v>23</v>
      </c>
      <c r="D27" s="47">
        <v>0</v>
      </c>
      <c r="E27" s="50">
        <v>22</v>
      </c>
      <c r="F27" s="47">
        <v>0</v>
      </c>
      <c r="G27" s="47">
        <v>19</v>
      </c>
      <c r="H27" s="47">
        <v>0</v>
      </c>
      <c r="I27" s="1">
        <f t="shared" si="0"/>
        <v>21.333333333333332</v>
      </c>
      <c r="J27" s="1">
        <f t="shared" si="1"/>
        <v>10.666666666666666</v>
      </c>
      <c r="K27" s="47">
        <v>229</v>
      </c>
      <c r="L27" s="47">
        <v>2</v>
      </c>
      <c r="M27" s="47" t="b">
        <f t="shared" si="2"/>
        <v>0</v>
      </c>
      <c r="N27" s="47">
        <v>136</v>
      </c>
      <c r="O27" s="47">
        <v>2</v>
      </c>
      <c r="P27" s="47" t="b">
        <f t="shared" si="3"/>
        <v>0</v>
      </c>
      <c r="Q27" s="47">
        <v>215</v>
      </c>
      <c r="R27" s="47">
        <v>2</v>
      </c>
      <c r="S27" s="1" t="b">
        <f t="shared" si="4"/>
        <v>0</v>
      </c>
      <c r="U27" s="1" t="s">
        <v>164</v>
      </c>
    </row>
    <row r="28" spans="1:21" x14ac:dyDescent="0.25">
      <c r="A28" s="1" t="s">
        <v>70</v>
      </c>
      <c r="B28" s="47">
        <v>1391</v>
      </c>
      <c r="C28" s="49">
        <v>42</v>
      </c>
      <c r="D28" s="47">
        <v>0</v>
      </c>
      <c r="E28" s="50">
        <v>47</v>
      </c>
      <c r="F28" s="47">
        <v>0</v>
      </c>
      <c r="G28" s="47">
        <v>42</v>
      </c>
      <c r="H28" s="47">
        <v>0</v>
      </c>
      <c r="I28" s="1">
        <f t="shared" si="0"/>
        <v>43.666666666666664</v>
      </c>
      <c r="J28" s="1">
        <f t="shared" si="1"/>
        <v>21.833333333333332</v>
      </c>
      <c r="K28" s="47">
        <v>275</v>
      </c>
      <c r="L28" s="47">
        <v>5</v>
      </c>
      <c r="M28" s="47" t="b">
        <f t="shared" si="2"/>
        <v>0</v>
      </c>
      <c r="N28" s="47">
        <v>204</v>
      </c>
      <c r="O28" s="47">
        <v>1</v>
      </c>
      <c r="P28" s="47" t="b">
        <f t="shared" si="3"/>
        <v>0</v>
      </c>
      <c r="Q28" s="47">
        <v>287</v>
      </c>
      <c r="R28" s="47">
        <v>2</v>
      </c>
      <c r="S28" s="1" t="b">
        <f t="shared" si="4"/>
        <v>0</v>
      </c>
      <c r="U28" s="1" t="s">
        <v>164</v>
      </c>
    </row>
    <row r="29" spans="1:21" x14ac:dyDescent="0.25">
      <c r="A29" s="1" t="s">
        <v>70</v>
      </c>
      <c r="B29" s="47">
        <v>713</v>
      </c>
      <c r="C29" s="49">
        <v>22</v>
      </c>
      <c r="D29" s="47">
        <v>0</v>
      </c>
      <c r="E29" s="50">
        <v>19</v>
      </c>
      <c r="F29" s="47">
        <v>0</v>
      </c>
      <c r="G29" s="47">
        <v>29</v>
      </c>
      <c r="H29" s="47">
        <v>0</v>
      </c>
      <c r="I29" s="1">
        <f t="shared" si="0"/>
        <v>23.333333333333332</v>
      </c>
      <c r="J29" s="1">
        <f t="shared" si="1"/>
        <v>11.666666666666666</v>
      </c>
      <c r="K29" s="47">
        <v>268</v>
      </c>
      <c r="L29" s="47">
        <v>3</v>
      </c>
      <c r="M29" s="47" t="b">
        <f t="shared" si="2"/>
        <v>0</v>
      </c>
      <c r="N29" s="47">
        <v>184</v>
      </c>
      <c r="O29" s="47">
        <v>1</v>
      </c>
      <c r="P29" s="47" t="b">
        <f t="shared" si="3"/>
        <v>0</v>
      </c>
      <c r="Q29" s="47">
        <v>262</v>
      </c>
      <c r="R29" s="47">
        <v>2</v>
      </c>
      <c r="S29" s="1" t="b">
        <f t="shared" si="4"/>
        <v>0</v>
      </c>
      <c r="U29" s="1" t="s">
        <v>164</v>
      </c>
    </row>
    <row r="30" spans="1:21" x14ac:dyDescent="0.25">
      <c r="A30" s="1" t="s">
        <v>70</v>
      </c>
      <c r="B30" s="47">
        <v>670</v>
      </c>
      <c r="C30" s="49">
        <v>22</v>
      </c>
      <c r="D30" s="47">
        <v>0</v>
      </c>
      <c r="E30" s="50">
        <v>16</v>
      </c>
      <c r="F30" s="47">
        <v>0</v>
      </c>
      <c r="G30" s="47">
        <v>29</v>
      </c>
      <c r="H30" s="47">
        <v>0</v>
      </c>
      <c r="I30" s="1">
        <f t="shared" si="0"/>
        <v>22.333333333333332</v>
      </c>
      <c r="J30" s="1">
        <f t="shared" si="1"/>
        <v>11.166666666666666</v>
      </c>
      <c r="K30" s="47">
        <v>286</v>
      </c>
      <c r="L30" s="47">
        <v>2</v>
      </c>
      <c r="M30" s="47" t="b">
        <f t="shared" si="2"/>
        <v>0</v>
      </c>
      <c r="N30" s="47">
        <v>159</v>
      </c>
      <c r="O30" s="47">
        <v>1</v>
      </c>
      <c r="P30" s="47" t="b">
        <f t="shared" si="3"/>
        <v>0</v>
      </c>
      <c r="Q30" s="47">
        <v>275</v>
      </c>
      <c r="R30" s="47">
        <v>2</v>
      </c>
      <c r="S30" s="1" t="b">
        <f t="shared" si="4"/>
        <v>0</v>
      </c>
      <c r="U30" s="1" t="s">
        <v>164</v>
      </c>
    </row>
    <row r="31" spans="1:21" x14ac:dyDescent="0.25">
      <c r="A31" s="1" t="s">
        <v>70</v>
      </c>
      <c r="B31" s="47">
        <v>384</v>
      </c>
      <c r="C31" s="49">
        <v>25</v>
      </c>
      <c r="D31" s="47">
        <v>0</v>
      </c>
      <c r="E31" s="50">
        <v>25</v>
      </c>
      <c r="F31" s="47">
        <v>0</v>
      </c>
      <c r="G31" s="47">
        <v>19</v>
      </c>
      <c r="H31" s="47">
        <v>0</v>
      </c>
      <c r="I31" s="1">
        <f t="shared" si="0"/>
        <v>23</v>
      </c>
      <c r="J31" s="1">
        <f t="shared" si="1"/>
        <v>11.5</v>
      </c>
      <c r="K31" s="47">
        <v>268</v>
      </c>
      <c r="L31" s="47">
        <v>1</v>
      </c>
      <c r="M31" s="47" t="b">
        <f t="shared" si="2"/>
        <v>0</v>
      </c>
      <c r="N31" s="47">
        <v>151</v>
      </c>
      <c r="O31" s="47">
        <v>1</v>
      </c>
      <c r="P31" s="47" t="b">
        <f t="shared" si="3"/>
        <v>0</v>
      </c>
      <c r="Q31" s="47">
        <v>252</v>
      </c>
      <c r="R31" s="47">
        <v>2</v>
      </c>
      <c r="S31" s="1" t="b">
        <f t="shared" si="4"/>
        <v>0</v>
      </c>
      <c r="U31" s="1" t="s">
        <v>164</v>
      </c>
    </row>
    <row r="32" spans="1:21" x14ac:dyDescent="0.25">
      <c r="A32" s="1" t="s">
        <v>70</v>
      </c>
      <c r="B32" s="47">
        <v>836</v>
      </c>
      <c r="C32" s="49">
        <v>58</v>
      </c>
      <c r="D32" s="47">
        <v>0</v>
      </c>
      <c r="E32" s="50">
        <v>42</v>
      </c>
      <c r="F32" s="47">
        <v>0</v>
      </c>
      <c r="G32" s="47">
        <v>66</v>
      </c>
      <c r="H32" s="47">
        <v>0</v>
      </c>
      <c r="I32" s="1">
        <f t="shared" si="0"/>
        <v>55.333333333333336</v>
      </c>
      <c r="J32" s="1">
        <f t="shared" si="1"/>
        <v>27.666666666666668</v>
      </c>
      <c r="K32" s="47">
        <v>329</v>
      </c>
      <c r="L32" s="47">
        <v>1</v>
      </c>
      <c r="M32" s="47" t="b">
        <f t="shared" si="2"/>
        <v>0</v>
      </c>
      <c r="N32" s="47">
        <v>202</v>
      </c>
      <c r="O32" s="47">
        <v>1</v>
      </c>
      <c r="P32" s="47" t="b">
        <f t="shared" si="3"/>
        <v>0</v>
      </c>
      <c r="Q32" s="47">
        <v>288</v>
      </c>
      <c r="R32" s="47">
        <v>2</v>
      </c>
      <c r="S32" s="1" t="b">
        <f t="shared" si="4"/>
        <v>0</v>
      </c>
      <c r="U32" s="1" t="s">
        <v>164</v>
      </c>
    </row>
    <row r="33" spans="1:21" x14ac:dyDescent="0.25">
      <c r="A33" s="1" t="s">
        <v>70</v>
      </c>
      <c r="B33" s="47">
        <v>1348</v>
      </c>
      <c r="C33" s="49">
        <v>41</v>
      </c>
      <c r="D33" s="47">
        <v>0</v>
      </c>
      <c r="E33" s="50">
        <v>47</v>
      </c>
      <c r="F33" s="47">
        <v>0</v>
      </c>
      <c r="G33" s="47">
        <v>40</v>
      </c>
      <c r="H33" s="47">
        <v>0</v>
      </c>
      <c r="I33" s="1">
        <f t="shared" si="0"/>
        <v>42.666666666666664</v>
      </c>
      <c r="J33" s="1">
        <f t="shared" si="1"/>
        <v>21.333333333333332</v>
      </c>
      <c r="K33" s="47">
        <v>306</v>
      </c>
      <c r="L33" s="47">
        <v>1</v>
      </c>
      <c r="M33" s="47" t="b">
        <f t="shared" si="2"/>
        <v>0</v>
      </c>
      <c r="N33" s="47">
        <v>208</v>
      </c>
      <c r="O33" s="47">
        <v>1</v>
      </c>
      <c r="P33" s="47" t="b">
        <f t="shared" si="3"/>
        <v>0</v>
      </c>
      <c r="Q33" s="47">
        <v>274</v>
      </c>
      <c r="R33" s="47">
        <v>2</v>
      </c>
      <c r="S33" s="1" t="b">
        <f t="shared" si="4"/>
        <v>0</v>
      </c>
      <c r="U33" s="1" t="s">
        <v>164</v>
      </c>
    </row>
    <row r="34" spans="1:21" x14ac:dyDescent="0.25">
      <c r="A34" s="1" t="s">
        <v>70</v>
      </c>
      <c r="B34" s="47">
        <v>1464</v>
      </c>
      <c r="C34" s="49">
        <v>30</v>
      </c>
      <c r="D34" s="47">
        <v>0</v>
      </c>
      <c r="E34" s="50">
        <v>43</v>
      </c>
      <c r="F34" s="47">
        <v>0</v>
      </c>
      <c r="G34" s="47">
        <v>38</v>
      </c>
      <c r="H34" s="47">
        <v>0</v>
      </c>
      <c r="I34" s="1">
        <f t="shared" si="0"/>
        <v>37</v>
      </c>
      <c r="J34" s="1">
        <f t="shared" si="1"/>
        <v>18.5</v>
      </c>
      <c r="K34" s="47">
        <v>283</v>
      </c>
      <c r="L34" s="47">
        <v>1</v>
      </c>
      <c r="M34" s="47" t="b">
        <f t="shared" si="2"/>
        <v>0</v>
      </c>
      <c r="N34" s="47">
        <v>191</v>
      </c>
      <c r="O34" s="47">
        <v>1</v>
      </c>
      <c r="P34" s="47" t="b">
        <f t="shared" si="3"/>
        <v>0</v>
      </c>
      <c r="Q34" s="47">
        <v>252</v>
      </c>
      <c r="R34" s="47">
        <v>2</v>
      </c>
      <c r="S34" s="1" t="b">
        <f t="shared" si="4"/>
        <v>0</v>
      </c>
      <c r="U34" s="1" t="s">
        <v>164</v>
      </c>
    </row>
    <row r="35" spans="1:21" x14ac:dyDescent="0.25">
      <c r="A35" s="1" t="s">
        <v>70</v>
      </c>
      <c r="B35" s="47">
        <v>1170</v>
      </c>
      <c r="C35" s="49">
        <v>54</v>
      </c>
      <c r="D35" s="47">
        <v>0</v>
      </c>
      <c r="E35" s="50">
        <v>32</v>
      </c>
      <c r="F35" s="47">
        <v>0</v>
      </c>
      <c r="G35" s="47">
        <v>44</v>
      </c>
      <c r="H35" s="47">
        <v>0</v>
      </c>
      <c r="I35" s="1">
        <f t="shared" si="0"/>
        <v>43.333333333333336</v>
      </c>
      <c r="J35" s="1">
        <f t="shared" si="1"/>
        <v>21.666666666666668</v>
      </c>
      <c r="K35" s="47">
        <v>299</v>
      </c>
      <c r="L35" s="47">
        <v>11</v>
      </c>
      <c r="M35" s="47" t="b">
        <f t="shared" si="2"/>
        <v>0</v>
      </c>
      <c r="N35" s="47">
        <v>182</v>
      </c>
      <c r="O35" s="47">
        <v>11</v>
      </c>
      <c r="P35" s="47" t="b">
        <f t="shared" si="3"/>
        <v>0</v>
      </c>
      <c r="Q35" s="47">
        <v>346</v>
      </c>
      <c r="R35" s="47">
        <v>1</v>
      </c>
      <c r="S35" s="1" t="b">
        <f t="shared" si="4"/>
        <v>0</v>
      </c>
      <c r="U35" s="1" t="s">
        <v>164</v>
      </c>
    </row>
    <row r="36" spans="1:21" x14ac:dyDescent="0.25">
      <c r="A36" s="1" t="s">
        <v>70</v>
      </c>
      <c r="B36" s="47">
        <v>1016</v>
      </c>
      <c r="C36" s="49">
        <v>41</v>
      </c>
      <c r="D36" s="47">
        <v>0</v>
      </c>
      <c r="E36" s="50">
        <v>23</v>
      </c>
      <c r="F36" s="47">
        <v>0</v>
      </c>
      <c r="G36" s="47">
        <v>23</v>
      </c>
      <c r="H36" s="47">
        <v>0</v>
      </c>
      <c r="I36" s="1">
        <f t="shared" si="0"/>
        <v>29</v>
      </c>
      <c r="J36" s="1">
        <f t="shared" si="1"/>
        <v>14.5</v>
      </c>
      <c r="K36" s="47">
        <v>251</v>
      </c>
      <c r="L36" s="47">
        <v>9</v>
      </c>
      <c r="M36" s="47" t="b">
        <f t="shared" si="2"/>
        <v>0</v>
      </c>
      <c r="N36" s="47">
        <v>164</v>
      </c>
      <c r="O36" s="47">
        <v>4</v>
      </c>
      <c r="P36" s="47" t="b">
        <f t="shared" si="3"/>
        <v>0</v>
      </c>
      <c r="Q36" s="47">
        <v>225</v>
      </c>
      <c r="R36" s="47">
        <v>1</v>
      </c>
      <c r="S36" s="1" t="b">
        <f t="shared" si="4"/>
        <v>0</v>
      </c>
      <c r="U36" s="1" t="s">
        <v>164</v>
      </c>
    </row>
    <row r="37" spans="1:21" x14ac:dyDescent="0.25">
      <c r="A37" s="1" t="s">
        <v>70</v>
      </c>
      <c r="B37" s="47">
        <v>1484</v>
      </c>
      <c r="C37" s="49">
        <v>28</v>
      </c>
      <c r="D37" s="47">
        <v>0</v>
      </c>
      <c r="E37" s="50">
        <v>47</v>
      </c>
      <c r="F37" s="47">
        <v>0</v>
      </c>
      <c r="G37" s="47">
        <v>36</v>
      </c>
      <c r="H37" s="47">
        <v>0</v>
      </c>
      <c r="I37" s="1">
        <f t="shared" si="0"/>
        <v>37</v>
      </c>
      <c r="J37" s="1">
        <f t="shared" si="1"/>
        <v>18.5</v>
      </c>
      <c r="K37" s="47">
        <v>279</v>
      </c>
      <c r="L37" s="47">
        <v>3</v>
      </c>
      <c r="M37" s="47" t="b">
        <f t="shared" si="2"/>
        <v>0</v>
      </c>
      <c r="N37" s="47">
        <v>194</v>
      </c>
      <c r="O37" s="47">
        <v>3</v>
      </c>
      <c r="P37" s="47" t="b">
        <f t="shared" si="3"/>
        <v>0</v>
      </c>
      <c r="Q37" s="47">
        <v>261</v>
      </c>
      <c r="R37" s="47">
        <v>1</v>
      </c>
      <c r="S37" s="1" t="b">
        <f t="shared" si="4"/>
        <v>0</v>
      </c>
      <c r="U37" s="1" t="s">
        <v>164</v>
      </c>
    </row>
    <row r="38" spans="1:21" x14ac:dyDescent="0.25">
      <c r="A38" s="1" t="s">
        <v>70</v>
      </c>
      <c r="B38" s="47">
        <v>427</v>
      </c>
      <c r="C38" s="49">
        <v>25</v>
      </c>
      <c r="D38" s="47">
        <v>0</v>
      </c>
      <c r="E38" s="50">
        <v>29</v>
      </c>
      <c r="F38" s="47">
        <v>0</v>
      </c>
      <c r="G38" s="47">
        <v>22</v>
      </c>
      <c r="H38" s="47">
        <v>0</v>
      </c>
      <c r="I38" s="1">
        <f t="shared" si="0"/>
        <v>25.333333333333332</v>
      </c>
      <c r="J38" s="1">
        <f t="shared" si="1"/>
        <v>12.666666666666666</v>
      </c>
      <c r="K38" s="47">
        <v>299</v>
      </c>
      <c r="L38" s="47">
        <v>1</v>
      </c>
      <c r="M38" s="47" t="b">
        <f t="shared" si="2"/>
        <v>0</v>
      </c>
      <c r="N38" s="47">
        <v>178</v>
      </c>
      <c r="O38" s="47">
        <v>2</v>
      </c>
      <c r="P38" s="47" t="b">
        <f t="shared" si="3"/>
        <v>0</v>
      </c>
      <c r="Q38" s="47">
        <v>280</v>
      </c>
      <c r="R38" s="47">
        <v>1</v>
      </c>
      <c r="S38" s="1" t="b">
        <f t="shared" si="4"/>
        <v>0</v>
      </c>
      <c r="U38" s="1" t="s">
        <v>164</v>
      </c>
    </row>
    <row r="39" spans="1:21" x14ac:dyDescent="0.25">
      <c r="A39" s="1" t="s">
        <v>70</v>
      </c>
      <c r="B39" s="47">
        <v>1076</v>
      </c>
      <c r="C39" s="49">
        <v>37</v>
      </c>
      <c r="D39" s="47">
        <v>0</v>
      </c>
      <c r="E39" s="50">
        <v>28</v>
      </c>
      <c r="F39" s="47">
        <v>0</v>
      </c>
      <c r="G39" s="47">
        <v>35</v>
      </c>
      <c r="H39" s="47">
        <v>0</v>
      </c>
      <c r="I39" s="1">
        <f t="shared" si="0"/>
        <v>33.333333333333336</v>
      </c>
      <c r="J39" s="1">
        <f t="shared" si="1"/>
        <v>16.666666666666668</v>
      </c>
      <c r="K39" s="47">
        <v>322</v>
      </c>
      <c r="L39" s="47">
        <v>1</v>
      </c>
      <c r="M39" s="47" t="b">
        <f t="shared" si="2"/>
        <v>0</v>
      </c>
      <c r="N39" s="47">
        <v>191</v>
      </c>
      <c r="O39" s="47">
        <v>2</v>
      </c>
      <c r="P39" s="47" t="b">
        <f t="shared" si="3"/>
        <v>0</v>
      </c>
      <c r="Q39" s="47">
        <v>286</v>
      </c>
      <c r="R39" s="47">
        <v>1</v>
      </c>
      <c r="S39" s="1" t="b">
        <f t="shared" si="4"/>
        <v>0</v>
      </c>
      <c r="U39" s="1" t="s">
        <v>164</v>
      </c>
    </row>
    <row r="40" spans="1:21" x14ac:dyDescent="0.25">
      <c r="A40" s="1" t="s">
        <v>70</v>
      </c>
      <c r="B40" s="47">
        <v>1304</v>
      </c>
      <c r="C40" s="49">
        <v>25</v>
      </c>
      <c r="D40" s="47">
        <v>0</v>
      </c>
      <c r="E40" s="50">
        <v>29</v>
      </c>
      <c r="F40" s="47">
        <v>0</v>
      </c>
      <c r="G40" s="47">
        <v>17</v>
      </c>
      <c r="H40" s="47">
        <v>0</v>
      </c>
      <c r="I40" s="1">
        <f t="shared" si="0"/>
        <v>23.666666666666668</v>
      </c>
      <c r="J40" s="1">
        <f t="shared" si="1"/>
        <v>11.833333333333334</v>
      </c>
      <c r="K40" s="47">
        <v>296</v>
      </c>
      <c r="L40" s="47">
        <v>1</v>
      </c>
      <c r="M40" s="47" t="b">
        <f t="shared" si="2"/>
        <v>0</v>
      </c>
      <c r="N40" s="47">
        <v>189</v>
      </c>
      <c r="O40" s="47">
        <v>2</v>
      </c>
      <c r="P40" s="47" t="b">
        <f t="shared" si="3"/>
        <v>0</v>
      </c>
      <c r="Q40" s="47">
        <v>270</v>
      </c>
      <c r="R40" s="47">
        <v>1</v>
      </c>
      <c r="S40" s="1" t="b">
        <f t="shared" si="4"/>
        <v>0</v>
      </c>
      <c r="U40" s="1" t="s">
        <v>164</v>
      </c>
    </row>
    <row r="41" spans="1:21" x14ac:dyDescent="0.25">
      <c r="A41" s="1" t="s">
        <v>70</v>
      </c>
      <c r="B41" s="47">
        <v>1559</v>
      </c>
      <c r="C41" s="49">
        <v>32</v>
      </c>
      <c r="D41" s="47">
        <v>0</v>
      </c>
      <c r="E41" s="50">
        <v>39</v>
      </c>
      <c r="F41" s="47">
        <v>0</v>
      </c>
      <c r="G41" s="47">
        <v>33</v>
      </c>
      <c r="H41" s="47">
        <v>0</v>
      </c>
      <c r="I41" s="1">
        <f t="shared" si="0"/>
        <v>34.666666666666664</v>
      </c>
      <c r="J41" s="1">
        <f t="shared" si="1"/>
        <v>17.333333333333332</v>
      </c>
      <c r="K41" s="47">
        <v>283</v>
      </c>
      <c r="L41" s="47">
        <v>4</v>
      </c>
      <c r="M41" s="47" t="b">
        <f t="shared" si="2"/>
        <v>0</v>
      </c>
      <c r="N41" s="47">
        <v>192</v>
      </c>
      <c r="O41" s="47">
        <v>1</v>
      </c>
      <c r="P41" s="47" t="b">
        <f t="shared" si="3"/>
        <v>0</v>
      </c>
      <c r="Q41" s="47">
        <v>291</v>
      </c>
      <c r="R41" s="47">
        <v>1</v>
      </c>
      <c r="S41" s="1" t="b">
        <f t="shared" si="4"/>
        <v>0</v>
      </c>
      <c r="U41" s="1" t="s">
        <v>164</v>
      </c>
    </row>
    <row r="42" spans="1:21" x14ac:dyDescent="0.25">
      <c r="A42" s="1" t="s">
        <v>70</v>
      </c>
      <c r="B42" s="47">
        <v>367</v>
      </c>
      <c r="C42" s="49">
        <v>24</v>
      </c>
      <c r="D42" s="47">
        <v>0</v>
      </c>
      <c r="E42" s="50">
        <v>23</v>
      </c>
      <c r="F42" s="47">
        <v>0</v>
      </c>
      <c r="G42" s="47">
        <v>20</v>
      </c>
      <c r="H42" s="47">
        <v>0</v>
      </c>
      <c r="I42" s="1">
        <f t="shared" si="0"/>
        <v>22.333333333333332</v>
      </c>
      <c r="J42" s="1">
        <f t="shared" si="1"/>
        <v>11.166666666666666</v>
      </c>
      <c r="K42" s="47">
        <v>242</v>
      </c>
      <c r="L42" s="47">
        <v>3</v>
      </c>
      <c r="M42" s="47" t="b">
        <f t="shared" si="2"/>
        <v>0</v>
      </c>
      <c r="N42" s="47">
        <v>150</v>
      </c>
      <c r="O42" s="47">
        <v>1</v>
      </c>
      <c r="P42" s="47" t="b">
        <f t="shared" si="3"/>
        <v>0</v>
      </c>
      <c r="Q42" s="47">
        <v>238</v>
      </c>
      <c r="R42" s="47">
        <v>1</v>
      </c>
      <c r="S42" s="1" t="b">
        <f t="shared" si="4"/>
        <v>0</v>
      </c>
      <c r="U42" s="1" t="s">
        <v>164</v>
      </c>
    </row>
    <row r="43" spans="1:21" x14ac:dyDescent="0.25">
      <c r="A43" s="1" t="s">
        <v>70</v>
      </c>
      <c r="B43" s="47">
        <v>517</v>
      </c>
      <c r="C43" s="49">
        <v>17</v>
      </c>
      <c r="D43" s="47">
        <v>0</v>
      </c>
      <c r="E43" s="50">
        <v>18</v>
      </c>
      <c r="F43" s="47">
        <v>0</v>
      </c>
      <c r="G43" s="47">
        <v>17</v>
      </c>
      <c r="H43" s="47">
        <v>0</v>
      </c>
      <c r="I43" s="1">
        <f t="shared" si="0"/>
        <v>17.333333333333332</v>
      </c>
      <c r="J43" s="1">
        <f t="shared" si="1"/>
        <v>8.6666666666666661</v>
      </c>
      <c r="K43" s="47">
        <v>328</v>
      </c>
      <c r="L43" s="47">
        <v>3</v>
      </c>
      <c r="M43" s="47" t="b">
        <f t="shared" si="2"/>
        <v>0</v>
      </c>
      <c r="N43" s="47">
        <v>177</v>
      </c>
      <c r="O43" s="47">
        <v>1</v>
      </c>
      <c r="P43" s="47" t="b">
        <f t="shared" si="3"/>
        <v>0</v>
      </c>
      <c r="Q43" s="47">
        <v>281</v>
      </c>
      <c r="R43" s="47">
        <v>1</v>
      </c>
      <c r="S43" s="1" t="b">
        <f t="shared" si="4"/>
        <v>0</v>
      </c>
      <c r="U43" s="1" t="s">
        <v>164</v>
      </c>
    </row>
    <row r="44" spans="1:21" x14ac:dyDescent="0.25">
      <c r="A44" s="1" t="s">
        <v>70</v>
      </c>
      <c r="B44" s="47">
        <v>545</v>
      </c>
      <c r="C44" s="49">
        <v>13</v>
      </c>
      <c r="D44" s="47">
        <v>0</v>
      </c>
      <c r="E44" s="50">
        <v>15</v>
      </c>
      <c r="F44" s="47">
        <v>0</v>
      </c>
      <c r="G44" s="47">
        <v>19</v>
      </c>
      <c r="H44" s="47">
        <v>0</v>
      </c>
      <c r="I44" s="1">
        <f t="shared" si="0"/>
        <v>15.666666666666666</v>
      </c>
      <c r="J44" s="1">
        <f t="shared" si="1"/>
        <v>7.833333333333333</v>
      </c>
      <c r="K44" s="47">
        <v>317</v>
      </c>
      <c r="L44" s="47">
        <v>3</v>
      </c>
      <c r="M44" s="47" t="b">
        <f t="shared" si="2"/>
        <v>0</v>
      </c>
      <c r="N44" s="47">
        <v>159</v>
      </c>
      <c r="O44" s="47">
        <v>1</v>
      </c>
      <c r="P44" s="47" t="b">
        <f t="shared" si="3"/>
        <v>0</v>
      </c>
      <c r="Q44" s="47">
        <v>277</v>
      </c>
      <c r="R44" s="47">
        <v>1</v>
      </c>
      <c r="S44" s="1" t="b">
        <f t="shared" si="4"/>
        <v>0</v>
      </c>
      <c r="U44" s="1" t="s">
        <v>164</v>
      </c>
    </row>
    <row r="45" spans="1:21" x14ac:dyDescent="0.25">
      <c r="A45" s="1" t="s">
        <v>70</v>
      </c>
      <c r="B45" s="47">
        <v>625</v>
      </c>
      <c r="C45" s="49">
        <v>29</v>
      </c>
      <c r="D45" s="47">
        <v>0</v>
      </c>
      <c r="E45" s="50">
        <v>17</v>
      </c>
      <c r="F45" s="47">
        <v>0</v>
      </c>
      <c r="G45" s="47">
        <v>34</v>
      </c>
      <c r="H45" s="47">
        <v>0</v>
      </c>
      <c r="I45" s="1">
        <f t="shared" si="0"/>
        <v>26.666666666666668</v>
      </c>
      <c r="J45" s="1">
        <f t="shared" si="1"/>
        <v>13.333333333333334</v>
      </c>
      <c r="K45" s="47">
        <v>314</v>
      </c>
      <c r="L45" s="47">
        <v>3</v>
      </c>
      <c r="M45" s="47" t="b">
        <f t="shared" si="2"/>
        <v>0</v>
      </c>
      <c r="N45" s="47">
        <v>180</v>
      </c>
      <c r="O45" s="47">
        <v>1</v>
      </c>
      <c r="P45" s="47" t="b">
        <f t="shared" si="3"/>
        <v>0</v>
      </c>
      <c r="Q45" s="47">
        <v>285</v>
      </c>
      <c r="R45" s="47">
        <v>1</v>
      </c>
      <c r="S45" s="1" t="b">
        <f t="shared" si="4"/>
        <v>0</v>
      </c>
      <c r="U45" s="1" t="s">
        <v>164</v>
      </c>
    </row>
    <row r="46" spans="1:21" x14ac:dyDescent="0.25">
      <c r="A46" s="1" t="s">
        <v>70</v>
      </c>
      <c r="B46" s="47">
        <v>738</v>
      </c>
      <c r="C46" s="49">
        <v>22</v>
      </c>
      <c r="D46" s="47">
        <v>0</v>
      </c>
      <c r="E46" s="50">
        <v>19</v>
      </c>
      <c r="F46" s="47">
        <v>0</v>
      </c>
      <c r="G46" s="47">
        <v>33</v>
      </c>
      <c r="H46" s="47">
        <v>0</v>
      </c>
      <c r="I46" s="1">
        <f t="shared" si="0"/>
        <v>24.666666666666668</v>
      </c>
      <c r="J46" s="1">
        <f t="shared" si="1"/>
        <v>12.333333333333334</v>
      </c>
      <c r="K46" s="47">
        <v>295</v>
      </c>
      <c r="L46" s="47">
        <v>3</v>
      </c>
      <c r="M46" s="47" t="b">
        <f t="shared" si="2"/>
        <v>0</v>
      </c>
      <c r="N46" s="47">
        <v>175</v>
      </c>
      <c r="O46" s="47">
        <v>1</v>
      </c>
      <c r="P46" s="47" t="b">
        <f t="shared" si="3"/>
        <v>0</v>
      </c>
      <c r="Q46" s="47">
        <v>272</v>
      </c>
      <c r="R46" s="47">
        <v>1</v>
      </c>
      <c r="S46" s="1" t="b">
        <f t="shared" si="4"/>
        <v>0</v>
      </c>
      <c r="U46" s="1" t="s">
        <v>164</v>
      </c>
    </row>
    <row r="47" spans="1:21" x14ac:dyDescent="0.25">
      <c r="A47" s="1" t="s">
        <v>70</v>
      </c>
      <c r="B47" s="47">
        <v>825</v>
      </c>
      <c r="C47" s="49">
        <v>12</v>
      </c>
      <c r="D47" s="47">
        <v>0</v>
      </c>
      <c r="E47" s="50">
        <v>15</v>
      </c>
      <c r="F47" s="47">
        <v>0</v>
      </c>
      <c r="G47" s="47">
        <v>28</v>
      </c>
      <c r="H47" s="47">
        <v>0</v>
      </c>
      <c r="I47" s="1">
        <f t="shared" si="0"/>
        <v>18.333333333333332</v>
      </c>
      <c r="J47" s="1">
        <f t="shared" si="1"/>
        <v>9.1666666666666661</v>
      </c>
      <c r="K47" s="47">
        <v>300</v>
      </c>
      <c r="L47" s="47">
        <v>3</v>
      </c>
      <c r="M47" s="47" t="b">
        <f t="shared" si="2"/>
        <v>0</v>
      </c>
      <c r="N47" s="47">
        <v>183</v>
      </c>
      <c r="O47" s="47">
        <v>1</v>
      </c>
      <c r="P47" s="47" t="b">
        <f t="shared" si="3"/>
        <v>0</v>
      </c>
      <c r="Q47" s="47">
        <v>269</v>
      </c>
      <c r="R47" s="47">
        <v>1</v>
      </c>
      <c r="S47" s="1" t="b">
        <f t="shared" si="4"/>
        <v>0</v>
      </c>
      <c r="U47" s="1" t="s">
        <v>164</v>
      </c>
    </row>
    <row r="48" spans="1:21" x14ac:dyDescent="0.25">
      <c r="A48" s="1" t="s">
        <v>70</v>
      </c>
      <c r="B48" s="47">
        <v>513</v>
      </c>
      <c r="C48" s="49">
        <v>17</v>
      </c>
      <c r="D48" s="47">
        <v>0</v>
      </c>
      <c r="E48" s="50">
        <v>19</v>
      </c>
      <c r="F48" s="47">
        <v>0</v>
      </c>
      <c r="G48" s="47">
        <v>16</v>
      </c>
      <c r="H48" s="47">
        <v>0</v>
      </c>
      <c r="I48" s="1">
        <f t="shared" si="0"/>
        <v>17.333333333333332</v>
      </c>
      <c r="J48" s="1">
        <f t="shared" si="1"/>
        <v>8.6666666666666661</v>
      </c>
      <c r="K48" s="47">
        <v>328</v>
      </c>
      <c r="L48" s="47">
        <v>2</v>
      </c>
      <c r="M48" s="47" t="b">
        <f t="shared" si="2"/>
        <v>0</v>
      </c>
      <c r="N48" s="47">
        <v>175</v>
      </c>
      <c r="O48" s="47">
        <v>1</v>
      </c>
      <c r="P48" s="47" t="b">
        <f t="shared" si="3"/>
        <v>0</v>
      </c>
      <c r="Q48" s="47">
        <v>282</v>
      </c>
      <c r="R48" s="47">
        <v>1</v>
      </c>
      <c r="S48" s="1" t="b">
        <f t="shared" si="4"/>
        <v>0</v>
      </c>
      <c r="U48" s="1" t="s">
        <v>164</v>
      </c>
    </row>
    <row r="49" spans="1:21" x14ac:dyDescent="0.25">
      <c r="A49" s="1" t="s">
        <v>70</v>
      </c>
      <c r="B49" s="47">
        <v>615</v>
      </c>
      <c r="C49" s="49">
        <v>28</v>
      </c>
      <c r="D49" s="47">
        <v>0</v>
      </c>
      <c r="E49" s="50">
        <v>17</v>
      </c>
      <c r="F49" s="47">
        <v>0</v>
      </c>
      <c r="G49" s="47">
        <v>37</v>
      </c>
      <c r="H49" s="47">
        <v>0</v>
      </c>
      <c r="I49" s="1">
        <f t="shared" si="0"/>
        <v>27.333333333333332</v>
      </c>
      <c r="J49" s="1">
        <f t="shared" si="1"/>
        <v>13.666666666666666</v>
      </c>
      <c r="K49" s="47">
        <v>311</v>
      </c>
      <c r="L49" s="47">
        <v>2</v>
      </c>
      <c r="M49" s="47" t="b">
        <f t="shared" si="2"/>
        <v>0</v>
      </c>
      <c r="N49" s="47">
        <v>175</v>
      </c>
      <c r="O49" s="47">
        <v>1</v>
      </c>
      <c r="P49" s="47" t="b">
        <f t="shared" si="3"/>
        <v>0</v>
      </c>
      <c r="Q49" s="47">
        <v>289</v>
      </c>
      <c r="R49" s="47">
        <v>1</v>
      </c>
      <c r="S49" s="1" t="b">
        <f t="shared" si="4"/>
        <v>0</v>
      </c>
      <c r="U49" s="1" t="s">
        <v>164</v>
      </c>
    </row>
    <row r="50" spans="1:21" x14ac:dyDescent="0.25">
      <c r="A50" s="1" t="s">
        <v>70</v>
      </c>
      <c r="B50" s="47">
        <v>963</v>
      </c>
      <c r="C50" s="49">
        <v>44</v>
      </c>
      <c r="D50" s="47">
        <v>0</v>
      </c>
      <c r="E50" s="50">
        <v>20</v>
      </c>
      <c r="F50" s="47">
        <v>0</v>
      </c>
      <c r="G50" s="47">
        <v>37</v>
      </c>
      <c r="H50" s="47">
        <v>0</v>
      </c>
      <c r="I50" s="1">
        <f t="shared" si="0"/>
        <v>33.666666666666664</v>
      </c>
      <c r="J50" s="1">
        <f t="shared" si="1"/>
        <v>16.833333333333332</v>
      </c>
      <c r="K50" s="47">
        <v>281</v>
      </c>
      <c r="L50" s="47">
        <v>2</v>
      </c>
      <c r="M50" s="47" t="b">
        <f t="shared" si="2"/>
        <v>0</v>
      </c>
      <c r="N50" s="47">
        <v>156</v>
      </c>
      <c r="O50" s="47">
        <v>1</v>
      </c>
      <c r="P50" s="47" t="b">
        <f t="shared" si="3"/>
        <v>0</v>
      </c>
      <c r="Q50" s="47">
        <v>228</v>
      </c>
      <c r="R50" s="47">
        <v>1</v>
      </c>
      <c r="S50" s="1" t="b">
        <f t="shared" si="4"/>
        <v>0</v>
      </c>
      <c r="U50" s="1" t="s">
        <v>164</v>
      </c>
    </row>
    <row r="51" spans="1:21" x14ac:dyDescent="0.25">
      <c r="A51" s="1" t="s">
        <v>70</v>
      </c>
      <c r="B51" s="47">
        <v>1063</v>
      </c>
      <c r="C51" s="49">
        <v>30</v>
      </c>
      <c r="D51" s="47">
        <v>0</v>
      </c>
      <c r="E51" s="50">
        <v>23</v>
      </c>
      <c r="F51" s="47">
        <v>0</v>
      </c>
      <c r="G51" s="47">
        <v>29</v>
      </c>
      <c r="H51" s="47">
        <v>0</v>
      </c>
      <c r="I51" s="1">
        <f t="shared" si="0"/>
        <v>27.333333333333332</v>
      </c>
      <c r="J51" s="1">
        <f t="shared" si="1"/>
        <v>13.666666666666666</v>
      </c>
      <c r="K51" s="47">
        <v>302</v>
      </c>
      <c r="L51" s="47">
        <v>2</v>
      </c>
      <c r="M51" s="47" t="b">
        <f t="shared" si="2"/>
        <v>0</v>
      </c>
      <c r="N51" s="47">
        <v>190</v>
      </c>
      <c r="O51" s="47">
        <v>1</v>
      </c>
      <c r="P51" s="47" t="b">
        <f t="shared" si="3"/>
        <v>0</v>
      </c>
      <c r="Q51" s="47">
        <v>274</v>
      </c>
      <c r="R51" s="47">
        <v>1</v>
      </c>
      <c r="S51" s="1" t="b">
        <f t="shared" si="4"/>
        <v>0</v>
      </c>
      <c r="U51" s="1" t="s">
        <v>164</v>
      </c>
    </row>
    <row r="52" spans="1:21" x14ac:dyDescent="0.25">
      <c r="A52" s="1" t="s">
        <v>70</v>
      </c>
      <c r="B52" s="47">
        <v>440</v>
      </c>
      <c r="C52" s="49">
        <v>27</v>
      </c>
      <c r="D52" s="47">
        <v>0</v>
      </c>
      <c r="E52" s="50">
        <v>28</v>
      </c>
      <c r="F52" s="47">
        <v>0</v>
      </c>
      <c r="G52" s="47">
        <v>19</v>
      </c>
      <c r="H52" s="47">
        <v>0</v>
      </c>
      <c r="I52" s="1">
        <f t="shared" si="0"/>
        <v>24.666666666666668</v>
      </c>
      <c r="J52" s="1">
        <f t="shared" si="1"/>
        <v>12.333333333333334</v>
      </c>
      <c r="K52" s="47">
        <v>304</v>
      </c>
      <c r="L52" s="47">
        <v>1</v>
      </c>
      <c r="M52" s="47" t="b">
        <f t="shared" si="2"/>
        <v>0</v>
      </c>
      <c r="N52" s="47">
        <v>185</v>
      </c>
      <c r="O52" s="47">
        <v>1</v>
      </c>
      <c r="P52" s="47" t="b">
        <f t="shared" si="3"/>
        <v>0</v>
      </c>
      <c r="Q52" s="47">
        <v>275</v>
      </c>
      <c r="R52" s="47">
        <v>1</v>
      </c>
      <c r="S52" s="1" t="b">
        <f t="shared" si="4"/>
        <v>0</v>
      </c>
      <c r="U52" s="1" t="s">
        <v>164</v>
      </c>
    </row>
    <row r="53" spans="1:21" x14ac:dyDescent="0.25">
      <c r="A53" s="1" t="s">
        <v>70</v>
      </c>
      <c r="B53" s="47">
        <v>575</v>
      </c>
      <c r="C53" s="49">
        <v>24</v>
      </c>
      <c r="D53" s="47">
        <v>0</v>
      </c>
      <c r="E53" s="50">
        <v>14</v>
      </c>
      <c r="F53" s="47">
        <v>0</v>
      </c>
      <c r="G53" s="47">
        <v>24</v>
      </c>
      <c r="H53" s="47">
        <v>0</v>
      </c>
      <c r="I53" s="1">
        <f t="shared" si="0"/>
        <v>20.666666666666668</v>
      </c>
      <c r="J53" s="1">
        <f t="shared" si="1"/>
        <v>10.333333333333334</v>
      </c>
      <c r="K53" s="47">
        <v>326</v>
      </c>
      <c r="L53" s="47">
        <v>1</v>
      </c>
      <c r="M53" s="47" t="b">
        <f t="shared" si="2"/>
        <v>0</v>
      </c>
      <c r="N53" s="47">
        <v>176</v>
      </c>
      <c r="O53" s="47">
        <v>1</v>
      </c>
      <c r="P53" s="47" t="b">
        <f t="shared" si="3"/>
        <v>0</v>
      </c>
      <c r="Q53" s="47">
        <v>278</v>
      </c>
      <c r="R53" s="47">
        <v>1</v>
      </c>
      <c r="S53" s="1" t="b">
        <f t="shared" si="4"/>
        <v>0</v>
      </c>
      <c r="U53" s="1" t="s">
        <v>164</v>
      </c>
    </row>
    <row r="54" spans="1:21" x14ac:dyDescent="0.25">
      <c r="A54" s="1" t="s">
        <v>70</v>
      </c>
      <c r="B54" s="47">
        <v>585</v>
      </c>
      <c r="C54" s="49">
        <v>25</v>
      </c>
      <c r="D54" s="47">
        <v>0</v>
      </c>
      <c r="E54" s="50">
        <v>17</v>
      </c>
      <c r="F54" s="47">
        <v>0</v>
      </c>
      <c r="G54" s="47">
        <v>25</v>
      </c>
      <c r="H54" s="47">
        <v>0</v>
      </c>
      <c r="I54" s="1">
        <f t="shared" si="0"/>
        <v>22.333333333333332</v>
      </c>
      <c r="J54" s="1">
        <f t="shared" si="1"/>
        <v>11.166666666666666</v>
      </c>
      <c r="K54" s="47">
        <v>324</v>
      </c>
      <c r="L54" s="47">
        <v>1</v>
      </c>
      <c r="M54" s="47" t="b">
        <f t="shared" si="2"/>
        <v>0</v>
      </c>
      <c r="N54" s="47">
        <v>180</v>
      </c>
      <c r="O54" s="47">
        <v>1</v>
      </c>
      <c r="P54" s="47" t="b">
        <f t="shared" si="3"/>
        <v>0</v>
      </c>
      <c r="Q54" s="47">
        <v>283</v>
      </c>
      <c r="R54" s="47">
        <v>1</v>
      </c>
      <c r="S54" s="1" t="b">
        <f t="shared" si="4"/>
        <v>0</v>
      </c>
      <c r="U54" s="1" t="s">
        <v>164</v>
      </c>
    </row>
    <row r="55" spans="1:21" x14ac:dyDescent="0.25">
      <c r="A55" s="1" t="s">
        <v>70</v>
      </c>
      <c r="B55" s="47">
        <v>617</v>
      </c>
      <c r="C55" s="49">
        <v>29</v>
      </c>
      <c r="D55" s="47">
        <v>0</v>
      </c>
      <c r="E55" s="50">
        <v>17</v>
      </c>
      <c r="F55" s="47">
        <v>0</v>
      </c>
      <c r="G55" s="47">
        <v>37</v>
      </c>
      <c r="H55" s="47">
        <v>0</v>
      </c>
      <c r="I55" s="1">
        <f t="shared" si="0"/>
        <v>27.666666666666668</v>
      </c>
      <c r="J55" s="1">
        <f t="shared" si="1"/>
        <v>13.833333333333334</v>
      </c>
      <c r="K55" s="47">
        <v>313</v>
      </c>
      <c r="L55" s="47">
        <v>1</v>
      </c>
      <c r="M55" s="47" t="b">
        <f t="shared" si="2"/>
        <v>0</v>
      </c>
      <c r="N55" s="47">
        <v>175</v>
      </c>
      <c r="O55" s="47">
        <v>1</v>
      </c>
      <c r="P55" s="47" t="b">
        <f t="shared" si="3"/>
        <v>0</v>
      </c>
      <c r="Q55" s="47">
        <v>289</v>
      </c>
      <c r="R55" s="47">
        <v>1</v>
      </c>
      <c r="S55" s="1" t="b">
        <f t="shared" si="4"/>
        <v>0</v>
      </c>
      <c r="U55" s="1" t="s">
        <v>164</v>
      </c>
    </row>
    <row r="56" spans="1:21" x14ac:dyDescent="0.25">
      <c r="A56" s="1" t="s">
        <v>70</v>
      </c>
      <c r="B56" s="47">
        <v>771</v>
      </c>
      <c r="C56" s="49">
        <v>17</v>
      </c>
      <c r="D56" s="47">
        <v>0</v>
      </c>
      <c r="E56" s="50">
        <v>17</v>
      </c>
      <c r="F56" s="47">
        <v>0</v>
      </c>
      <c r="G56" s="47">
        <v>34</v>
      </c>
      <c r="H56" s="47">
        <v>0</v>
      </c>
      <c r="I56" s="1">
        <f t="shared" si="0"/>
        <v>22.666666666666668</v>
      </c>
      <c r="J56" s="1">
        <f t="shared" si="1"/>
        <v>11.333333333333334</v>
      </c>
      <c r="K56" s="47">
        <v>289</v>
      </c>
      <c r="L56" s="47">
        <v>1</v>
      </c>
      <c r="M56" s="47" t="b">
        <f t="shared" si="2"/>
        <v>0</v>
      </c>
      <c r="N56" s="47">
        <v>190</v>
      </c>
      <c r="O56" s="47">
        <v>1</v>
      </c>
      <c r="P56" s="47" t="b">
        <f t="shared" si="3"/>
        <v>0</v>
      </c>
      <c r="Q56" s="47">
        <v>285</v>
      </c>
      <c r="R56" s="47">
        <v>1</v>
      </c>
      <c r="S56" s="1" t="b">
        <f t="shared" si="4"/>
        <v>0</v>
      </c>
      <c r="U56" s="1" t="s">
        <v>164</v>
      </c>
    </row>
    <row r="57" spans="1:21" x14ac:dyDescent="0.25">
      <c r="A57" s="1" t="s">
        <v>70</v>
      </c>
      <c r="B57" s="47">
        <v>795</v>
      </c>
      <c r="C57" s="49">
        <v>17</v>
      </c>
      <c r="D57" s="47">
        <v>0</v>
      </c>
      <c r="E57" s="50">
        <v>18</v>
      </c>
      <c r="F57" s="47">
        <v>0</v>
      </c>
      <c r="G57" s="47">
        <v>38</v>
      </c>
      <c r="H57" s="47">
        <v>0</v>
      </c>
      <c r="I57" s="1">
        <f t="shared" si="0"/>
        <v>24.333333333333332</v>
      </c>
      <c r="J57" s="1">
        <f t="shared" si="1"/>
        <v>12.166666666666666</v>
      </c>
      <c r="K57" s="47">
        <v>310</v>
      </c>
      <c r="L57" s="47">
        <v>1</v>
      </c>
      <c r="M57" s="47" t="b">
        <f t="shared" si="2"/>
        <v>0</v>
      </c>
      <c r="N57" s="47">
        <v>186</v>
      </c>
      <c r="O57" s="47">
        <v>1</v>
      </c>
      <c r="P57" s="47" t="b">
        <f t="shared" si="3"/>
        <v>0</v>
      </c>
      <c r="Q57" s="47">
        <v>287</v>
      </c>
      <c r="R57" s="47">
        <v>1</v>
      </c>
      <c r="S57" s="1" t="b">
        <f t="shared" si="4"/>
        <v>0</v>
      </c>
      <c r="U57" s="1" t="s">
        <v>164</v>
      </c>
    </row>
    <row r="58" spans="1:21" x14ac:dyDescent="0.25">
      <c r="A58" s="1" t="s">
        <v>70</v>
      </c>
      <c r="B58" s="47">
        <v>893</v>
      </c>
      <c r="C58" s="49">
        <v>76</v>
      </c>
      <c r="D58" s="47">
        <v>0</v>
      </c>
      <c r="E58" s="50">
        <v>41</v>
      </c>
      <c r="F58" s="47">
        <v>0</v>
      </c>
      <c r="G58" s="47">
        <v>50</v>
      </c>
      <c r="H58" s="47">
        <v>0</v>
      </c>
      <c r="I58" s="1">
        <f t="shared" si="0"/>
        <v>55.666666666666664</v>
      </c>
      <c r="J58" s="1">
        <f t="shared" si="1"/>
        <v>27.833333333333332</v>
      </c>
      <c r="K58" s="47">
        <v>297</v>
      </c>
      <c r="L58" s="47">
        <v>1</v>
      </c>
      <c r="M58" s="47" t="b">
        <f t="shared" si="2"/>
        <v>0</v>
      </c>
      <c r="N58" s="47">
        <v>188</v>
      </c>
      <c r="O58" s="47">
        <v>1</v>
      </c>
      <c r="P58" s="47" t="b">
        <f t="shared" si="3"/>
        <v>0</v>
      </c>
      <c r="Q58" s="47">
        <v>273</v>
      </c>
      <c r="R58" s="47">
        <v>1</v>
      </c>
      <c r="S58" s="1" t="b">
        <f t="shared" si="4"/>
        <v>0</v>
      </c>
      <c r="U58" s="1" t="s">
        <v>164</v>
      </c>
    </row>
    <row r="59" spans="1:21" x14ac:dyDescent="0.25">
      <c r="A59" s="1" t="s">
        <v>70</v>
      </c>
      <c r="B59" s="47">
        <v>1083</v>
      </c>
      <c r="C59" s="49">
        <v>40</v>
      </c>
      <c r="D59" s="47">
        <v>0</v>
      </c>
      <c r="E59" s="50">
        <v>29</v>
      </c>
      <c r="F59" s="47">
        <v>0</v>
      </c>
      <c r="G59" s="47">
        <v>37</v>
      </c>
      <c r="H59" s="47">
        <v>0</v>
      </c>
      <c r="I59" s="1">
        <f t="shared" si="0"/>
        <v>35.333333333333336</v>
      </c>
      <c r="J59" s="1">
        <f t="shared" si="1"/>
        <v>17.666666666666668</v>
      </c>
      <c r="K59" s="47">
        <v>311</v>
      </c>
      <c r="L59" s="47">
        <v>1</v>
      </c>
      <c r="M59" s="47" t="b">
        <f t="shared" si="2"/>
        <v>0</v>
      </c>
      <c r="N59" s="47">
        <v>186</v>
      </c>
      <c r="O59" s="47">
        <v>1</v>
      </c>
      <c r="P59" s="47" t="b">
        <f t="shared" si="3"/>
        <v>0</v>
      </c>
      <c r="Q59" s="47">
        <v>296</v>
      </c>
      <c r="R59" s="47">
        <v>1</v>
      </c>
      <c r="S59" s="1" t="b">
        <f t="shared" si="4"/>
        <v>0</v>
      </c>
      <c r="U59" s="1" t="s">
        <v>164</v>
      </c>
    </row>
    <row r="60" spans="1:21" x14ac:dyDescent="0.25">
      <c r="A60" s="1" t="s">
        <v>70</v>
      </c>
      <c r="B60" s="47">
        <v>1283</v>
      </c>
      <c r="C60" s="49">
        <v>32</v>
      </c>
      <c r="D60" s="47">
        <v>0</v>
      </c>
      <c r="E60" s="50">
        <v>30</v>
      </c>
      <c r="F60" s="47">
        <v>0</v>
      </c>
      <c r="G60" s="47">
        <v>20</v>
      </c>
      <c r="H60" s="47">
        <v>0</v>
      </c>
      <c r="I60" s="1">
        <f t="shared" si="0"/>
        <v>27.333333333333332</v>
      </c>
      <c r="J60" s="1">
        <f t="shared" si="1"/>
        <v>13.666666666666666</v>
      </c>
      <c r="K60" s="47">
        <v>290</v>
      </c>
      <c r="L60" s="47">
        <v>1</v>
      </c>
      <c r="M60" s="47" t="b">
        <f t="shared" si="2"/>
        <v>0</v>
      </c>
      <c r="N60" s="47">
        <v>184</v>
      </c>
      <c r="O60" s="47">
        <v>1</v>
      </c>
      <c r="P60" s="47" t="b">
        <f t="shared" si="3"/>
        <v>0</v>
      </c>
      <c r="Q60" s="47">
        <v>267</v>
      </c>
      <c r="R60" s="47">
        <v>1</v>
      </c>
      <c r="S60" s="1" t="b">
        <f t="shared" si="4"/>
        <v>0</v>
      </c>
      <c r="U60" s="1" t="s">
        <v>164</v>
      </c>
    </row>
    <row r="61" spans="1:21" x14ac:dyDescent="0.25">
      <c r="A61" s="1" t="s">
        <v>70</v>
      </c>
      <c r="B61" s="47">
        <v>1309</v>
      </c>
      <c r="C61" s="49">
        <v>25</v>
      </c>
      <c r="D61" s="47">
        <v>0</v>
      </c>
      <c r="E61" s="50">
        <v>28</v>
      </c>
      <c r="F61" s="47">
        <v>0</v>
      </c>
      <c r="G61" s="47">
        <v>16</v>
      </c>
      <c r="H61" s="47">
        <v>0</v>
      </c>
      <c r="I61" s="1">
        <f t="shared" si="0"/>
        <v>23</v>
      </c>
      <c r="J61" s="1">
        <f t="shared" si="1"/>
        <v>11.5</v>
      </c>
      <c r="K61" s="47">
        <v>287</v>
      </c>
      <c r="L61" s="47">
        <v>1</v>
      </c>
      <c r="M61" s="47" t="b">
        <f t="shared" si="2"/>
        <v>0</v>
      </c>
      <c r="N61" s="47">
        <v>186</v>
      </c>
      <c r="O61" s="47">
        <v>1</v>
      </c>
      <c r="P61" s="47" t="b">
        <f t="shared" si="3"/>
        <v>0</v>
      </c>
      <c r="Q61" s="47">
        <v>261</v>
      </c>
      <c r="R61" s="47">
        <v>1</v>
      </c>
      <c r="S61" s="1" t="b">
        <f t="shared" si="4"/>
        <v>0</v>
      </c>
      <c r="U61" s="1" t="s">
        <v>164</v>
      </c>
    </row>
    <row r="62" spans="1:21" x14ac:dyDescent="0.25">
      <c r="A62" s="1" t="s">
        <v>70</v>
      </c>
      <c r="B62" s="47">
        <v>1311</v>
      </c>
      <c r="C62" s="49">
        <v>25</v>
      </c>
      <c r="D62" s="47">
        <v>0</v>
      </c>
      <c r="E62" s="50">
        <v>28</v>
      </c>
      <c r="F62" s="47">
        <v>0</v>
      </c>
      <c r="G62" s="47">
        <v>16</v>
      </c>
      <c r="H62" s="47">
        <v>0</v>
      </c>
      <c r="I62" s="1">
        <f t="shared" si="0"/>
        <v>23</v>
      </c>
      <c r="J62" s="1">
        <f t="shared" si="1"/>
        <v>11.5</v>
      </c>
      <c r="K62" s="47">
        <v>290</v>
      </c>
      <c r="L62" s="47">
        <v>1</v>
      </c>
      <c r="M62" s="47" t="b">
        <f t="shared" si="2"/>
        <v>0</v>
      </c>
      <c r="N62" s="47">
        <v>188</v>
      </c>
      <c r="O62" s="47">
        <v>1</v>
      </c>
      <c r="P62" s="47" t="b">
        <f t="shared" si="3"/>
        <v>0</v>
      </c>
      <c r="Q62" s="47">
        <v>261</v>
      </c>
      <c r="R62" s="47">
        <v>1</v>
      </c>
      <c r="S62" s="1" t="b">
        <f t="shared" si="4"/>
        <v>0</v>
      </c>
      <c r="U62" s="1" t="s">
        <v>164</v>
      </c>
    </row>
    <row r="63" spans="1:21" x14ac:dyDescent="0.25">
      <c r="A63" s="1" t="s">
        <v>70</v>
      </c>
      <c r="B63" s="47">
        <v>1522</v>
      </c>
      <c r="C63" s="49">
        <v>32</v>
      </c>
      <c r="D63" s="47">
        <v>0</v>
      </c>
      <c r="E63" s="50">
        <v>46</v>
      </c>
      <c r="F63" s="47">
        <v>0</v>
      </c>
      <c r="G63" s="47">
        <v>40</v>
      </c>
      <c r="H63" s="47">
        <v>0</v>
      </c>
      <c r="I63" s="1">
        <f t="shared" si="0"/>
        <v>39.333333333333336</v>
      </c>
      <c r="J63" s="1">
        <f t="shared" si="1"/>
        <v>19.666666666666668</v>
      </c>
      <c r="K63" s="47">
        <v>292</v>
      </c>
      <c r="L63" s="47">
        <v>1</v>
      </c>
      <c r="M63" s="47" t="b">
        <f t="shared" si="2"/>
        <v>0</v>
      </c>
      <c r="N63" s="47">
        <v>201</v>
      </c>
      <c r="O63" s="47">
        <v>1</v>
      </c>
      <c r="P63" s="47" t="b">
        <f t="shared" si="3"/>
        <v>0</v>
      </c>
      <c r="Q63" s="47">
        <v>271</v>
      </c>
      <c r="R63" s="47">
        <v>1</v>
      </c>
      <c r="S63" s="1" t="b">
        <f t="shared" si="4"/>
        <v>0</v>
      </c>
      <c r="U63" s="1" t="s">
        <v>164</v>
      </c>
    </row>
    <row r="64" spans="1:21" x14ac:dyDescent="0.25">
      <c r="A64" s="1" t="s">
        <v>70</v>
      </c>
      <c r="B64" s="47">
        <v>974</v>
      </c>
      <c r="C64" s="49">
        <v>28</v>
      </c>
      <c r="D64" s="47">
        <v>0</v>
      </c>
      <c r="E64" s="50">
        <v>15</v>
      </c>
      <c r="F64" s="47">
        <v>0</v>
      </c>
      <c r="G64" s="47">
        <v>20</v>
      </c>
      <c r="H64" s="47">
        <v>0</v>
      </c>
      <c r="I64" s="1">
        <f t="shared" ref="I64:I113" si="5">AVERAGE(C64,E64,G64)</f>
        <v>21</v>
      </c>
      <c r="J64" s="1">
        <f t="shared" ref="J64:J113" si="6">I64/2</f>
        <v>10.5</v>
      </c>
      <c r="K64" s="47">
        <v>264</v>
      </c>
      <c r="L64" s="47">
        <v>3</v>
      </c>
      <c r="M64" s="47" t="b">
        <f t="shared" si="2"/>
        <v>0</v>
      </c>
      <c r="N64" s="47">
        <v>150</v>
      </c>
      <c r="O64" s="47">
        <v>3</v>
      </c>
      <c r="P64" s="47" t="b">
        <f t="shared" si="3"/>
        <v>0</v>
      </c>
      <c r="Q64" s="47">
        <v>224</v>
      </c>
      <c r="R64" s="47">
        <v>0</v>
      </c>
      <c r="S64" s="1" t="b">
        <f t="shared" si="4"/>
        <v>0</v>
      </c>
      <c r="U64" s="1" t="s">
        <v>164</v>
      </c>
    </row>
    <row r="65" spans="1:21" x14ac:dyDescent="0.25">
      <c r="A65" s="1" t="s">
        <v>70</v>
      </c>
      <c r="B65" s="47">
        <v>1585</v>
      </c>
      <c r="C65" s="49">
        <v>13</v>
      </c>
      <c r="D65" s="47">
        <v>0</v>
      </c>
      <c r="E65" s="50">
        <v>32</v>
      </c>
      <c r="F65" s="47">
        <v>0</v>
      </c>
      <c r="G65" s="47">
        <v>19</v>
      </c>
      <c r="H65" s="47">
        <v>0</v>
      </c>
      <c r="I65" s="1">
        <f t="shared" si="5"/>
        <v>21.333333333333332</v>
      </c>
      <c r="J65" s="1">
        <f t="shared" si="6"/>
        <v>10.666666666666666</v>
      </c>
      <c r="K65" s="47">
        <v>270</v>
      </c>
      <c r="L65" s="47">
        <v>2</v>
      </c>
      <c r="M65" s="47" t="b">
        <f t="shared" si="2"/>
        <v>0</v>
      </c>
      <c r="N65" s="47">
        <v>160</v>
      </c>
      <c r="O65" s="47">
        <v>3</v>
      </c>
      <c r="P65" s="47" t="b">
        <f t="shared" si="3"/>
        <v>0</v>
      </c>
      <c r="Q65" s="47">
        <v>266</v>
      </c>
      <c r="R65" s="47">
        <v>0</v>
      </c>
      <c r="S65" s="1" t="b">
        <f t="shared" si="4"/>
        <v>0</v>
      </c>
      <c r="U65" s="1" t="s">
        <v>164</v>
      </c>
    </row>
    <row r="66" spans="1:21" x14ac:dyDescent="0.25">
      <c r="A66" s="1" t="s">
        <v>70</v>
      </c>
      <c r="B66" s="47">
        <v>507</v>
      </c>
      <c r="C66" s="49">
        <v>16</v>
      </c>
      <c r="D66" s="47">
        <v>0</v>
      </c>
      <c r="E66" s="50">
        <v>19</v>
      </c>
      <c r="F66" s="47">
        <v>0</v>
      </c>
      <c r="G66" s="47">
        <v>14</v>
      </c>
      <c r="H66" s="47">
        <v>0</v>
      </c>
      <c r="I66" s="1">
        <f t="shared" si="5"/>
        <v>16.333333333333332</v>
      </c>
      <c r="J66" s="1">
        <f t="shared" si="6"/>
        <v>8.1666666666666661</v>
      </c>
      <c r="K66" s="47">
        <v>328</v>
      </c>
      <c r="L66" s="47">
        <v>3</v>
      </c>
      <c r="M66" s="47" t="b">
        <f t="shared" si="2"/>
        <v>0</v>
      </c>
      <c r="N66" s="47">
        <v>172</v>
      </c>
      <c r="O66" s="47">
        <v>2</v>
      </c>
      <c r="P66" s="47" t="b">
        <f t="shared" si="3"/>
        <v>0</v>
      </c>
      <c r="Q66" s="47">
        <v>280</v>
      </c>
      <c r="R66" s="47">
        <v>0</v>
      </c>
      <c r="S66" s="1" t="b">
        <f t="shared" si="4"/>
        <v>0</v>
      </c>
      <c r="U66" s="1" t="s">
        <v>164</v>
      </c>
    </row>
    <row r="67" spans="1:21" x14ac:dyDescent="0.25">
      <c r="A67" s="1" t="s">
        <v>70</v>
      </c>
      <c r="B67" s="47">
        <v>426</v>
      </c>
      <c r="C67" s="49">
        <v>25</v>
      </c>
      <c r="D67" s="47">
        <v>0</v>
      </c>
      <c r="E67" s="50">
        <v>29</v>
      </c>
      <c r="F67" s="47">
        <v>0</v>
      </c>
      <c r="G67" s="47">
        <v>22</v>
      </c>
      <c r="H67" s="47">
        <v>0</v>
      </c>
      <c r="I67" s="1">
        <f t="shared" si="5"/>
        <v>25.333333333333332</v>
      </c>
      <c r="J67" s="1">
        <f t="shared" si="6"/>
        <v>12.666666666666666</v>
      </c>
      <c r="K67" s="47">
        <v>303</v>
      </c>
      <c r="L67" s="47">
        <v>1</v>
      </c>
      <c r="M67" s="47" t="b">
        <f t="shared" si="2"/>
        <v>0</v>
      </c>
      <c r="N67" s="47">
        <v>182</v>
      </c>
      <c r="O67" s="47">
        <v>2</v>
      </c>
      <c r="P67" s="47" t="b">
        <f t="shared" si="3"/>
        <v>0</v>
      </c>
      <c r="Q67" s="47">
        <v>281</v>
      </c>
      <c r="R67" s="47">
        <v>0</v>
      </c>
      <c r="S67" s="1" t="b">
        <f t="shared" si="4"/>
        <v>0</v>
      </c>
      <c r="U67" s="1" t="s">
        <v>164</v>
      </c>
    </row>
    <row r="68" spans="1:21" x14ac:dyDescent="0.25">
      <c r="A68" s="1" t="s">
        <v>70</v>
      </c>
      <c r="B68" s="47">
        <v>2594</v>
      </c>
      <c r="C68" s="49">
        <v>38</v>
      </c>
      <c r="D68" s="47">
        <v>0</v>
      </c>
      <c r="E68" s="50">
        <v>26</v>
      </c>
      <c r="F68" s="47">
        <v>0</v>
      </c>
      <c r="G68" s="47">
        <v>23</v>
      </c>
      <c r="H68" s="47">
        <v>0</v>
      </c>
      <c r="I68" s="1">
        <f t="shared" si="5"/>
        <v>29</v>
      </c>
      <c r="J68" s="1">
        <f t="shared" si="6"/>
        <v>14.5</v>
      </c>
      <c r="K68" s="47">
        <v>25</v>
      </c>
      <c r="L68" s="47">
        <v>1</v>
      </c>
      <c r="M68" s="47" t="b">
        <f t="shared" si="2"/>
        <v>0</v>
      </c>
      <c r="N68" s="47">
        <v>24</v>
      </c>
      <c r="O68" s="47">
        <v>2</v>
      </c>
      <c r="P68" s="47" t="b">
        <f t="shared" si="3"/>
        <v>0</v>
      </c>
      <c r="Q68" s="47">
        <v>35</v>
      </c>
      <c r="R68" s="47">
        <v>0</v>
      </c>
      <c r="S68" s="1" t="b">
        <f t="shared" si="4"/>
        <v>0</v>
      </c>
      <c r="U68" s="1" t="s">
        <v>171</v>
      </c>
    </row>
    <row r="69" spans="1:21" x14ac:dyDescent="0.25">
      <c r="A69" s="1" t="s">
        <v>70</v>
      </c>
      <c r="B69" s="47">
        <v>479</v>
      </c>
      <c r="C69" s="49">
        <v>12</v>
      </c>
      <c r="D69" s="47">
        <v>0</v>
      </c>
      <c r="E69" s="50">
        <v>17</v>
      </c>
      <c r="F69" s="47">
        <v>0</v>
      </c>
      <c r="G69" s="47">
        <v>13</v>
      </c>
      <c r="H69" s="47">
        <v>0</v>
      </c>
      <c r="I69" s="1">
        <f t="shared" si="5"/>
        <v>14</v>
      </c>
      <c r="J69" s="1">
        <f t="shared" si="6"/>
        <v>7</v>
      </c>
      <c r="K69" s="47">
        <v>311</v>
      </c>
      <c r="L69" s="47">
        <v>5</v>
      </c>
      <c r="M69" s="47" t="b">
        <f t="shared" ref="M69:M132" si="7">L69&gt;=J69</f>
        <v>0</v>
      </c>
      <c r="N69" s="47">
        <v>165</v>
      </c>
      <c r="O69" s="47">
        <v>1</v>
      </c>
      <c r="P69" s="47" t="b">
        <f t="shared" ref="P69:P132" si="8">O69&gt;=J69</f>
        <v>0</v>
      </c>
      <c r="Q69" s="47">
        <v>268</v>
      </c>
      <c r="R69" s="47">
        <v>0</v>
      </c>
      <c r="S69" s="1" t="b">
        <f t="shared" ref="S69:S132" si="9">R69&gt;=J69</f>
        <v>0</v>
      </c>
      <c r="U69" s="1" t="s">
        <v>164</v>
      </c>
    </row>
    <row r="70" spans="1:21" x14ac:dyDescent="0.25">
      <c r="A70" s="1" t="s">
        <v>70</v>
      </c>
      <c r="B70" s="47">
        <v>854</v>
      </c>
      <c r="C70" s="49">
        <v>58</v>
      </c>
      <c r="D70" s="47">
        <v>0</v>
      </c>
      <c r="E70" s="50">
        <v>35</v>
      </c>
      <c r="F70" s="47">
        <v>0</v>
      </c>
      <c r="G70" s="47">
        <v>44</v>
      </c>
      <c r="H70" s="47">
        <v>0</v>
      </c>
      <c r="I70" s="1">
        <f t="shared" si="5"/>
        <v>45.666666666666664</v>
      </c>
      <c r="J70" s="1">
        <f t="shared" si="6"/>
        <v>22.833333333333332</v>
      </c>
      <c r="K70" s="47">
        <v>312</v>
      </c>
      <c r="L70" s="47">
        <v>4</v>
      </c>
      <c r="M70" s="47" t="b">
        <f t="shared" si="7"/>
        <v>0</v>
      </c>
      <c r="N70" s="47">
        <v>175</v>
      </c>
      <c r="O70" s="47">
        <v>1</v>
      </c>
      <c r="P70" s="47" t="b">
        <f t="shared" si="8"/>
        <v>0</v>
      </c>
      <c r="Q70" s="47">
        <v>281</v>
      </c>
      <c r="R70" s="47">
        <v>0</v>
      </c>
      <c r="S70" s="1" t="b">
        <f t="shared" si="9"/>
        <v>0</v>
      </c>
      <c r="U70" s="1" t="s">
        <v>164</v>
      </c>
    </row>
    <row r="71" spans="1:21" x14ac:dyDescent="0.25">
      <c r="A71" s="1" t="s">
        <v>70</v>
      </c>
      <c r="B71" s="47">
        <v>1429</v>
      </c>
      <c r="C71" s="49">
        <v>47</v>
      </c>
      <c r="D71" s="47">
        <v>0</v>
      </c>
      <c r="E71" s="50">
        <v>69</v>
      </c>
      <c r="F71" s="47">
        <v>0</v>
      </c>
      <c r="G71" s="47">
        <v>55</v>
      </c>
      <c r="H71" s="47">
        <v>0</v>
      </c>
      <c r="I71" s="1">
        <f t="shared" si="5"/>
        <v>57</v>
      </c>
      <c r="J71" s="1">
        <f t="shared" si="6"/>
        <v>28.5</v>
      </c>
      <c r="K71" s="47">
        <v>299</v>
      </c>
      <c r="L71" s="47">
        <v>3</v>
      </c>
      <c r="M71" s="47" t="b">
        <f t="shared" si="7"/>
        <v>0</v>
      </c>
      <c r="N71" s="47">
        <v>217</v>
      </c>
      <c r="O71" s="47">
        <v>1</v>
      </c>
      <c r="P71" s="47" t="b">
        <f t="shared" si="8"/>
        <v>0</v>
      </c>
      <c r="Q71" s="47">
        <v>289</v>
      </c>
      <c r="R71" s="47">
        <v>0</v>
      </c>
      <c r="S71" s="1" t="b">
        <f t="shared" si="9"/>
        <v>0</v>
      </c>
      <c r="U71" s="1" t="s">
        <v>164</v>
      </c>
    </row>
    <row r="72" spans="1:21" x14ac:dyDescent="0.25">
      <c r="A72" s="1" t="s">
        <v>70</v>
      </c>
      <c r="B72" s="47">
        <v>1448</v>
      </c>
      <c r="C72" s="49">
        <v>27</v>
      </c>
      <c r="D72" s="47">
        <v>0</v>
      </c>
      <c r="E72" s="50">
        <v>37</v>
      </c>
      <c r="F72" s="47">
        <v>0</v>
      </c>
      <c r="G72" s="47">
        <v>35</v>
      </c>
      <c r="H72" s="47">
        <v>0</v>
      </c>
      <c r="I72" s="1">
        <f t="shared" si="5"/>
        <v>33</v>
      </c>
      <c r="J72" s="1">
        <f t="shared" si="6"/>
        <v>16.5</v>
      </c>
      <c r="K72" s="47">
        <v>275</v>
      </c>
      <c r="L72" s="47">
        <v>3</v>
      </c>
      <c r="M72" s="47" t="b">
        <f t="shared" si="7"/>
        <v>0</v>
      </c>
      <c r="N72" s="47">
        <v>187</v>
      </c>
      <c r="O72" s="47">
        <v>1</v>
      </c>
      <c r="P72" s="47" t="b">
        <f t="shared" si="8"/>
        <v>0</v>
      </c>
      <c r="Q72" s="47">
        <v>252</v>
      </c>
      <c r="R72" s="47">
        <v>0</v>
      </c>
      <c r="S72" s="1" t="b">
        <f t="shared" si="9"/>
        <v>0</v>
      </c>
      <c r="U72" s="1" t="s">
        <v>164</v>
      </c>
    </row>
    <row r="73" spans="1:21" x14ac:dyDescent="0.25">
      <c r="A73" s="1" t="s">
        <v>70</v>
      </c>
      <c r="B73" s="47">
        <v>1565</v>
      </c>
      <c r="C73" s="49">
        <v>32</v>
      </c>
      <c r="D73" s="47">
        <v>0</v>
      </c>
      <c r="E73" s="50">
        <v>36</v>
      </c>
      <c r="F73" s="47">
        <v>0</v>
      </c>
      <c r="G73" s="47">
        <v>31</v>
      </c>
      <c r="H73" s="47">
        <v>0</v>
      </c>
      <c r="I73" s="1">
        <f t="shared" si="5"/>
        <v>33</v>
      </c>
      <c r="J73" s="1">
        <f t="shared" si="6"/>
        <v>16.5</v>
      </c>
      <c r="K73" s="47">
        <v>280</v>
      </c>
      <c r="L73" s="47">
        <v>3</v>
      </c>
      <c r="M73" s="47" t="b">
        <f t="shared" si="7"/>
        <v>0</v>
      </c>
      <c r="N73" s="47">
        <v>184</v>
      </c>
      <c r="O73" s="47">
        <v>1</v>
      </c>
      <c r="P73" s="47" t="b">
        <f t="shared" si="8"/>
        <v>0</v>
      </c>
      <c r="Q73" s="47">
        <v>286</v>
      </c>
      <c r="R73" s="47">
        <v>0</v>
      </c>
      <c r="S73" s="1" t="b">
        <f t="shared" si="9"/>
        <v>0</v>
      </c>
      <c r="U73" s="1" t="s">
        <v>164</v>
      </c>
    </row>
    <row r="74" spans="1:21" x14ac:dyDescent="0.25">
      <c r="A74" s="1" t="s">
        <v>70</v>
      </c>
      <c r="B74" s="47">
        <v>335</v>
      </c>
      <c r="C74" s="49">
        <v>22</v>
      </c>
      <c r="D74" s="47">
        <v>0</v>
      </c>
      <c r="E74" s="50">
        <v>21</v>
      </c>
      <c r="F74" s="47">
        <v>0</v>
      </c>
      <c r="G74" s="47">
        <v>17</v>
      </c>
      <c r="H74" s="47">
        <v>0</v>
      </c>
      <c r="I74" s="1">
        <f t="shared" si="5"/>
        <v>20</v>
      </c>
      <c r="J74" s="1">
        <f t="shared" si="6"/>
        <v>10</v>
      </c>
      <c r="K74" s="47">
        <v>206</v>
      </c>
      <c r="L74" s="47">
        <v>2</v>
      </c>
      <c r="M74" s="47" t="b">
        <f t="shared" si="7"/>
        <v>0</v>
      </c>
      <c r="N74" s="47">
        <v>124</v>
      </c>
      <c r="O74" s="47">
        <v>1</v>
      </c>
      <c r="P74" s="47" t="b">
        <f t="shared" si="8"/>
        <v>0</v>
      </c>
      <c r="Q74" s="47">
        <v>196</v>
      </c>
      <c r="R74" s="47">
        <v>0</v>
      </c>
      <c r="S74" s="1" t="b">
        <f t="shared" si="9"/>
        <v>0</v>
      </c>
      <c r="U74" s="1" t="s">
        <v>164</v>
      </c>
    </row>
    <row r="75" spans="1:21" x14ac:dyDescent="0.25">
      <c r="A75" s="1" t="s">
        <v>70</v>
      </c>
      <c r="B75" s="47">
        <v>553</v>
      </c>
      <c r="C75" s="49">
        <v>13</v>
      </c>
      <c r="D75" s="47">
        <v>0</v>
      </c>
      <c r="E75" s="50">
        <v>13</v>
      </c>
      <c r="F75" s="47">
        <v>0</v>
      </c>
      <c r="G75" s="47">
        <v>19</v>
      </c>
      <c r="H75" s="47">
        <v>0</v>
      </c>
      <c r="I75" s="1">
        <f t="shared" si="5"/>
        <v>15</v>
      </c>
      <c r="J75" s="1">
        <f t="shared" si="6"/>
        <v>7.5</v>
      </c>
      <c r="K75" s="47">
        <v>313</v>
      </c>
      <c r="L75" s="47">
        <v>2</v>
      </c>
      <c r="M75" s="47" t="b">
        <f t="shared" si="7"/>
        <v>0</v>
      </c>
      <c r="N75" s="47">
        <v>154</v>
      </c>
      <c r="O75" s="47">
        <v>1</v>
      </c>
      <c r="P75" s="47" t="b">
        <f t="shared" si="8"/>
        <v>0</v>
      </c>
      <c r="Q75" s="47">
        <v>275</v>
      </c>
      <c r="R75" s="47">
        <v>0</v>
      </c>
      <c r="S75" s="1" t="b">
        <f t="shared" si="9"/>
        <v>0</v>
      </c>
      <c r="U75" s="1" t="s">
        <v>164</v>
      </c>
    </row>
    <row r="76" spans="1:21" x14ac:dyDescent="0.25">
      <c r="A76" s="1" t="s">
        <v>70</v>
      </c>
      <c r="B76" s="47">
        <v>827</v>
      </c>
      <c r="C76" s="49">
        <v>11</v>
      </c>
      <c r="D76" s="47">
        <v>0</v>
      </c>
      <c r="E76" s="50">
        <v>15</v>
      </c>
      <c r="F76" s="47">
        <v>0</v>
      </c>
      <c r="G76" s="47">
        <v>28</v>
      </c>
      <c r="H76" s="47">
        <v>0</v>
      </c>
      <c r="I76" s="1">
        <f t="shared" si="5"/>
        <v>18</v>
      </c>
      <c r="J76" s="1">
        <f t="shared" si="6"/>
        <v>9</v>
      </c>
      <c r="K76" s="47">
        <v>299</v>
      </c>
      <c r="L76" s="47">
        <v>2</v>
      </c>
      <c r="M76" s="47" t="b">
        <f t="shared" si="7"/>
        <v>0</v>
      </c>
      <c r="N76" s="47">
        <v>179</v>
      </c>
      <c r="O76" s="47">
        <v>1</v>
      </c>
      <c r="P76" s="47" t="b">
        <f t="shared" si="8"/>
        <v>0</v>
      </c>
      <c r="Q76" s="47">
        <v>270</v>
      </c>
      <c r="R76" s="47">
        <v>0</v>
      </c>
      <c r="S76" s="1" t="b">
        <f t="shared" si="9"/>
        <v>0</v>
      </c>
      <c r="U76" s="1" t="s">
        <v>164</v>
      </c>
    </row>
    <row r="77" spans="1:21" x14ac:dyDescent="0.25">
      <c r="A77" s="1" t="s">
        <v>70</v>
      </c>
      <c r="B77" s="47">
        <v>987</v>
      </c>
      <c r="C77" s="49">
        <v>31</v>
      </c>
      <c r="D77" s="47">
        <v>0</v>
      </c>
      <c r="E77" s="50">
        <v>18</v>
      </c>
      <c r="F77" s="47">
        <v>0</v>
      </c>
      <c r="G77" s="47">
        <v>21</v>
      </c>
      <c r="H77" s="47">
        <v>0</v>
      </c>
      <c r="I77" s="1">
        <f t="shared" si="5"/>
        <v>23.333333333333332</v>
      </c>
      <c r="J77" s="1">
        <f t="shared" si="6"/>
        <v>11.666666666666666</v>
      </c>
      <c r="K77" s="47">
        <v>264</v>
      </c>
      <c r="L77" s="47">
        <v>2</v>
      </c>
      <c r="M77" s="47" t="b">
        <f t="shared" si="7"/>
        <v>0</v>
      </c>
      <c r="N77" s="47">
        <v>165</v>
      </c>
      <c r="O77" s="47">
        <v>1</v>
      </c>
      <c r="P77" s="47" t="b">
        <f t="shared" si="8"/>
        <v>0</v>
      </c>
      <c r="Q77" s="47">
        <v>226</v>
      </c>
      <c r="R77" s="47">
        <v>0</v>
      </c>
      <c r="S77" s="1" t="b">
        <f t="shared" si="9"/>
        <v>0</v>
      </c>
      <c r="U77" s="1" t="s">
        <v>164</v>
      </c>
    </row>
    <row r="78" spans="1:21" x14ac:dyDescent="0.25">
      <c r="A78" s="1" t="s">
        <v>70</v>
      </c>
      <c r="B78" s="47">
        <v>1009</v>
      </c>
      <c r="C78" s="49">
        <v>39</v>
      </c>
      <c r="D78" s="47">
        <v>0</v>
      </c>
      <c r="E78" s="50">
        <v>24</v>
      </c>
      <c r="F78" s="47">
        <v>0</v>
      </c>
      <c r="G78" s="47">
        <v>24</v>
      </c>
      <c r="H78" s="47">
        <v>0</v>
      </c>
      <c r="I78" s="1">
        <f t="shared" si="5"/>
        <v>29</v>
      </c>
      <c r="J78" s="1">
        <f t="shared" si="6"/>
        <v>14.5</v>
      </c>
      <c r="K78" s="47">
        <v>268</v>
      </c>
      <c r="L78" s="47">
        <v>2</v>
      </c>
      <c r="M78" s="47" t="b">
        <f t="shared" si="7"/>
        <v>0</v>
      </c>
      <c r="N78" s="47">
        <v>172</v>
      </c>
      <c r="O78" s="47">
        <v>1</v>
      </c>
      <c r="P78" s="47" t="b">
        <f t="shared" si="8"/>
        <v>0</v>
      </c>
      <c r="Q78" s="47">
        <v>233</v>
      </c>
      <c r="R78" s="47">
        <v>0</v>
      </c>
      <c r="S78" s="1" t="b">
        <f t="shared" si="9"/>
        <v>0</v>
      </c>
      <c r="U78" s="1" t="s">
        <v>164</v>
      </c>
    </row>
    <row r="79" spans="1:21" x14ac:dyDescent="0.25">
      <c r="A79" s="1" t="s">
        <v>70</v>
      </c>
      <c r="B79" s="47">
        <v>1300</v>
      </c>
      <c r="C79" s="49">
        <v>25</v>
      </c>
      <c r="D79" s="47">
        <v>0</v>
      </c>
      <c r="E79" s="50">
        <v>29</v>
      </c>
      <c r="F79" s="47">
        <v>0</v>
      </c>
      <c r="G79" s="47">
        <v>17</v>
      </c>
      <c r="H79" s="47">
        <v>0</v>
      </c>
      <c r="I79" s="1">
        <f t="shared" si="5"/>
        <v>23.666666666666668</v>
      </c>
      <c r="J79" s="1">
        <f t="shared" si="6"/>
        <v>11.833333333333334</v>
      </c>
      <c r="K79" s="47">
        <v>289</v>
      </c>
      <c r="L79" s="47">
        <v>2</v>
      </c>
      <c r="M79" s="47" t="b">
        <f t="shared" si="7"/>
        <v>0</v>
      </c>
      <c r="N79" s="47">
        <v>188</v>
      </c>
      <c r="O79" s="47">
        <v>1</v>
      </c>
      <c r="P79" s="47" t="b">
        <f t="shared" si="8"/>
        <v>0</v>
      </c>
      <c r="Q79" s="47">
        <v>270</v>
      </c>
      <c r="R79" s="47">
        <v>0</v>
      </c>
      <c r="S79" s="1" t="b">
        <f t="shared" si="9"/>
        <v>0</v>
      </c>
      <c r="U79" s="1" t="s">
        <v>164</v>
      </c>
    </row>
    <row r="80" spans="1:21" x14ac:dyDescent="0.25">
      <c r="A80" s="1" t="s">
        <v>70</v>
      </c>
      <c r="B80" s="47">
        <v>1343</v>
      </c>
      <c r="C80" s="49">
        <v>41</v>
      </c>
      <c r="D80" s="47">
        <v>0</v>
      </c>
      <c r="E80" s="50">
        <v>46</v>
      </c>
      <c r="F80" s="47">
        <v>0</v>
      </c>
      <c r="G80" s="47">
        <v>38</v>
      </c>
      <c r="H80" s="47">
        <v>0</v>
      </c>
      <c r="I80" s="1">
        <f t="shared" si="5"/>
        <v>41.666666666666664</v>
      </c>
      <c r="J80" s="1">
        <f t="shared" si="6"/>
        <v>20.833333333333332</v>
      </c>
      <c r="K80" s="47">
        <v>301</v>
      </c>
      <c r="L80" s="47">
        <v>2</v>
      </c>
      <c r="M80" s="47" t="b">
        <f t="shared" si="7"/>
        <v>0</v>
      </c>
      <c r="N80" s="47">
        <v>202</v>
      </c>
      <c r="O80" s="47">
        <v>1</v>
      </c>
      <c r="P80" s="47" t="b">
        <f t="shared" si="8"/>
        <v>0</v>
      </c>
      <c r="Q80" s="47">
        <v>280</v>
      </c>
      <c r="R80" s="47">
        <v>0</v>
      </c>
      <c r="S80" s="1" t="b">
        <f t="shared" si="9"/>
        <v>0</v>
      </c>
      <c r="U80" s="1" t="s">
        <v>164</v>
      </c>
    </row>
    <row r="81" spans="1:21" x14ac:dyDescent="0.25">
      <c r="A81" s="1" t="s">
        <v>70</v>
      </c>
      <c r="B81" s="47">
        <v>326</v>
      </c>
      <c r="C81" s="49">
        <v>19</v>
      </c>
      <c r="D81" s="47">
        <v>0</v>
      </c>
      <c r="E81" s="50">
        <v>20</v>
      </c>
      <c r="F81" s="47">
        <v>0</v>
      </c>
      <c r="G81" s="47">
        <v>15</v>
      </c>
      <c r="H81" s="47">
        <v>0</v>
      </c>
      <c r="I81" s="1">
        <f t="shared" si="5"/>
        <v>18</v>
      </c>
      <c r="J81" s="1">
        <f t="shared" si="6"/>
        <v>9</v>
      </c>
      <c r="K81" s="47">
        <v>184</v>
      </c>
      <c r="L81" s="47">
        <v>1</v>
      </c>
      <c r="M81" s="47" t="b">
        <f t="shared" si="7"/>
        <v>0</v>
      </c>
      <c r="N81" s="47">
        <v>113</v>
      </c>
      <c r="O81" s="47">
        <v>1</v>
      </c>
      <c r="P81" s="47" t="b">
        <f t="shared" si="8"/>
        <v>0</v>
      </c>
      <c r="Q81" s="47">
        <v>180</v>
      </c>
      <c r="R81" s="47">
        <v>0</v>
      </c>
      <c r="S81" s="1" t="b">
        <f t="shared" si="9"/>
        <v>0</v>
      </c>
      <c r="U81" s="1" t="s">
        <v>164</v>
      </c>
    </row>
    <row r="82" spans="1:21" x14ac:dyDescent="0.25">
      <c r="A82" s="1" t="s">
        <v>70</v>
      </c>
      <c r="B82" s="47">
        <v>453</v>
      </c>
      <c r="C82" s="49">
        <v>24</v>
      </c>
      <c r="D82" s="47">
        <v>0</v>
      </c>
      <c r="E82" s="50">
        <v>25</v>
      </c>
      <c r="F82" s="47">
        <v>0</v>
      </c>
      <c r="G82" s="47">
        <v>18</v>
      </c>
      <c r="H82" s="47">
        <v>0</v>
      </c>
      <c r="I82" s="1">
        <f t="shared" si="5"/>
        <v>22.333333333333332</v>
      </c>
      <c r="J82" s="1">
        <f t="shared" si="6"/>
        <v>11.166666666666666</v>
      </c>
      <c r="K82" s="47">
        <v>311</v>
      </c>
      <c r="L82" s="47">
        <v>1</v>
      </c>
      <c r="M82" s="47" t="b">
        <f t="shared" si="7"/>
        <v>0</v>
      </c>
      <c r="N82" s="47">
        <v>183</v>
      </c>
      <c r="O82" s="47">
        <v>1</v>
      </c>
      <c r="P82" s="47" t="b">
        <f t="shared" si="8"/>
        <v>0</v>
      </c>
      <c r="Q82" s="47">
        <v>279</v>
      </c>
      <c r="R82" s="47">
        <v>0</v>
      </c>
      <c r="S82" s="1" t="b">
        <f t="shared" si="9"/>
        <v>0</v>
      </c>
      <c r="U82" s="1" t="s">
        <v>164</v>
      </c>
    </row>
    <row r="83" spans="1:21" x14ac:dyDescent="0.25">
      <c r="A83" s="1" t="s">
        <v>70</v>
      </c>
      <c r="B83" s="47">
        <v>510</v>
      </c>
      <c r="C83" s="49">
        <v>17</v>
      </c>
      <c r="D83" s="47">
        <v>0</v>
      </c>
      <c r="E83" s="50">
        <v>19</v>
      </c>
      <c r="F83" s="47">
        <v>0</v>
      </c>
      <c r="G83" s="47">
        <v>16</v>
      </c>
      <c r="H83" s="47">
        <v>0</v>
      </c>
      <c r="I83" s="1">
        <f t="shared" si="5"/>
        <v>17.333333333333332</v>
      </c>
      <c r="J83" s="1">
        <f t="shared" si="6"/>
        <v>8.6666666666666661</v>
      </c>
      <c r="K83" s="47">
        <v>330</v>
      </c>
      <c r="L83" s="47">
        <v>1</v>
      </c>
      <c r="M83" s="47" t="b">
        <f t="shared" si="7"/>
        <v>0</v>
      </c>
      <c r="N83" s="47">
        <v>175</v>
      </c>
      <c r="O83" s="47">
        <v>1</v>
      </c>
      <c r="P83" s="47" t="b">
        <f t="shared" si="8"/>
        <v>0</v>
      </c>
      <c r="Q83" s="47">
        <v>278</v>
      </c>
      <c r="R83" s="47">
        <v>0</v>
      </c>
      <c r="S83" s="1" t="b">
        <f t="shared" si="9"/>
        <v>0</v>
      </c>
      <c r="U83" s="1" t="s">
        <v>164</v>
      </c>
    </row>
    <row r="84" spans="1:21" x14ac:dyDescent="0.25">
      <c r="A84" s="1" t="s">
        <v>70</v>
      </c>
      <c r="B84" s="47">
        <v>514</v>
      </c>
      <c r="C84" s="49">
        <v>17</v>
      </c>
      <c r="D84" s="47">
        <v>0</v>
      </c>
      <c r="E84" s="50">
        <v>19</v>
      </c>
      <c r="F84" s="47">
        <v>0</v>
      </c>
      <c r="G84" s="47">
        <v>16</v>
      </c>
      <c r="H84" s="47">
        <v>0</v>
      </c>
      <c r="I84" s="1">
        <f t="shared" si="5"/>
        <v>17.333333333333332</v>
      </c>
      <c r="J84" s="1">
        <f t="shared" si="6"/>
        <v>8.6666666666666661</v>
      </c>
      <c r="K84" s="47">
        <v>334</v>
      </c>
      <c r="L84" s="47">
        <v>1</v>
      </c>
      <c r="M84" s="47" t="b">
        <f t="shared" si="7"/>
        <v>0</v>
      </c>
      <c r="N84" s="47">
        <v>174</v>
      </c>
      <c r="O84" s="47">
        <v>1</v>
      </c>
      <c r="P84" s="47" t="b">
        <f t="shared" si="8"/>
        <v>0</v>
      </c>
      <c r="Q84" s="47">
        <v>285</v>
      </c>
      <c r="R84" s="47">
        <v>0</v>
      </c>
      <c r="S84" s="1" t="b">
        <f t="shared" si="9"/>
        <v>0</v>
      </c>
      <c r="U84" s="1" t="s">
        <v>164</v>
      </c>
    </row>
    <row r="85" spans="1:21" x14ac:dyDescent="0.25">
      <c r="A85" s="1" t="s">
        <v>70</v>
      </c>
      <c r="B85" s="47">
        <v>544</v>
      </c>
      <c r="C85" s="49">
        <v>13</v>
      </c>
      <c r="D85" s="47">
        <v>0</v>
      </c>
      <c r="E85" s="50">
        <v>15</v>
      </c>
      <c r="F85" s="47">
        <v>0</v>
      </c>
      <c r="G85" s="47">
        <v>19</v>
      </c>
      <c r="H85" s="47">
        <v>0</v>
      </c>
      <c r="I85" s="1">
        <f t="shared" si="5"/>
        <v>15.666666666666666</v>
      </c>
      <c r="J85" s="1">
        <f t="shared" si="6"/>
        <v>7.833333333333333</v>
      </c>
      <c r="K85" s="47">
        <v>320</v>
      </c>
      <c r="L85" s="47">
        <v>1</v>
      </c>
      <c r="M85" s="47" t="b">
        <f t="shared" si="7"/>
        <v>0</v>
      </c>
      <c r="N85" s="47">
        <v>158</v>
      </c>
      <c r="O85" s="47">
        <v>1</v>
      </c>
      <c r="P85" s="47" t="b">
        <f t="shared" si="8"/>
        <v>0</v>
      </c>
      <c r="Q85" s="47">
        <v>278</v>
      </c>
      <c r="R85" s="47">
        <v>0</v>
      </c>
      <c r="S85" s="1" t="b">
        <f t="shared" si="9"/>
        <v>0</v>
      </c>
      <c r="U85" s="1" t="s">
        <v>164</v>
      </c>
    </row>
    <row r="86" spans="1:21" x14ac:dyDescent="0.25">
      <c r="A86" s="1" t="s">
        <v>70</v>
      </c>
      <c r="B86" s="47">
        <v>555</v>
      </c>
      <c r="C86" s="49">
        <v>13</v>
      </c>
      <c r="D86" s="47">
        <v>0</v>
      </c>
      <c r="E86" s="50">
        <v>13</v>
      </c>
      <c r="F86" s="47">
        <v>0</v>
      </c>
      <c r="G86" s="47">
        <v>18</v>
      </c>
      <c r="H86" s="47">
        <v>0</v>
      </c>
      <c r="I86" s="1">
        <f t="shared" si="5"/>
        <v>14.666666666666666</v>
      </c>
      <c r="J86" s="1">
        <f t="shared" si="6"/>
        <v>7.333333333333333</v>
      </c>
      <c r="K86" s="47">
        <v>318</v>
      </c>
      <c r="L86" s="47">
        <v>1</v>
      </c>
      <c r="M86" s="47" t="b">
        <f t="shared" si="7"/>
        <v>0</v>
      </c>
      <c r="N86" s="47">
        <v>155</v>
      </c>
      <c r="O86" s="47">
        <v>1</v>
      </c>
      <c r="P86" s="47" t="b">
        <f t="shared" si="8"/>
        <v>0</v>
      </c>
      <c r="Q86" s="47">
        <v>275</v>
      </c>
      <c r="R86" s="47">
        <v>0</v>
      </c>
      <c r="S86" s="1" t="b">
        <f t="shared" si="9"/>
        <v>0</v>
      </c>
      <c r="U86" s="1" t="s">
        <v>164</v>
      </c>
    </row>
    <row r="87" spans="1:21" x14ac:dyDescent="0.25">
      <c r="A87" s="1" t="s">
        <v>70</v>
      </c>
      <c r="B87" s="47">
        <v>566</v>
      </c>
      <c r="C87" s="49">
        <v>31</v>
      </c>
      <c r="D87" s="47">
        <v>0</v>
      </c>
      <c r="E87" s="50">
        <v>23</v>
      </c>
      <c r="F87" s="47">
        <v>0</v>
      </c>
      <c r="G87" s="47">
        <v>41</v>
      </c>
      <c r="H87" s="47">
        <v>0</v>
      </c>
      <c r="I87" s="1">
        <f t="shared" si="5"/>
        <v>31.666666666666668</v>
      </c>
      <c r="J87" s="1">
        <f t="shared" si="6"/>
        <v>15.833333333333334</v>
      </c>
      <c r="K87" s="47">
        <v>350</v>
      </c>
      <c r="L87" s="47">
        <v>1</v>
      </c>
      <c r="M87" s="47" t="b">
        <f t="shared" si="7"/>
        <v>0</v>
      </c>
      <c r="N87" s="47">
        <v>183</v>
      </c>
      <c r="O87" s="47">
        <v>1</v>
      </c>
      <c r="P87" s="47" t="b">
        <f t="shared" si="8"/>
        <v>0</v>
      </c>
      <c r="Q87" s="47">
        <v>286</v>
      </c>
      <c r="R87" s="47">
        <v>0</v>
      </c>
      <c r="S87" s="1" t="b">
        <f t="shared" si="9"/>
        <v>0</v>
      </c>
      <c r="U87" s="1" t="s">
        <v>164</v>
      </c>
    </row>
    <row r="88" spans="1:21" x14ac:dyDescent="0.25">
      <c r="A88" s="1" t="s">
        <v>70</v>
      </c>
      <c r="B88" s="47">
        <v>630</v>
      </c>
      <c r="C88" s="49">
        <v>29</v>
      </c>
      <c r="D88" s="47">
        <v>0</v>
      </c>
      <c r="E88" s="50">
        <v>18</v>
      </c>
      <c r="F88" s="47">
        <v>0</v>
      </c>
      <c r="G88" s="47">
        <v>35</v>
      </c>
      <c r="H88" s="47">
        <v>0</v>
      </c>
      <c r="I88" s="1">
        <f t="shared" si="5"/>
        <v>27.333333333333332</v>
      </c>
      <c r="J88" s="1">
        <f t="shared" si="6"/>
        <v>13.666666666666666</v>
      </c>
      <c r="K88" s="47">
        <v>316</v>
      </c>
      <c r="L88" s="47">
        <v>1</v>
      </c>
      <c r="M88" s="47" t="b">
        <f t="shared" si="7"/>
        <v>0</v>
      </c>
      <c r="N88" s="47">
        <v>176</v>
      </c>
      <c r="O88" s="47">
        <v>1</v>
      </c>
      <c r="P88" s="47" t="b">
        <f t="shared" si="8"/>
        <v>0</v>
      </c>
      <c r="Q88" s="47">
        <v>293</v>
      </c>
      <c r="R88" s="47">
        <v>0</v>
      </c>
      <c r="S88" s="1" t="b">
        <f t="shared" si="9"/>
        <v>0</v>
      </c>
      <c r="U88" s="1" t="s">
        <v>164</v>
      </c>
    </row>
    <row r="89" spans="1:21" x14ac:dyDescent="0.25">
      <c r="A89" s="1" t="s">
        <v>70</v>
      </c>
      <c r="B89" s="47">
        <v>669</v>
      </c>
      <c r="C89" s="49">
        <v>22</v>
      </c>
      <c r="D89" s="47">
        <v>0</v>
      </c>
      <c r="E89" s="50">
        <v>16</v>
      </c>
      <c r="F89" s="47">
        <v>0</v>
      </c>
      <c r="G89" s="47">
        <v>29</v>
      </c>
      <c r="H89" s="47">
        <v>0</v>
      </c>
      <c r="I89" s="1">
        <f t="shared" si="5"/>
        <v>22.333333333333332</v>
      </c>
      <c r="J89" s="1">
        <f t="shared" si="6"/>
        <v>11.166666666666666</v>
      </c>
      <c r="K89" s="47">
        <v>284</v>
      </c>
      <c r="L89" s="47">
        <v>1</v>
      </c>
      <c r="M89" s="47" t="b">
        <f t="shared" si="7"/>
        <v>0</v>
      </c>
      <c r="N89" s="47">
        <v>159</v>
      </c>
      <c r="O89" s="47">
        <v>1</v>
      </c>
      <c r="P89" s="47" t="b">
        <f t="shared" si="8"/>
        <v>0</v>
      </c>
      <c r="Q89" s="47">
        <v>280</v>
      </c>
      <c r="R89" s="47">
        <v>0</v>
      </c>
      <c r="S89" s="1" t="b">
        <f t="shared" si="9"/>
        <v>0</v>
      </c>
      <c r="U89" s="1" t="s">
        <v>164</v>
      </c>
    </row>
    <row r="90" spans="1:21" x14ac:dyDescent="0.25">
      <c r="A90" s="1" t="s">
        <v>70</v>
      </c>
      <c r="B90" s="47">
        <v>675</v>
      </c>
      <c r="C90" s="49">
        <v>20</v>
      </c>
      <c r="D90" s="47">
        <v>0</v>
      </c>
      <c r="E90" s="50">
        <v>16</v>
      </c>
      <c r="F90" s="47">
        <v>0</v>
      </c>
      <c r="G90" s="47">
        <v>29</v>
      </c>
      <c r="H90" s="47">
        <v>0</v>
      </c>
      <c r="I90" s="1">
        <f t="shared" si="5"/>
        <v>21.666666666666668</v>
      </c>
      <c r="J90" s="1">
        <f t="shared" si="6"/>
        <v>10.833333333333334</v>
      </c>
      <c r="K90" s="47">
        <v>292</v>
      </c>
      <c r="L90" s="47">
        <v>1</v>
      </c>
      <c r="M90" s="47" t="b">
        <f t="shared" si="7"/>
        <v>0</v>
      </c>
      <c r="N90" s="47">
        <v>163</v>
      </c>
      <c r="O90" s="47">
        <v>1</v>
      </c>
      <c r="P90" s="47" t="b">
        <f t="shared" si="8"/>
        <v>0</v>
      </c>
      <c r="Q90" s="47">
        <v>279</v>
      </c>
      <c r="R90" s="47">
        <v>0</v>
      </c>
      <c r="S90" s="1" t="b">
        <f t="shared" si="9"/>
        <v>0</v>
      </c>
      <c r="U90" s="1" t="s">
        <v>164</v>
      </c>
    </row>
    <row r="91" spans="1:21" x14ac:dyDescent="0.25">
      <c r="A91" s="1" t="s">
        <v>70</v>
      </c>
      <c r="B91" s="47">
        <v>760</v>
      </c>
      <c r="C91" s="49">
        <v>18</v>
      </c>
      <c r="D91" s="47">
        <v>0</v>
      </c>
      <c r="E91" s="50">
        <v>17</v>
      </c>
      <c r="F91" s="47">
        <v>0</v>
      </c>
      <c r="G91" s="47">
        <v>34</v>
      </c>
      <c r="H91" s="47">
        <v>0</v>
      </c>
      <c r="I91" s="1">
        <f t="shared" si="5"/>
        <v>23</v>
      </c>
      <c r="J91" s="1">
        <f t="shared" si="6"/>
        <v>11.5</v>
      </c>
      <c r="K91" s="47">
        <v>301</v>
      </c>
      <c r="L91" s="47">
        <v>1</v>
      </c>
      <c r="M91" s="47" t="b">
        <f t="shared" si="7"/>
        <v>0</v>
      </c>
      <c r="N91" s="47">
        <v>189</v>
      </c>
      <c r="O91" s="47">
        <v>1</v>
      </c>
      <c r="P91" s="47" t="b">
        <f t="shared" si="8"/>
        <v>0</v>
      </c>
      <c r="Q91" s="47">
        <v>287</v>
      </c>
      <c r="R91" s="47">
        <v>0</v>
      </c>
      <c r="S91" s="1" t="b">
        <f t="shared" si="9"/>
        <v>0</v>
      </c>
      <c r="U91" s="1" t="s">
        <v>164</v>
      </c>
    </row>
    <row r="92" spans="1:21" x14ac:dyDescent="0.25">
      <c r="A92" s="1" t="s">
        <v>70</v>
      </c>
      <c r="B92" s="47">
        <v>788</v>
      </c>
      <c r="C92" s="49">
        <v>16</v>
      </c>
      <c r="D92" s="47">
        <v>0</v>
      </c>
      <c r="E92" s="50">
        <v>19</v>
      </c>
      <c r="F92" s="47">
        <v>0</v>
      </c>
      <c r="G92" s="47">
        <v>38</v>
      </c>
      <c r="H92" s="47">
        <v>0</v>
      </c>
      <c r="I92" s="1">
        <f t="shared" si="5"/>
        <v>24.333333333333332</v>
      </c>
      <c r="J92" s="1">
        <f t="shared" si="6"/>
        <v>12.166666666666666</v>
      </c>
      <c r="K92" s="47">
        <v>304</v>
      </c>
      <c r="L92" s="47">
        <v>1</v>
      </c>
      <c r="M92" s="47" t="b">
        <f t="shared" si="7"/>
        <v>0</v>
      </c>
      <c r="N92" s="47">
        <v>186</v>
      </c>
      <c r="O92" s="47">
        <v>1</v>
      </c>
      <c r="P92" s="47" t="b">
        <f t="shared" si="8"/>
        <v>0</v>
      </c>
      <c r="Q92" s="47">
        <v>301</v>
      </c>
      <c r="R92" s="47">
        <v>0</v>
      </c>
      <c r="S92" s="1" t="b">
        <f t="shared" si="9"/>
        <v>0</v>
      </c>
      <c r="U92" s="1" t="s">
        <v>164</v>
      </c>
    </row>
    <row r="93" spans="1:21" x14ac:dyDescent="0.25">
      <c r="A93" s="1" t="s">
        <v>70</v>
      </c>
      <c r="B93" s="47">
        <v>1004</v>
      </c>
      <c r="C93" s="49">
        <v>38</v>
      </c>
      <c r="D93" s="47">
        <v>0</v>
      </c>
      <c r="E93" s="50">
        <v>23</v>
      </c>
      <c r="F93" s="47">
        <v>0</v>
      </c>
      <c r="G93" s="47">
        <v>24</v>
      </c>
      <c r="H93" s="47">
        <v>0</v>
      </c>
      <c r="I93" s="1">
        <f t="shared" si="5"/>
        <v>28.333333333333332</v>
      </c>
      <c r="J93" s="1">
        <f t="shared" si="6"/>
        <v>14.166666666666666</v>
      </c>
      <c r="K93" s="47">
        <v>268</v>
      </c>
      <c r="L93" s="47">
        <v>1</v>
      </c>
      <c r="M93" s="47" t="b">
        <f t="shared" si="7"/>
        <v>0</v>
      </c>
      <c r="N93" s="47">
        <v>169</v>
      </c>
      <c r="O93" s="47">
        <v>1</v>
      </c>
      <c r="P93" s="47" t="b">
        <f t="shared" si="8"/>
        <v>0</v>
      </c>
      <c r="Q93" s="47">
        <v>225</v>
      </c>
      <c r="R93" s="47">
        <v>0</v>
      </c>
      <c r="S93" s="1" t="b">
        <f t="shared" si="9"/>
        <v>0</v>
      </c>
      <c r="U93" s="1" t="s">
        <v>164</v>
      </c>
    </row>
    <row r="94" spans="1:21" x14ac:dyDescent="0.25">
      <c r="A94" s="1" t="s">
        <v>70</v>
      </c>
      <c r="B94" s="47">
        <v>1191</v>
      </c>
      <c r="C94" s="49">
        <v>48</v>
      </c>
      <c r="D94" s="47">
        <v>0</v>
      </c>
      <c r="E94" s="50">
        <v>27</v>
      </c>
      <c r="F94" s="47">
        <v>0</v>
      </c>
      <c r="G94" s="47">
        <v>33</v>
      </c>
      <c r="H94" s="47">
        <v>0</v>
      </c>
      <c r="I94" s="1">
        <f t="shared" si="5"/>
        <v>36</v>
      </c>
      <c r="J94" s="1">
        <f t="shared" si="6"/>
        <v>18</v>
      </c>
      <c r="K94" s="47">
        <v>289</v>
      </c>
      <c r="L94" s="47">
        <v>1</v>
      </c>
      <c r="M94" s="47" t="b">
        <f t="shared" si="7"/>
        <v>0</v>
      </c>
      <c r="N94" s="47">
        <v>185</v>
      </c>
      <c r="O94" s="47">
        <v>1</v>
      </c>
      <c r="P94" s="47" t="b">
        <f t="shared" si="8"/>
        <v>0</v>
      </c>
      <c r="Q94" s="47">
        <v>326</v>
      </c>
      <c r="R94" s="47">
        <v>0</v>
      </c>
      <c r="S94" s="1" t="b">
        <f t="shared" si="9"/>
        <v>0</v>
      </c>
      <c r="U94" s="1" t="s">
        <v>164</v>
      </c>
    </row>
    <row r="95" spans="1:21" x14ac:dyDescent="0.25">
      <c r="A95" s="1" t="s">
        <v>70</v>
      </c>
      <c r="B95" s="47">
        <v>1277</v>
      </c>
      <c r="C95" s="49">
        <v>32</v>
      </c>
      <c r="D95" s="47">
        <v>0</v>
      </c>
      <c r="E95" s="50">
        <v>29</v>
      </c>
      <c r="F95" s="47">
        <v>0</v>
      </c>
      <c r="G95" s="47">
        <v>21</v>
      </c>
      <c r="H95" s="47">
        <v>0</v>
      </c>
      <c r="I95" s="1">
        <f t="shared" si="5"/>
        <v>27.333333333333332</v>
      </c>
      <c r="J95" s="1">
        <f t="shared" si="6"/>
        <v>13.666666666666666</v>
      </c>
      <c r="K95" s="47">
        <v>289</v>
      </c>
      <c r="L95" s="47">
        <v>1</v>
      </c>
      <c r="M95" s="47" t="b">
        <f t="shared" si="7"/>
        <v>0</v>
      </c>
      <c r="N95" s="47">
        <v>178</v>
      </c>
      <c r="O95" s="47">
        <v>1</v>
      </c>
      <c r="P95" s="47" t="b">
        <f t="shared" si="8"/>
        <v>0</v>
      </c>
      <c r="Q95" s="47">
        <v>268</v>
      </c>
      <c r="R95" s="47">
        <v>0</v>
      </c>
      <c r="S95" s="1" t="b">
        <f t="shared" si="9"/>
        <v>0</v>
      </c>
      <c r="U95" s="1" t="s">
        <v>164</v>
      </c>
    </row>
    <row r="96" spans="1:21" x14ac:dyDescent="0.25">
      <c r="A96" s="1" t="s">
        <v>70</v>
      </c>
      <c r="B96" s="47">
        <v>1339</v>
      </c>
      <c r="C96" s="49">
        <v>41</v>
      </c>
      <c r="D96" s="47">
        <v>0</v>
      </c>
      <c r="E96" s="50">
        <v>45</v>
      </c>
      <c r="F96" s="47">
        <v>0</v>
      </c>
      <c r="G96" s="47">
        <v>38</v>
      </c>
      <c r="H96" s="47">
        <v>0</v>
      </c>
      <c r="I96" s="1">
        <f t="shared" si="5"/>
        <v>41.333333333333336</v>
      </c>
      <c r="J96" s="1">
        <f t="shared" si="6"/>
        <v>20.666666666666668</v>
      </c>
      <c r="K96" s="47">
        <v>302</v>
      </c>
      <c r="L96" s="47">
        <v>1</v>
      </c>
      <c r="M96" s="47" t="b">
        <f t="shared" si="7"/>
        <v>0</v>
      </c>
      <c r="N96" s="47">
        <v>200</v>
      </c>
      <c r="O96" s="47">
        <v>1</v>
      </c>
      <c r="P96" s="47" t="b">
        <f t="shared" si="8"/>
        <v>0</v>
      </c>
      <c r="Q96" s="47">
        <v>270</v>
      </c>
      <c r="R96" s="47">
        <v>0</v>
      </c>
      <c r="S96" s="1" t="b">
        <f t="shared" si="9"/>
        <v>0</v>
      </c>
      <c r="U96" s="1" t="s">
        <v>164</v>
      </c>
    </row>
    <row r="97" spans="1:21" x14ac:dyDescent="0.25">
      <c r="A97" s="1" t="s">
        <v>70</v>
      </c>
      <c r="B97" s="47">
        <v>1455</v>
      </c>
      <c r="C97" s="49">
        <v>27</v>
      </c>
      <c r="D97" s="47">
        <v>0</v>
      </c>
      <c r="E97" s="50">
        <v>40</v>
      </c>
      <c r="F97" s="47">
        <v>0</v>
      </c>
      <c r="G97" s="47">
        <v>38</v>
      </c>
      <c r="H97" s="47">
        <v>0</v>
      </c>
      <c r="I97" s="1">
        <f t="shared" si="5"/>
        <v>35</v>
      </c>
      <c r="J97" s="1">
        <f t="shared" si="6"/>
        <v>17.5</v>
      </c>
      <c r="K97" s="47">
        <v>276</v>
      </c>
      <c r="L97" s="47">
        <v>1</v>
      </c>
      <c r="M97" s="47" t="b">
        <f t="shared" si="7"/>
        <v>0</v>
      </c>
      <c r="N97" s="47">
        <v>191</v>
      </c>
      <c r="O97" s="47">
        <v>1</v>
      </c>
      <c r="P97" s="47" t="b">
        <f t="shared" si="8"/>
        <v>0</v>
      </c>
      <c r="Q97" s="47">
        <v>250</v>
      </c>
      <c r="R97" s="47">
        <v>0</v>
      </c>
      <c r="S97" s="1" t="b">
        <f t="shared" si="9"/>
        <v>0</v>
      </c>
      <c r="U97" s="1" t="s">
        <v>164</v>
      </c>
    </row>
    <row r="98" spans="1:21" x14ac:dyDescent="0.25">
      <c r="A98" s="1" t="s">
        <v>70</v>
      </c>
      <c r="B98" s="47">
        <v>1501</v>
      </c>
      <c r="C98" s="49">
        <v>30</v>
      </c>
      <c r="D98" s="47">
        <v>0</v>
      </c>
      <c r="E98" s="50">
        <v>46</v>
      </c>
      <c r="F98" s="47">
        <v>0</v>
      </c>
      <c r="G98" s="47">
        <v>41</v>
      </c>
      <c r="H98" s="47">
        <v>0</v>
      </c>
      <c r="I98" s="1">
        <f t="shared" si="5"/>
        <v>39</v>
      </c>
      <c r="J98" s="1">
        <f t="shared" si="6"/>
        <v>19.5</v>
      </c>
      <c r="K98" s="47">
        <v>285</v>
      </c>
      <c r="L98" s="47">
        <v>1</v>
      </c>
      <c r="M98" s="47" t="b">
        <f t="shared" si="7"/>
        <v>0</v>
      </c>
      <c r="N98" s="47">
        <v>197</v>
      </c>
      <c r="O98" s="47">
        <v>1</v>
      </c>
      <c r="P98" s="47" t="b">
        <f t="shared" si="8"/>
        <v>0</v>
      </c>
      <c r="Q98" s="47">
        <v>265</v>
      </c>
      <c r="R98" s="47">
        <v>0</v>
      </c>
      <c r="S98" s="1" t="b">
        <f t="shared" si="9"/>
        <v>0</v>
      </c>
      <c r="U98" s="1" t="s">
        <v>164</v>
      </c>
    </row>
    <row r="99" spans="1:21" x14ac:dyDescent="0.25">
      <c r="A99" s="1" t="s">
        <v>70</v>
      </c>
      <c r="B99" s="47">
        <v>1509</v>
      </c>
      <c r="C99" s="49">
        <v>29</v>
      </c>
      <c r="D99" s="47">
        <v>0</v>
      </c>
      <c r="E99" s="50">
        <v>44</v>
      </c>
      <c r="F99" s="47">
        <v>0</v>
      </c>
      <c r="G99" s="47">
        <v>40</v>
      </c>
      <c r="H99" s="47">
        <v>0</v>
      </c>
      <c r="I99" s="1">
        <f t="shared" si="5"/>
        <v>37.666666666666664</v>
      </c>
      <c r="J99" s="1">
        <f t="shared" si="6"/>
        <v>18.833333333333332</v>
      </c>
      <c r="K99" s="47">
        <v>283</v>
      </c>
      <c r="L99" s="47">
        <v>1</v>
      </c>
      <c r="M99" s="47" t="b">
        <f t="shared" si="7"/>
        <v>0</v>
      </c>
      <c r="N99" s="47">
        <v>198</v>
      </c>
      <c r="O99" s="47">
        <v>1</v>
      </c>
      <c r="P99" s="47" t="b">
        <f t="shared" si="8"/>
        <v>0</v>
      </c>
      <c r="Q99" s="47">
        <v>264</v>
      </c>
      <c r="R99" s="47">
        <v>0</v>
      </c>
      <c r="S99" s="1" t="b">
        <f t="shared" si="9"/>
        <v>0</v>
      </c>
      <c r="U99" s="1" t="s">
        <v>164</v>
      </c>
    </row>
    <row r="100" spans="1:21" x14ac:dyDescent="0.25">
      <c r="A100" s="1" t="s">
        <v>70</v>
      </c>
      <c r="B100" s="47">
        <v>1564</v>
      </c>
      <c r="C100" s="49">
        <v>32</v>
      </c>
      <c r="D100" s="47">
        <v>0</v>
      </c>
      <c r="E100" s="50">
        <v>36</v>
      </c>
      <c r="F100" s="47">
        <v>0</v>
      </c>
      <c r="G100" s="47">
        <v>32</v>
      </c>
      <c r="H100" s="47">
        <v>0</v>
      </c>
      <c r="I100" s="1">
        <f t="shared" si="5"/>
        <v>33.333333333333336</v>
      </c>
      <c r="J100" s="1">
        <f t="shared" si="6"/>
        <v>16.666666666666668</v>
      </c>
      <c r="K100" s="47">
        <v>283</v>
      </c>
      <c r="L100" s="47">
        <v>1</v>
      </c>
      <c r="M100" s="47" t="b">
        <f t="shared" si="7"/>
        <v>0</v>
      </c>
      <c r="N100" s="47">
        <v>189</v>
      </c>
      <c r="O100" s="47">
        <v>1</v>
      </c>
      <c r="P100" s="47" t="b">
        <f t="shared" si="8"/>
        <v>0</v>
      </c>
      <c r="Q100" s="47">
        <v>290</v>
      </c>
      <c r="R100" s="47">
        <v>0</v>
      </c>
      <c r="S100" s="1" t="b">
        <f t="shared" si="9"/>
        <v>0</v>
      </c>
      <c r="U100" s="1" t="s">
        <v>164</v>
      </c>
    </row>
    <row r="101" spans="1:21" x14ac:dyDescent="0.25">
      <c r="A101" s="1" t="s">
        <v>70</v>
      </c>
      <c r="B101" s="47">
        <v>1580</v>
      </c>
      <c r="C101" s="49">
        <v>29</v>
      </c>
      <c r="D101" s="47">
        <v>0</v>
      </c>
      <c r="E101" s="50">
        <v>29</v>
      </c>
      <c r="F101" s="47">
        <v>0</v>
      </c>
      <c r="G101" s="47">
        <v>27</v>
      </c>
      <c r="H101" s="47">
        <v>0</v>
      </c>
      <c r="I101" s="1">
        <f t="shared" si="5"/>
        <v>28.333333333333332</v>
      </c>
      <c r="J101" s="1">
        <f t="shared" si="6"/>
        <v>14.166666666666666</v>
      </c>
      <c r="K101" s="47">
        <v>275</v>
      </c>
      <c r="L101" s="47">
        <v>1</v>
      </c>
      <c r="M101" s="47" t="b">
        <f t="shared" si="7"/>
        <v>0</v>
      </c>
      <c r="N101" s="47">
        <v>172</v>
      </c>
      <c r="O101" s="47">
        <v>1</v>
      </c>
      <c r="P101" s="47" t="b">
        <f t="shared" si="8"/>
        <v>0</v>
      </c>
      <c r="Q101" s="47">
        <v>272</v>
      </c>
      <c r="R101" s="47">
        <v>0</v>
      </c>
      <c r="S101" s="1" t="b">
        <f t="shared" si="9"/>
        <v>0</v>
      </c>
      <c r="U101" s="1" t="s">
        <v>164</v>
      </c>
    </row>
    <row r="102" spans="1:21" x14ac:dyDescent="0.25">
      <c r="A102" s="1" t="s">
        <v>70</v>
      </c>
      <c r="B102" s="47">
        <v>1590</v>
      </c>
      <c r="C102" s="49">
        <v>13</v>
      </c>
      <c r="D102" s="47">
        <v>0</v>
      </c>
      <c r="E102" s="50">
        <v>32</v>
      </c>
      <c r="F102" s="47">
        <v>0</v>
      </c>
      <c r="G102" s="47">
        <v>20</v>
      </c>
      <c r="H102" s="47">
        <v>0</v>
      </c>
      <c r="I102" s="1">
        <f t="shared" si="5"/>
        <v>21.666666666666668</v>
      </c>
      <c r="J102" s="1">
        <f t="shared" si="6"/>
        <v>10.833333333333334</v>
      </c>
      <c r="K102" s="47">
        <v>267</v>
      </c>
      <c r="L102" s="47">
        <v>1</v>
      </c>
      <c r="M102" s="47" t="b">
        <f t="shared" si="7"/>
        <v>0</v>
      </c>
      <c r="N102" s="47">
        <v>152</v>
      </c>
      <c r="O102" s="47">
        <v>1</v>
      </c>
      <c r="P102" s="47" t="b">
        <f t="shared" si="8"/>
        <v>0</v>
      </c>
      <c r="Q102" s="47">
        <v>262</v>
      </c>
      <c r="R102" s="47">
        <v>0</v>
      </c>
      <c r="S102" s="1" t="b">
        <f t="shared" si="9"/>
        <v>0</v>
      </c>
      <c r="U102" s="1" t="s">
        <v>164</v>
      </c>
    </row>
    <row r="103" spans="1:21" x14ac:dyDescent="0.25">
      <c r="A103" s="1" t="s">
        <v>70</v>
      </c>
      <c r="B103" s="47">
        <v>2523</v>
      </c>
      <c r="C103" s="49">
        <v>28</v>
      </c>
      <c r="D103" s="47">
        <v>0</v>
      </c>
      <c r="E103" s="50">
        <v>24</v>
      </c>
      <c r="F103" s="47">
        <v>0</v>
      </c>
      <c r="G103" s="47">
        <v>17</v>
      </c>
      <c r="H103" s="47">
        <v>0</v>
      </c>
      <c r="I103" s="1">
        <f t="shared" si="5"/>
        <v>23</v>
      </c>
      <c r="J103" s="1">
        <f t="shared" si="6"/>
        <v>11.5</v>
      </c>
      <c r="K103" s="47">
        <v>20</v>
      </c>
      <c r="L103" s="47">
        <v>1</v>
      </c>
      <c r="M103" s="47" t="b">
        <f t="shared" si="7"/>
        <v>0</v>
      </c>
      <c r="N103" s="47">
        <v>18</v>
      </c>
      <c r="O103" s="47">
        <v>1</v>
      </c>
      <c r="P103" s="47" t="b">
        <f t="shared" si="8"/>
        <v>0</v>
      </c>
      <c r="Q103" s="47">
        <v>24</v>
      </c>
      <c r="R103" s="47">
        <v>0</v>
      </c>
      <c r="S103" s="1" t="b">
        <f t="shared" si="9"/>
        <v>0</v>
      </c>
      <c r="U103" s="1" t="s">
        <v>171</v>
      </c>
    </row>
    <row r="104" spans="1:21" x14ac:dyDescent="0.25">
      <c r="A104" s="1" t="s">
        <v>70</v>
      </c>
      <c r="B104" s="47">
        <v>2579</v>
      </c>
      <c r="C104" s="49">
        <v>43</v>
      </c>
      <c r="D104" s="47">
        <v>0</v>
      </c>
      <c r="E104" s="50">
        <v>25</v>
      </c>
      <c r="F104" s="47">
        <v>0</v>
      </c>
      <c r="G104" s="47">
        <v>22</v>
      </c>
      <c r="H104" s="47">
        <v>0</v>
      </c>
      <c r="I104" s="1">
        <f t="shared" si="5"/>
        <v>30</v>
      </c>
      <c r="J104" s="1">
        <f t="shared" si="6"/>
        <v>15</v>
      </c>
      <c r="K104" s="47">
        <v>21</v>
      </c>
      <c r="L104" s="47">
        <v>1</v>
      </c>
      <c r="M104" s="47" t="b">
        <f t="shared" si="7"/>
        <v>0</v>
      </c>
      <c r="N104" s="47">
        <v>27</v>
      </c>
      <c r="O104" s="47">
        <v>1</v>
      </c>
      <c r="P104" s="47" t="b">
        <f t="shared" si="8"/>
        <v>0</v>
      </c>
      <c r="Q104" s="47">
        <v>34</v>
      </c>
      <c r="R104" s="47">
        <v>0</v>
      </c>
      <c r="S104" s="1" t="b">
        <f t="shared" si="9"/>
        <v>0</v>
      </c>
      <c r="U104" s="1" t="s">
        <v>171</v>
      </c>
    </row>
    <row r="105" spans="1:21" x14ac:dyDescent="0.25">
      <c r="A105" s="1" t="s">
        <v>70</v>
      </c>
      <c r="B105" s="47">
        <v>2641</v>
      </c>
      <c r="C105" s="49">
        <v>26</v>
      </c>
      <c r="D105" s="47">
        <v>0</v>
      </c>
      <c r="E105" s="50">
        <v>34</v>
      </c>
      <c r="F105" s="47">
        <v>0</v>
      </c>
      <c r="G105" s="47">
        <v>22</v>
      </c>
      <c r="H105" s="47">
        <v>0</v>
      </c>
      <c r="I105" s="1">
        <f t="shared" si="5"/>
        <v>27.333333333333332</v>
      </c>
      <c r="J105" s="1">
        <f t="shared" si="6"/>
        <v>13.666666666666666</v>
      </c>
      <c r="K105" s="47">
        <v>11</v>
      </c>
      <c r="L105" s="47">
        <v>1</v>
      </c>
      <c r="M105" s="47" t="b">
        <f t="shared" si="7"/>
        <v>0</v>
      </c>
      <c r="N105" s="47">
        <v>20</v>
      </c>
      <c r="O105" s="47">
        <v>1</v>
      </c>
      <c r="P105" s="47" t="b">
        <f t="shared" si="8"/>
        <v>0</v>
      </c>
      <c r="Q105" s="47">
        <v>29</v>
      </c>
      <c r="R105" s="47">
        <v>0</v>
      </c>
      <c r="S105" s="1" t="b">
        <f t="shared" si="9"/>
        <v>0</v>
      </c>
      <c r="U105" s="1" t="s">
        <v>171</v>
      </c>
    </row>
    <row r="106" spans="1:21" x14ac:dyDescent="0.25">
      <c r="A106" s="1" t="s">
        <v>70</v>
      </c>
      <c r="B106" s="47">
        <v>3216</v>
      </c>
      <c r="C106" s="49">
        <v>31</v>
      </c>
      <c r="D106" s="47">
        <v>0</v>
      </c>
      <c r="E106" s="50">
        <v>50</v>
      </c>
      <c r="F106" s="47">
        <v>0</v>
      </c>
      <c r="G106" s="47">
        <v>45</v>
      </c>
      <c r="H106" s="47">
        <v>0</v>
      </c>
      <c r="I106" s="1">
        <f t="shared" si="5"/>
        <v>42</v>
      </c>
      <c r="J106" s="1">
        <f t="shared" si="6"/>
        <v>21</v>
      </c>
      <c r="K106" s="47">
        <v>46</v>
      </c>
      <c r="L106" s="47">
        <v>1</v>
      </c>
      <c r="M106" s="47" t="b">
        <f t="shared" si="7"/>
        <v>0</v>
      </c>
      <c r="N106" s="47">
        <v>43</v>
      </c>
      <c r="O106" s="47">
        <v>1</v>
      </c>
      <c r="P106" s="47" t="b">
        <f t="shared" si="8"/>
        <v>0</v>
      </c>
      <c r="Q106" s="47">
        <v>37</v>
      </c>
      <c r="R106" s="47">
        <v>0</v>
      </c>
      <c r="S106" s="1" t="b">
        <f t="shared" si="9"/>
        <v>0</v>
      </c>
      <c r="U106" s="1" t="s">
        <v>171</v>
      </c>
    </row>
    <row r="107" spans="1:21" x14ac:dyDescent="0.25">
      <c r="A107" s="1" t="s">
        <v>70</v>
      </c>
      <c r="B107" s="47">
        <v>3338</v>
      </c>
      <c r="C107" s="49">
        <v>24</v>
      </c>
      <c r="D107" s="47">
        <v>0</v>
      </c>
      <c r="E107" s="50">
        <v>32</v>
      </c>
      <c r="F107" s="47">
        <v>0</v>
      </c>
      <c r="G107" s="47">
        <v>29</v>
      </c>
      <c r="H107" s="47">
        <v>0</v>
      </c>
      <c r="I107" s="1">
        <f t="shared" si="5"/>
        <v>28.333333333333332</v>
      </c>
      <c r="J107" s="1">
        <f t="shared" si="6"/>
        <v>14.166666666666666</v>
      </c>
      <c r="K107" s="47">
        <v>23</v>
      </c>
      <c r="L107" s="47">
        <v>1</v>
      </c>
      <c r="M107" s="47" t="b">
        <f t="shared" si="7"/>
        <v>0</v>
      </c>
      <c r="N107" s="47">
        <v>25</v>
      </c>
      <c r="O107" s="47">
        <v>1</v>
      </c>
      <c r="P107" s="47" t="b">
        <f t="shared" si="8"/>
        <v>0</v>
      </c>
      <c r="Q107" s="47">
        <v>13</v>
      </c>
      <c r="R107" s="47">
        <v>0</v>
      </c>
      <c r="S107" s="1" t="b">
        <f t="shared" si="9"/>
        <v>0</v>
      </c>
      <c r="U107" s="1" t="s">
        <v>171</v>
      </c>
    </row>
    <row r="108" spans="1:21" x14ac:dyDescent="0.25">
      <c r="A108" s="1" t="s">
        <v>70</v>
      </c>
      <c r="B108" s="47">
        <v>3873</v>
      </c>
      <c r="C108" s="49">
        <v>28</v>
      </c>
      <c r="D108" s="47">
        <v>0</v>
      </c>
      <c r="E108" s="50">
        <v>54</v>
      </c>
      <c r="F108" s="47">
        <v>0</v>
      </c>
      <c r="G108" s="47">
        <v>28</v>
      </c>
      <c r="H108" s="47">
        <v>0</v>
      </c>
      <c r="I108" s="1">
        <f t="shared" si="5"/>
        <v>36.666666666666664</v>
      </c>
      <c r="J108" s="1">
        <f t="shared" si="6"/>
        <v>18.333333333333332</v>
      </c>
      <c r="K108" s="47">
        <v>25</v>
      </c>
      <c r="L108" s="47">
        <v>1</v>
      </c>
      <c r="M108" s="47" t="b">
        <f t="shared" si="7"/>
        <v>0</v>
      </c>
      <c r="N108" s="47">
        <v>27</v>
      </c>
      <c r="O108" s="47">
        <v>1</v>
      </c>
      <c r="P108" s="47" t="b">
        <f t="shared" si="8"/>
        <v>0</v>
      </c>
      <c r="Q108" s="47">
        <v>29</v>
      </c>
      <c r="R108" s="47">
        <v>0</v>
      </c>
      <c r="S108" s="1" t="b">
        <f t="shared" si="9"/>
        <v>0</v>
      </c>
      <c r="U108" s="1" t="s">
        <v>171</v>
      </c>
    </row>
    <row r="109" spans="1:21" x14ac:dyDescent="0.25">
      <c r="A109" s="1" t="s">
        <v>70</v>
      </c>
      <c r="B109" s="47">
        <v>4502</v>
      </c>
      <c r="C109" s="49">
        <v>37</v>
      </c>
      <c r="D109" s="47">
        <v>0</v>
      </c>
      <c r="E109" s="50">
        <v>22</v>
      </c>
      <c r="F109" s="47">
        <v>0</v>
      </c>
      <c r="G109" s="47">
        <v>33</v>
      </c>
      <c r="H109" s="47">
        <v>0</v>
      </c>
      <c r="I109" s="1">
        <f t="shared" si="5"/>
        <v>30.666666666666668</v>
      </c>
      <c r="J109" s="1">
        <f t="shared" si="6"/>
        <v>15.333333333333334</v>
      </c>
      <c r="K109" s="47">
        <v>34</v>
      </c>
      <c r="L109" s="47">
        <v>1</v>
      </c>
      <c r="M109" s="47" t="b">
        <f t="shared" si="7"/>
        <v>0</v>
      </c>
      <c r="N109" s="47">
        <v>24</v>
      </c>
      <c r="O109" s="47">
        <v>1</v>
      </c>
      <c r="P109" s="47" t="b">
        <f t="shared" si="8"/>
        <v>0</v>
      </c>
      <c r="Q109" s="47">
        <v>25</v>
      </c>
      <c r="R109" s="47">
        <v>0</v>
      </c>
      <c r="S109" s="1" t="b">
        <f t="shared" si="9"/>
        <v>0</v>
      </c>
      <c r="U109" s="1" t="s">
        <v>171</v>
      </c>
    </row>
    <row r="110" spans="1:21" x14ac:dyDescent="0.25">
      <c r="A110" s="1" t="s">
        <v>70</v>
      </c>
      <c r="B110" s="47">
        <v>4536</v>
      </c>
      <c r="C110" s="49">
        <v>33</v>
      </c>
      <c r="D110" s="47">
        <v>0</v>
      </c>
      <c r="E110" s="50">
        <v>28</v>
      </c>
      <c r="F110" s="47">
        <v>0</v>
      </c>
      <c r="G110" s="47">
        <v>26</v>
      </c>
      <c r="H110" s="47">
        <v>0</v>
      </c>
      <c r="I110" s="1">
        <f t="shared" si="5"/>
        <v>29</v>
      </c>
      <c r="J110" s="1">
        <f t="shared" si="6"/>
        <v>14.5</v>
      </c>
      <c r="K110" s="47">
        <v>32</v>
      </c>
      <c r="L110" s="47">
        <v>1</v>
      </c>
      <c r="M110" s="47" t="b">
        <f t="shared" si="7"/>
        <v>0</v>
      </c>
      <c r="N110" s="47">
        <v>25</v>
      </c>
      <c r="O110" s="47">
        <v>1</v>
      </c>
      <c r="P110" s="47" t="b">
        <f t="shared" si="8"/>
        <v>0</v>
      </c>
      <c r="Q110" s="47">
        <v>28</v>
      </c>
      <c r="R110" s="47">
        <v>0</v>
      </c>
      <c r="S110" s="1" t="b">
        <f t="shared" si="9"/>
        <v>0</v>
      </c>
      <c r="U110" s="1" t="s">
        <v>171</v>
      </c>
    </row>
    <row r="111" spans="1:21" x14ac:dyDescent="0.25">
      <c r="A111" s="1" t="s">
        <v>70</v>
      </c>
      <c r="B111" s="47">
        <v>4698</v>
      </c>
      <c r="C111" s="49">
        <v>19</v>
      </c>
      <c r="D111" s="47">
        <v>0</v>
      </c>
      <c r="E111" s="50">
        <v>10</v>
      </c>
      <c r="F111" s="47">
        <v>0</v>
      </c>
      <c r="G111" s="47">
        <v>16</v>
      </c>
      <c r="H111" s="47">
        <v>0</v>
      </c>
      <c r="I111" s="1">
        <f t="shared" si="5"/>
        <v>15</v>
      </c>
      <c r="J111" s="1">
        <f t="shared" si="6"/>
        <v>7.5</v>
      </c>
      <c r="K111" s="47">
        <v>16</v>
      </c>
      <c r="L111" s="47">
        <v>1</v>
      </c>
      <c r="M111" s="47" t="b">
        <f t="shared" si="7"/>
        <v>0</v>
      </c>
      <c r="N111" s="47">
        <v>21</v>
      </c>
      <c r="O111" s="47">
        <v>1</v>
      </c>
      <c r="P111" s="47" t="b">
        <f t="shared" si="8"/>
        <v>0</v>
      </c>
      <c r="Q111" s="47">
        <v>15</v>
      </c>
      <c r="R111" s="47">
        <v>0</v>
      </c>
      <c r="S111" s="1" t="b">
        <f t="shared" si="9"/>
        <v>0</v>
      </c>
      <c r="U111" s="1" t="s">
        <v>171</v>
      </c>
    </row>
    <row r="112" spans="1:21" x14ac:dyDescent="0.25">
      <c r="A112" s="1" t="s">
        <v>70</v>
      </c>
      <c r="B112" s="47">
        <v>4831</v>
      </c>
      <c r="C112" s="49">
        <v>30</v>
      </c>
      <c r="D112" s="47">
        <v>0</v>
      </c>
      <c r="E112" s="50">
        <v>19</v>
      </c>
      <c r="F112" s="47">
        <v>0</v>
      </c>
      <c r="G112" s="47">
        <v>18</v>
      </c>
      <c r="H112" s="47">
        <v>0</v>
      </c>
      <c r="I112" s="1">
        <f t="shared" si="5"/>
        <v>22.333333333333332</v>
      </c>
      <c r="J112" s="1">
        <f t="shared" si="6"/>
        <v>11.166666666666666</v>
      </c>
      <c r="K112" s="47">
        <v>24</v>
      </c>
      <c r="L112" s="47">
        <v>1</v>
      </c>
      <c r="M112" s="47" t="b">
        <f t="shared" si="7"/>
        <v>0</v>
      </c>
      <c r="N112" s="47">
        <v>25</v>
      </c>
      <c r="O112" s="47">
        <v>1</v>
      </c>
      <c r="P112" s="47" t="b">
        <f t="shared" si="8"/>
        <v>0</v>
      </c>
      <c r="Q112" s="47">
        <v>25</v>
      </c>
      <c r="R112" s="47">
        <v>0</v>
      </c>
      <c r="S112" s="1" t="b">
        <f t="shared" si="9"/>
        <v>0</v>
      </c>
      <c r="U112" s="1" t="s">
        <v>171</v>
      </c>
    </row>
    <row r="113" spans="1:21" x14ac:dyDescent="0.25">
      <c r="A113" s="1" t="s">
        <v>70</v>
      </c>
      <c r="B113" s="47">
        <v>4964</v>
      </c>
      <c r="C113" s="49">
        <v>44</v>
      </c>
      <c r="D113" s="47">
        <v>0</v>
      </c>
      <c r="E113" s="50">
        <v>28</v>
      </c>
      <c r="F113" s="47">
        <v>0</v>
      </c>
      <c r="G113" s="47">
        <v>30</v>
      </c>
      <c r="H113" s="47">
        <v>0</v>
      </c>
      <c r="I113" s="1">
        <f t="shared" si="5"/>
        <v>34</v>
      </c>
      <c r="J113" s="1">
        <f t="shared" si="6"/>
        <v>17</v>
      </c>
      <c r="K113" s="47">
        <v>28</v>
      </c>
      <c r="L113" s="47">
        <v>1</v>
      </c>
      <c r="M113" s="47" t="b">
        <f t="shared" si="7"/>
        <v>0</v>
      </c>
      <c r="N113" s="47">
        <v>26</v>
      </c>
      <c r="O113" s="47">
        <v>1</v>
      </c>
      <c r="P113" s="47" t="b">
        <f t="shared" si="8"/>
        <v>0</v>
      </c>
      <c r="Q113" s="47">
        <v>29</v>
      </c>
      <c r="R113" s="47">
        <v>0</v>
      </c>
      <c r="S113" s="1" t="b">
        <f t="shared" si="9"/>
        <v>0</v>
      </c>
      <c r="U113" s="1" t="s">
        <v>171</v>
      </c>
    </row>
    <row r="114" spans="1:21" x14ac:dyDescent="0.25">
      <c r="A114" s="1" t="s">
        <v>70</v>
      </c>
      <c r="B114" s="47">
        <v>4535</v>
      </c>
      <c r="C114" s="49">
        <v>33</v>
      </c>
      <c r="D114" s="47">
        <v>0</v>
      </c>
      <c r="E114" s="50">
        <v>28</v>
      </c>
      <c r="F114" s="47">
        <v>0</v>
      </c>
      <c r="G114" s="47">
        <v>26</v>
      </c>
      <c r="H114" s="47">
        <v>0</v>
      </c>
      <c r="I114" s="1">
        <f t="shared" ref="I114:I177" si="10">AVERAGE(C114,E114,G114)</f>
        <v>29</v>
      </c>
      <c r="J114" s="1">
        <f t="shared" ref="J114:J177" si="11">I114/2</f>
        <v>14.5</v>
      </c>
      <c r="K114" s="47">
        <v>16</v>
      </c>
      <c r="L114" s="47">
        <v>18</v>
      </c>
      <c r="M114" s="47" t="b">
        <f t="shared" si="7"/>
        <v>1</v>
      </c>
      <c r="N114" s="47">
        <v>26</v>
      </c>
      <c r="O114" s="47">
        <v>0</v>
      </c>
      <c r="P114" s="47" t="b">
        <f t="shared" si="8"/>
        <v>0</v>
      </c>
      <c r="Q114" s="47">
        <v>28</v>
      </c>
      <c r="R114" s="47">
        <v>0</v>
      </c>
      <c r="S114" s="1" t="b">
        <f t="shared" si="9"/>
        <v>0</v>
      </c>
      <c r="U114" s="1" t="s">
        <v>171</v>
      </c>
    </row>
    <row r="115" spans="1:21" x14ac:dyDescent="0.25">
      <c r="A115" s="1" t="s">
        <v>70</v>
      </c>
      <c r="B115" s="47">
        <v>170</v>
      </c>
      <c r="C115" s="49">
        <v>32</v>
      </c>
      <c r="D115" s="47">
        <v>0</v>
      </c>
      <c r="E115" s="50">
        <v>21</v>
      </c>
      <c r="F115" s="47">
        <v>0</v>
      </c>
      <c r="G115" s="47">
        <v>35</v>
      </c>
      <c r="H115" s="47">
        <v>0</v>
      </c>
      <c r="I115" s="1">
        <f t="shared" si="10"/>
        <v>29.333333333333332</v>
      </c>
      <c r="J115" s="1">
        <f t="shared" si="11"/>
        <v>14.666666666666666</v>
      </c>
      <c r="K115" s="47">
        <v>15</v>
      </c>
      <c r="L115" s="47">
        <v>9</v>
      </c>
      <c r="M115" s="47" t="b">
        <f t="shared" si="7"/>
        <v>0</v>
      </c>
      <c r="N115" s="47">
        <v>25</v>
      </c>
      <c r="O115" s="47">
        <v>0</v>
      </c>
      <c r="P115" s="47" t="b">
        <f t="shared" si="8"/>
        <v>0</v>
      </c>
      <c r="Q115" s="47">
        <v>24</v>
      </c>
      <c r="R115" s="47">
        <v>1</v>
      </c>
      <c r="S115" s="1" t="b">
        <f t="shared" si="9"/>
        <v>0</v>
      </c>
      <c r="U115" s="1" t="s">
        <v>171</v>
      </c>
    </row>
    <row r="116" spans="1:21" x14ac:dyDescent="0.25">
      <c r="A116" s="1" t="s">
        <v>70</v>
      </c>
      <c r="B116" s="47">
        <v>550</v>
      </c>
      <c r="C116" s="49">
        <v>13</v>
      </c>
      <c r="D116" s="47">
        <v>0</v>
      </c>
      <c r="E116" s="50">
        <v>13</v>
      </c>
      <c r="F116" s="47">
        <v>0</v>
      </c>
      <c r="G116" s="47">
        <v>19</v>
      </c>
      <c r="H116" s="47">
        <v>0</v>
      </c>
      <c r="I116" s="1">
        <f t="shared" si="10"/>
        <v>15</v>
      </c>
      <c r="J116" s="1">
        <f t="shared" si="11"/>
        <v>7.5</v>
      </c>
      <c r="K116" s="47">
        <v>319</v>
      </c>
      <c r="L116" s="47">
        <v>5</v>
      </c>
      <c r="M116" s="47" t="b">
        <f t="shared" si="7"/>
        <v>0</v>
      </c>
      <c r="N116" s="47">
        <v>158</v>
      </c>
      <c r="O116" s="47">
        <v>0</v>
      </c>
      <c r="P116" s="47" t="b">
        <f t="shared" si="8"/>
        <v>0</v>
      </c>
      <c r="Q116" s="47">
        <v>278</v>
      </c>
      <c r="R116" s="47">
        <v>0</v>
      </c>
      <c r="S116" s="1" t="b">
        <f t="shared" si="9"/>
        <v>0</v>
      </c>
      <c r="U116" s="1" t="s">
        <v>164</v>
      </c>
    </row>
    <row r="117" spans="1:21" x14ac:dyDescent="0.25">
      <c r="A117" s="1" t="s">
        <v>70</v>
      </c>
      <c r="B117" s="47">
        <v>767</v>
      </c>
      <c r="C117" s="49">
        <v>17</v>
      </c>
      <c r="D117" s="47">
        <v>0</v>
      </c>
      <c r="E117" s="50">
        <v>18</v>
      </c>
      <c r="F117" s="47">
        <v>0</v>
      </c>
      <c r="G117" s="47">
        <v>36</v>
      </c>
      <c r="H117" s="47">
        <v>0</v>
      </c>
      <c r="I117" s="1">
        <f t="shared" si="10"/>
        <v>23.666666666666668</v>
      </c>
      <c r="J117" s="1">
        <f t="shared" si="11"/>
        <v>11.833333333333334</v>
      </c>
      <c r="K117" s="47">
        <v>289</v>
      </c>
      <c r="L117" s="47">
        <v>5</v>
      </c>
      <c r="M117" s="47" t="b">
        <f t="shared" si="7"/>
        <v>0</v>
      </c>
      <c r="N117" s="47">
        <v>193</v>
      </c>
      <c r="O117" s="47">
        <v>0</v>
      </c>
      <c r="P117" s="47" t="b">
        <f t="shared" si="8"/>
        <v>0</v>
      </c>
      <c r="Q117" s="47">
        <v>286</v>
      </c>
      <c r="R117" s="47">
        <v>1</v>
      </c>
      <c r="S117" s="1" t="b">
        <f t="shared" si="9"/>
        <v>0</v>
      </c>
      <c r="U117" s="1" t="s">
        <v>164</v>
      </c>
    </row>
    <row r="118" spans="1:21" x14ac:dyDescent="0.25">
      <c r="A118" s="1" t="s">
        <v>70</v>
      </c>
      <c r="B118" s="47">
        <v>1278</v>
      </c>
      <c r="C118" s="49">
        <v>32</v>
      </c>
      <c r="D118" s="47">
        <v>0</v>
      </c>
      <c r="E118" s="50">
        <v>29</v>
      </c>
      <c r="F118" s="47">
        <v>0</v>
      </c>
      <c r="G118" s="47">
        <v>21</v>
      </c>
      <c r="H118" s="47">
        <v>0</v>
      </c>
      <c r="I118" s="1">
        <f t="shared" si="10"/>
        <v>27.333333333333332</v>
      </c>
      <c r="J118" s="1">
        <f t="shared" si="11"/>
        <v>13.666666666666666</v>
      </c>
      <c r="K118" s="47">
        <v>282</v>
      </c>
      <c r="L118" s="47">
        <v>5</v>
      </c>
      <c r="M118" s="47" t="b">
        <f t="shared" si="7"/>
        <v>0</v>
      </c>
      <c r="N118" s="47">
        <v>180</v>
      </c>
      <c r="O118" s="47">
        <v>0</v>
      </c>
      <c r="P118" s="47" t="b">
        <f t="shared" si="8"/>
        <v>0</v>
      </c>
      <c r="Q118" s="47">
        <v>260</v>
      </c>
      <c r="R118" s="47">
        <v>2</v>
      </c>
      <c r="S118" s="1" t="b">
        <f t="shared" si="9"/>
        <v>0</v>
      </c>
      <c r="U118" s="1" t="s">
        <v>164</v>
      </c>
    </row>
    <row r="119" spans="1:21" x14ac:dyDescent="0.25">
      <c r="A119" s="1" t="s">
        <v>70</v>
      </c>
      <c r="B119" s="47">
        <v>1486</v>
      </c>
      <c r="C119" s="49">
        <v>29</v>
      </c>
      <c r="D119" s="47">
        <v>0</v>
      </c>
      <c r="E119" s="50">
        <v>46</v>
      </c>
      <c r="F119" s="47">
        <v>0</v>
      </c>
      <c r="G119" s="47">
        <v>40</v>
      </c>
      <c r="H119" s="47">
        <v>0</v>
      </c>
      <c r="I119" s="1">
        <f t="shared" si="10"/>
        <v>38.333333333333336</v>
      </c>
      <c r="J119" s="1">
        <f t="shared" si="11"/>
        <v>19.166666666666668</v>
      </c>
      <c r="K119" s="47">
        <v>279</v>
      </c>
      <c r="L119" s="47">
        <v>5</v>
      </c>
      <c r="M119" s="47" t="b">
        <f t="shared" si="7"/>
        <v>0</v>
      </c>
      <c r="N119" s="47">
        <v>196</v>
      </c>
      <c r="O119" s="47">
        <v>0</v>
      </c>
      <c r="P119" s="47" t="b">
        <f t="shared" si="8"/>
        <v>0</v>
      </c>
      <c r="Q119" s="47">
        <v>261</v>
      </c>
      <c r="R119" s="47">
        <v>2</v>
      </c>
      <c r="S119" s="1" t="b">
        <f t="shared" si="9"/>
        <v>0</v>
      </c>
      <c r="U119" s="1" t="s">
        <v>164</v>
      </c>
    </row>
    <row r="120" spans="1:21" x14ac:dyDescent="0.25">
      <c r="A120" s="1" t="s">
        <v>70</v>
      </c>
      <c r="B120" s="47">
        <v>460</v>
      </c>
      <c r="C120" s="49">
        <v>22</v>
      </c>
      <c r="D120" s="47">
        <v>0</v>
      </c>
      <c r="E120" s="50">
        <v>25</v>
      </c>
      <c r="F120" s="47">
        <v>0</v>
      </c>
      <c r="G120" s="47">
        <v>18</v>
      </c>
      <c r="H120" s="47">
        <v>0</v>
      </c>
      <c r="I120" s="1">
        <f t="shared" si="10"/>
        <v>21.666666666666668</v>
      </c>
      <c r="J120" s="1">
        <f t="shared" si="11"/>
        <v>10.833333333333334</v>
      </c>
      <c r="K120" s="47">
        <v>310</v>
      </c>
      <c r="L120" s="47">
        <v>4</v>
      </c>
      <c r="M120" s="47" t="b">
        <f t="shared" si="7"/>
        <v>0</v>
      </c>
      <c r="N120" s="47">
        <v>186</v>
      </c>
      <c r="O120" s="47">
        <v>0</v>
      </c>
      <c r="P120" s="47" t="b">
        <f t="shared" si="8"/>
        <v>0</v>
      </c>
      <c r="Q120" s="47">
        <v>277</v>
      </c>
      <c r="R120" s="47">
        <v>1</v>
      </c>
      <c r="S120" s="1" t="b">
        <f t="shared" si="9"/>
        <v>0</v>
      </c>
      <c r="U120" s="1" t="s">
        <v>164</v>
      </c>
    </row>
    <row r="121" spans="1:21" x14ac:dyDescent="0.25">
      <c r="A121" s="1" t="s">
        <v>70</v>
      </c>
      <c r="B121" s="47">
        <v>469</v>
      </c>
      <c r="C121" s="49">
        <v>22</v>
      </c>
      <c r="D121" s="47">
        <v>0</v>
      </c>
      <c r="E121" s="50">
        <v>22</v>
      </c>
      <c r="F121" s="47">
        <v>0</v>
      </c>
      <c r="G121" s="47">
        <v>17</v>
      </c>
      <c r="H121" s="47">
        <v>0</v>
      </c>
      <c r="I121" s="1">
        <f t="shared" si="10"/>
        <v>20.333333333333332</v>
      </c>
      <c r="J121" s="1">
        <f t="shared" si="11"/>
        <v>10.166666666666666</v>
      </c>
      <c r="K121" s="47">
        <v>317</v>
      </c>
      <c r="L121" s="47">
        <v>4</v>
      </c>
      <c r="M121" s="47" t="b">
        <f t="shared" si="7"/>
        <v>0</v>
      </c>
      <c r="N121" s="47">
        <v>177</v>
      </c>
      <c r="O121" s="47">
        <v>0</v>
      </c>
      <c r="P121" s="47" t="b">
        <f t="shared" si="8"/>
        <v>0</v>
      </c>
      <c r="Q121" s="47">
        <v>277</v>
      </c>
      <c r="R121" s="47">
        <v>0</v>
      </c>
      <c r="S121" s="1" t="b">
        <f t="shared" si="9"/>
        <v>0</v>
      </c>
      <c r="U121" s="1" t="s">
        <v>164</v>
      </c>
    </row>
    <row r="122" spans="1:21" x14ac:dyDescent="0.25">
      <c r="A122" s="1" t="s">
        <v>70</v>
      </c>
      <c r="B122" s="47">
        <v>522</v>
      </c>
      <c r="C122" s="49">
        <v>17</v>
      </c>
      <c r="D122" s="47">
        <v>0</v>
      </c>
      <c r="E122" s="50">
        <v>17</v>
      </c>
      <c r="F122" s="47">
        <v>0</v>
      </c>
      <c r="G122" s="47">
        <v>17</v>
      </c>
      <c r="H122" s="47">
        <v>0</v>
      </c>
      <c r="I122" s="1">
        <f t="shared" si="10"/>
        <v>17</v>
      </c>
      <c r="J122" s="1">
        <f t="shared" si="11"/>
        <v>8.5</v>
      </c>
      <c r="K122" s="47">
        <v>335</v>
      </c>
      <c r="L122" s="47">
        <v>4</v>
      </c>
      <c r="M122" s="47" t="b">
        <f t="shared" si="7"/>
        <v>0</v>
      </c>
      <c r="N122" s="47">
        <v>180</v>
      </c>
      <c r="O122" s="47">
        <v>0</v>
      </c>
      <c r="P122" s="47" t="b">
        <f t="shared" si="8"/>
        <v>0</v>
      </c>
      <c r="Q122" s="47">
        <v>278</v>
      </c>
      <c r="R122" s="47">
        <v>3</v>
      </c>
      <c r="S122" s="1" t="b">
        <f t="shared" si="9"/>
        <v>0</v>
      </c>
      <c r="U122" s="1" t="s">
        <v>164</v>
      </c>
    </row>
    <row r="123" spans="1:21" x14ac:dyDescent="0.25">
      <c r="A123" s="1" t="s">
        <v>70</v>
      </c>
      <c r="B123" s="47">
        <v>859</v>
      </c>
      <c r="C123" s="49">
        <v>61</v>
      </c>
      <c r="D123" s="47">
        <v>0</v>
      </c>
      <c r="E123" s="50">
        <v>35</v>
      </c>
      <c r="F123" s="47">
        <v>0</v>
      </c>
      <c r="G123" s="47">
        <v>44</v>
      </c>
      <c r="H123" s="47">
        <v>0</v>
      </c>
      <c r="I123" s="1">
        <f t="shared" si="10"/>
        <v>46.666666666666664</v>
      </c>
      <c r="J123" s="1">
        <f t="shared" si="11"/>
        <v>23.333333333333332</v>
      </c>
      <c r="K123" s="47">
        <v>317</v>
      </c>
      <c r="L123" s="47">
        <v>4</v>
      </c>
      <c r="M123" s="47" t="b">
        <f t="shared" si="7"/>
        <v>0</v>
      </c>
      <c r="N123" s="47">
        <v>182</v>
      </c>
      <c r="O123" s="47">
        <v>0</v>
      </c>
      <c r="P123" s="47" t="b">
        <f t="shared" si="8"/>
        <v>0</v>
      </c>
      <c r="Q123" s="47">
        <v>276</v>
      </c>
      <c r="R123" s="47">
        <v>1</v>
      </c>
      <c r="S123" s="1" t="b">
        <f t="shared" si="9"/>
        <v>0</v>
      </c>
      <c r="U123" s="1" t="s">
        <v>164</v>
      </c>
    </row>
    <row r="124" spans="1:21" x14ac:dyDescent="0.25">
      <c r="A124" s="1" t="s">
        <v>70</v>
      </c>
      <c r="B124" s="47">
        <v>1911</v>
      </c>
      <c r="C124" s="49">
        <v>30</v>
      </c>
      <c r="D124" s="47">
        <v>0</v>
      </c>
      <c r="E124" s="50">
        <v>23</v>
      </c>
      <c r="F124" s="47">
        <v>0</v>
      </c>
      <c r="G124" s="47">
        <v>14</v>
      </c>
      <c r="H124" s="47">
        <v>0</v>
      </c>
      <c r="I124" s="1">
        <f t="shared" si="10"/>
        <v>22.333333333333332</v>
      </c>
      <c r="J124" s="1">
        <f t="shared" si="11"/>
        <v>11.166666666666666</v>
      </c>
      <c r="K124" s="47">
        <v>11</v>
      </c>
      <c r="L124" s="47">
        <v>4</v>
      </c>
      <c r="M124" s="47" t="b">
        <f t="shared" si="7"/>
        <v>0</v>
      </c>
      <c r="N124" s="47">
        <v>12</v>
      </c>
      <c r="O124" s="47">
        <v>0</v>
      </c>
      <c r="P124" s="47" t="b">
        <f t="shared" si="8"/>
        <v>0</v>
      </c>
      <c r="Q124" s="47">
        <v>20</v>
      </c>
      <c r="R124" s="47">
        <v>0</v>
      </c>
      <c r="S124" s="1" t="b">
        <f t="shared" si="9"/>
        <v>0</v>
      </c>
      <c r="U124" s="1" t="s">
        <v>171</v>
      </c>
    </row>
    <row r="125" spans="1:21" x14ac:dyDescent="0.25">
      <c r="A125" s="1" t="s">
        <v>70</v>
      </c>
      <c r="B125" s="47">
        <v>386</v>
      </c>
      <c r="C125" s="49">
        <v>24</v>
      </c>
      <c r="D125" s="47">
        <v>0</v>
      </c>
      <c r="E125" s="50">
        <v>26</v>
      </c>
      <c r="F125" s="47">
        <v>0</v>
      </c>
      <c r="G125" s="47">
        <v>19</v>
      </c>
      <c r="H125" s="47">
        <v>0</v>
      </c>
      <c r="I125" s="1">
        <f t="shared" si="10"/>
        <v>23</v>
      </c>
      <c r="J125" s="1">
        <f t="shared" si="11"/>
        <v>11.5</v>
      </c>
      <c r="K125" s="47">
        <v>269</v>
      </c>
      <c r="L125" s="47">
        <v>3</v>
      </c>
      <c r="M125" s="47" t="b">
        <f t="shared" si="7"/>
        <v>0</v>
      </c>
      <c r="N125" s="47">
        <v>152</v>
      </c>
      <c r="O125" s="47">
        <v>0</v>
      </c>
      <c r="P125" s="47" t="b">
        <f t="shared" si="8"/>
        <v>0</v>
      </c>
      <c r="Q125" s="47">
        <v>256</v>
      </c>
      <c r="R125" s="47">
        <v>3</v>
      </c>
      <c r="S125" s="1" t="b">
        <f t="shared" si="9"/>
        <v>0</v>
      </c>
      <c r="U125" s="1" t="s">
        <v>164</v>
      </c>
    </row>
    <row r="126" spans="1:21" x14ac:dyDescent="0.25">
      <c r="A126" s="1" t="s">
        <v>70</v>
      </c>
      <c r="B126" s="47">
        <v>471</v>
      </c>
      <c r="C126" s="49">
        <v>21</v>
      </c>
      <c r="D126" s="47">
        <v>0</v>
      </c>
      <c r="E126" s="50">
        <v>22</v>
      </c>
      <c r="F126" s="47">
        <v>0</v>
      </c>
      <c r="G126" s="47">
        <v>17</v>
      </c>
      <c r="H126" s="47">
        <v>0</v>
      </c>
      <c r="I126" s="1">
        <f t="shared" si="10"/>
        <v>20</v>
      </c>
      <c r="J126" s="1">
        <f t="shared" si="11"/>
        <v>10</v>
      </c>
      <c r="K126" s="47">
        <v>318</v>
      </c>
      <c r="L126" s="47">
        <v>3</v>
      </c>
      <c r="M126" s="47" t="b">
        <f t="shared" si="7"/>
        <v>0</v>
      </c>
      <c r="N126" s="47">
        <v>177</v>
      </c>
      <c r="O126" s="47">
        <v>0</v>
      </c>
      <c r="P126" s="47" t="b">
        <f t="shared" si="8"/>
        <v>0</v>
      </c>
      <c r="Q126" s="47">
        <v>273</v>
      </c>
      <c r="R126" s="47">
        <v>2</v>
      </c>
      <c r="S126" s="1" t="b">
        <f t="shared" si="9"/>
        <v>0</v>
      </c>
      <c r="U126" s="1" t="s">
        <v>164</v>
      </c>
    </row>
    <row r="127" spans="1:21" x14ac:dyDescent="0.25">
      <c r="A127" s="1" t="s">
        <v>70</v>
      </c>
      <c r="B127" s="47">
        <v>505</v>
      </c>
      <c r="C127" s="49">
        <v>16</v>
      </c>
      <c r="D127" s="47">
        <v>0</v>
      </c>
      <c r="E127" s="50">
        <v>19</v>
      </c>
      <c r="F127" s="47">
        <v>0</v>
      </c>
      <c r="G127" s="47">
        <v>14</v>
      </c>
      <c r="H127" s="47">
        <v>0</v>
      </c>
      <c r="I127" s="1">
        <f t="shared" si="10"/>
        <v>16.333333333333332</v>
      </c>
      <c r="J127" s="1">
        <f t="shared" si="11"/>
        <v>8.1666666666666661</v>
      </c>
      <c r="K127" s="47">
        <v>326</v>
      </c>
      <c r="L127" s="47">
        <v>3</v>
      </c>
      <c r="M127" s="47" t="b">
        <f t="shared" si="7"/>
        <v>0</v>
      </c>
      <c r="N127" s="47">
        <v>175</v>
      </c>
      <c r="O127" s="47">
        <v>0</v>
      </c>
      <c r="P127" s="47" t="b">
        <f t="shared" si="8"/>
        <v>0</v>
      </c>
      <c r="Q127" s="47">
        <v>272</v>
      </c>
      <c r="R127" s="47">
        <v>4</v>
      </c>
      <c r="S127" s="1" t="b">
        <f t="shared" si="9"/>
        <v>0</v>
      </c>
      <c r="U127" s="1" t="s">
        <v>164</v>
      </c>
    </row>
    <row r="128" spans="1:21" x14ac:dyDescent="0.25">
      <c r="A128" s="1" t="s">
        <v>70</v>
      </c>
      <c r="B128" s="47">
        <v>659</v>
      </c>
      <c r="C128" s="49">
        <v>22</v>
      </c>
      <c r="D128" s="47">
        <v>0</v>
      </c>
      <c r="E128" s="50">
        <v>18</v>
      </c>
      <c r="F128" s="47">
        <v>0</v>
      </c>
      <c r="G128" s="47">
        <v>30</v>
      </c>
      <c r="H128" s="47">
        <v>0</v>
      </c>
      <c r="I128" s="1">
        <f t="shared" si="10"/>
        <v>23.333333333333332</v>
      </c>
      <c r="J128" s="1">
        <f t="shared" si="11"/>
        <v>11.666666666666666</v>
      </c>
      <c r="K128" s="47">
        <v>281</v>
      </c>
      <c r="L128" s="47">
        <v>3</v>
      </c>
      <c r="M128" s="47" t="b">
        <f t="shared" si="7"/>
        <v>0</v>
      </c>
      <c r="N128" s="47">
        <v>163</v>
      </c>
      <c r="O128" s="47">
        <v>0</v>
      </c>
      <c r="P128" s="47" t="b">
        <f t="shared" si="8"/>
        <v>0</v>
      </c>
      <c r="Q128" s="47">
        <v>276</v>
      </c>
      <c r="R128" s="47">
        <v>2</v>
      </c>
      <c r="S128" s="1" t="b">
        <f t="shared" si="9"/>
        <v>0</v>
      </c>
      <c r="U128" s="1" t="s">
        <v>164</v>
      </c>
    </row>
    <row r="129" spans="1:21" x14ac:dyDescent="0.25">
      <c r="A129" s="1" t="s">
        <v>70</v>
      </c>
      <c r="B129" s="47">
        <v>799</v>
      </c>
      <c r="C129" s="49">
        <v>16</v>
      </c>
      <c r="D129" s="47">
        <v>0</v>
      </c>
      <c r="E129" s="50">
        <v>18</v>
      </c>
      <c r="F129" s="47">
        <v>0</v>
      </c>
      <c r="G129" s="47">
        <v>38</v>
      </c>
      <c r="H129" s="47">
        <v>0</v>
      </c>
      <c r="I129" s="1">
        <f t="shared" si="10"/>
        <v>24</v>
      </c>
      <c r="J129" s="1">
        <f t="shared" si="11"/>
        <v>12</v>
      </c>
      <c r="K129" s="47">
        <v>302</v>
      </c>
      <c r="L129" s="47">
        <v>3</v>
      </c>
      <c r="M129" s="47" t="b">
        <f t="shared" si="7"/>
        <v>0</v>
      </c>
      <c r="N129" s="47">
        <v>190</v>
      </c>
      <c r="O129" s="47">
        <v>0</v>
      </c>
      <c r="P129" s="47" t="b">
        <f t="shared" si="8"/>
        <v>0</v>
      </c>
      <c r="Q129" s="47">
        <v>280</v>
      </c>
      <c r="R129" s="47">
        <v>3</v>
      </c>
      <c r="S129" s="1" t="b">
        <f t="shared" si="9"/>
        <v>0</v>
      </c>
      <c r="U129" s="1" t="s">
        <v>164</v>
      </c>
    </row>
    <row r="130" spans="1:21" x14ac:dyDescent="0.25">
      <c r="A130" s="1" t="s">
        <v>70</v>
      </c>
      <c r="B130" s="47">
        <v>812</v>
      </c>
      <c r="C130" s="49">
        <v>13</v>
      </c>
      <c r="D130" s="47">
        <v>0</v>
      </c>
      <c r="E130" s="50">
        <v>16</v>
      </c>
      <c r="F130" s="47">
        <v>0</v>
      </c>
      <c r="G130" s="47">
        <v>34</v>
      </c>
      <c r="H130" s="47">
        <v>0</v>
      </c>
      <c r="I130" s="1">
        <f t="shared" si="10"/>
        <v>21</v>
      </c>
      <c r="J130" s="1">
        <f t="shared" si="11"/>
        <v>10.5</v>
      </c>
      <c r="K130" s="47">
        <v>309</v>
      </c>
      <c r="L130" s="47">
        <v>3</v>
      </c>
      <c r="M130" s="47" t="b">
        <f t="shared" si="7"/>
        <v>0</v>
      </c>
      <c r="N130" s="47">
        <v>188</v>
      </c>
      <c r="O130" s="47">
        <v>0</v>
      </c>
      <c r="P130" s="47" t="b">
        <f t="shared" si="8"/>
        <v>0</v>
      </c>
      <c r="Q130" s="47">
        <v>272</v>
      </c>
      <c r="R130" s="47">
        <v>1</v>
      </c>
      <c r="S130" s="1" t="b">
        <f t="shared" si="9"/>
        <v>0</v>
      </c>
      <c r="U130" s="1" t="s">
        <v>164</v>
      </c>
    </row>
    <row r="131" spans="1:21" x14ac:dyDescent="0.25">
      <c r="A131" s="1" t="s">
        <v>70</v>
      </c>
      <c r="B131" s="47">
        <v>875</v>
      </c>
      <c r="C131" s="49">
        <v>72</v>
      </c>
      <c r="D131" s="47">
        <v>0</v>
      </c>
      <c r="E131" s="50">
        <v>37</v>
      </c>
      <c r="F131" s="47">
        <v>0</v>
      </c>
      <c r="G131" s="47">
        <v>50</v>
      </c>
      <c r="H131" s="47">
        <v>0</v>
      </c>
      <c r="I131" s="1">
        <f t="shared" si="10"/>
        <v>53</v>
      </c>
      <c r="J131" s="1">
        <f t="shared" si="11"/>
        <v>26.5</v>
      </c>
      <c r="K131" s="47">
        <v>327</v>
      </c>
      <c r="L131" s="47">
        <v>3</v>
      </c>
      <c r="M131" s="47" t="b">
        <f t="shared" si="7"/>
        <v>0</v>
      </c>
      <c r="N131" s="47">
        <v>183</v>
      </c>
      <c r="O131" s="47">
        <v>0</v>
      </c>
      <c r="P131" s="47" t="b">
        <f t="shared" si="8"/>
        <v>0</v>
      </c>
      <c r="Q131" s="47">
        <v>289</v>
      </c>
      <c r="R131" s="47">
        <v>2</v>
      </c>
      <c r="S131" s="1" t="b">
        <f t="shared" si="9"/>
        <v>0</v>
      </c>
      <c r="U131" s="1" t="s">
        <v>164</v>
      </c>
    </row>
    <row r="132" spans="1:21" x14ac:dyDescent="0.25">
      <c r="A132" s="1" t="s">
        <v>70</v>
      </c>
      <c r="B132" s="47">
        <v>887</v>
      </c>
      <c r="C132" s="49">
        <v>75</v>
      </c>
      <c r="D132" s="47">
        <v>0</v>
      </c>
      <c r="E132" s="50">
        <v>38</v>
      </c>
      <c r="F132" s="47">
        <v>0</v>
      </c>
      <c r="G132" s="47">
        <v>52</v>
      </c>
      <c r="H132" s="47">
        <v>0</v>
      </c>
      <c r="I132" s="1">
        <f t="shared" si="10"/>
        <v>55</v>
      </c>
      <c r="J132" s="1">
        <f t="shared" si="11"/>
        <v>27.5</v>
      </c>
      <c r="K132" s="47">
        <v>296</v>
      </c>
      <c r="L132" s="47">
        <v>3</v>
      </c>
      <c r="M132" s="47" t="b">
        <f t="shared" si="7"/>
        <v>0</v>
      </c>
      <c r="N132" s="47">
        <v>192</v>
      </c>
      <c r="O132" s="47">
        <v>0</v>
      </c>
      <c r="P132" s="47" t="b">
        <f t="shared" si="8"/>
        <v>0</v>
      </c>
      <c r="Q132" s="47">
        <v>282</v>
      </c>
      <c r="R132" s="47">
        <v>3</v>
      </c>
      <c r="S132" s="1" t="b">
        <f t="shared" si="9"/>
        <v>0</v>
      </c>
      <c r="U132" s="1" t="s">
        <v>164</v>
      </c>
    </row>
    <row r="133" spans="1:21" x14ac:dyDescent="0.25">
      <c r="A133" s="1" t="s">
        <v>70</v>
      </c>
      <c r="B133" s="47">
        <v>1013</v>
      </c>
      <c r="C133" s="49">
        <v>40</v>
      </c>
      <c r="D133" s="47">
        <v>0</v>
      </c>
      <c r="E133" s="50">
        <v>23</v>
      </c>
      <c r="F133" s="47">
        <v>0</v>
      </c>
      <c r="G133" s="47">
        <v>23</v>
      </c>
      <c r="H133" s="47">
        <v>0</v>
      </c>
      <c r="I133" s="1">
        <f t="shared" si="10"/>
        <v>28.666666666666668</v>
      </c>
      <c r="J133" s="1">
        <f t="shared" si="11"/>
        <v>14.333333333333334</v>
      </c>
      <c r="K133" s="47">
        <v>261</v>
      </c>
      <c r="L133" s="47">
        <v>3</v>
      </c>
      <c r="M133" s="47" t="b">
        <f t="shared" ref="M133:M196" si="12">L133&gt;=J133</f>
        <v>0</v>
      </c>
      <c r="N133" s="47">
        <v>173</v>
      </c>
      <c r="O133" s="47">
        <v>0</v>
      </c>
      <c r="P133" s="47" t="b">
        <f t="shared" ref="P133:P196" si="13">O133&gt;=J133</f>
        <v>0</v>
      </c>
      <c r="Q133" s="47">
        <v>230</v>
      </c>
      <c r="R133" s="47">
        <v>1</v>
      </c>
      <c r="S133" s="1" t="b">
        <f t="shared" ref="S133:S196" si="14">R133&gt;=J133</f>
        <v>0</v>
      </c>
      <c r="U133" s="1" t="s">
        <v>164</v>
      </c>
    </row>
    <row r="134" spans="1:21" x14ac:dyDescent="0.25">
      <c r="A134" s="1" t="s">
        <v>70</v>
      </c>
      <c r="B134" s="47">
        <v>1038</v>
      </c>
      <c r="C134" s="49">
        <v>36</v>
      </c>
      <c r="D134" s="47">
        <v>0</v>
      </c>
      <c r="E134" s="50">
        <v>24</v>
      </c>
      <c r="F134" s="47">
        <v>0</v>
      </c>
      <c r="G134" s="47">
        <v>21</v>
      </c>
      <c r="H134" s="47">
        <v>0</v>
      </c>
      <c r="I134" s="1">
        <f t="shared" si="10"/>
        <v>27</v>
      </c>
      <c r="J134" s="1">
        <f t="shared" si="11"/>
        <v>13.5</v>
      </c>
      <c r="K134" s="47">
        <v>270</v>
      </c>
      <c r="L134" s="47">
        <v>3</v>
      </c>
      <c r="M134" s="47" t="b">
        <f t="shared" si="12"/>
        <v>0</v>
      </c>
      <c r="N134" s="47">
        <v>165</v>
      </c>
      <c r="O134" s="47">
        <v>0</v>
      </c>
      <c r="P134" s="47" t="b">
        <f t="shared" si="13"/>
        <v>0</v>
      </c>
      <c r="Q134" s="47">
        <v>246</v>
      </c>
      <c r="R134" s="47">
        <v>0</v>
      </c>
      <c r="S134" s="1" t="b">
        <f t="shared" si="14"/>
        <v>0</v>
      </c>
      <c r="U134" s="1" t="s">
        <v>164</v>
      </c>
    </row>
    <row r="135" spans="1:21" x14ac:dyDescent="0.25">
      <c r="A135" s="1" t="s">
        <v>70</v>
      </c>
      <c r="B135" s="47">
        <v>1039</v>
      </c>
      <c r="C135" s="49">
        <v>36</v>
      </c>
      <c r="D135" s="47">
        <v>0</v>
      </c>
      <c r="E135" s="50">
        <v>24</v>
      </c>
      <c r="F135" s="47">
        <v>0</v>
      </c>
      <c r="G135" s="47">
        <v>21</v>
      </c>
      <c r="H135" s="47">
        <v>0</v>
      </c>
      <c r="I135" s="1">
        <f t="shared" si="10"/>
        <v>27</v>
      </c>
      <c r="J135" s="1">
        <f t="shared" si="11"/>
        <v>13.5</v>
      </c>
      <c r="K135" s="47">
        <v>273</v>
      </c>
      <c r="L135" s="47">
        <v>3</v>
      </c>
      <c r="M135" s="47" t="b">
        <f t="shared" si="12"/>
        <v>0</v>
      </c>
      <c r="N135" s="47">
        <v>164</v>
      </c>
      <c r="O135" s="47">
        <v>0</v>
      </c>
      <c r="P135" s="47" t="b">
        <f t="shared" si="13"/>
        <v>0</v>
      </c>
      <c r="Q135" s="47">
        <v>249</v>
      </c>
      <c r="R135" s="47">
        <v>0</v>
      </c>
      <c r="S135" s="1" t="b">
        <f t="shared" si="14"/>
        <v>0</v>
      </c>
      <c r="U135" s="1" t="s">
        <v>164</v>
      </c>
    </row>
    <row r="136" spans="1:21" x14ac:dyDescent="0.25">
      <c r="A136" s="1" t="s">
        <v>70</v>
      </c>
      <c r="B136" s="47">
        <v>1053</v>
      </c>
      <c r="C136" s="49">
        <v>34</v>
      </c>
      <c r="D136" s="47">
        <v>0</v>
      </c>
      <c r="E136" s="50">
        <v>20</v>
      </c>
      <c r="F136" s="47">
        <v>0</v>
      </c>
      <c r="G136" s="47">
        <v>19</v>
      </c>
      <c r="H136" s="47">
        <v>0</v>
      </c>
      <c r="I136" s="1">
        <f t="shared" si="10"/>
        <v>24.333333333333332</v>
      </c>
      <c r="J136" s="1">
        <f t="shared" si="11"/>
        <v>12.166666666666666</v>
      </c>
      <c r="K136" s="47">
        <v>276</v>
      </c>
      <c r="L136" s="47">
        <v>3</v>
      </c>
      <c r="M136" s="47" t="b">
        <f t="shared" si="12"/>
        <v>0</v>
      </c>
      <c r="N136" s="47">
        <v>161</v>
      </c>
      <c r="O136" s="47">
        <v>0</v>
      </c>
      <c r="P136" s="47" t="b">
        <f t="shared" si="13"/>
        <v>0</v>
      </c>
      <c r="Q136" s="47">
        <v>254</v>
      </c>
      <c r="R136" s="47">
        <v>2</v>
      </c>
      <c r="S136" s="1" t="b">
        <f t="shared" si="14"/>
        <v>0</v>
      </c>
      <c r="U136" s="1" t="s">
        <v>164</v>
      </c>
    </row>
    <row r="137" spans="1:21" x14ac:dyDescent="0.25">
      <c r="A137" s="1" t="s">
        <v>70</v>
      </c>
      <c r="B137" s="47">
        <v>1070</v>
      </c>
      <c r="C137" s="49">
        <v>35</v>
      </c>
      <c r="D137" s="47">
        <v>0</v>
      </c>
      <c r="E137" s="50">
        <v>28</v>
      </c>
      <c r="F137" s="47">
        <v>0</v>
      </c>
      <c r="G137" s="47">
        <v>34</v>
      </c>
      <c r="H137" s="47">
        <v>0</v>
      </c>
      <c r="I137" s="1">
        <f t="shared" si="10"/>
        <v>32.333333333333336</v>
      </c>
      <c r="J137" s="1">
        <f t="shared" si="11"/>
        <v>16.166666666666668</v>
      </c>
      <c r="K137" s="47">
        <v>312</v>
      </c>
      <c r="L137" s="47">
        <v>3</v>
      </c>
      <c r="M137" s="47" t="b">
        <f t="shared" si="12"/>
        <v>0</v>
      </c>
      <c r="N137" s="47">
        <v>195</v>
      </c>
      <c r="O137" s="47">
        <v>0</v>
      </c>
      <c r="P137" s="47" t="b">
        <f t="shared" si="13"/>
        <v>0</v>
      </c>
      <c r="Q137" s="47">
        <v>284</v>
      </c>
      <c r="R137" s="47">
        <v>1</v>
      </c>
      <c r="S137" s="1" t="b">
        <f t="shared" si="14"/>
        <v>0</v>
      </c>
      <c r="U137" s="1" t="s">
        <v>164</v>
      </c>
    </row>
    <row r="138" spans="1:21" x14ac:dyDescent="0.25">
      <c r="A138" s="1" t="s">
        <v>70</v>
      </c>
      <c r="B138" s="47">
        <v>1369</v>
      </c>
      <c r="C138" s="49">
        <v>46</v>
      </c>
      <c r="D138" s="47">
        <v>0</v>
      </c>
      <c r="E138" s="50">
        <v>50</v>
      </c>
      <c r="F138" s="47">
        <v>0</v>
      </c>
      <c r="G138" s="47">
        <v>43</v>
      </c>
      <c r="H138" s="47">
        <v>0</v>
      </c>
      <c r="I138" s="1">
        <f t="shared" si="10"/>
        <v>46.333333333333336</v>
      </c>
      <c r="J138" s="1">
        <f t="shared" si="11"/>
        <v>23.166666666666668</v>
      </c>
      <c r="K138" s="47">
        <v>268</v>
      </c>
      <c r="L138" s="47">
        <v>3</v>
      </c>
      <c r="M138" s="47" t="b">
        <f t="shared" si="12"/>
        <v>0</v>
      </c>
      <c r="N138" s="47">
        <v>207</v>
      </c>
      <c r="O138" s="47">
        <v>0</v>
      </c>
      <c r="P138" s="47" t="b">
        <f t="shared" si="13"/>
        <v>0</v>
      </c>
      <c r="Q138" s="47">
        <v>282</v>
      </c>
      <c r="R138" s="47">
        <v>2</v>
      </c>
      <c r="S138" s="1" t="b">
        <f t="shared" si="14"/>
        <v>0</v>
      </c>
      <c r="U138" s="1" t="s">
        <v>164</v>
      </c>
    </row>
    <row r="139" spans="1:21" x14ac:dyDescent="0.25">
      <c r="A139" s="1" t="s">
        <v>70</v>
      </c>
      <c r="B139" s="47">
        <v>331</v>
      </c>
      <c r="C139" s="49">
        <v>20</v>
      </c>
      <c r="D139" s="47">
        <v>0</v>
      </c>
      <c r="E139" s="50">
        <v>21</v>
      </c>
      <c r="F139" s="47">
        <v>0</v>
      </c>
      <c r="G139" s="47">
        <v>17</v>
      </c>
      <c r="H139" s="47">
        <v>0</v>
      </c>
      <c r="I139" s="1">
        <f t="shared" si="10"/>
        <v>19.333333333333332</v>
      </c>
      <c r="J139" s="1">
        <f t="shared" si="11"/>
        <v>9.6666666666666661</v>
      </c>
      <c r="K139" s="47">
        <v>201</v>
      </c>
      <c r="L139" s="47">
        <v>2</v>
      </c>
      <c r="M139" s="47" t="b">
        <f t="shared" si="12"/>
        <v>0</v>
      </c>
      <c r="N139" s="47">
        <v>118</v>
      </c>
      <c r="O139" s="47">
        <v>0</v>
      </c>
      <c r="P139" s="47" t="b">
        <f t="shared" si="13"/>
        <v>0</v>
      </c>
      <c r="Q139" s="47">
        <v>187</v>
      </c>
      <c r="R139" s="47">
        <v>1</v>
      </c>
      <c r="S139" s="1" t="b">
        <f t="shared" si="14"/>
        <v>0</v>
      </c>
      <c r="U139" s="1" t="s">
        <v>164</v>
      </c>
    </row>
    <row r="140" spans="1:21" x14ac:dyDescent="0.25">
      <c r="A140" s="1" t="s">
        <v>70</v>
      </c>
      <c r="B140" s="47">
        <v>353</v>
      </c>
      <c r="C140" s="49">
        <v>24</v>
      </c>
      <c r="D140" s="47">
        <v>0</v>
      </c>
      <c r="E140" s="50">
        <v>19</v>
      </c>
      <c r="F140" s="47">
        <v>0</v>
      </c>
      <c r="G140" s="47">
        <v>20</v>
      </c>
      <c r="H140" s="47">
        <v>0</v>
      </c>
      <c r="I140" s="1">
        <f t="shared" si="10"/>
        <v>21</v>
      </c>
      <c r="J140" s="1">
        <f t="shared" si="11"/>
        <v>10.5</v>
      </c>
      <c r="K140" s="47">
        <v>245</v>
      </c>
      <c r="L140" s="47">
        <v>2</v>
      </c>
      <c r="M140" s="47" t="b">
        <f t="shared" si="12"/>
        <v>0</v>
      </c>
      <c r="N140" s="47">
        <v>150</v>
      </c>
      <c r="O140" s="47">
        <v>0</v>
      </c>
      <c r="P140" s="47" t="b">
        <f t="shared" si="13"/>
        <v>0</v>
      </c>
      <c r="Q140" s="47">
        <v>234</v>
      </c>
      <c r="R140" s="47">
        <v>1</v>
      </c>
      <c r="S140" s="1" t="b">
        <f t="shared" si="14"/>
        <v>0</v>
      </c>
      <c r="U140" s="1" t="s">
        <v>164</v>
      </c>
    </row>
    <row r="141" spans="1:21" x14ac:dyDescent="0.25">
      <c r="A141" s="1" t="s">
        <v>70</v>
      </c>
      <c r="B141" s="47">
        <v>391</v>
      </c>
      <c r="C141" s="49">
        <v>24</v>
      </c>
      <c r="D141" s="47">
        <v>0</v>
      </c>
      <c r="E141" s="50">
        <v>28</v>
      </c>
      <c r="F141" s="47">
        <v>0</v>
      </c>
      <c r="G141" s="47">
        <v>19</v>
      </c>
      <c r="H141" s="47">
        <v>0</v>
      </c>
      <c r="I141" s="1">
        <f t="shared" si="10"/>
        <v>23.666666666666668</v>
      </c>
      <c r="J141" s="1">
        <f t="shared" si="11"/>
        <v>11.833333333333334</v>
      </c>
      <c r="K141" s="47">
        <v>277</v>
      </c>
      <c r="L141" s="47">
        <v>2</v>
      </c>
      <c r="M141" s="47" t="b">
        <f t="shared" si="12"/>
        <v>0</v>
      </c>
      <c r="N141" s="47">
        <v>163</v>
      </c>
      <c r="O141" s="47">
        <v>0</v>
      </c>
      <c r="P141" s="47" t="b">
        <f t="shared" si="13"/>
        <v>0</v>
      </c>
      <c r="Q141" s="47">
        <v>265</v>
      </c>
      <c r="R141" s="47">
        <v>0</v>
      </c>
      <c r="S141" s="1" t="b">
        <f t="shared" si="14"/>
        <v>0</v>
      </c>
      <c r="U141" s="1" t="s">
        <v>164</v>
      </c>
    </row>
    <row r="142" spans="1:21" x14ac:dyDescent="0.25">
      <c r="A142" s="1" t="s">
        <v>70</v>
      </c>
      <c r="B142" s="47">
        <v>394</v>
      </c>
      <c r="C142" s="49">
        <v>25</v>
      </c>
      <c r="D142" s="47">
        <v>0</v>
      </c>
      <c r="E142" s="50">
        <v>28</v>
      </c>
      <c r="F142" s="47">
        <v>0</v>
      </c>
      <c r="G142" s="47">
        <v>19</v>
      </c>
      <c r="H142" s="47">
        <v>0</v>
      </c>
      <c r="I142" s="1">
        <f t="shared" si="10"/>
        <v>24</v>
      </c>
      <c r="J142" s="1">
        <f t="shared" si="11"/>
        <v>12</v>
      </c>
      <c r="K142" s="47">
        <v>279</v>
      </c>
      <c r="L142" s="47">
        <v>2</v>
      </c>
      <c r="M142" s="47" t="b">
        <f t="shared" si="12"/>
        <v>0</v>
      </c>
      <c r="N142" s="47">
        <v>163</v>
      </c>
      <c r="O142" s="47">
        <v>0</v>
      </c>
      <c r="P142" s="47" t="b">
        <f t="shared" si="13"/>
        <v>0</v>
      </c>
      <c r="Q142" s="47">
        <v>265</v>
      </c>
      <c r="R142" s="47">
        <v>0</v>
      </c>
      <c r="S142" s="1" t="b">
        <f t="shared" si="14"/>
        <v>0</v>
      </c>
      <c r="U142" s="1" t="s">
        <v>164</v>
      </c>
    </row>
    <row r="143" spans="1:21" x14ac:dyDescent="0.25">
      <c r="A143" s="1" t="s">
        <v>70</v>
      </c>
      <c r="B143" s="47">
        <v>397</v>
      </c>
      <c r="C143" s="49">
        <v>25</v>
      </c>
      <c r="D143" s="47">
        <v>0</v>
      </c>
      <c r="E143" s="50">
        <v>28</v>
      </c>
      <c r="F143" s="47">
        <v>0</v>
      </c>
      <c r="G143" s="47">
        <v>19</v>
      </c>
      <c r="H143" s="47">
        <v>0</v>
      </c>
      <c r="I143" s="1">
        <f t="shared" si="10"/>
        <v>24</v>
      </c>
      <c r="J143" s="1">
        <f t="shared" si="11"/>
        <v>12</v>
      </c>
      <c r="K143" s="47">
        <v>276</v>
      </c>
      <c r="L143" s="47">
        <v>2</v>
      </c>
      <c r="M143" s="47" t="b">
        <f t="shared" si="12"/>
        <v>0</v>
      </c>
      <c r="N143" s="47">
        <v>168</v>
      </c>
      <c r="O143" s="47">
        <v>0</v>
      </c>
      <c r="P143" s="47" t="b">
        <f t="shared" si="13"/>
        <v>0</v>
      </c>
      <c r="Q143" s="47">
        <v>263</v>
      </c>
      <c r="R143" s="47">
        <v>0</v>
      </c>
      <c r="S143" s="1" t="b">
        <f t="shared" si="14"/>
        <v>0</v>
      </c>
      <c r="U143" s="1" t="s">
        <v>164</v>
      </c>
    </row>
    <row r="144" spans="1:21" x14ac:dyDescent="0.25">
      <c r="A144" s="1" t="s">
        <v>70</v>
      </c>
      <c r="B144" s="47">
        <v>433</v>
      </c>
      <c r="C144" s="49">
        <v>27</v>
      </c>
      <c r="D144" s="47">
        <v>0</v>
      </c>
      <c r="E144" s="50">
        <v>29</v>
      </c>
      <c r="F144" s="47">
        <v>0</v>
      </c>
      <c r="G144" s="47">
        <v>20</v>
      </c>
      <c r="H144" s="47">
        <v>0</v>
      </c>
      <c r="I144" s="1">
        <f t="shared" si="10"/>
        <v>25.333333333333332</v>
      </c>
      <c r="J144" s="1">
        <f t="shared" si="11"/>
        <v>12.666666666666666</v>
      </c>
      <c r="K144" s="47">
        <v>301</v>
      </c>
      <c r="L144" s="47">
        <v>2</v>
      </c>
      <c r="M144" s="47" t="b">
        <f t="shared" si="12"/>
        <v>0</v>
      </c>
      <c r="N144" s="47">
        <v>185</v>
      </c>
      <c r="O144" s="47">
        <v>0</v>
      </c>
      <c r="P144" s="47" t="b">
        <f t="shared" si="13"/>
        <v>0</v>
      </c>
      <c r="Q144" s="47">
        <v>278</v>
      </c>
      <c r="R144" s="47">
        <v>1</v>
      </c>
      <c r="S144" s="1" t="b">
        <f t="shared" si="14"/>
        <v>0</v>
      </c>
      <c r="U144" s="1" t="s">
        <v>164</v>
      </c>
    </row>
    <row r="145" spans="1:21" x14ac:dyDescent="0.25">
      <c r="A145" s="1" t="s">
        <v>70</v>
      </c>
      <c r="B145" s="47">
        <v>454</v>
      </c>
      <c r="C145" s="49">
        <v>24</v>
      </c>
      <c r="D145" s="47">
        <v>0</v>
      </c>
      <c r="E145" s="50">
        <v>25</v>
      </c>
      <c r="F145" s="47">
        <v>0</v>
      </c>
      <c r="G145" s="47">
        <v>18</v>
      </c>
      <c r="H145" s="47">
        <v>0</v>
      </c>
      <c r="I145" s="1">
        <f t="shared" si="10"/>
        <v>22.333333333333332</v>
      </c>
      <c r="J145" s="1">
        <f t="shared" si="11"/>
        <v>11.166666666666666</v>
      </c>
      <c r="K145" s="47">
        <v>307</v>
      </c>
      <c r="L145" s="47">
        <v>2</v>
      </c>
      <c r="M145" s="47" t="b">
        <f t="shared" si="12"/>
        <v>0</v>
      </c>
      <c r="N145" s="47">
        <v>183</v>
      </c>
      <c r="O145" s="47">
        <v>0</v>
      </c>
      <c r="P145" s="47" t="b">
        <f t="shared" si="13"/>
        <v>0</v>
      </c>
      <c r="Q145" s="47">
        <v>277</v>
      </c>
      <c r="R145" s="47">
        <v>1</v>
      </c>
      <c r="S145" s="1" t="b">
        <f t="shared" si="14"/>
        <v>0</v>
      </c>
      <c r="U145" s="1" t="s">
        <v>164</v>
      </c>
    </row>
    <row r="146" spans="1:21" x14ac:dyDescent="0.25">
      <c r="A146" s="1" t="s">
        <v>70</v>
      </c>
      <c r="B146" s="47">
        <v>478</v>
      </c>
      <c r="C146" s="49">
        <v>12</v>
      </c>
      <c r="D146" s="47">
        <v>0</v>
      </c>
      <c r="E146" s="50">
        <v>17</v>
      </c>
      <c r="F146" s="47">
        <v>0</v>
      </c>
      <c r="G146" s="47">
        <v>13</v>
      </c>
      <c r="H146" s="47">
        <v>0</v>
      </c>
      <c r="I146" s="1">
        <f t="shared" si="10"/>
        <v>14</v>
      </c>
      <c r="J146" s="1">
        <f t="shared" si="11"/>
        <v>7</v>
      </c>
      <c r="K146" s="47">
        <v>315</v>
      </c>
      <c r="L146" s="47">
        <v>2</v>
      </c>
      <c r="M146" s="47" t="b">
        <f t="shared" si="12"/>
        <v>0</v>
      </c>
      <c r="N146" s="47">
        <v>168</v>
      </c>
      <c r="O146" s="47">
        <v>0</v>
      </c>
      <c r="P146" s="47" t="b">
        <f t="shared" si="13"/>
        <v>0</v>
      </c>
      <c r="Q146" s="47">
        <v>269</v>
      </c>
      <c r="R146" s="47">
        <v>0</v>
      </c>
      <c r="S146" s="1" t="b">
        <f t="shared" si="14"/>
        <v>0</v>
      </c>
      <c r="U146" s="1" t="s">
        <v>164</v>
      </c>
    </row>
    <row r="147" spans="1:21" x14ac:dyDescent="0.25">
      <c r="A147" s="1" t="s">
        <v>70</v>
      </c>
      <c r="B147" s="47">
        <v>488</v>
      </c>
      <c r="C147" s="49">
        <v>15</v>
      </c>
      <c r="D147" s="47">
        <v>0</v>
      </c>
      <c r="E147" s="50">
        <v>17</v>
      </c>
      <c r="F147" s="47">
        <v>0</v>
      </c>
      <c r="G147" s="47">
        <v>13</v>
      </c>
      <c r="H147" s="47">
        <v>0</v>
      </c>
      <c r="I147" s="1">
        <f t="shared" si="10"/>
        <v>15</v>
      </c>
      <c r="J147" s="1">
        <f t="shared" si="11"/>
        <v>7.5</v>
      </c>
      <c r="K147" s="47">
        <v>311</v>
      </c>
      <c r="L147" s="47">
        <v>2</v>
      </c>
      <c r="M147" s="47" t="b">
        <f t="shared" si="12"/>
        <v>0</v>
      </c>
      <c r="N147" s="47">
        <v>172</v>
      </c>
      <c r="O147" s="47">
        <v>0</v>
      </c>
      <c r="P147" s="47" t="b">
        <f t="shared" si="13"/>
        <v>0</v>
      </c>
      <c r="Q147" s="47">
        <v>267</v>
      </c>
      <c r="R147" s="47">
        <v>2</v>
      </c>
      <c r="S147" s="1" t="b">
        <f t="shared" si="14"/>
        <v>0</v>
      </c>
      <c r="U147" s="1" t="s">
        <v>164</v>
      </c>
    </row>
    <row r="148" spans="1:21" x14ac:dyDescent="0.25">
      <c r="A148" s="1" t="s">
        <v>70</v>
      </c>
      <c r="B148" s="47">
        <v>495</v>
      </c>
      <c r="C148" s="49">
        <v>15</v>
      </c>
      <c r="D148" s="47">
        <v>0</v>
      </c>
      <c r="E148" s="50">
        <v>17</v>
      </c>
      <c r="F148" s="47">
        <v>0</v>
      </c>
      <c r="G148" s="47">
        <v>14</v>
      </c>
      <c r="H148" s="47">
        <v>0</v>
      </c>
      <c r="I148" s="1">
        <f t="shared" si="10"/>
        <v>15.333333333333334</v>
      </c>
      <c r="J148" s="1">
        <f t="shared" si="11"/>
        <v>7.666666666666667</v>
      </c>
      <c r="K148" s="47">
        <v>316</v>
      </c>
      <c r="L148" s="47">
        <v>2</v>
      </c>
      <c r="M148" s="47" t="b">
        <f t="shared" si="12"/>
        <v>0</v>
      </c>
      <c r="N148" s="47">
        <v>167</v>
      </c>
      <c r="O148" s="47">
        <v>0</v>
      </c>
      <c r="P148" s="47" t="b">
        <f t="shared" si="13"/>
        <v>0</v>
      </c>
      <c r="Q148" s="47">
        <v>272</v>
      </c>
      <c r="R148" s="47">
        <v>0</v>
      </c>
      <c r="S148" s="1" t="b">
        <f t="shared" si="14"/>
        <v>0</v>
      </c>
      <c r="U148" s="1" t="s">
        <v>164</v>
      </c>
    </row>
    <row r="149" spans="1:21" x14ac:dyDescent="0.25">
      <c r="A149" s="1" t="s">
        <v>70</v>
      </c>
      <c r="B149" s="47">
        <v>554</v>
      </c>
      <c r="C149" s="49">
        <v>13</v>
      </c>
      <c r="D149" s="47">
        <v>0</v>
      </c>
      <c r="E149" s="50">
        <v>13</v>
      </c>
      <c r="F149" s="47">
        <v>0</v>
      </c>
      <c r="G149" s="47">
        <v>19</v>
      </c>
      <c r="H149" s="47">
        <v>0</v>
      </c>
      <c r="I149" s="1">
        <f t="shared" si="10"/>
        <v>15</v>
      </c>
      <c r="J149" s="1">
        <f t="shared" si="11"/>
        <v>7.5</v>
      </c>
      <c r="K149" s="47">
        <v>314</v>
      </c>
      <c r="L149" s="47">
        <v>2</v>
      </c>
      <c r="M149" s="47" t="b">
        <f t="shared" si="12"/>
        <v>0</v>
      </c>
      <c r="N149" s="47">
        <v>155</v>
      </c>
      <c r="O149" s="47">
        <v>0</v>
      </c>
      <c r="P149" s="47" t="b">
        <f t="shared" si="13"/>
        <v>0</v>
      </c>
      <c r="Q149" s="47">
        <v>274</v>
      </c>
      <c r="R149" s="47">
        <v>0</v>
      </c>
      <c r="S149" s="1" t="b">
        <f t="shared" si="14"/>
        <v>0</v>
      </c>
      <c r="U149" s="1" t="s">
        <v>164</v>
      </c>
    </row>
    <row r="150" spans="1:21" x14ac:dyDescent="0.25">
      <c r="A150" s="1" t="s">
        <v>70</v>
      </c>
      <c r="B150" s="47">
        <v>564</v>
      </c>
      <c r="C150" s="49">
        <v>11</v>
      </c>
      <c r="D150" s="47">
        <v>0</v>
      </c>
      <c r="E150" s="50">
        <v>9</v>
      </c>
      <c r="F150" s="47">
        <v>0</v>
      </c>
      <c r="G150" s="47">
        <v>18</v>
      </c>
      <c r="H150" s="47">
        <v>0</v>
      </c>
      <c r="I150" s="1">
        <f t="shared" si="10"/>
        <v>12.666666666666666</v>
      </c>
      <c r="J150" s="1">
        <f t="shared" si="11"/>
        <v>6.333333333333333</v>
      </c>
      <c r="K150" s="47">
        <v>325</v>
      </c>
      <c r="L150" s="47">
        <v>2</v>
      </c>
      <c r="M150" s="47" t="b">
        <f t="shared" si="12"/>
        <v>0</v>
      </c>
      <c r="N150" s="47">
        <v>160</v>
      </c>
      <c r="O150" s="47">
        <v>0</v>
      </c>
      <c r="P150" s="47" t="b">
        <f t="shared" si="13"/>
        <v>0</v>
      </c>
      <c r="Q150" s="47">
        <v>272</v>
      </c>
      <c r="R150" s="47">
        <v>0</v>
      </c>
      <c r="S150" s="1" t="b">
        <f t="shared" si="14"/>
        <v>0</v>
      </c>
      <c r="U150" s="1" t="s">
        <v>164</v>
      </c>
    </row>
    <row r="151" spans="1:21" x14ac:dyDescent="0.25">
      <c r="A151" s="1" t="s">
        <v>70</v>
      </c>
      <c r="B151" s="47">
        <v>633</v>
      </c>
      <c r="C151" s="49">
        <v>29</v>
      </c>
      <c r="D151" s="47">
        <v>0</v>
      </c>
      <c r="E151" s="50">
        <v>18</v>
      </c>
      <c r="F151" s="47">
        <v>0</v>
      </c>
      <c r="G151" s="47">
        <v>34</v>
      </c>
      <c r="H151" s="47">
        <v>0</v>
      </c>
      <c r="I151" s="1">
        <f t="shared" si="10"/>
        <v>27</v>
      </c>
      <c r="J151" s="1">
        <f t="shared" si="11"/>
        <v>13.5</v>
      </c>
      <c r="K151" s="47">
        <v>306</v>
      </c>
      <c r="L151" s="47">
        <v>2</v>
      </c>
      <c r="M151" s="47" t="b">
        <f t="shared" si="12"/>
        <v>0</v>
      </c>
      <c r="N151" s="47">
        <v>180</v>
      </c>
      <c r="O151" s="47">
        <v>0</v>
      </c>
      <c r="P151" s="47" t="b">
        <f t="shared" si="13"/>
        <v>0</v>
      </c>
      <c r="Q151" s="47">
        <v>284</v>
      </c>
      <c r="R151" s="47">
        <v>1</v>
      </c>
      <c r="S151" s="1" t="b">
        <f t="shared" si="14"/>
        <v>0</v>
      </c>
      <c r="U151" s="1" t="s">
        <v>164</v>
      </c>
    </row>
    <row r="152" spans="1:21" x14ac:dyDescent="0.25">
      <c r="A152" s="1" t="s">
        <v>70</v>
      </c>
      <c r="B152" s="47">
        <v>689</v>
      </c>
      <c r="C152" s="49">
        <v>20</v>
      </c>
      <c r="D152" s="47">
        <v>0</v>
      </c>
      <c r="E152" s="50">
        <v>16</v>
      </c>
      <c r="F152" s="47">
        <v>0</v>
      </c>
      <c r="G152" s="47">
        <v>23</v>
      </c>
      <c r="H152" s="47">
        <v>0</v>
      </c>
      <c r="I152" s="1">
        <f t="shared" si="10"/>
        <v>19.666666666666668</v>
      </c>
      <c r="J152" s="1">
        <f t="shared" si="11"/>
        <v>9.8333333333333339</v>
      </c>
      <c r="K152" s="47">
        <v>274</v>
      </c>
      <c r="L152" s="47">
        <v>2</v>
      </c>
      <c r="M152" s="47" t="b">
        <f t="shared" si="12"/>
        <v>0</v>
      </c>
      <c r="N152" s="47">
        <v>175</v>
      </c>
      <c r="O152" s="47">
        <v>0</v>
      </c>
      <c r="P152" s="47" t="b">
        <f t="shared" si="13"/>
        <v>0</v>
      </c>
      <c r="Q152" s="47">
        <v>278</v>
      </c>
      <c r="R152" s="47">
        <v>1</v>
      </c>
      <c r="S152" s="1" t="b">
        <f t="shared" si="14"/>
        <v>0</v>
      </c>
      <c r="U152" s="1" t="s">
        <v>164</v>
      </c>
    </row>
    <row r="153" spans="1:21" x14ac:dyDescent="0.25">
      <c r="A153" s="1" t="s">
        <v>70</v>
      </c>
      <c r="B153" s="47">
        <v>711</v>
      </c>
      <c r="C153" s="49">
        <v>22</v>
      </c>
      <c r="D153" s="47">
        <v>0</v>
      </c>
      <c r="E153" s="50">
        <v>19</v>
      </c>
      <c r="F153" s="47">
        <v>0</v>
      </c>
      <c r="G153" s="47">
        <v>29</v>
      </c>
      <c r="H153" s="47">
        <v>0</v>
      </c>
      <c r="I153" s="1">
        <f t="shared" si="10"/>
        <v>23.333333333333332</v>
      </c>
      <c r="J153" s="1">
        <f t="shared" si="11"/>
        <v>11.666666666666666</v>
      </c>
      <c r="K153" s="47">
        <v>270</v>
      </c>
      <c r="L153" s="47">
        <v>2</v>
      </c>
      <c r="M153" s="47" t="b">
        <f t="shared" si="12"/>
        <v>0</v>
      </c>
      <c r="N153" s="47">
        <v>185</v>
      </c>
      <c r="O153" s="47">
        <v>0</v>
      </c>
      <c r="P153" s="47" t="b">
        <f t="shared" si="13"/>
        <v>0</v>
      </c>
      <c r="Q153" s="47">
        <v>267</v>
      </c>
      <c r="R153" s="47">
        <v>0</v>
      </c>
      <c r="S153" s="1" t="b">
        <f t="shared" si="14"/>
        <v>0</v>
      </c>
      <c r="U153" s="1" t="s">
        <v>164</v>
      </c>
    </row>
    <row r="154" spans="1:21" x14ac:dyDescent="0.25">
      <c r="A154" s="1" t="s">
        <v>70</v>
      </c>
      <c r="B154" s="47">
        <v>727</v>
      </c>
      <c r="C154" s="49">
        <v>23</v>
      </c>
      <c r="D154" s="47">
        <v>0</v>
      </c>
      <c r="E154" s="50">
        <v>20</v>
      </c>
      <c r="F154" s="47">
        <v>0</v>
      </c>
      <c r="G154" s="47">
        <v>33</v>
      </c>
      <c r="H154" s="47">
        <v>0</v>
      </c>
      <c r="I154" s="1">
        <f t="shared" si="10"/>
        <v>25.333333333333332</v>
      </c>
      <c r="J154" s="1">
        <f t="shared" si="11"/>
        <v>12.666666666666666</v>
      </c>
      <c r="K154" s="47">
        <v>273</v>
      </c>
      <c r="L154" s="47">
        <v>2</v>
      </c>
      <c r="M154" s="47" t="b">
        <f t="shared" si="12"/>
        <v>0</v>
      </c>
      <c r="N154" s="47">
        <v>184</v>
      </c>
      <c r="O154" s="47">
        <v>0</v>
      </c>
      <c r="P154" s="47" t="b">
        <f t="shared" si="13"/>
        <v>0</v>
      </c>
      <c r="Q154" s="47">
        <v>264</v>
      </c>
      <c r="R154" s="47">
        <v>1</v>
      </c>
      <c r="S154" s="1" t="b">
        <f t="shared" si="14"/>
        <v>0</v>
      </c>
      <c r="U154" s="1" t="s">
        <v>164</v>
      </c>
    </row>
    <row r="155" spans="1:21" x14ac:dyDescent="0.25">
      <c r="A155" s="1" t="s">
        <v>70</v>
      </c>
      <c r="B155" s="47">
        <v>775</v>
      </c>
      <c r="C155" s="49">
        <v>18</v>
      </c>
      <c r="D155" s="47">
        <v>0</v>
      </c>
      <c r="E155" s="50">
        <v>19</v>
      </c>
      <c r="F155" s="47">
        <v>0</v>
      </c>
      <c r="G155" s="47">
        <v>36</v>
      </c>
      <c r="H155" s="47">
        <v>0</v>
      </c>
      <c r="I155" s="1">
        <f t="shared" si="10"/>
        <v>24.333333333333332</v>
      </c>
      <c r="J155" s="1">
        <f t="shared" si="11"/>
        <v>12.166666666666666</v>
      </c>
      <c r="K155" s="47">
        <v>291</v>
      </c>
      <c r="L155" s="47">
        <v>2</v>
      </c>
      <c r="M155" s="47" t="b">
        <f t="shared" si="12"/>
        <v>0</v>
      </c>
      <c r="N155" s="47">
        <v>186</v>
      </c>
      <c r="O155" s="47">
        <v>0</v>
      </c>
      <c r="P155" s="47" t="b">
        <f t="shared" si="13"/>
        <v>0</v>
      </c>
      <c r="Q155" s="47">
        <v>298</v>
      </c>
      <c r="R155" s="47">
        <v>1</v>
      </c>
      <c r="S155" s="1" t="b">
        <f t="shared" si="14"/>
        <v>0</v>
      </c>
      <c r="U155" s="1" t="s">
        <v>164</v>
      </c>
    </row>
    <row r="156" spans="1:21" x14ac:dyDescent="0.25">
      <c r="A156" s="1" t="s">
        <v>70</v>
      </c>
      <c r="B156" s="47">
        <v>783</v>
      </c>
      <c r="C156" s="49">
        <v>17</v>
      </c>
      <c r="D156" s="47">
        <v>0</v>
      </c>
      <c r="E156" s="50">
        <v>18</v>
      </c>
      <c r="F156" s="47">
        <v>0</v>
      </c>
      <c r="G156" s="47">
        <v>36</v>
      </c>
      <c r="H156" s="47">
        <v>0</v>
      </c>
      <c r="I156" s="1">
        <f t="shared" si="10"/>
        <v>23.666666666666668</v>
      </c>
      <c r="J156" s="1">
        <f t="shared" si="11"/>
        <v>11.833333333333334</v>
      </c>
      <c r="K156" s="47">
        <v>302</v>
      </c>
      <c r="L156" s="47">
        <v>2</v>
      </c>
      <c r="M156" s="47" t="b">
        <f t="shared" si="12"/>
        <v>0</v>
      </c>
      <c r="N156" s="47">
        <v>185</v>
      </c>
      <c r="O156" s="47">
        <v>0</v>
      </c>
      <c r="P156" s="47" t="b">
        <f t="shared" si="13"/>
        <v>0</v>
      </c>
      <c r="Q156" s="47">
        <v>296</v>
      </c>
      <c r="R156" s="47">
        <v>0</v>
      </c>
      <c r="S156" s="1" t="b">
        <f t="shared" si="14"/>
        <v>0</v>
      </c>
      <c r="U156" s="1" t="s">
        <v>164</v>
      </c>
    </row>
    <row r="157" spans="1:21" x14ac:dyDescent="0.25">
      <c r="A157" s="1" t="s">
        <v>70</v>
      </c>
      <c r="B157" s="47">
        <v>807</v>
      </c>
      <c r="C157" s="49">
        <v>14</v>
      </c>
      <c r="D157" s="47">
        <v>0</v>
      </c>
      <c r="E157" s="50">
        <v>17</v>
      </c>
      <c r="F157" s="47">
        <v>0</v>
      </c>
      <c r="G157" s="47">
        <v>35</v>
      </c>
      <c r="H157" s="47">
        <v>0</v>
      </c>
      <c r="I157" s="1">
        <f t="shared" si="10"/>
        <v>22</v>
      </c>
      <c r="J157" s="1">
        <f t="shared" si="11"/>
        <v>11</v>
      </c>
      <c r="K157" s="47">
        <v>310</v>
      </c>
      <c r="L157" s="47">
        <v>2</v>
      </c>
      <c r="M157" s="47" t="b">
        <f t="shared" si="12"/>
        <v>0</v>
      </c>
      <c r="N157" s="47">
        <v>191</v>
      </c>
      <c r="O157" s="47">
        <v>0</v>
      </c>
      <c r="P157" s="47" t="b">
        <f t="shared" si="13"/>
        <v>0</v>
      </c>
      <c r="Q157" s="47">
        <v>280</v>
      </c>
      <c r="R157" s="47">
        <v>1</v>
      </c>
      <c r="S157" s="1" t="b">
        <f t="shared" si="14"/>
        <v>0</v>
      </c>
      <c r="U157" s="1" t="s">
        <v>164</v>
      </c>
    </row>
    <row r="158" spans="1:21" x14ac:dyDescent="0.25">
      <c r="A158" s="1" t="s">
        <v>70</v>
      </c>
      <c r="B158" s="47">
        <v>833</v>
      </c>
      <c r="C158" s="49">
        <v>10</v>
      </c>
      <c r="D158" s="47">
        <v>0</v>
      </c>
      <c r="E158" s="50">
        <v>14</v>
      </c>
      <c r="F158" s="47">
        <v>0</v>
      </c>
      <c r="G158" s="47">
        <v>28</v>
      </c>
      <c r="H158" s="47">
        <v>0</v>
      </c>
      <c r="I158" s="1">
        <f t="shared" si="10"/>
        <v>17.333333333333332</v>
      </c>
      <c r="J158" s="1">
        <f t="shared" si="11"/>
        <v>8.6666666666666661</v>
      </c>
      <c r="K158" s="47">
        <v>290</v>
      </c>
      <c r="L158" s="47">
        <v>2</v>
      </c>
      <c r="M158" s="47" t="b">
        <f t="shared" si="12"/>
        <v>0</v>
      </c>
      <c r="N158" s="47">
        <v>178</v>
      </c>
      <c r="O158" s="47">
        <v>0</v>
      </c>
      <c r="P158" s="47" t="b">
        <f t="shared" si="13"/>
        <v>0</v>
      </c>
      <c r="Q158" s="47">
        <v>271</v>
      </c>
      <c r="R158" s="47">
        <v>0</v>
      </c>
      <c r="S158" s="1" t="b">
        <f t="shared" si="14"/>
        <v>0</v>
      </c>
      <c r="U158" s="1" t="s">
        <v>164</v>
      </c>
    </row>
    <row r="159" spans="1:21" x14ac:dyDescent="0.25">
      <c r="A159" s="1" t="s">
        <v>70</v>
      </c>
      <c r="B159" s="47">
        <v>848</v>
      </c>
      <c r="C159" s="49">
        <v>55</v>
      </c>
      <c r="D159" s="47">
        <v>0</v>
      </c>
      <c r="E159" s="50">
        <v>33</v>
      </c>
      <c r="F159" s="47">
        <v>0</v>
      </c>
      <c r="G159" s="47">
        <v>41</v>
      </c>
      <c r="H159" s="47">
        <v>0</v>
      </c>
      <c r="I159" s="1">
        <f t="shared" si="10"/>
        <v>43</v>
      </c>
      <c r="J159" s="1">
        <f t="shared" si="11"/>
        <v>21.5</v>
      </c>
      <c r="K159" s="47">
        <v>312</v>
      </c>
      <c r="L159" s="47">
        <v>2</v>
      </c>
      <c r="M159" s="47" t="b">
        <f t="shared" si="12"/>
        <v>0</v>
      </c>
      <c r="N159" s="47">
        <v>178</v>
      </c>
      <c r="O159" s="47">
        <v>0</v>
      </c>
      <c r="P159" s="47" t="b">
        <f t="shared" si="13"/>
        <v>0</v>
      </c>
      <c r="Q159" s="47">
        <v>285</v>
      </c>
      <c r="R159" s="47">
        <v>3</v>
      </c>
      <c r="S159" s="1" t="b">
        <f t="shared" si="14"/>
        <v>0</v>
      </c>
      <c r="U159" s="1" t="s">
        <v>164</v>
      </c>
    </row>
    <row r="160" spans="1:21" x14ac:dyDescent="0.25">
      <c r="A160" s="1" t="s">
        <v>70</v>
      </c>
      <c r="B160" s="47">
        <v>862</v>
      </c>
      <c r="C160" s="49">
        <v>61</v>
      </c>
      <c r="D160" s="47">
        <v>0</v>
      </c>
      <c r="E160" s="50">
        <v>35</v>
      </c>
      <c r="F160" s="47">
        <v>0</v>
      </c>
      <c r="G160" s="47">
        <v>45</v>
      </c>
      <c r="H160" s="47">
        <v>0</v>
      </c>
      <c r="I160" s="1">
        <f t="shared" si="10"/>
        <v>47</v>
      </c>
      <c r="J160" s="1">
        <f t="shared" si="11"/>
        <v>23.5</v>
      </c>
      <c r="K160" s="47">
        <v>323</v>
      </c>
      <c r="L160" s="47">
        <v>2</v>
      </c>
      <c r="M160" s="47" t="b">
        <f t="shared" si="12"/>
        <v>0</v>
      </c>
      <c r="N160" s="47">
        <v>183</v>
      </c>
      <c r="O160" s="47">
        <v>0</v>
      </c>
      <c r="P160" s="47" t="b">
        <f t="shared" si="13"/>
        <v>0</v>
      </c>
      <c r="Q160" s="47">
        <v>283</v>
      </c>
      <c r="R160" s="47">
        <v>1</v>
      </c>
      <c r="S160" s="1" t="b">
        <f t="shared" si="14"/>
        <v>0</v>
      </c>
      <c r="U160" s="1" t="s">
        <v>164</v>
      </c>
    </row>
    <row r="161" spans="1:21" x14ac:dyDescent="0.25">
      <c r="A161" s="1" t="s">
        <v>70</v>
      </c>
      <c r="B161" s="47">
        <v>910</v>
      </c>
      <c r="C161" s="49">
        <v>65</v>
      </c>
      <c r="D161" s="47">
        <v>0</v>
      </c>
      <c r="E161" s="50">
        <v>37</v>
      </c>
      <c r="F161" s="47">
        <v>0</v>
      </c>
      <c r="G161" s="47">
        <v>50</v>
      </c>
      <c r="H161" s="47">
        <v>0</v>
      </c>
      <c r="I161" s="1">
        <f t="shared" si="10"/>
        <v>50.666666666666664</v>
      </c>
      <c r="J161" s="1">
        <f t="shared" si="11"/>
        <v>25.333333333333332</v>
      </c>
      <c r="K161" s="47">
        <v>289</v>
      </c>
      <c r="L161" s="47">
        <v>2</v>
      </c>
      <c r="M161" s="47" t="b">
        <f t="shared" si="12"/>
        <v>0</v>
      </c>
      <c r="N161" s="47">
        <v>181</v>
      </c>
      <c r="O161" s="47">
        <v>0</v>
      </c>
      <c r="P161" s="47" t="b">
        <f t="shared" si="13"/>
        <v>0</v>
      </c>
      <c r="Q161" s="47">
        <v>261</v>
      </c>
      <c r="R161" s="47">
        <v>1</v>
      </c>
      <c r="S161" s="1" t="b">
        <f t="shared" si="14"/>
        <v>0</v>
      </c>
      <c r="U161" s="1" t="s">
        <v>164</v>
      </c>
    </row>
    <row r="162" spans="1:21" x14ac:dyDescent="0.25">
      <c r="A162" s="1" t="s">
        <v>70</v>
      </c>
      <c r="B162" s="47">
        <v>912</v>
      </c>
      <c r="C162" s="49">
        <v>64</v>
      </c>
      <c r="D162" s="47">
        <v>0</v>
      </c>
      <c r="E162" s="50">
        <v>37</v>
      </c>
      <c r="F162" s="47">
        <v>0</v>
      </c>
      <c r="G162" s="47">
        <v>49</v>
      </c>
      <c r="H162" s="47">
        <v>0</v>
      </c>
      <c r="I162" s="1">
        <f t="shared" si="10"/>
        <v>50</v>
      </c>
      <c r="J162" s="1">
        <f t="shared" si="11"/>
        <v>25</v>
      </c>
      <c r="K162" s="47">
        <v>290</v>
      </c>
      <c r="L162" s="47">
        <v>2</v>
      </c>
      <c r="M162" s="47" t="b">
        <f t="shared" si="12"/>
        <v>0</v>
      </c>
      <c r="N162" s="47">
        <v>175</v>
      </c>
      <c r="O162" s="47">
        <v>0</v>
      </c>
      <c r="P162" s="47" t="b">
        <f t="shared" si="13"/>
        <v>0</v>
      </c>
      <c r="Q162" s="47">
        <v>255</v>
      </c>
      <c r="R162" s="47">
        <v>1</v>
      </c>
      <c r="S162" s="1" t="b">
        <f t="shared" si="14"/>
        <v>0</v>
      </c>
      <c r="U162" s="1" t="s">
        <v>164</v>
      </c>
    </row>
    <row r="163" spans="1:21" x14ac:dyDescent="0.25">
      <c r="A163" s="1" t="s">
        <v>70</v>
      </c>
      <c r="B163" s="47">
        <v>914</v>
      </c>
      <c r="C163" s="49">
        <v>63</v>
      </c>
      <c r="D163" s="47">
        <v>0</v>
      </c>
      <c r="E163" s="50">
        <v>36</v>
      </c>
      <c r="F163" s="47">
        <v>0</v>
      </c>
      <c r="G163" s="47">
        <v>50</v>
      </c>
      <c r="H163" s="47">
        <v>0</v>
      </c>
      <c r="I163" s="1">
        <f t="shared" si="10"/>
        <v>49.666666666666664</v>
      </c>
      <c r="J163" s="1">
        <f t="shared" si="11"/>
        <v>24.833333333333332</v>
      </c>
      <c r="K163" s="47">
        <v>292</v>
      </c>
      <c r="L163" s="47">
        <v>2</v>
      </c>
      <c r="M163" s="47" t="b">
        <f t="shared" si="12"/>
        <v>0</v>
      </c>
      <c r="N163" s="47">
        <v>177</v>
      </c>
      <c r="O163" s="47">
        <v>0</v>
      </c>
      <c r="P163" s="47" t="b">
        <f t="shared" si="13"/>
        <v>0</v>
      </c>
      <c r="Q163" s="47">
        <v>258</v>
      </c>
      <c r="R163" s="47">
        <v>1</v>
      </c>
      <c r="S163" s="1" t="b">
        <f t="shared" si="14"/>
        <v>0</v>
      </c>
      <c r="U163" s="1" t="s">
        <v>164</v>
      </c>
    </row>
    <row r="164" spans="1:21" x14ac:dyDescent="0.25">
      <c r="A164" s="1" t="s">
        <v>70</v>
      </c>
      <c r="B164" s="47">
        <v>947</v>
      </c>
      <c r="C164" s="49">
        <v>51</v>
      </c>
      <c r="D164" s="47">
        <v>0</v>
      </c>
      <c r="E164" s="50">
        <v>26</v>
      </c>
      <c r="F164" s="47">
        <v>0</v>
      </c>
      <c r="G164" s="47">
        <v>41</v>
      </c>
      <c r="H164" s="47">
        <v>0</v>
      </c>
      <c r="I164" s="1">
        <f t="shared" si="10"/>
        <v>39.333333333333336</v>
      </c>
      <c r="J164" s="1">
        <f t="shared" si="11"/>
        <v>19.666666666666668</v>
      </c>
      <c r="K164" s="47">
        <v>283</v>
      </c>
      <c r="L164" s="47">
        <v>2</v>
      </c>
      <c r="M164" s="47" t="b">
        <f t="shared" si="12"/>
        <v>0</v>
      </c>
      <c r="N164" s="47">
        <v>159</v>
      </c>
      <c r="O164" s="47">
        <v>0</v>
      </c>
      <c r="P164" s="47" t="b">
        <f t="shared" si="13"/>
        <v>0</v>
      </c>
      <c r="Q164" s="47">
        <v>220</v>
      </c>
      <c r="R164" s="47">
        <v>3</v>
      </c>
      <c r="S164" s="1" t="b">
        <f t="shared" si="14"/>
        <v>0</v>
      </c>
      <c r="U164" s="1" t="s">
        <v>164</v>
      </c>
    </row>
    <row r="165" spans="1:21" x14ac:dyDescent="0.25">
      <c r="A165" s="1" t="s">
        <v>70</v>
      </c>
      <c r="B165" s="47">
        <v>995</v>
      </c>
      <c r="C165" s="49">
        <v>35</v>
      </c>
      <c r="D165" s="47">
        <v>0</v>
      </c>
      <c r="E165" s="50">
        <v>22</v>
      </c>
      <c r="F165" s="47">
        <v>0</v>
      </c>
      <c r="G165" s="47">
        <v>23</v>
      </c>
      <c r="H165" s="47">
        <v>0</v>
      </c>
      <c r="I165" s="1">
        <f t="shared" si="10"/>
        <v>26.666666666666668</v>
      </c>
      <c r="J165" s="1">
        <f t="shared" si="11"/>
        <v>13.333333333333334</v>
      </c>
      <c r="K165" s="47">
        <v>261</v>
      </c>
      <c r="L165" s="47">
        <v>2</v>
      </c>
      <c r="M165" s="47" t="b">
        <f t="shared" si="12"/>
        <v>0</v>
      </c>
      <c r="N165" s="47">
        <v>172</v>
      </c>
      <c r="O165" s="47">
        <v>0</v>
      </c>
      <c r="P165" s="47" t="b">
        <f t="shared" si="13"/>
        <v>0</v>
      </c>
      <c r="Q165" s="47">
        <v>226</v>
      </c>
      <c r="R165" s="47">
        <v>1</v>
      </c>
      <c r="S165" s="1" t="b">
        <f t="shared" si="14"/>
        <v>0</v>
      </c>
      <c r="U165" s="1" t="s">
        <v>164</v>
      </c>
    </row>
    <row r="166" spans="1:21" x14ac:dyDescent="0.25">
      <c r="A166" s="1" t="s">
        <v>70</v>
      </c>
      <c r="B166" s="47">
        <v>1034</v>
      </c>
      <c r="C166" s="49">
        <v>37</v>
      </c>
      <c r="D166" s="47">
        <v>0</v>
      </c>
      <c r="E166" s="50">
        <v>24</v>
      </c>
      <c r="F166" s="47">
        <v>0</v>
      </c>
      <c r="G166" s="47">
        <v>22</v>
      </c>
      <c r="H166" s="47">
        <v>0</v>
      </c>
      <c r="I166" s="1">
        <f t="shared" si="10"/>
        <v>27.666666666666668</v>
      </c>
      <c r="J166" s="1">
        <f t="shared" si="11"/>
        <v>13.833333333333334</v>
      </c>
      <c r="K166" s="47">
        <v>269</v>
      </c>
      <c r="L166" s="47">
        <v>2</v>
      </c>
      <c r="M166" s="47" t="b">
        <f t="shared" si="12"/>
        <v>0</v>
      </c>
      <c r="N166" s="47">
        <v>164</v>
      </c>
      <c r="O166" s="47">
        <v>0</v>
      </c>
      <c r="P166" s="47" t="b">
        <f t="shared" si="13"/>
        <v>0</v>
      </c>
      <c r="Q166" s="47">
        <v>239</v>
      </c>
      <c r="R166" s="47">
        <v>0</v>
      </c>
      <c r="S166" s="1" t="b">
        <f t="shared" si="14"/>
        <v>0</v>
      </c>
      <c r="U166" s="1" t="s">
        <v>164</v>
      </c>
    </row>
    <row r="167" spans="1:21" x14ac:dyDescent="0.25">
      <c r="A167" s="1" t="s">
        <v>70</v>
      </c>
      <c r="B167" s="47">
        <v>1046</v>
      </c>
      <c r="C167" s="49">
        <v>34</v>
      </c>
      <c r="D167" s="47">
        <v>0</v>
      </c>
      <c r="E167" s="50">
        <v>22</v>
      </c>
      <c r="F167" s="47">
        <v>0</v>
      </c>
      <c r="G167" s="47">
        <v>19</v>
      </c>
      <c r="H167" s="47">
        <v>0</v>
      </c>
      <c r="I167" s="1">
        <f t="shared" si="10"/>
        <v>25</v>
      </c>
      <c r="J167" s="1">
        <f t="shared" si="11"/>
        <v>12.5</v>
      </c>
      <c r="K167" s="47">
        <v>280</v>
      </c>
      <c r="L167" s="47">
        <v>2</v>
      </c>
      <c r="M167" s="47" t="b">
        <f t="shared" si="12"/>
        <v>0</v>
      </c>
      <c r="N167" s="47">
        <v>163</v>
      </c>
      <c r="O167" s="47">
        <v>0</v>
      </c>
      <c r="P167" s="47" t="b">
        <f t="shared" si="13"/>
        <v>0</v>
      </c>
      <c r="Q167" s="47">
        <v>255</v>
      </c>
      <c r="R167" s="47">
        <v>1</v>
      </c>
      <c r="S167" s="1" t="b">
        <f t="shared" si="14"/>
        <v>0</v>
      </c>
      <c r="U167" s="1" t="s">
        <v>164</v>
      </c>
    </row>
    <row r="168" spans="1:21" x14ac:dyDescent="0.25">
      <c r="A168" s="1" t="s">
        <v>70</v>
      </c>
      <c r="B168" s="47">
        <v>1056</v>
      </c>
      <c r="C168" s="49">
        <v>33</v>
      </c>
      <c r="D168" s="47">
        <v>0</v>
      </c>
      <c r="E168" s="50">
        <v>19</v>
      </c>
      <c r="F168" s="47">
        <v>0</v>
      </c>
      <c r="G168" s="47">
        <v>18</v>
      </c>
      <c r="H168" s="47">
        <v>0</v>
      </c>
      <c r="I168" s="1">
        <f t="shared" si="10"/>
        <v>23.333333333333332</v>
      </c>
      <c r="J168" s="1">
        <f t="shared" si="11"/>
        <v>11.666666666666666</v>
      </c>
      <c r="K168" s="47">
        <v>283</v>
      </c>
      <c r="L168" s="47">
        <v>2</v>
      </c>
      <c r="M168" s="47" t="b">
        <f t="shared" si="12"/>
        <v>0</v>
      </c>
      <c r="N168" s="47">
        <v>165</v>
      </c>
      <c r="O168" s="47">
        <v>0</v>
      </c>
      <c r="P168" s="47" t="b">
        <f t="shared" si="13"/>
        <v>0</v>
      </c>
      <c r="Q168" s="47">
        <v>258</v>
      </c>
      <c r="R168" s="47">
        <v>1</v>
      </c>
      <c r="S168" s="1" t="b">
        <f t="shared" si="14"/>
        <v>0</v>
      </c>
      <c r="U168" s="1" t="s">
        <v>164</v>
      </c>
    </row>
    <row r="169" spans="1:21" x14ac:dyDescent="0.25">
      <c r="A169" s="1" t="s">
        <v>70</v>
      </c>
      <c r="B169" s="47">
        <v>1057</v>
      </c>
      <c r="C169" s="49">
        <v>33</v>
      </c>
      <c r="D169" s="47">
        <v>0</v>
      </c>
      <c r="E169" s="50">
        <v>19</v>
      </c>
      <c r="F169" s="47">
        <v>0</v>
      </c>
      <c r="G169" s="47">
        <v>18</v>
      </c>
      <c r="H169" s="47">
        <v>0</v>
      </c>
      <c r="I169" s="1">
        <f t="shared" si="10"/>
        <v>23.333333333333332</v>
      </c>
      <c r="J169" s="1">
        <f t="shared" si="11"/>
        <v>11.666666666666666</v>
      </c>
      <c r="K169" s="47">
        <v>282</v>
      </c>
      <c r="L169" s="47">
        <v>2</v>
      </c>
      <c r="M169" s="47" t="b">
        <f t="shared" si="12"/>
        <v>0</v>
      </c>
      <c r="N169" s="47">
        <v>167</v>
      </c>
      <c r="O169" s="47">
        <v>0</v>
      </c>
      <c r="P169" s="47" t="b">
        <f t="shared" si="13"/>
        <v>0</v>
      </c>
      <c r="Q169" s="47">
        <v>251</v>
      </c>
      <c r="R169" s="47">
        <v>3</v>
      </c>
      <c r="S169" s="1" t="b">
        <f t="shared" si="14"/>
        <v>0</v>
      </c>
      <c r="U169" s="1" t="s">
        <v>164</v>
      </c>
    </row>
    <row r="170" spans="1:21" x14ac:dyDescent="0.25">
      <c r="A170" s="1" t="s">
        <v>70</v>
      </c>
      <c r="B170" s="47">
        <v>1067</v>
      </c>
      <c r="C170" s="49">
        <v>32</v>
      </c>
      <c r="D170" s="47">
        <v>0</v>
      </c>
      <c r="E170" s="50">
        <v>25</v>
      </c>
      <c r="F170" s="47">
        <v>0</v>
      </c>
      <c r="G170" s="47">
        <v>31</v>
      </c>
      <c r="H170" s="47">
        <v>0</v>
      </c>
      <c r="I170" s="1">
        <f t="shared" si="10"/>
        <v>29.333333333333332</v>
      </c>
      <c r="J170" s="1">
        <f t="shared" si="11"/>
        <v>14.666666666666666</v>
      </c>
      <c r="K170" s="47">
        <v>303</v>
      </c>
      <c r="L170" s="47">
        <v>2</v>
      </c>
      <c r="M170" s="47" t="b">
        <f t="shared" si="12"/>
        <v>0</v>
      </c>
      <c r="N170" s="47">
        <v>192</v>
      </c>
      <c r="O170" s="47">
        <v>0</v>
      </c>
      <c r="P170" s="47" t="b">
        <f t="shared" si="13"/>
        <v>0</v>
      </c>
      <c r="Q170" s="47">
        <v>276</v>
      </c>
      <c r="R170" s="47">
        <v>0</v>
      </c>
      <c r="S170" s="1" t="b">
        <f t="shared" si="14"/>
        <v>0</v>
      </c>
      <c r="U170" s="1" t="s">
        <v>164</v>
      </c>
    </row>
    <row r="171" spans="1:21" x14ac:dyDescent="0.25">
      <c r="A171" s="1" t="s">
        <v>70</v>
      </c>
      <c r="B171" s="47">
        <v>1071</v>
      </c>
      <c r="C171" s="49">
        <v>35</v>
      </c>
      <c r="D171" s="47">
        <v>0</v>
      </c>
      <c r="E171" s="50">
        <v>28</v>
      </c>
      <c r="F171" s="47">
        <v>0</v>
      </c>
      <c r="G171" s="47">
        <v>34</v>
      </c>
      <c r="H171" s="47">
        <v>0</v>
      </c>
      <c r="I171" s="1">
        <f t="shared" si="10"/>
        <v>32.333333333333336</v>
      </c>
      <c r="J171" s="1">
        <f t="shared" si="11"/>
        <v>16.166666666666668</v>
      </c>
      <c r="K171" s="47">
        <v>311</v>
      </c>
      <c r="L171" s="47">
        <v>2</v>
      </c>
      <c r="M171" s="47" t="b">
        <f t="shared" si="12"/>
        <v>0</v>
      </c>
      <c r="N171" s="47">
        <v>194</v>
      </c>
      <c r="O171" s="47">
        <v>0</v>
      </c>
      <c r="P171" s="47" t="b">
        <f t="shared" si="13"/>
        <v>0</v>
      </c>
      <c r="Q171" s="47">
        <v>285</v>
      </c>
      <c r="R171" s="47">
        <v>0</v>
      </c>
      <c r="S171" s="1" t="b">
        <f t="shared" si="14"/>
        <v>0</v>
      </c>
      <c r="U171" s="1" t="s">
        <v>164</v>
      </c>
    </row>
    <row r="172" spans="1:21" x14ac:dyDescent="0.25">
      <c r="A172" s="1" t="s">
        <v>70</v>
      </c>
      <c r="B172" s="47">
        <v>1139</v>
      </c>
      <c r="C172" s="49">
        <v>55</v>
      </c>
      <c r="D172" s="47">
        <v>0</v>
      </c>
      <c r="E172" s="50">
        <v>36</v>
      </c>
      <c r="F172" s="47">
        <v>0</v>
      </c>
      <c r="G172" s="47">
        <v>49</v>
      </c>
      <c r="H172" s="47">
        <v>0</v>
      </c>
      <c r="I172" s="1">
        <f t="shared" si="10"/>
        <v>46.666666666666664</v>
      </c>
      <c r="J172" s="1">
        <f t="shared" si="11"/>
        <v>23.333333333333332</v>
      </c>
      <c r="K172" s="47">
        <v>316</v>
      </c>
      <c r="L172" s="47">
        <v>2</v>
      </c>
      <c r="M172" s="47" t="b">
        <f t="shared" si="12"/>
        <v>0</v>
      </c>
      <c r="N172" s="47">
        <v>194</v>
      </c>
      <c r="O172" s="47">
        <v>0</v>
      </c>
      <c r="P172" s="47" t="b">
        <f t="shared" si="13"/>
        <v>0</v>
      </c>
      <c r="Q172" s="47">
        <v>330</v>
      </c>
      <c r="R172" s="47">
        <v>0</v>
      </c>
      <c r="S172" s="1" t="b">
        <f t="shared" si="14"/>
        <v>0</v>
      </c>
      <c r="U172" s="1" t="s">
        <v>164</v>
      </c>
    </row>
    <row r="173" spans="1:21" x14ac:dyDescent="0.25">
      <c r="A173" s="1" t="s">
        <v>70</v>
      </c>
      <c r="B173" s="47">
        <v>1221</v>
      </c>
      <c r="C173" s="49">
        <v>22</v>
      </c>
      <c r="D173" s="47">
        <v>0</v>
      </c>
      <c r="E173" s="50">
        <v>25</v>
      </c>
      <c r="F173" s="47">
        <v>0</v>
      </c>
      <c r="G173" s="47">
        <v>20</v>
      </c>
      <c r="H173" s="47">
        <v>0</v>
      </c>
      <c r="I173" s="1">
        <f t="shared" si="10"/>
        <v>22.333333333333332</v>
      </c>
      <c r="J173" s="1">
        <f t="shared" si="11"/>
        <v>11.166666666666666</v>
      </c>
      <c r="K173" s="47">
        <v>285</v>
      </c>
      <c r="L173" s="47">
        <v>2</v>
      </c>
      <c r="M173" s="47" t="b">
        <f t="shared" si="12"/>
        <v>0</v>
      </c>
      <c r="N173" s="47">
        <v>161</v>
      </c>
      <c r="O173" s="47">
        <v>0</v>
      </c>
      <c r="P173" s="47" t="b">
        <f t="shared" si="13"/>
        <v>0</v>
      </c>
      <c r="Q173" s="47">
        <v>283</v>
      </c>
      <c r="R173" s="47">
        <v>0</v>
      </c>
      <c r="S173" s="1" t="b">
        <f t="shared" si="14"/>
        <v>0</v>
      </c>
      <c r="U173" s="1" t="s">
        <v>164</v>
      </c>
    </row>
    <row r="174" spans="1:21" x14ac:dyDescent="0.25">
      <c r="A174" s="1" t="s">
        <v>70</v>
      </c>
      <c r="B174" s="47">
        <v>1229</v>
      </c>
      <c r="C174" s="49">
        <v>24</v>
      </c>
      <c r="D174" s="47">
        <v>0</v>
      </c>
      <c r="E174" s="50">
        <v>26</v>
      </c>
      <c r="F174" s="47">
        <v>0</v>
      </c>
      <c r="G174" s="47">
        <v>21</v>
      </c>
      <c r="H174" s="47">
        <v>0</v>
      </c>
      <c r="I174" s="1">
        <f t="shared" si="10"/>
        <v>23.666666666666668</v>
      </c>
      <c r="J174" s="1">
        <f t="shared" si="11"/>
        <v>11.833333333333334</v>
      </c>
      <c r="K174" s="47">
        <v>287</v>
      </c>
      <c r="L174" s="47">
        <v>2</v>
      </c>
      <c r="M174" s="47" t="b">
        <f t="shared" si="12"/>
        <v>0</v>
      </c>
      <c r="N174" s="47">
        <v>165</v>
      </c>
      <c r="O174" s="47">
        <v>0</v>
      </c>
      <c r="P174" s="47" t="b">
        <f t="shared" si="13"/>
        <v>0</v>
      </c>
      <c r="Q174" s="47">
        <v>267</v>
      </c>
      <c r="R174" s="47">
        <v>2</v>
      </c>
      <c r="S174" s="1" t="b">
        <f t="shared" si="14"/>
        <v>0</v>
      </c>
      <c r="U174" s="1" t="s">
        <v>164</v>
      </c>
    </row>
    <row r="175" spans="1:21" x14ac:dyDescent="0.25">
      <c r="A175" s="1" t="s">
        <v>70</v>
      </c>
      <c r="B175" s="47">
        <v>1239</v>
      </c>
      <c r="C175" s="49">
        <v>26</v>
      </c>
      <c r="D175" s="47">
        <v>0</v>
      </c>
      <c r="E175" s="50">
        <v>28</v>
      </c>
      <c r="F175" s="47">
        <v>0</v>
      </c>
      <c r="G175" s="47">
        <v>23</v>
      </c>
      <c r="H175" s="47">
        <v>0</v>
      </c>
      <c r="I175" s="1">
        <f t="shared" si="10"/>
        <v>25.666666666666668</v>
      </c>
      <c r="J175" s="1">
        <f t="shared" si="11"/>
        <v>12.833333333333334</v>
      </c>
      <c r="K175" s="47">
        <v>286</v>
      </c>
      <c r="L175" s="47">
        <v>2</v>
      </c>
      <c r="M175" s="47" t="b">
        <f t="shared" si="12"/>
        <v>0</v>
      </c>
      <c r="N175" s="47">
        <v>168</v>
      </c>
      <c r="O175" s="47">
        <v>0</v>
      </c>
      <c r="P175" s="47" t="b">
        <f t="shared" si="13"/>
        <v>0</v>
      </c>
      <c r="Q175" s="47">
        <v>263</v>
      </c>
      <c r="R175" s="47">
        <v>0</v>
      </c>
      <c r="S175" s="1" t="b">
        <f t="shared" si="14"/>
        <v>0</v>
      </c>
      <c r="U175" s="1" t="s">
        <v>164</v>
      </c>
    </row>
    <row r="176" spans="1:21" x14ac:dyDescent="0.25">
      <c r="A176" s="1" t="s">
        <v>70</v>
      </c>
      <c r="B176" s="47">
        <v>1253</v>
      </c>
      <c r="C176" s="49">
        <v>28</v>
      </c>
      <c r="D176" s="47">
        <v>0</v>
      </c>
      <c r="E176" s="50">
        <v>27</v>
      </c>
      <c r="F176" s="47">
        <v>0</v>
      </c>
      <c r="G176" s="47">
        <v>25</v>
      </c>
      <c r="H176" s="47">
        <v>0</v>
      </c>
      <c r="I176" s="1">
        <f t="shared" si="10"/>
        <v>26.666666666666668</v>
      </c>
      <c r="J176" s="1">
        <f t="shared" si="11"/>
        <v>13.333333333333334</v>
      </c>
      <c r="K176" s="47">
        <v>296</v>
      </c>
      <c r="L176" s="47">
        <v>2</v>
      </c>
      <c r="M176" s="47" t="b">
        <f t="shared" si="12"/>
        <v>0</v>
      </c>
      <c r="N176" s="47">
        <v>176</v>
      </c>
      <c r="O176" s="47">
        <v>0</v>
      </c>
      <c r="P176" s="47" t="b">
        <f t="shared" si="13"/>
        <v>0</v>
      </c>
      <c r="Q176" s="47">
        <v>276</v>
      </c>
      <c r="R176" s="47">
        <v>0</v>
      </c>
      <c r="S176" s="1" t="b">
        <f t="shared" si="14"/>
        <v>0</v>
      </c>
      <c r="U176" s="1" t="s">
        <v>164</v>
      </c>
    </row>
    <row r="177" spans="1:21" x14ac:dyDescent="0.25">
      <c r="A177" s="1" t="s">
        <v>70</v>
      </c>
      <c r="B177" s="47">
        <v>1259</v>
      </c>
      <c r="C177" s="49">
        <v>30</v>
      </c>
      <c r="D177" s="47">
        <v>0</v>
      </c>
      <c r="E177" s="50">
        <v>27</v>
      </c>
      <c r="F177" s="47">
        <v>0</v>
      </c>
      <c r="G177" s="47">
        <v>23</v>
      </c>
      <c r="H177" s="47">
        <v>0</v>
      </c>
      <c r="I177" s="1">
        <f t="shared" si="10"/>
        <v>26.666666666666668</v>
      </c>
      <c r="J177" s="1">
        <f t="shared" si="11"/>
        <v>13.333333333333334</v>
      </c>
      <c r="K177" s="47">
        <v>291</v>
      </c>
      <c r="L177" s="47">
        <v>2</v>
      </c>
      <c r="M177" s="47" t="b">
        <f t="shared" si="12"/>
        <v>0</v>
      </c>
      <c r="N177" s="47">
        <v>176</v>
      </c>
      <c r="O177" s="47">
        <v>0</v>
      </c>
      <c r="P177" s="47" t="b">
        <f t="shared" si="13"/>
        <v>0</v>
      </c>
      <c r="Q177" s="47">
        <v>270</v>
      </c>
      <c r="R177" s="47">
        <v>0</v>
      </c>
      <c r="S177" s="1" t="b">
        <f t="shared" si="14"/>
        <v>0</v>
      </c>
      <c r="U177" s="1" t="s">
        <v>164</v>
      </c>
    </row>
    <row r="178" spans="1:21" x14ac:dyDescent="0.25">
      <c r="A178" s="1" t="s">
        <v>70</v>
      </c>
      <c r="B178" s="47">
        <v>1263</v>
      </c>
      <c r="C178" s="49">
        <v>32</v>
      </c>
      <c r="D178" s="47">
        <v>0</v>
      </c>
      <c r="E178" s="50">
        <v>26</v>
      </c>
      <c r="F178" s="47">
        <v>0</v>
      </c>
      <c r="G178" s="47">
        <v>20</v>
      </c>
      <c r="H178" s="47">
        <v>0</v>
      </c>
      <c r="I178" s="1">
        <f t="shared" ref="I178:I241" si="15">AVERAGE(C178,E178,G178)</f>
        <v>26</v>
      </c>
      <c r="J178" s="1">
        <f t="shared" ref="J178:J241" si="16">I178/2</f>
        <v>13</v>
      </c>
      <c r="K178" s="47">
        <v>290</v>
      </c>
      <c r="L178" s="47">
        <v>2</v>
      </c>
      <c r="M178" s="47" t="b">
        <f t="shared" si="12"/>
        <v>0</v>
      </c>
      <c r="N178" s="47">
        <v>179</v>
      </c>
      <c r="O178" s="47">
        <v>0</v>
      </c>
      <c r="P178" s="47" t="b">
        <f t="shared" si="13"/>
        <v>0</v>
      </c>
      <c r="Q178" s="47">
        <v>271</v>
      </c>
      <c r="R178" s="47">
        <v>0</v>
      </c>
      <c r="S178" s="1" t="b">
        <f t="shared" si="14"/>
        <v>0</v>
      </c>
      <c r="U178" s="1" t="s">
        <v>164</v>
      </c>
    </row>
    <row r="179" spans="1:21" x14ac:dyDescent="0.25">
      <c r="A179" s="1" t="s">
        <v>70</v>
      </c>
      <c r="B179" s="47">
        <v>1293</v>
      </c>
      <c r="C179" s="49">
        <v>30</v>
      </c>
      <c r="D179" s="47">
        <v>0</v>
      </c>
      <c r="E179" s="50">
        <v>30</v>
      </c>
      <c r="F179" s="47">
        <v>0</v>
      </c>
      <c r="G179" s="47">
        <v>19</v>
      </c>
      <c r="H179" s="47">
        <v>0</v>
      </c>
      <c r="I179" s="1">
        <f t="shared" si="15"/>
        <v>26.333333333333332</v>
      </c>
      <c r="J179" s="1">
        <f t="shared" si="16"/>
        <v>13.166666666666666</v>
      </c>
      <c r="K179" s="47">
        <v>289</v>
      </c>
      <c r="L179" s="47">
        <v>2</v>
      </c>
      <c r="M179" s="47" t="b">
        <f t="shared" si="12"/>
        <v>0</v>
      </c>
      <c r="N179" s="47">
        <v>189</v>
      </c>
      <c r="O179" s="47">
        <v>0</v>
      </c>
      <c r="P179" s="47" t="b">
        <f t="shared" si="13"/>
        <v>0</v>
      </c>
      <c r="Q179" s="47">
        <v>273</v>
      </c>
      <c r="R179" s="47">
        <v>0</v>
      </c>
      <c r="S179" s="1" t="b">
        <f t="shared" si="14"/>
        <v>0</v>
      </c>
      <c r="U179" s="1" t="s">
        <v>164</v>
      </c>
    </row>
    <row r="180" spans="1:21" x14ac:dyDescent="0.25">
      <c r="A180" s="1" t="s">
        <v>70</v>
      </c>
      <c r="B180" s="47">
        <v>1328</v>
      </c>
      <c r="C180" s="49">
        <v>39</v>
      </c>
      <c r="D180" s="47">
        <v>0</v>
      </c>
      <c r="E180" s="50">
        <v>44</v>
      </c>
      <c r="F180" s="47">
        <v>0</v>
      </c>
      <c r="G180" s="47">
        <v>38</v>
      </c>
      <c r="H180" s="47">
        <v>0</v>
      </c>
      <c r="I180" s="1">
        <f t="shared" si="15"/>
        <v>40.333333333333336</v>
      </c>
      <c r="J180" s="1">
        <f t="shared" si="16"/>
        <v>20.166666666666668</v>
      </c>
      <c r="K180" s="47">
        <v>299</v>
      </c>
      <c r="L180" s="47">
        <v>2</v>
      </c>
      <c r="M180" s="47" t="b">
        <f t="shared" si="12"/>
        <v>0</v>
      </c>
      <c r="N180" s="47">
        <v>199</v>
      </c>
      <c r="O180" s="47">
        <v>0</v>
      </c>
      <c r="P180" s="47" t="b">
        <f t="shared" si="13"/>
        <v>0</v>
      </c>
      <c r="Q180" s="47">
        <v>272</v>
      </c>
      <c r="R180" s="47">
        <v>0</v>
      </c>
      <c r="S180" s="1" t="b">
        <f t="shared" si="14"/>
        <v>0</v>
      </c>
      <c r="U180" s="1" t="s">
        <v>164</v>
      </c>
    </row>
    <row r="181" spans="1:21" x14ac:dyDescent="0.25">
      <c r="A181" s="1" t="s">
        <v>70</v>
      </c>
      <c r="B181" s="47">
        <v>1398</v>
      </c>
      <c r="C181" s="49">
        <v>39</v>
      </c>
      <c r="D181" s="47">
        <v>0</v>
      </c>
      <c r="E181" s="50">
        <v>47</v>
      </c>
      <c r="F181" s="47">
        <v>0</v>
      </c>
      <c r="G181" s="47">
        <v>40</v>
      </c>
      <c r="H181" s="47">
        <v>0</v>
      </c>
      <c r="I181" s="1">
        <f t="shared" si="15"/>
        <v>42</v>
      </c>
      <c r="J181" s="1">
        <f t="shared" si="16"/>
        <v>21</v>
      </c>
      <c r="K181" s="47">
        <v>283</v>
      </c>
      <c r="L181" s="47">
        <v>2</v>
      </c>
      <c r="M181" s="47" t="b">
        <f t="shared" si="12"/>
        <v>0</v>
      </c>
      <c r="N181" s="47">
        <v>206</v>
      </c>
      <c r="O181" s="47">
        <v>0</v>
      </c>
      <c r="P181" s="47" t="b">
        <f t="shared" si="13"/>
        <v>0</v>
      </c>
      <c r="Q181" s="47">
        <v>279</v>
      </c>
      <c r="R181" s="47">
        <v>1</v>
      </c>
      <c r="S181" s="1" t="b">
        <f t="shared" si="14"/>
        <v>0</v>
      </c>
      <c r="U181" s="1" t="s">
        <v>164</v>
      </c>
    </row>
    <row r="182" spans="1:21" x14ac:dyDescent="0.25">
      <c r="A182" s="1" t="s">
        <v>70</v>
      </c>
      <c r="B182" s="47">
        <v>1406</v>
      </c>
      <c r="C182" s="49">
        <v>36</v>
      </c>
      <c r="D182" s="47">
        <v>0</v>
      </c>
      <c r="E182" s="50">
        <v>44</v>
      </c>
      <c r="F182" s="47">
        <v>0</v>
      </c>
      <c r="G182" s="47">
        <v>36</v>
      </c>
      <c r="H182" s="47">
        <v>0</v>
      </c>
      <c r="I182" s="1">
        <f t="shared" si="15"/>
        <v>38.666666666666664</v>
      </c>
      <c r="J182" s="1">
        <f t="shared" si="16"/>
        <v>19.333333333333332</v>
      </c>
      <c r="K182" s="47">
        <v>270</v>
      </c>
      <c r="L182" s="47">
        <v>2</v>
      </c>
      <c r="M182" s="47" t="b">
        <f t="shared" si="12"/>
        <v>0</v>
      </c>
      <c r="N182" s="47">
        <v>203</v>
      </c>
      <c r="O182" s="47">
        <v>0</v>
      </c>
      <c r="P182" s="47" t="b">
        <f t="shared" si="13"/>
        <v>0</v>
      </c>
      <c r="Q182" s="47">
        <v>272</v>
      </c>
      <c r="R182" s="47">
        <v>2</v>
      </c>
      <c r="S182" s="1" t="b">
        <f t="shared" si="14"/>
        <v>0</v>
      </c>
      <c r="U182" s="1" t="s">
        <v>164</v>
      </c>
    </row>
    <row r="183" spans="1:21" x14ac:dyDescent="0.25">
      <c r="A183" s="1" t="s">
        <v>70</v>
      </c>
      <c r="B183" s="47">
        <v>1517</v>
      </c>
      <c r="C183" s="49">
        <v>31</v>
      </c>
      <c r="D183" s="47">
        <v>0</v>
      </c>
      <c r="E183" s="50">
        <v>46</v>
      </c>
      <c r="F183" s="47">
        <v>0</v>
      </c>
      <c r="G183" s="47">
        <v>41</v>
      </c>
      <c r="H183" s="47">
        <v>0</v>
      </c>
      <c r="I183" s="1">
        <f t="shared" si="15"/>
        <v>39.333333333333336</v>
      </c>
      <c r="J183" s="1">
        <f t="shared" si="16"/>
        <v>19.666666666666668</v>
      </c>
      <c r="K183" s="47">
        <v>284</v>
      </c>
      <c r="L183" s="47">
        <v>2</v>
      </c>
      <c r="M183" s="47" t="b">
        <f t="shared" si="12"/>
        <v>0</v>
      </c>
      <c r="N183" s="47">
        <v>202</v>
      </c>
      <c r="O183" s="47">
        <v>0</v>
      </c>
      <c r="P183" s="47" t="b">
        <f t="shared" si="13"/>
        <v>0</v>
      </c>
      <c r="Q183" s="47">
        <v>263</v>
      </c>
      <c r="R183" s="47">
        <v>0</v>
      </c>
      <c r="S183" s="1" t="b">
        <f t="shared" si="14"/>
        <v>0</v>
      </c>
      <c r="U183" s="1" t="s">
        <v>164</v>
      </c>
    </row>
    <row r="184" spans="1:21" x14ac:dyDescent="0.25">
      <c r="A184" s="1" t="s">
        <v>70</v>
      </c>
      <c r="B184" s="47">
        <v>1527</v>
      </c>
      <c r="C184" s="49">
        <v>32</v>
      </c>
      <c r="D184" s="47">
        <v>0</v>
      </c>
      <c r="E184" s="50">
        <v>46</v>
      </c>
      <c r="F184" s="47">
        <v>0</v>
      </c>
      <c r="G184" s="47">
        <v>39</v>
      </c>
      <c r="H184" s="47">
        <v>0</v>
      </c>
      <c r="I184" s="1">
        <f t="shared" si="15"/>
        <v>39</v>
      </c>
      <c r="J184" s="1">
        <f t="shared" si="16"/>
        <v>19.5</v>
      </c>
      <c r="K184" s="47">
        <v>297</v>
      </c>
      <c r="L184" s="47">
        <v>2</v>
      </c>
      <c r="M184" s="47" t="b">
        <f t="shared" si="12"/>
        <v>0</v>
      </c>
      <c r="N184" s="47">
        <v>197</v>
      </c>
      <c r="O184" s="47">
        <v>0</v>
      </c>
      <c r="P184" s="47" t="b">
        <f t="shared" si="13"/>
        <v>0</v>
      </c>
      <c r="Q184" s="47">
        <v>276</v>
      </c>
      <c r="R184" s="47">
        <v>1</v>
      </c>
      <c r="S184" s="1" t="b">
        <f t="shared" si="14"/>
        <v>0</v>
      </c>
      <c r="U184" s="1" t="s">
        <v>164</v>
      </c>
    </row>
    <row r="185" spans="1:21" x14ac:dyDescent="0.25">
      <c r="A185" s="1" t="s">
        <v>70</v>
      </c>
      <c r="B185" s="47">
        <v>1555</v>
      </c>
      <c r="C185" s="49">
        <v>32</v>
      </c>
      <c r="D185" s="47">
        <v>0</v>
      </c>
      <c r="E185" s="50">
        <v>41</v>
      </c>
      <c r="F185" s="47">
        <v>0</v>
      </c>
      <c r="G185" s="47">
        <v>34</v>
      </c>
      <c r="H185" s="47">
        <v>0</v>
      </c>
      <c r="I185" s="1">
        <f t="shared" si="15"/>
        <v>35.666666666666664</v>
      </c>
      <c r="J185" s="1">
        <f t="shared" si="16"/>
        <v>17.833333333333332</v>
      </c>
      <c r="K185" s="47">
        <v>293</v>
      </c>
      <c r="L185" s="47">
        <v>2</v>
      </c>
      <c r="M185" s="47" t="b">
        <f t="shared" si="12"/>
        <v>0</v>
      </c>
      <c r="N185" s="47">
        <v>195</v>
      </c>
      <c r="O185" s="47">
        <v>0</v>
      </c>
      <c r="P185" s="47" t="b">
        <f t="shared" si="13"/>
        <v>0</v>
      </c>
      <c r="Q185" s="47">
        <v>286</v>
      </c>
      <c r="R185" s="47">
        <v>0</v>
      </c>
      <c r="S185" s="1" t="b">
        <f t="shared" si="14"/>
        <v>0</v>
      </c>
      <c r="U185" s="1" t="s">
        <v>164</v>
      </c>
    </row>
    <row r="186" spans="1:21" x14ac:dyDescent="0.25">
      <c r="A186" s="1" t="s">
        <v>70</v>
      </c>
      <c r="B186" s="47">
        <v>1576</v>
      </c>
      <c r="C186" s="49">
        <v>32</v>
      </c>
      <c r="D186" s="47">
        <v>0</v>
      </c>
      <c r="E186" s="50">
        <v>30</v>
      </c>
      <c r="F186" s="47">
        <v>0</v>
      </c>
      <c r="G186" s="47">
        <v>27</v>
      </c>
      <c r="H186" s="47">
        <v>0</v>
      </c>
      <c r="I186" s="1">
        <f t="shared" si="15"/>
        <v>29.666666666666668</v>
      </c>
      <c r="J186" s="1">
        <f t="shared" si="16"/>
        <v>14.833333333333334</v>
      </c>
      <c r="K186" s="47">
        <v>282</v>
      </c>
      <c r="L186" s="47">
        <v>2</v>
      </c>
      <c r="M186" s="47" t="b">
        <f t="shared" si="12"/>
        <v>0</v>
      </c>
      <c r="N186" s="47">
        <v>177</v>
      </c>
      <c r="O186" s="47">
        <v>0</v>
      </c>
      <c r="P186" s="47" t="b">
        <f t="shared" si="13"/>
        <v>0</v>
      </c>
      <c r="Q186" s="47">
        <v>279</v>
      </c>
      <c r="R186" s="47">
        <v>1</v>
      </c>
      <c r="S186" s="1" t="b">
        <f t="shared" si="14"/>
        <v>0</v>
      </c>
      <c r="U186" s="1" t="s">
        <v>164</v>
      </c>
    </row>
    <row r="187" spans="1:21" x14ac:dyDescent="0.25">
      <c r="A187" s="1" t="s">
        <v>70</v>
      </c>
      <c r="B187" s="47">
        <v>1581</v>
      </c>
      <c r="C187" s="49">
        <v>29</v>
      </c>
      <c r="D187" s="47">
        <v>0</v>
      </c>
      <c r="E187" s="50">
        <v>29</v>
      </c>
      <c r="F187" s="47">
        <v>0</v>
      </c>
      <c r="G187" s="47">
        <v>27</v>
      </c>
      <c r="H187" s="47">
        <v>0</v>
      </c>
      <c r="I187" s="1">
        <f t="shared" si="15"/>
        <v>28.333333333333332</v>
      </c>
      <c r="J187" s="1">
        <f t="shared" si="16"/>
        <v>14.166666666666666</v>
      </c>
      <c r="K187" s="47">
        <v>272</v>
      </c>
      <c r="L187" s="47">
        <v>2</v>
      </c>
      <c r="M187" s="47" t="b">
        <f t="shared" si="12"/>
        <v>0</v>
      </c>
      <c r="N187" s="47">
        <v>171</v>
      </c>
      <c r="O187" s="47">
        <v>0</v>
      </c>
      <c r="P187" s="47" t="b">
        <f t="shared" si="13"/>
        <v>0</v>
      </c>
      <c r="Q187" s="47">
        <v>272</v>
      </c>
      <c r="R187" s="47">
        <v>0</v>
      </c>
      <c r="S187" s="1" t="b">
        <f t="shared" si="14"/>
        <v>0</v>
      </c>
      <c r="U187" s="1" t="s">
        <v>164</v>
      </c>
    </row>
    <row r="188" spans="1:21" x14ac:dyDescent="0.25">
      <c r="A188" s="1" t="s">
        <v>70</v>
      </c>
      <c r="B188" s="47">
        <v>1589</v>
      </c>
      <c r="C188" s="49">
        <v>13</v>
      </c>
      <c r="D188" s="47">
        <v>0</v>
      </c>
      <c r="E188" s="50">
        <v>32</v>
      </c>
      <c r="F188" s="47">
        <v>0</v>
      </c>
      <c r="G188" s="47">
        <v>20</v>
      </c>
      <c r="H188" s="47">
        <v>0</v>
      </c>
      <c r="I188" s="1">
        <f t="shared" si="15"/>
        <v>21.666666666666668</v>
      </c>
      <c r="J188" s="1">
        <f t="shared" si="16"/>
        <v>10.833333333333334</v>
      </c>
      <c r="K188" s="47">
        <v>267</v>
      </c>
      <c r="L188" s="47">
        <v>2</v>
      </c>
      <c r="M188" s="47" t="b">
        <f t="shared" si="12"/>
        <v>0</v>
      </c>
      <c r="N188" s="47">
        <v>152</v>
      </c>
      <c r="O188" s="47">
        <v>0</v>
      </c>
      <c r="P188" s="47" t="b">
        <f t="shared" si="13"/>
        <v>0</v>
      </c>
      <c r="Q188" s="47">
        <v>259</v>
      </c>
      <c r="R188" s="47">
        <v>1</v>
      </c>
      <c r="S188" s="1" t="b">
        <f t="shared" si="14"/>
        <v>0</v>
      </c>
      <c r="U188" s="1" t="s">
        <v>164</v>
      </c>
    </row>
    <row r="189" spans="1:21" x14ac:dyDescent="0.25">
      <c r="A189" s="1" t="s">
        <v>70</v>
      </c>
      <c r="B189" s="47">
        <v>2441</v>
      </c>
      <c r="C189" s="49">
        <v>30</v>
      </c>
      <c r="D189" s="47">
        <v>0</v>
      </c>
      <c r="E189" s="50">
        <v>49</v>
      </c>
      <c r="F189" s="47">
        <v>0</v>
      </c>
      <c r="G189" s="47">
        <v>19</v>
      </c>
      <c r="H189" s="47">
        <v>0</v>
      </c>
      <c r="I189" s="1">
        <f t="shared" si="15"/>
        <v>32.666666666666664</v>
      </c>
      <c r="J189" s="1">
        <f t="shared" si="16"/>
        <v>16.333333333333332</v>
      </c>
      <c r="K189" s="47">
        <v>41</v>
      </c>
      <c r="L189" s="47">
        <v>2</v>
      </c>
      <c r="M189" s="47" t="b">
        <f t="shared" si="12"/>
        <v>0</v>
      </c>
      <c r="N189" s="47">
        <v>26</v>
      </c>
      <c r="O189" s="47">
        <v>0</v>
      </c>
      <c r="P189" s="47" t="b">
        <f t="shared" si="13"/>
        <v>0</v>
      </c>
      <c r="Q189" s="47">
        <v>45</v>
      </c>
      <c r="R189" s="47">
        <v>0</v>
      </c>
      <c r="S189" s="1" t="b">
        <f t="shared" si="14"/>
        <v>0</v>
      </c>
      <c r="U189" s="1" t="s">
        <v>171</v>
      </c>
    </row>
    <row r="190" spans="1:21" x14ac:dyDescent="0.25">
      <c r="A190" s="1" t="s">
        <v>70</v>
      </c>
      <c r="B190" s="47">
        <v>2852</v>
      </c>
      <c r="C190" s="49">
        <v>23</v>
      </c>
      <c r="D190" s="47">
        <v>0</v>
      </c>
      <c r="E190" s="50">
        <v>28</v>
      </c>
      <c r="F190" s="47">
        <v>0</v>
      </c>
      <c r="G190" s="47">
        <v>26</v>
      </c>
      <c r="H190" s="47">
        <v>0</v>
      </c>
      <c r="I190" s="1">
        <f t="shared" si="15"/>
        <v>25.666666666666668</v>
      </c>
      <c r="J190" s="1">
        <f t="shared" si="16"/>
        <v>12.833333333333334</v>
      </c>
      <c r="K190" s="47">
        <v>25</v>
      </c>
      <c r="L190" s="47">
        <v>2</v>
      </c>
      <c r="M190" s="47" t="b">
        <f t="shared" si="12"/>
        <v>0</v>
      </c>
      <c r="N190" s="47">
        <v>24</v>
      </c>
      <c r="O190" s="47">
        <v>0</v>
      </c>
      <c r="P190" s="47" t="b">
        <f t="shared" si="13"/>
        <v>0</v>
      </c>
      <c r="Q190" s="47">
        <v>24</v>
      </c>
      <c r="R190" s="47">
        <v>1</v>
      </c>
      <c r="S190" s="1" t="b">
        <f t="shared" si="14"/>
        <v>0</v>
      </c>
      <c r="U190" s="1" t="s">
        <v>171</v>
      </c>
    </row>
    <row r="191" spans="1:21" x14ac:dyDescent="0.25">
      <c r="A191" s="1" t="s">
        <v>70</v>
      </c>
      <c r="B191" s="47">
        <v>3545</v>
      </c>
      <c r="C191" s="49">
        <v>21</v>
      </c>
      <c r="D191" s="47">
        <v>0</v>
      </c>
      <c r="E191" s="50">
        <v>31</v>
      </c>
      <c r="F191" s="47">
        <v>0</v>
      </c>
      <c r="G191" s="47">
        <v>38</v>
      </c>
      <c r="H191" s="47">
        <v>0</v>
      </c>
      <c r="I191" s="1">
        <f t="shared" si="15"/>
        <v>30</v>
      </c>
      <c r="J191" s="1">
        <f t="shared" si="16"/>
        <v>15</v>
      </c>
      <c r="K191" s="47">
        <v>29</v>
      </c>
      <c r="L191" s="47">
        <v>2</v>
      </c>
      <c r="M191" s="47" t="b">
        <f t="shared" si="12"/>
        <v>0</v>
      </c>
      <c r="N191" s="47">
        <v>29</v>
      </c>
      <c r="O191" s="47">
        <v>0</v>
      </c>
      <c r="P191" s="47" t="b">
        <f t="shared" si="13"/>
        <v>0</v>
      </c>
      <c r="Q191" s="47">
        <v>16</v>
      </c>
      <c r="R191" s="47">
        <v>0</v>
      </c>
      <c r="S191" s="1" t="b">
        <f t="shared" si="14"/>
        <v>0</v>
      </c>
      <c r="U191" s="1" t="s">
        <v>171</v>
      </c>
    </row>
    <row r="192" spans="1:21" x14ac:dyDescent="0.25">
      <c r="A192" s="1" t="s">
        <v>70</v>
      </c>
      <c r="B192" s="47">
        <v>4426</v>
      </c>
      <c r="C192" s="49">
        <v>38</v>
      </c>
      <c r="D192" s="47">
        <v>0</v>
      </c>
      <c r="E192" s="50">
        <v>24</v>
      </c>
      <c r="F192" s="47">
        <v>0</v>
      </c>
      <c r="G192" s="47">
        <v>32</v>
      </c>
      <c r="H192" s="47">
        <v>0</v>
      </c>
      <c r="I192" s="1">
        <f t="shared" si="15"/>
        <v>31.333333333333332</v>
      </c>
      <c r="J192" s="1">
        <f t="shared" si="16"/>
        <v>15.666666666666666</v>
      </c>
      <c r="K192" s="47">
        <v>30</v>
      </c>
      <c r="L192" s="47">
        <v>2</v>
      </c>
      <c r="M192" s="47" t="b">
        <f t="shared" si="12"/>
        <v>0</v>
      </c>
      <c r="N192" s="47">
        <v>17</v>
      </c>
      <c r="O192" s="47">
        <v>0</v>
      </c>
      <c r="P192" s="47" t="b">
        <f t="shared" si="13"/>
        <v>0</v>
      </c>
      <c r="Q192" s="47">
        <v>20</v>
      </c>
      <c r="R192" s="47">
        <v>0</v>
      </c>
      <c r="S192" s="1" t="b">
        <f t="shared" si="14"/>
        <v>0</v>
      </c>
      <c r="U192" s="1" t="s">
        <v>171</v>
      </c>
    </row>
    <row r="193" spans="1:21" x14ac:dyDescent="0.25">
      <c r="A193" s="1" t="s">
        <v>70</v>
      </c>
      <c r="B193" s="47">
        <v>4653</v>
      </c>
      <c r="C193" s="49">
        <v>27</v>
      </c>
      <c r="D193" s="47">
        <v>0</v>
      </c>
      <c r="E193" s="50">
        <v>20</v>
      </c>
      <c r="F193" s="47">
        <v>0</v>
      </c>
      <c r="G193" s="47">
        <v>13</v>
      </c>
      <c r="H193" s="47">
        <v>0</v>
      </c>
      <c r="I193" s="1">
        <f t="shared" si="15"/>
        <v>20</v>
      </c>
      <c r="J193" s="1">
        <f t="shared" si="16"/>
        <v>10</v>
      </c>
      <c r="K193" s="47">
        <v>21</v>
      </c>
      <c r="L193" s="47">
        <v>2</v>
      </c>
      <c r="M193" s="47" t="b">
        <f t="shared" si="12"/>
        <v>0</v>
      </c>
      <c r="N193" s="47">
        <v>25</v>
      </c>
      <c r="O193" s="47">
        <v>0</v>
      </c>
      <c r="P193" s="47" t="b">
        <f t="shared" si="13"/>
        <v>0</v>
      </c>
      <c r="Q193" s="47">
        <v>19</v>
      </c>
      <c r="R193" s="47">
        <v>0</v>
      </c>
      <c r="S193" s="1" t="b">
        <f t="shared" si="14"/>
        <v>0</v>
      </c>
      <c r="U193" s="1" t="s">
        <v>171</v>
      </c>
    </row>
    <row r="194" spans="1:21" x14ac:dyDescent="0.25">
      <c r="A194" s="1" t="s">
        <v>70</v>
      </c>
      <c r="B194" s="47">
        <v>333</v>
      </c>
      <c r="C194" s="49">
        <v>20</v>
      </c>
      <c r="D194" s="47">
        <v>0</v>
      </c>
      <c r="E194" s="50">
        <v>21</v>
      </c>
      <c r="F194" s="47">
        <v>0</v>
      </c>
      <c r="G194" s="47">
        <v>17</v>
      </c>
      <c r="H194" s="47">
        <v>0</v>
      </c>
      <c r="I194" s="1">
        <f t="shared" si="15"/>
        <v>19.333333333333332</v>
      </c>
      <c r="J194" s="1">
        <f t="shared" si="16"/>
        <v>9.6666666666666661</v>
      </c>
      <c r="K194" s="47">
        <v>208</v>
      </c>
      <c r="L194" s="47">
        <v>1</v>
      </c>
      <c r="M194" s="47" t="b">
        <f t="shared" si="12"/>
        <v>0</v>
      </c>
      <c r="N194" s="47">
        <v>124</v>
      </c>
      <c r="O194" s="47">
        <v>0</v>
      </c>
      <c r="P194" s="47" t="b">
        <f t="shared" si="13"/>
        <v>0</v>
      </c>
      <c r="Q194" s="47">
        <v>195</v>
      </c>
      <c r="R194" s="47">
        <v>1</v>
      </c>
      <c r="S194" s="1" t="b">
        <f t="shared" si="14"/>
        <v>0</v>
      </c>
      <c r="U194" s="1" t="s">
        <v>164</v>
      </c>
    </row>
    <row r="195" spans="1:21" x14ac:dyDescent="0.25">
      <c r="A195" s="1" t="s">
        <v>70</v>
      </c>
      <c r="B195" s="47">
        <v>398</v>
      </c>
      <c r="C195" s="49">
        <v>25</v>
      </c>
      <c r="D195" s="47">
        <v>0</v>
      </c>
      <c r="E195" s="50">
        <v>29</v>
      </c>
      <c r="F195" s="47">
        <v>0</v>
      </c>
      <c r="G195" s="47">
        <v>19</v>
      </c>
      <c r="H195" s="47">
        <v>0</v>
      </c>
      <c r="I195" s="1">
        <f t="shared" si="15"/>
        <v>24.333333333333332</v>
      </c>
      <c r="J195" s="1">
        <f t="shared" si="16"/>
        <v>12.166666666666666</v>
      </c>
      <c r="K195" s="47">
        <v>280</v>
      </c>
      <c r="L195" s="47">
        <v>1</v>
      </c>
      <c r="M195" s="47" t="b">
        <f t="shared" si="12"/>
        <v>0</v>
      </c>
      <c r="N195" s="47">
        <v>167</v>
      </c>
      <c r="O195" s="47">
        <v>0</v>
      </c>
      <c r="P195" s="47" t="b">
        <f t="shared" si="13"/>
        <v>0</v>
      </c>
      <c r="Q195" s="47">
        <v>264</v>
      </c>
      <c r="R195" s="47">
        <v>1</v>
      </c>
      <c r="S195" s="1" t="b">
        <f t="shared" si="14"/>
        <v>0</v>
      </c>
      <c r="U195" s="1" t="s">
        <v>164</v>
      </c>
    </row>
    <row r="196" spans="1:21" x14ac:dyDescent="0.25">
      <c r="A196" s="1" t="s">
        <v>70</v>
      </c>
      <c r="B196" s="47">
        <v>410</v>
      </c>
      <c r="C196" s="49">
        <v>25</v>
      </c>
      <c r="D196" s="47">
        <v>0</v>
      </c>
      <c r="E196" s="50">
        <v>29</v>
      </c>
      <c r="F196" s="47">
        <v>0</v>
      </c>
      <c r="G196" s="47">
        <v>21</v>
      </c>
      <c r="H196" s="47">
        <v>0</v>
      </c>
      <c r="I196" s="1">
        <f t="shared" si="15"/>
        <v>25</v>
      </c>
      <c r="J196" s="1">
        <f t="shared" si="16"/>
        <v>12.5</v>
      </c>
      <c r="K196" s="47">
        <v>288</v>
      </c>
      <c r="L196" s="47">
        <v>1</v>
      </c>
      <c r="M196" s="47" t="b">
        <f t="shared" si="12"/>
        <v>0</v>
      </c>
      <c r="N196" s="47">
        <v>176</v>
      </c>
      <c r="O196" s="47">
        <v>0</v>
      </c>
      <c r="P196" s="47" t="b">
        <f t="shared" si="13"/>
        <v>0</v>
      </c>
      <c r="Q196" s="47">
        <v>284</v>
      </c>
      <c r="R196" s="47">
        <v>2</v>
      </c>
      <c r="S196" s="1" t="b">
        <f t="shared" si="14"/>
        <v>0</v>
      </c>
      <c r="U196" s="1" t="s">
        <v>164</v>
      </c>
    </row>
    <row r="197" spans="1:21" x14ac:dyDescent="0.25">
      <c r="A197" s="1" t="s">
        <v>70</v>
      </c>
      <c r="B197" s="47">
        <v>422</v>
      </c>
      <c r="C197" s="49">
        <v>25</v>
      </c>
      <c r="D197" s="47">
        <v>0</v>
      </c>
      <c r="E197" s="50">
        <v>29</v>
      </c>
      <c r="F197" s="47">
        <v>0</v>
      </c>
      <c r="G197" s="47">
        <v>21</v>
      </c>
      <c r="H197" s="47">
        <v>0</v>
      </c>
      <c r="I197" s="1">
        <f t="shared" si="15"/>
        <v>25</v>
      </c>
      <c r="J197" s="1">
        <f t="shared" si="16"/>
        <v>12.5</v>
      </c>
      <c r="K197" s="47">
        <v>296</v>
      </c>
      <c r="L197" s="47">
        <v>1</v>
      </c>
      <c r="M197" s="47" t="b">
        <f t="shared" ref="M197:M260" si="17">L197&gt;=J197</f>
        <v>0</v>
      </c>
      <c r="N197" s="47">
        <v>179</v>
      </c>
      <c r="O197" s="47">
        <v>0</v>
      </c>
      <c r="P197" s="47" t="b">
        <f t="shared" ref="P197:P260" si="18">O197&gt;=J197</f>
        <v>0</v>
      </c>
      <c r="Q197" s="47">
        <v>287</v>
      </c>
      <c r="R197" s="47">
        <v>1</v>
      </c>
      <c r="S197" s="1" t="b">
        <f t="shared" ref="S197:S260" si="19">R197&gt;=J197</f>
        <v>0</v>
      </c>
      <c r="U197" s="1" t="s">
        <v>164</v>
      </c>
    </row>
    <row r="198" spans="1:21" x14ac:dyDescent="0.25">
      <c r="A198" s="1" t="s">
        <v>70</v>
      </c>
      <c r="B198" s="47">
        <v>434</v>
      </c>
      <c r="C198" s="49">
        <v>27</v>
      </c>
      <c r="D198" s="47">
        <v>0</v>
      </c>
      <c r="E198" s="50">
        <v>29</v>
      </c>
      <c r="F198" s="47">
        <v>0</v>
      </c>
      <c r="G198" s="47">
        <v>19</v>
      </c>
      <c r="H198" s="47">
        <v>0</v>
      </c>
      <c r="I198" s="1">
        <f t="shared" si="15"/>
        <v>25</v>
      </c>
      <c r="J198" s="1">
        <f t="shared" si="16"/>
        <v>12.5</v>
      </c>
      <c r="K198" s="47">
        <v>302</v>
      </c>
      <c r="L198" s="47">
        <v>1</v>
      </c>
      <c r="M198" s="47" t="b">
        <f t="shared" si="17"/>
        <v>0</v>
      </c>
      <c r="N198" s="47">
        <v>185</v>
      </c>
      <c r="O198" s="47">
        <v>0</v>
      </c>
      <c r="P198" s="47" t="b">
        <f t="shared" si="18"/>
        <v>0</v>
      </c>
      <c r="Q198" s="47">
        <v>282</v>
      </c>
      <c r="R198" s="47">
        <v>1</v>
      </c>
      <c r="S198" s="1" t="b">
        <f t="shared" si="19"/>
        <v>0</v>
      </c>
      <c r="U198" s="1" t="s">
        <v>164</v>
      </c>
    </row>
    <row r="199" spans="1:21" x14ac:dyDescent="0.25">
      <c r="A199" s="1" t="s">
        <v>70</v>
      </c>
      <c r="B199" s="47">
        <v>438</v>
      </c>
      <c r="C199" s="49">
        <v>27</v>
      </c>
      <c r="D199" s="47">
        <v>0</v>
      </c>
      <c r="E199" s="50">
        <v>28</v>
      </c>
      <c r="F199" s="47">
        <v>0</v>
      </c>
      <c r="G199" s="47">
        <v>19</v>
      </c>
      <c r="H199" s="47">
        <v>0</v>
      </c>
      <c r="I199" s="1">
        <f t="shared" si="15"/>
        <v>24.666666666666668</v>
      </c>
      <c r="J199" s="1">
        <f t="shared" si="16"/>
        <v>12.333333333333334</v>
      </c>
      <c r="K199" s="47">
        <v>302</v>
      </c>
      <c r="L199" s="47">
        <v>1</v>
      </c>
      <c r="M199" s="47" t="b">
        <f t="shared" si="17"/>
        <v>0</v>
      </c>
      <c r="N199" s="47">
        <v>187</v>
      </c>
      <c r="O199" s="47">
        <v>0</v>
      </c>
      <c r="P199" s="47" t="b">
        <f t="shared" si="18"/>
        <v>0</v>
      </c>
      <c r="Q199" s="47">
        <v>274</v>
      </c>
      <c r="R199" s="47">
        <v>2</v>
      </c>
      <c r="S199" s="1" t="b">
        <f t="shared" si="19"/>
        <v>0</v>
      </c>
      <c r="U199" s="1" t="s">
        <v>164</v>
      </c>
    </row>
    <row r="200" spans="1:21" x14ac:dyDescent="0.25">
      <c r="A200" s="1" t="s">
        <v>70</v>
      </c>
      <c r="B200" s="47">
        <v>442</v>
      </c>
      <c r="C200" s="49">
        <v>27</v>
      </c>
      <c r="D200" s="47">
        <v>0</v>
      </c>
      <c r="E200" s="50">
        <v>27</v>
      </c>
      <c r="F200" s="47">
        <v>0</v>
      </c>
      <c r="G200" s="47">
        <v>19</v>
      </c>
      <c r="H200" s="47">
        <v>0</v>
      </c>
      <c r="I200" s="1">
        <f t="shared" si="15"/>
        <v>24.333333333333332</v>
      </c>
      <c r="J200" s="1">
        <f t="shared" si="16"/>
        <v>12.166666666666666</v>
      </c>
      <c r="K200" s="47">
        <v>304</v>
      </c>
      <c r="L200" s="47">
        <v>1</v>
      </c>
      <c r="M200" s="47" t="b">
        <f t="shared" si="17"/>
        <v>0</v>
      </c>
      <c r="N200" s="47">
        <v>183</v>
      </c>
      <c r="O200" s="47">
        <v>0</v>
      </c>
      <c r="P200" s="47" t="b">
        <f t="shared" si="18"/>
        <v>0</v>
      </c>
      <c r="Q200" s="47">
        <v>274</v>
      </c>
      <c r="R200" s="47">
        <v>1</v>
      </c>
      <c r="S200" s="1" t="b">
        <f t="shared" si="19"/>
        <v>0</v>
      </c>
      <c r="U200" s="1" t="s">
        <v>164</v>
      </c>
    </row>
    <row r="201" spans="1:21" x14ac:dyDescent="0.25">
      <c r="A201" s="1" t="s">
        <v>70</v>
      </c>
      <c r="B201" s="47">
        <v>470</v>
      </c>
      <c r="C201" s="49">
        <v>22</v>
      </c>
      <c r="D201" s="47">
        <v>0</v>
      </c>
      <c r="E201" s="50">
        <v>22</v>
      </c>
      <c r="F201" s="47">
        <v>0</v>
      </c>
      <c r="G201" s="47">
        <v>17</v>
      </c>
      <c r="H201" s="47">
        <v>0</v>
      </c>
      <c r="I201" s="1">
        <f t="shared" si="15"/>
        <v>20.333333333333332</v>
      </c>
      <c r="J201" s="1">
        <f t="shared" si="16"/>
        <v>10.166666666666666</v>
      </c>
      <c r="K201" s="47">
        <v>321</v>
      </c>
      <c r="L201" s="47">
        <v>1</v>
      </c>
      <c r="M201" s="47" t="b">
        <f t="shared" si="17"/>
        <v>0</v>
      </c>
      <c r="N201" s="47">
        <v>178</v>
      </c>
      <c r="O201" s="47">
        <v>0</v>
      </c>
      <c r="P201" s="47" t="b">
        <f t="shared" si="18"/>
        <v>0</v>
      </c>
      <c r="Q201" s="47">
        <v>277</v>
      </c>
      <c r="R201" s="47">
        <v>1</v>
      </c>
      <c r="S201" s="1" t="b">
        <f t="shared" si="19"/>
        <v>0</v>
      </c>
      <c r="U201" s="1" t="s">
        <v>164</v>
      </c>
    </row>
    <row r="202" spans="1:21" x14ac:dyDescent="0.25">
      <c r="A202" s="1" t="s">
        <v>70</v>
      </c>
      <c r="B202" s="47">
        <v>500</v>
      </c>
      <c r="C202" s="49">
        <v>15</v>
      </c>
      <c r="D202" s="47">
        <v>0</v>
      </c>
      <c r="E202" s="50">
        <v>18</v>
      </c>
      <c r="F202" s="47">
        <v>0</v>
      </c>
      <c r="G202" s="47">
        <v>14</v>
      </c>
      <c r="H202" s="47">
        <v>0</v>
      </c>
      <c r="I202" s="1">
        <f t="shared" si="15"/>
        <v>15.666666666666666</v>
      </c>
      <c r="J202" s="1">
        <f t="shared" si="16"/>
        <v>7.833333333333333</v>
      </c>
      <c r="K202" s="47">
        <v>323</v>
      </c>
      <c r="L202" s="47">
        <v>1</v>
      </c>
      <c r="M202" s="47" t="b">
        <f t="shared" si="17"/>
        <v>0</v>
      </c>
      <c r="N202" s="47">
        <v>168</v>
      </c>
      <c r="O202" s="47">
        <v>0</v>
      </c>
      <c r="P202" s="47" t="b">
        <f t="shared" si="18"/>
        <v>0</v>
      </c>
      <c r="Q202" s="47">
        <v>265</v>
      </c>
      <c r="R202" s="47">
        <v>5</v>
      </c>
      <c r="S202" s="1" t="b">
        <f t="shared" si="19"/>
        <v>0</v>
      </c>
      <c r="U202" s="1" t="s">
        <v>164</v>
      </c>
    </row>
    <row r="203" spans="1:21" x14ac:dyDescent="0.25">
      <c r="A203" s="1" t="s">
        <v>70</v>
      </c>
      <c r="B203" s="47">
        <v>511</v>
      </c>
      <c r="C203" s="49">
        <v>17</v>
      </c>
      <c r="D203" s="47">
        <v>0</v>
      </c>
      <c r="E203" s="50">
        <v>19</v>
      </c>
      <c r="F203" s="47">
        <v>0</v>
      </c>
      <c r="G203" s="47">
        <v>16</v>
      </c>
      <c r="H203" s="47">
        <v>0</v>
      </c>
      <c r="I203" s="1">
        <f t="shared" si="15"/>
        <v>17.333333333333332</v>
      </c>
      <c r="J203" s="1">
        <f t="shared" si="16"/>
        <v>8.6666666666666661</v>
      </c>
      <c r="K203" s="47">
        <v>329</v>
      </c>
      <c r="L203" s="47">
        <v>1</v>
      </c>
      <c r="M203" s="47" t="b">
        <f t="shared" si="17"/>
        <v>0</v>
      </c>
      <c r="N203" s="47">
        <v>176</v>
      </c>
      <c r="O203" s="47">
        <v>0</v>
      </c>
      <c r="P203" s="47" t="b">
        <f t="shared" si="18"/>
        <v>0</v>
      </c>
      <c r="Q203" s="47">
        <v>280</v>
      </c>
      <c r="R203" s="47">
        <v>1</v>
      </c>
      <c r="S203" s="1" t="b">
        <f t="shared" si="19"/>
        <v>0</v>
      </c>
      <c r="U203" s="1" t="s">
        <v>164</v>
      </c>
    </row>
    <row r="204" spans="1:21" x14ac:dyDescent="0.25">
      <c r="A204" s="1" t="s">
        <v>70</v>
      </c>
      <c r="B204" s="47">
        <v>521</v>
      </c>
      <c r="C204" s="49">
        <v>17</v>
      </c>
      <c r="D204" s="47">
        <v>0</v>
      </c>
      <c r="E204" s="50">
        <v>17</v>
      </c>
      <c r="F204" s="47">
        <v>0</v>
      </c>
      <c r="G204" s="47">
        <v>17</v>
      </c>
      <c r="H204" s="47">
        <v>0</v>
      </c>
      <c r="I204" s="1">
        <f t="shared" si="15"/>
        <v>17</v>
      </c>
      <c r="J204" s="1">
        <f t="shared" si="16"/>
        <v>8.5</v>
      </c>
      <c r="K204" s="47">
        <v>339</v>
      </c>
      <c r="L204" s="47">
        <v>1</v>
      </c>
      <c r="M204" s="47" t="b">
        <f t="shared" si="17"/>
        <v>0</v>
      </c>
      <c r="N204" s="47">
        <v>179</v>
      </c>
      <c r="O204" s="47">
        <v>0</v>
      </c>
      <c r="P204" s="47" t="b">
        <f t="shared" si="18"/>
        <v>0</v>
      </c>
      <c r="Q204" s="47">
        <v>280</v>
      </c>
      <c r="R204" s="47">
        <v>1</v>
      </c>
      <c r="S204" s="1" t="b">
        <f t="shared" si="19"/>
        <v>0</v>
      </c>
      <c r="U204" s="1" t="s">
        <v>164</v>
      </c>
    </row>
    <row r="205" spans="1:21" x14ac:dyDescent="0.25">
      <c r="A205" s="1" t="s">
        <v>70</v>
      </c>
      <c r="B205" s="47">
        <v>533</v>
      </c>
      <c r="C205" s="49">
        <v>15</v>
      </c>
      <c r="D205" s="47">
        <v>0</v>
      </c>
      <c r="E205" s="50">
        <v>16</v>
      </c>
      <c r="F205" s="47">
        <v>0</v>
      </c>
      <c r="G205" s="47">
        <v>19</v>
      </c>
      <c r="H205" s="47">
        <v>0</v>
      </c>
      <c r="I205" s="1">
        <f t="shared" si="15"/>
        <v>16.666666666666668</v>
      </c>
      <c r="J205" s="1">
        <f t="shared" si="16"/>
        <v>8.3333333333333339</v>
      </c>
      <c r="K205" s="47">
        <v>321</v>
      </c>
      <c r="L205" s="47">
        <v>1</v>
      </c>
      <c r="M205" s="47" t="b">
        <f t="shared" si="17"/>
        <v>0</v>
      </c>
      <c r="N205" s="47">
        <v>168</v>
      </c>
      <c r="O205" s="47">
        <v>0</v>
      </c>
      <c r="P205" s="47" t="b">
        <f t="shared" si="18"/>
        <v>0</v>
      </c>
      <c r="Q205" s="47">
        <v>269</v>
      </c>
      <c r="R205" s="47">
        <v>3</v>
      </c>
      <c r="S205" s="1" t="b">
        <f t="shared" si="19"/>
        <v>0</v>
      </c>
      <c r="U205" s="1" t="s">
        <v>164</v>
      </c>
    </row>
    <row r="206" spans="1:21" x14ac:dyDescent="0.25">
      <c r="A206" s="1" t="s">
        <v>70</v>
      </c>
      <c r="B206" s="47">
        <v>561</v>
      </c>
      <c r="C206" s="49">
        <v>12</v>
      </c>
      <c r="D206" s="47">
        <v>0</v>
      </c>
      <c r="E206" s="50">
        <v>11</v>
      </c>
      <c r="F206" s="47">
        <v>0</v>
      </c>
      <c r="G206" s="47">
        <v>18</v>
      </c>
      <c r="H206" s="47">
        <v>0</v>
      </c>
      <c r="I206" s="1">
        <f t="shared" si="15"/>
        <v>13.666666666666666</v>
      </c>
      <c r="J206" s="1">
        <f t="shared" si="16"/>
        <v>6.833333333333333</v>
      </c>
      <c r="K206" s="47">
        <v>326</v>
      </c>
      <c r="L206" s="47">
        <v>1</v>
      </c>
      <c r="M206" s="47" t="b">
        <f t="shared" si="17"/>
        <v>0</v>
      </c>
      <c r="N206" s="47">
        <v>158</v>
      </c>
      <c r="O206" s="47">
        <v>0</v>
      </c>
      <c r="P206" s="47" t="b">
        <f t="shared" si="18"/>
        <v>0</v>
      </c>
      <c r="Q206" s="47">
        <v>271</v>
      </c>
      <c r="R206" s="47">
        <v>2</v>
      </c>
      <c r="S206" s="1" t="b">
        <f t="shared" si="19"/>
        <v>0</v>
      </c>
      <c r="U206" s="1" t="s">
        <v>164</v>
      </c>
    </row>
    <row r="207" spans="1:21" x14ac:dyDescent="0.25">
      <c r="A207" s="1" t="s">
        <v>70</v>
      </c>
      <c r="B207" s="47">
        <v>562</v>
      </c>
      <c r="C207" s="49">
        <v>12</v>
      </c>
      <c r="D207" s="47">
        <v>0</v>
      </c>
      <c r="E207" s="50">
        <v>11</v>
      </c>
      <c r="F207" s="47">
        <v>0</v>
      </c>
      <c r="G207" s="47">
        <v>18</v>
      </c>
      <c r="H207" s="47">
        <v>0</v>
      </c>
      <c r="I207" s="1">
        <f t="shared" si="15"/>
        <v>13.666666666666666</v>
      </c>
      <c r="J207" s="1">
        <f t="shared" si="16"/>
        <v>6.833333333333333</v>
      </c>
      <c r="K207" s="47">
        <v>329</v>
      </c>
      <c r="L207" s="47">
        <v>1</v>
      </c>
      <c r="M207" s="47" t="b">
        <f t="shared" si="17"/>
        <v>0</v>
      </c>
      <c r="N207" s="47">
        <v>158</v>
      </c>
      <c r="O207" s="47">
        <v>0</v>
      </c>
      <c r="P207" s="47" t="b">
        <f t="shared" si="18"/>
        <v>0</v>
      </c>
      <c r="Q207" s="47">
        <v>272</v>
      </c>
      <c r="R207" s="47">
        <v>1</v>
      </c>
      <c r="S207" s="1" t="b">
        <f t="shared" si="19"/>
        <v>0</v>
      </c>
      <c r="U207" s="1" t="s">
        <v>164</v>
      </c>
    </row>
    <row r="208" spans="1:21" x14ac:dyDescent="0.25">
      <c r="A208" s="1" t="s">
        <v>70</v>
      </c>
      <c r="B208" s="47">
        <v>577</v>
      </c>
      <c r="C208" s="49">
        <v>25</v>
      </c>
      <c r="D208" s="47">
        <v>0</v>
      </c>
      <c r="E208" s="50">
        <v>14</v>
      </c>
      <c r="F208" s="47">
        <v>0</v>
      </c>
      <c r="G208" s="47">
        <v>24</v>
      </c>
      <c r="H208" s="47">
        <v>0</v>
      </c>
      <c r="I208" s="1">
        <f t="shared" si="15"/>
        <v>21</v>
      </c>
      <c r="J208" s="1">
        <f t="shared" si="16"/>
        <v>10.5</v>
      </c>
      <c r="K208" s="47">
        <v>327</v>
      </c>
      <c r="L208" s="47">
        <v>1</v>
      </c>
      <c r="M208" s="47" t="b">
        <f t="shared" si="17"/>
        <v>0</v>
      </c>
      <c r="N208" s="47">
        <v>180</v>
      </c>
      <c r="O208" s="47">
        <v>0</v>
      </c>
      <c r="P208" s="47" t="b">
        <f t="shared" si="18"/>
        <v>0</v>
      </c>
      <c r="Q208" s="47">
        <v>279</v>
      </c>
      <c r="R208" s="47">
        <v>1</v>
      </c>
      <c r="S208" s="1" t="b">
        <f t="shared" si="19"/>
        <v>0</v>
      </c>
      <c r="U208" s="1" t="s">
        <v>164</v>
      </c>
    </row>
    <row r="209" spans="1:21" x14ac:dyDescent="0.25">
      <c r="A209" s="1" t="s">
        <v>70</v>
      </c>
      <c r="B209" s="47">
        <v>584</v>
      </c>
      <c r="C209" s="49">
        <v>25</v>
      </c>
      <c r="D209" s="47">
        <v>0</v>
      </c>
      <c r="E209" s="50">
        <v>17</v>
      </c>
      <c r="F209" s="47">
        <v>0</v>
      </c>
      <c r="G209" s="47">
        <v>24</v>
      </c>
      <c r="H209" s="47">
        <v>0</v>
      </c>
      <c r="I209" s="1">
        <f t="shared" si="15"/>
        <v>22</v>
      </c>
      <c r="J209" s="1">
        <f t="shared" si="16"/>
        <v>11</v>
      </c>
      <c r="K209" s="47">
        <v>325</v>
      </c>
      <c r="L209" s="47">
        <v>1</v>
      </c>
      <c r="M209" s="47" t="b">
        <f t="shared" si="17"/>
        <v>0</v>
      </c>
      <c r="N209" s="47">
        <v>183</v>
      </c>
      <c r="O209" s="47">
        <v>0</v>
      </c>
      <c r="P209" s="47" t="b">
        <f t="shared" si="18"/>
        <v>0</v>
      </c>
      <c r="Q209" s="47">
        <v>283</v>
      </c>
      <c r="R209" s="47">
        <v>2</v>
      </c>
      <c r="S209" s="1" t="b">
        <f t="shared" si="19"/>
        <v>0</v>
      </c>
      <c r="U209" s="1" t="s">
        <v>164</v>
      </c>
    </row>
    <row r="210" spans="1:21" x14ac:dyDescent="0.25">
      <c r="A210" s="1" t="s">
        <v>70</v>
      </c>
      <c r="B210" s="47">
        <v>603</v>
      </c>
      <c r="C210" s="49">
        <v>28</v>
      </c>
      <c r="D210" s="47">
        <v>0</v>
      </c>
      <c r="E210" s="50">
        <v>17</v>
      </c>
      <c r="F210" s="47">
        <v>0</v>
      </c>
      <c r="G210" s="47">
        <v>30</v>
      </c>
      <c r="H210" s="47">
        <v>0</v>
      </c>
      <c r="I210" s="1">
        <f t="shared" si="15"/>
        <v>25</v>
      </c>
      <c r="J210" s="1">
        <f t="shared" si="16"/>
        <v>12.5</v>
      </c>
      <c r="K210" s="47">
        <v>317</v>
      </c>
      <c r="L210" s="47">
        <v>1</v>
      </c>
      <c r="M210" s="47" t="b">
        <f t="shared" si="17"/>
        <v>0</v>
      </c>
      <c r="N210" s="47">
        <v>177</v>
      </c>
      <c r="O210" s="47">
        <v>0</v>
      </c>
      <c r="P210" s="47" t="b">
        <f t="shared" si="18"/>
        <v>0</v>
      </c>
      <c r="Q210" s="47">
        <v>281</v>
      </c>
      <c r="R210" s="47">
        <v>2</v>
      </c>
      <c r="S210" s="1" t="b">
        <f t="shared" si="19"/>
        <v>0</v>
      </c>
      <c r="U210" s="1" t="s">
        <v>164</v>
      </c>
    </row>
    <row r="211" spans="1:21" x14ac:dyDescent="0.25">
      <c r="A211" s="1" t="s">
        <v>70</v>
      </c>
      <c r="B211" s="47">
        <v>638</v>
      </c>
      <c r="C211" s="49">
        <v>28</v>
      </c>
      <c r="D211" s="47">
        <v>0</v>
      </c>
      <c r="E211" s="50">
        <v>18</v>
      </c>
      <c r="F211" s="47">
        <v>0</v>
      </c>
      <c r="G211" s="47">
        <v>36</v>
      </c>
      <c r="H211" s="47">
        <v>0</v>
      </c>
      <c r="I211" s="1">
        <f t="shared" si="15"/>
        <v>27.333333333333332</v>
      </c>
      <c r="J211" s="1">
        <f t="shared" si="16"/>
        <v>13.666666666666666</v>
      </c>
      <c r="K211" s="47">
        <v>307</v>
      </c>
      <c r="L211" s="47">
        <v>1</v>
      </c>
      <c r="M211" s="47" t="b">
        <f t="shared" si="17"/>
        <v>0</v>
      </c>
      <c r="N211" s="47">
        <v>175</v>
      </c>
      <c r="O211" s="47">
        <v>0</v>
      </c>
      <c r="P211" s="47" t="b">
        <f t="shared" si="18"/>
        <v>0</v>
      </c>
      <c r="Q211" s="47">
        <v>285</v>
      </c>
      <c r="R211" s="47">
        <v>1</v>
      </c>
      <c r="S211" s="1" t="b">
        <f t="shared" si="19"/>
        <v>0</v>
      </c>
      <c r="U211" s="1" t="s">
        <v>164</v>
      </c>
    </row>
    <row r="212" spans="1:21" x14ac:dyDescent="0.25">
      <c r="A212" s="1" t="s">
        <v>70</v>
      </c>
      <c r="B212" s="47">
        <v>643</v>
      </c>
      <c r="C212" s="49">
        <v>28</v>
      </c>
      <c r="D212" s="47">
        <v>0</v>
      </c>
      <c r="E212" s="50">
        <v>18</v>
      </c>
      <c r="F212" s="47">
        <v>0</v>
      </c>
      <c r="G212" s="47">
        <v>35</v>
      </c>
      <c r="H212" s="47">
        <v>0</v>
      </c>
      <c r="I212" s="1">
        <f t="shared" si="15"/>
        <v>27</v>
      </c>
      <c r="J212" s="1">
        <f t="shared" si="16"/>
        <v>13.5</v>
      </c>
      <c r="K212" s="47">
        <v>299</v>
      </c>
      <c r="L212" s="47">
        <v>1</v>
      </c>
      <c r="M212" s="47" t="b">
        <f t="shared" si="17"/>
        <v>0</v>
      </c>
      <c r="N212" s="47">
        <v>180</v>
      </c>
      <c r="O212" s="47">
        <v>0</v>
      </c>
      <c r="P212" s="47" t="b">
        <f t="shared" si="18"/>
        <v>0</v>
      </c>
      <c r="Q212" s="47">
        <v>285</v>
      </c>
      <c r="R212" s="47">
        <v>1</v>
      </c>
      <c r="S212" s="1" t="b">
        <f t="shared" si="19"/>
        <v>0</v>
      </c>
      <c r="U212" s="1" t="s">
        <v>164</v>
      </c>
    </row>
    <row r="213" spans="1:21" x14ac:dyDescent="0.25">
      <c r="A213" s="1" t="s">
        <v>70</v>
      </c>
      <c r="B213" s="47">
        <v>658</v>
      </c>
      <c r="C213" s="49">
        <v>24</v>
      </c>
      <c r="D213" s="47">
        <v>0</v>
      </c>
      <c r="E213" s="50">
        <v>18</v>
      </c>
      <c r="F213" s="47">
        <v>0</v>
      </c>
      <c r="G213" s="47">
        <v>31</v>
      </c>
      <c r="H213" s="47">
        <v>0</v>
      </c>
      <c r="I213" s="1">
        <f t="shared" si="15"/>
        <v>24.333333333333332</v>
      </c>
      <c r="J213" s="1">
        <f t="shared" si="16"/>
        <v>12.166666666666666</v>
      </c>
      <c r="K213" s="47">
        <v>284</v>
      </c>
      <c r="L213" s="47">
        <v>1</v>
      </c>
      <c r="M213" s="47" t="b">
        <f t="shared" si="17"/>
        <v>0</v>
      </c>
      <c r="N213" s="47">
        <v>164</v>
      </c>
      <c r="O213" s="47">
        <v>0</v>
      </c>
      <c r="P213" s="47" t="b">
        <f t="shared" si="18"/>
        <v>0</v>
      </c>
      <c r="Q213" s="47">
        <v>280</v>
      </c>
      <c r="R213" s="47">
        <v>1</v>
      </c>
      <c r="S213" s="1" t="b">
        <f t="shared" si="19"/>
        <v>0</v>
      </c>
      <c r="U213" s="1" t="s">
        <v>164</v>
      </c>
    </row>
    <row r="214" spans="1:21" x14ac:dyDescent="0.25">
      <c r="A214" s="1" t="s">
        <v>70</v>
      </c>
      <c r="B214" s="47">
        <v>687</v>
      </c>
      <c r="C214" s="49">
        <v>20</v>
      </c>
      <c r="D214" s="47">
        <v>0</v>
      </c>
      <c r="E214" s="50">
        <v>16</v>
      </c>
      <c r="F214" s="47">
        <v>0</v>
      </c>
      <c r="G214" s="47">
        <v>23</v>
      </c>
      <c r="H214" s="47">
        <v>0</v>
      </c>
      <c r="I214" s="1">
        <f t="shared" si="15"/>
        <v>19.666666666666668</v>
      </c>
      <c r="J214" s="1">
        <f t="shared" si="16"/>
        <v>9.8333333333333339</v>
      </c>
      <c r="K214" s="47">
        <v>272</v>
      </c>
      <c r="L214" s="47">
        <v>1</v>
      </c>
      <c r="M214" s="47" t="b">
        <f t="shared" si="17"/>
        <v>0</v>
      </c>
      <c r="N214" s="47">
        <v>176</v>
      </c>
      <c r="O214" s="47">
        <v>0</v>
      </c>
      <c r="P214" s="47" t="b">
        <f t="shared" si="18"/>
        <v>0</v>
      </c>
      <c r="Q214" s="47">
        <v>276</v>
      </c>
      <c r="R214" s="47">
        <v>1</v>
      </c>
      <c r="S214" s="1" t="b">
        <f t="shared" si="19"/>
        <v>0</v>
      </c>
      <c r="U214" s="1" t="s">
        <v>164</v>
      </c>
    </row>
    <row r="215" spans="1:21" x14ac:dyDescent="0.25">
      <c r="A215" s="1" t="s">
        <v>70</v>
      </c>
      <c r="B215" s="47">
        <v>699</v>
      </c>
      <c r="C215" s="49">
        <v>21</v>
      </c>
      <c r="D215" s="47">
        <v>0</v>
      </c>
      <c r="E215" s="50">
        <v>19</v>
      </c>
      <c r="F215" s="47">
        <v>0</v>
      </c>
      <c r="G215" s="47">
        <v>25</v>
      </c>
      <c r="H215" s="47">
        <v>0</v>
      </c>
      <c r="I215" s="1">
        <f t="shared" si="15"/>
        <v>21.666666666666668</v>
      </c>
      <c r="J215" s="1">
        <f t="shared" si="16"/>
        <v>10.833333333333334</v>
      </c>
      <c r="K215" s="47">
        <v>279</v>
      </c>
      <c r="L215" s="47">
        <v>1</v>
      </c>
      <c r="M215" s="47" t="b">
        <f t="shared" si="17"/>
        <v>0</v>
      </c>
      <c r="N215" s="47">
        <v>182</v>
      </c>
      <c r="O215" s="47">
        <v>0</v>
      </c>
      <c r="P215" s="47" t="b">
        <f t="shared" si="18"/>
        <v>0</v>
      </c>
      <c r="Q215" s="47">
        <v>271</v>
      </c>
      <c r="R215" s="47">
        <v>1</v>
      </c>
      <c r="S215" s="1" t="b">
        <f t="shared" si="19"/>
        <v>0</v>
      </c>
      <c r="U215" s="1" t="s">
        <v>164</v>
      </c>
    </row>
    <row r="216" spans="1:21" x14ac:dyDescent="0.25">
      <c r="A216" s="1" t="s">
        <v>70</v>
      </c>
      <c r="B216" s="47">
        <v>702</v>
      </c>
      <c r="C216" s="49">
        <v>21</v>
      </c>
      <c r="D216" s="47">
        <v>0</v>
      </c>
      <c r="E216" s="50">
        <v>19</v>
      </c>
      <c r="F216" s="47">
        <v>0</v>
      </c>
      <c r="G216" s="47">
        <v>26</v>
      </c>
      <c r="H216" s="47">
        <v>0</v>
      </c>
      <c r="I216" s="1">
        <f t="shared" si="15"/>
        <v>22</v>
      </c>
      <c r="J216" s="1">
        <f t="shared" si="16"/>
        <v>11</v>
      </c>
      <c r="K216" s="47">
        <v>283</v>
      </c>
      <c r="L216" s="47">
        <v>1</v>
      </c>
      <c r="M216" s="47" t="b">
        <f t="shared" si="17"/>
        <v>0</v>
      </c>
      <c r="N216" s="47">
        <v>182</v>
      </c>
      <c r="O216" s="47">
        <v>0</v>
      </c>
      <c r="P216" s="47" t="b">
        <f t="shared" si="18"/>
        <v>0</v>
      </c>
      <c r="Q216" s="47">
        <v>276</v>
      </c>
      <c r="R216" s="47">
        <v>1</v>
      </c>
      <c r="S216" s="1" t="b">
        <f t="shared" si="19"/>
        <v>0</v>
      </c>
      <c r="U216" s="1" t="s">
        <v>164</v>
      </c>
    </row>
    <row r="217" spans="1:21" x14ac:dyDescent="0.25">
      <c r="A217" s="1" t="s">
        <v>70</v>
      </c>
      <c r="B217" s="47">
        <v>715</v>
      </c>
      <c r="C217" s="49">
        <v>22</v>
      </c>
      <c r="D217" s="47">
        <v>0</v>
      </c>
      <c r="E217" s="50">
        <v>19</v>
      </c>
      <c r="F217" s="47">
        <v>0</v>
      </c>
      <c r="G217" s="47">
        <v>30</v>
      </c>
      <c r="H217" s="47">
        <v>0</v>
      </c>
      <c r="I217" s="1">
        <f t="shared" si="15"/>
        <v>23.666666666666668</v>
      </c>
      <c r="J217" s="1">
        <f t="shared" si="16"/>
        <v>11.833333333333334</v>
      </c>
      <c r="K217" s="47">
        <v>269</v>
      </c>
      <c r="L217" s="47">
        <v>1</v>
      </c>
      <c r="M217" s="47" t="b">
        <f t="shared" si="17"/>
        <v>0</v>
      </c>
      <c r="N217" s="47">
        <v>185</v>
      </c>
      <c r="O217" s="47">
        <v>0</v>
      </c>
      <c r="P217" s="47" t="b">
        <f t="shared" si="18"/>
        <v>0</v>
      </c>
      <c r="Q217" s="47">
        <v>258</v>
      </c>
      <c r="R217" s="47">
        <v>6</v>
      </c>
      <c r="S217" s="1" t="b">
        <f t="shared" si="19"/>
        <v>0</v>
      </c>
      <c r="U217" s="1" t="s">
        <v>164</v>
      </c>
    </row>
    <row r="218" spans="1:21" x14ac:dyDescent="0.25">
      <c r="A218" s="1" t="s">
        <v>70</v>
      </c>
      <c r="B218" s="47">
        <v>716</v>
      </c>
      <c r="C218" s="49">
        <v>22</v>
      </c>
      <c r="D218" s="47">
        <v>0</v>
      </c>
      <c r="E218" s="50">
        <v>19</v>
      </c>
      <c r="F218" s="47">
        <v>0</v>
      </c>
      <c r="G218" s="47">
        <v>30</v>
      </c>
      <c r="H218" s="47">
        <v>0</v>
      </c>
      <c r="I218" s="1">
        <f t="shared" si="15"/>
        <v>23.666666666666668</v>
      </c>
      <c r="J218" s="1">
        <f t="shared" si="16"/>
        <v>11.833333333333334</v>
      </c>
      <c r="K218" s="47">
        <v>271</v>
      </c>
      <c r="L218" s="47">
        <v>1</v>
      </c>
      <c r="M218" s="47" t="b">
        <f t="shared" si="17"/>
        <v>0</v>
      </c>
      <c r="N218" s="47">
        <v>187</v>
      </c>
      <c r="O218" s="47">
        <v>0</v>
      </c>
      <c r="P218" s="47" t="b">
        <f t="shared" si="18"/>
        <v>0</v>
      </c>
      <c r="Q218" s="47">
        <v>267</v>
      </c>
      <c r="R218" s="47">
        <v>1</v>
      </c>
      <c r="S218" s="1" t="b">
        <f t="shared" si="19"/>
        <v>0</v>
      </c>
      <c r="U218" s="1" t="s">
        <v>164</v>
      </c>
    </row>
    <row r="219" spans="1:21" x14ac:dyDescent="0.25">
      <c r="A219" s="1" t="s">
        <v>70</v>
      </c>
      <c r="B219" s="47">
        <v>718</v>
      </c>
      <c r="C219" s="49">
        <v>23</v>
      </c>
      <c r="D219" s="47">
        <v>0</v>
      </c>
      <c r="E219" s="50">
        <v>19</v>
      </c>
      <c r="F219" s="47">
        <v>0</v>
      </c>
      <c r="G219" s="47">
        <v>30</v>
      </c>
      <c r="H219" s="47">
        <v>0</v>
      </c>
      <c r="I219" s="1">
        <f t="shared" si="15"/>
        <v>24</v>
      </c>
      <c r="J219" s="1">
        <f t="shared" si="16"/>
        <v>12</v>
      </c>
      <c r="K219" s="47">
        <v>269</v>
      </c>
      <c r="L219" s="47">
        <v>1</v>
      </c>
      <c r="M219" s="47" t="b">
        <f t="shared" si="17"/>
        <v>0</v>
      </c>
      <c r="N219" s="47">
        <v>188</v>
      </c>
      <c r="O219" s="47">
        <v>0</v>
      </c>
      <c r="P219" s="47" t="b">
        <f t="shared" si="18"/>
        <v>0</v>
      </c>
      <c r="Q219" s="47">
        <v>263</v>
      </c>
      <c r="R219" s="47">
        <v>1</v>
      </c>
      <c r="S219" s="1" t="b">
        <f t="shared" si="19"/>
        <v>0</v>
      </c>
      <c r="U219" s="1" t="s">
        <v>164</v>
      </c>
    </row>
    <row r="220" spans="1:21" x14ac:dyDescent="0.25">
      <c r="A220" s="1" t="s">
        <v>70</v>
      </c>
      <c r="B220" s="47">
        <v>735</v>
      </c>
      <c r="C220" s="49">
        <v>22</v>
      </c>
      <c r="D220" s="47">
        <v>0</v>
      </c>
      <c r="E220" s="50">
        <v>18</v>
      </c>
      <c r="F220" s="47">
        <v>0</v>
      </c>
      <c r="G220" s="47">
        <v>35</v>
      </c>
      <c r="H220" s="47">
        <v>0</v>
      </c>
      <c r="I220" s="1">
        <f t="shared" si="15"/>
        <v>25</v>
      </c>
      <c r="J220" s="1">
        <f t="shared" si="16"/>
        <v>12.5</v>
      </c>
      <c r="K220" s="47">
        <v>294</v>
      </c>
      <c r="L220" s="47">
        <v>1</v>
      </c>
      <c r="M220" s="47" t="b">
        <f t="shared" si="17"/>
        <v>0</v>
      </c>
      <c r="N220" s="47">
        <v>181</v>
      </c>
      <c r="O220" s="47">
        <v>0</v>
      </c>
      <c r="P220" s="47" t="b">
        <f t="shared" si="18"/>
        <v>0</v>
      </c>
      <c r="Q220" s="47">
        <v>270</v>
      </c>
      <c r="R220" s="47">
        <v>1</v>
      </c>
      <c r="S220" s="1" t="b">
        <f t="shared" si="19"/>
        <v>0</v>
      </c>
      <c r="U220" s="1" t="s">
        <v>164</v>
      </c>
    </row>
    <row r="221" spans="1:21" x14ac:dyDescent="0.25">
      <c r="A221" s="1" t="s">
        <v>70</v>
      </c>
      <c r="B221" s="47">
        <v>736</v>
      </c>
      <c r="C221" s="49">
        <v>22</v>
      </c>
      <c r="D221" s="47">
        <v>0</v>
      </c>
      <c r="E221" s="50">
        <v>19</v>
      </c>
      <c r="F221" s="47">
        <v>0</v>
      </c>
      <c r="G221" s="47">
        <v>34</v>
      </c>
      <c r="H221" s="47">
        <v>0</v>
      </c>
      <c r="I221" s="1">
        <f t="shared" si="15"/>
        <v>25</v>
      </c>
      <c r="J221" s="1">
        <f t="shared" si="16"/>
        <v>12.5</v>
      </c>
      <c r="K221" s="47">
        <v>296</v>
      </c>
      <c r="L221" s="47">
        <v>1</v>
      </c>
      <c r="M221" s="47" t="b">
        <f t="shared" si="17"/>
        <v>0</v>
      </c>
      <c r="N221" s="47">
        <v>179</v>
      </c>
      <c r="O221" s="47">
        <v>0</v>
      </c>
      <c r="P221" s="47" t="b">
        <f t="shared" si="18"/>
        <v>0</v>
      </c>
      <c r="Q221" s="47">
        <v>268</v>
      </c>
      <c r="R221" s="47">
        <v>1</v>
      </c>
      <c r="S221" s="1" t="b">
        <f t="shared" si="19"/>
        <v>0</v>
      </c>
      <c r="U221" s="1" t="s">
        <v>164</v>
      </c>
    </row>
    <row r="222" spans="1:21" x14ac:dyDescent="0.25">
      <c r="A222" s="1" t="s">
        <v>70</v>
      </c>
      <c r="B222" s="47">
        <v>744</v>
      </c>
      <c r="C222" s="49">
        <v>21</v>
      </c>
      <c r="D222" s="47">
        <v>0</v>
      </c>
      <c r="E222" s="50">
        <v>20</v>
      </c>
      <c r="F222" s="47">
        <v>0</v>
      </c>
      <c r="G222" s="47">
        <v>36</v>
      </c>
      <c r="H222" s="47">
        <v>0</v>
      </c>
      <c r="I222" s="1">
        <f t="shared" si="15"/>
        <v>25.666666666666668</v>
      </c>
      <c r="J222" s="1">
        <f t="shared" si="16"/>
        <v>12.833333333333334</v>
      </c>
      <c r="K222" s="47">
        <v>296</v>
      </c>
      <c r="L222" s="47">
        <v>1</v>
      </c>
      <c r="M222" s="47" t="b">
        <f t="shared" si="17"/>
        <v>0</v>
      </c>
      <c r="N222" s="47">
        <v>186</v>
      </c>
      <c r="O222" s="47">
        <v>0</v>
      </c>
      <c r="P222" s="47" t="b">
        <f t="shared" si="18"/>
        <v>0</v>
      </c>
      <c r="Q222" s="47">
        <v>282</v>
      </c>
      <c r="R222" s="47">
        <v>1</v>
      </c>
      <c r="S222" s="1" t="b">
        <f t="shared" si="19"/>
        <v>0</v>
      </c>
      <c r="U222" s="1" t="s">
        <v>164</v>
      </c>
    </row>
    <row r="223" spans="1:21" x14ac:dyDescent="0.25">
      <c r="A223" s="1" t="s">
        <v>70</v>
      </c>
      <c r="B223" s="47">
        <v>764</v>
      </c>
      <c r="C223" s="49">
        <v>17</v>
      </c>
      <c r="D223" s="47">
        <v>0</v>
      </c>
      <c r="E223" s="50">
        <v>18</v>
      </c>
      <c r="F223" s="47">
        <v>0</v>
      </c>
      <c r="G223" s="47">
        <v>34</v>
      </c>
      <c r="H223" s="47">
        <v>0</v>
      </c>
      <c r="I223" s="1">
        <f t="shared" si="15"/>
        <v>23</v>
      </c>
      <c r="J223" s="1">
        <f t="shared" si="16"/>
        <v>11.5</v>
      </c>
      <c r="K223" s="47">
        <v>298</v>
      </c>
      <c r="L223" s="47">
        <v>1</v>
      </c>
      <c r="M223" s="47" t="b">
        <f t="shared" si="17"/>
        <v>0</v>
      </c>
      <c r="N223" s="47">
        <v>196</v>
      </c>
      <c r="O223" s="47">
        <v>0</v>
      </c>
      <c r="P223" s="47" t="b">
        <f t="shared" si="18"/>
        <v>0</v>
      </c>
      <c r="Q223" s="47">
        <v>292</v>
      </c>
      <c r="R223" s="47">
        <v>2</v>
      </c>
      <c r="S223" s="1" t="b">
        <f t="shared" si="19"/>
        <v>0</v>
      </c>
      <c r="U223" s="1" t="s">
        <v>164</v>
      </c>
    </row>
    <row r="224" spans="1:21" x14ac:dyDescent="0.25">
      <c r="A224" s="1" t="s">
        <v>70</v>
      </c>
      <c r="B224" s="47">
        <v>766</v>
      </c>
      <c r="C224" s="49">
        <v>17</v>
      </c>
      <c r="D224" s="47">
        <v>0</v>
      </c>
      <c r="E224" s="50">
        <v>18</v>
      </c>
      <c r="F224" s="47">
        <v>0</v>
      </c>
      <c r="G224" s="47">
        <v>35</v>
      </c>
      <c r="H224" s="47">
        <v>0</v>
      </c>
      <c r="I224" s="1">
        <f t="shared" si="15"/>
        <v>23.333333333333332</v>
      </c>
      <c r="J224" s="1">
        <f t="shared" si="16"/>
        <v>11.666666666666666</v>
      </c>
      <c r="K224" s="47">
        <v>295</v>
      </c>
      <c r="L224" s="47">
        <v>1</v>
      </c>
      <c r="M224" s="47" t="b">
        <f t="shared" si="17"/>
        <v>0</v>
      </c>
      <c r="N224" s="47">
        <v>192</v>
      </c>
      <c r="O224" s="47">
        <v>0</v>
      </c>
      <c r="P224" s="47" t="b">
        <f t="shared" si="18"/>
        <v>0</v>
      </c>
      <c r="Q224" s="47">
        <v>290</v>
      </c>
      <c r="R224" s="47">
        <v>1</v>
      </c>
      <c r="S224" s="1" t="b">
        <f t="shared" si="19"/>
        <v>0</v>
      </c>
      <c r="U224" s="1" t="s">
        <v>164</v>
      </c>
    </row>
    <row r="225" spans="1:21" x14ac:dyDescent="0.25">
      <c r="A225" s="1" t="s">
        <v>70</v>
      </c>
      <c r="B225" s="47">
        <v>791</v>
      </c>
      <c r="C225" s="49">
        <v>16</v>
      </c>
      <c r="D225" s="47">
        <v>0</v>
      </c>
      <c r="E225" s="50">
        <v>19</v>
      </c>
      <c r="F225" s="47">
        <v>0</v>
      </c>
      <c r="G225" s="47">
        <v>38</v>
      </c>
      <c r="H225" s="47">
        <v>0</v>
      </c>
      <c r="I225" s="1">
        <f t="shared" si="15"/>
        <v>24.333333333333332</v>
      </c>
      <c r="J225" s="1">
        <f t="shared" si="16"/>
        <v>12.166666666666666</v>
      </c>
      <c r="K225" s="47">
        <v>311</v>
      </c>
      <c r="L225" s="47">
        <v>1</v>
      </c>
      <c r="M225" s="47" t="b">
        <f t="shared" si="17"/>
        <v>0</v>
      </c>
      <c r="N225" s="47">
        <v>187</v>
      </c>
      <c r="O225" s="47">
        <v>0</v>
      </c>
      <c r="P225" s="47" t="b">
        <f t="shared" si="18"/>
        <v>0</v>
      </c>
      <c r="Q225" s="47">
        <v>297</v>
      </c>
      <c r="R225" s="47">
        <v>1</v>
      </c>
      <c r="S225" s="1" t="b">
        <f t="shared" si="19"/>
        <v>0</v>
      </c>
      <c r="U225" s="1" t="s">
        <v>164</v>
      </c>
    </row>
    <row r="226" spans="1:21" x14ac:dyDescent="0.25">
      <c r="A226" s="1" t="s">
        <v>70</v>
      </c>
      <c r="B226" s="47">
        <v>809</v>
      </c>
      <c r="C226" s="49">
        <v>13</v>
      </c>
      <c r="D226" s="47">
        <v>0</v>
      </c>
      <c r="E226" s="50">
        <v>16</v>
      </c>
      <c r="F226" s="47">
        <v>0</v>
      </c>
      <c r="G226" s="47">
        <v>34</v>
      </c>
      <c r="H226" s="47">
        <v>0</v>
      </c>
      <c r="I226" s="1">
        <f t="shared" si="15"/>
        <v>21</v>
      </c>
      <c r="J226" s="1">
        <f t="shared" si="16"/>
        <v>10.5</v>
      </c>
      <c r="K226" s="47">
        <v>311</v>
      </c>
      <c r="L226" s="47">
        <v>1</v>
      </c>
      <c r="M226" s="47" t="b">
        <f t="shared" si="17"/>
        <v>0</v>
      </c>
      <c r="N226" s="47">
        <v>192</v>
      </c>
      <c r="O226" s="47">
        <v>0</v>
      </c>
      <c r="P226" s="47" t="b">
        <f t="shared" si="18"/>
        <v>0</v>
      </c>
      <c r="Q226" s="47">
        <v>279</v>
      </c>
      <c r="R226" s="47">
        <v>1</v>
      </c>
      <c r="S226" s="1" t="b">
        <f t="shared" si="19"/>
        <v>0</v>
      </c>
      <c r="U226" s="1" t="s">
        <v>164</v>
      </c>
    </row>
    <row r="227" spans="1:21" x14ac:dyDescent="0.25">
      <c r="A227" s="1" t="s">
        <v>70</v>
      </c>
      <c r="B227" s="47">
        <v>823</v>
      </c>
      <c r="C227" s="49">
        <v>13</v>
      </c>
      <c r="D227" s="47">
        <v>0</v>
      </c>
      <c r="E227" s="50">
        <v>15</v>
      </c>
      <c r="F227" s="47">
        <v>0</v>
      </c>
      <c r="G227" s="47">
        <v>28</v>
      </c>
      <c r="H227" s="47">
        <v>0</v>
      </c>
      <c r="I227" s="1">
        <f t="shared" si="15"/>
        <v>18.666666666666668</v>
      </c>
      <c r="J227" s="1">
        <f t="shared" si="16"/>
        <v>9.3333333333333339</v>
      </c>
      <c r="K227" s="47">
        <v>308</v>
      </c>
      <c r="L227" s="47">
        <v>1</v>
      </c>
      <c r="M227" s="47" t="b">
        <f t="shared" si="17"/>
        <v>0</v>
      </c>
      <c r="N227" s="47">
        <v>186</v>
      </c>
      <c r="O227" s="47">
        <v>0</v>
      </c>
      <c r="P227" s="47" t="b">
        <f t="shared" si="18"/>
        <v>0</v>
      </c>
      <c r="Q227" s="47">
        <v>272</v>
      </c>
      <c r="R227" s="47">
        <v>2</v>
      </c>
      <c r="S227" s="1" t="b">
        <f t="shared" si="19"/>
        <v>0</v>
      </c>
      <c r="U227" s="1" t="s">
        <v>164</v>
      </c>
    </row>
    <row r="228" spans="1:21" x14ac:dyDescent="0.25">
      <c r="A228" s="1" t="s">
        <v>70</v>
      </c>
      <c r="B228" s="47">
        <v>837</v>
      </c>
      <c r="C228" s="49">
        <v>58</v>
      </c>
      <c r="D228" s="47">
        <v>0</v>
      </c>
      <c r="E228" s="50">
        <v>42</v>
      </c>
      <c r="F228" s="47">
        <v>0</v>
      </c>
      <c r="G228" s="47">
        <v>66</v>
      </c>
      <c r="H228" s="47">
        <v>0</v>
      </c>
      <c r="I228" s="1">
        <f t="shared" si="15"/>
        <v>55.333333333333336</v>
      </c>
      <c r="J228" s="1">
        <f t="shared" si="16"/>
        <v>27.666666666666668</v>
      </c>
      <c r="K228" s="47">
        <v>327</v>
      </c>
      <c r="L228" s="47">
        <v>1</v>
      </c>
      <c r="M228" s="47" t="b">
        <f t="shared" si="17"/>
        <v>0</v>
      </c>
      <c r="N228" s="47">
        <v>203</v>
      </c>
      <c r="O228" s="47">
        <v>0</v>
      </c>
      <c r="P228" s="47" t="b">
        <f t="shared" si="18"/>
        <v>0</v>
      </c>
      <c r="Q228" s="47">
        <v>290</v>
      </c>
      <c r="R228" s="47">
        <v>1</v>
      </c>
      <c r="S228" s="1" t="b">
        <f t="shared" si="19"/>
        <v>0</v>
      </c>
      <c r="U228" s="1" t="s">
        <v>164</v>
      </c>
    </row>
    <row r="229" spans="1:21" x14ac:dyDescent="0.25">
      <c r="A229" s="1" t="s">
        <v>70</v>
      </c>
      <c r="B229" s="47">
        <v>864</v>
      </c>
      <c r="C229" s="49">
        <v>62</v>
      </c>
      <c r="D229" s="47">
        <v>0</v>
      </c>
      <c r="E229" s="50">
        <v>36</v>
      </c>
      <c r="F229" s="47">
        <v>0</v>
      </c>
      <c r="G229" s="47">
        <v>45</v>
      </c>
      <c r="H229" s="47">
        <v>0</v>
      </c>
      <c r="I229" s="1">
        <f t="shared" si="15"/>
        <v>47.666666666666664</v>
      </c>
      <c r="J229" s="1">
        <f t="shared" si="16"/>
        <v>23.833333333333332</v>
      </c>
      <c r="K229" s="47">
        <v>326</v>
      </c>
      <c r="L229" s="47">
        <v>1</v>
      </c>
      <c r="M229" s="47" t="b">
        <f t="shared" si="17"/>
        <v>0</v>
      </c>
      <c r="N229" s="47">
        <v>184</v>
      </c>
      <c r="O229" s="47">
        <v>0</v>
      </c>
      <c r="P229" s="47" t="b">
        <f t="shared" si="18"/>
        <v>0</v>
      </c>
      <c r="Q229" s="47">
        <v>286</v>
      </c>
      <c r="R229" s="47">
        <v>1</v>
      </c>
      <c r="S229" s="1" t="b">
        <f t="shared" si="19"/>
        <v>0</v>
      </c>
      <c r="U229" s="1" t="s">
        <v>164</v>
      </c>
    </row>
    <row r="230" spans="1:21" x14ac:dyDescent="0.25">
      <c r="A230" s="1" t="s">
        <v>70</v>
      </c>
      <c r="B230" s="47">
        <v>869</v>
      </c>
      <c r="C230" s="49">
        <v>69</v>
      </c>
      <c r="D230" s="47">
        <v>0</v>
      </c>
      <c r="E230" s="50">
        <v>37</v>
      </c>
      <c r="F230" s="47">
        <v>0</v>
      </c>
      <c r="G230" s="47">
        <v>46</v>
      </c>
      <c r="H230" s="47">
        <v>0</v>
      </c>
      <c r="I230" s="1">
        <f t="shared" si="15"/>
        <v>50.666666666666664</v>
      </c>
      <c r="J230" s="1">
        <f t="shared" si="16"/>
        <v>25.333333333333332</v>
      </c>
      <c r="K230" s="47">
        <v>332</v>
      </c>
      <c r="L230" s="47">
        <v>1</v>
      </c>
      <c r="M230" s="47" t="b">
        <f t="shared" si="17"/>
        <v>0</v>
      </c>
      <c r="N230" s="47">
        <v>182</v>
      </c>
      <c r="O230" s="47">
        <v>0</v>
      </c>
      <c r="P230" s="47" t="b">
        <f t="shared" si="18"/>
        <v>0</v>
      </c>
      <c r="Q230" s="47">
        <v>283</v>
      </c>
      <c r="R230" s="47">
        <v>1</v>
      </c>
      <c r="S230" s="1" t="b">
        <f t="shared" si="19"/>
        <v>0</v>
      </c>
      <c r="U230" s="1" t="s">
        <v>164</v>
      </c>
    </row>
    <row r="231" spans="1:21" x14ac:dyDescent="0.25">
      <c r="A231" s="1" t="s">
        <v>70</v>
      </c>
      <c r="B231" s="47">
        <v>905</v>
      </c>
      <c r="C231" s="49">
        <v>67</v>
      </c>
      <c r="D231" s="47">
        <v>0</v>
      </c>
      <c r="E231" s="50">
        <v>37</v>
      </c>
      <c r="F231" s="47">
        <v>0</v>
      </c>
      <c r="G231" s="47">
        <v>50</v>
      </c>
      <c r="H231" s="47">
        <v>0</v>
      </c>
      <c r="I231" s="1">
        <f t="shared" si="15"/>
        <v>51.333333333333336</v>
      </c>
      <c r="J231" s="1">
        <f t="shared" si="16"/>
        <v>25.666666666666668</v>
      </c>
      <c r="K231" s="47">
        <v>289</v>
      </c>
      <c r="L231" s="47">
        <v>1</v>
      </c>
      <c r="M231" s="47" t="b">
        <f t="shared" si="17"/>
        <v>0</v>
      </c>
      <c r="N231" s="47">
        <v>179</v>
      </c>
      <c r="O231" s="47">
        <v>0</v>
      </c>
      <c r="P231" s="47" t="b">
        <f t="shared" si="18"/>
        <v>0</v>
      </c>
      <c r="Q231" s="47">
        <v>267</v>
      </c>
      <c r="R231" s="47">
        <v>1</v>
      </c>
      <c r="S231" s="1" t="b">
        <f t="shared" si="19"/>
        <v>0</v>
      </c>
      <c r="U231" s="1" t="s">
        <v>164</v>
      </c>
    </row>
    <row r="232" spans="1:21" x14ac:dyDescent="0.25">
      <c r="A232" s="1" t="s">
        <v>70</v>
      </c>
      <c r="B232" s="47">
        <v>952</v>
      </c>
      <c r="C232" s="49">
        <v>49</v>
      </c>
      <c r="D232" s="47">
        <v>0</v>
      </c>
      <c r="E232" s="50">
        <v>26</v>
      </c>
      <c r="F232" s="47">
        <v>0</v>
      </c>
      <c r="G232" s="47">
        <v>41</v>
      </c>
      <c r="H232" s="47">
        <v>0</v>
      </c>
      <c r="I232" s="1">
        <f t="shared" si="15"/>
        <v>38.666666666666664</v>
      </c>
      <c r="J232" s="1">
        <f t="shared" si="16"/>
        <v>19.333333333333332</v>
      </c>
      <c r="K232" s="47">
        <v>293</v>
      </c>
      <c r="L232" s="47">
        <v>1</v>
      </c>
      <c r="M232" s="47" t="b">
        <f t="shared" si="17"/>
        <v>0</v>
      </c>
      <c r="N232" s="47">
        <v>162</v>
      </c>
      <c r="O232" s="47">
        <v>0</v>
      </c>
      <c r="P232" s="47" t="b">
        <f t="shared" si="18"/>
        <v>0</v>
      </c>
      <c r="Q232" s="47">
        <v>230</v>
      </c>
      <c r="R232" s="47">
        <v>1</v>
      </c>
      <c r="S232" s="1" t="b">
        <f t="shared" si="19"/>
        <v>0</v>
      </c>
      <c r="U232" s="1" t="s">
        <v>164</v>
      </c>
    </row>
    <row r="233" spans="1:21" x14ac:dyDescent="0.25">
      <c r="A233" s="1" t="s">
        <v>70</v>
      </c>
      <c r="B233" s="47">
        <v>984</v>
      </c>
      <c r="C233" s="49">
        <v>30</v>
      </c>
      <c r="D233" s="47">
        <v>0</v>
      </c>
      <c r="E233" s="50">
        <v>18</v>
      </c>
      <c r="F233" s="47">
        <v>0</v>
      </c>
      <c r="G233" s="47">
        <v>21</v>
      </c>
      <c r="H233" s="47">
        <v>0</v>
      </c>
      <c r="I233" s="1">
        <f t="shared" si="15"/>
        <v>23</v>
      </c>
      <c r="J233" s="1">
        <f t="shared" si="16"/>
        <v>11.5</v>
      </c>
      <c r="K233" s="47">
        <v>271</v>
      </c>
      <c r="L233" s="47">
        <v>1</v>
      </c>
      <c r="M233" s="47" t="b">
        <f t="shared" si="17"/>
        <v>0</v>
      </c>
      <c r="N233" s="47">
        <v>160</v>
      </c>
      <c r="O233" s="47">
        <v>0</v>
      </c>
      <c r="P233" s="47" t="b">
        <f t="shared" si="18"/>
        <v>0</v>
      </c>
      <c r="Q233" s="47">
        <v>226</v>
      </c>
      <c r="R233" s="47">
        <v>2</v>
      </c>
      <c r="S233" s="1" t="b">
        <f t="shared" si="19"/>
        <v>0</v>
      </c>
      <c r="U233" s="1" t="s">
        <v>164</v>
      </c>
    </row>
    <row r="234" spans="1:21" x14ac:dyDescent="0.25">
      <c r="A234" s="1" t="s">
        <v>70</v>
      </c>
      <c r="B234" s="47">
        <v>997</v>
      </c>
      <c r="C234" s="49">
        <v>36</v>
      </c>
      <c r="D234" s="47">
        <v>0</v>
      </c>
      <c r="E234" s="50">
        <v>23</v>
      </c>
      <c r="F234" s="47">
        <v>0</v>
      </c>
      <c r="G234" s="47">
        <v>23</v>
      </c>
      <c r="H234" s="47">
        <v>0</v>
      </c>
      <c r="I234" s="1">
        <f t="shared" si="15"/>
        <v>27.333333333333332</v>
      </c>
      <c r="J234" s="1">
        <f t="shared" si="16"/>
        <v>13.666666666666666</v>
      </c>
      <c r="K234" s="47">
        <v>263</v>
      </c>
      <c r="L234" s="47">
        <v>1</v>
      </c>
      <c r="M234" s="47" t="b">
        <f t="shared" si="17"/>
        <v>0</v>
      </c>
      <c r="N234" s="47">
        <v>172</v>
      </c>
      <c r="O234" s="47">
        <v>0</v>
      </c>
      <c r="P234" s="47" t="b">
        <f t="shared" si="18"/>
        <v>0</v>
      </c>
      <c r="Q234" s="47">
        <v>224</v>
      </c>
      <c r="R234" s="47">
        <v>1</v>
      </c>
      <c r="S234" s="1" t="b">
        <f t="shared" si="19"/>
        <v>0</v>
      </c>
      <c r="U234" s="1" t="s">
        <v>164</v>
      </c>
    </row>
    <row r="235" spans="1:21" x14ac:dyDescent="0.25">
      <c r="A235" s="1" t="s">
        <v>70</v>
      </c>
      <c r="B235" s="47">
        <v>999</v>
      </c>
      <c r="C235" s="49">
        <v>37</v>
      </c>
      <c r="D235" s="47">
        <v>0</v>
      </c>
      <c r="E235" s="50">
        <v>23</v>
      </c>
      <c r="F235" s="47">
        <v>0</v>
      </c>
      <c r="G235" s="47">
        <v>23</v>
      </c>
      <c r="H235" s="47">
        <v>0</v>
      </c>
      <c r="I235" s="1">
        <f t="shared" si="15"/>
        <v>27.666666666666668</v>
      </c>
      <c r="J235" s="1">
        <f t="shared" si="16"/>
        <v>13.833333333333334</v>
      </c>
      <c r="K235" s="47">
        <v>264</v>
      </c>
      <c r="L235" s="47">
        <v>1</v>
      </c>
      <c r="M235" s="47" t="b">
        <f t="shared" si="17"/>
        <v>0</v>
      </c>
      <c r="N235" s="47">
        <v>171</v>
      </c>
      <c r="O235" s="47">
        <v>0</v>
      </c>
      <c r="P235" s="47" t="b">
        <f t="shared" si="18"/>
        <v>0</v>
      </c>
      <c r="Q235" s="47">
        <v>225</v>
      </c>
      <c r="R235" s="47">
        <v>1</v>
      </c>
      <c r="S235" s="1" t="b">
        <f t="shared" si="19"/>
        <v>0</v>
      </c>
      <c r="U235" s="1" t="s">
        <v>164</v>
      </c>
    </row>
    <row r="236" spans="1:21" x14ac:dyDescent="0.25">
      <c r="A236" s="1" t="s">
        <v>70</v>
      </c>
      <c r="B236" s="47">
        <v>1002</v>
      </c>
      <c r="C236" s="49">
        <v>38</v>
      </c>
      <c r="D236" s="47">
        <v>0</v>
      </c>
      <c r="E236" s="50">
        <v>23</v>
      </c>
      <c r="F236" s="47">
        <v>0</v>
      </c>
      <c r="G236" s="47">
        <v>24</v>
      </c>
      <c r="H236" s="47">
        <v>0</v>
      </c>
      <c r="I236" s="1">
        <f t="shared" si="15"/>
        <v>28.333333333333332</v>
      </c>
      <c r="J236" s="1">
        <f t="shared" si="16"/>
        <v>14.166666666666666</v>
      </c>
      <c r="K236" s="47">
        <v>263</v>
      </c>
      <c r="L236" s="47">
        <v>1</v>
      </c>
      <c r="M236" s="47" t="b">
        <f t="shared" si="17"/>
        <v>0</v>
      </c>
      <c r="N236" s="47">
        <v>167</v>
      </c>
      <c r="O236" s="47">
        <v>0</v>
      </c>
      <c r="P236" s="47" t="b">
        <f t="shared" si="18"/>
        <v>0</v>
      </c>
      <c r="Q236" s="47">
        <v>226</v>
      </c>
      <c r="R236" s="47">
        <v>1</v>
      </c>
      <c r="S236" s="1" t="b">
        <f t="shared" si="19"/>
        <v>0</v>
      </c>
      <c r="U236" s="1" t="s">
        <v>164</v>
      </c>
    </row>
    <row r="237" spans="1:21" x14ac:dyDescent="0.25">
      <c r="A237" s="1" t="s">
        <v>70</v>
      </c>
      <c r="B237" s="47">
        <v>1030</v>
      </c>
      <c r="C237" s="49">
        <v>39</v>
      </c>
      <c r="D237" s="47">
        <v>0</v>
      </c>
      <c r="E237" s="50">
        <v>24</v>
      </c>
      <c r="F237" s="47">
        <v>0</v>
      </c>
      <c r="G237" s="47">
        <v>22</v>
      </c>
      <c r="H237" s="47">
        <v>0</v>
      </c>
      <c r="I237" s="1">
        <f t="shared" si="15"/>
        <v>28.333333333333332</v>
      </c>
      <c r="J237" s="1">
        <f t="shared" si="16"/>
        <v>14.166666666666666</v>
      </c>
      <c r="K237" s="47">
        <v>265</v>
      </c>
      <c r="L237" s="47">
        <v>1</v>
      </c>
      <c r="M237" s="47" t="b">
        <f t="shared" si="17"/>
        <v>0</v>
      </c>
      <c r="N237" s="47">
        <v>170</v>
      </c>
      <c r="O237" s="47">
        <v>0</v>
      </c>
      <c r="P237" s="47" t="b">
        <f t="shared" si="18"/>
        <v>0</v>
      </c>
      <c r="Q237" s="47">
        <v>235</v>
      </c>
      <c r="R237" s="47">
        <v>1</v>
      </c>
      <c r="S237" s="1" t="b">
        <f t="shared" si="19"/>
        <v>0</v>
      </c>
      <c r="U237" s="1" t="s">
        <v>164</v>
      </c>
    </row>
    <row r="238" spans="1:21" x14ac:dyDescent="0.25">
      <c r="A238" s="1" t="s">
        <v>70</v>
      </c>
      <c r="B238" s="47">
        <v>1040</v>
      </c>
      <c r="C238" s="49">
        <v>36</v>
      </c>
      <c r="D238" s="47">
        <v>0</v>
      </c>
      <c r="E238" s="50">
        <v>22</v>
      </c>
      <c r="F238" s="47">
        <v>0</v>
      </c>
      <c r="G238" s="47">
        <v>20</v>
      </c>
      <c r="H238" s="47">
        <v>0</v>
      </c>
      <c r="I238" s="1">
        <f t="shared" si="15"/>
        <v>26</v>
      </c>
      <c r="J238" s="1">
        <f t="shared" si="16"/>
        <v>13</v>
      </c>
      <c r="K238" s="47">
        <v>279</v>
      </c>
      <c r="L238" s="47">
        <v>1</v>
      </c>
      <c r="M238" s="47" t="b">
        <f t="shared" si="17"/>
        <v>0</v>
      </c>
      <c r="N238" s="47">
        <v>163</v>
      </c>
      <c r="O238" s="47">
        <v>0</v>
      </c>
      <c r="P238" s="47" t="b">
        <f t="shared" si="18"/>
        <v>0</v>
      </c>
      <c r="Q238" s="47">
        <v>246</v>
      </c>
      <c r="R238" s="47">
        <v>2</v>
      </c>
      <c r="S238" s="1" t="b">
        <f t="shared" si="19"/>
        <v>0</v>
      </c>
      <c r="U238" s="1" t="s">
        <v>164</v>
      </c>
    </row>
    <row r="239" spans="1:21" x14ac:dyDescent="0.25">
      <c r="A239" s="1" t="s">
        <v>70</v>
      </c>
      <c r="B239" s="47">
        <v>1043</v>
      </c>
      <c r="C239" s="49">
        <v>34</v>
      </c>
      <c r="D239" s="47">
        <v>0</v>
      </c>
      <c r="E239" s="50">
        <v>22</v>
      </c>
      <c r="F239" s="47">
        <v>0</v>
      </c>
      <c r="G239" s="47">
        <v>19</v>
      </c>
      <c r="H239" s="47">
        <v>0</v>
      </c>
      <c r="I239" s="1">
        <f t="shared" si="15"/>
        <v>25</v>
      </c>
      <c r="J239" s="1">
        <f t="shared" si="16"/>
        <v>12.5</v>
      </c>
      <c r="K239" s="47">
        <v>282</v>
      </c>
      <c r="L239" s="47">
        <v>1</v>
      </c>
      <c r="M239" s="47" t="b">
        <f t="shared" si="17"/>
        <v>0</v>
      </c>
      <c r="N239" s="47">
        <v>163</v>
      </c>
      <c r="O239" s="47">
        <v>0</v>
      </c>
      <c r="P239" s="47" t="b">
        <f t="shared" si="18"/>
        <v>0</v>
      </c>
      <c r="Q239" s="47">
        <v>249</v>
      </c>
      <c r="R239" s="47">
        <v>1</v>
      </c>
      <c r="S239" s="1" t="b">
        <f t="shared" si="19"/>
        <v>0</v>
      </c>
      <c r="U239" s="1" t="s">
        <v>164</v>
      </c>
    </row>
    <row r="240" spans="1:21" x14ac:dyDescent="0.25">
      <c r="A240" s="1" t="s">
        <v>70</v>
      </c>
      <c r="B240" s="47">
        <v>1048</v>
      </c>
      <c r="C240" s="49">
        <v>34</v>
      </c>
      <c r="D240" s="47">
        <v>0</v>
      </c>
      <c r="E240" s="50">
        <v>20</v>
      </c>
      <c r="F240" s="47">
        <v>0</v>
      </c>
      <c r="G240" s="47">
        <v>19</v>
      </c>
      <c r="H240" s="47">
        <v>0</v>
      </c>
      <c r="I240" s="1">
        <f t="shared" si="15"/>
        <v>24.333333333333332</v>
      </c>
      <c r="J240" s="1">
        <f t="shared" si="16"/>
        <v>12.166666666666666</v>
      </c>
      <c r="K240" s="47">
        <v>279</v>
      </c>
      <c r="L240" s="47">
        <v>1</v>
      </c>
      <c r="M240" s="47" t="b">
        <f t="shared" si="17"/>
        <v>0</v>
      </c>
      <c r="N240" s="47">
        <v>163</v>
      </c>
      <c r="O240" s="47">
        <v>0</v>
      </c>
      <c r="P240" s="47" t="b">
        <f t="shared" si="18"/>
        <v>0</v>
      </c>
      <c r="Q240" s="47">
        <v>255</v>
      </c>
      <c r="R240" s="47">
        <v>2</v>
      </c>
      <c r="S240" s="1" t="b">
        <f t="shared" si="19"/>
        <v>0</v>
      </c>
      <c r="U240" s="1" t="s">
        <v>164</v>
      </c>
    </row>
    <row r="241" spans="1:21" x14ac:dyDescent="0.25">
      <c r="A241" s="1" t="s">
        <v>70</v>
      </c>
      <c r="B241" s="47">
        <v>1058</v>
      </c>
      <c r="C241" s="49">
        <v>33</v>
      </c>
      <c r="D241" s="47">
        <v>0</v>
      </c>
      <c r="E241" s="50">
        <v>19</v>
      </c>
      <c r="F241" s="47">
        <v>0</v>
      </c>
      <c r="G241" s="47">
        <v>18</v>
      </c>
      <c r="H241" s="47">
        <v>0</v>
      </c>
      <c r="I241" s="1">
        <f t="shared" si="15"/>
        <v>23.333333333333332</v>
      </c>
      <c r="J241" s="1">
        <f t="shared" si="16"/>
        <v>11.666666666666666</v>
      </c>
      <c r="K241" s="47">
        <v>284</v>
      </c>
      <c r="L241" s="47">
        <v>1</v>
      </c>
      <c r="M241" s="47" t="b">
        <f t="shared" si="17"/>
        <v>0</v>
      </c>
      <c r="N241" s="47">
        <v>168</v>
      </c>
      <c r="O241" s="47">
        <v>0</v>
      </c>
      <c r="P241" s="47" t="b">
        <f t="shared" si="18"/>
        <v>0</v>
      </c>
      <c r="Q241" s="47">
        <v>253</v>
      </c>
      <c r="R241" s="47">
        <v>1</v>
      </c>
      <c r="S241" s="1" t="b">
        <f t="shared" si="19"/>
        <v>0</v>
      </c>
      <c r="U241" s="1" t="s">
        <v>164</v>
      </c>
    </row>
    <row r="242" spans="1:21" x14ac:dyDescent="0.25">
      <c r="A242" s="1" t="s">
        <v>70</v>
      </c>
      <c r="B242" s="47">
        <v>1085</v>
      </c>
      <c r="C242" s="49">
        <v>42</v>
      </c>
      <c r="D242" s="47">
        <v>0</v>
      </c>
      <c r="E242" s="50">
        <v>29</v>
      </c>
      <c r="F242" s="47">
        <v>0</v>
      </c>
      <c r="G242" s="47">
        <v>39</v>
      </c>
      <c r="H242" s="47">
        <v>0</v>
      </c>
      <c r="I242" s="1">
        <f t="shared" ref="I242:I291" si="20">AVERAGE(C242,E242,G242)</f>
        <v>36.666666666666664</v>
      </c>
      <c r="J242" s="1">
        <f t="shared" ref="J242:J291" si="21">I242/2</f>
        <v>18.333333333333332</v>
      </c>
      <c r="K242" s="47">
        <v>312</v>
      </c>
      <c r="L242" s="47">
        <v>1</v>
      </c>
      <c r="M242" s="47" t="b">
        <f t="shared" si="17"/>
        <v>0</v>
      </c>
      <c r="N242" s="47">
        <v>190</v>
      </c>
      <c r="O242" s="47">
        <v>0</v>
      </c>
      <c r="P242" s="47" t="b">
        <f t="shared" si="18"/>
        <v>0</v>
      </c>
      <c r="Q242" s="47">
        <v>297</v>
      </c>
      <c r="R242" s="47">
        <v>1</v>
      </c>
      <c r="S242" s="1" t="b">
        <f t="shared" si="19"/>
        <v>0</v>
      </c>
      <c r="U242" s="1" t="s">
        <v>164</v>
      </c>
    </row>
    <row r="243" spans="1:21" x14ac:dyDescent="0.25">
      <c r="A243" s="1" t="s">
        <v>70</v>
      </c>
      <c r="B243" s="47">
        <v>1090</v>
      </c>
      <c r="C243" s="49">
        <v>45</v>
      </c>
      <c r="D243" s="47">
        <v>0</v>
      </c>
      <c r="E243" s="50">
        <v>30</v>
      </c>
      <c r="F243" s="47">
        <v>0</v>
      </c>
      <c r="G243" s="47">
        <v>40</v>
      </c>
      <c r="H243" s="47">
        <v>0</v>
      </c>
      <c r="I243" s="1">
        <f t="shared" si="20"/>
        <v>38.333333333333336</v>
      </c>
      <c r="J243" s="1">
        <f t="shared" si="21"/>
        <v>19.166666666666668</v>
      </c>
      <c r="K243" s="47">
        <v>305</v>
      </c>
      <c r="L243" s="47">
        <v>1</v>
      </c>
      <c r="M243" s="47" t="b">
        <f t="shared" si="17"/>
        <v>0</v>
      </c>
      <c r="N243" s="47">
        <v>195</v>
      </c>
      <c r="O243" s="47">
        <v>0</v>
      </c>
      <c r="P243" s="47" t="b">
        <f t="shared" si="18"/>
        <v>0</v>
      </c>
      <c r="Q243" s="47">
        <v>303</v>
      </c>
      <c r="R243" s="47">
        <v>1</v>
      </c>
      <c r="S243" s="1" t="b">
        <f t="shared" si="19"/>
        <v>0</v>
      </c>
      <c r="U243" s="1" t="s">
        <v>164</v>
      </c>
    </row>
    <row r="244" spans="1:21" x14ac:dyDescent="0.25">
      <c r="A244" s="1" t="s">
        <v>70</v>
      </c>
      <c r="B244" s="47">
        <v>1145</v>
      </c>
      <c r="C244" s="49">
        <v>54</v>
      </c>
      <c r="D244" s="47">
        <v>0</v>
      </c>
      <c r="E244" s="50">
        <v>36</v>
      </c>
      <c r="F244" s="47">
        <v>0</v>
      </c>
      <c r="G244" s="47">
        <v>47</v>
      </c>
      <c r="H244" s="47">
        <v>0</v>
      </c>
      <c r="I244" s="1">
        <f t="shared" si="20"/>
        <v>45.666666666666664</v>
      </c>
      <c r="J244" s="1">
        <f t="shared" si="21"/>
        <v>22.833333333333332</v>
      </c>
      <c r="K244" s="47">
        <v>319</v>
      </c>
      <c r="L244" s="47">
        <v>1</v>
      </c>
      <c r="M244" s="47" t="b">
        <f t="shared" si="17"/>
        <v>0</v>
      </c>
      <c r="N244" s="47">
        <v>192</v>
      </c>
      <c r="O244" s="47">
        <v>0</v>
      </c>
      <c r="P244" s="47" t="b">
        <f t="shared" si="18"/>
        <v>0</v>
      </c>
      <c r="Q244" s="47">
        <v>335</v>
      </c>
      <c r="R244" s="47">
        <v>1</v>
      </c>
      <c r="S244" s="1" t="b">
        <f t="shared" si="19"/>
        <v>0</v>
      </c>
      <c r="U244" s="1" t="s">
        <v>164</v>
      </c>
    </row>
    <row r="245" spans="1:21" x14ac:dyDescent="0.25">
      <c r="A245" s="1" t="s">
        <v>70</v>
      </c>
      <c r="B245" s="47">
        <v>1152</v>
      </c>
      <c r="C245" s="49">
        <v>55</v>
      </c>
      <c r="D245" s="47">
        <v>0</v>
      </c>
      <c r="E245" s="50">
        <v>36</v>
      </c>
      <c r="F245" s="47">
        <v>0</v>
      </c>
      <c r="G245" s="47">
        <v>46</v>
      </c>
      <c r="H245" s="47">
        <v>0</v>
      </c>
      <c r="I245" s="1">
        <f t="shared" si="20"/>
        <v>45.666666666666664</v>
      </c>
      <c r="J245" s="1">
        <f t="shared" si="21"/>
        <v>22.833333333333332</v>
      </c>
      <c r="K245" s="47">
        <v>318</v>
      </c>
      <c r="L245" s="47">
        <v>1</v>
      </c>
      <c r="M245" s="47" t="b">
        <f t="shared" si="17"/>
        <v>0</v>
      </c>
      <c r="N245" s="47">
        <v>196</v>
      </c>
      <c r="O245" s="47">
        <v>0</v>
      </c>
      <c r="P245" s="47" t="b">
        <f t="shared" si="18"/>
        <v>0</v>
      </c>
      <c r="Q245" s="47">
        <v>331</v>
      </c>
      <c r="R245" s="47">
        <v>2</v>
      </c>
      <c r="S245" s="1" t="b">
        <f t="shared" si="19"/>
        <v>0</v>
      </c>
      <c r="U245" s="1" t="s">
        <v>164</v>
      </c>
    </row>
    <row r="246" spans="1:21" x14ac:dyDescent="0.25">
      <c r="A246" s="1" t="s">
        <v>70</v>
      </c>
      <c r="B246" s="47">
        <v>1156</v>
      </c>
      <c r="C246" s="49">
        <v>53</v>
      </c>
      <c r="D246" s="47">
        <v>0</v>
      </c>
      <c r="E246" s="50">
        <v>35</v>
      </c>
      <c r="F246" s="47">
        <v>0</v>
      </c>
      <c r="G246" s="47">
        <v>48</v>
      </c>
      <c r="H246" s="47">
        <v>0</v>
      </c>
      <c r="I246" s="1">
        <f t="shared" si="20"/>
        <v>45.333333333333336</v>
      </c>
      <c r="J246" s="1">
        <f t="shared" si="21"/>
        <v>22.666666666666668</v>
      </c>
      <c r="K246" s="47">
        <v>308</v>
      </c>
      <c r="L246" s="47">
        <v>1</v>
      </c>
      <c r="M246" s="47" t="b">
        <f t="shared" si="17"/>
        <v>0</v>
      </c>
      <c r="N246" s="47">
        <v>190</v>
      </c>
      <c r="O246" s="47">
        <v>0</v>
      </c>
      <c r="P246" s="47" t="b">
        <f t="shared" si="18"/>
        <v>0</v>
      </c>
      <c r="Q246" s="47">
        <v>335</v>
      </c>
      <c r="R246" s="47">
        <v>1</v>
      </c>
      <c r="S246" s="1" t="b">
        <f t="shared" si="19"/>
        <v>0</v>
      </c>
      <c r="U246" s="1" t="s">
        <v>164</v>
      </c>
    </row>
    <row r="247" spans="1:21" x14ac:dyDescent="0.25">
      <c r="A247" s="1" t="s">
        <v>70</v>
      </c>
      <c r="B247" s="47">
        <v>1159</v>
      </c>
      <c r="C247" s="49">
        <v>53</v>
      </c>
      <c r="D247" s="47">
        <v>0</v>
      </c>
      <c r="E247" s="50">
        <v>35</v>
      </c>
      <c r="F247" s="47">
        <v>0</v>
      </c>
      <c r="G247" s="47">
        <v>49</v>
      </c>
      <c r="H247" s="47">
        <v>0</v>
      </c>
      <c r="I247" s="1">
        <f t="shared" si="20"/>
        <v>45.666666666666664</v>
      </c>
      <c r="J247" s="1">
        <f t="shared" si="21"/>
        <v>22.833333333333332</v>
      </c>
      <c r="K247" s="47">
        <v>314</v>
      </c>
      <c r="L247" s="47">
        <v>1</v>
      </c>
      <c r="M247" s="47" t="b">
        <f t="shared" si="17"/>
        <v>0</v>
      </c>
      <c r="N247" s="47">
        <v>196</v>
      </c>
      <c r="O247" s="47">
        <v>0</v>
      </c>
      <c r="P247" s="47" t="b">
        <f t="shared" si="18"/>
        <v>0</v>
      </c>
      <c r="Q247" s="47">
        <v>343</v>
      </c>
      <c r="R247" s="47">
        <v>1</v>
      </c>
      <c r="S247" s="1" t="b">
        <f t="shared" si="19"/>
        <v>0</v>
      </c>
      <c r="U247" s="1" t="s">
        <v>164</v>
      </c>
    </row>
    <row r="248" spans="1:21" x14ac:dyDescent="0.25">
      <c r="A248" s="1" t="s">
        <v>70</v>
      </c>
      <c r="B248" s="47">
        <v>1183</v>
      </c>
      <c r="C248" s="49">
        <v>51</v>
      </c>
      <c r="D248" s="47">
        <v>0</v>
      </c>
      <c r="E248" s="50">
        <v>28</v>
      </c>
      <c r="F248" s="47">
        <v>0</v>
      </c>
      <c r="G248" s="47">
        <v>41</v>
      </c>
      <c r="H248" s="47">
        <v>0</v>
      </c>
      <c r="I248" s="1">
        <f t="shared" si="20"/>
        <v>40</v>
      </c>
      <c r="J248" s="1">
        <f t="shared" si="21"/>
        <v>20</v>
      </c>
      <c r="K248" s="47">
        <v>304</v>
      </c>
      <c r="L248" s="47">
        <v>1</v>
      </c>
      <c r="M248" s="47" t="b">
        <f t="shared" si="17"/>
        <v>0</v>
      </c>
      <c r="N248" s="47">
        <v>190</v>
      </c>
      <c r="O248" s="47">
        <v>0</v>
      </c>
      <c r="P248" s="47" t="b">
        <f t="shared" si="18"/>
        <v>0</v>
      </c>
      <c r="Q248" s="47">
        <v>340</v>
      </c>
      <c r="R248" s="47">
        <v>2</v>
      </c>
      <c r="S248" s="1" t="b">
        <f t="shared" si="19"/>
        <v>0</v>
      </c>
      <c r="U248" s="1" t="s">
        <v>164</v>
      </c>
    </row>
    <row r="249" spans="1:21" x14ac:dyDescent="0.25">
      <c r="A249" s="1" t="s">
        <v>70</v>
      </c>
      <c r="B249" s="47">
        <v>1185</v>
      </c>
      <c r="C249" s="49">
        <v>51</v>
      </c>
      <c r="D249" s="47">
        <v>0</v>
      </c>
      <c r="E249" s="50">
        <v>28</v>
      </c>
      <c r="F249" s="47">
        <v>0</v>
      </c>
      <c r="G249" s="47">
        <v>41</v>
      </c>
      <c r="H249" s="47">
        <v>0</v>
      </c>
      <c r="I249" s="1">
        <f t="shared" si="20"/>
        <v>40</v>
      </c>
      <c r="J249" s="1">
        <f t="shared" si="21"/>
        <v>20</v>
      </c>
      <c r="K249" s="47">
        <v>297</v>
      </c>
      <c r="L249" s="47">
        <v>1</v>
      </c>
      <c r="M249" s="47" t="b">
        <f t="shared" si="17"/>
        <v>0</v>
      </c>
      <c r="N249" s="47">
        <v>189</v>
      </c>
      <c r="O249" s="47">
        <v>0</v>
      </c>
      <c r="P249" s="47" t="b">
        <f t="shared" si="18"/>
        <v>0</v>
      </c>
      <c r="Q249" s="47">
        <v>340</v>
      </c>
      <c r="R249" s="47">
        <v>1</v>
      </c>
      <c r="S249" s="1" t="b">
        <f t="shared" si="19"/>
        <v>0</v>
      </c>
      <c r="U249" s="1" t="s">
        <v>164</v>
      </c>
    </row>
    <row r="250" spans="1:21" x14ac:dyDescent="0.25">
      <c r="A250" s="1" t="s">
        <v>70</v>
      </c>
      <c r="B250" s="47">
        <v>1205</v>
      </c>
      <c r="C250" s="49">
        <v>41</v>
      </c>
      <c r="D250" s="47">
        <v>0</v>
      </c>
      <c r="E250" s="50">
        <v>26</v>
      </c>
      <c r="F250" s="47">
        <v>0</v>
      </c>
      <c r="G250" s="47">
        <v>31</v>
      </c>
      <c r="H250" s="47">
        <v>0</v>
      </c>
      <c r="I250" s="1">
        <f t="shared" si="20"/>
        <v>32.666666666666664</v>
      </c>
      <c r="J250" s="1">
        <f t="shared" si="21"/>
        <v>16.333333333333332</v>
      </c>
      <c r="K250" s="47">
        <v>296</v>
      </c>
      <c r="L250" s="47">
        <v>1</v>
      </c>
      <c r="M250" s="47" t="b">
        <f t="shared" si="17"/>
        <v>0</v>
      </c>
      <c r="N250" s="47">
        <v>179</v>
      </c>
      <c r="O250" s="47">
        <v>0</v>
      </c>
      <c r="P250" s="47" t="b">
        <f t="shared" si="18"/>
        <v>0</v>
      </c>
      <c r="Q250" s="47">
        <v>316</v>
      </c>
      <c r="R250" s="47">
        <v>2</v>
      </c>
      <c r="S250" s="1" t="b">
        <f t="shared" si="19"/>
        <v>0</v>
      </c>
      <c r="U250" s="1" t="s">
        <v>164</v>
      </c>
    </row>
    <row r="251" spans="1:21" x14ac:dyDescent="0.25">
      <c r="A251" s="1" t="s">
        <v>70</v>
      </c>
      <c r="B251" s="47">
        <v>1208</v>
      </c>
      <c r="C251" s="49">
        <v>21</v>
      </c>
      <c r="D251" s="47">
        <v>0</v>
      </c>
      <c r="E251" s="50">
        <v>23</v>
      </c>
      <c r="F251" s="47">
        <v>0</v>
      </c>
      <c r="G251" s="47">
        <v>16</v>
      </c>
      <c r="H251" s="47">
        <v>0</v>
      </c>
      <c r="I251" s="1">
        <f t="shared" si="20"/>
        <v>20</v>
      </c>
      <c r="J251" s="1">
        <f t="shared" si="21"/>
        <v>10</v>
      </c>
      <c r="K251" s="47">
        <v>290</v>
      </c>
      <c r="L251" s="47">
        <v>1</v>
      </c>
      <c r="M251" s="47" t="b">
        <f t="shared" si="17"/>
        <v>0</v>
      </c>
      <c r="N251" s="47">
        <v>167</v>
      </c>
      <c r="O251" s="47">
        <v>0</v>
      </c>
      <c r="P251" s="47" t="b">
        <f t="shared" si="18"/>
        <v>0</v>
      </c>
      <c r="Q251" s="47">
        <v>293</v>
      </c>
      <c r="R251" s="47">
        <v>1</v>
      </c>
      <c r="S251" s="1" t="b">
        <f t="shared" si="19"/>
        <v>0</v>
      </c>
      <c r="U251" s="1" t="s">
        <v>164</v>
      </c>
    </row>
    <row r="252" spans="1:21" x14ac:dyDescent="0.25">
      <c r="A252" s="1" t="s">
        <v>70</v>
      </c>
      <c r="B252" s="47">
        <v>1218</v>
      </c>
      <c r="C252" s="49">
        <v>22</v>
      </c>
      <c r="D252" s="47">
        <v>0</v>
      </c>
      <c r="E252" s="50">
        <v>24</v>
      </c>
      <c r="F252" s="47">
        <v>0</v>
      </c>
      <c r="G252" s="47">
        <v>20</v>
      </c>
      <c r="H252" s="47">
        <v>0</v>
      </c>
      <c r="I252" s="1">
        <f t="shared" si="20"/>
        <v>22</v>
      </c>
      <c r="J252" s="1">
        <f t="shared" si="21"/>
        <v>11</v>
      </c>
      <c r="K252" s="47">
        <v>295</v>
      </c>
      <c r="L252" s="47">
        <v>1</v>
      </c>
      <c r="M252" s="47" t="b">
        <f t="shared" si="17"/>
        <v>0</v>
      </c>
      <c r="N252" s="47">
        <v>159</v>
      </c>
      <c r="O252" s="47">
        <v>0</v>
      </c>
      <c r="P252" s="47" t="b">
        <f t="shared" si="18"/>
        <v>0</v>
      </c>
      <c r="Q252" s="47">
        <v>283</v>
      </c>
      <c r="R252" s="47">
        <v>1</v>
      </c>
      <c r="S252" s="1" t="b">
        <f t="shared" si="19"/>
        <v>0</v>
      </c>
      <c r="U252" s="1" t="s">
        <v>164</v>
      </c>
    </row>
    <row r="253" spans="1:21" x14ac:dyDescent="0.25">
      <c r="A253" s="1" t="s">
        <v>70</v>
      </c>
      <c r="B253" s="47">
        <v>1222</v>
      </c>
      <c r="C253" s="49">
        <v>22</v>
      </c>
      <c r="D253" s="47">
        <v>0</v>
      </c>
      <c r="E253" s="50">
        <v>25</v>
      </c>
      <c r="F253" s="47">
        <v>0</v>
      </c>
      <c r="G253" s="47">
        <v>20</v>
      </c>
      <c r="H253" s="47">
        <v>0</v>
      </c>
      <c r="I253" s="1">
        <f t="shared" si="20"/>
        <v>22.333333333333332</v>
      </c>
      <c r="J253" s="1">
        <f t="shared" si="21"/>
        <v>11.166666666666666</v>
      </c>
      <c r="K253" s="47">
        <v>287</v>
      </c>
      <c r="L253" s="47">
        <v>1</v>
      </c>
      <c r="M253" s="47" t="b">
        <f t="shared" si="17"/>
        <v>0</v>
      </c>
      <c r="N253" s="47">
        <v>162</v>
      </c>
      <c r="O253" s="47">
        <v>0</v>
      </c>
      <c r="P253" s="47" t="b">
        <f t="shared" si="18"/>
        <v>0</v>
      </c>
      <c r="Q253" s="47">
        <v>280</v>
      </c>
      <c r="R253" s="47">
        <v>1</v>
      </c>
      <c r="S253" s="1" t="b">
        <f t="shared" si="19"/>
        <v>0</v>
      </c>
      <c r="U253" s="1" t="s">
        <v>164</v>
      </c>
    </row>
    <row r="254" spans="1:21" x14ac:dyDescent="0.25">
      <c r="A254" s="1" t="s">
        <v>70</v>
      </c>
      <c r="B254" s="47">
        <v>1224</v>
      </c>
      <c r="C254" s="49">
        <v>22</v>
      </c>
      <c r="D254" s="47">
        <v>0</v>
      </c>
      <c r="E254" s="50">
        <v>25</v>
      </c>
      <c r="F254" s="47">
        <v>0</v>
      </c>
      <c r="G254" s="47">
        <v>20</v>
      </c>
      <c r="H254" s="47">
        <v>0</v>
      </c>
      <c r="I254" s="1">
        <f t="shared" si="20"/>
        <v>22.333333333333332</v>
      </c>
      <c r="J254" s="1">
        <f t="shared" si="21"/>
        <v>11.166666666666666</v>
      </c>
      <c r="K254" s="47">
        <v>285</v>
      </c>
      <c r="L254" s="47">
        <v>1</v>
      </c>
      <c r="M254" s="47" t="b">
        <f t="shared" si="17"/>
        <v>0</v>
      </c>
      <c r="N254" s="47">
        <v>162</v>
      </c>
      <c r="O254" s="47">
        <v>0</v>
      </c>
      <c r="P254" s="47" t="b">
        <f t="shared" si="18"/>
        <v>0</v>
      </c>
      <c r="Q254" s="47">
        <v>275</v>
      </c>
      <c r="R254" s="47">
        <v>1</v>
      </c>
      <c r="S254" s="1" t="b">
        <f t="shared" si="19"/>
        <v>0</v>
      </c>
      <c r="U254" s="1" t="s">
        <v>164</v>
      </c>
    </row>
    <row r="255" spans="1:21" x14ac:dyDescent="0.25">
      <c r="A255" s="1" t="s">
        <v>70</v>
      </c>
      <c r="B255" s="47">
        <v>1225</v>
      </c>
      <c r="C255" s="49">
        <v>22</v>
      </c>
      <c r="D255" s="47">
        <v>0</v>
      </c>
      <c r="E255" s="50">
        <v>25</v>
      </c>
      <c r="F255" s="47">
        <v>0</v>
      </c>
      <c r="G255" s="47">
        <v>20</v>
      </c>
      <c r="H255" s="47">
        <v>0</v>
      </c>
      <c r="I255" s="1">
        <f t="shared" si="20"/>
        <v>22.333333333333332</v>
      </c>
      <c r="J255" s="1">
        <f t="shared" si="21"/>
        <v>11.166666666666666</v>
      </c>
      <c r="K255" s="47">
        <v>283</v>
      </c>
      <c r="L255" s="47">
        <v>1</v>
      </c>
      <c r="M255" s="47" t="b">
        <f t="shared" si="17"/>
        <v>0</v>
      </c>
      <c r="N255" s="47">
        <v>162</v>
      </c>
      <c r="O255" s="47">
        <v>0</v>
      </c>
      <c r="P255" s="47" t="b">
        <f t="shared" si="18"/>
        <v>0</v>
      </c>
      <c r="Q255" s="47">
        <v>275</v>
      </c>
      <c r="R255" s="47">
        <v>1</v>
      </c>
      <c r="S255" s="1" t="b">
        <f t="shared" si="19"/>
        <v>0</v>
      </c>
      <c r="U255" s="1" t="s">
        <v>164</v>
      </c>
    </row>
    <row r="256" spans="1:21" x14ac:dyDescent="0.25">
      <c r="A256" s="1" t="s">
        <v>70</v>
      </c>
      <c r="B256" s="47">
        <v>1230</v>
      </c>
      <c r="C256" s="49">
        <v>25</v>
      </c>
      <c r="D256" s="47">
        <v>0</v>
      </c>
      <c r="E256" s="50">
        <v>28</v>
      </c>
      <c r="F256" s="47">
        <v>0</v>
      </c>
      <c r="G256" s="47">
        <v>21</v>
      </c>
      <c r="H256" s="47">
        <v>0</v>
      </c>
      <c r="I256" s="1">
        <f t="shared" si="20"/>
        <v>24.666666666666668</v>
      </c>
      <c r="J256" s="1">
        <f t="shared" si="21"/>
        <v>12.333333333333334</v>
      </c>
      <c r="K256" s="47">
        <v>287</v>
      </c>
      <c r="L256" s="47">
        <v>1</v>
      </c>
      <c r="M256" s="47" t="b">
        <f t="shared" si="17"/>
        <v>0</v>
      </c>
      <c r="N256" s="47">
        <v>166</v>
      </c>
      <c r="O256" s="47">
        <v>0</v>
      </c>
      <c r="P256" s="47" t="b">
        <f t="shared" si="18"/>
        <v>0</v>
      </c>
      <c r="Q256" s="47">
        <v>270</v>
      </c>
      <c r="R256" s="47">
        <v>1</v>
      </c>
      <c r="S256" s="1" t="b">
        <f t="shared" si="19"/>
        <v>0</v>
      </c>
      <c r="U256" s="1" t="s">
        <v>164</v>
      </c>
    </row>
    <row r="257" spans="1:21" x14ac:dyDescent="0.25">
      <c r="A257" s="1" t="s">
        <v>70</v>
      </c>
      <c r="B257" s="47">
        <v>1235</v>
      </c>
      <c r="C257" s="49">
        <v>25</v>
      </c>
      <c r="D257" s="47">
        <v>0</v>
      </c>
      <c r="E257" s="50">
        <v>28</v>
      </c>
      <c r="F257" s="47">
        <v>0</v>
      </c>
      <c r="G257" s="47">
        <v>21</v>
      </c>
      <c r="H257" s="47">
        <v>0</v>
      </c>
      <c r="I257" s="1">
        <f t="shared" si="20"/>
        <v>24.666666666666668</v>
      </c>
      <c r="J257" s="1">
        <f t="shared" si="21"/>
        <v>12.333333333333334</v>
      </c>
      <c r="K257" s="47">
        <v>287</v>
      </c>
      <c r="L257" s="47">
        <v>1</v>
      </c>
      <c r="M257" s="47" t="b">
        <f t="shared" si="17"/>
        <v>0</v>
      </c>
      <c r="N257" s="47">
        <v>164</v>
      </c>
      <c r="O257" s="47">
        <v>0</v>
      </c>
      <c r="P257" s="47" t="b">
        <f t="shared" si="18"/>
        <v>0</v>
      </c>
      <c r="Q257" s="47">
        <v>268</v>
      </c>
      <c r="R257" s="47">
        <v>1</v>
      </c>
      <c r="S257" s="1" t="b">
        <f t="shared" si="19"/>
        <v>0</v>
      </c>
      <c r="U257" s="1" t="s">
        <v>164</v>
      </c>
    </row>
    <row r="258" spans="1:21" x14ac:dyDescent="0.25">
      <c r="A258" s="1" t="s">
        <v>70</v>
      </c>
      <c r="B258" s="47">
        <v>1237</v>
      </c>
      <c r="C258" s="49">
        <v>26</v>
      </c>
      <c r="D258" s="47">
        <v>0</v>
      </c>
      <c r="E258" s="50">
        <v>28</v>
      </c>
      <c r="F258" s="47">
        <v>0</v>
      </c>
      <c r="G258" s="47">
        <v>22</v>
      </c>
      <c r="H258" s="47">
        <v>0</v>
      </c>
      <c r="I258" s="1">
        <f t="shared" si="20"/>
        <v>25.333333333333332</v>
      </c>
      <c r="J258" s="1">
        <f t="shared" si="21"/>
        <v>12.666666666666666</v>
      </c>
      <c r="K258" s="47">
        <v>286</v>
      </c>
      <c r="L258" s="47">
        <v>1</v>
      </c>
      <c r="M258" s="47" t="b">
        <f t="shared" si="17"/>
        <v>0</v>
      </c>
      <c r="N258" s="47">
        <v>163</v>
      </c>
      <c r="O258" s="47">
        <v>0</v>
      </c>
      <c r="P258" s="47" t="b">
        <f t="shared" si="18"/>
        <v>0</v>
      </c>
      <c r="Q258" s="47">
        <v>264</v>
      </c>
      <c r="R258" s="47">
        <v>2</v>
      </c>
      <c r="S258" s="1" t="b">
        <f t="shared" si="19"/>
        <v>0</v>
      </c>
      <c r="U258" s="1" t="s">
        <v>164</v>
      </c>
    </row>
    <row r="259" spans="1:21" x14ac:dyDescent="0.25">
      <c r="A259" s="1" t="s">
        <v>70</v>
      </c>
      <c r="B259" s="47">
        <v>1243</v>
      </c>
      <c r="C259" s="49">
        <v>27</v>
      </c>
      <c r="D259" s="47">
        <v>0</v>
      </c>
      <c r="E259" s="50">
        <v>28</v>
      </c>
      <c r="F259" s="47">
        <v>0</v>
      </c>
      <c r="G259" s="47">
        <v>24</v>
      </c>
      <c r="H259" s="47">
        <v>0</v>
      </c>
      <c r="I259" s="1">
        <f t="shared" si="20"/>
        <v>26.333333333333332</v>
      </c>
      <c r="J259" s="1">
        <f t="shared" si="21"/>
        <v>13.166666666666666</v>
      </c>
      <c r="K259" s="47">
        <v>291</v>
      </c>
      <c r="L259" s="47">
        <v>1</v>
      </c>
      <c r="M259" s="47" t="b">
        <f t="shared" si="17"/>
        <v>0</v>
      </c>
      <c r="N259" s="47">
        <v>170</v>
      </c>
      <c r="O259" s="47">
        <v>0</v>
      </c>
      <c r="P259" s="47" t="b">
        <f t="shared" si="18"/>
        <v>0</v>
      </c>
      <c r="Q259" s="47">
        <v>262</v>
      </c>
      <c r="R259" s="47">
        <v>1</v>
      </c>
      <c r="S259" s="1" t="b">
        <f t="shared" si="19"/>
        <v>0</v>
      </c>
      <c r="U259" s="1" t="s">
        <v>164</v>
      </c>
    </row>
    <row r="260" spans="1:21" x14ac:dyDescent="0.25">
      <c r="A260" s="1" t="s">
        <v>70</v>
      </c>
      <c r="B260" s="47">
        <v>1249</v>
      </c>
      <c r="C260" s="49">
        <v>27</v>
      </c>
      <c r="D260" s="47">
        <v>0</v>
      </c>
      <c r="E260" s="50">
        <v>28</v>
      </c>
      <c r="F260" s="47">
        <v>0</v>
      </c>
      <c r="G260" s="47">
        <v>26</v>
      </c>
      <c r="H260" s="47">
        <v>0</v>
      </c>
      <c r="I260" s="1">
        <f t="shared" si="20"/>
        <v>27</v>
      </c>
      <c r="J260" s="1">
        <f t="shared" si="21"/>
        <v>13.5</v>
      </c>
      <c r="K260" s="47">
        <v>289</v>
      </c>
      <c r="L260" s="47">
        <v>1</v>
      </c>
      <c r="M260" s="47" t="b">
        <f t="shared" si="17"/>
        <v>0</v>
      </c>
      <c r="N260" s="47">
        <v>175</v>
      </c>
      <c r="O260" s="47">
        <v>0</v>
      </c>
      <c r="P260" s="47" t="b">
        <f t="shared" si="18"/>
        <v>0</v>
      </c>
      <c r="Q260" s="47">
        <v>271</v>
      </c>
      <c r="R260" s="47">
        <v>1</v>
      </c>
      <c r="S260" s="1" t="b">
        <f t="shared" si="19"/>
        <v>0</v>
      </c>
      <c r="U260" s="1" t="s">
        <v>164</v>
      </c>
    </row>
    <row r="261" spans="1:21" x14ac:dyDescent="0.25">
      <c r="A261" s="1" t="s">
        <v>70</v>
      </c>
      <c r="B261" s="47">
        <v>1256</v>
      </c>
      <c r="C261" s="49">
        <v>29</v>
      </c>
      <c r="D261" s="47">
        <v>0</v>
      </c>
      <c r="E261" s="50">
        <v>27</v>
      </c>
      <c r="F261" s="47">
        <v>0</v>
      </c>
      <c r="G261" s="47">
        <v>22</v>
      </c>
      <c r="H261" s="47">
        <v>0</v>
      </c>
      <c r="I261" s="1">
        <f t="shared" si="20"/>
        <v>26</v>
      </c>
      <c r="J261" s="1">
        <f t="shared" si="21"/>
        <v>13</v>
      </c>
      <c r="K261" s="47">
        <v>294</v>
      </c>
      <c r="L261" s="47">
        <v>1</v>
      </c>
      <c r="M261" s="47" t="b">
        <f t="shared" ref="M261:M324" si="22">L261&gt;=J261</f>
        <v>0</v>
      </c>
      <c r="N261" s="47">
        <v>175</v>
      </c>
      <c r="O261" s="47">
        <v>0</v>
      </c>
      <c r="P261" s="47" t="b">
        <f t="shared" ref="P261:P324" si="23">O261&gt;=J261</f>
        <v>0</v>
      </c>
      <c r="Q261" s="47">
        <v>271</v>
      </c>
      <c r="R261" s="47">
        <v>2</v>
      </c>
      <c r="S261" s="1" t="b">
        <f t="shared" ref="S261:S324" si="24">R261&gt;=J261</f>
        <v>0</v>
      </c>
      <c r="U261" s="1" t="s">
        <v>164</v>
      </c>
    </row>
    <row r="262" spans="1:21" x14ac:dyDescent="0.25">
      <c r="A262" s="1" t="s">
        <v>70</v>
      </c>
      <c r="B262" s="47">
        <v>1261</v>
      </c>
      <c r="C262" s="49">
        <v>31</v>
      </c>
      <c r="D262" s="47">
        <v>0</v>
      </c>
      <c r="E262" s="50">
        <v>26</v>
      </c>
      <c r="F262" s="47">
        <v>0</v>
      </c>
      <c r="G262" s="47">
        <v>22</v>
      </c>
      <c r="H262" s="47">
        <v>0</v>
      </c>
      <c r="I262" s="1">
        <f t="shared" si="20"/>
        <v>26.333333333333332</v>
      </c>
      <c r="J262" s="1">
        <f t="shared" si="21"/>
        <v>13.166666666666666</v>
      </c>
      <c r="K262" s="47">
        <v>287</v>
      </c>
      <c r="L262" s="47">
        <v>1</v>
      </c>
      <c r="M262" s="47" t="b">
        <f t="shared" si="22"/>
        <v>0</v>
      </c>
      <c r="N262" s="47">
        <v>177</v>
      </c>
      <c r="O262" s="47">
        <v>0</v>
      </c>
      <c r="P262" s="47" t="b">
        <f t="shared" si="23"/>
        <v>0</v>
      </c>
      <c r="Q262" s="47">
        <v>265</v>
      </c>
      <c r="R262" s="47">
        <v>2</v>
      </c>
      <c r="S262" s="1" t="b">
        <f t="shared" si="24"/>
        <v>0</v>
      </c>
      <c r="U262" s="1" t="s">
        <v>164</v>
      </c>
    </row>
    <row r="263" spans="1:21" x14ac:dyDescent="0.25">
      <c r="A263" s="1" t="s">
        <v>70</v>
      </c>
      <c r="B263" s="47">
        <v>1266</v>
      </c>
      <c r="C263" s="49">
        <v>33</v>
      </c>
      <c r="D263" s="47">
        <v>0</v>
      </c>
      <c r="E263" s="50">
        <v>29</v>
      </c>
      <c r="F263" s="47">
        <v>0</v>
      </c>
      <c r="G263" s="47">
        <v>21</v>
      </c>
      <c r="H263" s="47">
        <v>0</v>
      </c>
      <c r="I263" s="1">
        <f t="shared" si="20"/>
        <v>27.666666666666668</v>
      </c>
      <c r="J263" s="1">
        <f t="shared" si="21"/>
        <v>13.833333333333334</v>
      </c>
      <c r="K263" s="47">
        <v>293</v>
      </c>
      <c r="L263" s="47">
        <v>1</v>
      </c>
      <c r="M263" s="47" t="b">
        <f t="shared" si="22"/>
        <v>0</v>
      </c>
      <c r="N263" s="47">
        <v>183</v>
      </c>
      <c r="O263" s="47">
        <v>0</v>
      </c>
      <c r="P263" s="47" t="b">
        <f t="shared" si="23"/>
        <v>0</v>
      </c>
      <c r="Q263" s="47">
        <v>269</v>
      </c>
      <c r="R263" s="47">
        <v>1</v>
      </c>
      <c r="S263" s="1" t="b">
        <f t="shared" si="24"/>
        <v>0</v>
      </c>
      <c r="U263" s="1" t="s">
        <v>164</v>
      </c>
    </row>
    <row r="264" spans="1:21" x14ac:dyDescent="0.25">
      <c r="A264" s="1" t="s">
        <v>70</v>
      </c>
      <c r="B264" s="47">
        <v>1269</v>
      </c>
      <c r="C264" s="49">
        <v>33</v>
      </c>
      <c r="D264" s="47">
        <v>0</v>
      </c>
      <c r="E264" s="50">
        <v>29</v>
      </c>
      <c r="F264" s="47">
        <v>0</v>
      </c>
      <c r="G264" s="47">
        <v>21</v>
      </c>
      <c r="H264" s="47">
        <v>0</v>
      </c>
      <c r="I264" s="1">
        <f t="shared" si="20"/>
        <v>27.666666666666668</v>
      </c>
      <c r="J264" s="1">
        <f t="shared" si="21"/>
        <v>13.833333333333334</v>
      </c>
      <c r="K264" s="47">
        <v>294</v>
      </c>
      <c r="L264" s="47">
        <v>1</v>
      </c>
      <c r="M264" s="47" t="b">
        <f t="shared" si="22"/>
        <v>0</v>
      </c>
      <c r="N264" s="47">
        <v>177</v>
      </c>
      <c r="O264" s="47">
        <v>0</v>
      </c>
      <c r="P264" s="47" t="b">
        <f t="shared" si="23"/>
        <v>0</v>
      </c>
      <c r="Q264" s="47">
        <v>275</v>
      </c>
      <c r="R264" s="47">
        <v>2</v>
      </c>
      <c r="S264" s="1" t="b">
        <f t="shared" si="24"/>
        <v>0</v>
      </c>
      <c r="U264" s="1" t="s">
        <v>164</v>
      </c>
    </row>
    <row r="265" spans="1:21" x14ac:dyDescent="0.25">
      <c r="A265" s="1" t="s">
        <v>70</v>
      </c>
      <c r="B265" s="47">
        <v>1280</v>
      </c>
      <c r="C265" s="49">
        <v>32</v>
      </c>
      <c r="D265" s="47">
        <v>0</v>
      </c>
      <c r="E265" s="50">
        <v>30</v>
      </c>
      <c r="F265" s="47">
        <v>0</v>
      </c>
      <c r="G265" s="47">
        <v>20</v>
      </c>
      <c r="H265" s="47">
        <v>0</v>
      </c>
      <c r="I265" s="1">
        <f t="shared" si="20"/>
        <v>27.333333333333332</v>
      </c>
      <c r="J265" s="1">
        <f t="shared" si="21"/>
        <v>13.666666666666666</v>
      </c>
      <c r="K265" s="47">
        <v>289</v>
      </c>
      <c r="L265" s="47">
        <v>1</v>
      </c>
      <c r="M265" s="47" t="b">
        <f t="shared" si="22"/>
        <v>0</v>
      </c>
      <c r="N265" s="47">
        <v>181</v>
      </c>
      <c r="O265" s="47">
        <v>0</v>
      </c>
      <c r="P265" s="47" t="b">
        <f t="shared" si="23"/>
        <v>0</v>
      </c>
      <c r="Q265" s="47">
        <v>266</v>
      </c>
      <c r="R265" s="47">
        <v>2</v>
      </c>
      <c r="S265" s="1" t="b">
        <f t="shared" si="24"/>
        <v>0</v>
      </c>
      <c r="U265" s="1" t="s">
        <v>164</v>
      </c>
    </row>
    <row r="266" spans="1:21" x14ac:dyDescent="0.25">
      <c r="A266" s="1" t="s">
        <v>70</v>
      </c>
      <c r="B266" s="47">
        <v>1298</v>
      </c>
      <c r="C266" s="49">
        <v>27</v>
      </c>
      <c r="D266" s="47">
        <v>0</v>
      </c>
      <c r="E266" s="50">
        <v>29</v>
      </c>
      <c r="F266" s="47">
        <v>0</v>
      </c>
      <c r="G266" s="47">
        <v>17</v>
      </c>
      <c r="H266" s="47">
        <v>0</v>
      </c>
      <c r="I266" s="1">
        <f t="shared" si="20"/>
        <v>24.333333333333332</v>
      </c>
      <c r="J266" s="1">
        <f t="shared" si="21"/>
        <v>12.166666666666666</v>
      </c>
      <c r="K266" s="47">
        <v>288</v>
      </c>
      <c r="L266" s="47">
        <v>1</v>
      </c>
      <c r="M266" s="47" t="b">
        <f t="shared" si="22"/>
        <v>0</v>
      </c>
      <c r="N266" s="47">
        <v>191</v>
      </c>
      <c r="O266" s="47">
        <v>0</v>
      </c>
      <c r="P266" s="47" t="b">
        <f t="shared" si="23"/>
        <v>0</v>
      </c>
      <c r="Q266" s="47">
        <v>265</v>
      </c>
      <c r="R266" s="47">
        <v>1</v>
      </c>
      <c r="S266" s="1" t="b">
        <f t="shared" si="24"/>
        <v>0</v>
      </c>
      <c r="U266" s="1" t="s">
        <v>164</v>
      </c>
    </row>
    <row r="267" spans="1:21" x14ac:dyDescent="0.25">
      <c r="A267" s="1" t="s">
        <v>70</v>
      </c>
      <c r="B267" s="47">
        <v>1315</v>
      </c>
      <c r="C267" s="49">
        <v>23</v>
      </c>
      <c r="D267" s="47">
        <v>0</v>
      </c>
      <c r="E267" s="50">
        <v>27</v>
      </c>
      <c r="F267" s="47">
        <v>0</v>
      </c>
      <c r="G267" s="47">
        <v>16</v>
      </c>
      <c r="H267" s="47">
        <v>0</v>
      </c>
      <c r="I267" s="1">
        <f t="shared" si="20"/>
        <v>22</v>
      </c>
      <c r="J267" s="1">
        <f t="shared" si="21"/>
        <v>11</v>
      </c>
      <c r="K267" s="47">
        <v>291</v>
      </c>
      <c r="L267" s="47">
        <v>1</v>
      </c>
      <c r="M267" s="47" t="b">
        <f t="shared" si="22"/>
        <v>0</v>
      </c>
      <c r="N267" s="47">
        <v>188</v>
      </c>
      <c r="O267" s="47">
        <v>0</v>
      </c>
      <c r="P267" s="47" t="b">
        <f t="shared" si="23"/>
        <v>0</v>
      </c>
      <c r="Q267" s="47">
        <v>256</v>
      </c>
      <c r="R267" s="47">
        <v>1</v>
      </c>
      <c r="S267" s="1" t="b">
        <f t="shared" si="24"/>
        <v>0</v>
      </c>
      <c r="U267" s="1" t="s">
        <v>164</v>
      </c>
    </row>
    <row r="268" spans="1:21" x14ac:dyDescent="0.25">
      <c r="A268" s="1" t="s">
        <v>70</v>
      </c>
      <c r="B268" s="47">
        <v>1321</v>
      </c>
      <c r="C268" s="49">
        <v>23</v>
      </c>
      <c r="D268" s="47">
        <v>0</v>
      </c>
      <c r="E268" s="50">
        <v>27</v>
      </c>
      <c r="F268" s="47">
        <v>0</v>
      </c>
      <c r="G268" s="47">
        <v>16</v>
      </c>
      <c r="H268" s="47">
        <v>0</v>
      </c>
      <c r="I268" s="1">
        <f t="shared" si="20"/>
        <v>22</v>
      </c>
      <c r="J268" s="1">
        <f t="shared" si="21"/>
        <v>11</v>
      </c>
      <c r="K268" s="47">
        <v>293</v>
      </c>
      <c r="L268" s="47">
        <v>1</v>
      </c>
      <c r="M268" s="47" t="b">
        <f t="shared" si="22"/>
        <v>0</v>
      </c>
      <c r="N268" s="47">
        <v>180</v>
      </c>
      <c r="O268" s="47">
        <v>0</v>
      </c>
      <c r="P268" s="47" t="b">
        <f t="shared" si="23"/>
        <v>0</v>
      </c>
      <c r="Q268" s="47">
        <v>252</v>
      </c>
      <c r="R268" s="47">
        <v>1</v>
      </c>
      <c r="S268" s="1" t="b">
        <f t="shared" si="24"/>
        <v>0</v>
      </c>
      <c r="U268" s="1" t="s">
        <v>164</v>
      </c>
    </row>
    <row r="269" spans="1:21" x14ac:dyDescent="0.25">
      <c r="A269" s="1" t="s">
        <v>70</v>
      </c>
      <c r="B269" s="47">
        <v>1326</v>
      </c>
      <c r="C269" s="49">
        <v>60</v>
      </c>
      <c r="D269" s="47">
        <v>0</v>
      </c>
      <c r="E269" s="50">
        <v>67</v>
      </c>
      <c r="F269" s="47">
        <v>0</v>
      </c>
      <c r="G269" s="47">
        <v>54</v>
      </c>
      <c r="H269" s="47">
        <v>0</v>
      </c>
      <c r="I269" s="1">
        <f t="shared" si="20"/>
        <v>60.333333333333336</v>
      </c>
      <c r="J269" s="1">
        <f t="shared" si="21"/>
        <v>30.166666666666668</v>
      </c>
      <c r="K269" s="47">
        <v>315</v>
      </c>
      <c r="L269" s="47">
        <v>1</v>
      </c>
      <c r="M269" s="47" t="b">
        <f t="shared" si="22"/>
        <v>0</v>
      </c>
      <c r="N269" s="47">
        <v>212</v>
      </c>
      <c r="O269" s="47">
        <v>0</v>
      </c>
      <c r="P269" s="47" t="b">
        <f t="shared" si="23"/>
        <v>0</v>
      </c>
      <c r="Q269" s="47">
        <v>279</v>
      </c>
      <c r="R269" s="47">
        <v>3</v>
      </c>
      <c r="S269" s="1" t="b">
        <f t="shared" si="24"/>
        <v>0</v>
      </c>
      <c r="U269" s="1" t="s">
        <v>164</v>
      </c>
    </row>
    <row r="270" spans="1:21" x14ac:dyDescent="0.25">
      <c r="A270" s="1" t="s">
        <v>70</v>
      </c>
      <c r="B270" s="47">
        <v>1344</v>
      </c>
      <c r="C270" s="49">
        <v>41</v>
      </c>
      <c r="D270" s="47">
        <v>0</v>
      </c>
      <c r="E270" s="50">
        <v>46</v>
      </c>
      <c r="F270" s="47">
        <v>0</v>
      </c>
      <c r="G270" s="47">
        <v>39</v>
      </c>
      <c r="H270" s="47">
        <v>0</v>
      </c>
      <c r="I270" s="1">
        <f t="shared" si="20"/>
        <v>42</v>
      </c>
      <c r="J270" s="1">
        <f t="shared" si="21"/>
        <v>21</v>
      </c>
      <c r="K270" s="47">
        <v>303</v>
      </c>
      <c r="L270" s="47">
        <v>1</v>
      </c>
      <c r="M270" s="47" t="b">
        <f t="shared" si="22"/>
        <v>0</v>
      </c>
      <c r="N270" s="47">
        <v>206</v>
      </c>
      <c r="O270" s="47">
        <v>0</v>
      </c>
      <c r="P270" s="47" t="b">
        <f t="shared" si="23"/>
        <v>0</v>
      </c>
      <c r="Q270" s="47">
        <v>278</v>
      </c>
      <c r="R270" s="47">
        <v>1</v>
      </c>
      <c r="S270" s="1" t="b">
        <f t="shared" si="24"/>
        <v>0</v>
      </c>
      <c r="U270" s="1" t="s">
        <v>164</v>
      </c>
    </row>
    <row r="271" spans="1:21" x14ac:dyDescent="0.25">
      <c r="A271" s="1" t="s">
        <v>70</v>
      </c>
      <c r="B271" s="47">
        <v>1355</v>
      </c>
      <c r="C271" s="49">
        <v>43</v>
      </c>
      <c r="D271" s="47">
        <v>0</v>
      </c>
      <c r="E271" s="50">
        <v>49</v>
      </c>
      <c r="F271" s="47">
        <v>0</v>
      </c>
      <c r="G271" s="47">
        <v>44</v>
      </c>
      <c r="H271" s="47">
        <v>0</v>
      </c>
      <c r="I271" s="1">
        <f t="shared" si="20"/>
        <v>45.333333333333336</v>
      </c>
      <c r="J271" s="1">
        <f t="shared" si="21"/>
        <v>22.666666666666668</v>
      </c>
      <c r="K271" s="47">
        <v>295</v>
      </c>
      <c r="L271" s="47">
        <v>1</v>
      </c>
      <c r="M271" s="47" t="b">
        <f t="shared" si="22"/>
        <v>0</v>
      </c>
      <c r="N271" s="47">
        <v>213</v>
      </c>
      <c r="O271" s="47">
        <v>0</v>
      </c>
      <c r="P271" s="47" t="b">
        <f t="shared" si="23"/>
        <v>0</v>
      </c>
      <c r="Q271" s="47">
        <v>273</v>
      </c>
      <c r="R271" s="47">
        <v>1</v>
      </c>
      <c r="S271" s="1" t="b">
        <f t="shared" si="24"/>
        <v>0</v>
      </c>
      <c r="U271" s="1" t="s">
        <v>164</v>
      </c>
    </row>
    <row r="272" spans="1:21" x14ac:dyDescent="0.25">
      <c r="A272" s="1" t="s">
        <v>70</v>
      </c>
      <c r="B272" s="47">
        <v>1366</v>
      </c>
      <c r="C272" s="49">
        <v>45</v>
      </c>
      <c r="D272" s="47">
        <v>0</v>
      </c>
      <c r="E272" s="50">
        <v>49</v>
      </c>
      <c r="F272" s="47">
        <v>0</v>
      </c>
      <c r="G272" s="47">
        <v>43</v>
      </c>
      <c r="H272" s="47">
        <v>0</v>
      </c>
      <c r="I272" s="1">
        <f t="shared" si="20"/>
        <v>45.666666666666664</v>
      </c>
      <c r="J272" s="1">
        <f t="shared" si="21"/>
        <v>22.833333333333332</v>
      </c>
      <c r="K272" s="47">
        <v>274</v>
      </c>
      <c r="L272" s="47">
        <v>1</v>
      </c>
      <c r="M272" s="47" t="b">
        <f t="shared" si="22"/>
        <v>0</v>
      </c>
      <c r="N272" s="47">
        <v>210</v>
      </c>
      <c r="O272" s="47">
        <v>0</v>
      </c>
      <c r="P272" s="47" t="b">
        <f t="shared" si="23"/>
        <v>0</v>
      </c>
      <c r="Q272" s="47">
        <v>285</v>
      </c>
      <c r="R272" s="47">
        <v>1</v>
      </c>
      <c r="S272" s="1" t="b">
        <f t="shared" si="24"/>
        <v>0</v>
      </c>
      <c r="U272" s="1" t="s">
        <v>164</v>
      </c>
    </row>
    <row r="273" spans="1:21" x14ac:dyDescent="0.25">
      <c r="A273" s="1" t="s">
        <v>70</v>
      </c>
      <c r="B273" s="47">
        <v>1375</v>
      </c>
      <c r="C273" s="49">
        <v>46</v>
      </c>
      <c r="D273" s="47">
        <v>0</v>
      </c>
      <c r="E273" s="50">
        <v>48</v>
      </c>
      <c r="F273" s="47">
        <v>0</v>
      </c>
      <c r="G273" s="47">
        <v>41</v>
      </c>
      <c r="H273" s="47">
        <v>0</v>
      </c>
      <c r="I273" s="1">
        <f t="shared" si="20"/>
        <v>45</v>
      </c>
      <c r="J273" s="1">
        <f t="shared" si="21"/>
        <v>22.5</v>
      </c>
      <c r="K273" s="47">
        <v>275</v>
      </c>
      <c r="L273" s="47">
        <v>1</v>
      </c>
      <c r="M273" s="47" t="b">
        <f t="shared" si="22"/>
        <v>0</v>
      </c>
      <c r="N273" s="47">
        <v>211</v>
      </c>
      <c r="O273" s="47">
        <v>0</v>
      </c>
      <c r="P273" s="47" t="b">
        <f t="shared" si="23"/>
        <v>0</v>
      </c>
      <c r="Q273" s="47">
        <v>291</v>
      </c>
      <c r="R273" s="47">
        <v>1</v>
      </c>
      <c r="S273" s="1" t="b">
        <f t="shared" si="24"/>
        <v>0</v>
      </c>
      <c r="U273" s="1" t="s">
        <v>164</v>
      </c>
    </row>
    <row r="274" spans="1:21" x14ac:dyDescent="0.25">
      <c r="A274" s="1" t="s">
        <v>70</v>
      </c>
      <c r="B274" s="47">
        <v>1456</v>
      </c>
      <c r="C274" s="49">
        <v>27</v>
      </c>
      <c r="D274" s="47">
        <v>0</v>
      </c>
      <c r="E274" s="50">
        <v>40</v>
      </c>
      <c r="F274" s="47">
        <v>0</v>
      </c>
      <c r="G274" s="47">
        <v>38</v>
      </c>
      <c r="H274" s="47">
        <v>0</v>
      </c>
      <c r="I274" s="1">
        <f t="shared" si="20"/>
        <v>35</v>
      </c>
      <c r="J274" s="1">
        <f t="shared" si="21"/>
        <v>17.5</v>
      </c>
      <c r="K274" s="47">
        <v>275</v>
      </c>
      <c r="L274" s="47">
        <v>1</v>
      </c>
      <c r="M274" s="47" t="b">
        <f t="shared" si="22"/>
        <v>0</v>
      </c>
      <c r="N274" s="47">
        <v>192</v>
      </c>
      <c r="O274" s="47">
        <v>0</v>
      </c>
      <c r="P274" s="47" t="b">
        <f t="shared" si="23"/>
        <v>0</v>
      </c>
      <c r="Q274" s="47">
        <v>249</v>
      </c>
      <c r="R274" s="47">
        <v>1</v>
      </c>
      <c r="S274" s="1" t="b">
        <f t="shared" si="24"/>
        <v>0</v>
      </c>
      <c r="U274" s="1" t="s">
        <v>164</v>
      </c>
    </row>
    <row r="275" spans="1:21" x14ac:dyDescent="0.25">
      <c r="A275" s="1" t="s">
        <v>70</v>
      </c>
      <c r="B275" s="47">
        <v>1496</v>
      </c>
      <c r="C275" s="49">
        <v>28</v>
      </c>
      <c r="D275" s="47">
        <v>0</v>
      </c>
      <c r="E275" s="50">
        <v>46</v>
      </c>
      <c r="F275" s="47">
        <v>0</v>
      </c>
      <c r="G275" s="47">
        <v>41</v>
      </c>
      <c r="H275" s="47">
        <v>0</v>
      </c>
      <c r="I275" s="1">
        <f t="shared" si="20"/>
        <v>38.333333333333336</v>
      </c>
      <c r="J275" s="1">
        <f t="shared" si="21"/>
        <v>19.166666666666668</v>
      </c>
      <c r="K275" s="47">
        <v>281</v>
      </c>
      <c r="L275" s="47">
        <v>1</v>
      </c>
      <c r="M275" s="47" t="b">
        <f t="shared" si="22"/>
        <v>0</v>
      </c>
      <c r="N275" s="47">
        <v>198</v>
      </c>
      <c r="O275" s="47">
        <v>0</v>
      </c>
      <c r="P275" s="47" t="b">
        <f t="shared" si="23"/>
        <v>0</v>
      </c>
      <c r="Q275" s="47">
        <v>258</v>
      </c>
      <c r="R275" s="47">
        <v>1</v>
      </c>
      <c r="S275" s="1" t="b">
        <f t="shared" si="24"/>
        <v>0</v>
      </c>
      <c r="U275" s="1" t="s">
        <v>164</v>
      </c>
    </row>
    <row r="276" spans="1:21" x14ac:dyDescent="0.25">
      <c r="A276" s="1" t="s">
        <v>70</v>
      </c>
      <c r="B276" s="47">
        <v>1524</v>
      </c>
      <c r="C276" s="49">
        <v>32</v>
      </c>
      <c r="D276" s="47">
        <v>0</v>
      </c>
      <c r="E276" s="50">
        <v>47</v>
      </c>
      <c r="F276" s="47">
        <v>0</v>
      </c>
      <c r="G276" s="47">
        <v>40</v>
      </c>
      <c r="H276" s="47">
        <v>0</v>
      </c>
      <c r="I276" s="1">
        <f t="shared" si="20"/>
        <v>39.666666666666664</v>
      </c>
      <c r="J276" s="1">
        <f t="shared" si="21"/>
        <v>19.833333333333332</v>
      </c>
      <c r="K276" s="47">
        <v>294</v>
      </c>
      <c r="L276" s="47">
        <v>1</v>
      </c>
      <c r="M276" s="47" t="b">
        <f t="shared" si="22"/>
        <v>0</v>
      </c>
      <c r="N276" s="47">
        <v>199</v>
      </c>
      <c r="O276" s="47">
        <v>0</v>
      </c>
      <c r="P276" s="47" t="b">
        <f t="shared" si="23"/>
        <v>0</v>
      </c>
      <c r="Q276" s="47">
        <v>275</v>
      </c>
      <c r="R276" s="47">
        <v>1</v>
      </c>
      <c r="S276" s="1" t="b">
        <f t="shared" si="24"/>
        <v>0</v>
      </c>
      <c r="U276" s="1" t="s">
        <v>164</v>
      </c>
    </row>
    <row r="277" spans="1:21" x14ac:dyDescent="0.25">
      <c r="A277" s="1" t="s">
        <v>70</v>
      </c>
      <c r="B277" s="47">
        <v>1530</v>
      </c>
      <c r="C277" s="49">
        <v>34</v>
      </c>
      <c r="D277" s="47">
        <v>0</v>
      </c>
      <c r="E277" s="50">
        <v>46</v>
      </c>
      <c r="F277" s="47">
        <v>0</v>
      </c>
      <c r="G277" s="47">
        <v>39</v>
      </c>
      <c r="H277" s="47">
        <v>0</v>
      </c>
      <c r="I277" s="1">
        <f t="shared" si="20"/>
        <v>39.666666666666664</v>
      </c>
      <c r="J277" s="1">
        <f t="shared" si="21"/>
        <v>19.833333333333332</v>
      </c>
      <c r="K277" s="47">
        <v>297</v>
      </c>
      <c r="L277" s="47">
        <v>1</v>
      </c>
      <c r="M277" s="47" t="b">
        <f t="shared" si="22"/>
        <v>0</v>
      </c>
      <c r="N277" s="47">
        <v>200</v>
      </c>
      <c r="O277" s="47">
        <v>0</v>
      </c>
      <c r="P277" s="47" t="b">
        <f t="shared" si="23"/>
        <v>0</v>
      </c>
      <c r="Q277" s="47">
        <v>273</v>
      </c>
      <c r="R277" s="47">
        <v>1</v>
      </c>
      <c r="S277" s="1" t="b">
        <f t="shared" si="24"/>
        <v>0</v>
      </c>
      <c r="U277" s="1" t="s">
        <v>164</v>
      </c>
    </row>
    <row r="278" spans="1:21" x14ac:dyDescent="0.25">
      <c r="A278" s="1" t="s">
        <v>70</v>
      </c>
      <c r="B278" s="47">
        <v>1533</v>
      </c>
      <c r="C278" s="49">
        <v>34</v>
      </c>
      <c r="D278" s="47">
        <v>0</v>
      </c>
      <c r="E278" s="50">
        <v>46</v>
      </c>
      <c r="F278" s="47">
        <v>0</v>
      </c>
      <c r="G278" s="47">
        <v>38</v>
      </c>
      <c r="H278" s="47">
        <v>0</v>
      </c>
      <c r="I278" s="1">
        <f t="shared" si="20"/>
        <v>39.333333333333336</v>
      </c>
      <c r="J278" s="1">
        <f t="shared" si="21"/>
        <v>19.666666666666668</v>
      </c>
      <c r="K278" s="47">
        <v>296</v>
      </c>
      <c r="L278" s="47">
        <v>1</v>
      </c>
      <c r="M278" s="47" t="b">
        <f t="shared" si="22"/>
        <v>0</v>
      </c>
      <c r="N278" s="47">
        <v>201</v>
      </c>
      <c r="O278" s="47">
        <v>0</v>
      </c>
      <c r="P278" s="47" t="b">
        <f t="shared" si="23"/>
        <v>0</v>
      </c>
      <c r="Q278" s="47">
        <v>273</v>
      </c>
      <c r="R278" s="47">
        <v>2</v>
      </c>
      <c r="S278" s="1" t="b">
        <f t="shared" si="24"/>
        <v>0</v>
      </c>
      <c r="U278" s="1" t="s">
        <v>164</v>
      </c>
    </row>
    <row r="279" spans="1:21" x14ac:dyDescent="0.25">
      <c r="A279" s="1" t="s">
        <v>70</v>
      </c>
      <c r="B279" s="47">
        <v>1534</v>
      </c>
      <c r="C279" s="49">
        <v>35</v>
      </c>
      <c r="D279" s="47">
        <v>0</v>
      </c>
      <c r="E279" s="50">
        <v>46</v>
      </c>
      <c r="F279" s="47">
        <v>0</v>
      </c>
      <c r="G279" s="47">
        <v>38</v>
      </c>
      <c r="H279" s="47">
        <v>0</v>
      </c>
      <c r="I279" s="1">
        <f t="shared" si="20"/>
        <v>39.666666666666664</v>
      </c>
      <c r="J279" s="1">
        <f t="shared" si="21"/>
        <v>19.833333333333332</v>
      </c>
      <c r="K279" s="47">
        <v>303</v>
      </c>
      <c r="L279" s="47">
        <v>1</v>
      </c>
      <c r="M279" s="47" t="b">
        <f t="shared" si="22"/>
        <v>0</v>
      </c>
      <c r="N279" s="47">
        <v>200</v>
      </c>
      <c r="O279" s="47">
        <v>0</v>
      </c>
      <c r="P279" s="47" t="b">
        <f t="shared" si="23"/>
        <v>0</v>
      </c>
      <c r="Q279" s="47">
        <v>272</v>
      </c>
      <c r="R279" s="47">
        <v>1</v>
      </c>
      <c r="S279" s="1" t="b">
        <f t="shared" si="24"/>
        <v>0</v>
      </c>
      <c r="U279" s="1" t="s">
        <v>164</v>
      </c>
    </row>
    <row r="280" spans="1:21" x14ac:dyDescent="0.25">
      <c r="A280" s="1" t="s">
        <v>70</v>
      </c>
      <c r="B280" s="47">
        <v>1539</v>
      </c>
      <c r="C280" s="49">
        <v>36</v>
      </c>
      <c r="D280" s="47">
        <v>0</v>
      </c>
      <c r="E280" s="50">
        <v>44</v>
      </c>
      <c r="F280" s="47">
        <v>0</v>
      </c>
      <c r="G280" s="47">
        <v>38</v>
      </c>
      <c r="H280" s="47">
        <v>0</v>
      </c>
      <c r="I280" s="1">
        <f t="shared" si="20"/>
        <v>39.333333333333336</v>
      </c>
      <c r="J280" s="1">
        <f t="shared" si="21"/>
        <v>19.666666666666668</v>
      </c>
      <c r="K280" s="47">
        <v>300</v>
      </c>
      <c r="L280" s="47">
        <v>1</v>
      </c>
      <c r="M280" s="47" t="b">
        <f t="shared" si="22"/>
        <v>0</v>
      </c>
      <c r="N280" s="47">
        <v>195</v>
      </c>
      <c r="O280" s="47">
        <v>0</v>
      </c>
      <c r="P280" s="47" t="b">
        <f t="shared" si="23"/>
        <v>0</v>
      </c>
      <c r="Q280" s="47">
        <v>279</v>
      </c>
      <c r="R280" s="47">
        <v>2</v>
      </c>
      <c r="S280" s="1" t="b">
        <f t="shared" si="24"/>
        <v>0</v>
      </c>
      <c r="U280" s="1" t="s">
        <v>164</v>
      </c>
    </row>
    <row r="281" spans="1:21" x14ac:dyDescent="0.25">
      <c r="A281" s="1" t="s">
        <v>70</v>
      </c>
      <c r="B281" s="47">
        <v>1545</v>
      </c>
      <c r="C281" s="49">
        <v>35</v>
      </c>
      <c r="D281" s="47">
        <v>0</v>
      </c>
      <c r="E281" s="50">
        <v>44</v>
      </c>
      <c r="F281" s="47">
        <v>0</v>
      </c>
      <c r="G281" s="47">
        <v>38</v>
      </c>
      <c r="H281" s="47">
        <v>0</v>
      </c>
      <c r="I281" s="1">
        <f t="shared" si="20"/>
        <v>39</v>
      </c>
      <c r="J281" s="1">
        <f t="shared" si="21"/>
        <v>19.5</v>
      </c>
      <c r="K281" s="47">
        <v>296</v>
      </c>
      <c r="L281" s="47">
        <v>1</v>
      </c>
      <c r="M281" s="47" t="b">
        <f t="shared" si="22"/>
        <v>0</v>
      </c>
      <c r="N281" s="47">
        <v>194</v>
      </c>
      <c r="O281" s="47">
        <v>0</v>
      </c>
      <c r="P281" s="47" t="b">
        <f t="shared" si="23"/>
        <v>0</v>
      </c>
      <c r="Q281" s="47">
        <v>287</v>
      </c>
      <c r="R281" s="47">
        <v>2</v>
      </c>
      <c r="S281" s="1" t="b">
        <f t="shared" si="24"/>
        <v>0</v>
      </c>
      <c r="U281" s="1" t="s">
        <v>164</v>
      </c>
    </row>
    <row r="282" spans="1:21" x14ac:dyDescent="0.25">
      <c r="A282" s="1" t="s">
        <v>70</v>
      </c>
      <c r="B282" s="47">
        <v>1548</v>
      </c>
      <c r="C282" s="49">
        <v>34</v>
      </c>
      <c r="D282" s="47">
        <v>0</v>
      </c>
      <c r="E282" s="50">
        <v>42</v>
      </c>
      <c r="F282" s="47">
        <v>0</v>
      </c>
      <c r="G282" s="47">
        <v>38</v>
      </c>
      <c r="H282" s="47">
        <v>0</v>
      </c>
      <c r="I282" s="1">
        <f t="shared" si="20"/>
        <v>38</v>
      </c>
      <c r="J282" s="1">
        <f t="shared" si="21"/>
        <v>19</v>
      </c>
      <c r="K282" s="47">
        <v>293</v>
      </c>
      <c r="L282" s="47">
        <v>1</v>
      </c>
      <c r="M282" s="47" t="b">
        <f t="shared" si="22"/>
        <v>0</v>
      </c>
      <c r="N282" s="47">
        <v>193</v>
      </c>
      <c r="O282" s="47">
        <v>0</v>
      </c>
      <c r="P282" s="47" t="b">
        <f t="shared" si="23"/>
        <v>0</v>
      </c>
      <c r="Q282" s="47">
        <v>280</v>
      </c>
      <c r="R282" s="47">
        <v>1</v>
      </c>
      <c r="S282" s="1" t="b">
        <f t="shared" si="24"/>
        <v>0</v>
      </c>
      <c r="U282" s="1" t="s">
        <v>164</v>
      </c>
    </row>
    <row r="283" spans="1:21" x14ac:dyDescent="0.25">
      <c r="A283" s="1" t="s">
        <v>70</v>
      </c>
      <c r="B283" s="47">
        <v>1556</v>
      </c>
      <c r="C283" s="49">
        <v>32</v>
      </c>
      <c r="D283" s="47">
        <v>0</v>
      </c>
      <c r="E283" s="50">
        <v>40</v>
      </c>
      <c r="F283" s="47">
        <v>0</v>
      </c>
      <c r="G283" s="47">
        <v>34</v>
      </c>
      <c r="H283" s="47">
        <v>0</v>
      </c>
      <c r="I283" s="1">
        <f t="shared" si="20"/>
        <v>35.333333333333336</v>
      </c>
      <c r="J283" s="1">
        <f t="shared" si="21"/>
        <v>17.666666666666668</v>
      </c>
      <c r="K283" s="47">
        <v>293</v>
      </c>
      <c r="L283" s="47">
        <v>1</v>
      </c>
      <c r="M283" s="47" t="b">
        <f t="shared" si="22"/>
        <v>0</v>
      </c>
      <c r="N283" s="47">
        <v>195</v>
      </c>
      <c r="O283" s="47">
        <v>0</v>
      </c>
      <c r="P283" s="47" t="b">
        <f t="shared" si="23"/>
        <v>0</v>
      </c>
      <c r="Q283" s="47">
        <v>286</v>
      </c>
      <c r="R283" s="47">
        <v>1</v>
      </c>
      <c r="S283" s="1" t="b">
        <f t="shared" si="24"/>
        <v>0</v>
      </c>
      <c r="U283" s="1" t="s">
        <v>164</v>
      </c>
    </row>
    <row r="284" spans="1:21" x14ac:dyDescent="0.25">
      <c r="A284" s="1" t="s">
        <v>70</v>
      </c>
      <c r="B284" s="47">
        <v>1568</v>
      </c>
      <c r="C284" s="49">
        <v>32</v>
      </c>
      <c r="D284" s="47">
        <v>0</v>
      </c>
      <c r="E284" s="50">
        <v>36</v>
      </c>
      <c r="F284" s="47">
        <v>0</v>
      </c>
      <c r="G284" s="47">
        <v>31</v>
      </c>
      <c r="H284" s="47">
        <v>0</v>
      </c>
      <c r="I284" s="1">
        <f t="shared" si="20"/>
        <v>33</v>
      </c>
      <c r="J284" s="1">
        <f t="shared" si="21"/>
        <v>16.5</v>
      </c>
      <c r="K284" s="47">
        <v>290</v>
      </c>
      <c r="L284" s="47">
        <v>1</v>
      </c>
      <c r="M284" s="47" t="b">
        <f t="shared" si="22"/>
        <v>0</v>
      </c>
      <c r="N284" s="47">
        <v>183</v>
      </c>
      <c r="O284" s="47">
        <v>0</v>
      </c>
      <c r="P284" s="47" t="b">
        <f t="shared" si="23"/>
        <v>0</v>
      </c>
      <c r="Q284" s="47">
        <v>285</v>
      </c>
      <c r="R284" s="47">
        <v>1</v>
      </c>
      <c r="S284" s="1" t="b">
        <f t="shared" si="24"/>
        <v>0</v>
      </c>
      <c r="U284" s="1" t="s">
        <v>164</v>
      </c>
    </row>
    <row r="285" spans="1:21" x14ac:dyDescent="0.25">
      <c r="A285" s="1" t="s">
        <v>70</v>
      </c>
      <c r="B285" s="47">
        <v>1575</v>
      </c>
      <c r="C285" s="49">
        <v>32</v>
      </c>
      <c r="D285" s="47">
        <v>0</v>
      </c>
      <c r="E285" s="50">
        <v>31</v>
      </c>
      <c r="F285" s="47">
        <v>0</v>
      </c>
      <c r="G285" s="47">
        <v>30</v>
      </c>
      <c r="H285" s="47">
        <v>0</v>
      </c>
      <c r="I285" s="1">
        <f t="shared" si="20"/>
        <v>31</v>
      </c>
      <c r="J285" s="1">
        <f t="shared" si="21"/>
        <v>15.5</v>
      </c>
      <c r="K285" s="47">
        <v>284</v>
      </c>
      <c r="L285" s="47">
        <v>1</v>
      </c>
      <c r="M285" s="47" t="b">
        <f t="shared" si="22"/>
        <v>0</v>
      </c>
      <c r="N285" s="47">
        <v>178</v>
      </c>
      <c r="O285" s="47">
        <v>0</v>
      </c>
      <c r="P285" s="47" t="b">
        <f t="shared" si="23"/>
        <v>0</v>
      </c>
      <c r="Q285" s="47">
        <v>279</v>
      </c>
      <c r="R285" s="47">
        <v>1</v>
      </c>
      <c r="S285" s="1" t="b">
        <f t="shared" si="24"/>
        <v>0</v>
      </c>
      <c r="U285" s="1" t="s">
        <v>164</v>
      </c>
    </row>
    <row r="286" spans="1:21" x14ac:dyDescent="0.25">
      <c r="A286" s="1" t="s">
        <v>70</v>
      </c>
      <c r="B286" s="47">
        <v>1598</v>
      </c>
      <c r="C286" s="49">
        <v>14</v>
      </c>
      <c r="D286" s="47">
        <v>0</v>
      </c>
      <c r="E286" s="50">
        <v>35</v>
      </c>
      <c r="F286" s="47">
        <v>0</v>
      </c>
      <c r="G286" s="47">
        <v>21</v>
      </c>
      <c r="H286" s="47">
        <v>0</v>
      </c>
      <c r="I286" s="1">
        <f t="shared" si="20"/>
        <v>23.333333333333332</v>
      </c>
      <c r="J286" s="1">
        <f t="shared" si="21"/>
        <v>11.666666666666666</v>
      </c>
      <c r="K286" s="47">
        <v>257</v>
      </c>
      <c r="L286" s="47">
        <v>1</v>
      </c>
      <c r="M286" s="47" t="b">
        <f t="shared" si="22"/>
        <v>0</v>
      </c>
      <c r="N286" s="47">
        <v>143</v>
      </c>
      <c r="O286" s="47">
        <v>0</v>
      </c>
      <c r="P286" s="47" t="b">
        <f t="shared" si="23"/>
        <v>0</v>
      </c>
      <c r="Q286" s="47">
        <v>251</v>
      </c>
      <c r="R286" s="47">
        <v>2</v>
      </c>
      <c r="S286" s="1" t="b">
        <f t="shared" si="24"/>
        <v>0</v>
      </c>
      <c r="U286" s="1" t="s">
        <v>164</v>
      </c>
    </row>
    <row r="287" spans="1:21" x14ac:dyDescent="0.25">
      <c r="A287" s="1" t="s">
        <v>70</v>
      </c>
      <c r="B287" s="47">
        <v>1606</v>
      </c>
      <c r="C287" s="49">
        <v>14</v>
      </c>
      <c r="D287" s="47">
        <v>0</v>
      </c>
      <c r="E287" s="50">
        <v>36</v>
      </c>
      <c r="F287" s="47">
        <v>0</v>
      </c>
      <c r="G287" s="47">
        <v>23</v>
      </c>
      <c r="H287" s="47">
        <v>0</v>
      </c>
      <c r="I287" s="1">
        <f t="shared" si="20"/>
        <v>24.333333333333332</v>
      </c>
      <c r="J287" s="1">
        <f t="shared" si="21"/>
        <v>12.166666666666666</v>
      </c>
      <c r="K287" s="47">
        <v>245</v>
      </c>
      <c r="L287" s="47">
        <v>1</v>
      </c>
      <c r="M287" s="47" t="b">
        <f t="shared" si="22"/>
        <v>0</v>
      </c>
      <c r="N287" s="47">
        <v>138</v>
      </c>
      <c r="O287" s="47">
        <v>0</v>
      </c>
      <c r="P287" s="47" t="b">
        <f t="shared" si="23"/>
        <v>0</v>
      </c>
      <c r="Q287" s="47">
        <v>240</v>
      </c>
      <c r="R287" s="47">
        <v>1</v>
      </c>
      <c r="S287" s="1" t="b">
        <f t="shared" si="24"/>
        <v>0</v>
      </c>
      <c r="U287" s="1" t="s">
        <v>164</v>
      </c>
    </row>
    <row r="288" spans="1:21" x14ac:dyDescent="0.25">
      <c r="A288" s="1" t="s">
        <v>70</v>
      </c>
      <c r="B288" s="47">
        <v>1772</v>
      </c>
      <c r="C288" s="49">
        <v>45</v>
      </c>
      <c r="D288" s="47">
        <v>0</v>
      </c>
      <c r="E288" s="50">
        <v>35</v>
      </c>
      <c r="F288" s="47">
        <v>0</v>
      </c>
      <c r="G288" s="47">
        <v>35</v>
      </c>
      <c r="H288" s="47">
        <v>0</v>
      </c>
      <c r="I288" s="1">
        <f t="shared" si="20"/>
        <v>38.333333333333336</v>
      </c>
      <c r="J288" s="1">
        <f t="shared" si="21"/>
        <v>19.166666666666668</v>
      </c>
      <c r="K288" s="47">
        <v>39</v>
      </c>
      <c r="L288" s="47">
        <v>1</v>
      </c>
      <c r="M288" s="47" t="b">
        <f t="shared" si="22"/>
        <v>0</v>
      </c>
      <c r="N288" s="47">
        <v>39</v>
      </c>
      <c r="O288" s="47">
        <v>0</v>
      </c>
      <c r="P288" s="47" t="b">
        <f t="shared" si="23"/>
        <v>0</v>
      </c>
      <c r="Q288" s="47">
        <v>37</v>
      </c>
      <c r="R288" s="47">
        <v>1</v>
      </c>
      <c r="S288" s="1" t="b">
        <f t="shared" si="24"/>
        <v>0</v>
      </c>
      <c r="U288" s="1" t="s">
        <v>171</v>
      </c>
    </row>
    <row r="289" spans="1:21" x14ac:dyDescent="0.25">
      <c r="A289" s="1" t="s">
        <v>70</v>
      </c>
      <c r="B289" s="47">
        <v>2073</v>
      </c>
      <c r="C289" s="49">
        <v>26</v>
      </c>
      <c r="D289" s="47">
        <v>0</v>
      </c>
      <c r="E289" s="50">
        <v>32</v>
      </c>
      <c r="F289" s="47">
        <v>0</v>
      </c>
      <c r="G289" s="47">
        <v>31</v>
      </c>
      <c r="H289" s="47">
        <v>0</v>
      </c>
      <c r="I289" s="1">
        <f t="shared" si="20"/>
        <v>29.666666666666668</v>
      </c>
      <c r="J289" s="1">
        <f t="shared" si="21"/>
        <v>14.833333333333334</v>
      </c>
      <c r="K289" s="47">
        <v>28</v>
      </c>
      <c r="L289" s="47">
        <v>1</v>
      </c>
      <c r="M289" s="47" t="b">
        <f t="shared" si="22"/>
        <v>0</v>
      </c>
      <c r="N289" s="47">
        <v>27</v>
      </c>
      <c r="O289" s="47">
        <v>0</v>
      </c>
      <c r="P289" s="47" t="b">
        <f t="shared" si="23"/>
        <v>0</v>
      </c>
      <c r="Q289" s="47">
        <v>22</v>
      </c>
      <c r="R289" s="47">
        <v>1</v>
      </c>
      <c r="S289" s="1" t="b">
        <f t="shared" si="24"/>
        <v>0</v>
      </c>
      <c r="U289" s="1" t="s">
        <v>171</v>
      </c>
    </row>
    <row r="290" spans="1:21" x14ac:dyDescent="0.25">
      <c r="A290" s="1" t="s">
        <v>70</v>
      </c>
      <c r="B290" s="47">
        <v>2417</v>
      </c>
      <c r="C290" s="49">
        <v>32</v>
      </c>
      <c r="D290" s="47">
        <v>0</v>
      </c>
      <c r="E290" s="50">
        <v>51</v>
      </c>
      <c r="F290" s="47">
        <v>0</v>
      </c>
      <c r="G290" s="47">
        <v>22</v>
      </c>
      <c r="H290" s="47">
        <v>0</v>
      </c>
      <c r="I290" s="1">
        <f t="shared" si="20"/>
        <v>35</v>
      </c>
      <c r="J290" s="1">
        <f t="shared" si="21"/>
        <v>17.5</v>
      </c>
      <c r="K290" s="47">
        <v>47</v>
      </c>
      <c r="L290" s="47">
        <v>1</v>
      </c>
      <c r="M290" s="47" t="b">
        <f t="shared" si="22"/>
        <v>0</v>
      </c>
      <c r="N290" s="47">
        <v>26</v>
      </c>
      <c r="O290" s="47">
        <v>0</v>
      </c>
      <c r="P290" s="47" t="b">
        <f t="shared" si="23"/>
        <v>0</v>
      </c>
      <c r="Q290" s="47">
        <v>42</v>
      </c>
      <c r="R290" s="47">
        <v>1</v>
      </c>
      <c r="S290" s="1" t="b">
        <f t="shared" si="24"/>
        <v>0</v>
      </c>
      <c r="U290" s="1" t="s">
        <v>171</v>
      </c>
    </row>
    <row r="291" spans="1:21" x14ac:dyDescent="0.25">
      <c r="A291" s="1" t="s">
        <v>70</v>
      </c>
      <c r="B291" s="47">
        <v>3908</v>
      </c>
      <c r="C291" s="49">
        <v>27</v>
      </c>
      <c r="D291" s="47">
        <v>0</v>
      </c>
      <c r="E291" s="50">
        <v>48</v>
      </c>
      <c r="F291" s="47">
        <v>0</v>
      </c>
      <c r="G291" s="47">
        <v>24</v>
      </c>
      <c r="H291" s="47">
        <v>0</v>
      </c>
      <c r="I291" s="1">
        <f t="shared" si="20"/>
        <v>33</v>
      </c>
      <c r="J291" s="1">
        <f t="shared" si="21"/>
        <v>16.5</v>
      </c>
      <c r="K291" s="47">
        <v>24</v>
      </c>
      <c r="L291" s="47">
        <v>1</v>
      </c>
      <c r="M291" s="47" t="b">
        <f t="shared" si="22"/>
        <v>0</v>
      </c>
      <c r="N291" s="47">
        <v>29</v>
      </c>
      <c r="O291" s="47">
        <v>0</v>
      </c>
      <c r="P291" s="47" t="b">
        <f t="shared" si="23"/>
        <v>0</v>
      </c>
      <c r="Q291" s="47">
        <v>30</v>
      </c>
      <c r="R291" s="47">
        <v>1</v>
      </c>
      <c r="S291" s="1" t="b">
        <f t="shared" si="24"/>
        <v>0</v>
      </c>
      <c r="U291" s="1" t="s">
        <v>171</v>
      </c>
    </row>
    <row r="292" spans="1:21" x14ac:dyDescent="0.25">
      <c r="A292" s="1" t="s">
        <v>70</v>
      </c>
      <c r="B292" s="47">
        <v>53</v>
      </c>
      <c r="C292" s="49">
        <v>41</v>
      </c>
      <c r="D292" s="47">
        <v>0</v>
      </c>
      <c r="E292" s="50">
        <v>36</v>
      </c>
      <c r="F292" s="47">
        <v>0</v>
      </c>
      <c r="G292" s="47">
        <v>25</v>
      </c>
      <c r="H292" s="47">
        <v>0</v>
      </c>
      <c r="I292" s="1">
        <f t="shared" ref="I292:I355" si="25">AVERAGE(C292,E292,G292)</f>
        <v>34</v>
      </c>
      <c r="J292" s="1">
        <f t="shared" ref="J292:J355" si="26">I292/2</f>
        <v>17</v>
      </c>
      <c r="K292" s="47">
        <v>20</v>
      </c>
      <c r="L292" s="47">
        <v>0</v>
      </c>
      <c r="M292" s="47" t="b">
        <f t="shared" si="22"/>
        <v>0</v>
      </c>
      <c r="N292" s="47">
        <v>30</v>
      </c>
      <c r="O292" s="47">
        <v>1</v>
      </c>
      <c r="P292" s="47" t="b">
        <f t="shared" si="23"/>
        <v>0</v>
      </c>
      <c r="Q292" s="47">
        <v>27</v>
      </c>
      <c r="R292" s="47">
        <v>1</v>
      </c>
      <c r="S292" s="1" t="b">
        <f t="shared" si="24"/>
        <v>0</v>
      </c>
      <c r="U292" s="1" t="s">
        <v>171</v>
      </c>
    </row>
    <row r="293" spans="1:21" x14ac:dyDescent="0.25">
      <c r="A293" s="1" t="s">
        <v>70</v>
      </c>
      <c r="B293" s="47">
        <v>105</v>
      </c>
      <c r="C293" s="49">
        <v>32</v>
      </c>
      <c r="D293" s="47">
        <v>0</v>
      </c>
      <c r="E293" s="50">
        <v>31</v>
      </c>
      <c r="F293" s="47">
        <v>0</v>
      </c>
      <c r="G293" s="47">
        <v>24</v>
      </c>
      <c r="H293" s="47">
        <v>0</v>
      </c>
      <c r="I293" s="1">
        <f t="shared" si="25"/>
        <v>29</v>
      </c>
      <c r="J293" s="1">
        <f t="shared" si="26"/>
        <v>14.5</v>
      </c>
      <c r="K293" s="47">
        <v>15</v>
      </c>
      <c r="L293" s="47">
        <v>0</v>
      </c>
      <c r="M293" s="47" t="b">
        <f t="shared" si="22"/>
        <v>0</v>
      </c>
      <c r="N293" s="47">
        <v>23</v>
      </c>
      <c r="O293" s="47">
        <v>1</v>
      </c>
      <c r="P293" s="47" t="b">
        <f t="shared" si="23"/>
        <v>0</v>
      </c>
      <c r="Q293" s="47">
        <v>29</v>
      </c>
      <c r="R293" s="47">
        <v>1</v>
      </c>
      <c r="S293" s="1" t="b">
        <f t="shared" si="24"/>
        <v>0</v>
      </c>
      <c r="U293" s="1" t="s">
        <v>171</v>
      </c>
    </row>
    <row r="294" spans="1:21" x14ac:dyDescent="0.25">
      <c r="A294" s="1" t="s">
        <v>70</v>
      </c>
      <c r="B294" s="47">
        <v>223</v>
      </c>
      <c r="C294" s="49">
        <v>19</v>
      </c>
      <c r="D294" s="47">
        <v>0</v>
      </c>
      <c r="E294" s="50">
        <v>15</v>
      </c>
      <c r="F294" s="47">
        <v>0</v>
      </c>
      <c r="G294" s="47">
        <v>14</v>
      </c>
      <c r="H294" s="47">
        <v>0</v>
      </c>
      <c r="I294" s="1">
        <f t="shared" si="25"/>
        <v>16</v>
      </c>
      <c r="J294" s="1">
        <f t="shared" si="26"/>
        <v>8</v>
      </c>
      <c r="K294" s="47">
        <v>14</v>
      </c>
      <c r="L294" s="47">
        <v>0</v>
      </c>
      <c r="M294" s="47" t="b">
        <f t="shared" si="22"/>
        <v>0</v>
      </c>
      <c r="N294" s="47">
        <v>16</v>
      </c>
      <c r="O294" s="47">
        <v>0</v>
      </c>
      <c r="P294" s="47" t="b">
        <f t="shared" si="23"/>
        <v>0</v>
      </c>
      <c r="Q294" s="47">
        <v>18</v>
      </c>
      <c r="R294" s="47">
        <v>2</v>
      </c>
      <c r="S294" s="1" t="b">
        <f t="shared" si="24"/>
        <v>0</v>
      </c>
      <c r="U294" s="1" t="s">
        <v>171</v>
      </c>
    </row>
    <row r="295" spans="1:21" x14ac:dyDescent="0.25">
      <c r="A295" s="1" t="s">
        <v>70</v>
      </c>
      <c r="B295" s="47">
        <v>346</v>
      </c>
      <c r="C295" s="49">
        <v>23</v>
      </c>
      <c r="D295" s="47">
        <v>0</v>
      </c>
      <c r="E295" s="50">
        <v>22</v>
      </c>
      <c r="F295" s="47">
        <v>0</v>
      </c>
      <c r="G295" s="47">
        <v>19</v>
      </c>
      <c r="H295" s="47">
        <v>0</v>
      </c>
      <c r="I295" s="1">
        <f t="shared" si="25"/>
        <v>21.333333333333332</v>
      </c>
      <c r="J295" s="1">
        <f t="shared" si="26"/>
        <v>10.666666666666666</v>
      </c>
      <c r="K295" s="47">
        <v>233</v>
      </c>
      <c r="L295" s="47">
        <v>0</v>
      </c>
      <c r="M295" s="47" t="b">
        <f t="shared" si="22"/>
        <v>0</v>
      </c>
      <c r="N295" s="47">
        <v>143</v>
      </c>
      <c r="O295" s="47">
        <v>0</v>
      </c>
      <c r="P295" s="47" t="b">
        <f t="shared" si="23"/>
        <v>0</v>
      </c>
      <c r="Q295" s="47">
        <v>217</v>
      </c>
      <c r="R295" s="47">
        <v>2</v>
      </c>
      <c r="S295" s="1" t="b">
        <f t="shared" si="24"/>
        <v>0</v>
      </c>
      <c r="U295" s="1" t="s">
        <v>164</v>
      </c>
    </row>
    <row r="296" spans="1:21" x14ac:dyDescent="0.25">
      <c r="A296" s="1" t="s">
        <v>70</v>
      </c>
      <c r="B296" s="47">
        <v>351</v>
      </c>
      <c r="C296" s="49">
        <v>24</v>
      </c>
      <c r="D296" s="47">
        <v>0</v>
      </c>
      <c r="E296" s="50">
        <v>20</v>
      </c>
      <c r="F296" s="47">
        <v>0</v>
      </c>
      <c r="G296" s="47">
        <v>21</v>
      </c>
      <c r="H296" s="47">
        <v>0</v>
      </c>
      <c r="I296" s="1">
        <f t="shared" si="25"/>
        <v>21.666666666666668</v>
      </c>
      <c r="J296" s="1">
        <f t="shared" si="26"/>
        <v>10.833333333333334</v>
      </c>
      <c r="K296" s="47">
        <v>242</v>
      </c>
      <c r="L296" s="47">
        <v>0</v>
      </c>
      <c r="M296" s="47" t="b">
        <f t="shared" si="22"/>
        <v>0</v>
      </c>
      <c r="N296" s="47">
        <v>147</v>
      </c>
      <c r="O296" s="47">
        <v>0</v>
      </c>
      <c r="P296" s="47" t="b">
        <f t="shared" si="23"/>
        <v>0</v>
      </c>
      <c r="Q296" s="47">
        <v>226</v>
      </c>
      <c r="R296" s="47">
        <v>2</v>
      </c>
      <c r="S296" s="1" t="b">
        <f t="shared" si="24"/>
        <v>0</v>
      </c>
      <c r="U296" s="1" t="s">
        <v>164</v>
      </c>
    </row>
    <row r="297" spans="1:21" x14ac:dyDescent="0.25">
      <c r="A297" s="1" t="s">
        <v>70</v>
      </c>
      <c r="B297" s="47">
        <v>363</v>
      </c>
      <c r="C297" s="49">
        <v>25</v>
      </c>
      <c r="D297" s="47">
        <v>0</v>
      </c>
      <c r="E297" s="50">
        <v>21</v>
      </c>
      <c r="F297" s="47">
        <v>0</v>
      </c>
      <c r="G297" s="47">
        <v>19</v>
      </c>
      <c r="H297" s="47">
        <v>0</v>
      </c>
      <c r="I297" s="1">
        <f t="shared" si="25"/>
        <v>21.666666666666668</v>
      </c>
      <c r="J297" s="1">
        <f t="shared" si="26"/>
        <v>10.833333333333334</v>
      </c>
      <c r="K297" s="47">
        <v>247</v>
      </c>
      <c r="L297" s="47">
        <v>0</v>
      </c>
      <c r="M297" s="47" t="b">
        <f t="shared" si="22"/>
        <v>0</v>
      </c>
      <c r="N297" s="47">
        <v>150</v>
      </c>
      <c r="O297" s="47">
        <v>2</v>
      </c>
      <c r="P297" s="47" t="b">
        <f t="shared" si="23"/>
        <v>0</v>
      </c>
      <c r="Q297" s="47">
        <v>234</v>
      </c>
      <c r="R297" s="47">
        <v>2</v>
      </c>
      <c r="S297" s="1" t="b">
        <f t="shared" si="24"/>
        <v>0</v>
      </c>
      <c r="U297" s="1" t="s">
        <v>164</v>
      </c>
    </row>
    <row r="298" spans="1:21" x14ac:dyDescent="0.25">
      <c r="A298" s="1" t="s">
        <v>70</v>
      </c>
      <c r="B298" s="47">
        <v>369</v>
      </c>
      <c r="C298" s="49">
        <v>24</v>
      </c>
      <c r="D298" s="47">
        <v>0</v>
      </c>
      <c r="E298" s="50">
        <v>23</v>
      </c>
      <c r="F298" s="47">
        <v>0</v>
      </c>
      <c r="G298" s="47">
        <v>20</v>
      </c>
      <c r="H298" s="47">
        <v>0</v>
      </c>
      <c r="I298" s="1">
        <f t="shared" si="25"/>
        <v>22.333333333333332</v>
      </c>
      <c r="J298" s="1">
        <f t="shared" si="26"/>
        <v>11.166666666666666</v>
      </c>
      <c r="K298" s="47">
        <v>248</v>
      </c>
      <c r="L298" s="47">
        <v>0</v>
      </c>
      <c r="M298" s="47" t="b">
        <f t="shared" si="22"/>
        <v>0</v>
      </c>
      <c r="N298" s="47">
        <v>150</v>
      </c>
      <c r="O298" s="47">
        <v>1</v>
      </c>
      <c r="P298" s="47" t="b">
        <f t="shared" si="23"/>
        <v>0</v>
      </c>
      <c r="Q298" s="47">
        <v>238</v>
      </c>
      <c r="R298" s="47">
        <v>1</v>
      </c>
      <c r="S298" s="1" t="b">
        <f t="shared" si="24"/>
        <v>0</v>
      </c>
      <c r="U298" s="1" t="s">
        <v>164</v>
      </c>
    </row>
    <row r="299" spans="1:21" x14ac:dyDescent="0.25">
      <c r="A299" s="1" t="s">
        <v>70</v>
      </c>
      <c r="B299" s="47">
        <v>370</v>
      </c>
      <c r="C299" s="49">
        <v>24</v>
      </c>
      <c r="D299" s="47">
        <v>0</v>
      </c>
      <c r="E299" s="50">
        <v>23</v>
      </c>
      <c r="F299" s="47">
        <v>0</v>
      </c>
      <c r="G299" s="47">
        <v>22</v>
      </c>
      <c r="H299" s="47">
        <v>0</v>
      </c>
      <c r="I299" s="1">
        <f t="shared" si="25"/>
        <v>23</v>
      </c>
      <c r="J299" s="1">
        <f t="shared" si="26"/>
        <v>11.5</v>
      </c>
      <c r="K299" s="47">
        <v>247</v>
      </c>
      <c r="L299" s="47">
        <v>0</v>
      </c>
      <c r="M299" s="47" t="b">
        <f t="shared" si="22"/>
        <v>0</v>
      </c>
      <c r="N299" s="47">
        <v>151</v>
      </c>
      <c r="O299" s="47">
        <v>0</v>
      </c>
      <c r="P299" s="47" t="b">
        <f t="shared" si="23"/>
        <v>0</v>
      </c>
      <c r="Q299" s="47">
        <v>241</v>
      </c>
      <c r="R299" s="47">
        <v>2</v>
      </c>
      <c r="S299" s="1" t="b">
        <f t="shared" si="24"/>
        <v>0</v>
      </c>
      <c r="U299" s="1" t="s">
        <v>164</v>
      </c>
    </row>
    <row r="300" spans="1:21" x14ac:dyDescent="0.25">
      <c r="A300" s="1" t="s">
        <v>70</v>
      </c>
      <c r="B300" s="47">
        <v>396</v>
      </c>
      <c r="C300" s="49">
        <v>25</v>
      </c>
      <c r="D300" s="47">
        <v>0</v>
      </c>
      <c r="E300" s="50">
        <v>28</v>
      </c>
      <c r="F300" s="47">
        <v>0</v>
      </c>
      <c r="G300" s="47">
        <v>19</v>
      </c>
      <c r="H300" s="47">
        <v>0</v>
      </c>
      <c r="I300" s="1">
        <f t="shared" si="25"/>
        <v>24</v>
      </c>
      <c r="J300" s="1">
        <f t="shared" si="26"/>
        <v>12</v>
      </c>
      <c r="K300" s="47">
        <v>280</v>
      </c>
      <c r="L300" s="47">
        <v>0</v>
      </c>
      <c r="M300" s="47" t="b">
        <f t="shared" si="22"/>
        <v>0</v>
      </c>
      <c r="N300" s="47">
        <v>164</v>
      </c>
      <c r="O300" s="47">
        <v>0</v>
      </c>
      <c r="P300" s="47" t="b">
        <f t="shared" si="23"/>
        <v>0</v>
      </c>
      <c r="Q300" s="47">
        <v>258</v>
      </c>
      <c r="R300" s="47">
        <v>2</v>
      </c>
      <c r="S300" s="1" t="b">
        <f t="shared" si="24"/>
        <v>0</v>
      </c>
      <c r="U300" s="1" t="s">
        <v>164</v>
      </c>
    </row>
    <row r="301" spans="1:21" x14ac:dyDescent="0.25">
      <c r="A301" s="1" t="s">
        <v>70</v>
      </c>
      <c r="B301" s="47">
        <v>419</v>
      </c>
      <c r="C301" s="49">
        <v>25</v>
      </c>
      <c r="D301" s="47">
        <v>0</v>
      </c>
      <c r="E301" s="50">
        <v>29</v>
      </c>
      <c r="F301" s="47">
        <v>0</v>
      </c>
      <c r="G301" s="47">
        <v>22</v>
      </c>
      <c r="H301" s="47">
        <v>0</v>
      </c>
      <c r="I301" s="1">
        <f t="shared" si="25"/>
        <v>25.333333333333332</v>
      </c>
      <c r="J301" s="1">
        <f t="shared" si="26"/>
        <v>12.666666666666666</v>
      </c>
      <c r="K301" s="47">
        <v>294</v>
      </c>
      <c r="L301" s="47">
        <v>0</v>
      </c>
      <c r="M301" s="47" t="b">
        <f t="shared" si="22"/>
        <v>0</v>
      </c>
      <c r="N301" s="47">
        <v>177</v>
      </c>
      <c r="O301" s="47">
        <v>0</v>
      </c>
      <c r="P301" s="47" t="b">
        <f t="shared" si="23"/>
        <v>0</v>
      </c>
      <c r="Q301" s="47">
        <v>288</v>
      </c>
      <c r="R301" s="47">
        <v>2</v>
      </c>
      <c r="S301" s="1" t="b">
        <f t="shared" si="24"/>
        <v>0</v>
      </c>
      <c r="U301" s="1" t="s">
        <v>164</v>
      </c>
    </row>
    <row r="302" spans="1:21" x14ac:dyDescent="0.25">
      <c r="A302" s="1" t="s">
        <v>70</v>
      </c>
      <c r="B302" s="47">
        <v>461</v>
      </c>
      <c r="C302" s="49">
        <v>22</v>
      </c>
      <c r="D302" s="47">
        <v>0</v>
      </c>
      <c r="E302" s="50">
        <v>25</v>
      </c>
      <c r="F302" s="47">
        <v>0</v>
      </c>
      <c r="G302" s="47">
        <v>18</v>
      </c>
      <c r="H302" s="47">
        <v>0</v>
      </c>
      <c r="I302" s="1">
        <f t="shared" si="25"/>
        <v>21.666666666666668</v>
      </c>
      <c r="J302" s="1">
        <f t="shared" si="26"/>
        <v>10.833333333333334</v>
      </c>
      <c r="K302" s="47">
        <v>314</v>
      </c>
      <c r="L302" s="47">
        <v>0</v>
      </c>
      <c r="M302" s="47" t="b">
        <f t="shared" si="22"/>
        <v>0</v>
      </c>
      <c r="N302" s="47">
        <v>184</v>
      </c>
      <c r="O302" s="47">
        <v>0</v>
      </c>
      <c r="P302" s="47" t="b">
        <f t="shared" si="23"/>
        <v>0</v>
      </c>
      <c r="Q302" s="47">
        <v>274</v>
      </c>
      <c r="R302" s="47">
        <v>2</v>
      </c>
      <c r="S302" s="1" t="b">
        <f t="shared" si="24"/>
        <v>0</v>
      </c>
      <c r="U302" s="1" t="s">
        <v>164</v>
      </c>
    </row>
    <row r="303" spans="1:21" x14ac:dyDescent="0.25">
      <c r="A303" s="1" t="s">
        <v>70</v>
      </c>
      <c r="B303" s="47">
        <v>489</v>
      </c>
      <c r="C303" s="49">
        <v>15</v>
      </c>
      <c r="D303" s="47">
        <v>0</v>
      </c>
      <c r="E303" s="50">
        <v>17</v>
      </c>
      <c r="F303" s="47">
        <v>0</v>
      </c>
      <c r="G303" s="47">
        <v>13</v>
      </c>
      <c r="H303" s="47">
        <v>0</v>
      </c>
      <c r="I303" s="1">
        <f t="shared" si="25"/>
        <v>15</v>
      </c>
      <c r="J303" s="1">
        <f t="shared" si="26"/>
        <v>7.5</v>
      </c>
      <c r="K303" s="47">
        <v>314</v>
      </c>
      <c r="L303" s="47">
        <v>0</v>
      </c>
      <c r="M303" s="47" t="b">
        <f t="shared" si="22"/>
        <v>0</v>
      </c>
      <c r="N303" s="47">
        <v>169</v>
      </c>
      <c r="O303" s="47">
        <v>0</v>
      </c>
      <c r="P303" s="47" t="b">
        <f t="shared" si="23"/>
        <v>0</v>
      </c>
      <c r="Q303" s="47">
        <v>263</v>
      </c>
      <c r="R303" s="47">
        <v>3</v>
      </c>
      <c r="S303" s="1" t="b">
        <f t="shared" si="24"/>
        <v>0</v>
      </c>
      <c r="U303" s="1" t="s">
        <v>164</v>
      </c>
    </row>
    <row r="304" spans="1:21" x14ac:dyDescent="0.25">
      <c r="A304" s="1" t="s">
        <v>70</v>
      </c>
      <c r="B304" s="47">
        <v>494</v>
      </c>
      <c r="C304" s="49">
        <v>15</v>
      </c>
      <c r="D304" s="47">
        <v>0</v>
      </c>
      <c r="E304" s="50">
        <v>17</v>
      </c>
      <c r="F304" s="47">
        <v>0</v>
      </c>
      <c r="G304" s="47">
        <v>14</v>
      </c>
      <c r="H304" s="47">
        <v>0</v>
      </c>
      <c r="I304" s="1">
        <f t="shared" si="25"/>
        <v>15.333333333333334</v>
      </c>
      <c r="J304" s="1">
        <f t="shared" si="26"/>
        <v>7.666666666666667</v>
      </c>
      <c r="K304" s="47">
        <v>317</v>
      </c>
      <c r="L304" s="47">
        <v>0</v>
      </c>
      <c r="M304" s="47" t="b">
        <f t="shared" si="22"/>
        <v>0</v>
      </c>
      <c r="N304" s="47">
        <v>167</v>
      </c>
      <c r="O304" s="47">
        <v>0</v>
      </c>
      <c r="P304" s="47" t="b">
        <f t="shared" si="23"/>
        <v>0</v>
      </c>
      <c r="Q304" s="47">
        <v>266</v>
      </c>
      <c r="R304" s="47">
        <v>2</v>
      </c>
      <c r="S304" s="1" t="b">
        <f t="shared" si="24"/>
        <v>0</v>
      </c>
      <c r="U304" s="1" t="s">
        <v>164</v>
      </c>
    </row>
    <row r="305" spans="1:21" x14ac:dyDescent="0.25">
      <c r="A305" s="1" t="s">
        <v>70</v>
      </c>
      <c r="B305" s="47">
        <v>498</v>
      </c>
      <c r="C305" s="49">
        <v>15</v>
      </c>
      <c r="D305" s="47">
        <v>0</v>
      </c>
      <c r="E305" s="50">
        <v>17</v>
      </c>
      <c r="F305" s="47">
        <v>0</v>
      </c>
      <c r="G305" s="47">
        <v>14</v>
      </c>
      <c r="H305" s="47">
        <v>0</v>
      </c>
      <c r="I305" s="1">
        <f t="shared" si="25"/>
        <v>15.333333333333334</v>
      </c>
      <c r="J305" s="1">
        <f t="shared" si="26"/>
        <v>7.666666666666667</v>
      </c>
      <c r="K305" s="47">
        <v>322</v>
      </c>
      <c r="L305" s="47">
        <v>0</v>
      </c>
      <c r="M305" s="47" t="b">
        <f t="shared" si="22"/>
        <v>0</v>
      </c>
      <c r="N305" s="47">
        <v>172</v>
      </c>
      <c r="O305" s="47">
        <v>0</v>
      </c>
      <c r="P305" s="47" t="b">
        <f t="shared" si="23"/>
        <v>0</v>
      </c>
      <c r="Q305" s="47">
        <v>266</v>
      </c>
      <c r="R305" s="47">
        <v>2</v>
      </c>
      <c r="S305" s="1" t="b">
        <f t="shared" si="24"/>
        <v>0</v>
      </c>
      <c r="U305" s="1" t="s">
        <v>164</v>
      </c>
    </row>
    <row r="306" spans="1:21" x14ac:dyDescent="0.25">
      <c r="A306" s="1" t="s">
        <v>70</v>
      </c>
      <c r="B306" s="47">
        <v>503</v>
      </c>
      <c r="C306" s="49">
        <v>15</v>
      </c>
      <c r="D306" s="47">
        <v>0</v>
      </c>
      <c r="E306" s="50">
        <v>19</v>
      </c>
      <c r="F306" s="47">
        <v>0</v>
      </c>
      <c r="G306" s="47">
        <v>14</v>
      </c>
      <c r="H306" s="47">
        <v>0</v>
      </c>
      <c r="I306" s="1">
        <f t="shared" si="25"/>
        <v>16</v>
      </c>
      <c r="J306" s="1">
        <f t="shared" si="26"/>
        <v>8</v>
      </c>
      <c r="K306" s="47">
        <v>329</v>
      </c>
      <c r="L306" s="47">
        <v>0</v>
      </c>
      <c r="M306" s="47" t="b">
        <f t="shared" si="22"/>
        <v>0</v>
      </c>
      <c r="N306" s="47">
        <v>173</v>
      </c>
      <c r="O306" s="47">
        <v>1</v>
      </c>
      <c r="P306" s="47" t="b">
        <f t="shared" si="23"/>
        <v>0</v>
      </c>
      <c r="Q306" s="47">
        <v>271</v>
      </c>
      <c r="R306" s="47">
        <v>2</v>
      </c>
      <c r="S306" s="1" t="b">
        <f t="shared" si="24"/>
        <v>0</v>
      </c>
      <c r="U306" s="1" t="s">
        <v>164</v>
      </c>
    </row>
    <row r="307" spans="1:21" x14ac:dyDescent="0.25">
      <c r="A307" s="1" t="s">
        <v>70</v>
      </c>
      <c r="B307" s="47">
        <v>508</v>
      </c>
      <c r="C307" s="49">
        <v>17</v>
      </c>
      <c r="D307" s="47">
        <v>0</v>
      </c>
      <c r="E307" s="50">
        <v>19</v>
      </c>
      <c r="F307" s="47">
        <v>0</v>
      </c>
      <c r="G307" s="47">
        <v>14</v>
      </c>
      <c r="H307" s="47">
        <v>0</v>
      </c>
      <c r="I307" s="1">
        <f t="shared" si="25"/>
        <v>16.666666666666668</v>
      </c>
      <c r="J307" s="1">
        <f t="shared" si="26"/>
        <v>8.3333333333333339</v>
      </c>
      <c r="K307" s="47">
        <v>332</v>
      </c>
      <c r="L307" s="47">
        <v>0</v>
      </c>
      <c r="M307" s="47" t="b">
        <f t="shared" si="22"/>
        <v>0</v>
      </c>
      <c r="N307" s="47">
        <v>175</v>
      </c>
      <c r="O307" s="47">
        <v>0</v>
      </c>
      <c r="P307" s="47" t="b">
        <f t="shared" si="23"/>
        <v>0</v>
      </c>
      <c r="Q307" s="47">
        <v>281</v>
      </c>
      <c r="R307" s="47">
        <v>2</v>
      </c>
      <c r="S307" s="1" t="b">
        <f t="shared" si="24"/>
        <v>0</v>
      </c>
      <c r="U307" s="1" t="s">
        <v>164</v>
      </c>
    </row>
    <row r="308" spans="1:21" x14ac:dyDescent="0.25">
      <c r="A308" s="1" t="s">
        <v>70</v>
      </c>
      <c r="B308" s="47">
        <v>518</v>
      </c>
      <c r="C308" s="49">
        <v>17</v>
      </c>
      <c r="D308" s="47">
        <v>0</v>
      </c>
      <c r="E308" s="50">
        <v>18</v>
      </c>
      <c r="F308" s="47">
        <v>0</v>
      </c>
      <c r="G308" s="47">
        <v>17</v>
      </c>
      <c r="H308" s="47">
        <v>0</v>
      </c>
      <c r="I308" s="1">
        <f t="shared" si="25"/>
        <v>17.333333333333332</v>
      </c>
      <c r="J308" s="1">
        <f t="shared" si="26"/>
        <v>8.6666666666666661</v>
      </c>
      <c r="K308" s="47">
        <v>334</v>
      </c>
      <c r="L308" s="47">
        <v>0</v>
      </c>
      <c r="M308" s="47" t="b">
        <f t="shared" si="22"/>
        <v>0</v>
      </c>
      <c r="N308" s="47">
        <v>180</v>
      </c>
      <c r="O308" s="47">
        <v>0</v>
      </c>
      <c r="P308" s="47" t="b">
        <f t="shared" si="23"/>
        <v>0</v>
      </c>
      <c r="Q308" s="47">
        <v>280</v>
      </c>
      <c r="R308" s="47">
        <v>2</v>
      </c>
      <c r="S308" s="1" t="b">
        <f t="shared" si="24"/>
        <v>0</v>
      </c>
      <c r="U308" s="1" t="s">
        <v>164</v>
      </c>
    </row>
    <row r="309" spans="1:21" x14ac:dyDescent="0.25">
      <c r="A309" s="1" t="s">
        <v>70</v>
      </c>
      <c r="B309" s="47">
        <v>524</v>
      </c>
      <c r="C309" s="49">
        <v>17</v>
      </c>
      <c r="D309" s="47">
        <v>0</v>
      </c>
      <c r="E309" s="50">
        <v>17</v>
      </c>
      <c r="F309" s="47">
        <v>0</v>
      </c>
      <c r="G309" s="47">
        <v>18</v>
      </c>
      <c r="H309" s="47">
        <v>0</v>
      </c>
      <c r="I309" s="1">
        <f t="shared" si="25"/>
        <v>17.333333333333332</v>
      </c>
      <c r="J309" s="1">
        <f t="shared" si="26"/>
        <v>8.6666666666666661</v>
      </c>
      <c r="K309" s="47">
        <v>338</v>
      </c>
      <c r="L309" s="47">
        <v>0</v>
      </c>
      <c r="M309" s="47" t="b">
        <f t="shared" si="22"/>
        <v>0</v>
      </c>
      <c r="N309" s="47">
        <v>176</v>
      </c>
      <c r="O309" s="47">
        <v>1</v>
      </c>
      <c r="P309" s="47" t="b">
        <f t="shared" si="23"/>
        <v>0</v>
      </c>
      <c r="Q309" s="47">
        <v>280</v>
      </c>
      <c r="R309" s="47">
        <v>1</v>
      </c>
      <c r="S309" s="1" t="b">
        <f t="shared" si="24"/>
        <v>0</v>
      </c>
      <c r="U309" s="1" t="s">
        <v>164</v>
      </c>
    </row>
    <row r="310" spans="1:21" x14ac:dyDescent="0.25">
      <c r="A310" s="1" t="s">
        <v>70</v>
      </c>
      <c r="B310" s="47">
        <v>536</v>
      </c>
      <c r="C310" s="49">
        <v>14</v>
      </c>
      <c r="D310" s="47">
        <v>0</v>
      </c>
      <c r="E310" s="50">
        <v>15</v>
      </c>
      <c r="F310" s="47">
        <v>0</v>
      </c>
      <c r="G310" s="47">
        <v>19</v>
      </c>
      <c r="H310" s="47">
        <v>0</v>
      </c>
      <c r="I310" s="1">
        <f t="shared" si="25"/>
        <v>16</v>
      </c>
      <c r="J310" s="1">
        <f t="shared" si="26"/>
        <v>8</v>
      </c>
      <c r="K310" s="47">
        <v>329</v>
      </c>
      <c r="L310" s="47">
        <v>0</v>
      </c>
      <c r="M310" s="47" t="b">
        <f t="shared" si="22"/>
        <v>0</v>
      </c>
      <c r="N310" s="47">
        <v>169</v>
      </c>
      <c r="O310" s="47">
        <v>0</v>
      </c>
      <c r="P310" s="47" t="b">
        <f t="shared" si="23"/>
        <v>0</v>
      </c>
      <c r="Q310" s="47">
        <v>278</v>
      </c>
      <c r="R310" s="47">
        <v>4</v>
      </c>
      <c r="S310" s="1" t="b">
        <f t="shared" si="24"/>
        <v>0</v>
      </c>
      <c r="U310" s="1" t="s">
        <v>164</v>
      </c>
    </row>
    <row r="311" spans="1:21" x14ac:dyDescent="0.25">
      <c r="A311" s="1" t="s">
        <v>70</v>
      </c>
      <c r="B311" s="47">
        <v>567</v>
      </c>
      <c r="C311" s="49">
        <v>31</v>
      </c>
      <c r="D311" s="47">
        <v>0</v>
      </c>
      <c r="E311" s="50">
        <v>23</v>
      </c>
      <c r="F311" s="47">
        <v>0</v>
      </c>
      <c r="G311" s="47">
        <v>40</v>
      </c>
      <c r="H311" s="47">
        <v>0</v>
      </c>
      <c r="I311" s="1">
        <f t="shared" si="25"/>
        <v>31.333333333333332</v>
      </c>
      <c r="J311" s="1">
        <f t="shared" si="26"/>
        <v>15.666666666666666</v>
      </c>
      <c r="K311" s="47">
        <v>349</v>
      </c>
      <c r="L311" s="47">
        <v>0</v>
      </c>
      <c r="M311" s="47" t="b">
        <f t="shared" si="22"/>
        <v>0</v>
      </c>
      <c r="N311" s="47">
        <v>183</v>
      </c>
      <c r="O311" s="47">
        <v>1</v>
      </c>
      <c r="P311" s="47" t="b">
        <f t="shared" si="23"/>
        <v>0</v>
      </c>
      <c r="Q311" s="47">
        <v>287</v>
      </c>
      <c r="R311" s="47">
        <v>1</v>
      </c>
      <c r="S311" s="1" t="b">
        <f t="shared" si="24"/>
        <v>0</v>
      </c>
      <c r="U311" s="1" t="s">
        <v>164</v>
      </c>
    </row>
    <row r="312" spans="1:21" x14ac:dyDescent="0.25">
      <c r="A312" s="1" t="s">
        <v>70</v>
      </c>
      <c r="B312" s="47">
        <v>628</v>
      </c>
      <c r="C312" s="49">
        <v>28</v>
      </c>
      <c r="D312" s="47">
        <v>0</v>
      </c>
      <c r="E312" s="50">
        <v>18</v>
      </c>
      <c r="F312" s="47">
        <v>0</v>
      </c>
      <c r="G312" s="47">
        <v>34</v>
      </c>
      <c r="H312" s="47">
        <v>0</v>
      </c>
      <c r="I312" s="1">
        <f t="shared" si="25"/>
        <v>26.666666666666668</v>
      </c>
      <c r="J312" s="1">
        <f t="shared" si="26"/>
        <v>13.333333333333334</v>
      </c>
      <c r="K312" s="47">
        <v>316</v>
      </c>
      <c r="L312" s="47">
        <v>0</v>
      </c>
      <c r="M312" s="47" t="b">
        <f t="shared" si="22"/>
        <v>0</v>
      </c>
      <c r="N312" s="47">
        <v>178</v>
      </c>
      <c r="O312" s="47">
        <v>1</v>
      </c>
      <c r="P312" s="47" t="b">
        <f t="shared" si="23"/>
        <v>0</v>
      </c>
      <c r="Q312" s="47">
        <v>293</v>
      </c>
      <c r="R312" s="47">
        <v>1</v>
      </c>
      <c r="S312" s="1" t="b">
        <f t="shared" si="24"/>
        <v>0</v>
      </c>
      <c r="U312" s="1" t="s">
        <v>164</v>
      </c>
    </row>
    <row r="313" spans="1:21" x14ac:dyDescent="0.25">
      <c r="A313" s="1" t="s">
        <v>70</v>
      </c>
      <c r="B313" s="47">
        <v>653</v>
      </c>
      <c r="C313" s="49">
        <v>27</v>
      </c>
      <c r="D313" s="47">
        <v>0</v>
      </c>
      <c r="E313" s="50">
        <v>18</v>
      </c>
      <c r="F313" s="47">
        <v>0</v>
      </c>
      <c r="G313" s="47">
        <v>33</v>
      </c>
      <c r="H313" s="47">
        <v>0</v>
      </c>
      <c r="I313" s="1">
        <f t="shared" si="25"/>
        <v>26</v>
      </c>
      <c r="J313" s="1">
        <f t="shared" si="26"/>
        <v>13</v>
      </c>
      <c r="K313" s="47">
        <v>291</v>
      </c>
      <c r="L313" s="47">
        <v>0</v>
      </c>
      <c r="M313" s="47" t="b">
        <f t="shared" si="22"/>
        <v>0</v>
      </c>
      <c r="N313" s="47">
        <v>167</v>
      </c>
      <c r="O313" s="47">
        <v>1</v>
      </c>
      <c r="P313" s="47" t="b">
        <f t="shared" si="23"/>
        <v>0</v>
      </c>
      <c r="Q313" s="47">
        <v>287</v>
      </c>
      <c r="R313" s="47">
        <v>1</v>
      </c>
      <c r="S313" s="1" t="b">
        <f t="shared" si="24"/>
        <v>0</v>
      </c>
      <c r="U313" s="1" t="s">
        <v>164</v>
      </c>
    </row>
    <row r="314" spans="1:21" x14ac:dyDescent="0.25">
      <c r="A314" s="1" t="s">
        <v>70</v>
      </c>
      <c r="B314" s="47">
        <v>674</v>
      </c>
      <c r="C314" s="49">
        <v>20</v>
      </c>
      <c r="D314" s="47">
        <v>0</v>
      </c>
      <c r="E314" s="50">
        <v>16</v>
      </c>
      <c r="F314" s="47">
        <v>0</v>
      </c>
      <c r="G314" s="47">
        <v>29</v>
      </c>
      <c r="H314" s="47">
        <v>0</v>
      </c>
      <c r="I314" s="1">
        <f t="shared" si="25"/>
        <v>21.666666666666668</v>
      </c>
      <c r="J314" s="1">
        <f t="shared" si="26"/>
        <v>10.833333333333334</v>
      </c>
      <c r="K314" s="47">
        <v>288</v>
      </c>
      <c r="L314" s="47">
        <v>0</v>
      </c>
      <c r="M314" s="47" t="b">
        <f t="shared" si="22"/>
        <v>0</v>
      </c>
      <c r="N314" s="47">
        <v>165</v>
      </c>
      <c r="O314" s="47">
        <v>0</v>
      </c>
      <c r="P314" s="47" t="b">
        <f t="shared" si="23"/>
        <v>0</v>
      </c>
      <c r="Q314" s="47">
        <v>274</v>
      </c>
      <c r="R314" s="47">
        <v>2</v>
      </c>
      <c r="S314" s="1" t="b">
        <f t="shared" si="24"/>
        <v>0</v>
      </c>
      <c r="U314" s="1" t="s">
        <v>164</v>
      </c>
    </row>
    <row r="315" spans="1:21" x14ac:dyDescent="0.25">
      <c r="A315" s="1" t="s">
        <v>70</v>
      </c>
      <c r="B315" s="47">
        <v>676</v>
      </c>
      <c r="C315" s="49">
        <v>20</v>
      </c>
      <c r="D315" s="47">
        <v>0</v>
      </c>
      <c r="E315" s="50">
        <v>16</v>
      </c>
      <c r="F315" s="47">
        <v>0</v>
      </c>
      <c r="G315" s="47">
        <v>29</v>
      </c>
      <c r="H315" s="47">
        <v>0</v>
      </c>
      <c r="I315" s="1">
        <f t="shared" si="25"/>
        <v>21.666666666666668</v>
      </c>
      <c r="J315" s="1">
        <f t="shared" si="26"/>
        <v>10.833333333333334</v>
      </c>
      <c r="K315" s="47">
        <v>289</v>
      </c>
      <c r="L315" s="47">
        <v>0</v>
      </c>
      <c r="M315" s="47" t="b">
        <f t="shared" si="22"/>
        <v>0</v>
      </c>
      <c r="N315" s="47">
        <v>167</v>
      </c>
      <c r="O315" s="47">
        <v>0</v>
      </c>
      <c r="P315" s="47" t="b">
        <f t="shared" si="23"/>
        <v>0</v>
      </c>
      <c r="Q315" s="47">
        <v>277</v>
      </c>
      <c r="R315" s="47">
        <v>2</v>
      </c>
      <c r="S315" s="1" t="b">
        <f t="shared" si="24"/>
        <v>0</v>
      </c>
      <c r="U315" s="1" t="s">
        <v>164</v>
      </c>
    </row>
    <row r="316" spans="1:21" x14ac:dyDescent="0.25">
      <c r="A316" s="1" t="s">
        <v>70</v>
      </c>
      <c r="B316" s="47">
        <v>679</v>
      </c>
      <c r="C316" s="49">
        <v>18</v>
      </c>
      <c r="D316" s="47">
        <v>0</v>
      </c>
      <c r="E316" s="50">
        <v>15</v>
      </c>
      <c r="F316" s="47">
        <v>0</v>
      </c>
      <c r="G316" s="47">
        <v>23</v>
      </c>
      <c r="H316" s="47">
        <v>0</v>
      </c>
      <c r="I316" s="1">
        <f t="shared" si="25"/>
        <v>18.666666666666668</v>
      </c>
      <c r="J316" s="1">
        <f t="shared" si="26"/>
        <v>9.3333333333333339</v>
      </c>
      <c r="K316" s="47">
        <v>286</v>
      </c>
      <c r="L316" s="47">
        <v>0</v>
      </c>
      <c r="M316" s="47" t="b">
        <f t="shared" si="22"/>
        <v>0</v>
      </c>
      <c r="N316" s="47">
        <v>176</v>
      </c>
      <c r="O316" s="47">
        <v>1</v>
      </c>
      <c r="P316" s="47" t="b">
        <f t="shared" si="23"/>
        <v>0</v>
      </c>
      <c r="Q316" s="47">
        <v>271</v>
      </c>
      <c r="R316" s="47">
        <v>2</v>
      </c>
      <c r="S316" s="1" t="b">
        <f t="shared" si="24"/>
        <v>0</v>
      </c>
      <c r="U316" s="1" t="s">
        <v>164</v>
      </c>
    </row>
    <row r="317" spans="1:21" x14ac:dyDescent="0.25">
      <c r="A317" s="1" t="s">
        <v>70</v>
      </c>
      <c r="B317" s="47">
        <v>694</v>
      </c>
      <c r="C317" s="49">
        <v>20</v>
      </c>
      <c r="D317" s="47">
        <v>0</v>
      </c>
      <c r="E317" s="50">
        <v>18</v>
      </c>
      <c r="F317" s="47">
        <v>0</v>
      </c>
      <c r="G317" s="47">
        <v>25</v>
      </c>
      <c r="H317" s="47">
        <v>0</v>
      </c>
      <c r="I317" s="1">
        <f t="shared" si="25"/>
        <v>21</v>
      </c>
      <c r="J317" s="1">
        <f t="shared" si="26"/>
        <v>10.5</v>
      </c>
      <c r="K317" s="47">
        <v>272</v>
      </c>
      <c r="L317" s="47">
        <v>0</v>
      </c>
      <c r="M317" s="47" t="b">
        <f t="shared" si="22"/>
        <v>0</v>
      </c>
      <c r="N317" s="47">
        <v>178</v>
      </c>
      <c r="O317" s="47">
        <v>0</v>
      </c>
      <c r="P317" s="47" t="b">
        <f t="shared" si="23"/>
        <v>0</v>
      </c>
      <c r="Q317" s="47">
        <v>274</v>
      </c>
      <c r="R317" s="47">
        <v>2</v>
      </c>
      <c r="S317" s="1" t="b">
        <f t="shared" si="24"/>
        <v>0</v>
      </c>
      <c r="U317" s="1" t="s">
        <v>164</v>
      </c>
    </row>
    <row r="318" spans="1:21" x14ac:dyDescent="0.25">
      <c r="A318" s="1" t="s">
        <v>70</v>
      </c>
      <c r="B318" s="47">
        <v>697</v>
      </c>
      <c r="C318" s="49">
        <v>21</v>
      </c>
      <c r="D318" s="47">
        <v>0</v>
      </c>
      <c r="E318" s="50">
        <v>19</v>
      </c>
      <c r="F318" s="47">
        <v>0</v>
      </c>
      <c r="G318" s="47">
        <v>25</v>
      </c>
      <c r="H318" s="47">
        <v>0</v>
      </c>
      <c r="I318" s="1">
        <f t="shared" si="25"/>
        <v>21.666666666666668</v>
      </c>
      <c r="J318" s="1">
        <f t="shared" si="26"/>
        <v>10.833333333333334</v>
      </c>
      <c r="K318" s="47">
        <v>276</v>
      </c>
      <c r="L318" s="47">
        <v>0</v>
      </c>
      <c r="M318" s="47" t="b">
        <f t="shared" si="22"/>
        <v>0</v>
      </c>
      <c r="N318" s="47">
        <v>180</v>
      </c>
      <c r="O318" s="47">
        <v>1</v>
      </c>
      <c r="P318" s="47" t="b">
        <f t="shared" si="23"/>
        <v>0</v>
      </c>
      <c r="Q318" s="47">
        <v>271</v>
      </c>
      <c r="R318" s="47">
        <v>1</v>
      </c>
      <c r="S318" s="1" t="b">
        <f t="shared" si="24"/>
        <v>0</v>
      </c>
      <c r="U318" s="1" t="s">
        <v>164</v>
      </c>
    </row>
    <row r="319" spans="1:21" x14ac:dyDescent="0.25">
      <c r="A319" s="1" t="s">
        <v>70</v>
      </c>
      <c r="B319" s="47">
        <v>728</v>
      </c>
      <c r="C319" s="49">
        <v>23</v>
      </c>
      <c r="D319" s="47">
        <v>0</v>
      </c>
      <c r="E319" s="50">
        <v>20</v>
      </c>
      <c r="F319" s="47">
        <v>0</v>
      </c>
      <c r="G319" s="47">
        <v>33</v>
      </c>
      <c r="H319" s="47">
        <v>0</v>
      </c>
      <c r="I319" s="1">
        <f t="shared" si="25"/>
        <v>25.333333333333332</v>
      </c>
      <c r="J319" s="1">
        <f t="shared" si="26"/>
        <v>12.666666666666666</v>
      </c>
      <c r="K319" s="47">
        <v>278</v>
      </c>
      <c r="L319" s="47">
        <v>0</v>
      </c>
      <c r="M319" s="47" t="b">
        <f t="shared" si="22"/>
        <v>0</v>
      </c>
      <c r="N319" s="47">
        <v>185</v>
      </c>
      <c r="O319" s="47">
        <v>0</v>
      </c>
      <c r="P319" s="47" t="b">
        <f t="shared" si="23"/>
        <v>0</v>
      </c>
      <c r="Q319" s="47">
        <v>264</v>
      </c>
      <c r="R319" s="47">
        <v>2</v>
      </c>
      <c r="S319" s="1" t="b">
        <f t="shared" si="24"/>
        <v>0</v>
      </c>
      <c r="U319" s="1" t="s">
        <v>164</v>
      </c>
    </row>
    <row r="320" spans="1:21" x14ac:dyDescent="0.25">
      <c r="A320" s="1" t="s">
        <v>70</v>
      </c>
      <c r="B320" s="47">
        <v>739</v>
      </c>
      <c r="C320" s="49">
        <v>22</v>
      </c>
      <c r="D320" s="47">
        <v>0</v>
      </c>
      <c r="E320" s="50">
        <v>19</v>
      </c>
      <c r="F320" s="47">
        <v>0</v>
      </c>
      <c r="G320" s="47">
        <v>34</v>
      </c>
      <c r="H320" s="47">
        <v>0</v>
      </c>
      <c r="I320" s="1">
        <f t="shared" si="25"/>
        <v>25</v>
      </c>
      <c r="J320" s="1">
        <f t="shared" si="26"/>
        <v>12.5</v>
      </c>
      <c r="K320" s="47">
        <v>298</v>
      </c>
      <c r="L320" s="47">
        <v>0</v>
      </c>
      <c r="M320" s="47" t="b">
        <f t="shared" si="22"/>
        <v>0</v>
      </c>
      <c r="N320" s="47">
        <v>176</v>
      </c>
      <c r="O320" s="47">
        <v>1</v>
      </c>
      <c r="P320" s="47" t="b">
        <f t="shared" si="23"/>
        <v>0</v>
      </c>
      <c r="Q320" s="47">
        <v>272</v>
      </c>
      <c r="R320" s="47">
        <v>1</v>
      </c>
      <c r="S320" s="1" t="b">
        <f t="shared" si="24"/>
        <v>0</v>
      </c>
      <c r="U320" s="1" t="s">
        <v>164</v>
      </c>
    </row>
    <row r="321" spans="1:21" x14ac:dyDescent="0.25">
      <c r="A321" s="1" t="s">
        <v>70</v>
      </c>
      <c r="B321" s="47">
        <v>742</v>
      </c>
      <c r="C321" s="49">
        <v>21</v>
      </c>
      <c r="D321" s="47">
        <v>0</v>
      </c>
      <c r="E321" s="50">
        <v>19</v>
      </c>
      <c r="F321" s="47">
        <v>0</v>
      </c>
      <c r="G321" s="47">
        <v>35</v>
      </c>
      <c r="H321" s="47">
        <v>0</v>
      </c>
      <c r="I321" s="1">
        <f t="shared" si="25"/>
        <v>25</v>
      </c>
      <c r="J321" s="1">
        <f t="shared" si="26"/>
        <v>12.5</v>
      </c>
      <c r="K321" s="47">
        <v>298</v>
      </c>
      <c r="L321" s="47">
        <v>0</v>
      </c>
      <c r="M321" s="47" t="b">
        <f t="shared" si="22"/>
        <v>0</v>
      </c>
      <c r="N321" s="47">
        <v>179</v>
      </c>
      <c r="O321" s="47">
        <v>1</v>
      </c>
      <c r="P321" s="47" t="b">
        <f t="shared" si="23"/>
        <v>0</v>
      </c>
      <c r="Q321" s="47">
        <v>278</v>
      </c>
      <c r="R321" s="47">
        <v>1</v>
      </c>
      <c r="S321" s="1" t="b">
        <f t="shared" si="24"/>
        <v>0</v>
      </c>
      <c r="U321" s="1" t="s">
        <v>164</v>
      </c>
    </row>
    <row r="322" spans="1:21" x14ac:dyDescent="0.25">
      <c r="A322" s="1" t="s">
        <v>70</v>
      </c>
      <c r="B322" s="47">
        <v>787</v>
      </c>
      <c r="C322" s="49">
        <v>16</v>
      </c>
      <c r="D322" s="47">
        <v>0</v>
      </c>
      <c r="E322" s="50">
        <v>19</v>
      </c>
      <c r="F322" s="47">
        <v>0</v>
      </c>
      <c r="G322" s="47">
        <v>38</v>
      </c>
      <c r="H322" s="47">
        <v>0</v>
      </c>
      <c r="I322" s="1">
        <f t="shared" si="25"/>
        <v>24.333333333333332</v>
      </c>
      <c r="J322" s="1">
        <f t="shared" si="26"/>
        <v>12.166666666666666</v>
      </c>
      <c r="K322" s="47">
        <v>305</v>
      </c>
      <c r="L322" s="47">
        <v>0</v>
      </c>
      <c r="M322" s="47" t="b">
        <f t="shared" si="22"/>
        <v>0</v>
      </c>
      <c r="N322" s="47">
        <v>185</v>
      </c>
      <c r="O322" s="47">
        <v>1</v>
      </c>
      <c r="P322" s="47" t="b">
        <f t="shared" si="23"/>
        <v>0</v>
      </c>
      <c r="Q322" s="47">
        <v>299</v>
      </c>
      <c r="R322" s="47">
        <v>1</v>
      </c>
      <c r="S322" s="1" t="b">
        <f t="shared" si="24"/>
        <v>0</v>
      </c>
      <c r="U322" s="1" t="s">
        <v>164</v>
      </c>
    </row>
    <row r="323" spans="1:21" x14ac:dyDescent="0.25">
      <c r="A323" s="1" t="s">
        <v>70</v>
      </c>
      <c r="B323" s="47">
        <v>803</v>
      </c>
      <c r="C323" s="49">
        <v>14</v>
      </c>
      <c r="D323" s="47">
        <v>0</v>
      </c>
      <c r="E323" s="50">
        <v>17</v>
      </c>
      <c r="F323" s="47">
        <v>0</v>
      </c>
      <c r="G323" s="47">
        <v>35</v>
      </c>
      <c r="H323" s="47">
        <v>0</v>
      </c>
      <c r="I323" s="1">
        <f t="shared" si="25"/>
        <v>22</v>
      </c>
      <c r="J323" s="1">
        <f t="shared" si="26"/>
        <v>11</v>
      </c>
      <c r="K323" s="47">
        <v>308</v>
      </c>
      <c r="L323" s="47">
        <v>0</v>
      </c>
      <c r="M323" s="47" t="b">
        <f t="shared" si="22"/>
        <v>0</v>
      </c>
      <c r="N323" s="47">
        <v>189</v>
      </c>
      <c r="O323" s="47">
        <v>0</v>
      </c>
      <c r="P323" s="47" t="b">
        <f t="shared" si="23"/>
        <v>0</v>
      </c>
      <c r="Q323" s="47">
        <v>281</v>
      </c>
      <c r="R323" s="47">
        <v>2</v>
      </c>
      <c r="S323" s="1" t="b">
        <f t="shared" si="24"/>
        <v>0</v>
      </c>
      <c r="U323" s="1" t="s">
        <v>164</v>
      </c>
    </row>
    <row r="324" spans="1:21" x14ac:dyDescent="0.25">
      <c r="A324" s="1" t="s">
        <v>70</v>
      </c>
      <c r="B324" s="47">
        <v>813</v>
      </c>
      <c r="C324" s="49">
        <v>13</v>
      </c>
      <c r="D324" s="47">
        <v>0</v>
      </c>
      <c r="E324" s="50">
        <v>16</v>
      </c>
      <c r="F324" s="47">
        <v>0</v>
      </c>
      <c r="G324" s="47">
        <v>34</v>
      </c>
      <c r="H324" s="47">
        <v>0</v>
      </c>
      <c r="I324" s="1">
        <f t="shared" si="25"/>
        <v>21</v>
      </c>
      <c r="J324" s="1">
        <f t="shared" si="26"/>
        <v>10.5</v>
      </c>
      <c r="K324" s="47">
        <v>314</v>
      </c>
      <c r="L324" s="47">
        <v>0</v>
      </c>
      <c r="M324" s="47" t="b">
        <f t="shared" si="22"/>
        <v>0</v>
      </c>
      <c r="N324" s="47">
        <v>184</v>
      </c>
      <c r="O324" s="47">
        <v>2</v>
      </c>
      <c r="P324" s="47" t="b">
        <f t="shared" si="23"/>
        <v>0</v>
      </c>
      <c r="Q324" s="47">
        <v>271</v>
      </c>
      <c r="R324" s="47">
        <v>1</v>
      </c>
      <c r="S324" s="1" t="b">
        <f t="shared" si="24"/>
        <v>0</v>
      </c>
      <c r="U324" s="1" t="s">
        <v>164</v>
      </c>
    </row>
    <row r="325" spans="1:21" x14ac:dyDescent="0.25">
      <c r="A325" s="1" t="s">
        <v>70</v>
      </c>
      <c r="B325" s="47">
        <v>824</v>
      </c>
      <c r="C325" s="49">
        <v>12</v>
      </c>
      <c r="D325" s="47">
        <v>0</v>
      </c>
      <c r="E325" s="50">
        <v>15</v>
      </c>
      <c r="F325" s="47">
        <v>0</v>
      </c>
      <c r="G325" s="47">
        <v>28</v>
      </c>
      <c r="H325" s="47">
        <v>0</v>
      </c>
      <c r="I325" s="1">
        <f t="shared" si="25"/>
        <v>18.333333333333332</v>
      </c>
      <c r="J325" s="1">
        <f t="shared" si="26"/>
        <v>9.1666666666666661</v>
      </c>
      <c r="K325" s="47">
        <v>306</v>
      </c>
      <c r="L325" s="47">
        <v>0</v>
      </c>
      <c r="M325" s="47" t="b">
        <f t="shared" ref="M325:M388" si="27">L325&gt;=J325</f>
        <v>0</v>
      </c>
      <c r="N325" s="47">
        <v>181</v>
      </c>
      <c r="O325" s="47">
        <v>2</v>
      </c>
      <c r="P325" s="47" t="b">
        <f t="shared" ref="P325:P388" si="28">O325&gt;=J325</f>
        <v>0</v>
      </c>
      <c r="Q325" s="47">
        <v>272</v>
      </c>
      <c r="R325" s="47">
        <v>1</v>
      </c>
      <c r="S325" s="1" t="b">
        <f t="shared" ref="S325:S388" si="29">R325&gt;=J325</f>
        <v>0</v>
      </c>
      <c r="U325" s="1" t="s">
        <v>164</v>
      </c>
    </row>
    <row r="326" spans="1:21" x14ac:dyDescent="0.25">
      <c r="A326" s="1" t="s">
        <v>70</v>
      </c>
      <c r="B326" s="47">
        <v>865</v>
      </c>
      <c r="C326" s="49">
        <v>63</v>
      </c>
      <c r="D326" s="47">
        <v>0</v>
      </c>
      <c r="E326" s="50">
        <v>36</v>
      </c>
      <c r="F326" s="47">
        <v>0</v>
      </c>
      <c r="G326" s="47">
        <v>45</v>
      </c>
      <c r="H326" s="47">
        <v>0</v>
      </c>
      <c r="I326" s="1">
        <f t="shared" si="25"/>
        <v>48</v>
      </c>
      <c r="J326" s="1">
        <f t="shared" si="26"/>
        <v>24</v>
      </c>
      <c r="K326" s="47">
        <v>329</v>
      </c>
      <c r="L326" s="47">
        <v>0</v>
      </c>
      <c r="M326" s="47" t="b">
        <f t="shared" si="27"/>
        <v>0</v>
      </c>
      <c r="N326" s="47">
        <v>183</v>
      </c>
      <c r="O326" s="47">
        <v>0</v>
      </c>
      <c r="P326" s="47" t="b">
        <f t="shared" si="28"/>
        <v>0</v>
      </c>
      <c r="Q326" s="47">
        <v>285</v>
      </c>
      <c r="R326" s="47">
        <v>2</v>
      </c>
      <c r="S326" s="1" t="b">
        <f t="shared" si="29"/>
        <v>0</v>
      </c>
      <c r="U326" s="1" t="s">
        <v>164</v>
      </c>
    </row>
    <row r="327" spans="1:21" x14ac:dyDescent="0.25">
      <c r="A327" s="1" t="s">
        <v>70</v>
      </c>
      <c r="B327" s="47">
        <v>899</v>
      </c>
      <c r="C327" s="49">
        <v>69</v>
      </c>
      <c r="D327" s="47">
        <v>0</v>
      </c>
      <c r="E327" s="50">
        <v>37</v>
      </c>
      <c r="F327" s="47">
        <v>0</v>
      </c>
      <c r="G327" s="47">
        <v>48</v>
      </c>
      <c r="H327" s="47">
        <v>0</v>
      </c>
      <c r="I327" s="1">
        <f t="shared" si="25"/>
        <v>51.333333333333336</v>
      </c>
      <c r="J327" s="1">
        <f t="shared" si="26"/>
        <v>25.666666666666668</v>
      </c>
      <c r="K327" s="47">
        <v>297</v>
      </c>
      <c r="L327" s="47">
        <v>0</v>
      </c>
      <c r="M327" s="47" t="b">
        <f t="shared" si="27"/>
        <v>0</v>
      </c>
      <c r="N327" s="47">
        <v>183</v>
      </c>
      <c r="O327" s="47">
        <v>0</v>
      </c>
      <c r="P327" s="47" t="b">
        <f t="shared" si="28"/>
        <v>0</v>
      </c>
      <c r="Q327" s="47">
        <v>274</v>
      </c>
      <c r="R327" s="47">
        <v>3</v>
      </c>
      <c r="S327" s="1" t="b">
        <f t="shared" si="29"/>
        <v>0</v>
      </c>
      <c r="U327" s="1" t="s">
        <v>164</v>
      </c>
    </row>
    <row r="328" spans="1:21" x14ac:dyDescent="0.25">
      <c r="A328" s="1" t="s">
        <v>70</v>
      </c>
      <c r="B328" s="47">
        <v>901</v>
      </c>
      <c r="C328" s="49">
        <v>69</v>
      </c>
      <c r="D328" s="47">
        <v>0</v>
      </c>
      <c r="E328" s="50">
        <v>37</v>
      </c>
      <c r="F328" s="47">
        <v>0</v>
      </c>
      <c r="G328" s="47">
        <v>47</v>
      </c>
      <c r="H328" s="47">
        <v>0</v>
      </c>
      <c r="I328" s="1">
        <f t="shared" si="25"/>
        <v>51</v>
      </c>
      <c r="J328" s="1">
        <f t="shared" si="26"/>
        <v>25.5</v>
      </c>
      <c r="K328" s="47">
        <v>295</v>
      </c>
      <c r="L328" s="47">
        <v>0</v>
      </c>
      <c r="M328" s="47" t="b">
        <f t="shared" si="27"/>
        <v>0</v>
      </c>
      <c r="N328" s="47">
        <v>181</v>
      </c>
      <c r="O328" s="47">
        <v>0</v>
      </c>
      <c r="P328" s="47" t="b">
        <f t="shared" si="28"/>
        <v>0</v>
      </c>
      <c r="Q328" s="47">
        <v>272</v>
      </c>
      <c r="R328" s="47">
        <v>2</v>
      </c>
      <c r="S328" s="1" t="b">
        <f t="shared" si="29"/>
        <v>0</v>
      </c>
      <c r="U328" s="1" t="s">
        <v>164</v>
      </c>
    </row>
    <row r="329" spans="1:21" x14ac:dyDescent="0.25">
      <c r="A329" s="1" t="s">
        <v>70</v>
      </c>
      <c r="B329" s="47">
        <v>913</v>
      </c>
      <c r="C329" s="49">
        <v>64</v>
      </c>
      <c r="D329" s="47">
        <v>0</v>
      </c>
      <c r="E329" s="50">
        <v>37</v>
      </c>
      <c r="F329" s="47">
        <v>0</v>
      </c>
      <c r="G329" s="47">
        <v>49</v>
      </c>
      <c r="H329" s="47">
        <v>0</v>
      </c>
      <c r="I329" s="1">
        <f t="shared" si="25"/>
        <v>50</v>
      </c>
      <c r="J329" s="1">
        <f t="shared" si="26"/>
        <v>25</v>
      </c>
      <c r="K329" s="47">
        <v>294</v>
      </c>
      <c r="L329" s="47">
        <v>0</v>
      </c>
      <c r="M329" s="47" t="b">
        <f t="shared" si="27"/>
        <v>0</v>
      </c>
      <c r="N329" s="47">
        <v>174</v>
      </c>
      <c r="O329" s="47">
        <v>1</v>
      </c>
      <c r="P329" s="47" t="b">
        <f t="shared" si="28"/>
        <v>0</v>
      </c>
      <c r="Q329" s="47">
        <v>259</v>
      </c>
      <c r="R329" s="47">
        <v>1</v>
      </c>
      <c r="S329" s="1" t="b">
        <f t="shared" si="29"/>
        <v>0</v>
      </c>
      <c r="U329" s="1" t="s">
        <v>164</v>
      </c>
    </row>
    <row r="330" spans="1:21" x14ac:dyDescent="0.25">
      <c r="A330" s="1" t="s">
        <v>70</v>
      </c>
      <c r="B330" s="47">
        <v>917</v>
      </c>
      <c r="C330" s="49">
        <v>62</v>
      </c>
      <c r="D330" s="47">
        <v>0</v>
      </c>
      <c r="E330" s="50">
        <v>35</v>
      </c>
      <c r="F330" s="47">
        <v>0</v>
      </c>
      <c r="G330" s="47">
        <v>49</v>
      </c>
      <c r="H330" s="47">
        <v>0</v>
      </c>
      <c r="I330" s="1">
        <f t="shared" si="25"/>
        <v>48.666666666666664</v>
      </c>
      <c r="J330" s="1">
        <f t="shared" si="26"/>
        <v>24.333333333333332</v>
      </c>
      <c r="K330" s="47">
        <v>302</v>
      </c>
      <c r="L330" s="47">
        <v>0</v>
      </c>
      <c r="M330" s="47" t="b">
        <f t="shared" si="27"/>
        <v>0</v>
      </c>
      <c r="N330" s="47">
        <v>177</v>
      </c>
      <c r="O330" s="47">
        <v>0</v>
      </c>
      <c r="P330" s="47" t="b">
        <f t="shared" si="28"/>
        <v>0</v>
      </c>
      <c r="Q330" s="47">
        <v>256</v>
      </c>
      <c r="R330" s="47">
        <v>2</v>
      </c>
      <c r="S330" s="1" t="b">
        <f t="shared" si="29"/>
        <v>0</v>
      </c>
      <c r="U330" s="1" t="s">
        <v>164</v>
      </c>
    </row>
    <row r="331" spans="1:21" x14ac:dyDescent="0.25">
      <c r="A331" s="1" t="s">
        <v>70</v>
      </c>
      <c r="B331" s="47">
        <v>932</v>
      </c>
      <c r="C331" s="49">
        <v>57</v>
      </c>
      <c r="D331" s="47">
        <v>0</v>
      </c>
      <c r="E331" s="50">
        <v>27</v>
      </c>
      <c r="F331" s="47">
        <v>0</v>
      </c>
      <c r="G331" s="47">
        <v>46</v>
      </c>
      <c r="H331" s="47">
        <v>0</v>
      </c>
      <c r="I331" s="1">
        <f t="shared" si="25"/>
        <v>43.333333333333336</v>
      </c>
      <c r="J331" s="1">
        <f t="shared" si="26"/>
        <v>21.666666666666668</v>
      </c>
      <c r="K331" s="47">
        <v>283</v>
      </c>
      <c r="L331" s="47">
        <v>0</v>
      </c>
      <c r="M331" s="47" t="b">
        <f t="shared" si="27"/>
        <v>0</v>
      </c>
      <c r="N331" s="47">
        <v>168</v>
      </c>
      <c r="O331" s="47">
        <v>2</v>
      </c>
      <c r="P331" s="47" t="b">
        <f t="shared" si="28"/>
        <v>0</v>
      </c>
      <c r="Q331" s="47">
        <v>229</v>
      </c>
      <c r="R331" s="47">
        <v>2</v>
      </c>
      <c r="S331" s="1" t="b">
        <f t="shared" si="29"/>
        <v>0</v>
      </c>
      <c r="U331" s="1" t="s">
        <v>164</v>
      </c>
    </row>
    <row r="332" spans="1:21" x14ac:dyDescent="0.25">
      <c r="A332" s="1" t="s">
        <v>70</v>
      </c>
      <c r="B332" s="47">
        <v>945</v>
      </c>
      <c r="C332" s="49">
        <v>51</v>
      </c>
      <c r="D332" s="47">
        <v>0</v>
      </c>
      <c r="E332" s="50">
        <v>27</v>
      </c>
      <c r="F332" s="47">
        <v>0</v>
      </c>
      <c r="G332" s="47">
        <v>41</v>
      </c>
      <c r="H332" s="47">
        <v>0</v>
      </c>
      <c r="I332" s="1">
        <f t="shared" si="25"/>
        <v>39.666666666666664</v>
      </c>
      <c r="J332" s="1">
        <f t="shared" si="26"/>
        <v>19.833333333333332</v>
      </c>
      <c r="K332" s="47">
        <v>287</v>
      </c>
      <c r="L332" s="47">
        <v>0</v>
      </c>
      <c r="M332" s="47" t="b">
        <f t="shared" si="27"/>
        <v>0</v>
      </c>
      <c r="N332" s="47">
        <v>159</v>
      </c>
      <c r="O332" s="47">
        <v>2</v>
      </c>
      <c r="P332" s="47" t="b">
        <f t="shared" si="28"/>
        <v>0</v>
      </c>
      <c r="Q332" s="47">
        <v>223</v>
      </c>
      <c r="R332" s="47">
        <v>0</v>
      </c>
      <c r="S332" s="1" t="b">
        <f t="shared" si="29"/>
        <v>0</v>
      </c>
      <c r="U332" s="1" t="s">
        <v>164</v>
      </c>
    </row>
    <row r="333" spans="1:21" x14ac:dyDescent="0.25">
      <c r="A333" s="1" t="s">
        <v>70</v>
      </c>
      <c r="B333" s="47">
        <v>955</v>
      </c>
      <c r="C333" s="49">
        <v>47</v>
      </c>
      <c r="D333" s="47">
        <v>0</v>
      </c>
      <c r="E333" s="50">
        <v>25</v>
      </c>
      <c r="F333" s="47">
        <v>0</v>
      </c>
      <c r="G333" s="47">
        <v>40</v>
      </c>
      <c r="H333" s="47">
        <v>0</v>
      </c>
      <c r="I333" s="1">
        <f t="shared" si="25"/>
        <v>37.333333333333336</v>
      </c>
      <c r="J333" s="1">
        <f t="shared" si="26"/>
        <v>18.666666666666668</v>
      </c>
      <c r="K333" s="47">
        <v>291</v>
      </c>
      <c r="L333" s="47">
        <v>0</v>
      </c>
      <c r="M333" s="47" t="b">
        <f t="shared" si="27"/>
        <v>0</v>
      </c>
      <c r="N333" s="47">
        <v>161</v>
      </c>
      <c r="O333" s="47">
        <v>2</v>
      </c>
      <c r="P333" s="47" t="b">
        <f t="shared" si="28"/>
        <v>0</v>
      </c>
      <c r="Q333" s="47">
        <v>233</v>
      </c>
      <c r="R333" s="47">
        <v>0</v>
      </c>
      <c r="S333" s="1" t="b">
        <f t="shared" si="29"/>
        <v>0</v>
      </c>
      <c r="U333" s="1" t="s">
        <v>164</v>
      </c>
    </row>
    <row r="334" spans="1:21" x14ac:dyDescent="0.25">
      <c r="A334" s="1" t="s">
        <v>70</v>
      </c>
      <c r="B334" s="47">
        <v>971</v>
      </c>
      <c r="C334" s="49">
        <v>67</v>
      </c>
      <c r="D334" s="47">
        <v>0</v>
      </c>
      <c r="E334" s="50">
        <v>32</v>
      </c>
      <c r="F334" s="47">
        <v>0</v>
      </c>
      <c r="G334" s="47">
        <v>55</v>
      </c>
      <c r="H334" s="47">
        <v>0</v>
      </c>
      <c r="I334" s="1">
        <f t="shared" si="25"/>
        <v>51.333333333333336</v>
      </c>
      <c r="J334" s="1">
        <f t="shared" si="26"/>
        <v>25.666666666666668</v>
      </c>
      <c r="K334" s="47">
        <v>301</v>
      </c>
      <c r="L334" s="47">
        <v>0</v>
      </c>
      <c r="M334" s="47" t="b">
        <f t="shared" si="27"/>
        <v>0</v>
      </c>
      <c r="N334" s="47">
        <v>171</v>
      </c>
      <c r="O334" s="47">
        <v>1</v>
      </c>
      <c r="P334" s="47" t="b">
        <f t="shared" si="28"/>
        <v>0</v>
      </c>
      <c r="Q334" s="47">
        <v>246</v>
      </c>
      <c r="R334" s="47">
        <v>1</v>
      </c>
      <c r="S334" s="1" t="b">
        <f t="shared" si="29"/>
        <v>0</v>
      </c>
      <c r="U334" s="1" t="s">
        <v>164</v>
      </c>
    </row>
    <row r="335" spans="1:21" x14ac:dyDescent="0.25">
      <c r="A335" s="1" t="s">
        <v>70</v>
      </c>
      <c r="B335" s="47">
        <v>990</v>
      </c>
      <c r="C335" s="49">
        <v>32</v>
      </c>
      <c r="D335" s="47">
        <v>0</v>
      </c>
      <c r="E335" s="50">
        <v>19</v>
      </c>
      <c r="F335" s="47">
        <v>0</v>
      </c>
      <c r="G335" s="47">
        <v>22</v>
      </c>
      <c r="H335" s="47">
        <v>0</v>
      </c>
      <c r="I335" s="1">
        <f t="shared" si="25"/>
        <v>24.333333333333332</v>
      </c>
      <c r="J335" s="1">
        <f t="shared" si="26"/>
        <v>12.166666666666666</v>
      </c>
      <c r="K335" s="47">
        <v>265</v>
      </c>
      <c r="L335" s="47">
        <v>0</v>
      </c>
      <c r="M335" s="47" t="b">
        <f t="shared" si="27"/>
        <v>0</v>
      </c>
      <c r="N335" s="47">
        <v>168</v>
      </c>
      <c r="O335" s="47">
        <v>0</v>
      </c>
      <c r="P335" s="47" t="b">
        <f t="shared" si="28"/>
        <v>0</v>
      </c>
      <c r="Q335" s="47">
        <v>228</v>
      </c>
      <c r="R335" s="47">
        <v>2</v>
      </c>
      <c r="S335" s="1" t="b">
        <f t="shared" si="29"/>
        <v>0</v>
      </c>
      <c r="U335" s="1" t="s">
        <v>164</v>
      </c>
    </row>
    <row r="336" spans="1:21" x14ac:dyDescent="0.25">
      <c r="A336" s="1" t="s">
        <v>70</v>
      </c>
      <c r="B336" s="47">
        <v>1021</v>
      </c>
      <c r="C336" s="49">
        <v>39</v>
      </c>
      <c r="D336" s="47">
        <v>0</v>
      </c>
      <c r="E336" s="50">
        <v>24</v>
      </c>
      <c r="F336" s="47">
        <v>0</v>
      </c>
      <c r="G336" s="47">
        <v>23</v>
      </c>
      <c r="H336" s="47">
        <v>0</v>
      </c>
      <c r="I336" s="1">
        <f t="shared" si="25"/>
        <v>28.666666666666668</v>
      </c>
      <c r="J336" s="1">
        <f t="shared" si="26"/>
        <v>14.333333333333334</v>
      </c>
      <c r="K336" s="47">
        <v>263</v>
      </c>
      <c r="L336" s="47">
        <v>0</v>
      </c>
      <c r="M336" s="47" t="b">
        <f t="shared" si="27"/>
        <v>0</v>
      </c>
      <c r="N336" s="47">
        <v>170</v>
      </c>
      <c r="O336" s="47">
        <v>0</v>
      </c>
      <c r="P336" s="47" t="b">
        <f t="shared" si="28"/>
        <v>0</v>
      </c>
      <c r="Q336" s="47">
        <v>238</v>
      </c>
      <c r="R336" s="47">
        <v>2</v>
      </c>
      <c r="S336" s="1" t="b">
        <f t="shared" si="29"/>
        <v>0</v>
      </c>
      <c r="U336" s="1" t="s">
        <v>164</v>
      </c>
    </row>
    <row r="337" spans="1:21" x14ac:dyDescent="0.25">
      <c r="A337" s="1" t="s">
        <v>70</v>
      </c>
      <c r="B337" s="47">
        <v>1054</v>
      </c>
      <c r="C337" s="49">
        <v>34</v>
      </c>
      <c r="D337" s="47">
        <v>0</v>
      </c>
      <c r="E337" s="50">
        <v>19</v>
      </c>
      <c r="F337" s="47">
        <v>0</v>
      </c>
      <c r="G337" s="47">
        <v>19</v>
      </c>
      <c r="H337" s="47">
        <v>0</v>
      </c>
      <c r="I337" s="1">
        <f t="shared" si="25"/>
        <v>24</v>
      </c>
      <c r="J337" s="1">
        <f t="shared" si="26"/>
        <v>12</v>
      </c>
      <c r="K337" s="47">
        <v>281</v>
      </c>
      <c r="L337" s="47">
        <v>0</v>
      </c>
      <c r="M337" s="47" t="b">
        <f t="shared" si="27"/>
        <v>0</v>
      </c>
      <c r="N337" s="47">
        <v>160</v>
      </c>
      <c r="O337" s="47">
        <v>1</v>
      </c>
      <c r="P337" s="47" t="b">
        <f t="shared" si="28"/>
        <v>0</v>
      </c>
      <c r="Q337" s="47">
        <v>256</v>
      </c>
      <c r="R337" s="47">
        <v>1</v>
      </c>
      <c r="S337" s="1" t="b">
        <f t="shared" si="29"/>
        <v>0</v>
      </c>
      <c r="U337" s="1" t="s">
        <v>164</v>
      </c>
    </row>
    <row r="338" spans="1:21" x14ac:dyDescent="0.25">
      <c r="A338" s="1" t="s">
        <v>70</v>
      </c>
      <c r="B338" s="47">
        <v>1082</v>
      </c>
      <c r="C338" s="49">
        <v>40</v>
      </c>
      <c r="D338" s="47">
        <v>0</v>
      </c>
      <c r="E338" s="50">
        <v>29</v>
      </c>
      <c r="F338" s="47">
        <v>0</v>
      </c>
      <c r="G338" s="47">
        <v>37</v>
      </c>
      <c r="H338" s="47">
        <v>0</v>
      </c>
      <c r="I338" s="1">
        <f t="shared" si="25"/>
        <v>35.333333333333336</v>
      </c>
      <c r="J338" s="1">
        <f t="shared" si="26"/>
        <v>17.666666666666668</v>
      </c>
      <c r="K338" s="47">
        <v>315</v>
      </c>
      <c r="L338" s="47">
        <v>0</v>
      </c>
      <c r="M338" s="47" t="b">
        <f t="shared" si="27"/>
        <v>0</v>
      </c>
      <c r="N338" s="47">
        <v>188</v>
      </c>
      <c r="O338" s="47">
        <v>0</v>
      </c>
      <c r="P338" s="47" t="b">
        <f t="shared" si="28"/>
        <v>0</v>
      </c>
      <c r="Q338" s="47">
        <v>293</v>
      </c>
      <c r="R338" s="47">
        <v>2</v>
      </c>
      <c r="S338" s="1" t="b">
        <f t="shared" si="29"/>
        <v>0</v>
      </c>
      <c r="U338" s="1" t="s">
        <v>164</v>
      </c>
    </row>
    <row r="339" spans="1:21" x14ac:dyDescent="0.25">
      <c r="A339" s="1" t="s">
        <v>70</v>
      </c>
      <c r="B339" s="47">
        <v>1096</v>
      </c>
      <c r="C339" s="49">
        <v>49</v>
      </c>
      <c r="D339" s="47">
        <v>0</v>
      </c>
      <c r="E339" s="50">
        <v>32</v>
      </c>
      <c r="F339" s="47">
        <v>0</v>
      </c>
      <c r="G339" s="47">
        <v>44</v>
      </c>
      <c r="H339" s="47">
        <v>0</v>
      </c>
      <c r="I339" s="1">
        <f t="shared" si="25"/>
        <v>41.666666666666664</v>
      </c>
      <c r="J339" s="1">
        <f t="shared" si="26"/>
        <v>20.833333333333332</v>
      </c>
      <c r="K339" s="47">
        <v>308</v>
      </c>
      <c r="L339" s="47">
        <v>0</v>
      </c>
      <c r="M339" s="47" t="b">
        <f t="shared" si="27"/>
        <v>0</v>
      </c>
      <c r="N339" s="47">
        <v>197</v>
      </c>
      <c r="O339" s="47">
        <v>0</v>
      </c>
      <c r="P339" s="47" t="b">
        <f t="shared" si="28"/>
        <v>0</v>
      </c>
      <c r="Q339" s="47">
        <v>315</v>
      </c>
      <c r="R339" s="47">
        <v>2</v>
      </c>
      <c r="S339" s="1" t="b">
        <f t="shared" si="29"/>
        <v>0</v>
      </c>
      <c r="U339" s="1" t="s">
        <v>164</v>
      </c>
    </row>
    <row r="340" spans="1:21" x14ac:dyDescent="0.25">
      <c r="A340" s="1" t="s">
        <v>70</v>
      </c>
      <c r="B340" s="47">
        <v>1106</v>
      </c>
      <c r="C340" s="49">
        <v>49</v>
      </c>
      <c r="D340" s="47">
        <v>0</v>
      </c>
      <c r="E340" s="50">
        <v>33</v>
      </c>
      <c r="F340" s="47">
        <v>0</v>
      </c>
      <c r="G340" s="47">
        <v>46</v>
      </c>
      <c r="H340" s="47">
        <v>0</v>
      </c>
      <c r="I340" s="1">
        <f t="shared" si="25"/>
        <v>42.666666666666664</v>
      </c>
      <c r="J340" s="1">
        <f t="shared" si="26"/>
        <v>21.333333333333332</v>
      </c>
      <c r="K340" s="47">
        <v>309</v>
      </c>
      <c r="L340" s="47">
        <v>0</v>
      </c>
      <c r="M340" s="47" t="b">
        <f t="shared" si="27"/>
        <v>0</v>
      </c>
      <c r="N340" s="47">
        <v>192</v>
      </c>
      <c r="O340" s="47">
        <v>2</v>
      </c>
      <c r="P340" s="47" t="b">
        <f t="shared" si="28"/>
        <v>0</v>
      </c>
      <c r="Q340" s="47">
        <v>314</v>
      </c>
      <c r="R340" s="47">
        <v>1</v>
      </c>
      <c r="S340" s="1" t="b">
        <f t="shared" si="29"/>
        <v>0</v>
      </c>
      <c r="U340" s="1" t="s">
        <v>164</v>
      </c>
    </row>
    <row r="341" spans="1:21" x14ac:dyDescent="0.25">
      <c r="A341" s="1" t="s">
        <v>70</v>
      </c>
      <c r="B341" s="47">
        <v>1142</v>
      </c>
      <c r="C341" s="49">
        <v>55</v>
      </c>
      <c r="D341" s="47">
        <v>0</v>
      </c>
      <c r="E341" s="50">
        <v>36</v>
      </c>
      <c r="F341" s="47">
        <v>0</v>
      </c>
      <c r="G341" s="47">
        <v>48</v>
      </c>
      <c r="H341" s="47">
        <v>0</v>
      </c>
      <c r="I341" s="1">
        <f t="shared" si="25"/>
        <v>46.333333333333336</v>
      </c>
      <c r="J341" s="1">
        <f t="shared" si="26"/>
        <v>23.166666666666668</v>
      </c>
      <c r="K341" s="47">
        <v>318</v>
      </c>
      <c r="L341" s="47">
        <v>0</v>
      </c>
      <c r="M341" s="47" t="b">
        <f t="shared" si="27"/>
        <v>0</v>
      </c>
      <c r="N341" s="47">
        <v>195</v>
      </c>
      <c r="O341" s="47">
        <v>1</v>
      </c>
      <c r="P341" s="47" t="b">
        <f t="shared" si="28"/>
        <v>0</v>
      </c>
      <c r="Q341" s="47">
        <v>330</v>
      </c>
      <c r="R341" s="47">
        <v>1</v>
      </c>
      <c r="S341" s="1" t="b">
        <f t="shared" si="29"/>
        <v>0</v>
      </c>
      <c r="U341" s="1" t="s">
        <v>164</v>
      </c>
    </row>
    <row r="342" spans="1:21" x14ac:dyDescent="0.25">
      <c r="A342" s="1" t="s">
        <v>70</v>
      </c>
      <c r="B342" s="47">
        <v>1150</v>
      </c>
      <c r="C342" s="49">
        <v>54</v>
      </c>
      <c r="D342" s="47">
        <v>0</v>
      </c>
      <c r="E342" s="50">
        <v>36</v>
      </c>
      <c r="F342" s="47">
        <v>0</v>
      </c>
      <c r="G342" s="47">
        <v>47</v>
      </c>
      <c r="H342" s="47">
        <v>0</v>
      </c>
      <c r="I342" s="1">
        <f t="shared" si="25"/>
        <v>45.666666666666664</v>
      </c>
      <c r="J342" s="1">
        <f t="shared" si="26"/>
        <v>22.833333333333332</v>
      </c>
      <c r="K342" s="47">
        <v>321</v>
      </c>
      <c r="L342" s="47">
        <v>0</v>
      </c>
      <c r="M342" s="47" t="b">
        <f t="shared" si="27"/>
        <v>0</v>
      </c>
      <c r="N342" s="47">
        <v>195</v>
      </c>
      <c r="O342" s="47">
        <v>0</v>
      </c>
      <c r="P342" s="47" t="b">
        <f t="shared" si="28"/>
        <v>0</v>
      </c>
      <c r="Q342" s="47">
        <v>331</v>
      </c>
      <c r="R342" s="47">
        <v>2</v>
      </c>
      <c r="S342" s="1" t="b">
        <f t="shared" si="29"/>
        <v>0</v>
      </c>
      <c r="U342" s="1" t="s">
        <v>164</v>
      </c>
    </row>
    <row r="343" spans="1:21" x14ac:dyDescent="0.25">
      <c r="A343" s="1" t="s">
        <v>70</v>
      </c>
      <c r="B343" s="47">
        <v>1155</v>
      </c>
      <c r="C343" s="49">
        <v>53</v>
      </c>
      <c r="D343" s="47">
        <v>0</v>
      </c>
      <c r="E343" s="50">
        <v>35</v>
      </c>
      <c r="F343" s="47">
        <v>0</v>
      </c>
      <c r="G343" s="47">
        <v>48</v>
      </c>
      <c r="H343" s="47">
        <v>0</v>
      </c>
      <c r="I343" s="1">
        <f t="shared" si="25"/>
        <v>45.333333333333336</v>
      </c>
      <c r="J343" s="1">
        <f t="shared" si="26"/>
        <v>22.666666666666668</v>
      </c>
      <c r="K343" s="47">
        <v>306</v>
      </c>
      <c r="L343" s="47">
        <v>0</v>
      </c>
      <c r="M343" s="47" t="b">
        <f t="shared" si="27"/>
        <v>0</v>
      </c>
      <c r="N343" s="47">
        <v>192</v>
      </c>
      <c r="O343" s="47">
        <v>0</v>
      </c>
      <c r="P343" s="47" t="b">
        <f t="shared" si="28"/>
        <v>0</v>
      </c>
      <c r="Q343" s="47">
        <v>336</v>
      </c>
      <c r="R343" s="47">
        <v>2</v>
      </c>
      <c r="S343" s="1" t="b">
        <f t="shared" si="29"/>
        <v>0</v>
      </c>
      <c r="U343" s="1" t="s">
        <v>164</v>
      </c>
    </row>
    <row r="344" spans="1:21" x14ac:dyDescent="0.25">
      <c r="A344" s="1" t="s">
        <v>70</v>
      </c>
      <c r="B344" s="47">
        <v>1157</v>
      </c>
      <c r="C344" s="49">
        <v>53</v>
      </c>
      <c r="D344" s="47">
        <v>0</v>
      </c>
      <c r="E344" s="50">
        <v>35</v>
      </c>
      <c r="F344" s="47">
        <v>0</v>
      </c>
      <c r="G344" s="47">
        <v>48</v>
      </c>
      <c r="H344" s="47">
        <v>0</v>
      </c>
      <c r="I344" s="1">
        <f t="shared" si="25"/>
        <v>45.333333333333336</v>
      </c>
      <c r="J344" s="1">
        <f t="shared" si="26"/>
        <v>22.666666666666668</v>
      </c>
      <c r="K344" s="47">
        <v>314</v>
      </c>
      <c r="L344" s="47">
        <v>0</v>
      </c>
      <c r="M344" s="47" t="b">
        <f t="shared" si="27"/>
        <v>0</v>
      </c>
      <c r="N344" s="47">
        <v>192</v>
      </c>
      <c r="O344" s="47">
        <v>0</v>
      </c>
      <c r="P344" s="47" t="b">
        <f t="shared" si="28"/>
        <v>0</v>
      </c>
      <c r="Q344" s="47">
        <v>337</v>
      </c>
      <c r="R344" s="47">
        <v>2</v>
      </c>
      <c r="S344" s="1" t="b">
        <f t="shared" si="29"/>
        <v>0</v>
      </c>
      <c r="U344" s="1" t="s">
        <v>164</v>
      </c>
    </row>
    <row r="345" spans="1:21" x14ac:dyDescent="0.25">
      <c r="A345" s="1" t="s">
        <v>70</v>
      </c>
      <c r="B345" s="47">
        <v>1160</v>
      </c>
      <c r="C345" s="49">
        <v>53</v>
      </c>
      <c r="D345" s="47">
        <v>0</v>
      </c>
      <c r="E345" s="50">
        <v>35</v>
      </c>
      <c r="F345" s="47">
        <v>0</v>
      </c>
      <c r="G345" s="47">
        <v>48</v>
      </c>
      <c r="H345" s="47">
        <v>0</v>
      </c>
      <c r="I345" s="1">
        <f t="shared" si="25"/>
        <v>45.333333333333336</v>
      </c>
      <c r="J345" s="1">
        <f t="shared" si="26"/>
        <v>22.666666666666668</v>
      </c>
      <c r="K345" s="47">
        <v>314</v>
      </c>
      <c r="L345" s="47">
        <v>0</v>
      </c>
      <c r="M345" s="47" t="b">
        <f t="shared" si="27"/>
        <v>0</v>
      </c>
      <c r="N345" s="47">
        <v>196</v>
      </c>
      <c r="O345" s="47">
        <v>0</v>
      </c>
      <c r="P345" s="47" t="b">
        <f t="shared" si="28"/>
        <v>0</v>
      </c>
      <c r="Q345" s="47">
        <v>344</v>
      </c>
      <c r="R345" s="47">
        <v>2</v>
      </c>
      <c r="S345" s="1" t="b">
        <f t="shared" si="29"/>
        <v>0</v>
      </c>
      <c r="U345" s="1" t="s">
        <v>164</v>
      </c>
    </row>
    <row r="346" spans="1:21" x14ac:dyDescent="0.25">
      <c r="A346" s="1" t="s">
        <v>70</v>
      </c>
      <c r="B346" s="47">
        <v>1175</v>
      </c>
      <c r="C346" s="49">
        <v>53</v>
      </c>
      <c r="D346" s="47">
        <v>0</v>
      </c>
      <c r="E346" s="50">
        <v>31</v>
      </c>
      <c r="F346" s="47">
        <v>0</v>
      </c>
      <c r="G346" s="47">
        <v>43</v>
      </c>
      <c r="H346" s="47">
        <v>0</v>
      </c>
      <c r="I346" s="1">
        <f t="shared" si="25"/>
        <v>42.333333333333336</v>
      </c>
      <c r="J346" s="1">
        <f t="shared" si="26"/>
        <v>21.166666666666668</v>
      </c>
      <c r="K346" s="47">
        <v>303</v>
      </c>
      <c r="L346" s="47">
        <v>0</v>
      </c>
      <c r="M346" s="47" t="b">
        <f t="shared" si="27"/>
        <v>0</v>
      </c>
      <c r="N346" s="47">
        <v>190</v>
      </c>
      <c r="O346" s="47">
        <v>1</v>
      </c>
      <c r="P346" s="47" t="b">
        <f t="shared" si="28"/>
        <v>0</v>
      </c>
      <c r="Q346" s="47">
        <v>335</v>
      </c>
      <c r="R346" s="47">
        <v>2</v>
      </c>
      <c r="S346" s="1" t="b">
        <f t="shared" si="29"/>
        <v>0</v>
      </c>
      <c r="U346" s="1" t="s">
        <v>164</v>
      </c>
    </row>
    <row r="347" spans="1:21" x14ac:dyDescent="0.25">
      <c r="A347" s="1" t="s">
        <v>70</v>
      </c>
      <c r="B347" s="47">
        <v>1193</v>
      </c>
      <c r="C347" s="49">
        <v>47</v>
      </c>
      <c r="D347" s="47">
        <v>0</v>
      </c>
      <c r="E347" s="50">
        <v>27</v>
      </c>
      <c r="F347" s="47">
        <v>0</v>
      </c>
      <c r="G347" s="47">
        <v>32</v>
      </c>
      <c r="H347" s="47">
        <v>0</v>
      </c>
      <c r="I347" s="1">
        <f t="shared" si="25"/>
        <v>35.333333333333336</v>
      </c>
      <c r="J347" s="1">
        <f t="shared" si="26"/>
        <v>17.666666666666668</v>
      </c>
      <c r="K347" s="47">
        <v>288</v>
      </c>
      <c r="L347" s="47">
        <v>0</v>
      </c>
      <c r="M347" s="47" t="b">
        <f t="shared" si="27"/>
        <v>0</v>
      </c>
      <c r="N347" s="47">
        <v>188</v>
      </c>
      <c r="O347" s="47">
        <v>0</v>
      </c>
      <c r="P347" s="47" t="b">
        <f t="shared" si="28"/>
        <v>0</v>
      </c>
      <c r="Q347" s="47">
        <v>324</v>
      </c>
      <c r="R347" s="47">
        <v>3</v>
      </c>
      <c r="S347" s="1" t="b">
        <f t="shared" si="29"/>
        <v>0</v>
      </c>
      <c r="U347" s="1" t="s">
        <v>164</v>
      </c>
    </row>
    <row r="348" spans="1:21" x14ac:dyDescent="0.25">
      <c r="A348" s="1" t="s">
        <v>70</v>
      </c>
      <c r="B348" s="47">
        <v>1216</v>
      </c>
      <c r="C348" s="49">
        <v>22</v>
      </c>
      <c r="D348" s="47">
        <v>0</v>
      </c>
      <c r="E348" s="50">
        <v>23</v>
      </c>
      <c r="F348" s="47">
        <v>0</v>
      </c>
      <c r="G348" s="47">
        <v>19</v>
      </c>
      <c r="H348" s="47">
        <v>0</v>
      </c>
      <c r="I348" s="1">
        <f t="shared" si="25"/>
        <v>21.333333333333332</v>
      </c>
      <c r="J348" s="1">
        <f t="shared" si="26"/>
        <v>10.666666666666666</v>
      </c>
      <c r="K348" s="47">
        <v>295</v>
      </c>
      <c r="L348" s="47">
        <v>0</v>
      </c>
      <c r="M348" s="47" t="b">
        <f t="shared" si="27"/>
        <v>0</v>
      </c>
      <c r="N348" s="47">
        <v>159</v>
      </c>
      <c r="O348" s="47">
        <v>0</v>
      </c>
      <c r="P348" s="47" t="b">
        <f t="shared" si="28"/>
        <v>0</v>
      </c>
      <c r="Q348" s="47">
        <v>281</v>
      </c>
      <c r="R348" s="47">
        <v>2</v>
      </c>
      <c r="S348" s="1" t="b">
        <f t="shared" si="29"/>
        <v>0</v>
      </c>
      <c r="U348" s="1" t="s">
        <v>164</v>
      </c>
    </row>
    <row r="349" spans="1:21" x14ac:dyDescent="0.25">
      <c r="A349" s="1" t="s">
        <v>70</v>
      </c>
      <c r="B349" s="47">
        <v>1223</v>
      </c>
      <c r="C349" s="49">
        <v>22</v>
      </c>
      <c r="D349" s="47">
        <v>0</v>
      </c>
      <c r="E349" s="50">
        <v>25</v>
      </c>
      <c r="F349" s="47">
        <v>0</v>
      </c>
      <c r="G349" s="47">
        <v>20</v>
      </c>
      <c r="H349" s="47">
        <v>0</v>
      </c>
      <c r="I349" s="1">
        <f t="shared" si="25"/>
        <v>22.333333333333332</v>
      </c>
      <c r="J349" s="1">
        <f t="shared" si="26"/>
        <v>11.166666666666666</v>
      </c>
      <c r="K349" s="47">
        <v>285</v>
      </c>
      <c r="L349" s="47">
        <v>0</v>
      </c>
      <c r="M349" s="47" t="b">
        <f t="shared" si="27"/>
        <v>0</v>
      </c>
      <c r="N349" s="47">
        <v>160</v>
      </c>
      <c r="O349" s="47">
        <v>1</v>
      </c>
      <c r="P349" s="47" t="b">
        <f t="shared" si="28"/>
        <v>0</v>
      </c>
      <c r="Q349" s="47">
        <v>276</v>
      </c>
      <c r="R349" s="47">
        <v>2</v>
      </c>
      <c r="S349" s="1" t="b">
        <f t="shared" si="29"/>
        <v>0</v>
      </c>
      <c r="U349" s="1" t="s">
        <v>164</v>
      </c>
    </row>
    <row r="350" spans="1:21" x14ac:dyDescent="0.25">
      <c r="A350" s="1" t="s">
        <v>70</v>
      </c>
      <c r="B350" s="47">
        <v>1227</v>
      </c>
      <c r="C350" s="49">
        <v>23</v>
      </c>
      <c r="D350" s="47">
        <v>0</v>
      </c>
      <c r="E350" s="50">
        <v>25</v>
      </c>
      <c r="F350" s="47">
        <v>0</v>
      </c>
      <c r="G350" s="47">
        <v>20</v>
      </c>
      <c r="H350" s="47">
        <v>0</v>
      </c>
      <c r="I350" s="1">
        <f t="shared" si="25"/>
        <v>22.666666666666668</v>
      </c>
      <c r="J350" s="1">
        <f t="shared" si="26"/>
        <v>11.333333333333334</v>
      </c>
      <c r="K350" s="47">
        <v>283</v>
      </c>
      <c r="L350" s="47">
        <v>0</v>
      </c>
      <c r="M350" s="47" t="b">
        <f t="shared" si="27"/>
        <v>0</v>
      </c>
      <c r="N350" s="47">
        <v>164</v>
      </c>
      <c r="O350" s="47">
        <v>0</v>
      </c>
      <c r="P350" s="47" t="b">
        <f t="shared" si="28"/>
        <v>0</v>
      </c>
      <c r="Q350" s="47">
        <v>271</v>
      </c>
      <c r="R350" s="47">
        <v>3</v>
      </c>
      <c r="S350" s="1" t="b">
        <f t="shared" si="29"/>
        <v>0</v>
      </c>
      <c r="U350" s="1" t="s">
        <v>164</v>
      </c>
    </row>
    <row r="351" spans="1:21" x14ac:dyDescent="0.25">
      <c r="A351" s="1" t="s">
        <v>70</v>
      </c>
      <c r="B351" s="47">
        <v>1247</v>
      </c>
      <c r="C351" s="49">
        <v>28</v>
      </c>
      <c r="D351" s="47">
        <v>0</v>
      </c>
      <c r="E351" s="50">
        <v>27</v>
      </c>
      <c r="F351" s="47">
        <v>0</v>
      </c>
      <c r="G351" s="47">
        <v>26</v>
      </c>
      <c r="H351" s="47">
        <v>0</v>
      </c>
      <c r="I351" s="1">
        <f t="shared" si="25"/>
        <v>27</v>
      </c>
      <c r="J351" s="1">
        <f t="shared" si="26"/>
        <v>13.5</v>
      </c>
      <c r="K351" s="47">
        <v>293</v>
      </c>
      <c r="L351" s="47">
        <v>0</v>
      </c>
      <c r="M351" s="47" t="b">
        <f t="shared" si="27"/>
        <v>0</v>
      </c>
      <c r="N351" s="47">
        <v>172</v>
      </c>
      <c r="O351" s="47">
        <v>0</v>
      </c>
      <c r="P351" s="47" t="b">
        <f t="shared" si="28"/>
        <v>0</v>
      </c>
      <c r="Q351" s="47">
        <v>265</v>
      </c>
      <c r="R351" s="47">
        <v>2</v>
      </c>
      <c r="S351" s="1" t="b">
        <f t="shared" si="29"/>
        <v>0</v>
      </c>
      <c r="U351" s="1" t="s">
        <v>164</v>
      </c>
    </row>
    <row r="352" spans="1:21" x14ac:dyDescent="0.25">
      <c r="A352" s="1" t="s">
        <v>70</v>
      </c>
      <c r="B352" s="47">
        <v>1271</v>
      </c>
      <c r="C352" s="49">
        <v>34</v>
      </c>
      <c r="D352" s="47">
        <v>0</v>
      </c>
      <c r="E352" s="50">
        <v>28</v>
      </c>
      <c r="F352" s="47">
        <v>0</v>
      </c>
      <c r="G352" s="47">
        <v>21</v>
      </c>
      <c r="H352" s="47">
        <v>0</v>
      </c>
      <c r="I352" s="1">
        <f t="shared" si="25"/>
        <v>27.666666666666668</v>
      </c>
      <c r="J352" s="1">
        <f t="shared" si="26"/>
        <v>13.833333333333334</v>
      </c>
      <c r="K352" s="47">
        <v>295</v>
      </c>
      <c r="L352" s="47">
        <v>0</v>
      </c>
      <c r="M352" s="47" t="b">
        <f t="shared" si="27"/>
        <v>0</v>
      </c>
      <c r="N352" s="47">
        <v>175</v>
      </c>
      <c r="O352" s="47">
        <v>1</v>
      </c>
      <c r="P352" s="47" t="b">
        <f t="shared" si="28"/>
        <v>0</v>
      </c>
      <c r="Q352" s="47">
        <v>274</v>
      </c>
      <c r="R352" s="47">
        <v>1</v>
      </c>
      <c r="S352" s="1" t="b">
        <f t="shared" si="29"/>
        <v>0</v>
      </c>
      <c r="U352" s="1" t="s">
        <v>164</v>
      </c>
    </row>
    <row r="353" spans="1:21" x14ac:dyDescent="0.25">
      <c r="A353" s="1" t="s">
        <v>70</v>
      </c>
      <c r="B353" s="47">
        <v>1290</v>
      </c>
      <c r="C353" s="49">
        <v>30</v>
      </c>
      <c r="D353" s="47">
        <v>0</v>
      </c>
      <c r="E353" s="50">
        <v>31</v>
      </c>
      <c r="F353" s="47">
        <v>0</v>
      </c>
      <c r="G353" s="47">
        <v>19</v>
      </c>
      <c r="H353" s="47">
        <v>0</v>
      </c>
      <c r="I353" s="1">
        <f t="shared" si="25"/>
        <v>26.666666666666668</v>
      </c>
      <c r="J353" s="1">
        <f t="shared" si="26"/>
        <v>13.333333333333334</v>
      </c>
      <c r="K353" s="47">
        <v>291</v>
      </c>
      <c r="L353" s="47">
        <v>0</v>
      </c>
      <c r="M353" s="47" t="b">
        <f t="shared" si="27"/>
        <v>0</v>
      </c>
      <c r="N353" s="47">
        <v>186</v>
      </c>
      <c r="O353" s="47">
        <v>1</v>
      </c>
      <c r="P353" s="47" t="b">
        <f t="shared" si="28"/>
        <v>0</v>
      </c>
      <c r="Q353" s="47">
        <v>266</v>
      </c>
      <c r="R353" s="47">
        <v>1</v>
      </c>
      <c r="S353" s="1" t="b">
        <f t="shared" si="29"/>
        <v>0</v>
      </c>
      <c r="U353" s="1" t="s">
        <v>164</v>
      </c>
    </row>
    <row r="354" spans="1:21" x14ac:dyDescent="0.25">
      <c r="A354" s="1" t="s">
        <v>70</v>
      </c>
      <c r="B354" s="47">
        <v>1292</v>
      </c>
      <c r="C354" s="49">
        <v>30</v>
      </c>
      <c r="D354" s="47">
        <v>0</v>
      </c>
      <c r="E354" s="50">
        <v>31</v>
      </c>
      <c r="F354" s="47">
        <v>0</v>
      </c>
      <c r="G354" s="47">
        <v>19</v>
      </c>
      <c r="H354" s="47">
        <v>0</v>
      </c>
      <c r="I354" s="1">
        <f t="shared" si="25"/>
        <v>26.666666666666668</v>
      </c>
      <c r="J354" s="1">
        <f t="shared" si="26"/>
        <v>13.333333333333334</v>
      </c>
      <c r="K354" s="47">
        <v>290</v>
      </c>
      <c r="L354" s="47">
        <v>0</v>
      </c>
      <c r="M354" s="47" t="b">
        <f t="shared" si="27"/>
        <v>0</v>
      </c>
      <c r="N354" s="47">
        <v>189</v>
      </c>
      <c r="O354" s="47">
        <v>0</v>
      </c>
      <c r="P354" s="47" t="b">
        <f t="shared" si="28"/>
        <v>0</v>
      </c>
      <c r="Q354" s="47">
        <v>272</v>
      </c>
      <c r="R354" s="47">
        <v>3</v>
      </c>
      <c r="S354" s="1" t="b">
        <f t="shared" si="29"/>
        <v>0</v>
      </c>
      <c r="U354" s="1" t="s">
        <v>164</v>
      </c>
    </row>
    <row r="355" spans="1:21" x14ac:dyDescent="0.25">
      <c r="A355" s="1" t="s">
        <v>70</v>
      </c>
      <c r="B355" s="47">
        <v>1317</v>
      </c>
      <c r="C355" s="49">
        <v>23</v>
      </c>
      <c r="D355" s="47">
        <v>0</v>
      </c>
      <c r="E355" s="50">
        <v>27</v>
      </c>
      <c r="F355" s="47">
        <v>0</v>
      </c>
      <c r="G355" s="47">
        <v>16</v>
      </c>
      <c r="H355" s="47">
        <v>0</v>
      </c>
      <c r="I355" s="1">
        <f t="shared" si="25"/>
        <v>22</v>
      </c>
      <c r="J355" s="1">
        <f t="shared" si="26"/>
        <v>11</v>
      </c>
      <c r="K355" s="47">
        <v>291</v>
      </c>
      <c r="L355" s="47">
        <v>0</v>
      </c>
      <c r="M355" s="47" t="b">
        <f t="shared" si="27"/>
        <v>0</v>
      </c>
      <c r="N355" s="47">
        <v>185</v>
      </c>
      <c r="O355" s="47">
        <v>0</v>
      </c>
      <c r="P355" s="47" t="b">
        <f t="shared" si="28"/>
        <v>0</v>
      </c>
      <c r="Q355" s="47">
        <v>254</v>
      </c>
      <c r="R355" s="47">
        <v>2</v>
      </c>
      <c r="S355" s="1" t="b">
        <f t="shared" si="29"/>
        <v>0</v>
      </c>
      <c r="U355" s="1" t="s">
        <v>164</v>
      </c>
    </row>
    <row r="356" spans="1:21" x14ac:dyDescent="0.25">
      <c r="A356" s="1" t="s">
        <v>70</v>
      </c>
      <c r="B356" s="47">
        <v>1332</v>
      </c>
      <c r="C356" s="49">
        <v>40</v>
      </c>
      <c r="D356" s="47">
        <v>0</v>
      </c>
      <c r="E356" s="50">
        <v>44</v>
      </c>
      <c r="F356" s="47">
        <v>0</v>
      </c>
      <c r="G356" s="47">
        <v>38</v>
      </c>
      <c r="H356" s="47">
        <v>0</v>
      </c>
      <c r="I356" s="1">
        <f t="shared" ref="I356:I393" si="30">AVERAGE(C356,E356,G356)</f>
        <v>40.666666666666664</v>
      </c>
      <c r="J356" s="1">
        <f t="shared" ref="J356:J393" si="31">I356/2</f>
        <v>20.333333333333332</v>
      </c>
      <c r="K356" s="47">
        <v>298</v>
      </c>
      <c r="L356" s="47">
        <v>0</v>
      </c>
      <c r="M356" s="47" t="b">
        <f t="shared" si="27"/>
        <v>0</v>
      </c>
      <c r="N356" s="47">
        <v>200</v>
      </c>
      <c r="O356" s="47">
        <v>1</v>
      </c>
      <c r="P356" s="47" t="b">
        <f t="shared" si="28"/>
        <v>0</v>
      </c>
      <c r="Q356" s="47">
        <v>268</v>
      </c>
      <c r="R356" s="47">
        <v>1</v>
      </c>
      <c r="S356" s="1" t="b">
        <f t="shared" si="29"/>
        <v>0</v>
      </c>
      <c r="U356" s="1" t="s">
        <v>164</v>
      </c>
    </row>
    <row r="357" spans="1:21" x14ac:dyDescent="0.25">
      <c r="A357" s="1" t="s">
        <v>70</v>
      </c>
      <c r="B357" s="47">
        <v>1335</v>
      </c>
      <c r="C357" s="49">
        <v>40</v>
      </c>
      <c r="D357" s="47">
        <v>0</v>
      </c>
      <c r="E357" s="50">
        <v>44</v>
      </c>
      <c r="F357" s="47">
        <v>0</v>
      </c>
      <c r="G357" s="47">
        <v>38</v>
      </c>
      <c r="H357" s="47">
        <v>0</v>
      </c>
      <c r="I357" s="1">
        <f t="shared" si="30"/>
        <v>40.666666666666664</v>
      </c>
      <c r="J357" s="1">
        <f t="shared" si="31"/>
        <v>20.333333333333332</v>
      </c>
      <c r="K357" s="47">
        <v>302</v>
      </c>
      <c r="L357" s="47">
        <v>0</v>
      </c>
      <c r="M357" s="47" t="b">
        <f t="shared" si="27"/>
        <v>0</v>
      </c>
      <c r="N357" s="47">
        <v>200</v>
      </c>
      <c r="O357" s="47">
        <v>0</v>
      </c>
      <c r="P357" s="47" t="b">
        <f t="shared" si="28"/>
        <v>0</v>
      </c>
      <c r="Q357" s="47">
        <v>267</v>
      </c>
      <c r="R357" s="47">
        <v>2</v>
      </c>
      <c r="S357" s="1" t="b">
        <f t="shared" si="29"/>
        <v>0</v>
      </c>
      <c r="U357" s="1" t="s">
        <v>164</v>
      </c>
    </row>
    <row r="358" spans="1:21" x14ac:dyDescent="0.25">
      <c r="A358" s="1" t="s">
        <v>70</v>
      </c>
      <c r="B358" s="47">
        <v>1364</v>
      </c>
      <c r="C358" s="49">
        <v>45</v>
      </c>
      <c r="D358" s="47">
        <v>0</v>
      </c>
      <c r="E358" s="50">
        <v>49</v>
      </c>
      <c r="F358" s="47">
        <v>0</v>
      </c>
      <c r="G358" s="47">
        <v>45</v>
      </c>
      <c r="H358" s="47">
        <v>0</v>
      </c>
      <c r="I358" s="1">
        <f t="shared" si="30"/>
        <v>46.333333333333336</v>
      </c>
      <c r="J358" s="1">
        <f t="shared" si="31"/>
        <v>23.166666666666668</v>
      </c>
      <c r="K358" s="47">
        <v>281</v>
      </c>
      <c r="L358" s="47">
        <v>0</v>
      </c>
      <c r="M358" s="47" t="b">
        <f t="shared" si="27"/>
        <v>0</v>
      </c>
      <c r="N358" s="47">
        <v>210</v>
      </c>
      <c r="O358" s="47">
        <v>0</v>
      </c>
      <c r="P358" s="47" t="b">
        <f t="shared" si="28"/>
        <v>0</v>
      </c>
      <c r="Q358" s="47">
        <v>288</v>
      </c>
      <c r="R358" s="47">
        <v>2</v>
      </c>
      <c r="S358" s="1" t="b">
        <f t="shared" si="29"/>
        <v>0</v>
      </c>
      <c r="U358" s="1" t="s">
        <v>164</v>
      </c>
    </row>
    <row r="359" spans="1:21" x14ac:dyDescent="0.25">
      <c r="A359" s="1" t="s">
        <v>70</v>
      </c>
      <c r="B359" s="47">
        <v>1370</v>
      </c>
      <c r="C359" s="49">
        <v>46</v>
      </c>
      <c r="D359" s="47">
        <v>0</v>
      </c>
      <c r="E359" s="50">
        <v>51</v>
      </c>
      <c r="F359" s="47">
        <v>0</v>
      </c>
      <c r="G359" s="47">
        <v>43</v>
      </c>
      <c r="H359" s="47">
        <v>0</v>
      </c>
      <c r="I359" s="1">
        <f t="shared" si="30"/>
        <v>46.666666666666664</v>
      </c>
      <c r="J359" s="1">
        <f t="shared" si="31"/>
        <v>23.333333333333332</v>
      </c>
      <c r="K359" s="47">
        <v>270</v>
      </c>
      <c r="L359" s="47">
        <v>0</v>
      </c>
      <c r="M359" s="47" t="b">
        <f t="shared" si="27"/>
        <v>0</v>
      </c>
      <c r="N359" s="47">
        <v>202</v>
      </c>
      <c r="O359" s="47">
        <v>1</v>
      </c>
      <c r="P359" s="47" t="b">
        <f t="shared" si="28"/>
        <v>0</v>
      </c>
      <c r="Q359" s="47">
        <v>280</v>
      </c>
      <c r="R359" s="47">
        <v>3</v>
      </c>
      <c r="S359" s="1" t="b">
        <f t="shared" si="29"/>
        <v>0</v>
      </c>
      <c r="U359" s="1" t="s">
        <v>164</v>
      </c>
    </row>
    <row r="360" spans="1:21" x14ac:dyDescent="0.25">
      <c r="A360" s="1" t="s">
        <v>70</v>
      </c>
      <c r="B360" s="47">
        <v>1394</v>
      </c>
      <c r="C360" s="49">
        <v>39</v>
      </c>
      <c r="D360" s="47">
        <v>0</v>
      </c>
      <c r="E360" s="50">
        <v>47</v>
      </c>
      <c r="F360" s="47">
        <v>0</v>
      </c>
      <c r="G360" s="47">
        <v>41</v>
      </c>
      <c r="H360" s="47">
        <v>0</v>
      </c>
      <c r="I360" s="1">
        <f t="shared" si="30"/>
        <v>42.333333333333336</v>
      </c>
      <c r="J360" s="1">
        <f t="shared" si="31"/>
        <v>21.166666666666668</v>
      </c>
      <c r="K360" s="47">
        <v>289</v>
      </c>
      <c r="L360" s="47">
        <v>0</v>
      </c>
      <c r="M360" s="47" t="b">
        <f t="shared" si="27"/>
        <v>0</v>
      </c>
      <c r="N360" s="47">
        <v>204</v>
      </c>
      <c r="O360" s="47">
        <v>2</v>
      </c>
      <c r="P360" s="47" t="b">
        <f t="shared" si="28"/>
        <v>0</v>
      </c>
      <c r="Q360" s="47">
        <v>285</v>
      </c>
      <c r="R360" s="47">
        <v>0</v>
      </c>
      <c r="S360" s="1" t="b">
        <f t="shared" si="29"/>
        <v>0</v>
      </c>
      <c r="U360" s="1" t="s">
        <v>164</v>
      </c>
    </row>
    <row r="361" spans="1:21" x14ac:dyDescent="0.25">
      <c r="A361" s="1" t="s">
        <v>70</v>
      </c>
      <c r="B361" s="47">
        <v>1416</v>
      </c>
      <c r="C361" s="49">
        <v>30</v>
      </c>
      <c r="D361" s="47">
        <v>0</v>
      </c>
      <c r="E361" s="50">
        <v>41</v>
      </c>
      <c r="F361" s="47">
        <v>0</v>
      </c>
      <c r="G361" s="47">
        <v>30</v>
      </c>
      <c r="H361" s="47">
        <v>0</v>
      </c>
      <c r="I361" s="1">
        <f t="shared" si="30"/>
        <v>33.666666666666664</v>
      </c>
      <c r="J361" s="1">
        <f t="shared" si="31"/>
        <v>16.833333333333332</v>
      </c>
      <c r="K361" s="47">
        <v>283</v>
      </c>
      <c r="L361" s="47">
        <v>0</v>
      </c>
      <c r="M361" s="47" t="b">
        <f t="shared" si="27"/>
        <v>0</v>
      </c>
      <c r="N361" s="47">
        <v>208</v>
      </c>
      <c r="O361" s="47">
        <v>1</v>
      </c>
      <c r="P361" s="47" t="b">
        <f t="shared" si="28"/>
        <v>0</v>
      </c>
      <c r="Q361" s="47">
        <v>274</v>
      </c>
      <c r="R361" s="47">
        <v>1</v>
      </c>
      <c r="S361" s="1" t="b">
        <f t="shared" si="29"/>
        <v>0</v>
      </c>
      <c r="U361" s="1" t="s">
        <v>164</v>
      </c>
    </row>
    <row r="362" spans="1:21" x14ac:dyDescent="0.25">
      <c r="A362" s="1" t="s">
        <v>70</v>
      </c>
      <c r="B362" s="47">
        <v>1431</v>
      </c>
      <c r="C362" s="49">
        <v>47</v>
      </c>
      <c r="D362" s="47">
        <v>0</v>
      </c>
      <c r="E362" s="50">
        <v>70</v>
      </c>
      <c r="F362" s="47">
        <v>0</v>
      </c>
      <c r="G362" s="47">
        <v>55</v>
      </c>
      <c r="H362" s="47">
        <v>0</v>
      </c>
      <c r="I362" s="1">
        <f t="shared" si="30"/>
        <v>57.333333333333336</v>
      </c>
      <c r="J362" s="1">
        <f t="shared" si="31"/>
        <v>28.666666666666668</v>
      </c>
      <c r="K362" s="47">
        <v>305</v>
      </c>
      <c r="L362" s="47">
        <v>0</v>
      </c>
      <c r="M362" s="47" t="b">
        <f t="shared" si="27"/>
        <v>0</v>
      </c>
      <c r="N362" s="47">
        <v>215</v>
      </c>
      <c r="O362" s="47">
        <v>1</v>
      </c>
      <c r="P362" s="47" t="b">
        <f t="shared" si="28"/>
        <v>0</v>
      </c>
      <c r="Q362" s="47">
        <v>289</v>
      </c>
      <c r="R362" s="47">
        <v>1</v>
      </c>
      <c r="S362" s="1" t="b">
        <f t="shared" si="29"/>
        <v>0</v>
      </c>
      <c r="U362" s="1" t="s">
        <v>164</v>
      </c>
    </row>
    <row r="363" spans="1:21" x14ac:dyDescent="0.25">
      <c r="A363" s="1" t="s">
        <v>70</v>
      </c>
      <c r="B363" s="47">
        <v>1444</v>
      </c>
      <c r="C363" s="49">
        <v>23</v>
      </c>
      <c r="D363" s="47">
        <v>0</v>
      </c>
      <c r="E363" s="50">
        <v>36</v>
      </c>
      <c r="F363" s="47">
        <v>0</v>
      </c>
      <c r="G363" s="47">
        <v>35</v>
      </c>
      <c r="H363" s="47">
        <v>0</v>
      </c>
      <c r="I363" s="1">
        <f t="shared" si="30"/>
        <v>31.333333333333332</v>
      </c>
      <c r="J363" s="1">
        <f t="shared" si="31"/>
        <v>15.666666666666666</v>
      </c>
      <c r="K363" s="47">
        <v>279</v>
      </c>
      <c r="L363" s="47">
        <v>0</v>
      </c>
      <c r="M363" s="47" t="b">
        <f t="shared" si="27"/>
        <v>0</v>
      </c>
      <c r="N363" s="47">
        <v>186</v>
      </c>
      <c r="O363" s="47">
        <v>1</v>
      </c>
      <c r="P363" s="47" t="b">
        <f t="shared" si="28"/>
        <v>0</v>
      </c>
      <c r="Q363" s="47">
        <v>250</v>
      </c>
      <c r="R363" s="47">
        <v>1</v>
      </c>
      <c r="S363" s="1" t="b">
        <f t="shared" si="29"/>
        <v>0</v>
      </c>
      <c r="U363" s="1" t="s">
        <v>164</v>
      </c>
    </row>
    <row r="364" spans="1:21" x14ac:dyDescent="0.25">
      <c r="A364" s="1" t="s">
        <v>70</v>
      </c>
      <c r="B364" s="47">
        <v>1454</v>
      </c>
      <c r="C364" s="49">
        <v>27</v>
      </c>
      <c r="D364" s="47">
        <v>0</v>
      </c>
      <c r="E364" s="50">
        <v>40</v>
      </c>
      <c r="F364" s="47">
        <v>0</v>
      </c>
      <c r="G364" s="47">
        <v>37</v>
      </c>
      <c r="H364" s="47">
        <v>0</v>
      </c>
      <c r="I364" s="1">
        <f t="shared" si="30"/>
        <v>34.666666666666664</v>
      </c>
      <c r="J364" s="1">
        <f t="shared" si="31"/>
        <v>17.333333333333332</v>
      </c>
      <c r="K364" s="47">
        <v>277</v>
      </c>
      <c r="L364" s="47">
        <v>0</v>
      </c>
      <c r="M364" s="47" t="b">
        <f t="shared" si="27"/>
        <v>0</v>
      </c>
      <c r="N364" s="47">
        <v>190</v>
      </c>
      <c r="O364" s="47">
        <v>0</v>
      </c>
      <c r="P364" s="47" t="b">
        <f t="shared" si="28"/>
        <v>0</v>
      </c>
      <c r="Q364" s="47">
        <v>248</v>
      </c>
      <c r="R364" s="47">
        <v>2</v>
      </c>
      <c r="S364" s="1" t="b">
        <f t="shared" si="29"/>
        <v>0</v>
      </c>
      <c r="U364" s="1" t="s">
        <v>164</v>
      </c>
    </row>
    <row r="365" spans="1:21" x14ac:dyDescent="0.25">
      <c r="A365" s="1" t="s">
        <v>70</v>
      </c>
      <c r="B365" s="47">
        <v>1473</v>
      </c>
      <c r="C365" s="49">
        <v>31</v>
      </c>
      <c r="D365" s="47">
        <v>0</v>
      </c>
      <c r="E365" s="50">
        <v>44</v>
      </c>
      <c r="F365" s="47">
        <v>0</v>
      </c>
      <c r="G365" s="47">
        <v>38</v>
      </c>
      <c r="H365" s="47">
        <v>0</v>
      </c>
      <c r="I365" s="1">
        <f t="shared" si="30"/>
        <v>37.666666666666664</v>
      </c>
      <c r="J365" s="1">
        <f t="shared" si="31"/>
        <v>18.833333333333332</v>
      </c>
      <c r="K365" s="47">
        <v>279</v>
      </c>
      <c r="L365" s="47">
        <v>0</v>
      </c>
      <c r="M365" s="47" t="b">
        <f t="shared" si="27"/>
        <v>0</v>
      </c>
      <c r="N365" s="47">
        <v>198</v>
      </c>
      <c r="O365" s="47">
        <v>1</v>
      </c>
      <c r="P365" s="47" t="b">
        <f t="shared" si="28"/>
        <v>0</v>
      </c>
      <c r="Q365" s="47">
        <v>260</v>
      </c>
      <c r="R365" s="47">
        <v>1</v>
      </c>
      <c r="S365" s="1" t="b">
        <f t="shared" si="29"/>
        <v>0</v>
      </c>
      <c r="U365" s="1" t="s">
        <v>164</v>
      </c>
    </row>
    <row r="366" spans="1:21" x14ac:dyDescent="0.25">
      <c r="A366" s="1" t="s">
        <v>70</v>
      </c>
      <c r="B366" s="47">
        <v>1505</v>
      </c>
      <c r="C366" s="49">
        <v>29</v>
      </c>
      <c r="D366" s="47">
        <v>0</v>
      </c>
      <c r="E366" s="50">
        <v>43</v>
      </c>
      <c r="F366" s="47">
        <v>0</v>
      </c>
      <c r="G366" s="47">
        <v>42</v>
      </c>
      <c r="H366" s="47">
        <v>0</v>
      </c>
      <c r="I366" s="1">
        <f t="shared" si="30"/>
        <v>38</v>
      </c>
      <c r="J366" s="1">
        <f t="shared" si="31"/>
        <v>19</v>
      </c>
      <c r="K366" s="47">
        <v>285</v>
      </c>
      <c r="L366" s="47">
        <v>0</v>
      </c>
      <c r="M366" s="47" t="b">
        <f t="shared" si="27"/>
        <v>0</v>
      </c>
      <c r="N366" s="47">
        <v>199</v>
      </c>
      <c r="O366" s="47">
        <v>0</v>
      </c>
      <c r="P366" s="47" t="b">
        <f t="shared" si="28"/>
        <v>0</v>
      </c>
      <c r="Q366" s="47">
        <v>260</v>
      </c>
      <c r="R366" s="47">
        <v>2</v>
      </c>
      <c r="S366" s="1" t="b">
        <f t="shared" si="29"/>
        <v>0</v>
      </c>
      <c r="U366" s="1" t="s">
        <v>164</v>
      </c>
    </row>
    <row r="367" spans="1:21" x14ac:dyDescent="0.25">
      <c r="A367" s="1" t="s">
        <v>70</v>
      </c>
      <c r="B367" s="47">
        <v>1513</v>
      </c>
      <c r="C367" s="49">
        <v>30</v>
      </c>
      <c r="D367" s="47">
        <v>0</v>
      </c>
      <c r="E367" s="50">
        <v>44</v>
      </c>
      <c r="F367" s="47">
        <v>0</v>
      </c>
      <c r="G367" s="47">
        <v>41</v>
      </c>
      <c r="H367" s="47">
        <v>0</v>
      </c>
      <c r="I367" s="1">
        <f t="shared" si="30"/>
        <v>38.333333333333336</v>
      </c>
      <c r="J367" s="1">
        <f t="shared" si="31"/>
        <v>19.166666666666668</v>
      </c>
      <c r="K367" s="47">
        <v>286</v>
      </c>
      <c r="L367" s="47">
        <v>0</v>
      </c>
      <c r="M367" s="47" t="b">
        <f t="shared" si="27"/>
        <v>0</v>
      </c>
      <c r="N367" s="47">
        <v>197</v>
      </c>
      <c r="O367" s="47">
        <v>1</v>
      </c>
      <c r="P367" s="47" t="b">
        <f t="shared" si="28"/>
        <v>0</v>
      </c>
      <c r="Q367" s="47">
        <v>262</v>
      </c>
      <c r="R367" s="47">
        <v>2</v>
      </c>
      <c r="S367" s="1" t="b">
        <f t="shared" si="29"/>
        <v>0</v>
      </c>
      <c r="U367" s="1" t="s">
        <v>164</v>
      </c>
    </row>
    <row r="368" spans="1:21" x14ac:dyDescent="0.25">
      <c r="A368" s="1" t="s">
        <v>70</v>
      </c>
      <c r="B368" s="47">
        <v>1543</v>
      </c>
      <c r="C368" s="49">
        <v>35</v>
      </c>
      <c r="D368" s="47">
        <v>0</v>
      </c>
      <c r="E368" s="50">
        <v>43</v>
      </c>
      <c r="F368" s="47">
        <v>0</v>
      </c>
      <c r="G368" s="47">
        <v>38</v>
      </c>
      <c r="H368" s="47">
        <v>0</v>
      </c>
      <c r="I368" s="1">
        <f t="shared" si="30"/>
        <v>38.666666666666664</v>
      </c>
      <c r="J368" s="1">
        <f t="shared" si="31"/>
        <v>19.333333333333332</v>
      </c>
      <c r="K368" s="47">
        <v>299</v>
      </c>
      <c r="L368" s="47">
        <v>0</v>
      </c>
      <c r="M368" s="47" t="b">
        <f t="shared" si="27"/>
        <v>0</v>
      </c>
      <c r="N368" s="47">
        <v>192</v>
      </c>
      <c r="O368" s="47">
        <v>1</v>
      </c>
      <c r="P368" s="47" t="b">
        <f t="shared" si="28"/>
        <v>0</v>
      </c>
      <c r="Q368" s="47">
        <v>284</v>
      </c>
      <c r="R368" s="47">
        <v>1</v>
      </c>
      <c r="S368" s="1" t="b">
        <f t="shared" si="29"/>
        <v>0</v>
      </c>
      <c r="U368" s="1" t="s">
        <v>164</v>
      </c>
    </row>
    <row r="369" spans="1:21" x14ac:dyDescent="0.25">
      <c r="A369" s="1" t="s">
        <v>70</v>
      </c>
      <c r="B369" s="47">
        <v>1557</v>
      </c>
      <c r="C369" s="49">
        <v>32</v>
      </c>
      <c r="D369" s="47">
        <v>0</v>
      </c>
      <c r="E369" s="50">
        <v>40</v>
      </c>
      <c r="F369" s="47">
        <v>0</v>
      </c>
      <c r="G369" s="47">
        <v>34</v>
      </c>
      <c r="H369" s="47">
        <v>0</v>
      </c>
      <c r="I369" s="1">
        <f t="shared" si="30"/>
        <v>35.333333333333336</v>
      </c>
      <c r="J369" s="1">
        <f t="shared" si="31"/>
        <v>17.666666666666668</v>
      </c>
      <c r="K369" s="47">
        <v>294</v>
      </c>
      <c r="L369" s="47">
        <v>0</v>
      </c>
      <c r="M369" s="47" t="b">
        <f t="shared" si="27"/>
        <v>0</v>
      </c>
      <c r="N369" s="47">
        <v>194</v>
      </c>
      <c r="O369" s="47">
        <v>0</v>
      </c>
      <c r="P369" s="47" t="b">
        <f t="shared" si="28"/>
        <v>0</v>
      </c>
      <c r="Q369" s="47">
        <v>283</v>
      </c>
      <c r="R369" s="47">
        <v>5</v>
      </c>
      <c r="S369" s="1" t="b">
        <f t="shared" si="29"/>
        <v>0</v>
      </c>
      <c r="U369" s="1" t="s">
        <v>164</v>
      </c>
    </row>
    <row r="370" spans="1:21" x14ac:dyDescent="0.25">
      <c r="A370" s="1" t="s">
        <v>70</v>
      </c>
      <c r="B370" s="47">
        <v>1567</v>
      </c>
      <c r="C370" s="49">
        <v>32</v>
      </c>
      <c r="D370" s="47">
        <v>0</v>
      </c>
      <c r="E370" s="50">
        <v>36</v>
      </c>
      <c r="F370" s="47">
        <v>0</v>
      </c>
      <c r="G370" s="47">
        <v>31</v>
      </c>
      <c r="H370" s="47">
        <v>0</v>
      </c>
      <c r="I370" s="1">
        <f t="shared" si="30"/>
        <v>33</v>
      </c>
      <c r="J370" s="1">
        <f t="shared" si="31"/>
        <v>16.5</v>
      </c>
      <c r="K370" s="47">
        <v>289</v>
      </c>
      <c r="L370" s="47">
        <v>0</v>
      </c>
      <c r="M370" s="47" t="b">
        <f t="shared" si="27"/>
        <v>0</v>
      </c>
      <c r="N370" s="47">
        <v>183</v>
      </c>
      <c r="O370" s="47">
        <v>1</v>
      </c>
      <c r="P370" s="47" t="b">
        <f t="shared" si="28"/>
        <v>0</v>
      </c>
      <c r="Q370" s="47">
        <v>287</v>
      </c>
      <c r="R370" s="47">
        <v>2</v>
      </c>
      <c r="S370" s="1" t="b">
        <f t="shared" si="29"/>
        <v>0</v>
      </c>
      <c r="U370" s="1" t="s">
        <v>164</v>
      </c>
    </row>
    <row r="371" spans="1:21" x14ac:dyDescent="0.25">
      <c r="A371" s="1" t="s">
        <v>70</v>
      </c>
      <c r="B371" s="47">
        <v>1571</v>
      </c>
      <c r="C371" s="49">
        <v>32</v>
      </c>
      <c r="D371" s="47">
        <v>0</v>
      </c>
      <c r="E371" s="50">
        <v>34</v>
      </c>
      <c r="F371" s="47">
        <v>0</v>
      </c>
      <c r="G371" s="47">
        <v>31</v>
      </c>
      <c r="H371" s="47">
        <v>0</v>
      </c>
      <c r="I371" s="1">
        <f t="shared" si="30"/>
        <v>32.333333333333336</v>
      </c>
      <c r="J371" s="1">
        <f t="shared" si="31"/>
        <v>16.166666666666668</v>
      </c>
      <c r="K371" s="47">
        <v>294</v>
      </c>
      <c r="L371" s="47">
        <v>0</v>
      </c>
      <c r="M371" s="47" t="b">
        <f t="shared" si="27"/>
        <v>0</v>
      </c>
      <c r="N371" s="47">
        <v>180</v>
      </c>
      <c r="O371" s="47">
        <v>0</v>
      </c>
      <c r="P371" s="47" t="b">
        <f t="shared" si="28"/>
        <v>0</v>
      </c>
      <c r="Q371" s="47">
        <v>282</v>
      </c>
      <c r="R371" s="47">
        <v>2</v>
      </c>
      <c r="S371" s="1" t="b">
        <f t="shared" si="29"/>
        <v>0</v>
      </c>
      <c r="U371" s="1" t="s">
        <v>164</v>
      </c>
    </row>
    <row r="372" spans="1:21" x14ac:dyDescent="0.25">
      <c r="A372" s="1" t="s">
        <v>70</v>
      </c>
      <c r="B372" s="47">
        <v>1573</v>
      </c>
      <c r="C372" s="49">
        <v>32</v>
      </c>
      <c r="D372" s="47">
        <v>0</v>
      </c>
      <c r="E372" s="50">
        <v>32</v>
      </c>
      <c r="F372" s="47">
        <v>0</v>
      </c>
      <c r="G372" s="47">
        <v>31</v>
      </c>
      <c r="H372" s="47">
        <v>0</v>
      </c>
      <c r="I372" s="1">
        <f t="shared" si="30"/>
        <v>31.666666666666668</v>
      </c>
      <c r="J372" s="1">
        <f t="shared" si="31"/>
        <v>15.833333333333334</v>
      </c>
      <c r="K372" s="47">
        <v>292</v>
      </c>
      <c r="L372" s="47">
        <v>0</v>
      </c>
      <c r="M372" s="47" t="b">
        <f t="shared" si="27"/>
        <v>0</v>
      </c>
      <c r="N372" s="47">
        <v>180</v>
      </c>
      <c r="O372" s="47">
        <v>0</v>
      </c>
      <c r="P372" s="47" t="b">
        <f t="shared" si="28"/>
        <v>0</v>
      </c>
      <c r="Q372" s="47">
        <v>280</v>
      </c>
      <c r="R372" s="47">
        <v>2</v>
      </c>
      <c r="S372" s="1" t="b">
        <f t="shared" si="29"/>
        <v>0</v>
      </c>
      <c r="U372" s="1" t="s">
        <v>164</v>
      </c>
    </row>
    <row r="373" spans="1:21" x14ac:dyDescent="0.25">
      <c r="A373" s="1" t="s">
        <v>70</v>
      </c>
      <c r="B373" s="47">
        <v>1574</v>
      </c>
      <c r="C373" s="49">
        <v>32</v>
      </c>
      <c r="D373" s="47">
        <v>0</v>
      </c>
      <c r="E373" s="50">
        <v>31</v>
      </c>
      <c r="F373" s="47">
        <v>0</v>
      </c>
      <c r="G373" s="47">
        <v>31</v>
      </c>
      <c r="H373" s="47">
        <v>0</v>
      </c>
      <c r="I373" s="1">
        <f t="shared" si="30"/>
        <v>31.333333333333332</v>
      </c>
      <c r="J373" s="1">
        <f t="shared" si="31"/>
        <v>15.666666666666666</v>
      </c>
      <c r="K373" s="47">
        <v>288</v>
      </c>
      <c r="L373" s="47">
        <v>0</v>
      </c>
      <c r="M373" s="47" t="b">
        <f t="shared" si="27"/>
        <v>0</v>
      </c>
      <c r="N373" s="47">
        <v>177</v>
      </c>
      <c r="O373" s="47">
        <v>1</v>
      </c>
      <c r="P373" s="47" t="b">
        <f t="shared" si="28"/>
        <v>0</v>
      </c>
      <c r="Q373" s="47">
        <v>281</v>
      </c>
      <c r="R373" s="47">
        <v>1</v>
      </c>
      <c r="S373" s="1" t="b">
        <f t="shared" si="29"/>
        <v>0</v>
      </c>
      <c r="U373" s="1" t="s">
        <v>164</v>
      </c>
    </row>
    <row r="374" spans="1:21" x14ac:dyDescent="0.25">
      <c r="A374" s="1" t="s">
        <v>70</v>
      </c>
      <c r="B374" s="47">
        <v>1595</v>
      </c>
      <c r="C374" s="49">
        <v>14</v>
      </c>
      <c r="D374" s="47">
        <v>0</v>
      </c>
      <c r="E374" s="50">
        <v>35</v>
      </c>
      <c r="F374" s="47">
        <v>0</v>
      </c>
      <c r="G374" s="47">
        <v>21</v>
      </c>
      <c r="H374" s="47">
        <v>0</v>
      </c>
      <c r="I374" s="1">
        <f t="shared" si="30"/>
        <v>23.333333333333332</v>
      </c>
      <c r="J374" s="1">
        <f t="shared" si="31"/>
        <v>11.666666666666666</v>
      </c>
      <c r="K374" s="47">
        <v>263</v>
      </c>
      <c r="L374" s="47">
        <v>0</v>
      </c>
      <c r="M374" s="47" t="b">
        <f t="shared" si="27"/>
        <v>0</v>
      </c>
      <c r="N374" s="47">
        <v>149</v>
      </c>
      <c r="O374" s="47">
        <v>1</v>
      </c>
      <c r="P374" s="47" t="b">
        <f t="shared" si="28"/>
        <v>0</v>
      </c>
      <c r="Q374" s="47">
        <v>257</v>
      </c>
      <c r="R374" s="47">
        <v>1</v>
      </c>
      <c r="S374" s="1" t="b">
        <f t="shared" si="29"/>
        <v>0</v>
      </c>
      <c r="U374" s="1" t="s">
        <v>164</v>
      </c>
    </row>
    <row r="375" spans="1:21" x14ac:dyDescent="0.25">
      <c r="A375" s="1" t="s">
        <v>70</v>
      </c>
      <c r="B375" s="47">
        <v>1695</v>
      </c>
      <c r="C375" s="49">
        <v>36</v>
      </c>
      <c r="D375" s="47">
        <v>0</v>
      </c>
      <c r="E375" s="50">
        <v>53</v>
      </c>
      <c r="F375" s="47">
        <v>0</v>
      </c>
      <c r="G375" s="47">
        <v>35</v>
      </c>
      <c r="H375" s="47">
        <v>0</v>
      </c>
      <c r="I375" s="1">
        <f t="shared" si="30"/>
        <v>41.333333333333336</v>
      </c>
      <c r="J375" s="1">
        <f t="shared" si="31"/>
        <v>20.666666666666668</v>
      </c>
      <c r="K375" s="47">
        <v>48</v>
      </c>
      <c r="L375" s="47">
        <v>0</v>
      </c>
      <c r="M375" s="47" t="b">
        <f t="shared" si="27"/>
        <v>0</v>
      </c>
      <c r="N375" s="47">
        <v>35</v>
      </c>
      <c r="O375" s="47">
        <v>0</v>
      </c>
      <c r="P375" s="47" t="b">
        <f t="shared" si="28"/>
        <v>0</v>
      </c>
      <c r="Q375" s="47">
        <v>32</v>
      </c>
      <c r="R375" s="47">
        <v>15</v>
      </c>
      <c r="S375" s="1" t="b">
        <f t="shared" si="29"/>
        <v>0</v>
      </c>
      <c r="U375" s="1" t="s">
        <v>171</v>
      </c>
    </row>
    <row r="376" spans="1:21" x14ac:dyDescent="0.25">
      <c r="A376" s="1" t="s">
        <v>70</v>
      </c>
      <c r="B376" s="47">
        <v>1702</v>
      </c>
      <c r="C376" s="49">
        <v>37</v>
      </c>
      <c r="D376" s="47">
        <v>0</v>
      </c>
      <c r="E376" s="50">
        <v>52</v>
      </c>
      <c r="F376" s="47">
        <v>0</v>
      </c>
      <c r="G376" s="47">
        <v>35</v>
      </c>
      <c r="H376" s="47">
        <v>0</v>
      </c>
      <c r="I376" s="1">
        <f t="shared" si="30"/>
        <v>41.333333333333336</v>
      </c>
      <c r="J376" s="1">
        <f t="shared" si="31"/>
        <v>20.666666666666668</v>
      </c>
      <c r="K376" s="47">
        <v>47</v>
      </c>
      <c r="L376" s="47">
        <v>0</v>
      </c>
      <c r="M376" s="47" t="b">
        <f t="shared" si="27"/>
        <v>0</v>
      </c>
      <c r="N376" s="47">
        <v>34</v>
      </c>
      <c r="O376" s="47">
        <v>1</v>
      </c>
      <c r="P376" s="47" t="b">
        <f t="shared" si="28"/>
        <v>0</v>
      </c>
      <c r="Q376" s="47">
        <v>46</v>
      </c>
      <c r="R376" s="47">
        <v>1</v>
      </c>
      <c r="S376" s="1" t="b">
        <f t="shared" si="29"/>
        <v>0</v>
      </c>
      <c r="U376" s="1" t="s">
        <v>171</v>
      </c>
    </row>
    <row r="377" spans="1:21" x14ac:dyDescent="0.25">
      <c r="A377" s="1" t="s">
        <v>70</v>
      </c>
      <c r="B377" s="47">
        <v>1793</v>
      </c>
      <c r="C377" s="49">
        <v>50</v>
      </c>
      <c r="D377" s="47">
        <v>0</v>
      </c>
      <c r="E377" s="50">
        <v>38</v>
      </c>
      <c r="F377" s="47">
        <v>0</v>
      </c>
      <c r="G377" s="47">
        <v>37</v>
      </c>
      <c r="H377" s="47">
        <v>0</v>
      </c>
      <c r="I377" s="1">
        <f t="shared" si="30"/>
        <v>41.666666666666664</v>
      </c>
      <c r="J377" s="1">
        <f t="shared" si="31"/>
        <v>20.833333333333332</v>
      </c>
      <c r="K377" s="47">
        <v>48</v>
      </c>
      <c r="L377" s="47">
        <v>0</v>
      </c>
      <c r="M377" s="47" t="b">
        <f t="shared" si="27"/>
        <v>0</v>
      </c>
      <c r="N377" s="47">
        <v>43</v>
      </c>
      <c r="O377" s="47">
        <v>1</v>
      </c>
      <c r="P377" s="47" t="b">
        <f t="shared" si="28"/>
        <v>0</v>
      </c>
      <c r="Q377" s="47">
        <v>41</v>
      </c>
      <c r="R377" s="47">
        <v>1</v>
      </c>
      <c r="S377" s="1" t="b">
        <f t="shared" si="29"/>
        <v>0</v>
      </c>
      <c r="U377" s="1" t="s">
        <v>171</v>
      </c>
    </row>
    <row r="378" spans="1:21" x14ac:dyDescent="0.25">
      <c r="A378" s="1" t="s">
        <v>70</v>
      </c>
      <c r="B378" s="47">
        <v>1969</v>
      </c>
      <c r="C378" s="49">
        <v>23</v>
      </c>
      <c r="D378" s="47">
        <v>0</v>
      </c>
      <c r="E378" s="50">
        <v>35</v>
      </c>
      <c r="F378" s="47">
        <v>0</v>
      </c>
      <c r="G378" s="47">
        <v>17</v>
      </c>
      <c r="H378" s="47">
        <v>0</v>
      </c>
      <c r="I378" s="1">
        <f t="shared" si="30"/>
        <v>25</v>
      </c>
      <c r="J378" s="1">
        <f t="shared" si="31"/>
        <v>12.5</v>
      </c>
      <c r="K378" s="47">
        <v>23</v>
      </c>
      <c r="L378" s="47">
        <v>0</v>
      </c>
      <c r="M378" s="47" t="b">
        <f t="shared" si="27"/>
        <v>0</v>
      </c>
      <c r="N378" s="47">
        <v>27</v>
      </c>
      <c r="O378" s="47">
        <v>1</v>
      </c>
      <c r="P378" s="47" t="b">
        <f t="shared" si="28"/>
        <v>0</v>
      </c>
      <c r="Q378" s="47">
        <v>22</v>
      </c>
      <c r="R378" s="47">
        <v>1</v>
      </c>
      <c r="S378" s="1" t="b">
        <f t="shared" si="29"/>
        <v>0</v>
      </c>
      <c r="U378" s="1" t="s">
        <v>171</v>
      </c>
    </row>
    <row r="379" spans="1:21" x14ac:dyDescent="0.25">
      <c r="A379" s="1" t="s">
        <v>70</v>
      </c>
      <c r="B379" s="47">
        <v>1987</v>
      </c>
      <c r="C379" s="49">
        <v>26</v>
      </c>
      <c r="D379" s="47">
        <v>0</v>
      </c>
      <c r="E379" s="50">
        <v>36</v>
      </c>
      <c r="F379" s="47">
        <v>0</v>
      </c>
      <c r="G379" s="47">
        <v>24</v>
      </c>
      <c r="H379" s="47">
        <v>0</v>
      </c>
      <c r="I379" s="1">
        <f t="shared" si="30"/>
        <v>28.666666666666668</v>
      </c>
      <c r="J379" s="1">
        <f t="shared" si="31"/>
        <v>14.333333333333334</v>
      </c>
      <c r="K379" s="47">
        <v>27</v>
      </c>
      <c r="L379" s="47">
        <v>0</v>
      </c>
      <c r="M379" s="47" t="b">
        <f t="shared" si="27"/>
        <v>0</v>
      </c>
      <c r="N379" s="47">
        <v>29</v>
      </c>
      <c r="O379" s="47">
        <v>1</v>
      </c>
      <c r="P379" s="47" t="b">
        <f t="shared" si="28"/>
        <v>0</v>
      </c>
      <c r="Q379" s="47">
        <v>24</v>
      </c>
      <c r="R379" s="47">
        <v>1</v>
      </c>
      <c r="S379" s="1" t="b">
        <f t="shared" si="29"/>
        <v>0</v>
      </c>
      <c r="U379" s="1" t="s">
        <v>171</v>
      </c>
    </row>
    <row r="380" spans="1:21" x14ac:dyDescent="0.25">
      <c r="A380" s="1" t="s">
        <v>70</v>
      </c>
      <c r="B380" s="47">
        <v>2240</v>
      </c>
      <c r="C380" s="49">
        <v>19</v>
      </c>
      <c r="D380" s="47">
        <v>0</v>
      </c>
      <c r="E380" s="50">
        <v>18</v>
      </c>
      <c r="F380" s="47">
        <v>0</v>
      </c>
      <c r="G380" s="47">
        <v>5</v>
      </c>
      <c r="H380" s="47">
        <v>0</v>
      </c>
      <c r="I380" s="1">
        <f t="shared" si="30"/>
        <v>14</v>
      </c>
      <c r="J380" s="1">
        <f t="shared" si="31"/>
        <v>7</v>
      </c>
      <c r="K380" s="47">
        <v>23</v>
      </c>
      <c r="L380" s="47">
        <v>0</v>
      </c>
      <c r="M380" s="47" t="b">
        <f t="shared" si="27"/>
        <v>0</v>
      </c>
      <c r="N380" s="47">
        <v>6</v>
      </c>
      <c r="O380" s="47">
        <v>0</v>
      </c>
      <c r="P380" s="47" t="b">
        <f t="shared" si="28"/>
        <v>0</v>
      </c>
      <c r="Q380" s="47">
        <v>14</v>
      </c>
      <c r="R380" s="47">
        <v>2</v>
      </c>
      <c r="S380" s="1" t="b">
        <f t="shared" si="29"/>
        <v>0</v>
      </c>
      <c r="U380" s="1" t="s">
        <v>171</v>
      </c>
    </row>
    <row r="381" spans="1:21" x14ac:dyDescent="0.25">
      <c r="A381" s="1" t="s">
        <v>70</v>
      </c>
      <c r="B381" s="47">
        <v>2495</v>
      </c>
      <c r="C381" s="49">
        <v>24</v>
      </c>
      <c r="D381" s="47">
        <v>0</v>
      </c>
      <c r="E381" s="50">
        <v>37</v>
      </c>
      <c r="F381" s="47">
        <v>0</v>
      </c>
      <c r="G381" s="47">
        <v>17</v>
      </c>
      <c r="H381" s="47">
        <v>0</v>
      </c>
      <c r="I381" s="1">
        <f t="shared" si="30"/>
        <v>26</v>
      </c>
      <c r="J381" s="1">
        <f t="shared" si="31"/>
        <v>13</v>
      </c>
      <c r="K381" s="47">
        <v>35</v>
      </c>
      <c r="L381" s="47">
        <v>0</v>
      </c>
      <c r="M381" s="47" t="b">
        <f t="shared" si="27"/>
        <v>0</v>
      </c>
      <c r="N381" s="47">
        <v>28</v>
      </c>
      <c r="O381" s="47">
        <v>0</v>
      </c>
      <c r="P381" s="47" t="b">
        <f t="shared" si="28"/>
        <v>0</v>
      </c>
      <c r="Q381" s="47">
        <v>38</v>
      </c>
      <c r="R381" s="47">
        <v>2</v>
      </c>
      <c r="S381" s="1" t="b">
        <f t="shared" si="29"/>
        <v>0</v>
      </c>
      <c r="U381" s="1" t="s">
        <v>171</v>
      </c>
    </row>
    <row r="382" spans="1:21" x14ac:dyDescent="0.25">
      <c r="A382" s="1" t="s">
        <v>70</v>
      </c>
      <c r="B382" s="47">
        <v>2670</v>
      </c>
      <c r="C382" s="49">
        <v>29</v>
      </c>
      <c r="D382" s="47">
        <v>0</v>
      </c>
      <c r="E382" s="50">
        <v>34</v>
      </c>
      <c r="F382" s="47">
        <v>0</v>
      </c>
      <c r="G382" s="47">
        <v>25</v>
      </c>
      <c r="H382" s="47">
        <v>0</v>
      </c>
      <c r="I382" s="1">
        <f t="shared" si="30"/>
        <v>29.333333333333332</v>
      </c>
      <c r="J382" s="1">
        <f t="shared" si="31"/>
        <v>14.666666666666666</v>
      </c>
      <c r="K382" s="47">
        <v>13</v>
      </c>
      <c r="L382" s="47">
        <v>0</v>
      </c>
      <c r="M382" s="47" t="b">
        <f t="shared" si="27"/>
        <v>0</v>
      </c>
      <c r="N382" s="47">
        <v>21</v>
      </c>
      <c r="O382" s="47">
        <v>1</v>
      </c>
      <c r="P382" s="47" t="b">
        <f t="shared" si="28"/>
        <v>0</v>
      </c>
      <c r="Q382" s="47">
        <v>35</v>
      </c>
      <c r="R382" s="47">
        <v>1</v>
      </c>
      <c r="S382" s="1" t="b">
        <f t="shared" si="29"/>
        <v>0</v>
      </c>
      <c r="U382" s="1" t="s">
        <v>171</v>
      </c>
    </row>
    <row r="383" spans="1:21" x14ac:dyDescent="0.25">
      <c r="A383" s="1" t="s">
        <v>70</v>
      </c>
      <c r="B383" s="47">
        <v>2672</v>
      </c>
      <c r="C383" s="49">
        <v>28</v>
      </c>
      <c r="D383" s="47">
        <v>0</v>
      </c>
      <c r="E383" s="50">
        <v>34</v>
      </c>
      <c r="F383" s="47">
        <v>0</v>
      </c>
      <c r="G383" s="47">
        <v>25</v>
      </c>
      <c r="H383" s="47">
        <v>0</v>
      </c>
      <c r="I383" s="1">
        <f t="shared" si="30"/>
        <v>29</v>
      </c>
      <c r="J383" s="1">
        <f t="shared" si="31"/>
        <v>14.5</v>
      </c>
      <c r="K383" s="47">
        <v>13</v>
      </c>
      <c r="L383" s="47">
        <v>0</v>
      </c>
      <c r="M383" s="47" t="b">
        <f t="shared" si="27"/>
        <v>0</v>
      </c>
      <c r="N383" s="47">
        <v>19</v>
      </c>
      <c r="O383" s="47">
        <v>2</v>
      </c>
      <c r="P383" s="47" t="b">
        <f t="shared" si="28"/>
        <v>0</v>
      </c>
      <c r="Q383" s="47">
        <v>35</v>
      </c>
      <c r="R383" s="47">
        <v>0</v>
      </c>
      <c r="S383" s="1" t="b">
        <f t="shared" si="29"/>
        <v>0</v>
      </c>
      <c r="U383" s="1" t="s">
        <v>171</v>
      </c>
    </row>
    <row r="384" spans="1:21" x14ac:dyDescent="0.25">
      <c r="A384" s="1" t="s">
        <v>70</v>
      </c>
      <c r="B384" s="47">
        <v>2858</v>
      </c>
      <c r="C384" s="49">
        <v>23</v>
      </c>
      <c r="D384" s="47">
        <v>0</v>
      </c>
      <c r="E384" s="50">
        <v>27</v>
      </c>
      <c r="F384" s="47">
        <v>0</v>
      </c>
      <c r="G384" s="47">
        <v>25</v>
      </c>
      <c r="H384" s="47">
        <v>0</v>
      </c>
      <c r="I384" s="1">
        <f t="shared" si="30"/>
        <v>25</v>
      </c>
      <c r="J384" s="1">
        <f t="shared" si="31"/>
        <v>12.5</v>
      </c>
      <c r="K384" s="47">
        <v>27</v>
      </c>
      <c r="L384" s="47">
        <v>0</v>
      </c>
      <c r="M384" s="47" t="b">
        <f t="shared" si="27"/>
        <v>0</v>
      </c>
      <c r="N384" s="47">
        <v>22</v>
      </c>
      <c r="O384" s="47">
        <v>1</v>
      </c>
      <c r="P384" s="47" t="b">
        <f t="shared" si="28"/>
        <v>0</v>
      </c>
      <c r="Q384" s="47">
        <v>24</v>
      </c>
      <c r="R384" s="47">
        <v>1</v>
      </c>
      <c r="S384" s="1" t="b">
        <f t="shared" si="29"/>
        <v>0</v>
      </c>
      <c r="U384" s="1" t="s">
        <v>171</v>
      </c>
    </row>
    <row r="385" spans="1:21" x14ac:dyDescent="0.25">
      <c r="A385" s="1" t="s">
        <v>70</v>
      </c>
      <c r="B385" s="47">
        <v>3185</v>
      </c>
      <c r="C385" s="49">
        <v>24</v>
      </c>
      <c r="D385" s="47">
        <v>0</v>
      </c>
      <c r="E385" s="50">
        <v>18</v>
      </c>
      <c r="F385" s="47">
        <v>0</v>
      </c>
      <c r="G385" s="47">
        <v>24</v>
      </c>
      <c r="H385" s="47">
        <v>0</v>
      </c>
      <c r="I385" s="1">
        <f t="shared" si="30"/>
        <v>22</v>
      </c>
      <c r="J385" s="1">
        <f t="shared" si="31"/>
        <v>11</v>
      </c>
      <c r="K385" s="47">
        <v>29</v>
      </c>
      <c r="L385" s="47">
        <v>0</v>
      </c>
      <c r="M385" s="47" t="b">
        <f t="shared" si="27"/>
        <v>0</v>
      </c>
      <c r="N385" s="47">
        <v>17</v>
      </c>
      <c r="O385" s="47">
        <v>0</v>
      </c>
      <c r="P385" s="47" t="b">
        <f t="shared" si="28"/>
        <v>0</v>
      </c>
      <c r="Q385" s="47">
        <v>27</v>
      </c>
      <c r="R385" s="47">
        <v>2</v>
      </c>
      <c r="S385" s="1" t="b">
        <f t="shared" si="29"/>
        <v>0</v>
      </c>
      <c r="U385" s="1" t="s">
        <v>171</v>
      </c>
    </row>
    <row r="386" spans="1:21" x14ac:dyDescent="0.25">
      <c r="A386" s="1" t="s">
        <v>70</v>
      </c>
      <c r="B386" s="47">
        <v>3525</v>
      </c>
      <c r="C386" s="49">
        <v>23</v>
      </c>
      <c r="D386" s="47">
        <v>0</v>
      </c>
      <c r="E386" s="50">
        <v>32</v>
      </c>
      <c r="F386" s="47">
        <v>0</v>
      </c>
      <c r="G386" s="47">
        <v>32</v>
      </c>
      <c r="H386" s="47">
        <v>0</v>
      </c>
      <c r="I386" s="1">
        <f t="shared" si="30"/>
        <v>29</v>
      </c>
      <c r="J386" s="1">
        <f t="shared" si="31"/>
        <v>14.5</v>
      </c>
      <c r="K386" s="47">
        <v>30</v>
      </c>
      <c r="L386" s="47">
        <v>0</v>
      </c>
      <c r="M386" s="47" t="b">
        <f t="shared" si="27"/>
        <v>0</v>
      </c>
      <c r="N386" s="47">
        <v>26</v>
      </c>
      <c r="O386" s="47">
        <v>0</v>
      </c>
      <c r="P386" s="47" t="b">
        <f t="shared" si="28"/>
        <v>0</v>
      </c>
      <c r="Q386" s="47">
        <v>6</v>
      </c>
      <c r="R386" s="47">
        <v>8</v>
      </c>
      <c r="S386" s="1" t="b">
        <f t="shared" si="29"/>
        <v>0</v>
      </c>
      <c r="U386" s="1" t="s">
        <v>171</v>
      </c>
    </row>
    <row r="387" spans="1:21" x14ac:dyDescent="0.25">
      <c r="A387" s="1" t="s">
        <v>70</v>
      </c>
      <c r="B387" s="47">
        <v>3609</v>
      </c>
      <c r="C387" s="49">
        <v>13</v>
      </c>
      <c r="D387" s="47">
        <v>0</v>
      </c>
      <c r="E387" s="50">
        <v>24</v>
      </c>
      <c r="F387" s="47">
        <v>0</v>
      </c>
      <c r="G387" s="47">
        <v>23</v>
      </c>
      <c r="H387" s="47">
        <v>0</v>
      </c>
      <c r="I387" s="1">
        <f t="shared" si="30"/>
        <v>20</v>
      </c>
      <c r="J387" s="1">
        <f t="shared" si="31"/>
        <v>10</v>
      </c>
      <c r="K387" s="47">
        <v>24</v>
      </c>
      <c r="L387" s="47">
        <v>0</v>
      </c>
      <c r="M387" s="47" t="b">
        <f t="shared" si="27"/>
        <v>0</v>
      </c>
      <c r="N387" s="47">
        <v>21</v>
      </c>
      <c r="O387" s="47">
        <v>1</v>
      </c>
      <c r="P387" s="47" t="b">
        <f t="shared" si="28"/>
        <v>0</v>
      </c>
      <c r="Q387" s="47">
        <v>16</v>
      </c>
      <c r="R387" s="47">
        <v>1</v>
      </c>
      <c r="S387" s="1" t="b">
        <f t="shared" si="29"/>
        <v>0</v>
      </c>
      <c r="U387" s="1" t="s">
        <v>171</v>
      </c>
    </row>
    <row r="388" spans="1:21" x14ac:dyDescent="0.25">
      <c r="A388" s="1" t="s">
        <v>70</v>
      </c>
      <c r="B388" s="47">
        <v>3790</v>
      </c>
      <c r="C388" s="49">
        <v>27</v>
      </c>
      <c r="D388" s="47">
        <v>0</v>
      </c>
      <c r="E388" s="50">
        <v>47</v>
      </c>
      <c r="F388" s="47">
        <v>0</v>
      </c>
      <c r="G388" s="47">
        <v>26</v>
      </c>
      <c r="H388" s="47">
        <v>0</v>
      </c>
      <c r="I388" s="1">
        <f t="shared" si="30"/>
        <v>33.333333333333336</v>
      </c>
      <c r="J388" s="1">
        <f t="shared" si="31"/>
        <v>16.666666666666668</v>
      </c>
      <c r="K388" s="47">
        <v>14</v>
      </c>
      <c r="L388" s="47">
        <v>0</v>
      </c>
      <c r="M388" s="47" t="b">
        <f t="shared" si="27"/>
        <v>0</v>
      </c>
      <c r="N388" s="47">
        <v>21</v>
      </c>
      <c r="O388" s="47">
        <v>0</v>
      </c>
      <c r="P388" s="47" t="b">
        <f t="shared" si="28"/>
        <v>0</v>
      </c>
      <c r="Q388" s="47">
        <v>17</v>
      </c>
      <c r="R388" s="47">
        <v>2</v>
      </c>
      <c r="S388" s="1" t="b">
        <f t="shared" si="29"/>
        <v>0</v>
      </c>
      <c r="U388" s="1" t="s">
        <v>171</v>
      </c>
    </row>
    <row r="389" spans="1:21" x14ac:dyDescent="0.25">
      <c r="A389" s="1" t="s">
        <v>70</v>
      </c>
      <c r="B389" s="47">
        <v>4007</v>
      </c>
      <c r="C389" s="49">
        <v>34</v>
      </c>
      <c r="D389" s="47">
        <v>0</v>
      </c>
      <c r="E389" s="50">
        <v>28</v>
      </c>
      <c r="F389" s="47">
        <v>0</v>
      </c>
      <c r="G389" s="47">
        <v>14</v>
      </c>
      <c r="H389" s="47">
        <v>0</v>
      </c>
      <c r="I389" s="1">
        <f t="shared" si="30"/>
        <v>25.333333333333332</v>
      </c>
      <c r="J389" s="1">
        <f t="shared" si="31"/>
        <v>12.666666666666666</v>
      </c>
      <c r="K389" s="47">
        <v>12</v>
      </c>
      <c r="L389" s="47">
        <v>0</v>
      </c>
      <c r="M389" s="47" t="b">
        <f t="shared" ref="M389:M393" si="32">L389&gt;=J389</f>
        <v>0</v>
      </c>
      <c r="N389" s="47">
        <v>20</v>
      </c>
      <c r="O389" s="47">
        <v>2</v>
      </c>
      <c r="P389" s="47" t="b">
        <f t="shared" ref="P389:P393" si="33">O389&gt;=J389</f>
        <v>0</v>
      </c>
      <c r="Q389" s="47">
        <v>21</v>
      </c>
      <c r="R389" s="47">
        <v>0</v>
      </c>
      <c r="S389" s="1" t="b">
        <f t="shared" ref="S389:S393" si="34">R389&gt;=J389</f>
        <v>0</v>
      </c>
      <c r="U389" s="1" t="s">
        <v>171</v>
      </c>
    </row>
    <row r="390" spans="1:21" x14ac:dyDescent="0.25">
      <c r="A390" s="1" t="s">
        <v>70</v>
      </c>
      <c r="B390" s="47">
        <v>4014</v>
      </c>
      <c r="C390" s="49">
        <v>35</v>
      </c>
      <c r="D390" s="47">
        <v>0</v>
      </c>
      <c r="E390" s="50">
        <v>32</v>
      </c>
      <c r="F390" s="47">
        <v>0</v>
      </c>
      <c r="G390" s="47">
        <v>16</v>
      </c>
      <c r="H390" s="47">
        <v>0</v>
      </c>
      <c r="I390" s="1">
        <f t="shared" si="30"/>
        <v>27.666666666666668</v>
      </c>
      <c r="J390" s="1">
        <f t="shared" si="31"/>
        <v>13.833333333333334</v>
      </c>
      <c r="K390" s="47">
        <v>14</v>
      </c>
      <c r="L390" s="47">
        <v>0</v>
      </c>
      <c r="M390" s="47" t="b">
        <f t="shared" si="32"/>
        <v>0</v>
      </c>
      <c r="N390" s="47">
        <v>21</v>
      </c>
      <c r="O390" s="47">
        <v>1</v>
      </c>
      <c r="P390" s="47" t="b">
        <f t="shared" si="33"/>
        <v>0</v>
      </c>
      <c r="Q390" s="47">
        <v>22</v>
      </c>
      <c r="R390" s="47">
        <v>1</v>
      </c>
      <c r="S390" s="1" t="b">
        <f t="shared" si="34"/>
        <v>0</v>
      </c>
      <c r="U390" s="1" t="s">
        <v>171</v>
      </c>
    </row>
    <row r="391" spans="1:21" x14ac:dyDescent="0.25">
      <c r="A391" s="1" t="s">
        <v>70</v>
      </c>
      <c r="B391" s="47">
        <v>4142</v>
      </c>
      <c r="C391" s="49">
        <v>37</v>
      </c>
      <c r="D391" s="47">
        <v>0</v>
      </c>
      <c r="E391" s="50">
        <v>46</v>
      </c>
      <c r="F391" s="47">
        <v>0</v>
      </c>
      <c r="G391" s="47">
        <v>31</v>
      </c>
      <c r="H391" s="47">
        <v>0</v>
      </c>
      <c r="I391" s="1">
        <f t="shared" si="30"/>
        <v>38</v>
      </c>
      <c r="J391" s="1">
        <f t="shared" si="31"/>
        <v>19</v>
      </c>
      <c r="K391" s="47">
        <v>20</v>
      </c>
      <c r="L391" s="47">
        <v>0</v>
      </c>
      <c r="M391" s="47" t="b">
        <f t="shared" si="32"/>
        <v>0</v>
      </c>
      <c r="N391" s="47">
        <v>24</v>
      </c>
      <c r="O391" s="47">
        <v>1</v>
      </c>
      <c r="P391" s="47" t="b">
        <f t="shared" si="33"/>
        <v>0</v>
      </c>
      <c r="Q391" s="47">
        <v>19</v>
      </c>
      <c r="R391" s="47">
        <v>1</v>
      </c>
      <c r="S391" s="1" t="b">
        <f t="shared" si="34"/>
        <v>0</v>
      </c>
      <c r="U391" s="1" t="s">
        <v>171</v>
      </c>
    </row>
    <row r="392" spans="1:21" x14ac:dyDescent="0.25">
      <c r="A392" s="1" t="s">
        <v>70</v>
      </c>
      <c r="B392" s="47">
        <v>4547</v>
      </c>
      <c r="C392" s="49">
        <v>32</v>
      </c>
      <c r="D392" s="47">
        <v>0</v>
      </c>
      <c r="E392" s="50">
        <v>27</v>
      </c>
      <c r="F392" s="47">
        <v>0</v>
      </c>
      <c r="G392" s="47">
        <v>25</v>
      </c>
      <c r="H392" s="47">
        <v>0</v>
      </c>
      <c r="I392" s="1">
        <f t="shared" si="30"/>
        <v>28</v>
      </c>
      <c r="J392" s="1">
        <f t="shared" si="31"/>
        <v>14</v>
      </c>
      <c r="K392" s="47">
        <v>32</v>
      </c>
      <c r="L392" s="47">
        <v>0</v>
      </c>
      <c r="M392" s="47" t="b">
        <f t="shared" si="32"/>
        <v>0</v>
      </c>
      <c r="N392" s="47">
        <v>27</v>
      </c>
      <c r="O392" s="47">
        <v>1</v>
      </c>
      <c r="P392" s="47" t="b">
        <f t="shared" si="33"/>
        <v>0</v>
      </c>
      <c r="Q392" s="47">
        <v>22</v>
      </c>
      <c r="R392" s="47">
        <v>1</v>
      </c>
      <c r="S392" s="1" t="b">
        <f t="shared" si="34"/>
        <v>0</v>
      </c>
      <c r="U392" s="1" t="s">
        <v>171</v>
      </c>
    </row>
    <row r="393" spans="1:21" x14ac:dyDescent="0.25">
      <c r="A393" s="1" t="s">
        <v>70</v>
      </c>
      <c r="B393" s="47">
        <v>4679</v>
      </c>
      <c r="C393" s="49">
        <v>22</v>
      </c>
      <c r="D393" s="47">
        <v>0</v>
      </c>
      <c r="E393" s="50">
        <v>14</v>
      </c>
      <c r="F393" s="47">
        <v>0</v>
      </c>
      <c r="G393" s="47">
        <v>12</v>
      </c>
      <c r="H393" s="47">
        <v>0</v>
      </c>
      <c r="I393" s="1">
        <f t="shared" si="30"/>
        <v>16</v>
      </c>
      <c r="J393" s="1">
        <f t="shared" si="31"/>
        <v>8</v>
      </c>
      <c r="K393" s="47">
        <v>18</v>
      </c>
      <c r="L393" s="47">
        <v>0</v>
      </c>
      <c r="M393" s="47" t="b">
        <f t="shared" si="32"/>
        <v>0</v>
      </c>
      <c r="N393" s="47">
        <v>20</v>
      </c>
      <c r="O393" s="47">
        <v>2</v>
      </c>
      <c r="P393" s="47" t="b">
        <f t="shared" si="33"/>
        <v>0</v>
      </c>
      <c r="Q393" s="47">
        <v>15</v>
      </c>
      <c r="R393" s="47">
        <v>0</v>
      </c>
      <c r="S393" s="1" t="b">
        <f t="shared" si="34"/>
        <v>0</v>
      </c>
      <c r="U393" s="1" t="s">
        <v>171</v>
      </c>
    </row>
  </sheetData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BB608-AF32-4B11-8A21-2E6F411D9980}">
  <dimension ref="A1:V114"/>
  <sheetViews>
    <sheetView zoomScale="70" zoomScaleNormal="70" workbookViewId="0"/>
  </sheetViews>
  <sheetFormatPr defaultRowHeight="15" x14ac:dyDescent="0.25"/>
  <cols>
    <col min="9" max="9" width="33.28515625" customWidth="1"/>
    <col min="10" max="10" width="35.140625" customWidth="1"/>
    <col min="13" max="13" width="11.7109375" bestFit="1" customWidth="1"/>
    <col min="16" max="16" width="11.7109375" bestFit="1" customWidth="1"/>
    <col min="19" max="19" width="11.7109375" bestFit="1" customWidth="1"/>
    <col min="21" max="21" width="14.7109375" customWidth="1"/>
    <col min="22" max="22" width="12.140625" customWidth="1"/>
  </cols>
  <sheetData>
    <row r="1" spans="1:22" s="1" customFormat="1" x14ac:dyDescent="0.25">
      <c r="A1" s="54" t="s">
        <v>205</v>
      </c>
    </row>
    <row r="2" spans="1:22" s="1" customFormat="1" x14ac:dyDescent="0.25">
      <c r="C2" s="1" t="s">
        <v>152</v>
      </c>
      <c r="E2" s="1" t="s">
        <v>153</v>
      </c>
      <c r="G2" s="1" t="s">
        <v>154</v>
      </c>
      <c r="K2" s="1" t="s">
        <v>155</v>
      </c>
      <c r="N2" s="1" t="s">
        <v>156</v>
      </c>
      <c r="Q2" s="1" t="s">
        <v>157</v>
      </c>
    </row>
    <row r="3" spans="1:22" s="1" customFormat="1" x14ac:dyDescent="0.25">
      <c r="B3" s="47" t="s">
        <v>178</v>
      </c>
      <c r="C3" s="49" t="s">
        <v>141</v>
      </c>
      <c r="D3" s="47" t="s">
        <v>140</v>
      </c>
      <c r="E3" s="50" t="s">
        <v>141</v>
      </c>
      <c r="F3" s="49" t="s">
        <v>140</v>
      </c>
      <c r="G3" s="47" t="s">
        <v>141</v>
      </c>
      <c r="H3" s="47" t="s">
        <v>140</v>
      </c>
      <c r="I3" s="1" t="s">
        <v>179</v>
      </c>
      <c r="J3" s="1" t="s">
        <v>180</v>
      </c>
      <c r="K3" s="47" t="s">
        <v>141</v>
      </c>
      <c r="L3" s="47" t="s">
        <v>140</v>
      </c>
      <c r="M3" s="47"/>
      <c r="N3" s="47" t="s">
        <v>141</v>
      </c>
      <c r="O3" s="47" t="s">
        <v>140</v>
      </c>
      <c r="P3" s="47"/>
      <c r="Q3" s="47" t="s">
        <v>141</v>
      </c>
      <c r="R3" s="47" t="s">
        <v>140</v>
      </c>
    </row>
    <row r="4" spans="1:22" s="1" customFormat="1" x14ac:dyDescent="0.25">
      <c r="A4" s="1" t="s">
        <v>81</v>
      </c>
      <c r="B4" s="47">
        <v>30</v>
      </c>
      <c r="C4" s="49">
        <v>26</v>
      </c>
      <c r="D4" s="47">
        <v>0</v>
      </c>
      <c r="E4" s="50">
        <v>36</v>
      </c>
      <c r="F4" s="47">
        <v>0</v>
      </c>
      <c r="G4" s="47">
        <v>35</v>
      </c>
      <c r="H4" s="47">
        <v>0</v>
      </c>
      <c r="I4" s="1">
        <f t="shared" ref="I4:I35" si="0">AVERAGE(C4,E4,G4)</f>
        <v>32.333333333333336</v>
      </c>
      <c r="J4" s="1">
        <f t="shared" ref="J4:J35" si="1">I4/2</f>
        <v>16.166666666666668</v>
      </c>
      <c r="K4" s="47">
        <v>22</v>
      </c>
      <c r="L4" s="47">
        <v>19</v>
      </c>
      <c r="M4" s="47" t="b">
        <f t="shared" ref="M4:M35" si="2">L4&gt;=J4</f>
        <v>1</v>
      </c>
      <c r="N4" s="47">
        <v>16</v>
      </c>
      <c r="O4" s="47">
        <v>21</v>
      </c>
      <c r="P4" s="47" t="b">
        <f t="shared" ref="P4:P35" si="3">O4&gt;=J4</f>
        <v>1</v>
      </c>
      <c r="Q4" s="47">
        <v>28</v>
      </c>
      <c r="R4" s="47">
        <v>20</v>
      </c>
      <c r="S4" s="1" t="b">
        <f t="shared" ref="S4:S35" si="4">R4&gt;=J4</f>
        <v>1</v>
      </c>
      <c r="U4" s="1" t="s">
        <v>164</v>
      </c>
      <c r="V4" s="1" t="s">
        <v>181</v>
      </c>
    </row>
    <row r="5" spans="1:22" s="1" customFormat="1" x14ac:dyDescent="0.25">
      <c r="A5" s="1" t="s">
        <v>81</v>
      </c>
      <c r="B5" s="47">
        <v>404</v>
      </c>
      <c r="C5" s="49">
        <v>22</v>
      </c>
      <c r="D5" s="47">
        <v>0</v>
      </c>
      <c r="E5" s="50">
        <v>22</v>
      </c>
      <c r="F5" s="47">
        <v>0</v>
      </c>
      <c r="G5" s="47">
        <v>24</v>
      </c>
      <c r="H5" s="47">
        <v>0</v>
      </c>
      <c r="I5" s="1">
        <f t="shared" si="0"/>
        <v>22.666666666666668</v>
      </c>
      <c r="J5" s="1">
        <f t="shared" si="1"/>
        <v>11.333333333333334</v>
      </c>
      <c r="K5" s="47">
        <v>19</v>
      </c>
      <c r="L5" s="47">
        <v>24</v>
      </c>
      <c r="M5" s="47" t="b">
        <f t="shared" si="2"/>
        <v>1</v>
      </c>
      <c r="N5" s="47">
        <v>24</v>
      </c>
      <c r="O5" s="47">
        <v>22</v>
      </c>
      <c r="P5" s="47" t="b">
        <f t="shared" si="3"/>
        <v>1</v>
      </c>
      <c r="Q5" s="47">
        <v>25</v>
      </c>
      <c r="R5" s="47">
        <v>19</v>
      </c>
      <c r="S5" s="1" t="b">
        <f t="shared" si="4"/>
        <v>1</v>
      </c>
      <c r="U5" s="1" t="s">
        <v>164</v>
      </c>
      <c r="V5" s="1" t="s">
        <v>182</v>
      </c>
    </row>
    <row r="6" spans="1:22" s="1" customFormat="1" x14ac:dyDescent="0.25">
      <c r="A6" s="1" t="s">
        <v>81</v>
      </c>
      <c r="B6" s="47">
        <v>577</v>
      </c>
      <c r="C6" s="49">
        <v>20</v>
      </c>
      <c r="D6" s="47">
        <v>0</v>
      </c>
      <c r="E6" s="50">
        <v>22</v>
      </c>
      <c r="F6" s="47">
        <v>0</v>
      </c>
      <c r="G6" s="47">
        <v>26</v>
      </c>
      <c r="H6" s="47">
        <v>0</v>
      </c>
      <c r="I6" s="1">
        <f t="shared" si="0"/>
        <v>22.666666666666668</v>
      </c>
      <c r="J6" s="1">
        <f t="shared" si="1"/>
        <v>11.333333333333334</v>
      </c>
      <c r="K6" s="47">
        <v>23</v>
      </c>
      <c r="L6" s="47">
        <v>18</v>
      </c>
      <c r="M6" s="47" t="b">
        <f t="shared" si="2"/>
        <v>1</v>
      </c>
      <c r="N6" s="47">
        <v>12</v>
      </c>
      <c r="O6" s="47">
        <v>28</v>
      </c>
      <c r="P6" s="47" t="b">
        <f t="shared" si="3"/>
        <v>1</v>
      </c>
      <c r="Q6" s="47">
        <v>19</v>
      </c>
      <c r="R6" s="47">
        <v>17</v>
      </c>
      <c r="S6" s="1" t="b">
        <f t="shared" si="4"/>
        <v>1</v>
      </c>
      <c r="U6" s="1" t="s">
        <v>164</v>
      </c>
    </row>
    <row r="7" spans="1:22" s="1" customFormat="1" x14ac:dyDescent="0.25">
      <c r="A7" s="1" t="s">
        <v>81</v>
      </c>
      <c r="B7" s="47">
        <v>907</v>
      </c>
      <c r="C7" s="49">
        <v>31</v>
      </c>
      <c r="D7" s="47">
        <v>0</v>
      </c>
      <c r="E7" s="50">
        <v>19</v>
      </c>
      <c r="F7" s="47">
        <v>0</v>
      </c>
      <c r="G7" s="47">
        <v>28</v>
      </c>
      <c r="H7" s="47">
        <v>0</v>
      </c>
      <c r="I7" s="1">
        <f t="shared" si="0"/>
        <v>26</v>
      </c>
      <c r="J7" s="1">
        <f t="shared" si="1"/>
        <v>13</v>
      </c>
      <c r="K7" s="47">
        <v>13</v>
      </c>
      <c r="L7" s="47">
        <v>16</v>
      </c>
      <c r="M7" s="47" t="b">
        <f t="shared" si="2"/>
        <v>1</v>
      </c>
      <c r="N7" s="47">
        <v>23</v>
      </c>
      <c r="O7" s="47">
        <v>30</v>
      </c>
      <c r="P7" s="47" t="b">
        <f t="shared" si="3"/>
        <v>1</v>
      </c>
      <c r="Q7" s="47">
        <v>40</v>
      </c>
      <c r="R7" s="47">
        <v>22</v>
      </c>
      <c r="S7" s="1" t="b">
        <f t="shared" si="4"/>
        <v>1</v>
      </c>
      <c r="U7" s="1" t="s">
        <v>164</v>
      </c>
      <c r="V7" s="1" t="s">
        <v>187</v>
      </c>
    </row>
    <row r="8" spans="1:22" s="1" customFormat="1" x14ac:dyDescent="0.25">
      <c r="A8" s="1" t="s">
        <v>81</v>
      </c>
      <c r="B8" s="47">
        <v>1600</v>
      </c>
      <c r="C8" s="49">
        <v>27</v>
      </c>
      <c r="D8" s="47">
        <v>0</v>
      </c>
      <c r="E8" s="50">
        <v>27</v>
      </c>
      <c r="F8" s="47">
        <v>0</v>
      </c>
      <c r="G8" s="47">
        <v>25</v>
      </c>
      <c r="H8" s="47">
        <v>0</v>
      </c>
      <c r="I8" s="1">
        <f t="shared" si="0"/>
        <v>26.333333333333332</v>
      </c>
      <c r="J8" s="1">
        <f t="shared" si="1"/>
        <v>13.166666666666666</v>
      </c>
      <c r="K8" s="47">
        <v>38</v>
      </c>
      <c r="L8" s="47">
        <v>14</v>
      </c>
      <c r="M8" s="47" t="b">
        <f t="shared" si="2"/>
        <v>1</v>
      </c>
      <c r="N8" s="47">
        <v>21</v>
      </c>
      <c r="O8" s="47">
        <v>16</v>
      </c>
      <c r="P8" s="47" t="b">
        <f t="shared" si="3"/>
        <v>1</v>
      </c>
      <c r="Q8" s="47">
        <v>23</v>
      </c>
      <c r="R8" s="47">
        <v>24</v>
      </c>
      <c r="S8" s="1" t="b">
        <f t="shared" si="4"/>
        <v>1</v>
      </c>
      <c r="U8" s="1" t="s">
        <v>164</v>
      </c>
    </row>
    <row r="9" spans="1:22" s="1" customFormat="1" x14ac:dyDescent="0.25">
      <c r="A9" s="1" t="s">
        <v>81</v>
      </c>
      <c r="B9" s="47">
        <v>1883</v>
      </c>
      <c r="C9" s="49">
        <v>27</v>
      </c>
      <c r="D9" s="47">
        <v>0</v>
      </c>
      <c r="E9" s="50">
        <v>25</v>
      </c>
      <c r="F9" s="47">
        <v>0</v>
      </c>
      <c r="G9" s="47">
        <v>26</v>
      </c>
      <c r="H9" s="47">
        <v>0</v>
      </c>
      <c r="I9" s="1">
        <f t="shared" si="0"/>
        <v>26</v>
      </c>
      <c r="J9" s="1">
        <f t="shared" si="1"/>
        <v>13</v>
      </c>
      <c r="K9" s="47">
        <v>28</v>
      </c>
      <c r="L9" s="47">
        <v>34</v>
      </c>
      <c r="M9" s="47" t="b">
        <f t="shared" si="2"/>
        <v>1</v>
      </c>
      <c r="N9" s="47">
        <v>26</v>
      </c>
      <c r="O9" s="47">
        <v>42</v>
      </c>
      <c r="P9" s="47" t="b">
        <f t="shared" si="3"/>
        <v>1</v>
      </c>
      <c r="Q9" s="47">
        <v>26</v>
      </c>
      <c r="R9" s="47">
        <v>54</v>
      </c>
      <c r="S9" s="1" t="b">
        <f t="shared" si="4"/>
        <v>1</v>
      </c>
      <c r="U9" s="1" t="s">
        <v>164</v>
      </c>
    </row>
    <row r="10" spans="1:22" s="1" customFormat="1" x14ac:dyDescent="0.25">
      <c r="A10" s="1" t="s">
        <v>81</v>
      </c>
      <c r="B10" s="47">
        <v>1936</v>
      </c>
      <c r="C10" s="49">
        <v>28</v>
      </c>
      <c r="D10" s="47">
        <v>0</v>
      </c>
      <c r="E10" s="50">
        <v>13</v>
      </c>
      <c r="F10" s="47">
        <v>0</v>
      </c>
      <c r="G10" s="47">
        <v>24</v>
      </c>
      <c r="H10" s="47">
        <v>0</v>
      </c>
      <c r="I10" s="1">
        <f t="shared" si="0"/>
        <v>21.666666666666668</v>
      </c>
      <c r="J10" s="1">
        <f t="shared" si="1"/>
        <v>10.833333333333334</v>
      </c>
      <c r="K10" s="47">
        <v>26</v>
      </c>
      <c r="L10" s="47">
        <v>23</v>
      </c>
      <c r="M10" s="47" t="b">
        <f t="shared" si="2"/>
        <v>1</v>
      </c>
      <c r="N10" s="47">
        <v>41</v>
      </c>
      <c r="O10" s="47">
        <v>12</v>
      </c>
      <c r="P10" s="47" t="b">
        <f t="shared" si="3"/>
        <v>1</v>
      </c>
      <c r="Q10" s="47">
        <v>64</v>
      </c>
      <c r="R10" s="47">
        <v>23</v>
      </c>
      <c r="S10" s="1" t="b">
        <f t="shared" si="4"/>
        <v>1</v>
      </c>
      <c r="U10" s="1" t="s">
        <v>164</v>
      </c>
    </row>
    <row r="11" spans="1:22" s="1" customFormat="1" x14ac:dyDescent="0.25">
      <c r="A11" s="1" t="s">
        <v>81</v>
      </c>
      <c r="B11" s="47">
        <v>1514</v>
      </c>
      <c r="C11" s="49">
        <v>41</v>
      </c>
      <c r="D11" s="47">
        <v>0</v>
      </c>
      <c r="E11" s="50">
        <v>29</v>
      </c>
      <c r="F11" s="47">
        <v>0</v>
      </c>
      <c r="G11" s="47">
        <v>38</v>
      </c>
      <c r="H11" s="47">
        <v>0</v>
      </c>
      <c r="I11" s="1">
        <f t="shared" si="0"/>
        <v>36</v>
      </c>
      <c r="J11" s="1">
        <f t="shared" si="1"/>
        <v>18</v>
      </c>
      <c r="K11" s="47">
        <v>33</v>
      </c>
      <c r="L11" s="47">
        <v>19</v>
      </c>
      <c r="M11" s="47" t="b">
        <f t="shared" si="2"/>
        <v>1</v>
      </c>
      <c r="N11" s="47">
        <v>23</v>
      </c>
      <c r="O11" s="47">
        <v>12</v>
      </c>
      <c r="P11" s="47" t="b">
        <f t="shared" si="3"/>
        <v>0</v>
      </c>
      <c r="Q11" s="47">
        <v>21</v>
      </c>
      <c r="R11" s="47">
        <v>19</v>
      </c>
      <c r="S11" s="1" t="b">
        <f t="shared" si="4"/>
        <v>1</v>
      </c>
      <c r="U11" s="1" t="s">
        <v>164</v>
      </c>
    </row>
    <row r="12" spans="1:22" s="1" customFormat="1" x14ac:dyDescent="0.25">
      <c r="A12" s="1" t="s">
        <v>81</v>
      </c>
      <c r="B12" s="47">
        <v>119</v>
      </c>
      <c r="C12" s="49">
        <v>24</v>
      </c>
      <c r="D12" s="47">
        <v>0</v>
      </c>
      <c r="E12" s="50">
        <v>40</v>
      </c>
      <c r="F12" s="47">
        <v>0</v>
      </c>
      <c r="G12" s="47">
        <v>37</v>
      </c>
      <c r="H12" s="47">
        <v>0</v>
      </c>
      <c r="I12" s="1">
        <f t="shared" si="0"/>
        <v>33.666666666666664</v>
      </c>
      <c r="J12" s="1">
        <f t="shared" si="1"/>
        <v>16.833333333333332</v>
      </c>
      <c r="K12" s="47">
        <v>42</v>
      </c>
      <c r="L12" s="47">
        <v>0</v>
      </c>
      <c r="M12" s="47" t="b">
        <f t="shared" si="2"/>
        <v>0</v>
      </c>
      <c r="N12" s="47">
        <v>25</v>
      </c>
      <c r="O12" s="47">
        <v>19</v>
      </c>
      <c r="P12" s="47" t="b">
        <f t="shared" si="3"/>
        <v>1</v>
      </c>
      <c r="Q12" s="47">
        <v>30</v>
      </c>
      <c r="R12" s="47">
        <v>19</v>
      </c>
      <c r="S12" s="1" t="b">
        <f t="shared" si="4"/>
        <v>1</v>
      </c>
      <c r="U12" s="1" t="s">
        <v>164</v>
      </c>
    </row>
    <row r="13" spans="1:22" s="1" customFormat="1" x14ac:dyDescent="0.25">
      <c r="A13" s="1" t="s">
        <v>81</v>
      </c>
      <c r="B13" s="47">
        <v>1594</v>
      </c>
      <c r="C13" s="49">
        <v>26</v>
      </c>
      <c r="D13" s="47">
        <v>0</v>
      </c>
      <c r="E13" s="50">
        <v>26</v>
      </c>
      <c r="F13" s="47">
        <v>0</v>
      </c>
      <c r="G13" s="47">
        <v>24</v>
      </c>
      <c r="H13" s="47">
        <v>0</v>
      </c>
      <c r="I13" s="1">
        <f t="shared" si="0"/>
        <v>25.333333333333332</v>
      </c>
      <c r="J13" s="1">
        <f t="shared" si="1"/>
        <v>12.666666666666666</v>
      </c>
      <c r="K13" s="47">
        <v>37</v>
      </c>
      <c r="L13" s="47">
        <v>12</v>
      </c>
      <c r="M13" s="47" t="b">
        <f t="shared" si="2"/>
        <v>0</v>
      </c>
      <c r="N13" s="47">
        <v>22</v>
      </c>
      <c r="O13" s="47">
        <v>14</v>
      </c>
      <c r="P13" s="47" t="b">
        <f t="shared" si="3"/>
        <v>1</v>
      </c>
      <c r="Q13" s="47">
        <v>23</v>
      </c>
      <c r="R13" s="47">
        <v>22</v>
      </c>
      <c r="S13" s="1" t="b">
        <f t="shared" si="4"/>
        <v>1</v>
      </c>
      <c r="U13" s="1" t="s">
        <v>164</v>
      </c>
    </row>
    <row r="14" spans="1:22" s="1" customFormat="1" x14ac:dyDescent="0.25">
      <c r="A14" s="1" t="s">
        <v>81</v>
      </c>
      <c r="B14" s="47">
        <v>1595</v>
      </c>
      <c r="C14" s="49">
        <v>26</v>
      </c>
      <c r="D14" s="47">
        <v>0</v>
      </c>
      <c r="E14" s="50">
        <v>26</v>
      </c>
      <c r="F14" s="47">
        <v>0</v>
      </c>
      <c r="G14" s="47">
        <v>24</v>
      </c>
      <c r="H14" s="47">
        <v>0</v>
      </c>
      <c r="I14" s="1">
        <f t="shared" si="0"/>
        <v>25.333333333333332</v>
      </c>
      <c r="J14" s="1">
        <f t="shared" si="1"/>
        <v>12.666666666666666</v>
      </c>
      <c r="K14" s="47">
        <v>38</v>
      </c>
      <c r="L14" s="47">
        <v>12</v>
      </c>
      <c r="M14" s="47" t="b">
        <f t="shared" si="2"/>
        <v>0</v>
      </c>
      <c r="N14" s="47">
        <v>23</v>
      </c>
      <c r="O14" s="47">
        <v>14</v>
      </c>
      <c r="P14" s="47" t="b">
        <f t="shared" si="3"/>
        <v>1</v>
      </c>
      <c r="Q14" s="47">
        <v>23</v>
      </c>
      <c r="R14" s="47">
        <v>22</v>
      </c>
      <c r="S14" s="1" t="b">
        <f t="shared" si="4"/>
        <v>1</v>
      </c>
      <c r="U14" s="1" t="s">
        <v>164</v>
      </c>
    </row>
    <row r="15" spans="1:22" s="1" customFormat="1" x14ac:dyDescent="0.25">
      <c r="A15" s="1" t="s">
        <v>81</v>
      </c>
      <c r="B15" s="47">
        <v>1669</v>
      </c>
      <c r="C15" s="49">
        <v>30</v>
      </c>
      <c r="D15" s="47">
        <v>0</v>
      </c>
      <c r="E15" s="50">
        <v>31</v>
      </c>
      <c r="F15" s="47">
        <v>0</v>
      </c>
      <c r="G15" s="47">
        <v>21</v>
      </c>
      <c r="H15" s="47">
        <v>0</v>
      </c>
      <c r="I15" s="1">
        <f t="shared" si="0"/>
        <v>27.333333333333332</v>
      </c>
      <c r="J15" s="1">
        <f t="shared" si="1"/>
        <v>13.666666666666666</v>
      </c>
      <c r="K15" s="47">
        <v>47</v>
      </c>
      <c r="L15" s="47">
        <v>13</v>
      </c>
      <c r="M15" s="47" t="b">
        <f t="shared" si="2"/>
        <v>0</v>
      </c>
      <c r="N15" s="47">
        <v>21</v>
      </c>
      <c r="O15" s="47">
        <v>35</v>
      </c>
      <c r="P15" s="47" t="b">
        <f t="shared" si="3"/>
        <v>1</v>
      </c>
      <c r="Q15" s="47">
        <v>24</v>
      </c>
      <c r="R15" s="47">
        <v>30</v>
      </c>
      <c r="S15" s="1" t="b">
        <f t="shared" si="4"/>
        <v>1</v>
      </c>
      <c r="U15" s="1" t="s">
        <v>164</v>
      </c>
    </row>
    <row r="16" spans="1:22" s="1" customFormat="1" x14ac:dyDescent="0.25">
      <c r="A16" s="1" t="s">
        <v>81</v>
      </c>
      <c r="B16" s="47">
        <v>1765</v>
      </c>
      <c r="C16" s="49">
        <v>28</v>
      </c>
      <c r="D16" s="47">
        <v>0</v>
      </c>
      <c r="E16" s="50">
        <v>18</v>
      </c>
      <c r="F16" s="47">
        <v>0</v>
      </c>
      <c r="G16" s="47">
        <v>20</v>
      </c>
      <c r="H16" s="47">
        <v>0</v>
      </c>
      <c r="I16" s="1">
        <f t="shared" si="0"/>
        <v>22</v>
      </c>
      <c r="J16" s="1">
        <f t="shared" si="1"/>
        <v>11</v>
      </c>
      <c r="K16" s="47">
        <v>37</v>
      </c>
      <c r="L16" s="47">
        <v>8</v>
      </c>
      <c r="M16" s="47" t="b">
        <f t="shared" si="2"/>
        <v>0</v>
      </c>
      <c r="N16" s="47">
        <v>20</v>
      </c>
      <c r="O16" s="47">
        <v>40</v>
      </c>
      <c r="P16" s="47" t="b">
        <f t="shared" si="3"/>
        <v>1</v>
      </c>
      <c r="Q16" s="47">
        <v>33</v>
      </c>
      <c r="R16" s="47">
        <v>17</v>
      </c>
      <c r="S16" s="1" t="b">
        <f t="shared" si="4"/>
        <v>1</v>
      </c>
      <c r="U16" s="1" t="s">
        <v>164</v>
      </c>
    </row>
    <row r="17" spans="1:21" s="1" customFormat="1" x14ac:dyDescent="0.25">
      <c r="A17" s="1" t="s">
        <v>81</v>
      </c>
      <c r="B17" s="47">
        <v>1963</v>
      </c>
      <c r="C17" s="49">
        <v>27</v>
      </c>
      <c r="D17" s="47">
        <v>0</v>
      </c>
      <c r="E17" s="50">
        <v>13</v>
      </c>
      <c r="F17" s="47">
        <v>0</v>
      </c>
      <c r="G17" s="47">
        <v>28</v>
      </c>
      <c r="H17" s="47">
        <v>0</v>
      </c>
      <c r="I17" s="1">
        <f t="shared" si="0"/>
        <v>22.666666666666668</v>
      </c>
      <c r="J17" s="1">
        <f t="shared" si="1"/>
        <v>11.333333333333334</v>
      </c>
      <c r="K17" s="47">
        <v>14</v>
      </c>
      <c r="L17" s="47">
        <v>11</v>
      </c>
      <c r="M17" s="47" t="b">
        <f t="shared" si="2"/>
        <v>0</v>
      </c>
      <c r="N17" s="47">
        <v>16</v>
      </c>
      <c r="O17" s="47">
        <v>20</v>
      </c>
      <c r="P17" s="47" t="b">
        <f t="shared" si="3"/>
        <v>1</v>
      </c>
      <c r="Q17" s="47">
        <v>35</v>
      </c>
      <c r="R17" s="47">
        <v>29</v>
      </c>
      <c r="S17" s="1" t="b">
        <f t="shared" si="4"/>
        <v>1</v>
      </c>
      <c r="U17" s="1" t="s">
        <v>164</v>
      </c>
    </row>
    <row r="18" spans="1:21" s="1" customFormat="1" x14ac:dyDescent="0.25">
      <c r="A18" s="1" t="s">
        <v>81</v>
      </c>
      <c r="B18" s="47">
        <v>1976</v>
      </c>
      <c r="C18" s="49">
        <v>29</v>
      </c>
      <c r="D18" s="47">
        <v>0</v>
      </c>
      <c r="E18" s="50">
        <v>13</v>
      </c>
      <c r="F18" s="47">
        <v>0</v>
      </c>
      <c r="G18" s="47">
        <v>34</v>
      </c>
      <c r="H18" s="47">
        <v>0</v>
      </c>
      <c r="I18" s="1">
        <f t="shared" si="0"/>
        <v>25.333333333333332</v>
      </c>
      <c r="J18" s="1">
        <f t="shared" si="1"/>
        <v>12.666666666666666</v>
      </c>
      <c r="K18" s="47">
        <v>13</v>
      </c>
      <c r="L18" s="47">
        <v>11</v>
      </c>
      <c r="M18" s="47" t="b">
        <f t="shared" si="2"/>
        <v>0</v>
      </c>
      <c r="N18" s="47">
        <v>16</v>
      </c>
      <c r="O18" s="47">
        <v>18</v>
      </c>
      <c r="P18" s="47" t="b">
        <f t="shared" si="3"/>
        <v>1</v>
      </c>
      <c r="Q18" s="47">
        <v>34</v>
      </c>
      <c r="R18" s="47">
        <v>25</v>
      </c>
      <c r="S18" s="1" t="b">
        <f t="shared" si="4"/>
        <v>1</v>
      </c>
      <c r="U18" s="1" t="s">
        <v>164</v>
      </c>
    </row>
    <row r="19" spans="1:21" s="1" customFormat="1" x14ac:dyDescent="0.25">
      <c r="A19" s="1" t="s">
        <v>81</v>
      </c>
      <c r="B19" s="47">
        <v>95</v>
      </c>
      <c r="C19" s="49">
        <v>25</v>
      </c>
      <c r="D19" s="47">
        <v>0</v>
      </c>
      <c r="E19" s="50">
        <v>39</v>
      </c>
      <c r="F19" s="47">
        <v>0</v>
      </c>
      <c r="G19" s="47">
        <v>39</v>
      </c>
      <c r="H19" s="47">
        <v>0</v>
      </c>
      <c r="I19" s="1">
        <f t="shared" si="0"/>
        <v>34.333333333333336</v>
      </c>
      <c r="J19" s="1">
        <f t="shared" si="1"/>
        <v>17.166666666666668</v>
      </c>
      <c r="K19" s="47">
        <v>40</v>
      </c>
      <c r="L19" s="47">
        <v>1</v>
      </c>
      <c r="M19" s="47" t="b">
        <f t="shared" si="2"/>
        <v>0</v>
      </c>
      <c r="N19" s="47">
        <v>48</v>
      </c>
      <c r="O19" s="47">
        <v>0</v>
      </c>
      <c r="P19" s="47" t="b">
        <f t="shared" si="3"/>
        <v>0</v>
      </c>
      <c r="Q19" s="47">
        <v>46</v>
      </c>
      <c r="R19" s="47">
        <v>2</v>
      </c>
      <c r="S19" s="1" t="b">
        <f t="shared" si="4"/>
        <v>0</v>
      </c>
      <c r="U19" s="1" t="s">
        <v>164</v>
      </c>
    </row>
    <row r="20" spans="1:21" s="1" customFormat="1" x14ac:dyDescent="0.25">
      <c r="A20" s="1" t="s">
        <v>81</v>
      </c>
      <c r="B20" s="47">
        <v>165</v>
      </c>
      <c r="C20" s="49">
        <v>23</v>
      </c>
      <c r="D20" s="47">
        <v>0</v>
      </c>
      <c r="E20" s="50">
        <v>34</v>
      </c>
      <c r="F20" s="47">
        <v>0</v>
      </c>
      <c r="G20" s="47">
        <v>36</v>
      </c>
      <c r="H20" s="47">
        <v>0</v>
      </c>
      <c r="I20" s="1">
        <f t="shared" si="0"/>
        <v>31</v>
      </c>
      <c r="J20" s="1">
        <f t="shared" si="1"/>
        <v>15.5</v>
      </c>
      <c r="K20" s="47">
        <v>47</v>
      </c>
      <c r="L20" s="47">
        <v>0</v>
      </c>
      <c r="M20" s="47" t="b">
        <f t="shared" si="2"/>
        <v>0</v>
      </c>
      <c r="N20" s="47">
        <v>44</v>
      </c>
      <c r="O20" s="47">
        <v>2</v>
      </c>
      <c r="P20" s="47" t="b">
        <f t="shared" si="3"/>
        <v>0</v>
      </c>
      <c r="Q20" s="47">
        <v>46</v>
      </c>
      <c r="R20" s="47">
        <v>0</v>
      </c>
      <c r="S20" s="1" t="b">
        <f t="shared" si="4"/>
        <v>0</v>
      </c>
      <c r="U20" s="1" t="s">
        <v>164</v>
      </c>
    </row>
    <row r="21" spans="1:21" s="1" customFormat="1" x14ac:dyDescent="0.25">
      <c r="A21" s="1" t="s">
        <v>81</v>
      </c>
      <c r="B21" s="47">
        <v>166</v>
      </c>
      <c r="C21" s="49">
        <v>23</v>
      </c>
      <c r="D21" s="47">
        <v>0</v>
      </c>
      <c r="E21" s="50">
        <v>34</v>
      </c>
      <c r="F21" s="47">
        <v>0</v>
      </c>
      <c r="G21" s="47">
        <v>36</v>
      </c>
      <c r="H21" s="47">
        <v>0</v>
      </c>
      <c r="I21" s="1">
        <f t="shared" si="0"/>
        <v>31</v>
      </c>
      <c r="J21" s="1">
        <f t="shared" si="1"/>
        <v>15.5</v>
      </c>
      <c r="K21" s="47">
        <v>45</v>
      </c>
      <c r="L21" s="47">
        <v>1</v>
      </c>
      <c r="M21" s="47" t="b">
        <f t="shared" si="2"/>
        <v>0</v>
      </c>
      <c r="N21" s="47">
        <v>47</v>
      </c>
      <c r="O21" s="47">
        <v>0</v>
      </c>
      <c r="P21" s="47" t="b">
        <f t="shared" si="3"/>
        <v>0</v>
      </c>
      <c r="Q21" s="47">
        <v>45</v>
      </c>
      <c r="R21" s="47">
        <v>1</v>
      </c>
      <c r="S21" s="1" t="b">
        <f t="shared" si="4"/>
        <v>0</v>
      </c>
      <c r="U21" s="1" t="s">
        <v>164</v>
      </c>
    </row>
    <row r="22" spans="1:21" s="1" customFormat="1" x14ac:dyDescent="0.25">
      <c r="A22" s="1" t="s">
        <v>81</v>
      </c>
      <c r="B22" s="47">
        <v>198</v>
      </c>
      <c r="C22" s="49">
        <v>22</v>
      </c>
      <c r="D22" s="47">
        <v>0</v>
      </c>
      <c r="E22" s="50">
        <v>27</v>
      </c>
      <c r="F22" s="47">
        <v>0</v>
      </c>
      <c r="G22" s="47">
        <v>36</v>
      </c>
      <c r="H22" s="47">
        <v>0</v>
      </c>
      <c r="I22" s="1">
        <f t="shared" si="0"/>
        <v>28.333333333333332</v>
      </c>
      <c r="J22" s="1">
        <f t="shared" si="1"/>
        <v>14.166666666666666</v>
      </c>
      <c r="K22" s="47">
        <v>47</v>
      </c>
      <c r="L22" s="47">
        <v>0</v>
      </c>
      <c r="M22" s="47" t="b">
        <f t="shared" si="2"/>
        <v>0</v>
      </c>
      <c r="N22" s="47">
        <v>48</v>
      </c>
      <c r="O22" s="47">
        <v>0</v>
      </c>
      <c r="P22" s="47" t="b">
        <f t="shared" si="3"/>
        <v>0</v>
      </c>
      <c r="Q22" s="47">
        <v>30</v>
      </c>
      <c r="R22" s="47">
        <v>13</v>
      </c>
      <c r="S22" s="1" t="b">
        <f t="shared" si="4"/>
        <v>0</v>
      </c>
      <c r="U22" s="1" t="s">
        <v>164</v>
      </c>
    </row>
    <row r="23" spans="1:21" s="1" customFormat="1" x14ac:dyDescent="0.25">
      <c r="A23" s="1" t="s">
        <v>81</v>
      </c>
      <c r="B23" s="47">
        <v>206</v>
      </c>
      <c r="C23" s="49">
        <v>24</v>
      </c>
      <c r="D23" s="47">
        <v>0</v>
      </c>
      <c r="E23" s="50">
        <v>25</v>
      </c>
      <c r="F23" s="47">
        <v>0</v>
      </c>
      <c r="G23" s="47">
        <v>35</v>
      </c>
      <c r="H23" s="47">
        <v>0</v>
      </c>
      <c r="I23" s="1">
        <f t="shared" si="0"/>
        <v>28</v>
      </c>
      <c r="J23" s="1">
        <f t="shared" si="1"/>
        <v>14</v>
      </c>
      <c r="K23" s="47">
        <v>45</v>
      </c>
      <c r="L23" s="47">
        <v>2</v>
      </c>
      <c r="M23" s="47" t="b">
        <f t="shared" si="2"/>
        <v>0</v>
      </c>
      <c r="N23" s="47">
        <v>44</v>
      </c>
      <c r="O23" s="47">
        <v>0</v>
      </c>
      <c r="P23" s="47" t="b">
        <f t="shared" si="3"/>
        <v>0</v>
      </c>
      <c r="Q23" s="47">
        <v>43</v>
      </c>
      <c r="R23" s="47">
        <v>1</v>
      </c>
      <c r="S23" s="1" t="b">
        <f t="shared" si="4"/>
        <v>0</v>
      </c>
      <c r="U23" s="1" t="s">
        <v>164</v>
      </c>
    </row>
    <row r="24" spans="1:21" s="1" customFormat="1" x14ac:dyDescent="0.25">
      <c r="A24" s="1" t="s">
        <v>81</v>
      </c>
      <c r="B24" s="47">
        <v>294</v>
      </c>
      <c r="C24" s="49">
        <v>26</v>
      </c>
      <c r="D24" s="47">
        <v>0</v>
      </c>
      <c r="E24" s="50">
        <v>30</v>
      </c>
      <c r="F24" s="47">
        <v>0</v>
      </c>
      <c r="G24" s="47">
        <v>35</v>
      </c>
      <c r="H24" s="47">
        <v>0</v>
      </c>
      <c r="I24" s="1">
        <f t="shared" si="0"/>
        <v>30.333333333333332</v>
      </c>
      <c r="J24" s="1">
        <f t="shared" si="1"/>
        <v>15.166666666666666</v>
      </c>
      <c r="K24" s="47">
        <v>40</v>
      </c>
      <c r="L24" s="47">
        <v>2</v>
      </c>
      <c r="M24" s="47" t="b">
        <f t="shared" si="2"/>
        <v>0</v>
      </c>
      <c r="N24" s="47">
        <v>40</v>
      </c>
      <c r="O24" s="47">
        <v>0</v>
      </c>
      <c r="P24" s="47" t="b">
        <f t="shared" si="3"/>
        <v>0</v>
      </c>
      <c r="Q24" s="47">
        <v>46</v>
      </c>
      <c r="R24" s="47">
        <v>1</v>
      </c>
      <c r="S24" s="1" t="b">
        <f t="shared" si="4"/>
        <v>0</v>
      </c>
      <c r="U24" s="1" t="s">
        <v>164</v>
      </c>
    </row>
    <row r="25" spans="1:21" s="1" customFormat="1" x14ac:dyDescent="0.25">
      <c r="A25" s="1" t="s">
        <v>81</v>
      </c>
      <c r="B25" s="47">
        <v>320</v>
      </c>
      <c r="C25" s="49">
        <v>24</v>
      </c>
      <c r="D25" s="47">
        <v>0</v>
      </c>
      <c r="E25" s="50">
        <v>28</v>
      </c>
      <c r="F25" s="47">
        <v>0</v>
      </c>
      <c r="G25" s="47">
        <v>31</v>
      </c>
      <c r="H25" s="47">
        <v>0</v>
      </c>
      <c r="I25" s="1">
        <f t="shared" si="0"/>
        <v>27.666666666666668</v>
      </c>
      <c r="J25" s="1">
        <f t="shared" si="1"/>
        <v>13.833333333333334</v>
      </c>
      <c r="K25" s="47">
        <v>42</v>
      </c>
      <c r="L25" s="47">
        <v>0</v>
      </c>
      <c r="M25" s="47" t="b">
        <f t="shared" si="2"/>
        <v>0</v>
      </c>
      <c r="N25" s="47">
        <v>39</v>
      </c>
      <c r="O25" s="47">
        <v>0</v>
      </c>
      <c r="P25" s="47" t="b">
        <f t="shared" si="3"/>
        <v>0</v>
      </c>
      <c r="Q25" s="47">
        <v>39</v>
      </c>
      <c r="R25" s="47">
        <v>2</v>
      </c>
      <c r="S25" s="1" t="b">
        <f t="shared" si="4"/>
        <v>0</v>
      </c>
      <c r="U25" s="1" t="s">
        <v>164</v>
      </c>
    </row>
    <row r="26" spans="1:21" s="1" customFormat="1" x14ac:dyDescent="0.25">
      <c r="A26" s="1" t="s">
        <v>81</v>
      </c>
      <c r="B26" s="47">
        <v>330</v>
      </c>
      <c r="C26" s="49">
        <v>23</v>
      </c>
      <c r="D26" s="47">
        <v>0</v>
      </c>
      <c r="E26" s="50">
        <v>26</v>
      </c>
      <c r="F26" s="47">
        <v>0</v>
      </c>
      <c r="G26" s="47">
        <v>30</v>
      </c>
      <c r="H26" s="47">
        <v>0</v>
      </c>
      <c r="I26" s="1">
        <f t="shared" si="0"/>
        <v>26.333333333333332</v>
      </c>
      <c r="J26" s="1">
        <f t="shared" si="1"/>
        <v>13.166666666666666</v>
      </c>
      <c r="K26" s="47">
        <v>42</v>
      </c>
      <c r="L26" s="47">
        <v>0</v>
      </c>
      <c r="M26" s="47" t="b">
        <f t="shared" si="2"/>
        <v>0</v>
      </c>
      <c r="N26" s="47">
        <v>37</v>
      </c>
      <c r="O26" s="47">
        <v>1</v>
      </c>
      <c r="P26" s="47" t="b">
        <f t="shared" si="3"/>
        <v>0</v>
      </c>
      <c r="Q26" s="47">
        <v>41</v>
      </c>
      <c r="R26" s="47">
        <v>1</v>
      </c>
      <c r="S26" s="1" t="b">
        <f t="shared" si="4"/>
        <v>0</v>
      </c>
      <c r="U26" s="1" t="s">
        <v>164</v>
      </c>
    </row>
    <row r="27" spans="1:21" s="1" customFormat="1" x14ac:dyDescent="0.25">
      <c r="A27" s="1" t="s">
        <v>81</v>
      </c>
      <c r="B27" s="47">
        <v>342</v>
      </c>
      <c r="C27" s="49">
        <v>21</v>
      </c>
      <c r="D27" s="47">
        <v>0</v>
      </c>
      <c r="E27" s="50">
        <v>26</v>
      </c>
      <c r="F27" s="47">
        <v>0</v>
      </c>
      <c r="G27" s="47">
        <v>31</v>
      </c>
      <c r="H27" s="47">
        <v>0</v>
      </c>
      <c r="I27" s="1">
        <f t="shared" si="0"/>
        <v>26</v>
      </c>
      <c r="J27" s="1">
        <f t="shared" si="1"/>
        <v>13</v>
      </c>
      <c r="K27" s="47">
        <v>41</v>
      </c>
      <c r="L27" s="47">
        <v>1</v>
      </c>
      <c r="M27" s="47" t="b">
        <f t="shared" si="2"/>
        <v>0</v>
      </c>
      <c r="N27" s="47">
        <v>34</v>
      </c>
      <c r="O27" s="47">
        <v>0</v>
      </c>
      <c r="P27" s="47" t="b">
        <f t="shared" si="3"/>
        <v>0</v>
      </c>
      <c r="Q27" s="47">
        <v>40</v>
      </c>
      <c r="R27" s="47">
        <v>1</v>
      </c>
      <c r="S27" s="1" t="b">
        <f t="shared" si="4"/>
        <v>0</v>
      </c>
      <c r="U27" s="1" t="s">
        <v>164</v>
      </c>
    </row>
    <row r="28" spans="1:21" s="1" customFormat="1" x14ac:dyDescent="0.25">
      <c r="A28" s="1" t="s">
        <v>81</v>
      </c>
      <c r="B28" s="47">
        <v>377</v>
      </c>
      <c r="C28" s="49">
        <v>19</v>
      </c>
      <c r="D28" s="47">
        <v>0</v>
      </c>
      <c r="E28" s="50">
        <v>18</v>
      </c>
      <c r="F28" s="47">
        <v>0</v>
      </c>
      <c r="G28" s="47">
        <v>16</v>
      </c>
      <c r="H28" s="47">
        <v>0</v>
      </c>
      <c r="I28" s="1">
        <f t="shared" si="0"/>
        <v>17.666666666666668</v>
      </c>
      <c r="J28" s="1">
        <f t="shared" si="1"/>
        <v>8.8333333333333339</v>
      </c>
      <c r="K28" s="47">
        <v>42</v>
      </c>
      <c r="L28" s="47">
        <v>0</v>
      </c>
      <c r="M28" s="47" t="b">
        <f t="shared" si="2"/>
        <v>0</v>
      </c>
      <c r="N28" s="47">
        <v>44</v>
      </c>
      <c r="O28" s="47">
        <v>1</v>
      </c>
      <c r="P28" s="47" t="b">
        <f t="shared" si="3"/>
        <v>0</v>
      </c>
      <c r="Q28" s="47">
        <v>37</v>
      </c>
      <c r="R28" s="47">
        <v>1</v>
      </c>
      <c r="S28" s="1" t="b">
        <f t="shared" si="4"/>
        <v>0</v>
      </c>
      <c r="U28" s="1" t="s">
        <v>164</v>
      </c>
    </row>
    <row r="29" spans="1:21" s="1" customFormat="1" x14ac:dyDescent="0.25">
      <c r="A29" s="1" t="s">
        <v>81</v>
      </c>
      <c r="B29" s="47">
        <v>387</v>
      </c>
      <c r="C29" s="49">
        <v>21</v>
      </c>
      <c r="D29" s="47">
        <v>0</v>
      </c>
      <c r="E29" s="50">
        <v>20</v>
      </c>
      <c r="F29" s="47">
        <v>0</v>
      </c>
      <c r="G29" s="47">
        <v>21</v>
      </c>
      <c r="H29" s="47">
        <v>0</v>
      </c>
      <c r="I29" s="1">
        <f t="shared" si="0"/>
        <v>20.666666666666668</v>
      </c>
      <c r="J29" s="1">
        <f t="shared" si="1"/>
        <v>10.333333333333334</v>
      </c>
      <c r="K29" s="47">
        <v>41</v>
      </c>
      <c r="L29" s="47">
        <v>2</v>
      </c>
      <c r="M29" s="47" t="b">
        <f t="shared" si="2"/>
        <v>0</v>
      </c>
      <c r="N29" s="47">
        <v>44</v>
      </c>
      <c r="O29" s="47">
        <v>0</v>
      </c>
      <c r="P29" s="47" t="b">
        <f t="shared" si="3"/>
        <v>0</v>
      </c>
      <c r="Q29" s="47">
        <v>41</v>
      </c>
      <c r="R29" s="47">
        <v>0</v>
      </c>
      <c r="S29" s="1" t="b">
        <f t="shared" si="4"/>
        <v>0</v>
      </c>
      <c r="U29" s="1" t="s">
        <v>164</v>
      </c>
    </row>
    <row r="30" spans="1:21" s="1" customFormat="1" x14ac:dyDescent="0.25">
      <c r="A30" s="1" t="s">
        <v>81</v>
      </c>
      <c r="B30" s="47">
        <v>409</v>
      </c>
      <c r="C30" s="49">
        <v>23</v>
      </c>
      <c r="D30" s="47">
        <v>0</v>
      </c>
      <c r="E30" s="50">
        <v>22</v>
      </c>
      <c r="F30" s="47">
        <v>0</v>
      </c>
      <c r="G30" s="47">
        <v>24</v>
      </c>
      <c r="H30" s="47">
        <v>0</v>
      </c>
      <c r="I30" s="1">
        <f t="shared" si="0"/>
        <v>23</v>
      </c>
      <c r="J30" s="1">
        <f t="shared" si="1"/>
        <v>11.5</v>
      </c>
      <c r="K30" s="47">
        <v>44</v>
      </c>
      <c r="L30" s="47">
        <v>0</v>
      </c>
      <c r="M30" s="47" t="b">
        <f t="shared" si="2"/>
        <v>0</v>
      </c>
      <c r="N30" s="47">
        <v>45</v>
      </c>
      <c r="O30" s="47">
        <v>1</v>
      </c>
      <c r="P30" s="47" t="b">
        <f t="shared" si="3"/>
        <v>0</v>
      </c>
      <c r="Q30" s="47">
        <v>42</v>
      </c>
      <c r="R30" s="47">
        <v>1</v>
      </c>
      <c r="S30" s="1" t="b">
        <f t="shared" si="4"/>
        <v>0</v>
      </c>
      <c r="U30" s="1" t="s">
        <v>164</v>
      </c>
    </row>
    <row r="31" spans="1:21" s="1" customFormat="1" x14ac:dyDescent="0.25">
      <c r="A31" s="1" t="s">
        <v>81</v>
      </c>
      <c r="B31" s="47">
        <v>468</v>
      </c>
      <c r="C31" s="49">
        <v>15</v>
      </c>
      <c r="D31" s="47">
        <v>0</v>
      </c>
      <c r="E31" s="50">
        <v>19</v>
      </c>
      <c r="F31" s="47">
        <v>0</v>
      </c>
      <c r="G31" s="47">
        <v>25</v>
      </c>
      <c r="H31" s="47">
        <v>0</v>
      </c>
      <c r="I31" s="1">
        <f t="shared" si="0"/>
        <v>19.666666666666668</v>
      </c>
      <c r="J31" s="1">
        <f t="shared" si="1"/>
        <v>9.8333333333333339</v>
      </c>
      <c r="K31" s="47">
        <v>44</v>
      </c>
      <c r="L31" s="47">
        <v>0</v>
      </c>
      <c r="M31" s="47" t="b">
        <f t="shared" si="2"/>
        <v>0</v>
      </c>
      <c r="N31" s="47">
        <v>48</v>
      </c>
      <c r="O31" s="47">
        <v>1</v>
      </c>
      <c r="P31" s="47" t="b">
        <f t="shared" si="3"/>
        <v>0</v>
      </c>
      <c r="Q31" s="47">
        <v>47</v>
      </c>
      <c r="R31" s="47">
        <v>1</v>
      </c>
      <c r="S31" s="1" t="b">
        <f t="shared" si="4"/>
        <v>0</v>
      </c>
      <c r="U31" s="1" t="s">
        <v>164</v>
      </c>
    </row>
    <row r="32" spans="1:21" s="1" customFormat="1" x14ac:dyDescent="0.25">
      <c r="A32" s="1" t="s">
        <v>81</v>
      </c>
      <c r="B32" s="47">
        <v>477</v>
      </c>
      <c r="C32" s="49">
        <v>19</v>
      </c>
      <c r="D32" s="47">
        <v>0</v>
      </c>
      <c r="E32" s="50">
        <v>19</v>
      </c>
      <c r="F32" s="47">
        <v>0</v>
      </c>
      <c r="G32" s="47">
        <v>24</v>
      </c>
      <c r="H32" s="47">
        <v>0</v>
      </c>
      <c r="I32" s="1">
        <f t="shared" si="0"/>
        <v>20.666666666666668</v>
      </c>
      <c r="J32" s="1">
        <f t="shared" si="1"/>
        <v>10.333333333333334</v>
      </c>
      <c r="K32" s="47">
        <v>45</v>
      </c>
      <c r="L32" s="47">
        <v>1</v>
      </c>
      <c r="M32" s="47" t="b">
        <f t="shared" si="2"/>
        <v>0</v>
      </c>
      <c r="N32" s="47">
        <v>50</v>
      </c>
      <c r="O32" s="47">
        <v>0</v>
      </c>
      <c r="P32" s="47" t="b">
        <f t="shared" si="3"/>
        <v>0</v>
      </c>
      <c r="Q32" s="47">
        <v>49</v>
      </c>
      <c r="R32" s="47">
        <v>1</v>
      </c>
      <c r="S32" s="1" t="b">
        <f t="shared" si="4"/>
        <v>0</v>
      </c>
      <c r="U32" s="1" t="s">
        <v>164</v>
      </c>
    </row>
    <row r="33" spans="1:21" s="1" customFormat="1" x14ac:dyDescent="0.25">
      <c r="A33" s="1" t="s">
        <v>81</v>
      </c>
      <c r="B33" s="47">
        <v>480</v>
      </c>
      <c r="C33" s="49">
        <v>19</v>
      </c>
      <c r="D33" s="47">
        <v>0</v>
      </c>
      <c r="E33" s="50">
        <v>18</v>
      </c>
      <c r="F33" s="47">
        <v>0</v>
      </c>
      <c r="G33" s="47">
        <v>25</v>
      </c>
      <c r="H33" s="47">
        <v>0</v>
      </c>
      <c r="I33" s="1">
        <f t="shared" si="0"/>
        <v>20.666666666666668</v>
      </c>
      <c r="J33" s="1">
        <f t="shared" si="1"/>
        <v>10.333333333333334</v>
      </c>
      <c r="K33" s="47">
        <v>46</v>
      </c>
      <c r="L33" s="47">
        <v>0</v>
      </c>
      <c r="M33" s="47" t="b">
        <f t="shared" si="2"/>
        <v>0</v>
      </c>
      <c r="N33" s="47">
        <v>52</v>
      </c>
      <c r="O33" s="47">
        <v>0</v>
      </c>
      <c r="P33" s="47" t="b">
        <f t="shared" si="3"/>
        <v>0</v>
      </c>
      <c r="Q33" s="47">
        <v>49</v>
      </c>
      <c r="R33" s="47">
        <v>2</v>
      </c>
      <c r="S33" s="1" t="b">
        <f t="shared" si="4"/>
        <v>0</v>
      </c>
      <c r="U33" s="1" t="s">
        <v>164</v>
      </c>
    </row>
    <row r="34" spans="1:21" s="1" customFormat="1" x14ac:dyDescent="0.25">
      <c r="A34" s="1" t="s">
        <v>81</v>
      </c>
      <c r="B34" s="47">
        <v>495</v>
      </c>
      <c r="C34" s="49">
        <v>22</v>
      </c>
      <c r="D34" s="47">
        <v>0</v>
      </c>
      <c r="E34" s="50">
        <v>18</v>
      </c>
      <c r="F34" s="47">
        <v>0</v>
      </c>
      <c r="G34" s="47">
        <v>26</v>
      </c>
      <c r="H34" s="47">
        <v>0</v>
      </c>
      <c r="I34" s="1">
        <f t="shared" si="0"/>
        <v>22</v>
      </c>
      <c r="J34" s="1">
        <f t="shared" si="1"/>
        <v>11</v>
      </c>
      <c r="K34" s="47">
        <v>39</v>
      </c>
      <c r="L34" s="47">
        <v>0</v>
      </c>
      <c r="M34" s="47" t="b">
        <f t="shared" si="2"/>
        <v>0</v>
      </c>
      <c r="N34" s="47">
        <v>44</v>
      </c>
      <c r="O34" s="47">
        <v>1</v>
      </c>
      <c r="P34" s="47" t="b">
        <f t="shared" si="3"/>
        <v>0</v>
      </c>
      <c r="Q34" s="47">
        <v>51</v>
      </c>
      <c r="R34" s="47">
        <v>1</v>
      </c>
      <c r="S34" s="1" t="b">
        <f t="shared" si="4"/>
        <v>0</v>
      </c>
      <c r="U34" s="1" t="s">
        <v>164</v>
      </c>
    </row>
    <row r="35" spans="1:21" s="1" customFormat="1" x14ac:dyDescent="0.25">
      <c r="A35" s="1" t="s">
        <v>81</v>
      </c>
      <c r="B35" s="47">
        <v>498</v>
      </c>
      <c r="C35" s="49">
        <v>22</v>
      </c>
      <c r="D35" s="47">
        <v>0</v>
      </c>
      <c r="E35" s="50">
        <v>19</v>
      </c>
      <c r="F35" s="47">
        <v>0</v>
      </c>
      <c r="G35" s="47">
        <v>26</v>
      </c>
      <c r="H35" s="47">
        <v>0</v>
      </c>
      <c r="I35" s="1">
        <f t="shared" si="0"/>
        <v>22.333333333333332</v>
      </c>
      <c r="J35" s="1">
        <f t="shared" si="1"/>
        <v>11.166666666666666</v>
      </c>
      <c r="K35" s="47">
        <v>36</v>
      </c>
      <c r="L35" s="47">
        <v>1</v>
      </c>
      <c r="M35" s="47" t="b">
        <f t="shared" si="2"/>
        <v>0</v>
      </c>
      <c r="N35" s="47">
        <v>42</v>
      </c>
      <c r="O35" s="47">
        <v>0</v>
      </c>
      <c r="P35" s="47" t="b">
        <f t="shared" si="3"/>
        <v>0</v>
      </c>
      <c r="Q35" s="47">
        <v>48</v>
      </c>
      <c r="R35" s="47">
        <v>1</v>
      </c>
      <c r="S35" s="1" t="b">
        <f t="shared" si="4"/>
        <v>0</v>
      </c>
      <c r="U35" s="1" t="s">
        <v>164</v>
      </c>
    </row>
    <row r="36" spans="1:21" s="1" customFormat="1" x14ac:dyDescent="0.25">
      <c r="A36" s="1" t="s">
        <v>81</v>
      </c>
      <c r="B36" s="47">
        <v>570</v>
      </c>
      <c r="C36" s="49">
        <v>21</v>
      </c>
      <c r="D36" s="47">
        <v>0</v>
      </c>
      <c r="E36" s="50">
        <v>21</v>
      </c>
      <c r="F36" s="47">
        <v>0</v>
      </c>
      <c r="G36" s="47">
        <v>25</v>
      </c>
      <c r="H36" s="47">
        <v>0</v>
      </c>
      <c r="I36" s="1">
        <f t="shared" ref="I36:I67" si="5">AVERAGE(C36,E36,G36)</f>
        <v>22.333333333333332</v>
      </c>
      <c r="J36" s="1">
        <f t="shared" ref="J36:J67" si="6">I36/2</f>
        <v>11.166666666666666</v>
      </c>
      <c r="K36" s="47">
        <v>39</v>
      </c>
      <c r="L36" s="47">
        <v>2</v>
      </c>
      <c r="M36" s="47" t="b">
        <f t="shared" ref="M36:M67" si="7">L36&gt;=J36</f>
        <v>0</v>
      </c>
      <c r="N36" s="47">
        <v>41</v>
      </c>
      <c r="O36" s="47">
        <v>1</v>
      </c>
      <c r="P36" s="47" t="b">
        <f t="shared" ref="P36:P67" si="8">O36&gt;=J36</f>
        <v>0</v>
      </c>
      <c r="Q36" s="47">
        <v>35</v>
      </c>
      <c r="R36" s="47">
        <v>0</v>
      </c>
      <c r="S36" s="1" t="b">
        <f t="shared" ref="S36:S67" si="9">R36&gt;=J36</f>
        <v>0</v>
      </c>
      <c r="U36" s="1" t="s">
        <v>164</v>
      </c>
    </row>
    <row r="37" spans="1:21" s="1" customFormat="1" x14ac:dyDescent="0.25">
      <c r="A37" s="1" t="s">
        <v>81</v>
      </c>
      <c r="B37" s="47">
        <v>697</v>
      </c>
      <c r="C37" s="49">
        <v>22</v>
      </c>
      <c r="D37" s="47">
        <v>0</v>
      </c>
      <c r="E37" s="50">
        <v>25</v>
      </c>
      <c r="F37" s="47">
        <v>0</v>
      </c>
      <c r="G37" s="47">
        <v>29</v>
      </c>
      <c r="H37" s="47">
        <v>0</v>
      </c>
      <c r="I37" s="1">
        <f t="shared" si="5"/>
        <v>25.333333333333332</v>
      </c>
      <c r="J37" s="1">
        <f t="shared" si="6"/>
        <v>12.666666666666666</v>
      </c>
      <c r="K37" s="47">
        <v>14</v>
      </c>
      <c r="L37" s="47">
        <v>12</v>
      </c>
      <c r="M37" s="47" t="b">
        <f t="shared" si="7"/>
        <v>0</v>
      </c>
      <c r="N37" s="47">
        <v>19</v>
      </c>
      <c r="O37" s="47">
        <v>8</v>
      </c>
      <c r="P37" s="47" t="b">
        <f t="shared" si="8"/>
        <v>0</v>
      </c>
      <c r="Q37" s="47">
        <v>27</v>
      </c>
      <c r="R37" s="47">
        <v>8</v>
      </c>
      <c r="S37" s="1" t="b">
        <f t="shared" si="9"/>
        <v>0</v>
      </c>
      <c r="U37" s="1" t="s">
        <v>164</v>
      </c>
    </row>
    <row r="38" spans="1:21" s="1" customFormat="1" x14ac:dyDescent="0.25">
      <c r="A38" s="1" t="s">
        <v>81</v>
      </c>
      <c r="B38" s="47">
        <v>700</v>
      </c>
      <c r="C38" s="49">
        <v>23</v>
      </c>
      <c r="D38" s="47">
        <v>0</v>
      </c>
      <c r="E38" s="50">
        <v>25</v>
      </c>
      <c r="F38" s="47">
        <v>0</v>
      </c>
      <c r="G38" s="47">
        <v>29</v>
      </c>
      <c r="H38" s="47">
        <v>0</v>
      </c>
      <c r="I38" s="1">
        <f t="shared" si="5"/>
        <v>25.666666666666668</v>
      </c>
      <c r="J38" s="1">
        <f t="shared" si="6"/>
        <v>12.833333333333334</v>
      </c>
      <c r="K38" s="47">
        <v>13</v>
      </c>
      <c r="L38" s="47">
        <v>12</v>
      </c>
      <c r="M38" s="47" t="b">
        <f t="shared" si="7"/>
        <v>0</v>
      </c>
      <c r="N38" s="47">
        <v>21</v>
      </c>
      <c r="O38" s="47">
        <v>8</v>
      </c>
      <c r="P38" s="47" t="b">
        <f t="shared" si="8"/>
        <v>0</v>
      </c>
      <c r="Q38" s="47">
        <v>28</v>
      </c>
      <c r="R38" s="47">
        <v>8</v>
      </c>
      <c r="S38" s="1" t="b">
        <f t="shared" si="9"/>
        <v>0</v>
      </c>
      <c r="U38" s="1" t="s">
        <v>164</v>
      </c>
    </row>
    <row r="39" spans="1:21" s="1" customFormat="1" x14ac:dyDescent="0.25">
      <c r="A39" s="1" t="s">
        <v>81</v>
      </c>
      <c r="B39" s="47">
        <v>701</v>
      </c>
      <c r="C39" s="49">
        <v>23</v>
      </c>
      <c r="D39" s="47">
        <v>0</v>
      </c>
      <c r="E39" s="50">
        <v>25</v>
      </c>
      <c r="F39" s="47">
        <v>0</v>
      </c>
      <c r="G39" s="47">
        <v>29</v>
      </c>
      <c r="H39" s="47">
        <v>0</v>
      </c>
      <c r="I39" s="1">
        <f t="shared" si="5"/>
        <v>25.666666666666668</v>
      </c>
      <c r="J39" s="1">
        <f t="shared" si="6"/>
        <v>12.833333333333334</v>
      </c>
      <c r="K39" s="47">
        <v>13</v>
      </c>
      <c r="L39" s="47">
        <v>12</v>
      </c>
      <c r="M39" s="47" t="b">
        <f t="shared" si="7"/>
        <v>0</v>
      </c>
      <c r="N39" s="47">
        <v>21</v>
      </c>
      <c r="O39" s="47">
        <v>8</v>
      </c>
      <c r="P39" s="47" t="b">
        <f t="shared" si="8"/>
        <v>0</v>
      </c>
      <c r="Q39" s="47">
        <v>28</v>
      </c>
      <c r="R39" s="47">
        <v>8</v>
      </c>
      <c r="S39" s="1" t="b">
        <f t="shared" si="9"/>
        <v>0</v>
      </c>
      <c r="U39" s="1" t="s">
        <v>164</v>
      </c>
    </row>
    <row r="40" spans="1:21" s="1" customFormat="1" x14ac:dyDescent="0.25">
      <c r="A40" s="1" t="s">
        <v>81</v>
      </c>
      <c r="B40" s="47">
        <v>702</v>
      </c>
      <c r="C40" s="49">
        <v>23</v>
      </c>
      <c r="D40" s="47">
        <v>0</v>
      </c>
      <c r="E40" s="50">
        <v>25</v>
      </c>
      <c r="F40" s="47">
        <v>0</v>
      </c>
      <c r="G40" s="47">
        <v>28</v>
      </c>
      <c r="H40" s="47">
        <v>0</v>
      </c>
      <c r="I40" s="1">
        <f t="shared" si="5"/>
        <v>25.333333333333332</v>
      </c>
      <c r="J40" s="1">
        <f t="shared" si="6"/>
        <v>12.666666666666666</v>
      </c>
      <c r="K40" s="47">
        <v>13</v>
      </c>
      <c r="L40" s="47">
        <v>12</v>
      </c>
      <c r="M40" s="47" t="b">
        <f t="shared" si="7"/>
        <v>0</v>
      </c>
      <c r="N40" s="47">
        <v>20</v>
      </c>
      <c r="O40" s="47">
        <v>8</v>
      </c>
      <c r="P40" s="47" t="b">
        <f t="shared" si="8"/>
        <v>0</v>
      </c>
      <c r="Q40" s="47">
        <v>28</v>
      </c>
      <c r="R40" s="47">
        <v>8</v>
      </c>
      <c r="S40" s="1" t="b">
        <f t="shared" si="9"/>
        <v>0</v>
      </c>
      <c r="U40" s="1" t="s">
        <v>164</v>
      </c>
    </row>
    <row r="41" spans="1:21" s="1" customFormat="1" x14ac:dyDescent="0.25">
      <c r="A41" s="1" t="s">
        <v>81</v>
      </c>
      <c r="B41" s="47">
        <v>703</v>
      </c>
      <c r="C41" s="49">
        <v>23</v>
      </c>
      <c r="D41" s="47">
        <v>0</v>
      </c>
      <c r="E41" s="50">
        <v>25</v>
      </c>
      <c r="F41" s="47">
        <v>0</v>
      </c>
      <c r="G41" s="47">
        <v>28</v>
      </c>
      <c r="H41" s="47">
        <v>0</v>
      </c>
      <c r="I41" s="1">
        <f t="shared" si="5"/>
        <v>25.333333333333332</v>
      </c>
      <c r="J41" s="1">
        <f t="shared" si="6"/>
        <v>12.666666666666666</v>
      </c>
      <c r="K41" s="47">
        <v>13</v>
      </c>
      <c r="L41" s="47">
        <v>12</v>
      </c>
      <c r="M41" s="47" t="b">
        <f t="shared" si="7"/>
        <v>0</v>
      </c>
      <c r="N41" s="47">
        <v>20</v>
      </c>
      <c r="O41" s="47">
        <v>8</v>
      </c>
      <c r="P41" s="47" t="b">
        <f t="shared" si="8"/>
        <v>0</v>
      </c>
      <c r="Q41" s="47">
        <v>28</v>
      </c>
      <c r="R41" s="47">
        <v>8</v>
      </c>
      <c r="S41" s="1" t="b">
        <f t="shared" si="9"/>
        <v>0</v>
      </c>
      <c r="U41" s="1" t="s">
        <v>164</v>
      </c>
    </row>
    <row r="42" spans="1:21" s="1" customFormat="1" x14ac:dyDescent="0.25">
      <c r="A42" s="1" t="s">
        <v>81</v>
      </c>
      <c r="B42" s="47">
        <v>704</v>
      </c>
      <c r="C42" s="49">
        <v>23</v>
      </c>
      <c r="D42" s="47">
        <v>0</v>
      </c>
      <c r="E42" s="50">
        <v>25</v>
      </c>
      <c r="F42" s="47">
        <v>0</v>
      </c>
      <c r="G42" s="47">
        <v>28</v>
      </c>
      <c r="H42" s="47">
        <v>0</v>
      </c>
      <c r="I42" s="1">
        <f t="shared" si="5"/>
        <v>25.333333333333332</v>
      </c>
      <c r="J42" s="1">
        <f t="shared" si="6"/>
        <v>12.666666666666666</v>
      </c>
      <c r="K42" s="47">
        <v>13</v>
      </c>
      <c r="L42" s="47">
        <v>12</v>
      </c>
      <c r="M42" s="47" t="b">
        <f t="shared" si="7"/>
        <v>0</v>
      </c>
      <c r="N42" s="47">
        <v>21</v>
      </c>
      <c r="O42" s="47">
        <v>8</v>
      </c>
      <c r="P42" s="47" t="b">
        <f t="shared" si="8"/>
        <v>0</v>
      </c>
      <c r="Q42" s="47">
        <v>28</v>
      </c>
      <c r="R42" s="47">
        <v>8</v>
      </c>
      <c r="S42" s="1" t="b">
        <f t="shared" si="9"/>
        <v>0</v>
      </c>
      <c r="U42" s="1" t="s">
        <v>164</v>
      </c>
    </row>
    <row r="43" spans="1:21" s="1" customFormat="1" x14ac:dyDescent="0.25">
      <c r="A43" s="1" t="s">
        <v>81</v>
      </c>
      <c r="B43" s="47">
        <v>705</v>
      </c>
      <c r="C43" s="49">
        <v>23</v>
      </c>
      <c r="D43" s="47">
        <v>0</v>
      </c>
      <c r="E43" s="50">
        <v>26</v>
      </c>
      <c r="F43" s="47">
        <v>0</v>
      </c>
      <c r="G43" s="47">
        <v>28</v>
      </c>
      <c r="H43" s="47">
        <v>0</v>
      </c>
      <c r="I43" s="1">
        <f t="shared" si="5"/>
        <v>25.666666666666668</v>
      </c>
      <c r="J43" s="1">
        <f t="shared" si="6"/>
        <v>12.833333333333334</v>
      </c>
      <c r="K43" s="47">
        <v>12</v>
      </c>
      <c r="L43" s="47">
        <v>12</v>
      </c>
      <c r="M43" s="47" t="b">
        <f t="shared" si="7"/>
        <v>0</v>
      </c>
      <c r="N43" s="47">
        <v>21</v>
      </c>
      <c r="O43" s="47">
        <v>8</v>
      </c>
      <c r="P43" s="47" t="b">
        <f t="shared" si="8"/>
        <v>0</v>
      </c>
      <c r="Q43" s="47">
        <v>28</v>
      </c>
      <c r="R43" s="47">
        <v>8</v>
      </c>
      <c r="S43" s="1" t="b">
        <f t="shared" si="9"/>
        <v>0</v>
      </c>
      <c r="U43" s="1" t="s">
        <v>164</v>
      </c>
    </row>
    <row r="44" spans="1:21" s="1" customFormat="1" x14ac:dyDescent="0.25">
      <c r="A44" s="1" t="s">
        <v>81</v>
      </c>
      <c r="B44" s="47">
        <v>706</v>
      </c>
      <c r="C44" s="49">
        <v>24</v>
      </c>
      <c r="D44" s="47">
        <v>0</v>
      </c>
      <c r="E44" s="50">
        <v>26</v>
      </c>
      <c r="F44" s="47">
        <v>0</v>
      </c>
      <c r="G44" s="47">
        <v>28</v>
      </c>
      <c r="H44" s="47">
        <v>0</v>
      </c>
      <c r="I44" s="1">
        <f t="shared" si="5"/>
        <v>26</v>
      </c>
      <c r="J44" s="1">
        <f t="shared" si="6"/>
        <v>13</v>
      </c>
      <c r="K44" s="47">
        <v>12</v>
      </c>
      <c r="L44" s="47">
        <v>12</v>
      </c>
      <c r="M44" s="47" t="b">
        <f t="shared" si="7"/>
        <v>0</v>
      </c>
      <c r="N44" s="47">
        <v>21</v>
      </c>
      <c r="O44" s="47">
        <v>8</v>
      </c>
      <c r="P44" s="47" t="b">
        <f t="shared" si="8"/>
        <v>0</v>
      </c>
      <c r="Q44" s="47">
        <v>29</v>
      </c>
      <c r="R44" s="47">
        <v>8</v>
      </c>
      <c r="S44" s="1" t="b">
        <f t="shared" si="9"/>
        <v>0</v>
      </c>
      <c r="U44" s="1" t="s">
        <v>164</v>
      </c>
    </row>
    <row r="45" spans="1:21" s="1" customFormat="1" x14ac:dyDescent="0.25">
      <c r="A45" s="1" t="s">
        <v>81</v>
      </c>
      <c r="B45" s="47">
        <v>707</v>
      </c>
      <c r="C45" s="49">
        <v>24</v>
      </c>
      <c r="D45" s="47">
        <v>0</v>
      </c>
      <c r="E45" s="50">
        <v>25</v>
      </c>
      <c r="F45" s="47">
        <v>0</v>
      </c>
      <c r="G45" s="47">
        <v>28</v>
      </c>
      <c r="H45" s="47">
        <v>0</v>
      </c>
      <c r="I45" s="1">
        <f t="shared" si="5"/>
        <v>25.666666666666668</v>
      </c>
      <c r="J45" s="1">
        <f t="shared" si="6"/>
        <v>12.833333333333334</v>
      </c>
      <c r="K45" s="47">
        <v>12</v>
      </c>
      <c r="L45" s="47">
        <v>12</v>
      </c>
      <c r="M45" s="47" t="b">
        <f t="shared" si="7"/>
        <v>0</v>
      </c>
      <c r="N45" s="47">
        <v>21</v>
      </c>
      <c r="O45" s="47">
        <v>8</v>
      </c>
      <c r="P45" s="47" t="b">
        <f t="shared" si="8"/>
        <v>0</v>
      </c>
      <c r="Q45" s="47">
        <v>29</v>
      </c>
      <c r="R45" s="47">
        <v>8</v>
      </c>
      <c r="S45" s="1" t="b">
        <f t="shared" si="9"/>
        <v>0</v>
      </c>
      <c r="U45" s="1" t="s">
        <v>164</v>
      </c>
    </row>
    <row r="46" spans="1:21" s="1" customFormat="1" x14ac:dyDescent="0.25">
      <c r="A46" s="1" t="s">
        <v>81</v>
      </c>
      <c r="B46" s="47">
        <v>708</v>
      </c>
      <c r="C46" s="49">
        <v>24</v>
      </c>
      <c r="D46" s="47">
        <v>0</v>
      </c>
      <c r="E46" s="50">
        <v>25</v>
      </c>
      <c r="F46" s="47">
        <v>0</v>
      </c>
      <c r="G46" s="47">
        <v>28</v>
      </c>
      <c r="H46" s="47">
        <v>0</v>
      </c>
      <c r="I46" s="1">
        <f t="shared" si="5"/>
        <v>25.666666666666668</v>
      </c>
      <c r="J46" s="1">
        <f t="shared" si="6"/>
        <v>12.833333333333334</v>
      </c>
      <c r="K46" s="47">
        <v>12</v>
      </c>
      <c r="L46" s="47">
        <v>12</v>
      </c>
      <c r="M46" s="47" t="b">
        <f t="shared" si="7"/>
        <v>0</v>
      </c>
      <c r="N46" s="47">
        <v>21</v>
      </c>
      <c r="O46" s="47">
        <v>8</v>
      </c>
      <c r="P46" s="47" t="b">
        <f t="shared" si="8"/>
        <v>0</v>
      </c>
      <c r="Q46" s="47">
        <v>29</v>
      </c>
      <c r="R46" s="47">
        <v>8</v>
      </c>
      <c r="S46" s="1" t="b">
        <f t="shared" si="9"/>
        <v>0</v>
      </c>
      <c r="U46" s="1" t="s">
        <v>164</v>
      </c>
    </row>
    <row r="47" spans="1:21" s="1" customFormat="1" x14ac:dyDescent="0.25">
      <c r="A47" s="1" t="s">
        <v>81</v>
      </c>
      <c r="B47" s="47">
        <v>709</v>
      </c>
      <c r="C47" s="49">
        <v>24</v>
      </c>
      <c r="D47" s="47">
        <v>0</v>
      </c>
      <c r="E47" s="50">
        <v>26</v>
      </c>
      <c r="F47" s="47">
        <v>0</v>
      </c>
      <c r="G47" s="47">
        <v>28</v>
      </c>
      <c r="H47" s="47">
        <v>0</v>
      </c>
      <c r="I47" s="1">
        <f t="shared" si="5"/>
        <v>26</v>
      </c>
      <c r="J47" s="1">
        <f t="shared" si="6"/>
        <v>13</v>
      </c>
      <c r="K47" s="47">
        <v>12</v>
      </c>
      <c r="L47" s="47">
        <v>12</v>
      </c>
      <c r="M47" s="47" t="b">
        <f t="shared" si="7"/>
        <v>0</v>
      </c>
      <c r="N47" s="47">
        <v>21</v>
      </c>
      <c r="O47" s="47">
        <v>8</v>
      </c>
      <c r="P47" s="47" t="b">
        <f t="shared" si="8"/>
        <v>0</v>
      </c>
      <c r="Q47" s="47">
        <v>28</v>
      </c>
      <c r="R47" s="47">
        <v>8</v>
      </c>
      <c r="S47" s="1" t="b">
        <f t="shared" si="9"/>
        <v>0</v>
      </c>
      <c r="U47" s="1" t="s">
        <v>164</v>
      </c>
    </row>
    <row r="48" spans="1:21" s="1" customFormat="1" x14ac:dyDescent="0.25">
      <c r="A48" s="1" t="s">
        <v>81</v>
      </c>
      <c r="B48" s="47">
        <v>710</v>
      </c>
      <c r="C48" s="49">
        <v>24</v>
      </c>
      <c r="D48" s="47">
        <v>0</v>
      </c>
      <c r="E48" s="50">
        <v>27</v>
      </c>
      <c r="F48" s="47">
        <v>0</v>
      </c>
      <c r="G48" s="47">
        <v>28</v>
      </c>
      <c r="H48" s="47">
        <v>0</v>
      </c>
      <c r="I48" s="1">
        <f t="shared" si="5"/>
        <v>26.333333333333332</v>
      </c>
      <c r="J48" s="1">
        <f t="shared" si="6"/>
        <v>13.166666666666666</v>
      </c>
      <c r="K48" s="47">
        <v>12</v>
      </c>
      <c r="L48" s="47">
        <v>12</v>
      </c>
      <c r="M48" s="47" t="b">
        <f t="shared" si="7"/>
        <v>0</v>
      </c>
      <c r="N48" s="47">
        <v>21</v>
      </c>
      <c r="O48" s="47">
        <v>8</v>
      </c>
      <c r="P48" s="47" t="b">
        <f t="shared" si="8"/>
        <v>0</v>
      </c>
      <c r="Q48" s="47">
        <v>29</v>
      </c>
      <c r="R48" s="47">
        <v>8</v>
      </c>
      <c r="S48" s="1" t="b">
        <f t="shared" si="9"/>
        <v>0</v>
      </c>
      <c r="U48" s="1" t="s">
        <v>164</v>
      </c>
    </row>
    <row r="49" spans="1:21" s="1" customFormat="1" x14ac:dyDescent="0.25">
      <c r="A49" s="1" t="s">
        <v>81</v>
      </c>
      <c r="B49" s="47">
        <v>712</v>
      </c>
      <c r="C49" s="49">
        <v>24</v>
      </c>
      <c r="D49" s="47">
        <v>0</v>
      </c>
      <c r="E49" s="50">
        <v>27</v>
      </c>
      <c r="F49" s="47">
        <v>0</v>
      </c>
      <c r="G49" s="47">
        <v>28</v>
      </c>
      <c r="H49" s="47">
        <v>0</v>
      </c>
      <c r="I49" s="1">
        <f t="shared" si="5"/>
        <v>26.333333333333332</v>
      </c>
      <c r="J49" s="1">
        <f t="shared" si="6"/>
        <v>13.166666666666666</v>
      </c>
      <c r="K49" s="47">
        <v>13</v>
      </c>
      <c r="L49" s="47">
        <v>12</v>
      </c>
      <c r="M49" s="47" t="b">
        <f t="shared" si="7"/>
        <v>0</v>
      </c>
      <c r="N49" s="47">
        <v>21</v>
      </c>
      <c r="O49" s="47">
        <v>8</v>
      </c>
      <c r="P49" s="47" t="b">
        <f t="shared" si="8"/>
        <v>0</v>
      </c>
      <c r="Q49" s="47">
        <v>28</v>
      </c>
      <c r="R49" s="47">
        <v>8</v>
      </c>
      <c r="S49" s="1" t="b">
        <f t="shared" si="9"/>
        <v>0</v>
      </c>
      <c r="U49" s="1" t="s">
        <v>164</v>
      </c>
    </row>
    <row r="50" spans="1:21" s="1" customFormat="1" x14ac:dyDescent="0.25">
      <c r="A50" s="1" t="s">
        <v>81</v>
      </c>
      <c r="B50" s="47">
        <v>713</v>
      </c>
      <c r="C50" s="49">
        <v>24</v>
      </c>
      <c r="D50" s="47">
        <v>0</v>
      </c>
      <c r="E50" s="50">
        <v>26</v>
      </c>
      <c r="F50" s="47">
        <v>0</v>
      </c>
      <c r="G50" s="47">
        <v>28</v>
      </c>
      <c r="H50" s="47">
        <v>0</v>
      </c>
      <c r="I50" s="1">
        <f t="shared" si="5"/>
        <v>26</v>
      </c>
      <c r="J50" s="1">
        <f t="shared" si="6"/>
        <v>13</v>
      </c>
      <c r="K50" s="47">
        <v>20</v>
      </c>
      <c r="L50" s="47">
        <v>11</v>
      </c>
      <c r="M50" s="47" t="b">
        <f t="shared" si="7"/>
        <v>0</v>
      </c>
      <c r="N50" s="47">
        <v>33</v>
      </c>
      <c r="O50" s="47">
        <v>8</v>
      </c>
      <c r="P50" s="47" t="b">
        <f t="shared" si="8"/>
        <v>0</v>
      </c>
      <c r="Q50" s="47">
        <v>38</v>
      </c>
      <c r="R50" s="47">
        <v>7</v>
      </c>
      <c r="S50" s="1" t="b">
        <f t="shared" si="9"/>
        <v>0</v>
      </c>
      <c r="U50" s="1" t="s">
        <v>164</v>
      </c>
    </row>
    <row r="51" spans="1:21" s="1" customFormat="1" x14ac:dyDescent="0.25">
      <c r="A51" s="1" t="s">
        <v>81</v>
      </c>
      <c r="B51" s="47">
        <v>745</v>
      </c>
      <c r="C51" s="49">
        <v>22</v>
      </c>
      <c r="D51" s="47">
        <v>0</v>
      </c>
      <c r="E51" s="50">
        <v>26</v>
      </c>
      <c r="F51" s="47">
        <v>0</v>
      </c>
      <c r="G51" s="47">
        <v>30</v>
      </c>
      <c r="H51" s="47">
        <v>0</v>
      </c>
      <c r="I51" s="1">
        <f t="shared" si="5"/>
        <v>26</v>
      </c>
      <c r="J51" s="1">
        <f t="shared" si="6"/>
        <v>13</v>
      </c>
      <c r="K51" s="47">
        <v>35</v>
      </c>
      <c r="L51" s="47">
        <v>1</v>
      </c>
      <c r="M51" s="47" t="b">
        <f t="shared" si="7"/>
        <v>0</v>
      </c>
      <c r="N51" s="47">
        <v>44</v>
      </c>
      <c r="O51" s="47">
        <v>0</v>
      </c>
      <c r="P51" s="47" t="b">
        <f t="shared" si="8"/>
        <v>0</v>
      </c>
      <c r="Q51" s="47">
        <v>48</v>
      </c>
      <c r="R51" s="47">
        <v>1</v>
      </c>
      <c r="S51" s="1" t="b">
        <f t="shared" si="9"/>
        <v>0</v>
      </c>
      <c r="U51" s="1" t="s">
        <v>164</v>
      </c>
    </row>
    <row r="52" spans="1:21" s="1" customFormat="1" x14ac:dyDescent="0.25">
      <c r="A52" s="1" t="s">
        <v>81</v>
      </c>
      <c r="B52" s="47">
        <v>750</v>
      </c>
      <c r="C52" s="49">
        <v>23</v>
      </c>
      <c r="D52" s="47">
        <v>0</v>
      </c>
      <c r="E52" s="50">
        <v>25</v>
      </c>
      <c r="F52" s="47">
        <v>0</v>
      </c>
      <c r="G52" s="47">
        <v>29</v>
      </c>
      <c r="H52" s="47">
        <v>0</v>
      </c>
      <c r="I52" s="1">
        <f t="shared" si="5"/>
        <v>25.666666666666668</v>
      </c>
      <c r="J52" s="1">
        <f t="shared" si="6"/>
        <v>12.833333333333334</v>
      </c>
      <c r="K52" s="47">
        <v>37</v>
      </c>
      <c r="L52" s="47">
        <v>0</v>
      </c>
      <c r="M52" s="47" t="b">
        <f t="shared" si="7"/>
        <v>0</v>
      </c>
      <c r="N52" s="47">
        <v>43</v>
      </c>
      <c r="O52" s="47">
        <v>1</v>
      </c>
      <c r="P52" s="47" t="b">
        <f t="shared" si="8"/>
        <v>0</v>
      </c>
      <c r="Q52" s="47">
        <v>50</v>
      </c>
      <c r="R52" s="47">
        <v>2</v>
      </c>
      <c r="S52" s="1" t="b">
        <f t="shared" si="9"/>
        <v>0</v>
      </c>
      <c r="U52" s="1" t="s">
        <v>164</v>
      </c>
    </row>
    <row r="53" spans="1:21" s="1" customFormat="1" x14ac:dyDescent="0.25">
      <c r="A53" s="1" t="s">
        <v>81</v>
      </c>
      <c r="B53" s="47">
        <v>762</v>
      </c>
      <c r="C53" s="49">
        <v>24</v>
      </c>
      <c r="D53" s="47">
        <v>0</v>
      </c>
      <c r="E53" s="50">
        <v>26</v>
      </c>
      <c r="F53" s="47">
        <v>0</v>
      </c>
      <c r="G53" s="47">
        <v>30</v>
      </c>
      <c r="H53" s="47">
        <v>0</v>
      </c>
      <c r="I53" s="1">
        <f t="shared" si="5"/>
        <v>26.666666666666668</v>
      </c>
      <c r="J53" s="1">
        <f t="shared" si="6"/>
        <v>13.333333333333334</v>
      </c>
      <c r="K53" s="47">
        <v>38</v>
      </c>
      <c r="L53" s="47">
        <v>1</v>
      </c>
      <c r="M53" s="47" t="b">
        <f t="shared" si="7"/>
        <v>0</v>
      </c>
      <c r="N53" s="47">
        <v>42</v>
      </c>
      <c r="O53" s="47">
        <v>0</v>
      </c>
      <c r="P53" s="47" t="b">
        <f t="shared" si="8"/>
        <v>0</v>
      </c>
      <c r="Q53" s="47">
        <v>50</v>
      </c>
      <c r="R53" s="47">
        <v>1</v>
      </c>
      <c r="S53" s="1" t="b">
        <f t="shared" si="9"/>
        <v>0</v>
      </c>
      <c r="U53" s="1" t="s">
        <v>164</v>
      </c>
    </row>
    <row r="54" spans="1:21" s="1" customFormat="1" x14ac:dyDescent="0.25">
      <c r="A54" s="1" t="s">
        <v>81</v>
      </c>
      <c r="B54" s="47">
        <v>765</v>
      </c>
      <c r="C54" s="49">
        <v>22</v>
      </c>
      <c r="D54" s="47">
        <v>0</v>
      </c>
      <c r="E54" s="50">
        <v>26</v>
      </c>
      <c r="F54" s="47">
        <v>0</v>
      </c>
      <c r="G54" s="47">
        <v>30</v>
      </c>
      <c r="H54" s="47">
        <v>0</v>
      </c>
      <c r="I54" s="1">
        <f t="shared" si="5"/>
        <v>26</v>
      </c>
      <c r="J54" s="1">
        <f t="shared" si="6"/>
        <v>13</v>
      </c>
      <c r="K54" s="47">
        <v>38</v>
      </c>
      <c r="L54" s="47">
        <v>1</v>
      </c>
      <c r="M54" s="47" t="b">
        <f t="shared" si="7"/>
        <v>0</v>
      </c>
      <c r="N54" s="47">
        <v>42</v>
      </c>
      <c r="O54" s="47">
        <v>0</v>
      </c>
      <c r="P54" s="47" t="b">
        <f t="shared" si="8"/>
        <v>0</v>
      </c>
      <c r="Q54" s="47">
        <v>50</v>
      </c>
      <c r="R54" s="47">
        <v>1</v>
      </c>
      <c r="S54" s="1" t="b">
        <f t="shared" si="9"/>
        <v>0</v>
      </c>
      <c r="U54" s="1" t="s">
        <v>164</v>
      </c>
    </row>
    <row r="55" spans="1:21" s="1" customFormat="1" x14ac:dyDescent="0.25">
      <c r="A55" s="1" t="s">
        <v>81</v>
      </c>
      <c r="B55" s="47">
        <v>838</v>
      </c>
      <c r="C55" s="49">
        <v>25</v>
      </c>
      <c r="D55" s="47">
        <v>0</v>
      </c>
      <c r="E55" s="50">
        <v>24</v>
      </c>
      <c r="F55" s="47">
        <v>0</v>
      </c>
      <c r="G55" s="47">
        <v>25</v>
      </c>
      <c r="H55" s="47">
        <v>0</v>
      </c>
      <c r="I55" s="1">
        <f t="shared" si="5"/>
        <v>24.666666666666668</v>
      </c>
      <c r="J55" s="1">
        <f t="shared" si="6"/>
        <v>12.333333333333334</v>
      </c>
      <c r="K55" s="47">
        <v>28</v>
      </c>
      <c r="L55" s="47">
        <v>0</v>
      </c>
      <c r="M55" s="47" t="b">
        <f t="shared" si="7"/>
        <v>0</v>
      </c>
      <c r="N55" s="47">
        <v>48</v>
      </c>
      <c r="O55" s="47">
        <v>3</v>
      </c>
      <c r="P55" s="47" t="b">
        <f t="shared" si="8"/>
        <v>0</v>
      </c>
      <c r="Q55" s="47">
        <v>59</v>
      </c>
      <c r="R55" s="47">
        <v>0</v>
      </c>
      <c r="S55" s="1" t="b">
        <f t="shared" si="9"/>
        <v>0</v>
      </c>
      <c r="U55" s="1" t="s">
        <v>164</v>
      </c>
    </row>
    <row r="56" spans="1:21" s="1" customFormat="1" x14ac:dyDescent="0.25">
      <c r="A56" s="1" t="s">
        <v>81</v>
      </c>
      <c r="B56" s="47">
        <v>876</v>
      </c>
      <c r="C56" s="49">
        <v>28</v>
      </c>
      <c r="D56" s="47">
        <v>0</v>
      </c>
      <c r="E56" s="50">
        <v>20</v>
      </c>
      <c r="F56" s="47">
        <v>0</v>
      </c>
      <c r="G56" s="47">
        <v>28</v>
      </c>
      <c r="H56" s="47">
        <v>0</v>
      </c>
      <c r="I56" s="1">
        <f t="shared" si="5"/>
        <v>25.333333333333332</v>
      </c>
      <c r="J56" s="1">
        <f t="shared" si="6"/>
        <v>12.666666666666666</v>
      </c>
      <c r="K56" s="47">
        <v>30</v>
      </c>
      <c r="L56" s="47">
        <v>1</v>
      </c>
      <c r="M56" s="47" t="b">
        <f t="shared" si="7"/>
        <v>0</v>
      </c>
      <c r="N56" s="47">
        <v>49</v>
      </c>
      <c r="O56" s="47">
        <v>1</v>
      </c>
      <c r="P56" s="47" t="b">
        <f t="shared" si="8"/>
        <v>0</v>
      </c>
      <c r="Q56" s="47">
        <v>61</v>
      </c>
      <c r="R56" s="47">
        <v>0</v>
      </c>
      <c r="S56" s="1" t="b">
        <f t="shared" si="9"/>
        <v>0</v>
      </c>
      <c r="U56" s="1" t="s">
        <v>164</v>
      </c>
    </row>
    <row r="57" spans="1:21" s="1" customFormat="1" x14ac:dyDescent="0.25">
      <c r="A57" s="1" t="s">
        <v>81</v>
      </c>
      <c r="B57" s="47">
        <v>877</v>
      </c>
      <c r="C57" s="49">
        <v>28</v>
      </c>
      <c r="D57" s="47">
        <v>0</v>
      </c>
      <c r="E57" s="50">
        <v>20</v>
      </c>
      <c r="F57" s="47">
        <v>0</v>
      </c>
      <c r="G57" s="47">
        <v>28</v>
      </c>
      <c r="H57" s="47">
        <v>0</v>
      </c>
      <c r="I57" s="1">
        <f t="shared" si="5"/>
        <v>25.333333333333332</v>
      </c>
      <c r="J57" s="1">
        <f t="shared" si="6"/>
        <v>12.666666666666666</v>
      </c>
      <c r="K57" s="47">
        <v>30</v>
      </c>
      <c r="L57" s="47">
        <v>1</v>
      </c>
      <c r="M57" s="47" t="b">
        <f t="shared" si="7"/>
        <v>0</v>
      </c>
      <c r="N57" s="47">
        <v>50</v>
      </c>
      <c r="O57" s="47">
        <v>1</v>
      </c>
      <c r="P57" s="47" t="b">
        <f t="shared" si="8"/>
        <v>0</v>
      </c>
      <c r="Q57" s="47">
        <v>62</v>
      </c>
      <c r="R57" s="47">
        <v>0</v>
      </c>
      <c r="S57" s="1" t="b">
        <f t="shared" si="9"/>
        <v>0</v>
      </c>
      <c r="U57" s="1" t="s">
        <v>164</v>
      </c>
    </row>
    <row r="58" spans="1:21" s="1" customFormat="1" x14ac:dyDescent="0.25">
      <c r="A58" s="1" t="s">
        <v>81</v>
      </c>
      <c r="B58" s="47">
        <v>911</v>
      </c>
      <c r="C58" s="49">
        <v>32</v>
      </c>
      <c r="D58" s="47">
        <v>0</v>
      </c>
      <c r="E58" s="50">
        <v>19</v>
      </c>
      <c r="F58" s="47">
        <v>0</v>
      </c>
      <c r="G58" s="47">
        <v>27</v>
      </c>
      <c r="H58" s="47">
        <v>0</v>
      </c>
      <c r="I58" s="1">
        <f t="shared" si="5"/>
        <v>26</v>
      </c>
      <c r="J58" s="1">
        <f t="shared" si="6"/>
        <v>13</v>
      </c>
      <c r="K58" s="47">
        <v>25</v>
      </c>
      <c r="L58" s="47">
        <v>7</v>
      </c>
      <c r="M58" s="47" t="b">
        <f t="shared" si="7"/>
        <v>0</v>
      </c>
      <c r="N58" s="47">
        <v>53</v>
      </c>
      <c r="O58" s="47">
        <v>0</v>
      </c>
      <c r="P58" s="47" t="b">
        <f t="shared" si="8"/>
        <v>0</v>
      </c>
      <c r="Q58" s="47">
        <v>64</v>
      </c>
      <c r="R58" s="47">
        <v>0</v>
      </c>
      <c r="S58" s="1" t="b">
        <f t="shared" si="9"/>
        <v>0</v>
      </c>
      <c r="U58" s="1" t="s">
        <v>164</v>
      </c>
    </row>
    <row r="59" spans="1:21" s="1" customFormat="1" x14ac:dyDescent="0.25">
      <c r="A59" s="1" t="s">
        <v>81</v>
      </c>
      <c r="B59" s="47">
        <v>918</v>
      </c>
      <c r="C59" s="49">
        <v>35</v>
      </c>
      <c r="D59" s="47">
        <v>0</v>
      </c>
      <c r="E59" s="50">
        <v>21</v>
      </c>
      <c r="F59" s="47">
        <v>0</v>
      </c>
      <c r="G59" s="47">
        <v>30</v>
      </c>
      <c r="H59" s="47">
        <v>0</v>
      </c>
      <c r="I59" s="1">
        <f t="shared" si="5"/>
        <v>28.666666666666668</v>
      </c>
      <c r="J59" s="1">
        <f t="shared" si="6"/>
        <v>14.333333333333334</v>
      </c>
      <c r="K59" s="47">
        <v>33</v>
      </c>
      <c r="L59" s="47">
        <v>0</v>
      </c>
      <c r="M59" s="47" t="b">
        <f t="shared" si="7"/>
        <v>0</v>
      </c>
      <c r="N59" s="47">
        <v>51</v>
      </c>
      <c r="O59" s="47">
        <v>2</v>
      </c>
      <c r="P59" s="47" t="b">
        <f t="shared" si="8"/>
        <v>0</v>
      </c>
      <c r="Q59" s="47">
        <v>64</v>
      </c>
      <c r="R59" s="47">
        <v>0</v>
      </c>
      <c r="S59" s="1" t="b">
        <f t="shared" si="9"/>
        <v>0</v>
      </c>
      <c r="U59" s="1" t="s">
        <v>164</v>
      </c>
    </row>
    <row r="60" spans="1:21" s="1" customFormat="1" x14ac:dyDescent="0.25">
      <c r="A60" s="1" t="s">
        <v>81</v>
      </c>
      <c r="B60" s="47">
        <v>922</v>
      </c>
      <c r="C60" s="49">
        <v>35</v>
      </c>
      <c r="D60" s="47">
        <v>0</v>
      </c>
      <c r="E60" s="50">
        <v>22</v>
      </c>
      <c r="F60" s="47">
        <v>0</v>
      </c>
      <c r="G60" s="47">
        <v>29</v>
      </c>
      <c r="H60" s="47">
        <v>0</v>
      </c>
      <c r="I60" s="1">
        <f t="shared" si="5"/>
        <v>28.666666666666668</v>
      </c>
      <c r="J60" s="1">
        <f t="shared" si="6"/>
        <v>14.333333333333334</v>
      </c>
      <c r="K60" s="47">
        <v>33</v>
      </c>
      <c r="L60" s="47">
        <v>0</v>
      </c>
      <c r="M60" s="47" t="b">
        <f t="shared" si="7"/>
        <v>0</v>
      </c>
      <c r="N60" s="47">
        <v>54</v>
      </c>
      <c r="O60" s="47">
        <v>1</v>
      </c>
      <c r="P60" s="47" t="b">
        <f t="shared" si="8"/>
        <v>0</v>
      </c>
      <c r="Q60" s="47">
        <v>62</v>
      </c>
      <c r="R60" s="47">
        <v>1</v>
      </c>
      <c r="S60" s="1" t="b">
        <f t="shared" si="9"/>
        <v>0</v>
      </c>
      <c r="U60" s="1" t="s">
        <v>164</v>
      </c>
    </row>
    <row r="61" spans="1:21" s="1" customFormat="1" x14ac:dyDescent="0.25">
      <c r="A61" s="1" t="s">
        <v>81</v>
      </c>
      <c r="B61" s="47">
        <v>928</v>
      </c>
      <c r="C61" s="49">
        <v>36</v>
      </c>
      <c r="D61" s="47">
        <v>0</v>
      </c>
      <c r="E61" s="50">
        <v>19</v>
      </c>
      <c r="F61" s="47">
        <v>0</v>
      </c>
      <c r="G61" s="47">
        <v>31</v>
      </c>
      <c r="H61" s="47">
        <v>0</v>
      </c>
      <c r="I61" s="1">
        <f t="shared" si="5"/>
        <v>28.666666666666668</v>
      </c>
      <c r="J61" s="1">
        <f t="shared" si="6"/>
        <v>14.333333333333334</v>
      </c>
      <c r="K61" s="47">
        <v>32</v>
      </c>
      <c r="L61" s="47">
        <v>1</v>
      </c>
      <c r="M61" s="47" t="b">
        <f t="shared" si="7"/>
        <v>0</v>
      </c>
      <c r="N61" s="47">
        <v>56</v>
      </c>
      <c r="O61" s="47">
        <v>0</v>
      </c>
      <c r="P61" s="47" t="b">
        <f t="shared" si="8"/>
        <v>0</v>
      </c>
      <c r="Q61" s="47">
        <v>62</v>
      </c>
      <c r="R61" s="47">
        <v>1</v>
      </c>
      <c r="S61" s="1" t="b">
        <f t="shared" si="9"/>
        <v>0</v>
      </c>
      <c r="U61" s="1" t="s">
        <v>164</v>
      </c>
    </row>
    <row r="62" spans="1:21" s="1" customFormat="1" x14ac:dyDescent="0.25">
      <c r="A62" s="1" t="s">
        <v>81</v>
      </c>
      <c r="B62" s="47">
        <v>970</v>
      </c>
      <c r="C62" s="49">
        <v>28</v>
      </c>
      <c r="D62" s="47">
        <v>0</v>
      </c>
      <c r="E62" s="50">
        <v>16</v>
      </c>
      <c r="F62" s="47">
        <v>0</v>
      </c>
      <c r="G62" s="47">
        <v>32</v>
      </c>
      <c r="H62" s="47">
        <v>0</v>
      </c>
      <c r="I62" s="1">
        <f t="shared" si="5"/>
        <v>25.333333333333332</v>
      </c>
      <c r="J62" s="1">
        <f t="shared" si="6"/>
        <v>12.666666666666666</v>
      </c>
      <c r="K62" s="47">
        <v>33</v>
      </c>
      <c r="L62" s="47">
        <v>1</v>
      </c>
      <c r="M62" s="47" t="b">
        <f t="shared" si="7"/>
        <v>0</v>
      </c>
      <c r="N62" s="47">
        <v>63</v>
      </c>
      <c r="O62" s="47">
        <v>0</v>
      </c>
      <c r="P62" s="47" t="b">
        <f t="shared" si="8"/>
        <v>0</v>
      </c>
      <c r="Q62" s="47">
        <v>63</v>
      </c>
      <c r="R62" s="47">
        <v>1</v>
      </c>
      <c r="S62" s="1" t="b">
        <f t="shared" si="9"/>
        <v>0</v>
      </c>
      <c r="U62" s="1" t="s">
        <v>164</v>
      </c>
    </row>
    <row r="63" spans="1:21" s="1" customFormat="1" x14ac:dyDescent="0.25">
      <c r="A63" s="1" t="s">
        <v>81</v>
      </c>
      <c r="B63" s="47">
        <v>1115</v>
      </c>
      <c r="C63" s="49">
        <v>35</v>
      </c>
      <c r="D63" s="47">
        <v>0</v>
      </c>
      <c r="E63" s="50">
        <v>17</v>
      </c>
      <c r="F63" s="47">
        <v>0</v>
      </c>
      <c r="G63" s="47">
        <v>41</v>
      </c>
      <c r="H63" s="47">
        <v>0</v>
      </c>
      <c r="I63" s="1">
        <f t="shared" si="5"/>
        <v>31</v>
      </c>
      <c r="J63" s="1">
        <f t="shared" si="6"/>
        <v>15.5</v>
      </c>
      <c r="K63" s="47">
        <v>35</v>
      </c>
      <c r="L63" s="47">
        <v>0</v>
      </c>
      <c r="M63" s="47" t="b">
        <f t="shared" si="7"/>
        <v>0</v>
      </c>
      <c r="N63" s="47">
        <v>62</v>
      </c>
      <c r="O63" s="47">
        <v>1</v>
      </c>
      <c r="P63" s="47" t="b">
        <f t="shared" si="8"/>
        <v>0</v>
      </c>
      <c r="Q63" s="47">
        <v>50</v>
      </c>
      <c r="R63" s="47">
        <v>1</v>
      </c>
      <c r="S63" s="1" t="b">
        <f t="shared" si="9"/>
        <v>0</v>
      </c>
      <c r="U63" s="1" t="s">
        <v>164</v>
      </c>
    </row>
    <row r="64" spans="1:21" s="1" customFormat="1" x14ac:dyDescent="0.25">
      <c r="A64" s="1" t="s">
        <v>81</v>
      </c>
      <c r="B64" s="47">
        <v>1149</v>
      </c>
      <c r="C64" s="49">
        <v>38</v>
      </c>
      <c r="D64" s="47">
        <v>0</v>
      </c>
      <c r="E64" s="50">
        <v>20</v>
      </c>
      <c r="F64" s="47">
        <v>0</v>
      </c>
      <c r="G64" s="47">
        <v>39</v>
      </c>
      <c r="H64" s="47">
        <v>0</v>
      </c>
      <c r="I64" s="1">
        <f t="shared" si="5"/>
        <v>32.333333333333336</v>
      </c>
      <c r="J64" s="1">
        <f t="shared" si="6"/>
        <v>16.166666666666668</v>
      </c>
      <c r="K64" s="47">
        <v>34</v>
      </c>
      <c r="L64" s="47">
        <v>0</v>
      </c>
      <c r="M64" s="47" t="b">
        <f t="shared" si="7"/>
        <v>0</v>
      </c>
      <c r="N64" s="47">
        <v>51</v>
      </c>
      <c r="O64" s="47">
        <v>1</v>
      </c>
      <c r="P64" s="47" t="b">
        <f t="shared" si="8"/>
        <v>0</v>
      </c>
      <c r="Q64" s="47">
        <v>53</v>
      </c>
      <c r="R64" s="47">
        <v>1</v>
      </c>
      <c r="S64" s="1" t="b">
        <f t="shared" si="9"/>
        <v>0</v>
      </c>
      <c r="U64" s="1" t="s">
        <v>164</v>
      </c>
    </row>
    <row r="65" spans="1:21" s="1" customFormat="1" x14ac:dyDescent="0.25">
      <c r="A65" s="1" t="s">
        <v>81</v>
      </c>
      <c r="B65" s="47">
        <v>1227</v>
      </c>
      <c r="C65" s="49">
        <v>38</v>
      </c>
      <c r="D65" s="47">
        <v>0</v>
      </c>
      <c r="E65" s="50">
        <v>23</v>
      </c>
      <c r="F65" s="47">
        <v>0</v>
      </c>
      <c r="G65" s="47">
        <v>36</v>
      </c>
      <c r="H65" s="47">
        <v>0</v>
      </c>
      <c r="I65" s="1">
        <f t="shared" si="5"/>
        <v>32.333333333333336</v>
      </c>
      <c r="J65" s="1">
        <f t="shared" si="6"/>
        <v>16.166666666666668</v>
      </c>
      <c r="K65" s="47">
        <v>38</v>
      </c>
      <c r="L65" s="47">
        <v>0</v>
      </c>
      <c r="M65" s="47" t="b">
        <f t="shared" si="7"/>
        <v>0</v>
      </c>
      <c r="N65" s="47">
        <v>49</v>
      </c>
      <c r="O65" s="47">
        <v>2</v>
      </c>
      <c r="P65" s="47" t="b">
        <f t="shared" si="8"/>
        <v>0</v>
      </c>
      <c r="Q65" s="47">
        <v>66</v>
      </c>
      <c r="R65" s="47">
        <v>0</v>
      </c>
      <c r="S65" s="1" t="b">
        <f t="shared" si="9"/>
        <v>0</v>
      </c>
      <c r="U65" s="1" t="s">
        <v>164</v>
      </c>
    </row>
    <row r="66" spans="1:21" s="1" customFormat="1" x14ac:dyDescent="0.25">
      <c r="A66" s="1" t="s">
        <v>81</v>
      </c>
      <c r="B66" s="47">
        <v>1251</v>
      </c>
      <c r="C66" s="49">
        <v>33</v>
      </c>
      <c r="D66" s="47">
        <v>0</v>
      </c>
      <c r="E66" s="50">
        <v>26</v>
      </c>
      <c r="F66" s="47">
        <v>0</v>
      </c>
      <c r="G66" s="47">
        <v>35</v>
      </c>
      <c r="H66" s="47">
        <v>0</v>
      </c>
      <c r="I66" s="1">
        <f t="shared" si="5"/>
        <v>31.333333333333332</v>
      </c>
      <c r="J66" s="1">
        <f t="shared" si="6"/>
        <v>15.666666666666666</v>
      </c>
      <c r="K66" s="47">
        <v>44</v>
      </c>
      <c r="L66" s="47">
        <v>0</v>
      </c>
      <c r="M66" s="47" t="b">
        <f t="shared" si="7"/>
        <v>0</v>
      </c>
      <c r="N66" s="47">
        <v>44</v>
      </c>
      <c r="O66" s="47">
        <v>1</v>
      </c>
      <c r="P66" s="47" t="b">
        <f t="shared" si="8"/>
        <v>0</v>
      </c>
      <c r="Q66" s="47">
        <v>65</v>
      </c>
      <c r="R66" s="47">
        <v>1</v>
      </c>
      <c r="S66" s="1" t="b">
        <f t="shared" si="9"/>
        <v>0</v>
      </c>
      <c r="U66" s="1" t="s">
        <v>164</v>
      </c>
    </row>
    <row r="67" spans="1:21" s="1" customFormat="1" x14ac:dyDescent="0.25">
      <c r="A67" s="1" t="s">
        <v>81</v>
      </c>
      <c r="B67" s="47">
        <v>1291</v>
      </c>
      <c r="C67" s="49">
        <v>32</v>
      </c>
      <c r="D67" s="47">
        <v>0</v>
      </c>
      <c r="E67" s="50">
        <v>25</v>
      </c>
      <c r="F67" s="47">
        <v>0</v>
      </c>
      <c r="G67" s="47">
        <v>32</v>
      </c>
      <c r="H67" s="47">
        <v>0</v>
      </c>
      <c r="I67" s="1">
        <f t="shared" si="5"/>
        <v>29.666666666666668</v>
      </c>
      <c r="J67" s="1">
        <f t="shared" si="6"/>
        <v>14.833333333333334</v>
      </c>
      <c r="K67" s="47">
        <v>45</v>
      </c>
      <c r="L67" s="47">
        <v>0</v>
      </c>
      <c r="M67" s="47" t="b">
        <f t="shared" si="7"/>
        <v>0</v>
      </c>
      <c r="N67" s="47">
        <v>47</v>
      </c>
      <c r="O67" s="47">
        <v>1</v>
      </c>
      <c r="P67" s="47" t="b">
        <f t="shared" si="8"/>
        <v>0</v>
      </c>
      <c r="Q67" s="47">
        <v>60</v>
      </c>
      <c r="R67" s="47">
        <v>1</v>
      </c>
      <c r="S67" s="1" t="b">
        <f t="shared" si="9"/>
        <v>0</v>
      </c>
      <c r="U67" s="1" t="s">
        <v>164</v>
      </c>
    </row>
    <row r="68" spans="1:21" s="1" customFormat="1" x14ac:dyDescent="0.25">
      <c r="A68" s="1" t="s">
        <v>81</v>
      </c>
      <c r="B68" s="47">
        <v>1304</v>
      </c>
      <c r="C68" s="49">
        <v>32</v>
      </c>
      <c r="D68" s="47">
        <v>0</v>
      </c>
      <c r="E68" s="50">
        <v>24</v>
      </c>
      <c r="F68" s="47">
        <v>0</v>
      </c>
      <c r="G68" s="47">
        <v>31</v>
      </c>
      <c r="H68" s="47">
        <v>0</v>
      </c>
      <c r="I68" s="1">
        <f t="shared" ref="I68:I99" si="10">AVERAGE(C68,E68,G68)</f>
        <v>29</v>
      </c>
      <c r="J68" s="1">
        <f t="shared" ref="J68:J99" si="11">I68/2</f>
        <v>14.5</v>
      </c>
      <c r="K68" s="47">
        <v>45</v>
      </c>
      <c r="L68" s="47">
        <v>0</v>
      </c>
      <c r="M68" s="47" t="b">
        <f t="shared" ref="M68:M99" si="12">L68&gt;=J68</f>
        <v>0</v>
      </c>
      <c r="N68" s="47">
        <v>45</v>
      </c>
      <c r="O68" s="47">
        <v>1</v>
      </c>
      <c r="P68" s="47" t="b">
        <f t="shared" ref="P68:P99" si="13">O68&gt;=J68</f>
        <v>0</v>
      </c>
      <c r="Q68" s="47">
        <v>61</v>
      </c>
      <c r="R68" s="47">
        <v>1</v>
      </c>
      <c r="S68" s="1" t="b">
        <f t="shared" ref="S68:S99" si="14">R68&gt;=J68</f>
        <v>0</v>
      </c>
      <c r="U68" s="1" t="s">
        <v>164</v>
      </c>
    </row>
    <row r="69" spans="1:21" s="1" customFormat="1" x14ac:dyDescent="0.25">
      <c r="A69" s="1" t="s">
        <v>81</v>
      </c>
      <c r="B69" s="47">
        <v>1319</v>
      </c>
      <c r="C69" s="49">
        <v>28</v>
      </c>
      <c r="D69" s="47">
        <v>0</v>
      </c>
      <c r="E69" s="50">
        <v>24</v>
      </c>
      <c r="F69" s="47">
        <v>0</v>
      </c>
      <c r="G69" s="47">
        <v>35</v>
      </c>
      <c r="H69" s="47">
        <v>0</v>
      </c>
      <c r="I69" s="1">
        <f t="shared" si="10"/>
        <v>29</v>
      </c>
      <c r="J69" s="1">
        <f t="shared" si="11"/>
        <v>14.5</v>
      </c>
      <c r="K69" s="47">
        <v>48</v>
      </c>
      <c r="L69" s="47">
        <v>0</v>
      </c>
      <c r="M69" s="47" t="b">
        <f t="shared" si="12"/>
        <v>0</v>
      </c>
      <c r="N69" s="47">
        <v>45</v>
      </c>
      <c r="O69" s="47">
        <v>0</v>
      </c>
      <c r="P69" s="47" t="b">
        <f t="shared" si="13"/>
        <v>0</v>
      </c>
      <c r="Q69" s="47">
        <v>61</v>
      </c>
      <c r="R69" s="47">
        <v>2</v>
      </c>
      <c r="S69" s="1" t="b">
        <f t="shared" si="14"/>
        <v>0</v>
      </c>
      <c r="U69" s="1" t="s">
        <v>164</v>
      </c>
    </row>
    <row r="70" spans="1:21" s="1" customFormat="1" x14ac:dyDescent="0.25">
      <c r="A70" s="1" t="s">
        <v>81</v>
      </c>
      <c r="B70" s="47">
        <v>1323</v>
      </c>
      <c r="C70" s="49">
        <v>29</v>
      </c>
      <c r="D70" s="47">
        <v>0</v>
      </c>
      <c r="E70" s="50">
        <v>24</v>
      </c>
      <c r="F70" s="47">
        <v>0</v>
      </c>
      <c r="G70" s="47">
        <v>32</v>
      </c>
      <c r="H70" s="47">
        <v>0</v>
      </c>
      <c r="I70" s="1">
        <f t="shared" si="10"/>
        <v>28.333333333333332</v>
      </c>
      <c r="J70" s="1">
        <f t="shared" si="11"/>
        <v>14.166666666666666</v>
      </c>
      <c r="K70" s="47">
        <v>49</v>
      </c>
      <c r="L70" s="47">
        <v>0</v>
      </c>
      <c r="M70" s="47" t="b">
        <f t="shared" si="12"/>
        <v>0</v>
      </c>
      <c r="N70" s="47">
        <v>41</v>
      </c>
      <c r="O70" s="47">
        <v>0</v>
      </c>
      <c r="P70" s="47" t="b">
        <f t="shared" si="13"/>
        <v>0</v>
      </c>
      <c r="Q70" s="47">
        <v>61</v>
      </c>
      <c r="R70" s="47">
        <v>2</v>
      </c>
      <c r="S70" s="1" t="b">
        <f t="shared" si="14"/>
        <v>0</v>
      </c>
      <c r="U70" s="1" t="s">
        <v>164</v>
      </c>
    </row>
    <row r="71" spans="1:21" s="1" customFormat="1" x14ac:dyDescent="0.25">
      <c r="A71" s="1" t="s">
        <v>81</v>
      </c>
      <c r="B71" s="47">
        <v>1351</v>
      </c>
      <c r="C71" s="49">
        <v>30</v>
      </c>
      <c r="D71" s="47">
        <v>0</v>
      </c>
      <c r="E71" s="50">
        <v>22</v>
      </c>
      <c r="F71" s="47">
        <v>0</v>
      </c>
      <c r="G71" s="47">
        <v>32</v>
      </c>
      <c r="H71" s="47">
        <v>0</v>
      </c>
      <c r="I71" s="1">
        <f t="shared" si="10"/>
        <v>28</v>
      </c>
      <c r="J71" s="1">
        <f t="shared" si="11"/>
        <v>14</v>
      </c>
      <c r="K71" s="47">
        <v>44</v>
      </c>
      <c r="L71" s="47">
        <v>1</v>
      </c>
      <c r="M71" s="47" t="b">
        <f t="shared" si="12"/>
        <v>0</v>
      </c>
      <c r="N71" s="47">
        <v>42</v>
      </c>
      <c r="O71" s="47">
        <v>1</v>
      </c>
      <c r="P71" s="47" t="b">
        <f t="shared" si="13"/>
        <v>0</v>
      </c>
      <c r="Q71" s="47">
        <v>61</v>
      </c>
      <c r="R71" s="47">
        <v>0</v>
      </c>
      <c r="S71" s="1" t="b">
        <f t="shared" si="14"/>
        <v>0</v>
      </c>
      <c r="U71" s="1" t="s">
        <v>164</v>
      </c>
    </row>
    <row r="72" spans="1:21" s="1" customFormat="1" x14ac:dyDescent="0.25">
      <c r="A72" s="1" t="s">
        <v>81</v>
      </c>
      <c r="B72" s="47">
        <v>1510</v>
      </c>
      <c r="C72" s="49">
        <v>40</v>
      </c>
      <c r="D72" s="47">
        <v>0</v>
      </c>
      <c r="E72" s="50">
        <v>30</v>
      </c>
      <c r="F72" s="47">
        <v>0</v>
      </c>
      <c r="G72" s="47">
        <v>37</v>
      </c>
      <c r="H72" s="47">
        <v>0</v>
      </c>
      <c r="I72" s="1">
        <f t="shared" si="10"/>
        <v>35.666666666666664</v>
      </c>
      <c r="J72" s="1">
        <f t="shared" si="11"/>
        <v>17.833333333333332</v>
      </c>
      <c r="K72" s="47">
        <v>52</v>
      </c>
      <c r="L72" s="47">
        <v>0</v>
      </c>
      <c r="M72" s="47" t="b">
        <f t="shared" si="12"/>
        <v>0</v>
      </c>
      <c r="N72" s="47">
        <v>34</v>
      </c>
      <c r="O72" s="47">
        <v>0</v>
      </c>
      <c r="P72" s="47" t="b">
        <f t="shared" si="13"/>
        <v>0</v>
      </c>
      <c r="Q72" s="47">
        <v>41</v>
      </c>
      <c r="R72" s="47">
        <v>2</v>
      </c>
      <c r="S72" s="1" t="b">
        <f t="shared" si="14"/>
        <v>0</v>
      </c>
      <c r="U72" s="1" t="s">
        <v>164</v>
      </c>
    </row>
    <row r="73" spans="1:21" s="1" customFormat="1" x14ac:dyDescent="0.25">
      <c r="A73" s="1" t="s">
        <v>81</v>
      </c>
      <c r="B73" s="47">
        <v>1533</v>
      </c>
      <c r="C73" s="49">
        <v>39</v>
      </c>
      <c r="D73" s="47">
        <v>0</v>
      </c>
      <c r="E73" s="50">
        <v>27</v>
      </c>
      <c r="F73" s="47">
        <v>0</v>
      </c>
      <c r="G73" s="47">
        <v>40</v>
      </c>
      <c r="H73" s="47">
        <v>0</v>
      </c>
      <c r="I73" s="1">
        <f t="shared" si="10"/>
        <v>35.333333333333336</v>
      </c>
      <c r="J73" s="1">
        <f t="shared" si="11"/>
        <v>17.666666666666668</v>
      </c>
      <c r="K73" s="47">
        <v>50</v>
      </c>
      <c r="L73" s="47">
        <v>1</v>
      </c>
      <c r="M73" s="47" t="b">
        <f t="shared" si="12"/>
        <v>0</v>
      </c>
      <c r="N73" s="47">
        <v>35</v>
      </c>
      <c r="O73" s="47">
        <v>0</v>
      </c>
      <c r="P73" s="47" t="b">
        <f t="shared" si="13"/>
        <v>0</v>
      </c>
      <c r="Q73" s="47">
        <v>41</v>
      </c>
      <c r="R73" s="47">
        <v>1</v>
      </c>
      <c r="S73" s="1" t="b">
        <f t="shared" si="14"/>
        <v>0</v>
      </c>
      <c r="U73" s="1" t="s">
        <v>164</v>
      </c>
    </row>
    <row r="74" spans="1:21" s="1" customFormat="1" x14ac:dyDescent="0.25">
      <c r="A74" s="1" t="s">
        <v>81</v>
      </c>
      <c r="B74" s="47">
        <v>1545</v>
      </c>
      <c r="C74" s="49">
        <v>33</v>
      </c>
      <c r="D74" s="47">
        <v>0</v>
      </c>
      <c r="E74" s="50">
        <v>24</v>
      </c>
      <c r="F74" s="47">
        <v>0</v>
      </c>
      <c r="G74" s="47">
        <v>33</v>
      </c>
      <c r="H74" s="47">
        <v>0</v>
      </c>
      <c r="I74" s="1">
        <f t="shared" si="10"/>
        <v>30</v>
      </c>
      <c r="J74" s="1">
        <f t="shared" si="11"/>
        <v>15</v>
      </c>
      <c r="K74" s="47">
        <v>46</v>
      </c>
      <c r="L74" s="47">
        <v>1</v>
      </c>
      <c r="M74" s="47" t="b">
        <f t="shared" si="12"/>
        <v>0</v>
      </c>
      <c r="N74" s="47">
        <v>33</v>
      </c>
      <c r="O74" s="47">
        <v>0</v>
      </c>
      <c r="P74" s="47" t="b">
        <f t="shared" si="13"/>
        <v>0</v>
      </c>
      <c r="Q74" s="47">
        <v>36</v>
      </c>
      <c r="R74" s="47">
        <v>2</v>
      </c>
      <c r="S74" s="1" t="b">
        <f t="shared" si="14"/>
        <v>0</v>
      </c>
      <c r="U74" s="1" t="s">
        <v>164</v>
      </c>
    </row>
    <row r="75" spans="1:21" s="1" customFormat="1" x14ac:dyDescent="0.25">
      <c r="A75" s="1" t="s">
        <v>81</v>
      </c>
      <c r="B75" s="47">
        <v>1561</v>
      </c>
      <c r="C75" s="49">
        <v>32</v>
      </c>
      <c r="D75" s="47">
        <v>0</v>
      </c>
      <c r="E75" s="50">
        <v>21</v>
      </c>
      <c r="F75" s="47">
        <v>0</v>
      </c>
      <c r="G75" s="47">
        <v>28</v>
      </c>
      <c r="H75" s="47">
        <v>0</v>
      </c>
      <c r="I75" s="1">
        <f t="shared" si="10"/>
        <v>27</v>
      </c>
      <c r="J75" s="1">
        <f t="shared" si="11"/>
        <v>13.5</v>
      </c>
      <c r="K75" s="47">
        <v>41</v>
      </c>
      <c r="L75" s="47">
        <v>0</v>
      </c>
      <c r="M75" s="47" t="b">
        <f t="shared" si="12"/>
        <v>0</v>
      </c>
      <c r="N75" s="47">
        <v>33</v>
      </c>
      <c r="O75" s="47">
        <v>2</v>
      </c>
      <c r="P75" s="47" t="b">
        <f t="shared" si="13"/>
        <v>0</v>
      </c>
      <c r="Q75" s="47">
        <v>41</v>
      </c>
      <c r="R75" s="47">
        <v>0</v>
      </c>
      <c r="S75" s="1" t="b">
        <f t="shared" si="14"/>
        <v>0</v>
      </c>
      <c r="U75" s="1" t="s">
        <v>164</v>
      </c>
    </row>
    <row r="76" spans="1:21" s="1" customFormat="1" x14ac:dyDescent="0.25">
      <c r="A76" s="1" t="s">
        <v>81</v>
      </c>
      <c r="B76" s="47">
        <v>1625</v>
      </c>
      <c r="C76" s="49">
        <v>28</v>
      </c>
      <c r="D76" s="47">
        <v>0</v>
      </c>
      <c r="E76" s="50">
        <v>30</v>
      </c>
      <c r="F76" s="47">
        <v>0</v>
      </c>
      <c r="G76" s="47">
        <v>25</v>
      </c>
      <c r="H76" s="47">
        <v>0</v>
      </c>
      <c r="I76" s="1">
        <f t="shared" si="10"/>
        <v>27.666666666666668</v>
      </c>
      <c r="J76" s="1">
        <f t="shared" si="11"/>
        <v>13.833333333333334</v>
      </c>
      <c r="K76" s="47">
        <v>58</v>
      </c>
      <c r="L76" s="47">
        <v>0</v>
      </c>
      <c r="M76" s="47" t="b">
        <f t="shared" si="12"/>
        <v>0</v>
      </c>
      <c r="N76" s="47">
        <v>44</v>
      </c>
      <c r="O76" s="47">
        <v>1</v>
      </c>
      <c r="P76" s="47" t="b">
        <f t="shared" si="13"/>
        <v>0</v>
      </c>
      <c r="Q76" s="47">
        <v>54</v>
      </c>
      <c r="R76" s="47">
        <v>1</v>
      </c>
      <c r="S76" s="1" t="b">
        <f t="shared" si="14"/>
        <v>0</v>
      </c>
      <c r="U76" s="1" t="s">
        <v>164</v>
      </c>
    </row>
    <row r="77" spans="1:21" s="1" customFormat="1" x14ac:dyDescent="0.25">
      <c r="A77" s="1" t="s">
        <v>81</v>
      </c>
      <c r="B77" s="47">
        <v>1654</v>
      </c>
      <c r="C77" s="49">
        <v>30</v>
      </c>
      <c r="D77" s="47">
        <v>0</v>
      </c>
      <c r="E77" s="50">
        <v>28</v>
      </c>
      <c r="F77" s="47">
        <v>0</v>
      </c>
      <c r="G77" s="47">
        <v>22</v>
      </c>
      <c r="H77" s="47">
        <v>0</v>
      </c>
      <c r="I77" s="1">
        <f t="shared" si="10"/>
        <v>26.666666666666668</v>
      </c>
      <c r="J77" s="1">
        <f t="shared" si="11"/>
        <v>13.333333333333334</v>
      </c>
      <c r="K77" s="47">
        <v>62</v>
      </c>
      <c r="L77" s="47">
        <v>1</v>
      </c>
      <c r="M77" s="47" t="b">
        <f t="shared" si="12"/>
        <v>0</v>
      </c>
      <c r="N77" s="47">
        <v>57</v>
      </c>
      <c r="O77" s="47">
        <v>0</v>
      </c>
      <c r="P77" s="47" t="b">
        <f t="shared" si="13"/>
        <v>0</v>
      </c>
      <c r="Q77" s="47">
        <v>62</v>
      </c>
      <c r="R77" s="47">
        <v>1</v>
      </c>
      <c r="S77" s="1" t="b">
        <f t="shared" si="14"/>
        <v>0</v>
      </c>
      <c r="U77" s="1" t="s">
        <v>164</v>
      </c>
    </row>
    <row r="78" spans="1:21" s="1" customFormat="1" x14ac:dyDescent="0.25">
      <c r="A78" s="1" t="s">
        <v>81</v>
      </c>
      <c r="B78" s="47">
        <v>1684</v>
      </c>
      <c r="C78" s="49">
        <v>29</v>
      </c>
      <c r="D78" s="47">
        <v>0</v>
      </c>
      <c r="E78" s="50">
        <v>27</v>
      </c>
      <c r="F78" s="47">
        <v>0</v>
      </c>
      <c r="G78" s="47">
        <v>19</v>
      </c>
      <c r="H78" s="47">
        <v>0</v>
      </c>
      <c r="I78" s="1">
        <f t="shared" si="10"/>
        <v>25</v>
      </c>
      <c r="J78" s="1">
        <f t="shared" si="11"/>
        <v>12.5</v>
      </c>
      <c r="K78" s="47">
        <v>55</v>
      </c>
      <c r="L78" s="47">
        <v>1</v>
      </c>
      <c r="M78" s="47" t="b">
        <f t="shared" si="12"/>
        <v>0</v>
      </c>
      <c r="N78" s="47">
        <v>59</v>
      </c>
      <c r="O78" s="47">
        <v>1</v>
      </c>
      <c r="P78" s="47" t="b">
        <f t="shared" si="13"/>
        <v>0</v>
      </c>
      <c r="Q78" s="47">
        <v>52</v>
      </c>
      <c r="R78" s="47">
        <v>0</v>
      </c>
      <c r="S78" s="1" t="b">
        <f t="shared" si="14"/>
        <v>0</v>
      </c>
      <c r="U78" s="1" t="s">
        <v>164</v>
      </c>
    </row>
    <row r="79" spans="1:21" s="1" customFormat="1" x14ac:dyDescent="0.25">
      <c r="A79" s="1" t="s">
        <v>81</v>
      </c>
      <c r="B79" s="47">
        <v>1715</v>
      </c>
      <c r="C79" s="49">
        <v>30</v>
      </c>
      <c r="D79" s="47">
        <v>0</v>
      </c>
      <c r="E79" s="50">
        <v>23</v>
      </c>
      <c r="F79" s="47">
        <v>0</v>
      </c>
      <c r="G79" s="47">
        <v>21</v>
      </c>
      <c r="H79" s="47">
        <v>0</v>
      </c>
      <c r="I79" s="1">
        <f t="shared" si="10"/>
        <v>24.666666666666668</v>
      </c>
      <c r="J79" s="1">
        <f t="shared" si="11"/>
        <v>12.333333333333334</v>
      </c>
      <c r="K79" s="47">
        <v>45</v>
      </c>
      <c r="L79" s="47">
        <v>2</v>
      </c>
      <c r="M79" s="47" t="b">
        <f t="shared" si="12"/>
        <v>0</v>
      </c>
      <c r="N79" s="47">
        <v>56</v>
      </c>
      <c r="O79" s="47">
        <v>0</v>
      </c>
      <c r="P79" s="47" t="b">
        <f t="shared" si="13"/>
        <v>0</v>
      </c>
      <c r="Q79" s="47">
        <v>53</v>
      </c>
      <c r="R79" s="47">
        <v>0</v>
      </c>
      <c r="S79" s="1" t="b">
        <f t="shared" si="14"/>
        <v>0</v>
      </c>
      <c r="U79" s="1" t="s">
        <v>164</v>
      </c>
    </row>
    <row r="80" spans="1:21" s="1" customFormat="1" x14ac:dyDescent="0.25">
      <c r="A80" s="1" t="s">
        <v>81</v>
      </c>
      <c r="B80" s="47">
        <v>1736</v>
      </c>
      <c r="C80" s="49">
        <v>29</v>
      </c>
      <c r="D80" s="47">
        <v>0</v>
      </c>
      <c r="E80" s="50">
        <v>24</v>
      </c>
      <c r="F80" s="47">
        <v>0</v>
      </c>
      <c r="G80" s="47">
        <v>23</v>
      </c>
      <c r="H80" s="47">
        <v>0</v>
      </c>
      <c r="I80" s="1">
        <f t="shared" si="10"/>
        <v>25.333333333333332</v>
      </c>
      <c r="J80" s="1">
        <f t="shared" si="11"/>
        <v>12.666666666666666</v>
      </c>
      <c r="K80" s="47">
        <v>47</v>
      </c>
      <c r="L80" s="47">
        <v>0</v>
      </c>
      <c r="M80" s="47" t="b">
        <f t="shared" si="12"/>
        <v>0</v>
      </c>
      <c r="N80" s="47">
        <v>57</v>
      </c>
      <c r="O80" s="47">
        <v>2</v>
      </c>
      <c r="P80" s="47" t="b">
        <f t="shared" si="13"/>
        <v>0</v>
      </c>
      <c r="Q80" s="47">
        <v>49</v>
      </c>
      <c r="R80" s="47">
        <v>0</v>
      </c>
      <c r="S80" s="1" t="b">
        <f t="shared" si="14"/>
        <v>0</v>
      </c>
      <c r="U80" s="1" t="s">
        <v>164</v>
      </c>
    </row>
    <row r="81" spans="1:21" s="1" customFormat="1" x14ac:dyDescent="0.25">
      <c r="A81" s="1" t="s">
        <v>81</v>
      </c>
      <c r="B81" s="47">
        <v>1737</v>
      </c>
      <c r="C81" s="49">
        <v>29</v>
      </c>
      <c r="D81" s="47">
        <v>0</v>
      </c>
      <c r="E81" s="50">
        <v>23</v>
      </c>
      <c r="F81" s="47">
        <v>0</v>
      </c>
      <c r="G81" s="47">
        <v>23</v>
      </c>
      <c r="H81" s="47">
        <v>0</v>
      </c>
      <c r="I81" s="1">
        <f t="shared" si="10"/>
        <v>25</v>
      </c>
      <c r="J81" s="1">
        <f t="shared" si="11"/>
        <v>12.5</v>
      </c>
      <c r="K81" s="47">
        <v>48</v>
      </c>
      <c r="L81" s="47">
        <v>0</v>
      </c>
      <c r="M81" s="47" t="b">
        <f t="shared" si="12"/>
        <v>0</v>
      </c>
      <c r="N81" s="47">
        <v>57</v>
      </c>
      <c r="O81" s="47">
        <v>1</v>
      </c>
      <c r="P81" s="47" t="b">
        <f t="shared" si="13"/>
        <v>0</v>
      </c>
      <c r="Q81" s="47">
        <v>48</v>
      </c>
      <c r="R81" s="47">
        <v>1</v>
      </c>
      <c r="S81" s="1" t="b">
        <f t="shared" si="14"/>
        <v>0</v>
      </c>
      <c r="U81" s="1" t="s">
        <v>164</v>
      </c>
    </row>
    <row r="82" spans="1:21" s="1" customFormat="1" x14ac:dyDescent="0.25">
      <c r="A82" s="1" t="s">
        <v>81</v>
      </c>
      <c r="B82" s="47">
        <v>1754</v>
      </c>
      <c r="C82" s="49">
        <v>27</v>
      </c>
      <c r="D82" s="47">
        <v>0</v>
      </c>
      <c r="E82" s="50">
        <v>20</v>
      </c>
      <c r="F82" s="47">
        <v>0</v>
      </c>
      <c r="G82" s="47">
        <v>20</v>
      </c>
      <c r="H82" s="47">
        <v>0</v>
      </c>
      <c r="I82" s="1">
        <f t="shared" si="10"/>
        <v>22.333333333333332</v>
      </c>
      <c r="J82" s="1">
        <f t="shared" si="11"/>
        <v>11.166666666666666</v>
      </c>
      <c r="K82" s="47">
        <v>48</v>
      </c>
      <c r="L82" s="47">
        <v>1</v>
      </c>
      <c r="M82" s="47" t="b">
        <f t="shared" si="12"/>
        <v>0</v>
      </c>
      <c r="N82" s="47">
        <v>56</v>
      </c>
      <c r="O82" s="47">
        <v>1</v>
      </c>
      <c r="P82" s="47" t="b">
        <f t="shared" si="13"/>
        <v>0</v>
      </c>
      <c r="Q82" s="47">
        <v>53</v>
      </c>
      <c r="R82" s="47">
        <v>0</v>
      </c>
      <c r="S82" s="1" t="b">
        <f t="shared" si="14"/>
        <v>0</v>
      </c>
      <c r="U82" s="1" t="s">
        <v>164</v>
      </c>
    </row>
    <row r="83" spans="1:21" s="1" customFormat="1" x14ac:dyDescent="0.25">
      <c r="A83" s="1" t="s">
        <v>81</v>
      </c>
      <c r="B83" s="47">
        <v>1774</v>
      </c>
      <c r="C83" s="49">
        <v>28</v>
      </c>
      <c r="D83" s="47">
        <v>0</v>
      </c>
      <c r="E83" s="50">
        <v>19</v>
      </c>
      <c r="F83" s="47">
        <v>0</v>
      </c>
      <c r="G83" s="47">
        <v>22</v>
      </c>
      <c r="H83" s="47">
        <v>0</v>
      </c>
      <c r="I83" s="1">
        <f t="shared" si="10"/>
        <v>23</v>
      </c>
      <c r="J83" s="1">
        <f t="shared" si="11"/>
        <v>11.5</v>
      </c>
      <c r="K83" s="47">
        <v>69</v>
      </c>
      <c r="L83" s="47">
        <v>1</v>
      </c>
      <c r="M83" s="47" t="b">
        <f t="shared" si="12"/>
        <v>0</v>
      </c>
      <c r="N83" s="47">
        <v>72</v>
      </c>
      <c r="O83" s="47">
        <v>2</v>
      </c>
      <c r="P83" s="47" t="b">
        <f t="shared" si="13"/>
        <v>0</v>
      </c>
      <c r="Q83" s="47">
        <v>71</v>
      </c>
      <c r="R83" s="47">
        <v>0</v>
      </c>
      <c r="S83" s="1" t="b">
        <f t="shared" si="14"/>
        <v>0</v>
      </c>
      <c r="U83" s="1" t="s">
        <v>164</v>
      </c>
    </row>
    <row r="84" spans="1:21" s="1" customFormat="1" x14ac:dyDescent="0.25">
      <c r="A84" s="1" t="s">
        <v>81</v>
      </c>
      <c r="B84" s="47">
        <v>1817</v>
      </c>
      <c r="C84" s="49">
        <v>23</v>
      </c>
      <c r="D84" s="47">
        <v>0</v>
      </c>
      <c r="E84" s="50">
        <v>12</v>
      </c>
      <c r="F84" s="47">
        <v>0</v>
      </c>
      <c r="G84" s="47">
        <v>22</v>
      </c>
      <c r="H84" s="47">
        <v>0</v>
      </c>
      <c r="I84" s="1">
        <f t="shared" si="10"/>
        <v>19</v>
      </c>
      <c r="J84" s="1">
        <f t="shared" si="11"/>
        <v>9.5</v>
      </c>
      <c r="K84" s="47">
        <v>62</v>
      </c>
      <c r="L84" s="47">
        <v>0</v>
      </c>
      <c r="M84" s="47" t="b">
        <f t="shared" si="12"/>
        <v>0</v>
      </c>
      <c r="N84" s="47">
        <v>66</v>
      </c>
      <c r="O84" s="47">
        <v>2</v>
      </c>
      <c r="P84" s="47" t="b">
        <f t="shared" si="13"/>
        <v>0</v>
      </c>
      <c r="Q84" s="47">
        <v>68</v>
      </c>
      <c r="R84" s="47">
        <v>1</v>
      </c>
      <c r="S84" s="1" t="b">
        <f t="shared" si="14"/>
        <v>0</v>
      </c>
      <c r="U84" s="1" t="s">
        <v>164</v>
      </c>
    </row>
    <row r="85" spans="1:21" s="1" customFormat="1" x14ac:dyDescent="0.25">
      <c r="A85" s="1" t="s">
        <v>81</v>
      </c>
      <c r="B85" s="47">
        <v>1823</v>
      </c>
      <c r="C85" s="49">
        <v>22</v>
      </c>
      <c r="D85" s="47">
        <v>0</v>
      </c>
      <c r="E85" s="50">
        <v>12</v>
      </c>
      <c r="F85" s="47">
        <v>0</v>
      </c>
      <c r="G85" s="47">
        <v>21</v>
      </c>
      <c r="H85" s="47">
        <v>0</v>
      </c>
      <c r="I85" s="1">
        <f t="shared" si="10"/>
        <v>18.333333333333332</v>
      </c>
      <c r="J85" s="1">
        <f t="shared" si="11"/>
        <v>9.1666666666666661</v>
      </c>
      <c r="K85" s="47">
        <v>60</v>
      </c>
      <c r="L85" s="47">
        <v>0</v>
      </c>
      <c r="M85" s="47" t="b">
        <f t="shared" si="12"/>
        <v>0</v>
      </c>
      <c r="N85" s="47">
        <v>61</v>
      </c>
      <c r="O85" s="47">
        <v>2</v>
      </c>
      <c r="P85" s="47" t="b">
        <f t="shared" si="13"/>
        <v>0</v>
      </c>
      <c r="Q85" s="47">
        <v>72</v>
      </c>
      <c r="R85" s="47">
        <v>0</v>
      </c>
      <c r="S85" s="1" t="b">
        <f t="shared" si="14"/>
        <v>0</v>
      </c>
      <c r="U85" s="1" t="s">
        <v>164</v>
      </c>
    </row>
    <row r="86" spans="1:21" s="1" customFormat="1" x14ac:dyDescent="0.25">
      <c r="A86" s="1" t="s">
        <v>81</v>
      </c>
      <c r="B86" s="47">
        <v>1845</v>
      </c>
      <c r="C86" s="49">
        <v>30</v>
      </c>
      <c r="D86" s="47">
        <v>0</v>
      </c>
      <c r="E86" s="50">
        <v>28</v>
      </c>
      <c r="F86" s="47">
        <v>0</v>
      </c>
      <c r="G86" s="47">
        <v>22</v>
      </c>
      <c r="H86" s="47">
        <v>0</v>
      </c>
      <c r="I86" s="1">
        <f t="shared" si="10"/>
        <v>26.666666666666668</v>
      </c>
      <c r="J86" s="1">
        <f t="shared" si="11"/>
        <v>13.333333333333334</v>
      </c>
      <c r="K86" s="47">
        <v>61</v>
      </c>
      <c r="L86" s="47">
        <v>7</v>
      </c>
      <c r="M86" s="47" t="b">
        <f t="shared" si="12"/>
        <v>0</v>
      </c>
      <c r="N86" s="47">
        <v>70</v>
      </c>
      <c r="O86" s="47">
        <v>4</v>
      </c>
      <c r="P86" s="47" t="b">
        <f t="shared" si="13"/>
        <v>0</v>
      </c>
      <c r="Q86" s="47">
        <v>68</v>
      </c>
      <c r="R86" s="47">
        <v>2</v>
      </c>
      <c r="S86" s="1" t="b">
        <f t="shared" si="14"/>
        <v>0</v>
      </c>
      <c r="U86" s="1" t="s">
        <v>164</v>
      </c>
    </row>
    <row r="87" spans="1:21" s="1" customFormat="1" x14ac:dyDescent="0.25">
      <c r="A87" s="1" t="s">
        <v>81</v>
      </c>
      <c r="B87" s="47">
        <v>1851</v>
      </c>
      <c r="C87" s="49">
        <v>30</v>
      </c>
      <c r="D87" s="47">
        <v>0</v>
      </c>
      <c r="E87" s="50">
        <v>28</v>
      </c>
      <c r="F87" s="47">
        <v>0</v>
      </c>
      <c r="G87" s="47">
        <v>24</v>
      </c>
      <c r="H87" s="47">
        <v>0</v>
      </c>
      <c r="I87" s="1">
        <f t="shared" si="10"/>
        <v>27.333333333333332</v>
      </c>
      <c r="J87" s="1">
        <f t="shared" si="11"/>
        <v>13.666666666666666</v>
      </c>
      <c r="K87" s="47">
        <v>43</v>
      </c>
      <c r="L87" s="47">
        <v>13</v>
      </c>
      <c r="M87" s="47" t="b">
        <f t="shared" si="12"/>
        <v>0</v>
      </c>
      <c r="N87" s="47">
        <v>63</v>
      </c>
      <c r="O87" s="47">
        <v>6</v>
      </c>
      <c r="P87" s="47" t="b">
        <f t="shared" si="13"/>
        <v>0</v>
      </c>
      <c r="Q87" s="47">
        <v>53</v>
      </c>
      <c r="R87" s="47">
        <v>13</v>
      </c>
      <c r="S87" s="1" t="b">
        <f t="shared" si="14"/>
        <v>0</v>
      </c>
      <c r="U87" s="1" t="s">
        <v>164</v>
      </c>
    </row>
    <row r="88" spans="1:21" s="1" customFormat="1" x14ac:dyDescent="0.25">
      <c r="A88" s="1" t="s">
        <v>81</v>
      </c>
      <c r="B88" s="47">
        <v>1854</v>
      </c>
      <c r="C88" s="49">
        <v>30</v>
      </c>
      <c r="D88" s="47">
        <v>0</v>
      </c>
      <c r="E88" s="50">
        <v>28</v>
      </c>
      <c r="F88" s="47">
        <v>0</v>
      </c>
      <c r="G88" s="47">
        <v>24</v>
      </c>
      <c r="H88" s="47">
        <v>0</v>
      </c>
      <c r="I88" s="1">
        <f t="shared" si="10"/>
        <v>27.333333333333332</v>
      </c>
      <c r="J88" s="1">
        <f t="shared" si="11"/>
        <v>13.666666666666666</v>
      </c>
      <c r="K88" s="47">
        <v>43</v>
      </c>
      <c r="L88" s="47">
        <v>13</v>
      </c>
      <c r="M88" s="47" t="b">
        <f t="shared" si="12"/>
        <v>0</v>
      </c>
      <c r="N88" s="47">
        <v>63</v>
      </c>
      <c r="O88" s="47">
        <v>6</v>
      </c>
      <c r="P88" s="47" t="b">
        <f t="shared" si="13"/>
        <v>0</v>
      </c>
      <c r="Q88" s="47">
        <v>53</v>
      </c>
      <c r="R88" s="47">
        <v>13</v>
      </c>
      <c r="S88" s="1" t="b">
        <f t="shared" si="14"/>
        <v>0</v>
      </c>
      <c r="U88" s="1" t="s">
        <v>164</v>
      </c>
    </row>
    <row r="89" spans="1:21" s="1" customFormat="1" x14ac:dyDescent="0.25">
      <c r="A89" s="1" t="s">
        <v>81</v>
      </c>
      <c r="B89" s="47">
        <v>1855</v>
      </c>
      <c r="C89" s="49">
        <v>31</v>
      </c>
      <c r="D89" s="47">
        <v>0</v>
      </c>
      <c r="E89" s="50">
        <v>28</v>
      </c>
      <c r="F89" s="47">
        <v>0</v>
      </c>
      <c r="G89" s="47">
        <v>25</v>
      </c>
      <c r="H89" s="47">
        <v>0</v>
      </c>
      <c r="I89" s="1">
        <f t="shared" si="10"/>
        <v>28</v>
      </c>
      <c r="J89" s="1">
        <f t="shared" si="11"/>
        <v>14</v>
      </c>
      <c r="K89" s="47">
        <v>43</v>
      </c>
      <c r="L89" s="47">
        <v>13</v>
      </c>
      <c r="M89" s="47" t="b">
        <f t="shared" si="12"/>
        <v>0</v>
      </c>
      <c r="N89" s="47">
        <v>63</v>
      </c>
      <c r="O89" s="47">
        <v>6</v>
      </c>
      <c r="P89" s="47" t="b">
        <f t="shared" si="13"/>
        <v>0</v>
      </c>
      <c r="Q89" s="47">
        <v>54</v>
      </c>
      <c r="R89" s="47">
        <v>13</v>
      </c>
      <c r="S89" s="1" t="b">
        <f t="shared" si="14"/>
        <v>0</v>
      </c>
      <c r="U89" s="1" t="s">
        <v>164</v>
      </c>
    </row>
    <row r="90" spans="1:21" s="1" customFormat="1" x14ac:dyDescent="0.25">
      <c r="A90" s="1" t="s">
        <v>81</v>
      </c>
      <c r="B90" s="47">
        <v>1859</v>
      </c>
      <c r="C90" s="49">
        <v>31</v>
      </c>
      <c r="D90" s="47">
        <v>0</v>
      </c>
      <c r="E90" s="50">
        <v>28</v>
      </c>
      <c r="F90" s="47">
        <v>0</v>
      </c>
      <c r="G90" s="47">
        <v>26</v>
      </c>
      <c r="H90" s="47">
        <v>0</v>
      </c>
      <c r="I90" s="1">
        <f t="shared" si="10"/>
        <v>28.333333333333332</v>
      </c>
      <c r="J90" s="1">
        <f t="shared" si="11"/>
        <v>14.166666666666666</v>
      </c>
      <c r="K90" s="47">
        <v>35</v>
      </c>
      <c r="L90" s="47">
        <v>13</v>
      </c>
      <c r="M90" s="47" t="b">
        <f t="shared" si="12"/>
        <v>0</v>
      </c>
      <c r="N90" s="47">
        <v>59</v>
      </c>
      <c r="O90" s="47">
        <v>6</v>
      </c>
      <c r="P90" s="47" t="b">
        <f t="shared" si="13"/>
        <v>0</v>
      </c>
      <c r="Q90" s="47">
        <v>51</v>
      </c>
      <c r="R90" s="47">
        <v>12</v>
      </c>
      <c r="S90" s="1" t="b">
        <f t="shared" si="14"/>
        <v>0</v>
      </c>
      <c r="U90" s="1" t="s">
        <v>164</v>
      </c>
    </row>
    <row r="91" spans="1:21" s="1" customFormat="1" x14ac:dyDescent="0.25">
      <c r="A91" s="1" t="s">
        <v>81</v>
      </c>
      <c r="B91" s="47">
        <v>1860</v>
      </c>
      <c r="C91" s="49">
        <v>31</v>
      </c>
      <c r="D91" s="47">
        <v>0</v>
      </c>
      <c r="E91" s="50">
        <v>28</v>
      </c>
      <c r="F91" s="47">
        <v>0</v>
      </c>
      <c r="G91" s="47">
        <v>26</v>
      </c>
      <c r="H91" s="47">
        <v>0</v>
      </c>
      <c r="I91" s="1">
        <f t="shared" si="10"/>
        <v>28.333333333333332</v>
      </c>
      <c r="J91" s="1">
        <f t="shared" si="11"/>
        <v>14.166666666666666</v>
      </c>
      <c r="K91" s="47">
        <v>48</v>
      </c>
      <c r="L91" s="47">
        <v>2</v>
      </c>
      <c r="M91" s="47" t="b">
        <f t="shared" si="12"/>
        <v>0</v>
      </c>
      <c r="N91" s="47">
        <v>66</v>
      </c>
      <c r="O91" s="47">
        <v>0</v>
      </c>
      <c r="P91" s="47" t="b">
        <f t="shared" si="13"/>
        <v>0</v>
      </c>
      <c r="Q91" s="47">
        <v>63</v>
      </c>
      <c r="R91" s="47">
        <v>0</v>
      </c>
      <c r="S91" s="1" t="b">
        <f t="shared" si="14"/>
        <v>0</v>
      </c>
      <c r="U91" s="1" t="s">
        <v>164</v>
      </c>
    </row>
    <row r="92" spans="1:21" s="1" customFormat="1" x14ac:dyDescent="0.25">
      <c r="A92" s="1" t="s">
        <v>81</v>
      </c>
      <c r="B92" s="47">
        <v>1861</v>
      </c>
      <c r="C92" s="49">
        <v>31</v>
      </c>
      <c r="D92" s="47">
        <v>0</v>
      </c>
      <c r="E92" s="50">
        <v>28</v>
      </c>
      <c r="F92" s="47">
        <v>0</v>
      </c>
      <c r="G92" s="47">
        <v>26</v>
      </c>
      <c r="H92" s="47">
        <v>0</v>
      </c>
      <c r="I92" s="1">
        <f t="shared" si="10"/>
        <v>28.333333333333332</v>
      </c>
      <c r="J92" s="1">
        <f t="shared" si="11"/>
        <v>14.166666666666666</v>
      </c>
      <c r="K92" s="47">
        <v>48</v>
      </c>
      <c r="L92" s="47">
        <v>2</v>
      </c>
      <c r="M92" s="47" t="b">
        <f t="shared" si="12"/>
        <v>0</v>
      </c>
      <c r="N92" s="47">
        <v>65</v>
      </c>
      <c r="O92" s="47">
        <v>0</v>
      </c>
      <c r="P92" s="47" t="b">
        <f t="shared" si="13"/>
        <v>0</v>
      </c>
      <c r="Q92" s="47">
        <v>63</v>
      </c>
      <c r="R92" s="47">
        <v>0</v>
      </c>
      <c r="S92" s="1" t="b">
        <f t="shared" si="14"/>
        <v>0</v>
      </c>
      <c r="U92" s="1" t="s">
        <v>164</v>
      </c>
    </row>
    <row r="93" spans="1:21" s="1" customFormat="1" x14ac:dyDescent="0.25">
      <c r="A93" s="1" t="s">
        <v>81</v>
      </c>
      <c r="B93" s="47">
        <v>1862</v>
      </c>
      <c r="C93" s="49">
        <v>31</v>
      </c>
      <c r="D93" s="47">
        <v>0</v>
      </c>
      <c r="E93" s="50">
        <v>28</v>
      </c>
      <c r="F93" s="47">
        <v>0</v>
      </c>
      <c r="G93" s="47">
        <v>26</v>
      </c>
      <c r="H93" s="47">
        <v>0</v>
      </c>
      <c r="I93" s="1">
        <f t="shared" si="10"/>
        <v>28.333333333333332</v>
      </c>
      <c r="J93" s="1">
        <f t="shared" si="11"/>
        <v>14.166666666666666</v>
      </c>
      <c r="K93" s="47">
        <v>35</v>
      </c>
      <c r="L93" s="47">
        <v>13</v>
      </c>
      <c r="M93" s="47" t="b">
        <f t="shared" si="12"/>
        <v>0</v>
      </c>
      <c r="N93" s="47">
        <v>59</v>
      </c>
      <c r="O93" s="47">
        <v>6</v>
      </c>
      <c r="P93" s="47" t="b">
        <f t="shared" si="13"/>
        <v>0</v>
      </c>
      <c r="Q93" s="47">
        <v>50</v>
      </c>
      <c r="R93" s="47">
        <v>13</v>
      </c>
      <c r="S93" s="1" t="b">
        <f t="shared" si="14"/>
        <v>0</v>
      </c>
      <c r="U93" s="1" t="s">
        <v>164</v>
      </c>
    </row>
    <row r="94" spans="1:21" s="1" customFormat="1" x14ac:dyDescent="0.25">
      <c r="A94" s="1" t="s">
        <v>81</v>
      </c>
      <c r="B94" s="47">
        <v>1863</v>
      </c>
      <c r="C94" s="49">
        <v>31</v>
      </c>
      <c r="D94" s="47">
        <v>0</v>
      </c>
      <c r="E94" s="50">
        <v>28</v>
      </c>
      <c r="F94" s="47">
        <v>0</v>
      </c>
      <c r="G94" s="47">
        <v>26</v>
      </c>
      <c r="H94" s="47">
        <v>0</v>
      </c>
      <c r="I94" s="1">
        <f t="shared" si="10"/>
        <v>28.333333333333332</v>
      </c>
      <c r="J94" s="1">
        <f t="shared" si="11"/>
        <v>14.166666666666666</v>
      </c>
      <c r="K94" s="47">
        <v>35</v>
      </c>
      <c r="L94" s="47">
        <v>13</v>
      </c>
      <c r="M94" s="47" t="b">
        <f t="shared" si="12"/>
        <v>0</v>
      </c>
      <c r="N94" s="47">
        <v>60</v>
      </c>
      <c r="O94" s="47">
        <v>6</v>
      </c>
      <c r="P94" s="47" t="b">
        <f t="shared" si="13"/>
        <v>0</v>
      </c>
      <c r="Q94" s="47">
        <v>50</v>
      </c>
      <c r="R94" s="47">
        <v>13</v>
      </c>
      <c r="S94" s="1" t="b">
        <f t="shared" si="14"/>
        <v>0</v>
      </c>
      <c r="U94" s="1" t="s">
        <v>164</v>
      </c>
    </row>
    <row r="95" spans="1:21" s="1" customFormat="1" x14ac:dyDescent="0.25">
      <c r="A95" s="1" t="s">
        <v>81</v>
      </c>
      <c r="B95" s="47">
        <v>1864</v>
      </c>
      <c r="C95" s="49">
        <v>31</v>
      </c>
      <c r="D95" s="47">
        <v>0</v>
      </c>
      <c r="E95" s="50">
        <v>28</v>
      </c>
      <c r="F95" s="47">
        <v>0</v>
      </c>
      <c r="G95" s="47">
        <v>26</v>
      </c>
      <c r="H95" s="47">
        <v>0</v>
      </c>
      <c r="I95" s="1">
        <f t="shared" si="10"/>
        <v>28.333333333333332</v>
      </c>
      <c r="J95" s="1">
        <f t="shared" si="11"/>
        <v>14.166666666666666</v>
      </c>
      <c r="K95" s="47">
        <v>35</v>
      </c>
      <c r="L95" s="47">
        <v>13</v>
      </c>
      <c r="M95" s="47" t="b">
        <f t="shared" si="12"/>
        <v>0</v>
      </c>
      <c r="N95" s="47">
        <v>60</v>
      </c>
      <c r="O95" s="47">
        <v>6</v>
      </c>
      <c r="P95" s="47" t="b">
        <f t="shared" si="13"/>
        <v>0</v>
      </c>
      <c r="Q95" s="47">
        <v>52</v>
      </c>
      <c r="R95" s="47">
        <v>13</v>
      </c>
      <c r="S95" s="1" t="b">
        <f t="shared" si="14"/>
        <v>0</v>
      </c>
      <c r="U95" s="1" t="s">
        <v>164</v>
      </c>
    </row>
    <row r="96" spans="1:21" s="1" customFormat="1" x14ac:dyDescent="0.25">
      <c r="A96" s="1" t="s">
        <v>81</v>
      </c>
      <c r="B96" s="47">
        <v>1870</v>
      </c>
      <c r="C96" s="49">
        <v>31</v>
      </c>
      <c r="D96" s="47">
        <v>0</v>
      </c>
      <c r="E96" s="50">
        <v>28</v>
      </c>
      <c r="F96" s="47">
        <v>0</v>
      </c>
      <c r="G96" s="47">
        <v>26</v>
      </c>
      <c r="H96" s="47">
        <v>0</v>
      </c>
      <c r="I96" s="1">
        <f t="shared" si="10"/>
        <v>28.333333333333332</v>
      </c>
      <c r="J96" s="1">
        <f t="shared" si="11"/>
        <v>14.166666666666666</v>
      </c>
      <c r="K96" s="47">
        <v>57</v>
      </c>
      <c r="L96" s="47">
        <v>1</v>
      </c>
      <c r="M96" s="47" t="b">
        <f t="shared" si="12"/>
        <v>0</v>
      </c>
      <c r="N96" s="47">
        <v>73</v>
      </c>
      <c r="O96" s="47">
        <v>0</v>
      </c>
      <c r="P96" s="47" t="b">
        <f t="shared" si="13"/>
        <v>0</v>
      </c>
      <c r="Q96" s="47">
        <v>76</v>
      </c>
      <c r="R96" s="47">
        <v>1</v>
      </c>
      <c r="S96" s="1" t="b">
        <f t="shared" si="14"/>
        <v>0</v>
      </c>
      <c r="U96" s="1" t="s">
        <v>164</v>
      </c>
    </row>
    <row r="97" spans="1:21" s="1" customFormat="1" x14ac:dyDescent="0.25">
      <c r="A97" s="1" t="s">
        <v>81</v>
      </c>
      <c r="B97" s="47">
        <v>1897</v>
      </c>
      <c r="C97" s="49">
        <v>27</v>
      </c>
      <c r="D97" s="47">
        <v>0</v>
      </c>
      <c r="E97" s="50">
        <v>24</v>
      </c>
      <c r="F97" s="47">
        <v>0</v>
      </c>
      <c r="G97" s="47">
        <v>25</v>
      </c>
      <c r="H97" s="47">
        <v>0</v>
      </c>
      <c r="I97" s="1">
        <f t="shared" si="10"/>
        <v>25.333333333333332</v>
      </c>
      <c r="J97" s="1">
        <f t="shared" si="11"/>
        <v>12.666666666666666</v>
      </c>
      <c r="K97" s="47">
        <v>59</v>
      </c>
      <c r="L97" s="47">
        <v>2</v>
      </c>
      <c r="M97" s="47" t="b">
        <f t="shared" si="12"/>
        <v>0</v>
      </c>
      <c r="N97" s="47">
        <v>65</v>
      </c>
      <c r="O97" s="47">
        <v>0</v>
      </c>
      <c r="P97" s="47" t="b">
        <f t="shared" si="13"/>
        <v>0</v>
      </c>
      <c r="Q97" s="47">
        <v>84</v>
      </c>
      <c r="R97" s="47">
        <v>0</v>
      </c>
      <c r="S97" s="1" t="b">
        <f t="shared" si="14"/>
        <v>0</v>
      </c>
      <c r="U97" s="1" t="s">
        <v>164</v>
      </c>
    </row>
    <row r="98" spans="1:21" s="1" customFormat="1" x14ac:dyDescent="0.25">
      <c r="A98" s="1" t="s">
        <v>81</v>
      </c>
      <c r="B98" s="47">
        <v>1926</v>
      </c>
      <c r="C98" s="49">
        <v>26</v>
      </c>
      <c r="D98" s="47">
        <v>0</v>
      </c>
      <c r="E98" s="50">
        <v>13</v>
      </c>
      <c r="F98" s="47">
        <v>0</v>
      </c>
      <c r="G98" s="47">
        <v>22</v>
      </c>
      <c r="H98" s="47">
        <v>0</v>
      </c>
      <c r="I98" s="1">
        <f t="shared" si="10"/>
        <v>20.333333333333332</v>
      </c>
      <c r="J98" s="1">
        <f t="shared" si="11"/>
        <v>10.166666666666666</v>
      </c>
      <c r="K98" s="47">
        <v>47</v>
      </c>
      <c r="L98" s="47">
        <v>0</v>
      </c>
      <c r="M98" s="47" t="b">
        <f t="shared" si="12"/>
        <v>0</v>
      </c>
      <c r="N98" s="47">
        <v>50</v>
      </c>
      <c r="O98" s="47">
        <v>1</v>
      </c>
      <c r="P98" s="47" t="b">
        <f t="shared" si="13"/>
        <v>0</v>
      </c>
      <c r="Q98" s="47">
        <v>88</v>
      </c>
      <c r="R98" s="47">
        <v>1</v>
      </c>
      <c r="S98" s="1" t="b">
        <f t="shared" si="14"/>
        <v>0</v>
      </c>
      <c r="U98" s="1" t="s">
        <v>164</v>
      </c>
    </row>
    <row r="99" spans="1:21" s="1" customFormat="1" x14ac:dyDescent="0.25">
      <c r="A99" s="1" t="s">
        <v>81</v>
      </c>
      <c r="B99" s="47">
        <v>1929</v>
      </c>
      <c r="C99" s="49">
        <v>26</v>
      </c>
      <c r="D99" s="47">
        <v>0</v>
      </c>
      <c r="E99" s="50">
        <v>13</v>
      </c>
      <c r="F99" s="47">
        <v>0</v>
      </c>
      <c r="G99" s="47">
        <v>22</v>
      </c>
      <c r="H99" s="47">
        <v>0</v>
      </c>
      <c r="I99" s="1">
        <f t="shared" si="10"/>
        <v>20.333333333333332</v>
      </c>
      <c r="J99" s="1">
        <f t="shared" si="11"/>
        <v>10.166666666666666</v>
      </c>
      <c r="K99" s="47">
        <v>48</v>
      </c>
      <c r="L99" s="47">
        <v>0</v>
      </c>
      <c r="M99" s="47" t="b">
        <f t="shared" si="12"/>
        <v>0</v>
      </c>
      <c r="N99" s="47">
        <v>51</v>
      </c>
      <c r="O99" s="47">
        <v>0</v>
      </c>
      <c r="P99" s="47" t="b">
        <f t="shared" si="13"/>
        <v>0</v>
      </c>
      <c r="Q99" s="47">
        <v>87</v>
      </c>
      <c r="R99" s="47">
        <v>2</v>
      </c>
      <c r="S99" s="1" t="b">
        <f t="shared" si="14"/>
        <v>0</v>
      </c>
      <c r="U99" s="1" t="s">
        <v>164</v>
      </c>
    </row>
    <row r="100" spans="1:21" s="1" customFormat="1" x14ac:dyDescent="0.25">
      <c r="A100" s="1" t="s">
        <v>81</v>
      </c>
      <c r="B100" s="47">
        <v>1977</v>
      </c>
      <c r="C100" s="49">
        <v>29</v>
      </c>
      <c r="D100" s="47">
        <v>0</v>
      </c>
      <c r="E100" s="50">
        <v>13</v>
      </c>
      <c r="F100" s="47">
        <v>0</v>
      </c>
      <c r="G100" s="47">
        <v>33</v>
      </c>
      <c r="H100" s="47">
        <v>0</v>
      </c>
      <c r="I100" s="1">
        <f t="shared" ref="I100:I114" si="15">AVERAGE(C100,E100,G100)</f>
        <v>25</v>
      </c>
      <c r="J100" s="1">
        <f t="shared" ref="J100:J114" si="16">I100/2</f>
        <v>12.5</v>
      </c>
      <c r="K100" s="47">
        <v>25</v>
      </c>
      <c r="L100" s="47">
        <v>0</v>
      </c>
      <c r="M100" s="47" t="b">
        <f t="shared" ref="M100:M114" si="17">L100&gt;=J100</f>
        <v>0</v>
      </c>
      <c r="N100" s="47">
        <v>33</v>
      </c>
      <c r="O100" s="47">
        <v>1</v>
      </c>
      <c r="P100" s="47" t="b">
        <f t="shared" ref="P100:P114" si="18">O100&gt;=J100</f>
        <v>0</v>
      </c>
      <c r="Q100" s="47">
        <v>59</v>
      </c>
      <c r="R100" s="47">
        <v>1</v>
      </c>
      <c r="S100" s="1" t="b">
        <f t="shared" ref="S100:S114" si="19">R100&gt;=J100</f>
        <v>0</v>
      </c>
      <c r="U100" s="1" t="s">
        <v>164</v>
      </c>
    </row>
    <row r="101" spans="1:21" s="1" customFormat="1" x14ac:dyDescent="0.25">
      <c r="A101" s="1" t="s">
        <v>81</v>
      </c>
      <c r="B101" s="47">
        <v>2083</v>
      </c>
      <c r="C101" s="49">
        <v>30</v>
      </c>
      <c r="D101" s="47">
        <v>0</v>
      </c>
      <c r="E101" s="50">
        <v>23</v>
      </c>
      <c r="F101" s="47">
        <v>0</v>
      </c>
      <c r="G101" s="47">
        <v>26</v>
      </c>
      <c r="H101" s="47">
        <v>0</v>
      </c>
      <c r="I101" s="1">
        <f t="shared" si="15"/>
        <v>26.333333333333332</v>
      </c>
      <c r="J101" s="1">
        <f t="shared" si="16"/>
        <v>13.166666666666666</v>
      </c>
      <c r="K101" s="47">
        <v>24</v>
      </c>
      <c r="L101" s="47">
        <v>0</v>
      </c>
      <c r="M101" s="47" t="b">
        <f t="shared" si="17"/>
        <v>0</v>
      </c>
      <c r="N101" s="47">
        <v>38</v>
      </c>
      <c r="O101" s="47">
        <v>0</v>
      </c>
      <c r="P101" s="47" t="b">
        <f t="shared" si="18"/>
        <v>0</v>
      </c>
      <c r="Q101" s="47">
        <v>35</v>
      </c>
      <c r="R101" s="47">
        <v>2</v>
      </c>
      <c r="S101" s="1" t="b">
        <f t="shared" si="19"/>
        <v>0</v>
      </c>
      <c r="U101" s="1" t="s">
        <v>171</v>
      </c>
    </row>
    <row r="102" spans="1:21" s="1" customFormat="1" x14ac:dyDescent="0.25">
      <c r="A102" s="1" t="s">
        <v>81</v>
      </c>
      <c r="B102" s="47">
        <v>2101</v>
      </c>
      <c r="C102" s="49">
        <v>30</v>
      </c>
      <c r="D102" s="47">
        <v>0</v>
      </c>
      <c r="E102" s="50">
        <v>28</v>
      </c>
      <c r="F102" s="47">
        <v>0</v>
      </c>
      <c r="G102" s="47">
        <v>27</v>
      </c>
      <c r="H102" s="47">
        <v>0</v>
      </c>
      <c r="I102" s="1">
        <f t="shared" si="15"/>
        <v>28.333333333333332</v>
      </c>
      <c r="J102" s="1">
        <f t="shared" si="16"/>
        <v>14.166666666666666</v>
      </c>
      <c r="K102" s="47">
        <v>24</v>
      </c>
      <c r="L102" s="47">
        <v>1</v>
      </c>
      <c r="M102" s="47" t="b">
        <f t="shared" si="17"/>
        <v>0</v>
      </c>
      <c r="N102" s="47">
        <v>38</v>
      </c>
      <c r="O102" s="47">
        <v>1</v>
      </c>
      <c r="P102" s="47" t="b">
        <f t="shared" si="18"/>
        <v>0</v>
      </c>
      <c r="Q102" s="47">
        <v>39</v>
      </c>
      <c r="R102" s="47">
        <v>0</v>
      </c>
      <c r="S102" s="1" t="b">
        <f t="shared" si="19"/>
        <v>0</v>
      </c>
      <c r="U102" s="1" t="s">
        <v>171</v>
      </c>
    </row>
    <row r="103" spans="1:21" s="1" customFormat="1" x14ac:dyDescent="0.25">
      <c r="A103" s="1" t="s">
        <v>81</v>
      </c>
      <c r="B103" s="47">
        <v>2124</v>
      </c>
      <c r="C103" s="49">
        <v>27</v>
      </c>
      <c r="D103" s="47">
        <v>0</v>
      </c>
      <c r="E103" s="50">
        <v>26</v>
      </c>
      <c r="F103" s="47">
        <v>0</v>
      </c>
      <c r="G103" s="47">
        <v>27</v>
      </c>
      <c r="H103" s="47">
        <v>0</v>
      </c>
      <c r="I103" s="1">
        <f t="shared" si="15"/>
        <v>26.666666666666668</v>
      </c>
      <c r="J103" s="1">
        <f t="shared" si="16"/>
        <v>13.333333333333334</v>
      </c>
      <c r="K103" s="47">
        <v>20</v>
      </c>
      <c r="L103" s="47">
        <v>0</v>
      </c>
      <c r="M103" s="47" t="b">
        <f t="shared" si="17"/>
        <v>0</v>
      </c>
      <c r="N103" s="47">
        <v>40</v>
      </c>
      <c r="O103" s="47">
        <v>0</v>
      </c>
      <c r="P103" s="47" t="b">
        <f t="shared" si="18"/>
        <v>0</v>
      </c>
      <c r="Q103" s="47">
        <v>33</v>
      </c>
      <c r="R103" s="47">
        <v>2</v>
      </c>
      <c r="S103" s="1" t="b">
        <f t="shared" si="19"/>
        <v>0</v>
      </c>
      <c r="U103" s="1" t="s">
        <v>171</v>
      </c>
    </row>
    <row r="104" spans="1:21" s="1" customFormat="1" x14ac:dyDescent="0.25">
      <c r="A104" s="1" t="s">
        <v>81</v>
      </c>
      <c r="B104" s="47">
        <v>2131</v>
      </c>
      <c r="C104" s="49">
        <v>26</v>
      </c>
      <c r="D104" s="47">
        <v>0</v>
      </c>
      <c r="E104" s="50">
        <v>24</v>
      </c>
      <c r="F104" s="47">
        <v>0</v>
      </c>
      <c r="G104" s="47">
        <v>24</v>
      </c>
      <c r="H104" s="47">
        <v>0</v>
      </c>
      <c r="I104" s="1">
        <f t="shared" si="15"/>
        <v>24.666666666666668</v>
      </c>
      <c r="J104" s="1">
        <f t="shared" si="16"/>
        <v>12.333333333333334</v>
      </c>
      <c r="K104" s="47">
        <v>18</v>
      </c>
      <c r="L104" s="47">
        <v>0</v>
      </c>
      <c r="M104" s="47" t="b">
        <f t="shared" si="17"/>
        <v>0</v>
      </c>
      <c r="N104" s="47">
        <v>33</v>
      </c>
      <c r="O104" s="47">
        <v>2</v>
      </c>
      <c r="P104" s="47" t="b">
        <f t="shared" si="18"/>
        <v>0</v>
      </c>
      <c r="Q104" s="47">
        <v>32</v>
      </c>
      <c r="R104" s="47">
        <v>0</v>
      </c>
      <c r="S104" s="1" t="b">
        <f t="shared" si="19"/>
        <v>0</v>
      </c>
      <c r="U104" s="1" t="s">
        <v>171</v>
      </c>
    </row>
    <row r="105" spans="1:21" s="1" customFormat="1" x14ac:dyDescent="0.25">
      <c r="A105" s="1" t="s">
        <v>81</v>
      </c>
      <c r="B105" s="47">
        <v>2163</v>
      </c>
      <c r="C105" s="49">
        <v>30</v>
      </c>
      <c r="D105" s="47">
        <v>0</v>
      </c>
      <c r="E105" s="50">
        <v>16</v>
      </c>
      <c r="F105" s="47">
        <v>0</v>
      </c>
      <c r="G105" s="47">
        <v>18</v>
      </c>
      <c r="H105" s="47">
        <v>0</v>
      </c>
      <c r="I105" s="1">
        <f t="shared" si="15"/>
        <v>21.333333333333332</v>
      </c>
      <c r="J105" s="1">
        <f t="shared" si="16"/>
        <v>10.666666666666666</v>
      </c>
      <c r="K105" s="47">
        <v>22</v>
      </c>
      <c r="L105" s="47">
        <v>1</v>
      </c>
      <c r="M105" s="47" t="b">
        <f t="shared" si="17"/>
        <v>0</v>
      </c>
      <c r="N105" s="47">
        <v>19</v>
      </c>
      <c r="O105" s="47">
        <v>2</v>
      </c>
      <c r="P105" s="47" t="b">
        <f t="shared" si="18"/>
        <v>0</v>
      </c>
      <c r="Q105" s="47">
        <v>19</v>
      </c>
      <c r="R105" s="47">
        <v>0</v>
      </c>
      <c r="S105" s="1" t="b">
        <f t="shared" si="19"/>
        <v>0</v>
      </c>
      <c r="U105" s="1" t="s">
        <v>171</v>
      </c>
    </row>
    <row r="106" spans="1:21" s="1" customFormat="1" x14ac:dyDescent="0.25">
      <c r="A106" s="1" t="s">
        <v>81</v>
      </c>
      <c r="B106" s="47">
        <v>2210</v>
      </c>
      <c r="C106" s="49">
        <v>47</v>
      </c>
      <c r="D106" s="47">
        <v>0</v>
      </c>
      <c r="E106" s="50">
        <v>25</v>
      </c>
      <c r="F106" s="47">
        <v>0</v>
      </c>
      <c r="G106" s="47">
        <v>23</v>
      </c>
      <c r="H106" s="47">
        <v>0</v>
      </c>
      <c r="I106" s="1">
        <f t="shared" si="15"/>
        <v>31.666666666666668</v>
      </c>
      <c r="J106" s="1">
        <f t="shared" si="16"/>
        <v>15.833333333333334</v>
      </c>
      <c r="K106" s="47">
        <v>32</v>
      </c>
      <c r="L106" s="47">
        <v>0</v>
      </c>
      <c r="M106" s="47" t="b">
        <f t="shared" si="17"/>
        <v>0</v>
      </c>
      <c r="N106" s="47">
        <v>28</v>
      </c>
      <c r="O106" s="47">
        <v>1</v>
      </c>
      <c r="P106" s="47" t="b">
        <f t="shared" si="18"/>
        <v>0</v>
      </c>
      <c r="Q106" s="47">
        <v>23</v>
      </c>
      <c r="R106" s="47">
        <v>1</v>
      </c>
      <c r="S106" s="1" t="b">
        <f t="shared" si="19"/>
        <v>0</v>
      </c>
      <c r="U106" s="1" t="s">
        <v>171</v>
      </c>
    </row>
    <row r="107" spans="1:21" s="1" customFormat="1" x14ac:dyDescent="0.25">
      <c r="A107" s="1" t="s">
        <v>81</v>
      </c>
      <c r="B107" s="47">
        <v>2223</v>
      </c>
      <c r="C107" s="49">
        <v>49</v>
      </c>
      <c r="D107" s="47">
        <v>0</v>
      </c>
      <c r="E107" s="50">
        <v>26</v>
      </c>
      <c r="F107" s="47">
        <v>0</v>
      </c>
      <c r="G107" s="47">
        <v>24</v>
      </c>
      <c r="H107" s="47">
        <v>0</v>
      </c>
      <c r="I107" s="1">
        <f t="shared" si="15"/>
        <v>33</v>
      </c>
      <c r="J107" s="1">
        <f t="shared" si="16"/>
        <v>16.5</v>
      </c>
      <c r="K107" s="47">
        <v>34</v>
      </c>
      <c r="L107" s="47">
        <v>0</v>
      </c>
      <c r="M107" s="47" t="b">
        <f t="shared" si="17"/>
        <v>0</v>
      </c>
      <c r="N107" s="47">
        <v>34</v>
      </c>
      <c r="O107" s="47">
        <v>0</v>
      </c>
      <c r="P107" s="47" t="b">
        <f t="shared" si="18"/>
        <v>0</v>
      </c>
      <c r="Q107" s="47">
        <v>22</v>
      </c>
      <c r="R107" s="47">
        <v>2</v>
      </c>
      <c r="S107" s="1" t="b">
        <f t="shared" si="19"/>
        <v>0</v>
      </c>
      <c r="U107" s="1" t="s">
        <v>171</v>
      </c>
    </row>
    <row r="108" spans="1:21" s="1" customFormat="1" x14ac:dyDescent="0.25">
      <c r="A108" s="1" t="s">
        <v>81</v>
      </c>
      <c r="B108" s="47">
        <v>2224</v>
      </c>
      <c r="C108" s="49">
        <v>49</v>
      </c>
      <c r="D108" s="47">
        <v>0</v>
      </c>
      <c r="E108" s="50">
        <v>27</v>
      </c>
      <c r="F108" s="47">
        <v>0</v>
      </c>
      <c r="G108" s="47">
        <v>25</v>
      </c>
      <c r="H108" s="47">
        <v>0</v>
      </c>
      <c r="I108" s="1">
        <f t="shared" si="15"/>
        <v>33.666666666666664</v>
      </c>
      <c r="J108" s="1">
        <f t="shared" si="16"/>
        <v>16.833333333333332</v>
      </c>
      <c r="K108" s="47">
        <v>34</v>
      </c>
      <c r="L108" s="47">
        <v>0</v>
      </c>
      <c r="M108" s="47" t="b">
        <f t="shared" si="17"/>
        <v>0</v>
      </c>
      <c r="N108" s="47">
        <v>32</v>
      </c>
      <c r="O108" s="47">
        <v>2</v>
      </c>
      <c r="P108" s="47" t="b">
        <f t="shared" si="18"/>
        <v>0</v>
      </c>
      <c r="Q108" s="47">
        <v>25</v>
      </c>
      <c r="R108" s="47">
        <v>0</v>
      </c>
      <c r="S108" s="1" t="b">
        <f t="shared" si="19"/>
        <v>0</v>
      </c>
      <c r="U108" s="1" t="s">
        <v>171</v>
      </c>
    </row>
    <row r="109" spans="1:21" s="1" customFormat="1" x14ac:dyDescent="0.25">
      <c r="A109" s="1" t="s">
        <v>81</v>
      </c>
      <c r="B109" s="47">
        <v>2312</v>
      </c>
      <c r="C109" s="49">
        <v>25</v>
      </c>
      <c r="D109" s="47">
        <v>0</v>
      </c>
      <c r="E109" s="50">
        <v>23</v>
      </c>
      <c r="F109" s="47">
        <v>0</v>
      </c>
      <c r="G109" s="47">
        <v>28</v>
      </c>
      <c r="H109" s="47">
        <v>0</v>
      </c>
      <c r="I109" s="1">
        <f t="shared" si="15"/>
        <v>25.333333333333332</v>
      </c>
      <c r="J109" s="1">
        <f t="shared" si="16"/>
        <v>12.666666666666666</v>
      </c>
      <c r="K109" s="47">
        <v>18</v>
      </c>
      <c r="L109" s="47">
        <v>1</v>
      </c>
      <c r="M109" s="47" t="b">
        <f t="shared" si="17"/>
        <v>0</v>
      </c>
      <c r="N109" s="47">
        <v>14</v>
      </c>
      <c r="O109" s="47">
        <v>1</v>
      </c>
      <c r="P109" s="47" t="b">
        <f t="shared" si="18"/>
        <v>0</v>
      </c>
      <c r="Q109" s="47">
        <v>19</v>
      </c>
      <c r="R109" s="47">
        <v>0</v>
      </c>
      <c r="S109" s="1" t="b">
        <f t="shared" si="19"/>
        <v>0</v>
      </c>
      <c r="U109" s="1" t="s">
        <v>171</v>
      </c>
    </row>
    <row r="110" spans="1:21" s="1" customFormat="1" x14ac:dyDescent="0.25">
      <c r="A110" s="1" t="s">
        <v>81</v>
      </c>
      <c r="B110" s="47">
        <v>2321</v>
      </c>
      <c r="C110" s="49">
        <v>27</v>
      </c>
      <c r="D110" s="47">
        <v>0</v>
      </c>
      <c r="E110" s="50">
        <v>25</v>
      </c>
      <c r="F110" s="47">
        <v>0</v>
      </c>
      <c r="G110" s="47">
        <v>29</v>
      </c>
      <c r="H110" s="47">
        <v>0</v>
      </c>
      <c r="I110" s="1">
        <f t="shared" si="15"/>
        <v>27</v>
      </c>
      <c r="J110" s="1">
        <f t="shared" si="16"/>
        <v>13.5</v>
      </c>
      <c r="K110" s="47">
        <v>20</v>
      </c>
      <c r="L110" s="47">
        <v>1</v>
      </c>
      <c r="M110" s="47" t="b">
        <f t="shared" si="17"/>
        <v>0</v>
      </c>
      <c r="N110" s="47">
        <v>17</v>
      </c>
      <c r="O110" s="47">
        <v>0</v>
      </c>
      <c r="P110" s="47" t="b">
        <f t="shared" si="18"/>
        <v>0</v>
      </c>
      <c r="Q110" s="47">
        <v>20</v>
      </c>
      <c r="R110" s="47">
        <v>1</v>
      </c>
      <c r="S110" s="1" t="b">
        <f t="shared" si="19"/>
        <v>0</v>
      </c>
      <c r="U110" s="1" t="s">
        <v>171</v>
      </c>
    </row>
    <row r="111" spans="1:21" s="1" customFormat="1" x14ac:dyDescent="0.25">
      <c r="A111" s="1" t="s">
        <v>81</v>
      </c>
      <c r="B111" s="47">
        <v>2490</v>
      </c>
      <c r="C111" s="49">
        <v>37</v>
      </c>
      <c r="D111" s="47">
        <v>0</v>
      </c>
      <c r="E111" s="50">
        <v>21</v>
      </c>
      <c r="F111" s="47">
        <v>0</v>
      </c>
      <c r="G111" s="47">
        <v>31</v>
      </c>
      <c r="H111" s="47">
        <v>0</v>
      </c>
      <c r="I111" s="1">
        <f t="shared" si="15"/>
        <v>29.666666666666668</v>
      </c>
      <c r="J111" s="1">
        <f t="shared" si="16"/>
        <v>14.833333333333334</v>
      </c>
      <c r="K111" s="47">
        <v>32</v>
      </c>
      <c r="L111" s="47">
        <v>1</v>
      </c>
      <c r="M111" s="47" t="b">
        <f t="shared" si="17"/>
        <v>0</v>
      </c>
      <c r="N111" s="47">
        <v>35</v>
      </c>
      <c r="O111" s="47">
        <v>0</v>
      </c>
      <c r="P111" s="47" t="b">
        <f t="shared" si="18"/>
        <v>0</v>
      </c>
      <c r="Q111" s="47">
        <v>28</v>
      </c>
      <c r="R111" s="47">
        <v>1</v>
      </c>
      <c r="S111" s="1" t="b">
        <f t="shared" si="19"/>
        <v>0</v>
      </c>
      <c r="U111" s="1" t="s">
        <v>171</v>
      </c>
    </row>
    <row r="112" spans="1:21" s="1" customFormat="1" x14ac:dyDescent="0.25">
      <c r="A112" s="1" t="s">
        <v>81</v>
      </c>
      <c r="B112" s="47">
        <v>2511</v>
      </c>
      <c r="C112" s="49">
        <v>31</v>
      </c>
      <c r="D112" s="47">
        <v>0</v>
      </c>
      <c r="E112" s="50">
        <v>15</v>
      </c>
      <c r="F112" s="47">
        <v>0</v>
      </c>
      <c r="G112" s="47">
        <v>26</v>
      </c>
      <c r="H112" s="47">
        <v>0</v>
      </c>
      <c r="I112" s="1">
        <f t="shared" si="15"/>
        <v>24</v>
      </c>
      <c r="J112" s="1">
        <f t="shared" si="16"/>
        <v>12</v>
      </c>
      <c r="K112" s="47">
        <v>25</v>
      </c>
      <c r="L112" s="47">
        <v>2</v>
      </c>
      <c r="M112" s="47" t="b">
        <f t="shared" si="17"/>
        <v>0</v>
      </c>
      <c r="N112" s="47">
        <v>31</v>
      </c>
      <c r="O112" s="47">
        <v>0</v>
      </c>
      <c r="P112" s="47" t="b">
        <f t="shared" si="18"/>
        <v>0</v>
      </c>
      <c r="Q112" s="47">
        <v>25</v>
      </c>
      <c r="R112" s="47">
        <v>0</v>
      </c>
      <c r="S112" s="1" t="b">
        <f t="shared" si="19"/>
        <v>0</v>
      </c>
      <c r="U112" s="1" t="s">
        <v>171</v>
      </c>
    </row>
    <row r="113" spans="1:21" s="1" customFormat="1" x14ac:dyDescent="0.25">
      <c r="A113" s="1" t="s">
        <v>81</v>
      </c>
      <c r="B113" s="47">
        <v>2521</v>
      </c>
      <c r="C113" s="49">
        <v>25</v>
      </c>
      <c r="D113" s="47">
        <v>0</v>
      </c>
      <c r="E113" s="50">
        <v>15</v>
      </c>
      <c r="F113" s="47">
        <v>0</v>
      </c>
      <c r="G113" s="47">
        <v>22</v>
      </c>
      <c r="H113" s="47">
        <v>0</v>
      </c>
      <c r="I113" s="1">
        <f t="shared" si="15"/>
        <v>20.666666666666668</v>
      </c>
      <c r="J113" s="1">
        <f t="shared" si="16"/>
        <v>10.333333333333334</v>
      </c>
      <c r="K113" s="47">
        <v>26</v>
      </c>
      <c r="L113" s="47">
        <v>1</v>
      </c>
      <c r="M113" s="47" t="b">
        <f t="shared" si="17"/>
        <v>0</v>
      </c>
      <c r="N113" s="47">
        <v>23</v>
      </c>
      <c r="O113" s="47">
        <v>1</v>
      </c>
      <c r="P113" s="47" t="b">
        <f t="shared" si="18"/>
        <v>0</v>
      </c>
      <c r="Q113" s="47">
        <v>25</v>
      </c>
      <c r="R113" s="47">
        <v>0</v>
      </c>
      <c r="S113" s="1" t="b">
        <f t="shared" si="19"/>
        <v>0</v>
      </c>
      <c r="U113" s="1" t="s">
        <v>171</v>
      </c>
    </row>
    <row r="114" spans="1:21" s="1" customFormat="1" x14ac:dyDescent="0.25">
      <c r="A114" s="1" t="s">
        <v>81</v>
      </c>
      <c r="B114" s="47">
        <v>2784</v>
      </c>
      <c r="C114" s="49">
        <v>32</v>
      </c>
      <c r="D114" s="47">
        <v>0</v>
      </c>
      <c r="E114" s="50">
        <v>36</v>
      </c>
      <c r="F114" s="47">
        <v>0</v>
      </c>
      <c r="G114" s="47">
        <v>33</v>
      </c>
      <c r="H114" s="47">
        <v>0</v>
      </c>
      <c r="I114" s="1">
        <f t="shared" si="15"/>
        <v>33.666666666666664</v>
      </c>
      <c r="J114" s="1">
        <f t="shared" si="16"/>
        <v>16.833333333333332</v>
      </c>
      <c r="K114" s="47">
        <v>25</v>
      </c>
      <c r="L114" s="47">
        <v>0</v>
      </c>
      <c r="M114" s="47" t="b">
        <f t="shared" si="17"/>
        <v>0</v>
      </c>
      <c r="N114" s="47">
        <v>20</v>
      </c>
      <c r="O114" s="47">
        <v>0</v>
      </c>
      <c r="P114" s="47" t="b">
        <f t="shared" si="18"/>
        <v>0</v>
      </c>
      <c r="Q114" s="47">
        <v>22</v>
      </c>
      <c r="R114" s="47">
        <v>2</v>
      </c>
      <c r="S114" s="1" t="b">
        <f t="shared" si="19"/>
        <v>0</v>
      </c>
      <c r="U114" s="1" t="s">
        <v>171</v>
      </c>
    </row>
  </sheetData>
  <sortState xmlns:xlrd2="http://schemas.microsoft.com/office/spreadsheetml/2017/richdata2" ref="A4:U114">
    <sortCondition descending="1" ref="M4:M114"/>
    <sortCondition descending="1" ref="P4:P114"/>
    <sortCondition descending="1" ref="S4:S114"/>
  </sortState>
  <pageMargins left="0.511811024" right="0.511811024" top="0.78740157499999996" bottom="0.78740157499999996" header="0.31496062000000002" footer="0.3149606200000000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33380-9F5D-444F-9F80-14CC5F0C010B}">
  <dimension ref="A1:V385"/>
  <sheetViews>
    <sheetView zoomScale="70" zoomScaleNormal="70" workbookViewId="0"/>
  </sheetViews>
  <sheetFormatPr defaultRowHeight="15" x14ac:dyDescent="0.25"/>
  <cols>
    <col min="9" max="9" width="33.85546875" customWidth="1"/>
    <col min="10" max="10" width="34.28515625" customWidth="1"/>
    <col min="13" max="13" width="11.7109375" bestFit="1" customWidth="1"/>
    <col min="16" max="16" width="11.7109375" bestFit="1" customWidth="1"/>
    <col min="19" max="19" width="11.7109375" bestFit="1" customWidth="1"/>
    <col min="21" max="21" width="14.5703125" customWidth="1"/>
  </cols>
  <sheetData>
    <row r="1" spans="1:22" s="1" customFormat="1" x14ac:dyDescent="0.25">
      <c r="A1" s="54" t="s">
        <v>204</v>
      </c>
    </row>
    <row r="2" spans="1:22" s="1" customFormat="1" x14ac:dyDescent="0.25">
      <c r="C2" s="1" t="s">
        <v>163</v>
      </c>
      <c r="E2" s="1" t="s">
        <v>162</v>
      </c>
      <c r="G2" s="1" t="s">
        <v>161</v>
      </c>
      <c r="K2" s="1" t="s">
        <v>160</v>
      </c>
      <c r="N2" s="1" t="s">
        <v>159</v>
      </c>
      <c r="Q2" s="1" t="s">
        <v>158</v>
      </c>
    </row>
    <row r="3" spans="1:22" s="1" customFormat="1" x14ac:dyDescent="0.25">
      <c r="B3" s="47" t="s">
        <v>178</v>
      </c>
      <c r="C3" s="49" t="s">
        <v>141</v>
      </c>
      <c r="D3" s="47" t="s">
        <v>140</v>
      </c>
      <c r="E3" s="50" t="s">
        <v>141</v>
      </c>
      <c r="F3" s="49" t="s">
        <v>140</v>
      </c>
      <c r="G3" s="47" t="s">
        <v>141</v>
      </c>
      <c r="H3" s="47" t="s">
        <v>140</v>
      </c>
      <c r="I3" s="1" t="s">
        <v>179</v>
      </c>
      <c r="J3" s="1" t="s">
        <v>180</v>
      </c>
      <c r="K3" s="47" t="s">
        <v>141</v>
      </c>
      <c r="L3" s="47" t="s">
        <v>140</v>
      </c>
      <c r="M3" s="47"/>
      <c r="N3" s="47" t="s">
        <v>141</v>
      </c>
      <c r="O3" s="47" t="s">
        <v>140</v>
      </c>
      <c r="P3" s="47"/>
      <c r="Q3" s="47" t="s">
        <v>141</v>
      </c>
      <c r="R3" s="47" t="s">
        <v>140</v>
      </c>
    </row>
    <row r="4" spans="1:22" s="1" customFormat="1" x14ac:dyDescent="0.25">
      <c r="A4" s="1" t="s">
        <v>70</v>
      </c>
      <c r="B4" s="47">
        <v>436</v>
      </c>
      <c r="C4" s="47">
        <v>20</v>
      </c>
      <c r="D4" s="47">
        <v>0</v>
      </c>
      <c r="E4" s="47">
        <v>31</v>
      </c>
      <c r="F4" s="47">
        <v>0</v>
      </c>
      <c r="G4" s="47">
        <v>23</v>
      </c>
      <c r="H4" s="47">
        <v>0</v>
      </c>
      <c r="I4" s="1">
        <f t="shared" ref="I4:I67" si="0">AVERAGE(C4,E4,G4)</f>
        <v>24.666666666666668</v>
      </c>
      <c r="J4" s="1">
        <f t="shared" ref="J4:J67" si="1">I4/2</f>
        <v>12.333333333333334</v>
      </c>
      <c r="K4" s="47">
        <v>28</v>
      </c>
      <c r="L4" s="47">
        <v>124</v>
      </c>
      <c r="M4" s="47" t="b">
        <f t="shared" ref="M4:M67" si="2">L4&gt;=J4</f>
        <v>1</v>
      </c>
      <c r="N4" s="47">
        <v>16</v>
      </c>
      <c r="O4" s="47">
        <v>107</v>
      </c>
      <c r="P4" s="47" t="b">
        <f t="shared" ref="P4:P67" si="3">O4&gt;=J4</f>
        <v>1</v>
      </c>
      <c r="Q4" s="47">
        <v>28</v>
      </c>
      <c r="R4" s="47">
        <v>187</v>
      </c>
      <c r="S4" s="1" t="b">
        <f t="shared" ref="S4:S67" si="4">R4&gt;=J4</f>
        <v>1</v>
      </c>
      <c r="U4" s="1" t="s">
        <v>164</v>
      </c>
      <c r="V4" s="1" t="s">
        <v>181</v>
      </c>
    </row>
    <row r="5" spans="1:22" s="1" customFormat="1" x14ac:dyDescent="0.25">
      <c r="A5" s="1" t="s">
        <v>70</v>
      </c>
      <c r="B5" s="47">
        <v>548</v>
      </c>
      <c r="C5" s="47">
        <v>10</v>
      </c>
      <c r="D5" s="47">
        <v>0</v>
      </c>
      <c r="E5" s="47">
        <v>24</v>
      </c>
      <c r="F5" s="47">
        <v>0</v>
      </c>
      <c r="G5" s="47">
        <v>24</v>
      </c>
      <c r="H5" s="47">
        <v>0</v>
      </c>
      <c r="I5" s="1">
        <f t="shared" si="0"/>
        <v>19.333333333333332</v>
      </c>
      <c r="J5" s="1">
        <f t="shared" si="1"/>
        <v>9.6666666666666661</v>
      </c>
      <c r="K5" s="47">
        <v>19</v>
      </c>
      <c r="L5" s="47">
        <v>140</v>
      </c>
      <c r="M5" s="47" t="b">
        <f t="shared" si="2"/>
        <v>1</v>
      </c>
      <c r="N5" s="47">
        <v>21</v>
      </c>
      <c r="O5" s="47">
        <v>116</v>
      </c>
      <c r="P5" s="47" t="b">
        <f t="shared" si="3"/>
        <v>1</v>
      </c>
      <c r="Q5" s="47">
        <v>23</v>
      </c>
      <c r="R5" s="47">
        <v>181</v>
      </c>
      <c r="S5" s="1" t="b">
        <f t="shared" si="4"/>
        <v>1</v>
      </c>
      <c r="U5" s="1" t="s">
        <v>164</v>
      </c>
      <c r="V5" s="1" t="s">
        <v>182</v>
      </c>
    </row>
    <row r="6" spans="1:22" s="1" customFormat="1" x14ac:dyDescent="0.25">
      <c r="A6" s="1" t="s">
        <v>70</v>
      </c>
      <c r="B6" s="47">
        <v>404</v>
      </c>
      <c r="C6" s="47">
        <v>22</v>
      </c>
      <c r="D6" s="47">
        <v>0</v>
      </c>
      <c r="E6" s="47">
        <v>36</v>
      </c>
      <c r="F6" s="47">
        <v>0</v>
      </c>
      <c r="G6" s="47">
        <v>26</v>
      </c>
      <c r="H6" s="47">
        <v>0</v>
      </c>
      <c r="I6" s="1">
        <f t="shared" si="0"/>
        <v>28</v>
      </c>
      <c r="J6" s="1">
        <f t="shared" si="1"/>
        <v>14</v>
      </c>
      <c r="K6" s="47">
        <v>26</v>
      </c>
      <c r="L6" s="47">
        <v>119</v>
      </c>
      <c r="M6" s="47" t="b">
        <f t="shared" si="2"/>
        <v>1</v>
      </c>
      <c r="N6" s="47">
        <v>16</v>
      </c>
      <c r="O6" s="47">
        <v>103</v>
      </c>
      <c r="P6" s="47" t="b">
        <f t="shared" si="3"/>
        <v>1</v>
      </c>
      <c r="Q6" s="47">
        <v>26</v>
      </c>
      <c r="R6" s="47">
        <v>172</v>
      </c>
      <c r="S6" s="1" t="b">
        <f t="shared" si="4"/>
        <v>1</v>
      </c>
      <c r="U6" s="1" t="s">
        <v>164</v>
      </c>
    </row>
    <row r="7" spans="1:22" s="1" customFormat="1" x14ac:dyDescent="0.25">
      <c r="A7" s="1" t="s">
        <v>70</v>
      </c>
      <c r="B7" s="47">
        <v>818</v>
      </c>
      <c r="C7" s="47">
        <v>14</v>
      </c>
      <c r="D7" s="47">
        <v>0</v>
      </c>
      <c r="E7" s="47">
        <v>34</v>
      </c>
      <c r="F7" s="47">
        <v>0</v>
      </c>
      <c r="G7" s="47">
        <v>29</v>
      </c>
      <c r="H7" s="47">
        <v>0</v>
      </c>
      <c r="I7" s="1">
        <f t="shared" si="0"/>
        <v>25.666666666666668</v>
      </c>
      <c r="J7" s="1">
        <f t="shared" si="1"/>
        <v>12.833333333333334</v>
      </c>
      <c r="K7" s="47">
        <v>31</v>
      </c>
      <c r="L7" s="47">
        <v>118</v>
      </c>
      <c r="M7" s="47" t="b">
        <f t="shared" si="2"/>
        <v>1</v>
      </c>
      <c r="N7" s="47">
        <v>44</v>
      </c>
      <c r="O7" s="47">
        <v>72</v>
      </c>
      <c r="P7" s="47" t="b">
        <f t="shared" si="3"/>
        <v>1</v>
      </c>
      <c r="Q7" s="47">
        <v>36</v>
      </c>
      <c r="R7" s="47">
        <v>165</v>
      </c>
      <c r="S7" s="1" t="b">
        <f t="shared" si="4"/>
        <v>1</v>
      </c>
      <c r="U7" s="1" t="s">
        <v>164</v>
      </c>
      <c r="V7" s="1" t="s">
        <v>187</v>
      </c>
    </row>
    <row r="8" spans="1:22" s="1" customFormat="1" x14ac:dyDescent="0.25">
      <c r="A8" s="1" t="s">
        <v>70</v>
      </c>
      <c r="B8" s="47">
        <v>1238</v>
      </c>
      <c r="C8" s="47">
        <v>17</v>
      </c>
      <c r="D8" s="47">
        <v>0</v>
      </c>
      <c r="E8" s="47">
        <v>20</v>
      </c>
      <c r="F8" s="47">
        <v>0</v>
      </c>
      <c r="G8" s="47">
        <v>38</v>
      </c>
      <c r="H8" s="47">
        <v>0</v>
      </c>
      <c r="I8" s="1">
        <f t="shared" si="0"/>
        <v>25</v>
      </c>
      <c r="J8" s="1">
        <f t="shared" si="1"/>
        <v>12.5</v>
      </c>
      <c r="K8" s="47">
        <v>38</v>
      </c>
      <c r="L8" s="47">
        <v>124</v>
      </c>
      <c r="M8" s="47" t="b">
        <f t="shared" si="2"/>
        <v>1</v>
      </c>
      <c r="N8" s="47">
        <v>31</v>
      </c>
      <c r="O8" s="47">
        <v>103</v>
      </c>
      <c r="P8" s="47" t="b">
        <f t="shared" si="3"/>
        <v>1</v>
      </c>
      <c r="Q8" s="47">
        <v>32</v>
      </c>
      <c r="R8" s="47">
        <v>163</v>
      </c>
      <c r="S8" s="1" t="b">
        <f t="shared" si="4"/>
        <v>1</v>
      </c>
      <c r="U8" s="1" t="s">
        <v>164</v>
      </c>
    </row>
    <row r="9" spans="1:22" s="1" customFormat="1" x14ac:dyDescent="0.25">
      <c r="A9" s="1" t="s">
        <v>70</v>
      </c>
      <c r="B9" s="47">
        <v>939</v>
      </c>
      <c r="C9" s="47">
        <v>21</v>
      </c>
      <c r="D9" s="47">
        <v>0</v>
      </c>
      <c r="E9" s="47">
        <v>39</v>
      </c>
      <c r="F9" s="47">
        <v>0</v>
      </c>
      <c r="G9" s="47">
        <v>31</v>
      </c>
      <c r="H9" s="47">
        <v>0</v>
      </c>
      <c r="I9" s="1">
        <f t="shared" si="0"/>
        <v>30.333333333333332</v>
      </c>
      <c r="J9" s="1">
        <f t="shared" si="1"/>
        <v>15.166666666666666</v>
      </c>
      <c r="K9" s="47">
        <v>50</v>
      </c>
      <c r="L9" s="47">
        <v>105</v>
      </c>
      <c r="M9" s="47" t="b">
        <f t="shared" si="2"/>
        <v>1</v>
      </c>
      <c r="N9" s="47">
        <v>69</v>
      </c>
      <c r="O9" s="47">
        <v>76</v>
      </c>
      <c r="P9" s="47" t="b">
        <f t="shared" si="3"/>
        <v>1</v>
      </c>
      <c r="Q9" s="47">
        <v>51</v>
      </c>
      <c r="R9" s="47">
        <v>134</v>
      </c>
      <c r="S9" s="1" t="b">
        <f t="shared" si="4"/>
        <v>1</v>
      </c>
      <c r="U9" s="1" t="s">
        <v>164</v>
      </c>
    </row>
    <row r="10" spans="1:22" s="1" customFormat="1" x14ac:dyDescent="0.25">
      <c r="A10" s="1" t="s">
        <v>70</v>
      </c>
      <c r="B10" s="47">
        <v>937</v>
      </c>
      <c r="C10" s="47">
        <v>22</v>
      </c>
      <c r="D10" s="47">
        <v>0</v>
      </c>
      <c r="E10" s="47">
        <v>39</v>
      </c>
      <c r="F10" s="47">
        <v>0</v>
      </c>
      <c r="G10" s="47">
        <v>31</v>
      </c>
      <c r="H10" s="47">
        <v>0</v>
      </c>
      <c r="I10" s="1">
        <f t="shared" si="0"/>
        <v>30.666666666666668</v>
      </c>
      <c r="J10" s="1">
        <f t="shared" si="1"/>
        <v>15.333333333333334</v>
      </c>
      <c r="K10" s="47">
        <v>42</v>
      </c>
      <c r="L10" s="47">
        <v>104</v>
      </c>
      <c r="M10" s="47" t="b">
        <f t="shared" si="2"/>
        <v>1</v>
      </c>
      <c r="N10" s="47">
        <v>60</v>
      </c>
      <c r="O10" s="47">
        <v>76</v>
      </c>
      <c r="P10" s="47" t="b">
        <f t="shared" si="3"/>
        <v>1</v>
      </c>
      <c r="Q10" s="47">
        <v>40</v>
      </c>
      <c r="R10" s="47">
        <v>134</v>
      </c>
      <c r="S10" s="1" t="b">
        <f t="shared" si="4"/>
        <v>1</v>
      </c>
      <c r="U10" s="1" t="s">
        <v>164</v>
      </c>
    </row>
    <row r="11" spans="1:22" s="1" customFormat="1" x14ac:dyDescent="0.25">
      <c r="A11" s="1" t="s">
        <v>70</v>
      </c>
      <c r="B11" s="47">
        <v>819</v>
      </c>
      <c r="C11" s="47">
        <v>14</v>
      </c>
      <c r="D11" s="47">
        <v>0</v>
      </c>
      <c r="E11" s="47">
        <v>34</v>
      </c>
      <c r="F11" s="47">
        <v>0</v>
      </c>
      <c r="G11" s="47">
        <v>29</v>
      </c>
      <c r="H11" s="47">
        <v>0</v>
      </c>
      <c r="I11" s="1">
        <f t="shared" si="0"/>
        <v>25.666666666666668</v>
      </c>
      <c r="J11" s="1">
        <f t="shared" si="1"/>
        <v>12.833333333333334</v>
      </c>
      <c r="K11" s="47">
        <v>149</v>
      </c>
      <c r="L11" s="47">
        <v>7</v>
      </c>
      <c r="M11" s="47" t="b">
        <f t="shared" si="2"/>
        <v>0</v>
      </c>
      <c r="N11" s="47">
        <v>97</v>
      </c>
      <c r="O11" s="47">
        <v>17</v>
      </c>
      <c r="P11" s="47" t="b">
        <f t="shared" si="3"/>
        <v>1</v>
      </c>
      <c r="Q11" s="47">
        <v>199</v>
      </c>
      <c r="R11" s="47">
        <v>6</v>
      </c>
      <c r="S11" s="1" t="b">
        <f t="shared" si="4"/>
        <v>0</v>
      </c>
      <c r="U11" s="1" t="s">
        <v>164</v>
      </c>
    </row>
    <row r="12" spans="1:22" s="1" customFormat="1" x14ac:dyDescent="0.25">
      <c r="A12" s="1" t="s">
        <v>70</v>
      </c>
      <c r="B12" s="47">
        <v>820</v>
      </c>
      <c r="C12" s="47">
        <v>14</v>
      </c>
      <c r="D12" s="47">
        <v>0</v>
      </c>
      <c r="E12" s="47">
        <v>34</v>
      </c>
      <c r="F12" s="47">
        <v>0</v>
      </c>
      <c r="G12" s="47">
        <v>29</v>
      </c>
      <c r="H12" s="47">
        <v>0</v>
      </c>
      <c r="I12" s="1">
        <f t="shared" si="0"/>
        <v>25.666666666666668</v>
      </c>
      <c r="J12" s="1">
        <f t="shared" si="1"/>
        <v>12.833333333333334</v>
      </c>
      <c r="K12" s="47">
        <v>150</v>
      </c>
      <c r="L12" s="47">
        <v>7</v>
      </c>
      <c r="M12" s="47" t="b">
        <f t="shared" si="2"/>
        <v>0</v>
      </c>
      <c r="N12" s="47">
        <v>98</v>
      </c>
      <c r="O12" s="47">
        <v>17</v>
      </c>
      <c r="P12" s="47" t="b">
        <f t="shared" si="3"/>
        <v>1</v>
      </c>
      <c r="Q12" s="47">
        <v>200</v>
      </c>
      <c r="R12" s="47">
        <v>6</v>
      </c>
      <c r="S12" s="1" t="b">
        <f t="shared" si="4"/>
        <v>0</v>
      </c>
      <c r="U12" s="1" t="s">
        <v>164</v>
      </c>
    </row>
    <row r="13" spans="1:22" s="1" customFormat="1" x14ac:dyDescent="0.25">
      <c r="A13" s="1" t="s">
        <v>70</v>
      </c>
      <c r="B13" s="47">
        <v>821</v>
      </c>
      <c r="C13" s="47">
        <v>14</v>
      </c>
      <c r="D13" s="47">
        <v>0</v>
      </c>
      <c r="E13" s="47">
        <v>33</v>
      </c>
      <c r="F13" s="47">
        <v>0</v>
      </c>
      <c r="G13" s="47">
        <v>29</v>
      </c>
      <c r="H13" s="47">
        <v>0</v>
      </c>
      <c r="I13" s="1">
        <f t="shared" si="0"/>
        <v>25.333333333333332</v>
      </c>
      <c r="J13" s="1">
        <f t="shared" si="1"/>
        <v>12.666666666666666</v>
      </c>
      <c r="K13" s="47">
        <v>149</v>
      </c>
      <c r="L13" s="47">
        <v>7</v>
      </c>
      <c r="M13" s="47" t="b">
        <f t="shared" si="2"/>
        <v>0</v>
      </c>
      <c r="N13" s="47">
        <v>97</v>
      </c>
      <c r="O13" s="47">
        <v>17</v>
      </c>
      <c r="P13" s="47" t="b">
        <f t="shared" si="3"/>
        <v>1</v>
      </c>
      <c r="Q13" s="47">
        <v>198</v>
      </c>
      <c r="R13" s="47">
        <v>6</v>
      </c>
      <c r="S13" s="1" t="b">
        <f t="shared" si="4"/>
        <v>0</v>
      </c>
      <c r="U13" s="1" t="s">
        <v>164</v>
      </c>
    </row>
    <row r="14" spans="1:22" s="1" customFormat="1" x14ac:dyDescent="0.25">
      <c r="A14" s="1" t="s">
        <v>70</v>
      </c>
      <c r="B14" s="47">
        <v>822</v>
      </c>
      <c r="C14" s="47">
        <v>14</v>
      </c>
      <c r="D14" s="47">
        <v>0</v>
      </c>
      <c r="E14" s="47">
        <v>33</v>
      </c>
      <c r="F14" s="47">
        <v>0</v>
      </c>
      <c r="G14" s="47">
        <v>29</v>
      </c>
      <c r="H14" s="47">
        <v>0</v>
      </c>
      <c r="I14" s="1">
        <f t="shared" si="0"/>
        <v>25.333333333333332</v>
      </c>
      <c r="J14" s="1">
        <f t="shared" si="1"/>
        <v>12.666666666666666</v>
      </c>
      <c r="K14" s="47">
        <v>149</v>
      </c>
      <c r="L14" s="47">
        <v>7</v>
      </c>
      <c r="M14" s="47" t="b">
        <f t="shared" si="2"/>
        <v>0</v>
      </c>
      <c r="N14" s="47">
        <v>101</v>
      </c>
      <c r="O14" s="47">
        <v>17</v>
      </c>
      <c r="P14" s="47" t="b">
        <f t="shared" si="3"/>
        <v>1</v>
      </c>
      <c r="Q14" s="47">
        <v>204</v>
      </c>
      <c r="R14" s="47">
        <v>6</v>
      </c>
      <c r="S14" s="1" t="b">
        <f t="shared" si="4"/>
        <v>0</v>
      </c>
      <c r="U14" s="1" t="s">
        <v>164</v>
      </c>
    </row>
    <row r="15" spans="1:22" s="1" customFormat="1" x14ac:dyDescent="0.25">
      <c r="A15" s="1" t="s">
        <v>70</v>
      </c>
      <c r="B15" s="47">
        <v>893</v>
      </c>
      <c r="C15" s="47">
        <v>26</v>
      </c>
      <c r="D15" s="47">
        <v>0</v>
      </c>
      <c r="E15" s="47">
        <v>44</v>
      </c>
      <c r="F15" s="47">
        <v>0</v>
      </c>
      <c r="G15" s="47">
        <v>47</v>
      </c>
      <c r="H15" s="47">
        <v>0</v>
      </c>
      <c r="I15" s="1">
        <f t="shared" si="0"/>
        <v>39</v>
      </c>
      <c r="J15" s="1">
        <f t="shared" si="1"/>
        <v>19.5</v>
      </c>
      <c r="K15" s="47">
        <v>164</v>
      </c>
      <c r="L15" s="47">
        <v>10</v>
      </c>
      <c r="M15" s="47" t="b">
        <f t="shared" si="2"/>
        <v>0</v>
      </c>
      <c r="N15" s="47">
        <v>144</v>
      </c>
      <c r="O15" s="47">
        <v>19</v>
      </c>
      <c r="P15" s="47" t="b">
        <f t="shared" si="3"/>
        <v>0</v>
      </c>
      <c r="Q15" s="47">
        <v>205</v>
      </c>
      <c r="R15" s="47">
        <v>5</v>
      </c>
      <c r="S15" s="1" t="b">
        <f t="shared" si="4"/>
        <v>0</v>
      </c>
      <c r="U15" s="1" t="s">
        <v>164</v>
      </c>
    </row>
    <row r="16" spans="1:22" s="1" customFormat="1" x14ac:dyDescent="0.25">
      <c r="A16" s="1" t="s">
        <v>70</v>
      </c>
      <c r="B16" s="47">
        <v>1391</v>
      </c>
      <c r="C16" s="47">
        <v>47</v>
      </c>
      <c r="D16" s="47">
        <v>0</v>
      </c>
      <c r="E16" s="47">
        <v>39</v>
      </c>
      <c r="F16" s="47">
        <v>0</v>
      </c>
      <c r="G16" s="47">
        <v>45</v>
      </c>
      <c r="H16" s="47">
        <v>0</v>
      </c>
      <c r="I16" s="1">
        <f t="shared" si="0"/>
        <v>43.666666666666664</v>
      </c>
      <c r="J16" s="1">
        <f t="shared" si="1"/>
        <v>21.833333333333332</v>
      </c>
      <c r="K16" s="47">
        <v>149</v>
      </c>
      <c r="L16" s="47">
        <v>3</v>
      </c>
      <c r="M16" s="47" t="b">
        <f t="shared" si="2"/>
        <v>0</v>
      </c>
      <c r="N16" s="47">
        <v>168</v>
      </c>
      <c r="O16" s="47">
        <v>3</v>
      </c>
      <c r="P16" s="47" t="b">
        <f t="shared" si="3"/>
        <v>0</v>
      </c>
      <c r="Q16" s="47">
        <v>225</v>
      </c>
      <c r="R16" s="47">
        <v>4</v>
      </c>
      <c r="S16" s="1" t="b">
        <f t="shared" si="4"/>
        <v>0</v>
      </c>
      <c r="U16" s="1" t="s">
        <v>164</v>
      </c>
    </row>
    <row r="17" spans="1:21" s="1" customFormat="1" x14ac:dyDescent="0.25">
      <c r="A17" s="1" t="s">
        <v>70</v>
      </c>
      <c r="B17" s="47">
        <v>851</v>
      </c>
      <c r="C17" s="47">
        <v>23</v>
      </c>
      <c r="D17" s="47">
        <v>0</v>
      </c>
      <c r="E17" s="47">
        <v>42</v>
      </c>
      <c r="F17" s="47">
        <v>0</v>
      </c>
      <c r="G17" s="47">
        <v>49</v>
      </c>
      <c r="H17" s="47">
        <v>0</v>
      </c>
      <c r="I17" s="1">
        <f t="shared" si="0"/>
        <v>38</v>
      </c>
      <c r="J17" s="1">
        <f t="shared" si="1"/>
        <v>19</v>
      </c>
      <c r="K17" s="47">
        <v>174</v>
      </c>
      <c r="L17" s="47">
        <v>1</v>
      </c>
      <c r="M17" s="47" t="b">
        <f t="shared" si="2"/>
        <v>0</v>
      </c>
      <c r="N17" s="47">
        <v>155</v>
      </c>
      <c r="O17" s="47">
        <v>3</v>
      </c>
      <c r="P17" s="47" t="b">
        <f t="shared" si="3"/>
        <v>0</v>
      </c>
      <c r="Q17" s="47">
        <v>202</v>
      </c>
      <c r="R17" s="47">
        <v>4</v>
      </c>
      <c r="S17" s="1" t="b">
        <f t="shared" si="4"/>
        <v>0</v>
      </c>
      <c r="U17" s="1" t="s">
        <v>164</v>
      </c>
    </row>
    <row r="18" spans="1:21" s="1" customFormat="1" x14ac:dyDescent="0.25">
      <c r="A18" s="1" t="s">
        <v>70</v>
      </c>
      <c r="B18" s="47">
        <v>333</v>
      </c>
      <c r="C18" s="47">
        <v>20</v>
      </c>
      <c r="D18" s="47">
        <v>0</v>
      </c>
      <c r="E18" s="47">
        <v>26</v>
      </c>
      <c r="F18" s="47">
        <v>0</v>
      </c>
      <c r="G18" s="47">
        <v>22</v>
      </c>
      <c r="H18" s="47">
        <v>0</v>
      </c>
      <c r="I18" s="1">
        <f t="shared" si="0"/>
        <v>22.666666666666668</v>
      </c>
      <c r="J18" s="1">
        <f t="shared" si="1"/>
        <v>11.333333333333334</v>
      </c>
      <c r="K18" s="47">
        <v>122</v>
      </c>
      <c r="L18" s="47">
        <v>4</v>
      </c>
      <c r="M18" s="47" t="b">
        <f t="shared" si="2"/>
        <v>0</v>
      </c>
      <c r="N18" s="47">
        <v>102</v>
      </c>
      <c r="O18" s="47">
        <v>2</v>
      </c>
      <c r="P18" s="47" t="b">
        <f t="shared" si="3"/>
        <v>0</v>
      </c>
      <c r="Q18" s="47">
        <v>155</v>
      </c>
      <c r="R18" s="47">
        <v>4</v>
      </c>
      <c r="S18" s="1" t="b">
        <f t="shared" si="4"/>
        <v>0</v>
      </c>
      <c r="U18" s="1" t="s">
        <v>164</v>
      </c>
    </row>
    <row r="19" spans="1:21" s="1" customFormat="1" x14ac:dyDescent="0.25">
      <c r="A19" s="1" t="s">
        <v>70</v>
      </c>
      <c r="B19" s="47">
        <v>1143</v>
      </c>
      <c r="C19" s="47">
        <v>40</v>
      </c>
      <c r="D19" s="47">
        <v>0</v>
      </c>
      <c r="E19" s="47">
        <v>52</v>
      </c>
      <c r="F19" s="47">
        <v>0</v>
      </c>
      <c r="G19" s="47">
        <v>52</v>
      </c>
      <c r="H19" s="47">
        <v>0</v>
      </c>
      <c r="I19" s="1">
        <f t="shared" si="0"/>
        <v>48</v>
      </c>
      <c r="J19" s="1">
        <f t="shared" si="1"/>
        <v>24</v>
      </c>
      <c r="K19" s="47">
        <v>191</v>
      </c>
      <c r="L19" s="47">
        <v>2</v>
      </c>
      <c r="M19" s="47" t="b">
        <f t="shared" si="2"/>
        <v>0</v>
      </c>
      <c r="N19" s="47">
        <v>159</v>
      </c>
      <c r="O19" s="47">
        <v>1</v>
      </c>
      <c r="P19" s="47" t="b">
        <f t="shared" si="3"/>
        <v>0</v>
      </c>
      <c r="Q19" s="47">
        <v>228</v>
      </c>
      <c r="R19" s="47">
        <v>4</v>
      </c>
      <c r="S19" s="1" t="b">
        <f t="shared" si="4"/>
        <v>0</v>
      </c>
      <c r="U19" s="1" t="s">
        <v>164</v>
      </c>
    </row>
    <row r="20" spans="1:21" s="1" customFormat="1" x14ac:dyDescent="0.25">
      <c r="A20" s="1" t="s">
        <v>70</v>
      </c>
      <c r="B20" s="47">
        <v>670</v>
      </c>
      <c r="C20" s="47">
        <v>14</v>
      </c>
      <c r="D20" s="47">
        <v>0</v>
      </c>
      <c r="E20" s="47">
        <v>19</v>
      </c>
      <c r="F20" s="47">
        <v>0</v>
      </c>
      <c r="G20" s="47">
        <v>23</v>
      </c>
      <c r="H20" s="47">
        <v>0</v>
      </c>
      <c r="I20" s="1">
        <f t="shared" si="0"/>
        <v>18.666666666666668</v>
      </c>
      <c r="J20" s="1">
        <f t="shared" si="1"/>
        <v>9.3333333333333339</v>
      </c>
      <c r="K20" s="47">
        <v>156</v>
      </c>
      <c r="L20" s="47">
        <v>2</v>
      </c>
      <c r="M20" s="47" t="b">
        <f t="shared" si="2"/>
        <v>0</v>
      </c>
      <c r="N20" s="47">
        <v>124</v>
      </c>
      <c r="O20" s="47">
        <v>3</v>
      </c>
      <c r="P20" s="47" t="b">
        <f t="shared" si="3"/>
        <v>0</v>
      </c>
      <c r="Q20" s="47">
        <v>171</v>
      </c>
      <c r="R20" s="47">
        <v>3</v>
      </c>
      <c r="S20" s="1" t="b">
        <f t="shared" si="4"/>
        <v>0</v>
      </c>
      <c r="U20" s="1" t="s">
        <v>164</v>
      </c>
    </row>
    <row r="21" spans="1:21" s="1" customFormat="1" x14ac:dyDescent="0.25">
      <c r="A21" s="1" t="s">
        <v>70</v>
      </c>
      <c r="B21" s="47">
        <v>1384</v>
      </c>
      <c r="C21" s="47">
        <v>44</v>
      </c>
      <c r="D21" s="47">
        <v>0</v>
      </c>
      <c r="E21" s="47">
        <v>39</v>
      </c>
      <c r="F21" s="47">
        <v>0</v>
      </c>
      <c r="G21" s="47">
        <v>44</v>
      </c>
      <c r="H21" s="47">
        <v>0</v>
      </c>
      <c r="I21" s="1">
        <f t="shared" si="0"/>
        <v>42.333333333333336</v>
      </c>
      <c r="J21" s="1">
        <f t="shared" si="1"/>
        <v>21.166666666666668</v>
      </c>
      <c r="K21" s="47">
        <v>152</v>
      </c>
      <c r="L21" s="47">
        <v>2</v>
      </c>
      <c r="M21" s="47" t="b">
        <f t="shared" si="2"/>
        <v>0</v>
      </c>
      <c r="N21" s="47">
        <v>168</v>
      </c>
      <c r="O21" s="47">
        <v>3</v>
      </c>
      <c r="P21" s="47" t="b">
        <f t="shared" si="3"/>
        <v>0</v>
      </c>
      <c r="Q21" s="47">
        <v>230</v>
      </c>
      <c r="R21" s="47">
        <v>3</v>
      </c>
      <c r="S21" s="1" t="b">
        <f t="shared" si="4"/>
        <v>0</v>
      </c>
      <c r="U21" s="1" t="s">
        <v>164</v>
      </c>
    </row>
    <row r="22" spans="1:21" s="1" customFormat="1" x14ac:dyDescent="0.25">
      <c r="A22" s="1" t="s">
        <v>70</v>
      </c>
      <c r="B22" s="47">
        <v>1154</v>
      </c>
      <c r="C22" s="47">
        <v>38</v>
      </c>
      <c r="D22" s="47">
        <v>0</v>
      </c>
      <c r="E22" s="47">
        <v>49</v>
      </c>
      <c r="F22" s="47">
        <v>0</v>
      </c>
      <c r="G22" s="47">
        <v>52</v>
      </c>
      <c r="H22" s="47">
        <v>0</v>
      </c>
      <c r="I22" s="1">
        <f t="shared" si="0"/>
        <v>46.333333333333336</v>
      </c>
      <c r="J22" s="1">
        <f t="shared" si="1"/>
        <v>23.166666666666668</v>
      </c>
      <c r="K22" s="47">
        <v>187</v>
      </c>
      <c r="L22" s="47">
        <v>3</v>
      </c>
      <c r="M22" s="47" t="b">
        <f t="shared" si="2"/>
        <v>0</v>
      </c>
      <c r="N22" s="47">
        <v>155</v>
      </c>
      <c r="O22" s="47">
        <v>1</v>
      </c>
      <c r="P22" s="47" t="b">
        <f t="shared" si="3"/>
        <v>0</v>
      </c>
      <c r="Q22" s="47">
        <v>227</v>
      </c>
      <c r="R22" s="47">
        <v>3</v>
      </c>
      <c r="S22" s="1" t="b">
        <f t="shared" si="4"/>
        <v>0</v>
      </c>
      <c r="U22" s="1" t="s">
        <v>164</v>
      </c>
    </row>
    <row r="23" spans="1:21" s="1" customFormat="1" x14ac:dyDescent="0.25">
      <c r="A23" s="1" t="s">
        <v>70</v>
      </c>
      <c r="B23" s="47">
        <v>1163</v>
      </c>
      <c r="C23" s="47">
        <v>38</v>
      </c>
      <c r="D23" s="47">
        <v>0</v>
      </c>
      <c r="E23" s="47">
        <v>49</v>
      </c>
      <c r="F23" s="47">
        <v>0</v>
      </c>
      <c r="G23" s="47">
        <v>55</v>
      </c>
      <c r="H23" s="47">
        <v>0</v>
      </c>
      <c r="I23" s="1">
        <f t="shared" si="0"/>
        <v>47.333333333333336</v>
      </c>
      <c r="J23" s="1">
        <f t="shared" si="1"/>
        <v>23.666666666666668</v>
      </c>
      <c r="K23" s="47">
        <v>188</v>
      </c>
      <c r="L23" s="47">
        <v>3</v>
      </c>
      <c r="M23" s="47" t="b">
        <f t="shared" si="2"/>
        <v>0</v>
      </c>
      <c r="N23" s="47">
        <v>160</v>
      </c>
      <c r="O23" s="47">
        <v>1</v>
      </c>
      <c r="P23" s="47" t="b">
        <f t="shared" si="3"/>
        <v>0</v>
      </c>
      <c r="Q23" s="47">
        <v>227</v>
      </c>
      <c r="R23" s="47">
        <v>3</v>
      </c>
      <c r="S23" s="1" t="b">
        <f t="shared" si="4"/>
        <v>0</v>
      </c>
      <c r="U23" s="1" t="s">
        <v>164</v>
      </c>
    </row>
    <row r="24" spans="1:21" s="1" customFormat="1" x14ac:dyDescent="0.25">
      <c r="A24" s="1" t="s">
        <v>70</v>
      </c>
      <c r="B24" s="47">
        <v>1278</v>
      </c>
      <c r="C24" s="47">
        <v>18</v>
      </c>
      <c r="D24" s="47">
        <v>0</v>
      </c>
      <c r="E24" s="47">
        <v>23</v>
      </c>
      <c r="F24" s="47">
        <v>0</v>
      </c>
      <c r="G24" s="47">
        <v>45</v>
      </c>
      <c r="H24" s="47">
        <v>0</v>
      </c>
      <c r="I24" s="1">
        <f t="shared" si="0"/>
        <v>28.666666666666668</v>
      </c>
      <c r="J24" s="1">
        <f t="shared" si="1"/>
        <v>14.333333333333334</v>
      </c>
      <c r="K24" s="47">
        <v>173</v>
      </c>
      <c r="L24" s="47">
        <v>2</v>
      </c>
      <c r="M24" s="47" t="b">
        <f t="shared" si="2"/>
        <v>0</v>
      </c>
      <c r="N24" s="47">
        <v>139</v>
      </c>
      <c r="O24" s="47">
        <v>1</v>
      </c>
      <c r="P24" s="47" t="b">
        <f t="shared" si="3"/>
        <v>0</v>
      </c>
      <c r="Q24" s="47">
        <v>201</v>
      </c>
      <c r="R24" s="47">
        <v>3</v>
      </c>
      <c r="S24" s="1" t="b">
        <f t="shared" si="4"/>
        <v>0</v>
      </c>
      <c r="U24" s="1" t="s">
        <v>164</v>
      </c>
    </row>
    <row r="25" spans="1:21" s="1" customFormat="1" x14ac:dyDescent="0.25">
      <c r="A25" s="1" t="s">
        <v>70</v>
      </c>
      <c r="B25" s="47">
        <v>1028</v>
      </c>
      <c r="C25" s="47">
        <v>30</v>
      </c>
      <c r="D25" s="47">
        <v>0</v>
      </c>
      <c r="E25" s="47">
        <v>26</v>
      </c>
      <c r="F25" s="47">
        <v>0</v>
      </c>
      <c r="G25" s="47">
        <v>39</v>
      </c>
      <c r="H25" s="47">
        <v>0</v>
      </c>
      <c r="I25" s="1">
        <f t="shared" si="0"/>
        <v>31.666666666666668</v>
      </c>
      <c r="J25" s="1">
        <f t="shared" si="1"/>
        <v>15.833333333333334</v>
      </c>
      <c r="K25" s="47">
        <v>168</v>
      </c>
      <c r="L25" s="47">
        <v>1</v>
      </c>
      <c r="M25" s="47" t="b">
        <f t="shared" si="2"/>
        <v>0</v>
      </c>
      <c r="N25" s="47">
        <v>150</v>
      </c>
      <c r="O25" s="47">
        <v>1</v>
      </c>
      <c r="P25" s="47" t="b">
        <f t="shared" si="3"/>
        <v>0</v>
      </c>
      <c r="Q25" s="47">
        <v>179</v>
      </c>
      <c r="R25" s="47">
        <v>3</v>
      </c>
      <c r="S25" s="1" t="b">
        <f t="shared" si="4"/>
        <v>0</v>
      </c>
      <c r="U25" s="1" t="s">
        <v>164</v>
      </c>
    </row>
    <row r="26" spans="1:21" s="1" customFormat="1" x14ac:dyDescent="0.25">
      <c r="A26" s="1" t="s">
        <v>70</v>
      </c>
      <c r="B26" s="47">
        <v>1326</v>
      </c>
      <c r="C26" s="47">
        <v>44</v>
      </c>
      <c r="D26" s="47">
        <v>0</v>
      </c>
      <c r="E26" s="47">
        <v>56</v>
      </c>
      <c r="F26" s="47">
        <v>0</v>
      </c>
      <c r="G26" s="47">
        <v>69</v>
      </c>
      <c r="H26" s="47">
        <v>0</v>
      </c>
      <c r="I26" s="1">
        <f t="shared" si="0"/>
        <v>56.333333333333336</v>
      </c>
      <c r="J26" s="1">
        <f t="shared" si="1"/>
        <v>28.166666666666668</v>
      </c>
      <c r="K26" s="47">
        <v>199</v>
      </c>
      <c r="L26" s="47">
        <v>4</v>
      </c>
      <c r="M26" s="47" t="b">
        <f t="shared" si="2"/>
        <v>0</v>
      </c>
      <c r="N26" s="47">
        <v>187</v>
      </c>
      <c r="O26" s="47">
        <v>3</v>
      </c>
      <c r="P26" s="47" t="b">
        <f t="shared" si="3"/>
        <v>0</v>
      </c>
      <c r="Q26" s="47">
        <v>247</v>
      </c>
      <c r="R26" s="47">
        <v>2</v>
      </c>
      <c r="S26" s="1" t="b">
        <f t="shared" si="4"/>
        <v>0</v>
      </c>
      <c r="U26" s="1" t="s">
        <v>164</v>
      </c>
    </row>
    <row r="27" spans="1:21" s="1" customFormat="1" x14ac:dyDescent="0.25">
      <c r="A27" s="1" t="s">
        <v>70</v>
      </c>
      <c r="B27" s="47">
        <v>691</v>
      </c>
      <c r="C27" s="47">
        <v>12</v>
      </c>
      <c r="D27" s="47">
        <v>0</v>
      </c>
      <c r="E27" s="47">
        <v>24</v>
      </c>
      <c r="F27" s="47">
        <v>0</v>
      </c>
      <c r="G27" s="47">
        <v>24</v>
      </c>
      <c r="H27" s="47">
        <v>0</v>
      </c>
      <c r="I27" s="1">
        <f t="shared" si="0"/>
        <v>20</v>
      </c>
      <c r="J27" s="1">
        <f t="shared" si="1"/>
        <v>10</v>
      </c>
      <c r="K27" s="47">
        <v>146</v>
      </c>
      <c r="L27" s="47">
        <v>2</v>
      </c>
      <c r="M27" s="47" t="b">
        <f t="shared" si="2"/>
        <v>0</v>
      </c>
      <c r="N27" s="47">
        <v>136</v>
      </c>
      <c r="O27" s="47">
        <v>2</v>
      </c>
      <c r="P27" s="47" t="b">
        <f t="shared" si="3"/>
        <v>0</v>
      </c>
      <c r="Q27" s="47">
        <v>181</v>
      </c>
      <c r="R27" s="47">
        <v>2</v>
      </c>
      <c r="S27" s="1" t="b">
        <f t="shared" si="4"/>
        <v>0</v>
      </c>
      <c r="U27" s="1" t="s">
        <v>164</v>
      </c>
    </row>
    <row r="28" spans="1:21" s="1" customFormat="1" x14ac:dyDescent="0.25">
      <c r="A28" s="1" t="s">
        <v>70</v>
      </c>
      <c r="B28" s="47">
        <v>1130</v>
      </c>
      <c r="C28" s="47">
        <v>37</v>
      </c>
      <c r="D28" s="47">
        <v>0</v>
      </c>
      <c r="E28" s="47">
        <v>48</v>
      </c>
      <c r="F28" s="47">
        <v>0</v>
      </c>
      <c r="G28" s="47">
        <v>49</v>
      </c>
      <c r="H28" s="47">
        <v>0</v>
      </c>
      <c r="I28" s="1">
        <f t="shared" si="0"/>
        <v>44.666666666666664</v>
      </c>
      <c r="J28" s="1">
        <f t="shared" si="1"/>
        <v>22.333333333333332</v>
      </c>
      <c r="K28" s="47">
        <v>196</v>
      </c>
      <c r="L28" s="47">
        <v>2</v>
      </c>
      <c r="M28" s="47" t="b">
        <f t="shared" si="2"/>
        <v>0</v>
      </c>
      <c r="N28" s="47">
        <v>157</v>
      </c>
      <c r="O28" s="47">
        <v>2</v>
      </c>
      <c r="P28" s="47" t="b">
        <f t="shared" si="3"/>
        <v>0</v>
      </c>
      <c r="Q28" s="47">
        <v>229</v>
      </c>
      <c r="R28" s="47">
        <v>2</v>
      </c>
      <c r="S28" s="1" t="b">
        <f t="shared" si="4"/>
        <v>0</v>
      </c>
      <c r="U28" s="1" t="s">
        <v>164</v>
      </c>
    </row>
    <row r="29" spans="1:21" s="1" customFormat="1" x14ac:dyDescent="0.25">
      <c r="A29" s="1" t="s">
        <v>70</v>
      </c>
      <c r="B29" s="47">
        <v>689</v>
      </c>
      <c r="C29" s="47">
        <v>11</v>
      </c>
      <c r="D29" s="47">
        <v>0</v>
      </c>
      <c r="E29" s="47">
        <v>24</v>
      </c>
      <c r="F29" s="47">
        <v>0</v>
      </c>
      <c r="G29" s="47">
        <v>23</v>
      </c>
      <c r="H29" s="47">
        <v>0</v>
      </c>
      <c r="I29" s="1">
        <f t="shared" si="0"/>
        <v>19.333333333333332</v>
      </c>
      <c r="J29" s="1">
        <f t="shared" si="1"/>
        <v>9.6666666666666661</v>
      </c>
      <c r="K29" s="47">
        <v>150</v>
      </c>
      <c r="L29" s="47">
        <v>1</v>
      </c>
      <c r="M29" s="47" t="b">
        <f t="shared" si="2"/>
        <v>0</v>
      </c>
      <c r="N29" s="47">
        <v>136</v>
      </c>
      <c r="O29" s="47">
        <v>2</v>
      </c>
      <c r="P29" s="47" t="b">
        <f t="shared" si="3"/>
        <v>0</v>
      </c>
      <c r="Q29" s="47">
        <v>181</v>
      </c>
      <c r="R29" s="47">
        <v>2</v>
      </c>
      <c r="S29" s="1" t="b">
        <f t="shared" si="4"/>
        <v>0</v>
      </c>
      <c r="U29" s="1" t="s">
        <v>164</v>
      </c>
    </row>
    <row r="30" spans="1:21" s="1" customFormat="1" x14ac:dyDescent="0.25">
      <c r="A30" s="1" t="s">
        <v>70</v>
      </c>
      <c r="B30" s="47">
        <v>755</v>
      </c>
      <c r="C30" s="47">
        <v>17</v>
      </c>
      <c r="D30" s="47">
        <v>0</v>
      </c>
      <c r="E30" s="47">
        <v>34</v>
      </c>
      <c r="F30" s="47">
        <v>0</v>
      </c>
      <c r="G30" s="47">
        <v>30</v>
      </c>
      <c r="H30" s="47">
        <v>0</v>
      </c>
      <c r="I30" s="1">
        <f t="shared" si="0"/>
        <v>27</v>
      </c>
      <c r="J30" s="1">
        <f t="shared" si="1"/>
        <v>13.5</v>
      </c>
      <c r="K30" s="47">
        <v>158</v>
      </c>
      <c r="L30" s="47">
        <v>1</v>
      </c>
      <c r="M30" s="47" t="b">
        <f t="shared" si="2"/>
        <v>0</v>
      </c>
      <c r="N30" s="47">
        <v>133</v>
      </c>
      <c r="O30" s="47">
        <v>2</v>
      </c>
      <c r="P30" s="47" t="b">
        <f t="shared" si="3"/>
        <v>0</v>
      </c>
      <c r="Q30" s="47">
        <v>187</v>
      </c>
      <c r="R30" s="47">
        <v>2</v>
      </c>
      <c r="S30" s="1" t="b">
        <f t="shared" si="4"/>
        <v>0</v>
      </c>
      <c r="U30" s="1" t="s">
        <v>164</v>
      </c>
    </row>
    <row r="31" spans="1:21" s="1" customFormat="1" x14ac:dyDescent="0.25">
      <c r="A31" s="1" t="s">
        <v>70</v>
      </c>
      <c r="B31" s="47">
        <v>961</v>
      </c>
      <c r="C31" s="47">
        <v>12</v>
      </c>
      <c r="D31" s="47">
        <v>0</v>
      </c>
      <c r="E31" s="47">
        <v>27</v>
      </c>
      <c r="F31" s="47">
        <v>0</v>
      </c>
      <c r="G31" s="47">
        <v>18</v>
      </c>
      <c r="H31" s="47">
        <v>0</v>
      </c>
      <c r="I31" s="1">
        <f t="shared" si="0"/>
        <v>19</v>
      </c>
      <c r="J31" s="1">
        <f t="shared" si="1"/>
        <v>9.5</v>
      </c>
      <c r="K31" s="47">
        <v>160</v>
      </c>
      <c r="L31" s="47">
        <v>1</v>
      </c>
      <c r="M31" s="47" t="b">
        <f t="shared" si="2"/>
        <v>0</v>
      </c>
      <c r="N31" s="47">
        <v>137</v>
      </c>
      <c r="O31" s="47">
        <v>2</v>
      </c>
      <c r="P31" s="47" t="b">
        <f t="shared" si="3"/>
        <v>0</v>
      </c>
      <c r="Q31" s="47">
        <v>178</v>
      </c>
      <c r="R31" s="47">
        <v>2</v>
      </c>
      <c r="S31" s="1" t="b">
        <f t="shared" si="4"/>
        <v>0</v>
      </c>
      <c r="U31" s="1" t="s">
        <v>164</v>
      </c>
    </row>
    <row r="32" spans="1:21" s="1" customFormat="1" x14ac:dyDescent="0.25">
      <c r="A32" s="1" t="s">
        <v>70</v>
      </c>
      <c r="B32" s="47">
        <v>1591</v>
      </c>
      <c r="C32" s="47">
        <v>17</v>
      </c>
      <c r="D32" s="47">
        <v>0</v>
      </c>
      <c r="E32" s="47">
        <v>20</v>
      </c>
      <c r="F32" s="47">
        <v>0</v>
      </c>
      <c r="G32" s="47">
        <v>21</v>
      </c>
      <c r="H32" s="47">
        <v>0</v>
      </c>
      <c r="I32" s="1">
        <f t="shared" si="0"/>
        <v>19.333333333333332</v>
      </c>
      <c r="J32" s="1">
        <f t="shared" si="1"/>
        <v>9.6666666666666661</v>
      </c>
      <c r="K32" s="47">
        <v>153</v>
      </c>
      <c r="L32" s="47">
        <v>1</v>
      </c>
      <c r="M32" s="47" t="b">
        <f t="shared" si="2"/>
        <v>0</v>
      </c>
      <c r="N32" s="47">
        <v>128</v>
      </c>
      <c r="O32" s="47">
        <v>2</v>
      </c>
      <c r="P32" s="47" t="b">
        <f t="shared" si="3"/>
        <v>0</v>
      </c>
      <c r="Q32" s="47">
        <v>179</v>
      </c>
      <c r="R32" s="47">
        <v>2</v>
      </c>
      <c r="S32" s="1" t="b">
        <f t="shared" si="4"/>
        <v>0</v>
      </c>
      <c r="U32" s="1" t="s">
        <v>164</v>
      </c>
    </row>
    <row r="33" spans="1:21" s="1" customFormat="1" x14ac:dyDescent="0.25">
      <c r="A33" s="1" t="s">
        <v>70</v>
      </c>
      <c r="B33" s="47">
        <v>469</v>
      </c>
      <c r="C33" s="47">
        <v>15</v>
      </c>
      <c r="D33" s="47">
        <v>0</v>
      </c>
      <c r="E33" s="47">
        <v>23</v>
      </c>
      <c r="F33" s="47">
        <v>0</v>
      </c>
      <c r="G33" s="47">
        <v>15</v>
      </c>
      <c r="H33" s="47">
        <v>0</v>
      </c>
      <c r="I33" s="1">
        <f t="shared" si="0"/>
        <v>17.666666666666668</v>
      </c>
      <c r="J33" s="1">
        <f t="shared" si="1"/>
        <v>8.8333333333333339</v>
      </c>
      <c r="K33" s="47">
        <v>157</v>
      </c>
      <c r="L33" s="47">
        <v>3</v>
      </c>
      <c r="M33" s="47" t="b">
        <f t="shared" si="2"/>
        <v>0</v>
      </c>
      <c r="N33" s="47">
        <v>118</v>
      </c>
      <c r="O33" s="47">
        <v>1</v>
      </c>
      <c r="P33" s="47" t="b">
        <f t="shared" si="3"/>
        <v>0</v>
      </c>
      <c r="Q33" s="47">
        <v>211</v>
      </c>
      <c r="R33" s="47">
        <v>2</v>
      </c>
      <c r="S33" s="1" t="b">
        <f t="shared" si="4"/>
        <v>0</v>
      </c>
      <c r="U33" s="1" t="s">
        <v>164</v>
      </c>
    </row>
    <row r="34" spans="1:21" s="1" customFormat="1" x14ac:dyDescent="0.25">
      <c r="A34" s="1" t="s">
        <v>70</v>
      </c>
      <c r="B34" s="47">
        <v>513</v>
      </c>
      <c r="C34" s="47">
        <v>8</v>
      </c>
      <c r="D34" s="47">
        <v>0</v>
      </c>
      <c r="E34" s="47">
        <v>22</v>
      </c>
      <c r="F34" s="47">
        <v>0</v>
      </c>
      <c r="G34" s="47">
        <v>27</v>
      </c>
      <c r="H34" s="47">
        <v>0</v>
      </c>
      <c r="I34" s="1">
        <f t="shared" si="0"/>
        <v>19</v>
      </c>
      <c r="J34" s="1">
        <f t="shared" si="1"/>
        <v>9.5</v>
      </c>
      <c r="K34" s="47">
        <v>157</v>
      </c>
      <c r="L34" s="47">
        <v>2</v>
      </c>
      <c r="M34" s="47" t="b">
        <f t="shared" si="2"/>
        <v>0</v>
      </c>
      <c r="N34" s="47">
        <v>140</v>
      </c>
      <c r="O34" s="47">
        <v>1</v>
      </c>
      <c r="P34" s="47" t="b">
        <f t="shared" si="3"/>
        <v>0</v>
      </c>
      <c r="Q34" s="47">
        <v>209</v>
      </c>
      <c r="R34" s="47">
        <v>2</v>
      </c>
      <c r="S34" s="1" t="b">
        <f t="shared" si="4"/>
        <v>0</v>
      </c>
      <c r="U34" s="1" t="s">
        <v>164</v>
      </c>
    </row>
    <row r="35" spans="1:21" s="1" customFormat="1" x14ac:dyDescent="0.25">
      <c r="A35" s="1" t="s">
        <v>70</v>
      </c>
      <c r="B35" s="47">
        <v>727</v>
      </c>
      <c r="C35" s="47">
        <v>18</v>
      </c>
      <c r="D35" s="47">
        <v>0</v>
      </c>
      <c r="E35" s="47">
        <v>34</v>
      </c>
      <c r="F35" s="47">
        <v>0</v>
      </c>
      <c r="G35" s="47">
        <v>29</v>
      </c>
      <c r="H35" s="47">
        <v>0</v>
      </c>
      <c r="I35" s="1">
        <f t="shared" si="0"/>
        <v>27</v>
      </c>
      <c r="J35" s="1">
        <f t="shared" si="1"/>
        <v>13.5</v>
      </c>
      <c r="K35" s="47">
        <v>148</v>
      </c>
      <c r="L35" s="47">
        <v>2</v>
      </c>
      <c r="M35" s="47" t="b">
        <f t="shared" si="2"/>
        <v>0</v>
      </c>
      <c r="N35" s="47">
        <v>136</v>
      </c>
      <c r="O35" s="47">
        <v>1</v>
      </c>
      <c r="P35" s="47" t="b">
        <f t="shared" si="3"/>
        <v>0</v>
      </c>
      <c r="Q35" s="47">
        <v>180</v>
      </c>
      <c r="R35" s="47">
        <v>2</v>
      </c>
      <c r="S35" s="1" t="b">
        <f t="shared" si="4"/>
        <v>0</v>
      </c>
      <c r="U35" s="1" t="s">
        <v>164</v>
      </c>
    </row>
    <row r="36" spans="1:21" s="1" customFormat="1" x14ac:dyDescent="0.25">
      <c r="A36" s="1" t="s">
        <v>70</v>
      </c>
      <c r="B36" s="47">
        <v>1002</v>
      </c>
      <c r="C36" s="47">
        <v>31</v>
      </c>
      <c r="D36" s="47">
        <v>0</v>
      </c>
      <c r="E36" s="47">
        <v>18</v>
      </c>
      <c r="F36" s="47">
        <v>0</v>
      </c>
      <c r="G36" s="47">
        <v>37</v>
      </c>
      <c r="H36" s="47">
        <v>0</v>
      </c>
      <c r="I36" s="1">
        <f t="shared" si="0"/>
        <v>28.666666666666668</v>
      </c>
      <c r="J36" s="1">
        <f t="shared" si="1"/>
        <v>14.333333333333334</v>
      </c>
      <c r="K36" s="47">
        <v>170</v>
      </c>
      <c r="L36" s="47">
        <v>1</v>
      </c>
      <c r="M36" s="47" t="b">
        <f t="shared" si="2"/>
        <v>0</v>
      </c>
      <c r="N36" s="47">
        <v>143</v>
      </c>
      <c r="O36" s="47">
        <v>1</v>
      </c>
      <c r="P36" s="47" t="b">
        <f t="shared" si="3"/>
        <v>0</v>
      </c>
      <c r="Q36" s="47">
        <v>189</v>
      </c>
      <c r="R36" s="47">
        <v>2</v>
      </c>
      <c r="S36" s="1" t="b">
        <f t="shared" si="4"/>
        <v>0</v>
      </c>
      <c r="U36" s="1" t="s">
        <v>164</v>
      </c>
    </row>
    <row r="37" spans="1:21" s="1" customFormat="1" x14ac:dyDescent="0.25">
      <c r="A37" s="1" t="s">
        <v>70</v>
      </c>
      <c r="B37" s="47">
        <v>1308</v>
      </c>
      <c r="C37" s="47">
        <v>16</v>
      </c>
      <c r="D37" s="47">
        <v>0</v>
      </c>
      <c r="E37" s="47">
        <v>25</v>
      </c>
      <c r="F37" s="47">
        <v>0</v>
      </c>
      <c r="G37" s="47">
        <v>38</v>
      </c>
      <c r="H37" s="47">
        <v>0</v>
      </c>
      <c r="I37" s="1">
        <f t="shared" si="0"/>
        <v>26.333333333333332</v>
      </c>
      <c r="J37" s="1">
        <f t="shared" si="1"/>
        <v>13.166666666666666</v>
      </c>
      <c r="K37" s="47">
        <v>173</v>
      </c>
      <c r="L37" s="47">
        <v>1</v>
      </c>
      <c r="M37" s="47" t="b">
        <f t="shared" si="2"/>
        <v>0</v>
      </c>
      <c r="N37" s="47">
        <v>130</v>
      </c>
      <c r="O37" s="47">
        <v>1</v>
      </c>
      <c r="P37" s="47" t="b">
        <f t="shared" si="3"/>
        <v>0</v>
      </c>
      <c r="Q37" s="47">
        <v>210</v>
      </c>
      <c r="R37" s="47">
        <v>2</v>
      </c>
      <c r="S37" s="1" t="b">
        <f t="shared" si="4"/>
        <v>0</v>
      </c>
      <c r="U37" s="1" t="s">
        <v>164</v>
      </c>
    </row>
    <row r="38" spans="1:21" s="1" customFormat="1" x14ac:dyDescent="0.25">
      <c r="A38" s="1" t="s">
        <v>70</v>
      </c>
      <c r="B38" s="47">
        <v>1580</v>
      </c>
      <c r="C38" s="47">
        <v>30</v>
      </c>
      <c r="D38" s="47">
        <v>0</v>
      </c>
      <c r="E38" s="47">
        <v>25</v>
      </c>
      <c r="F38" s="47">
        <v>0</v>
      </c>
      <c r="G38" s="47">
        <v>29</v>
      </c>
      <c r="H38" s="47">
        <v>0</v>
      </c>
      <c r="I38" s="1">
        <f t="shared" si="0"/>
        <v>28</v>
      </c>
      <c r="J38" s="1">
        <f t="shared" si="1"/>
        <v>14</v>
      </c>
      <c r="K38" s="47">
        <v>160</v>
      </c>
      <c r="L38" s="47">
        <v>1</v>
      </c>
      <c r="M38" s="47" t="b">
        <f t="shared" si="2"/>
        <v>0</v>
      </c>
      <c r="N38" s="47">
        <v>130</v>
      </c>
      <c r="O38" s="47">
        <v>1</v>
      </c>
      <c r="P38" s="47" t="b">
        <f t="shared" si="3"/>
        <v>0</v>
      </c>
      <c r="Q38" s="47">
        <v>191</v>
      </c>
      <c r="R38" s="47">
        <v>2</v>
      </c>
      <c r="S38" s="1" t="b">
        <f t="shared" si="4"/>
        <v>0</v>
      </c>
      <c r="U38" s="1" t="s">
        <v>164</v>
      </c>
    </row>
    <row r="39" spans="1:21" s="1" customFormat="1" x14ac:dyDescent="0.25">
      <c r="A39" s="1" t="s">
        <v>70</v>
      </c>
      <c r="B39" s="47">
        <v>1595</v>
      </c>
      <c r="C39" s="47">
        <v>19</v>
      </c>
      <c r="D39" s="47">
        <v>0</v>
      </c>
      <c r="E39" s="47">
        <v>20</v>
      </c>
      <c r="F39" s="47">
        <v>0</v>
      </c>
      <c r="G39" s="47">
        <v>21</v>
      </c>
      <c r="H39" s="47">
        <v>0</v>
      </c>
      <c r="I39" s="1">
        <f t="shared" si="0"/>
        <v>20</v>
      </c>
      <c r="J39" s="1">
        <f t="shared" si="1"/>
        <v>10</v>
      </c>
      <c r="K39" s="47">
        <v>148</v>
      </c>
      <c r="L39" s="47">
        <v>1</v>
      </c>
      <c r="M39" s="47" t="b">
        <f t="shared" si="2"/>
        <v>0</v>
      </c>
      <c r="N39" s="47">
        <v>125</v>
      </c>
      <c r="O39" s="47">
        <v>1</v>
      </c>
      <c r="P39" s="47" t="b">
        <f t="shared" si="3"/>
        <v>0</v>
      </c>
      <c r="Q39" s="47">
        <v>177</v>
      </c>
      <c r="R39" s="47">
        <v>2</v>
      </c>
      <c r="S39" s="1" t="b">
        <f t="shared" si="4"/>
        <v>0</v>
      </c>
      <c r="U39" s="1" t="s">
        <v>164</v>
      </c>
    </row>
    <row r="40" spans="1:21" s="1" customFormat="1" x14ac:dyDescent="0.25">
      <c r="A40" s="1" t="s">
        <v>70</v>
      </c>
      <c r="B40" s="47">
        <v>859</v>
      </c>
      <c r="C40" s="47">
        <v>24</v>
      </c>
      <c r="D40" s="47">
        <v>0</v>
      </c>
      <c r="E40" s="47">
        <v>44</v>
      </c>
      <c r="F40" s="47">
        <v>0</v>
      </c>
      <c r="G40" s="47">
        <v>49</v>
      </c>
      <c r="H40" s="47">
        <v>0</v>
      </c>
      <c r="I40" s="1">
        <f t="shared" si="0"/>
        <v>39</v>
      </c>
      <c r="J40" s="1">
        <f t="shared" si="1"/>
        <v>19.5</v>
      </c>
      <c r="K40" s="47">
        <v>177</v>
      </c>
      <c r="L40" s="47">
        <v>3</v>
      </c>
      <c r="M40" s="47" t="b">
        <f t="shared" si="2"/>
        <v>0</v>
      </c>
      <c r="N40" s="47">
        <v>156</v>
      </c>
      <c r="O40" s="47">
        <v>4</v>
      </c>
      <c r="P40" s="47" t="b">
        <f t="shared" si="3"/>
        <v>0</v>
      </c>
      <c r="Q40" s="47">
        <v>203</v>
      </c>
      <c r="R40" s="47">
        <v>1</v>
      </c>
      <c r="S40" s="1" t="b">
        <f t="shared" si="4"/>
        <v>0</v>
      </c>
      <c r="U40" s="1" t="s">
        <v>164</v>
      </c>
    </row>
    <row r="41" spans="1:21" s="1" customFormat="1" x14ac:dyDescent="0.25">
      <c r="A41" s="1" t="s">
        <v>70</v>
      </c>
      <c r="B41" s="47">
        <v>445</v>
      </c>
      <c r="C41" s="47">
        <v>20</v>
      </c>
      <c r="D41" s="47">
        <v>0</v>
      </c>
      <c r="E41" s="47">
        <v>30</v>
      </c>
      <c r="F41" s="47">
        <v>0</v>
      </c>
      <c r="G41" s="47">
        <v>22</v>
      </c>
      <c r="H41" s="47">
        <v>0</v>
      </c>
      <c r="I41" s="1">
        <f t="shared" si="0"/>
        <v>24</v>
      </c>
      <c r="J41" s="1">
        <f t="shared" si="1"/>
        <v>12</v>
      </c>
      <c r="K41" s="47">
        <v>155</v>
      </c>
      <c r="L41" s="47">
        <v>1</v>
      </c>
      <c r="M41" s="47" t="b">
        <f t="shared" si="2"/>
        <v>0</v>
      </c>
      <c r="N41" s="47">
        <v>129</v>
      </c>
      <c r="O41" s="47">
        <v>3</v>
      </c>
      <c r="P41" s="47" t="b">
        <f t="shared" si="3"/>
        <v>0</v>
      </c>
      <c r="Q41" s="47">
        <v>223</v>
      </c>
      <c r="R41" s="47">
        <v>1</v>
      </c>
      <c r="S41" s="1" t="b">
        <f t="shared" si="4"/>
        <v>0</v>
      </c>
      <c r="U41" s="1" t="s">
        <v>164</v>
      </c>
    </row>
    <row r="42" spans="1:21" s="1" customFormat="1" x14ac:dyDescent="0.25">
      <c r="A42" s="1" t="s">
        <v>70</v>
      </c>
      <c r="B42" s="47">
        <v>723</v>
      </c>
      <c r="C42" s="47">
        <v>18</v>
      </c>
      <c r="D42" s="47">
        <v>0</v>
      </c>
      <c r="E42" s="47">
        <v>32</v>
      </c>
      <c r="F42" s="47">
        <v>0</v>
      </c>
      <c r="G42" s="47">
        <v>28</v>
      </c>
      <c r="H42" s="47">
        <v>0</v>
      </c>
      <c r="I42" s="1">
        <f t="shared" si="0"/>
        <v>26</v>
      </c>
      <c r="J42" s="1">
        <f t="shared" si="1"/>
        <v>13</v>
      </c>
      <c r="K42" s="47">
        <v>151</v>
      </c>
      <c r="L42" s="47">
        <v>1</v>
      </c>
      <c r="M42" s="47" t="b">
        <f t="shared" si="2"/>
        <v>0</v>
      </c>
      <c r="N42" s="47">
        <v>131</v>
      </c>
      <c r="O42" s="47">
        <v>3</v>
      </c>
      <c r="P42" s="47" t="b">
        <f t="shared" si="3"/>
        <v>0</v>
      </c>
      <c r="Q42" s="47">
        <v>179</v>
      </c>
      <c r="R42" s="47">
        <v>1</v>
      </c>
      <c r="S42" s="1" t="b">
        <f t="shared" si="4"/>
        <v>0</v>
      </c>
      <c r="U42" s="1" t="s">
        <v>164</v>
      </c>
    </row>
    <row r="43" spans="1:21" s="1" customFormat="1" x14ac:dyDescent="0.25">
      <c r="A43" s="1" t="s">
        <v>70</v>
      </c>
      <c r="B43" s="47">
        <v>1429</v>
      </c>
      <c r="C43" s="47">
        <v>64</v>
      </c>
      <c r="D43" s="47">
        <v>0</v>
      </c>
      <c r="E43" s="47">
        <v>48</v>
      </c>
      <c r="F43" s="47">
        <v>0</v>
      </c>
      <c r="G43" s="47">
        <v>63</v>
      </c>
      <c r="H43" s="47">
        <v>0</v>
      </c>
      <c r="I43" s="1">
        <f t="shared" si="0"/>
        <v>58.333333333333336</v>
      </c>
      <c r="J43" s="1">
        <f t="shared" si="1"/>
        <v>29.166666666666668</v>
      </c>
      <c r="K43" s="47">
        <v>169</v>
      </c>
      <c r="L43" s="47">
        <v>5</v>
      </c>
      <c r="M43" s="47" t="b">
        <f t="shared" si="2"/>
        <v>0</v>
      </c>
      <c r="N43" s="47">
        <v>155</v>
      </c>
      <c r="O43" s="47">
        <v>2</v>
      </c>
      <c r="P43" s="47" t="b">
        <f t="shared" si="3"/>
        <v>0</v>
      </c>
      <c r="Q43" s="47">
        <v>226</v>
      </c>
      <c r="R43" s="47">
        <v>1</v>
      </c>
      <c r="S43" s="1" t="b">
        <f t="shared" si="4"/>
        <v>0</v>
      </c>
      <c r="U43" s="1" t="s">
        <v>164</v>
      </c>
    </row>
    <row r="44" spans="1:21" s="1" customFormat="1" x14ac:dyDescent="0.25">
      <c r="A44" s="1" t="s">
        <v>70</v>
      </c>
      <c r="B44" s="47">
        <v>570</v>
      </c>
      <c r="C44" s="47">
        <v>12</v>
      </c>
      <c r="D44" s="47">
        <v>0</v>
      </c>
      <c r="E44" s="47">
        <v>20</v>
      </c>
      <c r="F44" s="47">
        <v>0</v>
      </c>
      <c r="G44" s="47">
        <v>17</v>
      </c>
      <c r="H44" s="47">
        <v>0</v>
      </c>
      <c r="I44" s="1">
        <f t="shared" si="0"/>
        <v>16.333333333333332</v>
      </c>
      <c r="J44" s="1">
        <f t="shared" si="1"/>
        <v>8.1666666666666661</v>
      </c>
      <c r="K44" s="47">
        <v>140</v>
      </c>
      <c r="L44" s="47">
        <v>4</v>
      </c>
      <c r="M44" s="47" t="b">
        <f t="shared" si="2"/>
        <v>0</v>
      </c>
      <c r="N44" s="47">
        <v>145</v>
      </c>
      <c r="O44" s="47">
        <v>2</v>
      </c>
      <c r="P44" s="47" t="b">
        <f t="shared" si="3"/>
        <v>0</v>
      </c>
      <c r="Q44" s="47">
        <v>186</v>
      </c>
      <c r="R44" s="47">
        <v>1</v>
      </c>
      <c r="S44" s="1" t="b">
        <f t="shared" si="4"/>
        <v>0</v>
      </c>
      <c r="U44" s="1" t="s">
        <v>164</v>
      </c>
    </row>
    <row r="45" spans="1:21" s="1" customFormat="1" x14ac:dyDescent="0.25">
      <c r="A45" s="1" t="s">
        <v>70</v>
      </c>
      <c r="B45" s="47">
        <v>963</v>
      </c>
      <c r="C45" s="47">
        <v>12</v>
      </c>
      <c r="D45" s="47">
        <v>0</v>
      </c>
      <c r="E45" s="47">
        <v>26</v>
      </c>
      <c r="F45" s="47">
        <v>0</v>
      </c>
      <c r="G45" s="47">
        <v>17</v>
      </c>
      <c r="H45" s="47">
        <v>0</v>
      </c>
      <c r="I45" s="1">
        <f t="shared" si="0"/>
        <v>18.333333333333332</v>
      </c>
      <c r="J45" s="1">
        <f t="shared" si="1"/>
        <v>9.1666666666666661</v>
      </c>
      <c r="K45" s="47">
        <v>162</v>
      </c>
      <c r="L45" s="47">
        <v>3</v>
      </c>
      <c r="M45" s="47" t="b">
        <f t="shared" si="2"/>
        <v>0</v>
      </c>
      <c r="N45" s="47">
        <v>138</v>
      </c>
      <c r="O45" s="47">
        <v>2</v>
      </c>
      <c r="P45" s="47" t="b">
        <f t="shared" si="3"/>
        <v>0</v>
      </c>
      <c r="Q45" s="47">
        <v>178</v>
      </c>
      <c r="R45" s="47">
        <v>1</v>
      </c>
      <c r="S45" s="1" t="b">
        <f t="shared" si="4"/>
        <v>0</v>
      </c>
      <c r="U45" s="1" t="s">
        <v>164</v>
      </c>
    </row>
    <row r="46" spans="1:21" s="1" customFormat="1" x14ac:dyDescent="0.25">
      <c r="A46" s="1" t="s">
        <v>70</v>
      </c>
      <c r="B46" s="47">
        <v>1559</v>
      </c>
      <c r="C46" s="47">
        <v>35</v>
      </c>
      <c r="D46" s="47">
        <v>0</v>
      </c>
      <c r="E46" s="47">
        <v>28</v>
      </c>
      <c r="F46" s="47">
        <v>0</v>
      </c>
      <c r="G46" s="47">
        <v>32</v>
      </c>
      <c r="H46" s="47">
        <v>0</v>
      </c>
      <c r="I46" s="1">
        <f t="shared" si="0"/>
        <v>31.666666666666668</v>
      </c>
      <c r="J46" s="1">
        <f t="shared" si="1"/>
        <v>15.833333333333334</v>
      </c>
      <c r="K46" s="47">
        <v>163</v>
      </c>
      <c r="L46" s="47">
        <v>3</v>
      </c>
      <c r="M46" s="47" t="b">
        <f t="shared" si="2"/>
        <v>0</v>
      </c>
      <c r="N46" s="47">
        <v>140</v>
      </c>
      <c r="O46" s="47">
        <v>2</v>
      </c>
      <c r="P46" s="47" t="b">
        <f t="shared" si="3"/>
        <v>0</v>
      </c>
      <c r="Q46" s="47">
        <v>205</v>
      </c>
      <c r="R46" s="47">
        <v>1</v>
      </c>
      <c r="S46" s="1" t="b">
        <f t="shared" si="4"/>
        <v>0</v>
      </c>
      <c r="U46" s="1" t="s">
        <v>164</v>
      </c>
    </row>
    <row r="47" spans="1:21" s="1" customFormat="1" x14ac:dyDescent="0.25">
      <c r="A47" s="1" t="s">
        <v>70</v>
      </c>
      <c r="B47" s="47">
        <v>1151</v>
      </c>
      <c r="C47" s="47">
        <v>39</v>
      </c>
      <c r="D47" s="47">
        <v>0</v>
      </c>
      <c r="E47" s="47">
        <v>48</v>
      </c>
      <c r="F47" s="47">
        <v>0</v>
      </c>
      <c r="G47" s="47">
        <v>51</v>
      </c>
      <c r="H47" s="47">
        <v>0</v>
      </c>
      <c r="I47" s="1">
        <f t="shared" si="0"/>
        <v>46</v>
      </c>
      <c r="J47" s="1">
        <f t="shared" si="1"/>
        <v>23</v>
      </c>
      <c r="K47" s="47">
        <v>186</v>
      </c>
      <c r="L47" s="47">
        <v>2</v>
      </c>
      <c r="M47" s="47" t="b">
        <f t="shared" si="2"/>
        <v>0</v>
      </c>
      <c r="N47" s="47">
        <v>159</v>
      </c>
      <c r="O47" s="47">
        <v>2</v>
      </c>
      <c r="P47" s="47" t="b">
        <f t="shared" si="3"/>
        <v>0</v>
      </c>
      <c r="Q47" s="47">
        <v>224</v>
      </c>
      <c r="R47" s="47">
        <v>1</v>
      </c>
      <c r="S47" s="1" t="b">
        <f t="shared" si="4"/>
        <v>0</v>
      </c>
      <c r="U47" s="1" t="s">
        <v>164</v>
      </c>
    </row>
    <row r="48" spans="1:21" s="1" customFormat="1" x14ac:dyDescent="0.25">
      <c r="A48" s="1" t="s">
        <v>70</v>
      </c>
      <c r="B48" s="47">
        <v>679</v>
      </c>
      <c r="C48" s="47">
        <v>10</v>
      </c>
      <c r="D48" s="47">
        <v>0</v>
      </c>
      <c r="E48" s="47">
        <v>20</v>
      </c>
      <c r="F48" s="47">
        <v>0</v>
      </c>
      <c r="G48" s="47">
        <v>19</v>
      </c>
      <c r="H48" s="47">
        <v>0</v>
      </c>
      <c r="I48" s="1">
        <f t="shared" si="0"/>
        <v>16.333333333333332</v>
      </c>
      <c r="J48" s="1">
        <f t="shared" si="1"/>
        <v>8.1666666666666661</v>
      </c>
      <c r="K48" s="47">
        <v>162</v>
      </c>
      <c r="L48" s="47">
        <v>1</v>
      </c>
      <c r="M48" s="47" t="b">
        <f t="shared" si="2"/>
        <v>0</v>
      </c>
      <c r="N48" s="47">
        <v>138</v>
      </c>
      <c r="O48" s="47">
        <v>2</v>
      </c>
      <c r="P48" s="47" t="b">
        <f t="shared" si="3"/>
        <v>0</v>
      </c>
      <c r="Q48" s="47">
        <v>165</v>
      </c>
      <c r="R48" s="47">
        <v>1</v>
      </c>
      <c r="S48" s="1" t="b">
        <f t="shared" si="4"/>
        <v>0</v>
      </c>
      <c r="U48" s="1" t="s">
        <v>164</v>
      </c>
    </row>
    <row r="49" spans="1:21" s="1" customFormat="1" x14ac:dyDescent="0.25">
      <c r="A49" s="1" t="s">
        <v>70</v>
      </c>
      <c r="B49" s="47">
        <v>707</v>
      </c>
      <c r="C49" s="47">
        <v>12</v>
      </c>
      <c r="D49" s="47">
        <v>0</v>
      </c>
      <c r="E49" s="47">
        <v>27</v>
      </c>
      <c r="F49" s="47">
        <v>0</v>
      </c>
      <c r="G49" s="47">
        <v>27</v>
      </c>
      <c r="H49" s="47">
        <v>0</v>
      </c>
      <c r="I49" s="1">
        <f t="shared" si="0"/>
        <v>22</v>
      </c>
      <c r="J49" s="1">
        <f t="shared" si="1"/>
        <v>11</v>
      </c>
      <c r="K49" s="47">
        <v>147</v>
      </c>
      <c r="L49" s="47">
        <v>1</v>
      </c>
      <c r="M49" s="47" t="b">
        <f t="shared" si="2"/>
        <v>0</v>
      </c>
      <c r="N49" s="47">
        <v>134</v>
      </c>
      <c r="O49" s="47">
        <v>2</v>
      </c>
      <c r="P49" s="47" t="b">
        <f t="shared" si="3"/>
        <v>0</v>
      </c>
      <c r="Q49" s="47">
        <v>181</v>
      </c>
      <c r="R49" s="47">
        <v>1</v>
      </c>
      <c r="S49" s="1" t="b">
        <f t="shared" si="4"/>
        <v>0</v>
      </c>
      <c r="U49" s="1" t="s">
        <v>164</v>
      </c>
    </row>
    <row r="50" spans="1:21" s="1" customFormat="1" x14ac:dyDescent="0.25">
      <c r="A50" s="1" t="s">
        <v>70</v>
      </c>
      <c r="B50" s="47">
        <v>4104</v>
      </c>
      <c r="C50" s="47">
        <v>40</v>
      </c>
      <c r="D50" s="47">
        <v>0</v>
      </c>
      <c r="E50" s="47">
        <v>36</v>
      </c>
      <c r="F50" s="47">
        <v>0</v>
      </c>
      <c r="G50" s="47">
        <v>34</v>
      </c>
      <c r="H50" s="47">
        <v>0</v>
      </c>
      <c r="I50" s="1">
        <f t="shared" si="0"/>
        <v>36.666666666666664</v>
      </c>
      <c r="J50" s="1">
        <f t="shared" si="1"/>
        <v>18.333333333333332</v>
      </c>
      <c r="K50" s="47">
        <v>18</v>
      </c>
      <c r="L50" s="47">
        <v>1</v>
      </c>
      <c r="M50" s="47" t="b">
        <f t="shared" si="2"/>
        <v>0</v>
      </c>
      <c r="N50" s="47">
        <v>27</v>
      </c>
      <c r="O50" s="47">
        <v>2</v>
      </c>
      <c r="P50" s="47" t="b">
        <f t="shared" si="3"/>
        <v>0</v>
      </c>
      <c r="Q50" s="47">
        <v>23</v>
      </c>
      <c r="R50" s="47">
        <v>1</v>
      </c>
      <c r="S50" s="1" t="b">
        <f t="shared" si="4"/>
        <v>0</v>
      </c>
      <c r="U50" s="1" t="s">
        <v>171</v>
      </c>
    </row>
    <row r="51" spans="1:21" s="1" customFormat="1" x14ac:dyDescent="0.25">
      <c r="A51" s="1" t="s">
        <v>70</v>
      </c>
      <c r="B51" s="47">
        <v>578</v>
      </c>
      <c r="C51" s="47">
        <v>13</v>
      </c>
      <c r="D51" s="47">
        <v>0</v>
      </c>
      <c r="E51" s="47">
        <v>23</v>
      </c>
      <c r="F51" s="47">
        <v>0</v>
      </c>
      <c r="G51" s="47">
        <v>18</v>
      </c>
      <c r="H51" s="47">
        <v>0</v>
      </c>
      <c r="I51" s="1">
        <f t="shared" si="0"/>
        <v>18</v>
      </c>
      <c r="J51" s="1">
        <f t="shared" si="1"/>
        <v>9</v>
      </c>
      <c r="K51" s="47">
        <v>139</v>
      </c>
      <c r="L51" s="47">
        <v>3</v>
      </c>
      <c r="M51" s="47" t="b">
        <f t="shared" si="2"/>
        <v>0</v>
      </c>
      <c r="N51" s="47">
        <v>146</v>
      </c>
      <c r="O51" s="47">
        <v>1</v>
      </c>
      <c r="P51" s="47" t="b">
        <f t="shared" si="3"/>
        <v>0</v>
      </c>
      <c r="Q51" s="47">
        <v>184</v>
      </c>
      <c r="R51" s="47">
        <v>1</v>
      </c>
      <c r="S51" s="1" t="b">
        <f t="shared" si="4"/>
        <v>0</v>
      </c>
      <c r="U51" s="1" t="s">
        <v>164</v>
      </c>
    </row>
    <row r="52" spans="1:21" s="1" customFormat="1" x14ac:dyDescent="0.25">
      <c r="A52" s="1" t="s">
        <v>70</v>
      </c>
      <c r="B52" s="47">
        <v>721</v>
      </c>
      <c r="C52" s="47">
        <v>17</v>
      </c>
      <c r="D52" s="47">
        <v>0</v>
      </c>
      <c r="E52" s="47">
        <v>31</v>
      </c>
      <c r="F52" s="47">
        <v>0</v>
      </c>
      <c r="G52" s="47">
        <v>28</v>
      </c>
      <c r="H52" s="47">
        <v>0</v>
      </c>
      <c r="I52" s="1">
        <f t="shared" si="0"/>
        <v>25.333333333333332</v>
      </c>
      <c r="J52" s="1">
        <f t="shared" si="1"/>
        <v>12.666666666666666</v>
      </c>
      <c r="K52" s="47">
        <v>150</v>
      </c>
      <c r="L52" s="47">
        <v>2</v>
      </c>
      <c r="M52" s="47" t="b">
        <f t="shared" si="2"/>
        <v>0</v>
      </c>
      <c r="N52" s="47">
        <v>133</v>
      </c>
      <c r="O52" s="47">
        <v>1</v>
      </c>
      <c r="P52" s="47" t="b">
        <f t="shared" si="3"/>
        <v>0</v>
      </c>
      <c r="Q52" s="47">
        <v>175</v>
      </c>
      <c r="R52" s="47">
        <v>1</v>
      </c>
      <c r="S52" s="1" t="b">
        <f t="shared" si="4"/>
        <v>0</v>
      </c>
      <c r="U52" s="1" t="s">
        <v>164</v>
      </c>
    </row>
    <row r="53" spans="1:21" s="1" customFormat="1" x14ac:dyDescent="0.25">
      <c r="A53" s="1" t="s">
        <v>70</v>
      </c>
      <c r="B53" s="47">
        <v>731</v>
      </c>
      <c r="C53" s="47">
        <v>18</v>
      </c>
      <c r="D53" s="47">
        <v>0</v>
      </c>
      <c r="E53" s="47">
        <v>34</v>
      </c>
      <c r="F53" s="47">
        <v>0</v>
      </c>
      <c r="G53" s="47">
        <v>29</v>
      </c>
      <c r="H53" s="47">
        <v>0</v>
      </c>
      <c r="I53" s="1">
        <f t="shared" si="0"/>
        <v>27</v>
      </c>
      <c r="J53" s="1">
        <f t="shared" si="1"/>
        <v>13.5</v>
      </c>
      <c r="K53" s="47">
        <v>152</v>
      </c>
      <c r="L53" s="47">
        <v>2</v>
      </c>
      <c r="M53" s="47" t="b">
        <f t="shared" si="2"/>
        <v>0</v>
      </c>
      <c r="N53" s="47">
        <v>133</v>
      </c>
      <c r="O53" s="47">
        <v>1</v>
      </c>
      <c r="P53" s="47" t="b">
        <f t="shared" si="3"/>
        <v>0</v>
      </c>
      <c r="Q53" s="47">
        <v>187</v>
      </c>
      <c r="R53" s="47">
        <v>1</v>
      </c>
      <c r="S53" s="1" t="b">
        <f t="shared" si="4"/>
        <v>0</v>
      </c>
      <c r="U53" s="1" t="s">
        <v>164</v>
      </c>
    </row>
    <row r="54" spans="1:21" s="1" customFormat="1" x14ac:dyDescent="0.25">
      <c r="A54" s="1" t="s">
        <v>70</v>
      </c>
      <c r="B54" s="47">
        <v>1454</v>
      </c>
      <c r="C54" s="47">
        <v>36</v>
      </c>
      <c r="D54" s="47">
        <v>0</v>
      </c>
      <c r="E54" s="47">
        <v>23</v>
      </c>
      <c r="F54" s="47">
        <v>0</v>
      </c>
      <c r="G54" s="47">
        <v>40</v>
      </c>
      <c r="H54" s="47">
        <v>0</v>
      </c>
      <c r="I54" s="1">
        <f t="shared" si="0"/>
        <v>33</v>
      </c>
      <c r="J54" s="1">
        <f t="shared" si="1"/>
        <v>16.5</v>
      </c>
      <c r="K54" s="47">
        <v>155</v>
      </c>
      <c r="L54" s="47">
        <v>2</v>
      </c>
      <c r="M54" s="47" t="b">
        <f t="shared" si="2"/>
        <v>0</v>
      </c>
      <c r="N54" s="47">
        <v>122</v>
      </c>
      <c r="O54" s="47">
        <v>1</v>
      </c>
      <c r="P54" s="47" t="b">
        <f t="shared" si="3"/>
        <v>0</v>
      </c>
      <c r="Q54" s="47">
        <v>196</v>
      </c>
      <c r="R54" s="47">
        <v>1</v>
      </c>
      <c r="S54" s="1" t="b">
        <f t="shared" si="4"/>
        <v>0</v>
      </c>
      <c r="U54" s="1" t="s">
        <v>164</v>
      </c>
    </row>
    <row r="55" spans="1:21" s="1" customFormat="1" x14ac:dyDescent="0.25">
      <c r="A55" s="1" t="s">
        <v>70</v>
      </c>
      <c r="B55" s="47">
        <v>581</v>
      </c>
      <c r="C55" s="47">
        <v>13</v>
      </c>
      <c r="D55" s="47">
        <v>0</v>
      </c>
      <c r="E55" s="47">
        <v>23</v>
      </c>
      <c r="F55" s="47">
        <v>0</v>
      </c>
      <c r="G55" s="47">
        <v>19</v>
      </c>
      <c r="H55" s="47">
        <v>0</v>
      </c>
      <c r="I55" s="1">
        <f t="shared" si="0"/>
        <v>18.333333333333332</v>
      </c>
      <c r="J55" s="1">
        <f t="shared" si="1"/>
        <v>9.1666666666666661</v>
      </c>
      <c r="K55" s="47">
        <v>139</v>
      </c>
      <c r="L55" s="47">
        <v>1</v>
      </c>
      <c r="M55" s="47" t="b">
        <f t="shared" si="2"/>
        <v>0</v>
      </c>
      <c r="N55" s="47">
        <v>153</v>
      </c>
      <c r="O55" s="47">
        <v>1</v>
      </c>
      <c r="P55" s="47" t="b">
        <f t="shared" si="3"/>
        <v>0</v>
      </c>
      <c r="Q55" s="47">
        <v>179</v>
      </c>
      <c r="R55" s="47">
        <v>1</v>
      </c>
      <c r="S55" s="1" t="b">
        <f t="shared" si="4"/>
        <v>0</v>
      </c>
      <c r="U55" s="1" t="s">
        <v>164</v>
      </c>
    </row>
    <row r="56" spans="1:21" s="1" customFormat="1" x14ac:dyDescent="0.25">
      <c r="A56" s="1" t="s">
        <v>70</v>
      </c>
      <c r="B56" s="47">
        <v>829</v>
      </c>
      <c r="C56" s="47">
        <v>11</v>
      </c>
      <c r="D56" s="47">
        <v>0</v>
      </c>
      <c r="E56" s="47">
        <v>30</v>
      </c>
      <c r="F56" s="47">
        <v>0</v>
      </c>
      <c r="G56" s="47">
        <v>28</v>
      </c>
      <c r="H56" s="47">
        <v>0</v>
      </c>
      <c r="I56" s="1">
        <f t="shared" si="0"/>
        <v>23</v>
      </c>
      <c r="J56" s="1">
        <f t="shared" si="1"/>
        <v>11.5</v>
      </c>
      <c r="K56" s="47">
        <v>148</v>
      </c>
      <c r="L56" s="47">
        <v>1</v>
      </c>
      <c r="M56" s="47" t="b">
        <f t="shared" si="2"/>
        <v>0</v>
      </c>
      <c r="N56" s="47">
        <v>118</v>
      </c>
      <c r="O56" s="47">
        <v>1</v>
      </c>
      <c r="P56" s="47" t="b">
        <f t="shared" si="3"/>
        <v>0</v>
      </c>
      <c r="Q56" s="47">
        <v>202</v>
      </c>
      <c r="R56" s="47">
        <v>1</v>
      </c>
      <c r="S56" s="1" t="b">
        <f t="shared" si="4"/>
        <v>0</v>
      </c>
      <c r="U56" s="1" t="s">
        <v>164</v>
      </c>
    </row>
    <row r="57" spans="1:21" s="1" customFormat="1" x14ac:dyDescent="0.25">
      <c r="A57" s="1" t="s">
        <v>70</v>
      </c>
      <c r="B57" s="47">
        <v>836</v>
      </c>
      <c r="C57" s="47">
        <v>31</v>
      </c>
      <c r="D57" s="47">
        <v>0</v>
      </c>
      <c r="E57" s="47">
        <v>67</v>
      </c>
      <c r="F57" s="47">
        <v>0</v>
      </c>
      <c r="G57" s="47">
        <v>67</v>
      </c>
      <c r="H57" s="47">
        <v>0</v>
      </c>
      <c r="I57" s="1">
        <f t="shared" si="0"/>
        <v>55</v>
      </c>
      <c r="J57" s="1">
        <f t="shared" si="1"/>
        <v>27.5</v>
      </c>
      <c r="K57" s="47">
        <v>188</v>
      </c>
      <c r="L57" s="47">
        <v>1</v>
      </c>
      <c r="M57" s="47" t="b">
        <f t="shared" si="2"/>
        <v>0</v>
      </c>
      <c r="N57" s="47">
        <v>172</v>
      </c>
      <c r="O57" s="47">
        <v>1</v>
      </c>
      <c r="P57" s="47" t="b">
        <f t="shared" si="3"/>
        <v>0</v>
      </c>
      <c r="Q57" s="47">
        <v>227</v>
      </c>
      <c r="R57" s="47">
        <v>1</v>
      </c>
      <c r="S57" s="1" t="b">
        <f t="shared" si="4"/>
        <v>0</v>
      </c>
      <c r="U57" s="1" t="s">
        <v>164</v>
      </c>
    </row>
    <row r="58" spans="1:21" s="1" customFormat="1" x14ac:dyDescent="0.25">
      <c r="A58" s="1" t="s">
        <v>70</v>
      </c>
      <c r="B58" s="47">
        <v>1152</v>
      </c>
      <c r="C58" s="47">
        <v>39</v>
      </c>
      <c r="D58" s="47">
        <v>0</v>
      </c>
      <c r="E58" s="47">
        <v>48</v>
      </c>
      <c r="F58" s="47">
        <v>0</v>
      </c>
      <c r="G58" s="47">
        <v>51</v>
      </c>
      <c r="H58" s="47">
        <v>0</v>
      </c>
      <c r="I58" s="1">
        <f t="shared" si="0"/>
        <v>46</v>
      </c>
      <c r="J58" s="1">
        <f t="shared" si="1"/>
        <v>23</v>
      </c>
      <c r="K58" s="47">
        <v>192</v>
      </c>
      <c r="L58" s="47">
        <v>1</v>
      </c>
      <c r="M58" s="47" t="b">
        <f t="shared" si="2"/>
        <v>0</v>
      </c>
      <c r="N58" s="47">
        <v>160</v>
      </c>
      <c r="O58" s="47">
        <v>1</v>
      </c>
      <c r="P58" s="47" t="b">
        <f t="shared" si="3"/>
        <v>0</v>
      </c>
      <c r="Q58" s="47">
        <v>226</v>
      </c>
      <c r="R58" s="47">
        <v>1</v>
      </c>
      <c r="S58" s="1" t="b">
        <f t="shared" si="4"/>
        <v>0</v>
      </c>
      <c r="U58" s="1" t="s">
        <v>164</v>
      </c>
    </row>
    <row r="59" spans="1:21" s="1" customFormat="1" x14ac:dyDescent="0.25">
      <c r="A59" s="1" t="s">
        <v>70</v>
      </c>
      <c r="B59" s="47">
        <v>1321</v>
      </c>
      <c r="C59" s="47">
        <v>13</v>
      </c>
      <c r="D59" s="47">
        <v>0</v>
      </c>
      <c r="E59" s="47">
        <v>22</v>
      </c>
      <c r="F59" s="47">
        <v>0</v>
      </c>
      <c r="G59" s="47">
        <v>34</v>
      </c>
      <c r="H59" s="47">
        <v>0</v>
      </c>
      <c r="I59" s="1">
        <f t="shared" si="0"/>
        <v>23</v>
      </c>
      <c r="J59" s="1">
        <f t="shared" si="1"/>
        <v>11.5</v>
      </c>
      <c r="K59" s="47">
        <v>174</v>
      </c>
      <c r="L59" s="47">
        <v>1</v>
      </c>
      <c r="M59" s="47" t="b">
        <f t="shared" si="2"/>
        <v>0</v>
      </c>
      <c r="N59" s="47">
        <v>131</v>
      </c>
      <c r="O59" s="47">
        <v>1</v>
      </c>
      <c r="P59" s="47" t="b">
        <f t="shared" si="3"/>
        <v>0</v>
      </c>
      <c r="Q59" s="47">
        <v>214</v>
      </c>
      <c r="R59" s="47">
        <v>1</v>
      </c>
      <c r="S59" s="1" t="b">
        <f t="shared" si="4"/>
        <v>0</v>
      </c>
      <c r="U59" s="1" t="s">
        <v>164</v>
      </c>
    </row>
    <row r="60" spans="1:21" s="1" customFormat="1" x14ac:dyDescent="0.25">
      <c r="A60" s="1" t="s">
        <v>70</v>
      </c>
      <c r="B60" s="47">
        <v>1335</v>
      </c>
      <c r="C60" s="47">
        <v>34</v>
      </c>
      <c r="D60" s="47">
        <v>0</v>
      </c>
      <c r="E60" s="47">
        <v>36</v>
      </c>
      <c r="F60" s="47">
        <v>0</v>
      </c>
      <c r="G60" s="47">
        <v>39</v>
      </c>
      <c r="H60" s="47">
        <v>0</v>
      </c>
      <c r="I60" s="1">
        <f t="shared" si="0"/>
        <v>36.333333333333336</v>
      </c>
      <c r="J60" s="1">
        <f t="shared" si="1"/>
        <v>18.166666666666668</v>
      </c>
      <c r="K60" s="47">
        <v>163</v>
      </c>
      <c r="L60" s="47">
        <v>1</v>
      </c>
      <c r="M60" s="47" t="b">
        <f t="shared" si="2"/>
        <v>0</v>
      </c>
      <c r="N60" s="47">
        <v>168</v>
      </c>
      <c r="O60" s="47">
        <v>1</v>
      </c>
      <c r="P60" s="47" t="b">
        <f t="shared" si="3"/>
        <v>0</v>
      </c>
      <c r="Q60" s="47">
        <v>226</v>
      </c>
      <c r="R60" s="47">
        <v>1</v>
      </c>
      <c r="S60" s="1" t="b">
        <f t="shared" si="4"/>
        <v>0</v>
      </c>
      <c r="U60" s="1" t="s">
        <v>164</v>
      </c>
    </row>
    <row r="61" spans="1:21" s="1" customFormat="1" x14ac:dyDescent="0.25">
      <c r="A61" s="1" t="s">
        <v>70</v>
      </c>
      <c r="B61" s="47">
        <v>1360</v>
      </c>
      <c r="C61" s="47">
        <v>44</v>
      </c>
      <c r="D61" s="47">
        <v>0</v>
      </c>
      <c r="E61" s="47">
        <v>38</v>
      </c>
      <c r="F61" s="47">
        <v>0</v>
      </c>
      <c r="G61" s="47">
        <v>45</v>
      </c>
      <c r="H61" s="47">
        <v>0</v>
      </c>
      <c r="I61" s="1">
        <f t="shared" si="0"/>
        <v>42.333333333333336</v>
      </c>
      <c r="J61" s="1">
        <f t="shared" si="1"/>
        <v>21.166666666666668</v>
      </c>
      <c r="K61" s="47">
        <v>164</v>
      </c>
      <c r="L61" s="47">
        <v>1</v>
      </c>
      <c r="M61" s="47" t="b">
        <f t="shared" si="2"/>
        <v>0</v>
      </c>
      <c r="N61" s="47">
        <v>165</v>
      </c>
      <c r="O61" s="47">
        <v>1</v>
      </c>
      <c r="P61" s="47" t="b">
        <f t="shared" si="3"/>
        <v>0</v>
      </c>
      <c r="Q61" s="47">
        <v>226</v>
      </c>
      <c r="R61" s="47">
        <v>1</v>
      </c>
      <c r="S61" s="1" t="b">
        <f t="shared" si="4"/>
        <v>0</v>
      </c>
      <c r="U61" s="1" t="s">
        <v>164</v>
      </c>
    </row>
    <row r="62" spans="1:21" s="1" customFormat="1" x14ac:dyDescent="0.25">
      <c r="A62" s="1" t="s">
        <v>70</v>
      </c>
      <c r="B62" s="47">
        <v>1369</v>
      </c>
      <c r="C62" s="47">
        <v>42</v>
      </c>
      <c r="D62" s="47">
        <v>0</v>
      </c>
      <c r="E62" s="47">
        <v>37</v>
      </c>
      <c r="F62" s="47">
        <v>0</v>
      </c>
      <c r="G62" s="47">
        <v>43</v>
      </c>
      <c r="H62" s="47">
        <v>0</v>
      </c>
      <c r="I62" s="1">
        <f t="shared" si="0"/>
        <v>40.666666666666664</v>
      </c>
      <c r="J62" s="1">
        <f t="shared" si="1"/>
        <v>20.333333333333332</v>
      </c>
      <c r="K62" s="47">
        <v>158</v>
      </c>
      <c r="L62" s="47">
        <v>1</v>
      </c>
      <c r="M62" s="47" t="b">
        <f t="shared" si="2"/>
        <v>0</v>
      </c>
      <c r="N62" s="47">
        <v>171</v>
      </c>
      <c r="O62" s="47">
        <v>1</v>
      </c>
      <c r="P62" s="47" t="b">
        <f t="shared" si="3"/>
        <v>0</v>
      </c>
      <c r="Q62" s="47">
        <v>233</v>
      </c>
      <c r="R62" s="47">
        <v>1</v>
      </c>
      <c r="S62" s="1" t="b">
        <f t="shared" si="4"/>
        <v>0</v>
      </c>
      <c r="U62" s="1" t="s">
        <v>164</v>
      </c>
    </row>
    <row r="63" spans="1:21" s="1" customFormat="1" x14ac:dyDescent="0.25">
      <c r="A63" s="1" t="s">
        <v>70</v>
      </c>
      <c r="B63" s="47">
        <v>1421</v>
      </c>
      <c r="C63" s="47">
        <v>38</v>
      </c>
      <c r="D63" s="47">
        <v>0</v>
      </c>
      <c r="E63" s="47">
        <v>29</v>
      </c>
      <c r="F63" s="47">
        <v>0</v>
      </c>
      <c r="G63" s="47">
        <v>33</v>
      </c>
      <c r="H63" s="47">
        <v>0</v>
      </c>
      <c r="I63" s="1">
        <f t="shared" si="0"/>
        <v>33.333333333333336</v>
      </c>
      <c r="J63" s="1">
        <f t="shared" si="1"/>
        <v>16.666666666666668</v>
      </c>
      <c r="K63" s="47">
        <v>146</v>
      </c>
      <c r="L63" s="47">
        <v>1</v>
      </c>
      <c r="M63" s="47" t="b">
        <f t="shared" si="2"/>
        <v>0</v>
      </c>
      <c r="N63" s="47">
        <v>143</v>
      </c>
      <c r="O63" s="47">
        <v>1</v>
      </c>
      <c r="P63" s="47" t="b">
        <f t="shared" si="3"/>
        <v>0</v>
      </c>
      <c r="Q63" s="47">
        <v>206</v>
      </c>
      <c r="R63" s="47">
        <v>1</v>
      </c>
      <c r="S63" s="1" t="b">
        <f t="shared" si="4"/>
        <v>0</v>
      </c>
      <c r="U63" s="1" t="s">
        <v>164</v>
      </c>
    </row>
    <row r="64" spans="1:21" s="1" customFormat="1" x14ac:dyDescent="0.25">
      <c r="A64" s="1" t="s">
        <v>70</v>
      </c>
      <c r="B64" s="47">
        <v>1436</v>
      </c>
      <c r="C64" s="47">
        <v>31</v>
      </c>
      <c r="D64" s="47">
        <v>0</v>
      </c>
      <c r="E64" s="47">
        <v>19</v>
      </c>
      <c r="F64" s="47">
        <v>0</v>
      </c>
      <c r="G64" s="47">
        <v>33</v>
      </c>
      <c r="H64" s="47">
        <v>0</v>
      </c>
      <c r="I64" s="1">
        <f t="shared" si="0"/>
        <v>27.666666666666668</v>
      </c>
      <c r="J64" s="1">
        <f t="shared" si="1"/>
        <v>13.833333333333334</v>
      </c>
      <c r="K64" s="47">
        <v>151</v>
      </c>
      <c r="L64" s="47">
        <v>1</v>
      </c>
      <c r="M64" s="47" t="b">
        <f t="shared" si="2"/>
        <v>0</v>
      </c>
      <c r="N64" s="47">
        <v>122</v>
      </c>
      <c r="O64" s="47">
        <v>1</v>
      </c>
      <c r="P64" s="47" t="b">
        <f t="shared" si="3"/>
        <v>0</v>
      </c>
      <c r="Q64" s="47">
        <v>192</v>
      </c>
      <c r="R64" s="47">
        <v>1</v>
      </c>
      <c r="S64" s="1" t="b">
        <f t="shared" si="4"/>
        <v>0</v>
      </c>
      <c r="U64" s="1" t="s">
        <v>164</v>
      </c>
    </row>
    <row r="65" spans="1:21" s="1" customFormat="1" x14ac:dyDescent="0.25">
      <c r="A65" s="1" t="s">
        <v>70</v>
      </c>
      <c r="B65" s="47">
        <v>1524</v>
      </c>
      <c r="C65" s="47">
        <v>36</v>
      </c>
      <c r="D65" s="47">
        <v>0</v>
      </c>
      <c r="E65" s="47">
        <v>28</v>
      </c>
      <c r="F65" s="47">
        <v>0</v>
      </c>
      <c r="G65" s="47">
        <v>38</v>
      </c>
      <c r="H65" s="47">
        <v>0</v>
      </c>
      <c r="I65" s="1">
        <f t="shared" si="0"/>
        <v>34</v>
      </c>
      <c r="J65" s="1">
        <f t="shared" si="1"/>
        <v>17</v>
      </c>
      <c r="K65" s="47">
        <v>181</v>
      </c>
      <c r="L65" s="47">
        <v>1</v>
      </c>
      <c r="M65" s="47" t="b">
        <f t="shared" si="2"/>
        <v>0</v>
      </c>
      <c r="N65" s="47">
        <v>142</v>
      </c>
      <c r="O65" s="47">
        <v>1</v>
      </c>
      <c r="P65" s="47" t="b">
        <f t="shared" si="3"/>
        <v>0</v>
      </c>
      <c r="Q65" s="47">
        <v>204</v>
      </c>
      <c r="R65" s="47">
        <v>1</v>
      </c>
      <c r="S65" s="1" t="b">
        <f t="shared" si="4"/>
        <v>0</v>
      </c>
      <c r="U65" s="1" t="s">
        <v>164</v>
      </c>
    </row>
    <row r="66" spans="1:21" s="1" customFormat="1" x14ac:dyDescent="0.25">
      <c r="A66" s="1" t="s">
        <v>70</v>
      </c>
      <c r="B66" s="47">
        <v>1581</v>
      </c>
      <c r="C66" s="47">
        <v>30</v>
      </c>
      <c r="D66" s="47">
        <v>0</v>
      </c>
      <c r="E66" s="47">
        <v>25</v>
      </c>
      <c r="F66" s="47">
        <v>0</v>
      </c>
      <c r="G66" s="47">
        <v>29</v>
      </c>
      <c r="H66" s="47">
        <v>0</v>
      </c>
      <c r="I66" s="1">
        <f t="shared" si="0"/>
        <v>28</v>
      </c>
      <c r="J66" s="1">
        <f t="shared" si="1"/>
        <v>14</v>
      </c>
      <c r="K66" s="47">
        <v>160</v>
      </c>
      <c r="L66" s="47">
        <v>1</v>
      </c>
      <c r="M66" s="47" t="b">
        <f t="shared" si="2"/>
        <v>0</v>
      </c>
      <c r="N66" s="47">
        <v>129</v>
      </c>
      <c r="O66" s="47">
        <v>1</v>
      </c>
      <c r="P66" s="47" t="b">
        <f t="shared" si="3"/>
        <v>0</v>
      </c>
      <c r="Q66" s="47">
        <v>192</v>
      </c>
      <c r="R66" s="47">
        <v>1</v>
      </c>
      <c r="S66" s="1" t="b">
        <f t="shared" si="4"/>
        <v>0</v>
      </c>
      <c r="U66" s="1" t="s">
        <v>164</v>
      </c>
    </row>
    <row r="67" spans="1:21" s="1" customFormat="1" x14ac:dyDescent="0.25">
      <c r="A67" s="1" t="s">
        <v>70</v>
      </c>
      <c r="B67" s="47">
        <v>1921</v>
      </c>
      <c r="C67" s="47">
        <v>18</v>
      </c>
      <c r="D67" s="47">
        <v>0</v>
      </c>
      <c r="E67" s="47">
        <v>25</v>
      </c>
      <c r="F67" s="47">
        <v>0</v>
      </c>
      <c r="G67" s="47">
        <v>26</v>
      </c>
      <c r="H67" s="47">
        <v>0</v>
      </c>
      <c r="I67" s="1">
        <f t="shared" si="0"/>
        <v>23</v>
      </c>
      <c r="J67" s="1">
        <f t="shared" si="1"/>
        <v>11.5</v>
      </c>
      <c r="K67" s="47">
        <v>28</v>
      </c>
      <c r="L67" s="47">
        <v>1</v>
      </c>
      <c r="M67" s="47" t="b">
        <f t="shared" si="2"/>
        <v>0</v>
      </c>
      <c r="N67" s="47">
        <v>22</v>
      </c>
      <c r="O67" s="47">
        <v>1</v>
      </c>
      <c r="P67" s="47" t="b">
        <f t="shared" si="3"/>
        <v>0</v>
      </c>
      <c r="Q67" s="47">
        <v>13</v>
      </c>
      <c r="R67" s="47">
        <v>1</v>
      </c>
      <c r="S67" s="1" t="b">
        <f t="shared" si="4"/>
        <v>0</v>
      </c>
      <c r="U67" s="1" t="s">
        <v>171</v>
      </c>
    </row>
    <row r="68" spans="1:21" s="1" customFormat="1" x14ac:dyDescent="0.25">
      <c r="A68" s="1" t="s">
        <v>70</v>
      </c>
      <c r="B68" s="47">
        <v>2033</v>
      </c>
      <c r="C68" s="47">
        <v>18</v>
      </c>
      <c r="D68" s="47">
        <v>0</v>
      </c>
      <c r="E68" s="47">
        <v>31</v>
      </c>
      <c r="F68" s="47">
        <v>0</v>
      </c>
      <c r="G68" s="47">
        <v>31</v>
      </c>
      <c r="H68" s="47">
        <v>0</v>
      </c>
      <c r="I68" s="1">
        <f t="shared" ref="I68:I131" si="5">AVERAGE(C68,E68,G68)</f>
        <v>26.666666666666668</v>
      </c>
      <c r="J68" s="1">
        <f t="shared" ref="J68:J131" si="6">I68/2</f>
        <v>13.333333333333334</v>
      </c>
      <c r="K68" s="47">
        <v>27</v>
      </c>
      <c r="L68" s="47">
        <v>1</v>
      </c>
      <c r="M68" s="47" t="b">
        <f t="shared" ref="M68:M131" si="7">L68&gt;=J68</f>
        <v>0</v>
      </c>
      <c r="N68" s="47">
        <v>30</v>
      </c>
      <c r="O68" s="47">
        <v>1</v>
      </c>
      <c r="P68" s="47" t="b">
        <f t="shared" ref="P68:P131" si="8">O68&gt;=J68</f>
        <v>0</v>
      </c>
      <c r="Q68" s="47">
        <v>37</v>
      </c>
      <c r="R68" s="47">
        <v>1</v>
      </c>
      <c r="S68" s="1" t="b">
        <f t="shared" ref="S68:S131" si="9">R68&gt;=J68</f>
        <v>0</v>
      </c>
      <c r="U68" s="1" t="s">
        <v>171</v>
      </c>
    </row>
    <row r="69" spans="1:21" s="1" customFormat="1" x14ac:dyDescent="0.25">
      <c r="A69" s="1" t="s">
        <v>70</v>
      </c>
      <c r="B69" s="47">
        <v>2655</v>
      </c>
      <c r="C69" s="47">
        <v>23</v>
      </c>
      <c r="D69" s="47">
        <v>0</v>
      </c>
      <c r="E69" s="47">
        <v>25</v>
      </c>
      <c r="F69" s="47">
        <v>0</v>
      </c>
      <c r="G69" s="47">
        <v>25</v>
      </c>
      <c r="H69" s="47">
        <v>0</v>
      </c>
      <c r="I69" s="1">
        <f t="shared" si="5"/>
        <v>24.333333333333332</v>
      </c>
      <c r="J69" s="1">
        <f t="shared" si="6"/>
        <v>12.166666666666666</v>
      </c>
      <c r="K69" s="47">
        <v>27</v>
      </c>
      <c r="L69" s="47">
        <v>1</v>
      </c>
      <c r="M69" s="47" t="b">
        <f t="shared" si="7"/>
        <v>0</v>
      </c>
      <c r="N69" s="47">
        <v>27</v>
      </c>
      <c r="O69" s="47">
        <v>1</v>
      </c>
      <c r="P69" s="47" t="b">
        <f t="shared" si="8"/>
        <v>0</v>
      </c>
      <c r="Q69" s="47">
        <v>23</v>
      </c>
      <c r="R69" s="47">
        <v>1</v>
      </c>
      <c r="S69" s="1" t="b">
        <f t="shared" si="9"/>
        <v>0</v>
      </c>
      <c r="U69" s="1" t="s">
        <v>171</v>
      </c>
    </row>
    <row r="70" spans="1:21" s="1" customFormat="1" x14ac:dyDescent="0.25">
      <c r="A70" s="1" t="s">
        <v>70</v>
      </c>
      <c r="B70" s="47">
        <v>4059</v>
      </c>
      <c r="C70" s="47">
        <v>39</v>
      </c>
      <c r="D70" s="47">
        <v>0</v>
      </c>
      <c r="E70" s="47">
        <v>37</v>
      </c>
      <c r="F70" s="47">
        <v>0</v>
      </c>
      <c r="G70" s="47">
        <v>34</v>
      </c>
      <c r="H70" s="47">
        <v>0</v>
      </c>
      <c r="I70" s="1">
        <f t="shared" si="5"/>
        <v>36.666666666666664</v>
      </c>
      <c r="J70" s="1">
        <f t="shared" si="6"/>
        <v>18.333333333333332</v>
      </c>
      <c r="K70" s="47">
        <v>18</v>
      </c>
      <c r="L70" s="47">
        <v>1</v>
      </c>
      <c r="M70" s="47" t="b">
        <f t="shared" si="7"/>
        <v>0</v>
      </c>
      <c r="N70" s="47">
        <v>26</v>
      </c>
      <c r="O70" s="47">
        <v>1</v>
      </c>
      <c r="P70" s="47" t="b">
        <f t="shared" si="8"/>
        <v>0</v>
      </c>
      <c r="Q70" s="47">
        <v>23</v>
      </c>
      <c r="R70" s="47">
        <v>1</v>
      </c>
      <c r="S70" s="1" t="b">
        <f t="shared" si="9"/>
        <v>0</v>
      </c>
      <c r="U70" s="1" t="s">
        <v>171</v>
      </c>
    </row>
    <row r="71" spans="1:21" s="1" customFormat="1" x14ac:dyDescent="0.25">
      <c r="A71" s="1" t="s">
        <v>70</v>
      </c>
      <c r="B71" s="47">
        <v>1114</v>
      </c>
      <c r="C71" s="47">
        <v>32</v>
      </c>
      <c r="D71" s="47">
        <v>0</v>
      </c>
      <c r="E71" s="47">
        <v>40</v>
      </c>
      <c r="F71" s="47">
        <v>0</v>
      </c>
      <c r="G71" s="47">
        <v>46</v>
      </c>
      <c r="H71" s="47">
        <v>0</v>
      </c>
      <c r="I71" s="1">
        <f t="shared" si="5"/>
        <v>39.333333333333336</v>
      </c>
      <c r="J71" s="1">
        <f t="shared" si="6"/>
        <v>19.666666666666668</v>
      </c>
      <c r="K71" s="47">
        <v>191</v>
      </c>
      <c r="L71" s="47">
        <v>2</v>
      </c>
      <c r="M71" s="47" t="b">
        <f t="shared" si="7"/>
        <v>0</v>
      </c>
      <c r="N71" s="47">
        <v>150</v>
      </c>
      <c r="O71" s="47">
        <v>4</v>
      </c>
      <c r="P71" s="47" t="b">
        <f t="shared" si="8"/>
        <v>0</v>
      </c>
      <c r="Q71" s="47">
        <v>219</v>
      </c>
      <c r="R71" s="47">
        <v>0</v>
      </c>
      <c r="S71" s="1" t="b">
        <f t="shared" si="9"/>
        <v>0</v>
      </c>
      <c r="U71" s="1" t="s">
        <v>164</v>
      </c>
    </row>
    <row r="72" spans="1:21" s="1" customFormat="1" x14ac:dyDescent="0.25">
      <c r="A72" s="1" t="s">
        <v>70</v>
      </c>
      <c r="B72" s="47">
        <v>254</v>
      </c>
      <c r="C72" s="47">
        <v>12</v>
      </c>
      <c r="D72" s="47">
        <v>0</v>
      </c>
      <c r="E72" s="47">
        <v>13</v>
      </c>
      <c r="F72" s="47">
        <v>0</v>
      </c>
      <c r="G72" s="47">
        <v>31</v>
      </c>
      <c r="H72" s="47">
        <v>0</v>
      </c>
      <c r="I72" s="1">
        <f t="shared" si="5"/>
        <v>18.666666666666668</v>
      </c>
      <c r="J72" s="1">
        <f t="shared" si="6"/>
        <v>9.3333333333333339</v>
      </c>
      <c r="K72" s="47">
        <v>16</v>
      </c>
      <c r="L72" s="47">
        <v>1</v>
      </c>
      <c r="M72" s="47" t="b">
        <f t="shared" si="7"/>
        <v>0</v>
      </c>
      <c r="N72" s="47">
        <v>43</v>
      </c>
      <c r="O72" s="47">
        <v>3</v>
      </c>
      <c r="P72" s="47" t="b">
        <f t="shared" si="8"/>
        <v>0</v>
      </c>
      <c r="Q72" s="47">
        <v>32</v>
      </c>
      <c r="R72" s="47">
        <v>0</v>
      </c>
      <c r="S72" s="1" t="b">
        <f t="shared" si="9"/>
        <v>0</v>
      </c>
      <c r="U72" s="1" t="s">
        <v>171</v>
      </c>
    </row>
    <row r="73" spans="1:21" s="1" customFormat="1" x14ac:dyDescent="0.25">
      <c r="A73" s="1" t="s">
        <v>70</v>
      </c>
      <c r="B73" s="47">
        <v>1150</v>
      </c>
      <c r="C73" s="47">
        <v>39</v>
      </c>
      <c r="D73" s="47">
        <v>0</v>
      </c>
      <c r="E73" s="47">
        <v>49</v>
      </c>
      <c r="F73" s="47">
        <v>0</v>
      </c>
      <c r="G73" s="47">
        <v>52</v>
      </c>
      <c r="H73" s="47">
        <v>0</v>
      </c>
      <c r="I73" s="1">
        <f t="shared" si="5"/>
        <v>46.666666666666664</v>
      </c>
      <c r="J73" s="1">
        <f t="shared" si="6"/>
        <v>23.333333333333332</v>
      </c>
      <c r="K73" s="47">
        <v>188</v>
      </c>
      <c r="L73" s="47">
        <v>1</v>
      </c>
      <c r="M73" s="47" t="b">
        <f t="shared" si="7"/>
        <v>0</v>
      </c>
      <c r="N73" s="47">
        <v>160</v>
      </c>
      <c r="O73" s="47">
        <v>3</v>
      </c>
      <c r="P73" s="47" t="b">
        <f t="shared" si="8"/>
        <v>0</v>
      </c>
      <c r="Q73" s="47">
        <v>227</v>
      </c>
      <c r="R73" s="47">
        <v>0</v>
      </c>
      <c r="S73" s="1" t="b">
        <f t="shared" si="9"/>
        <v>0</v>
      </c>
      <c r="U73" s="1" t="s">
        <v>164</v>
      </c>
    </row>
    <row r="74" spans="1:21" s="1" customFormat="1" x14ac:dyDescent="0.25">
      <c r="A74" s="1" t="s">
        <v>70</v>
      </c>
      <c r="B74" s="47">
        <v>807</v>
      </c>
      <c r="C74" s="47">
        <v>15</v>
      </c>
      <c r="D74" s="47">
        <v>0</v>
      </c>
      <c r="E74" s="47">
        <v>34</v>
      </c>
      <c r="F74" s="47">
        <v>0</v>
      </c>
      <c r="G74" s="47">
        <v>30</v>
      </c>
      <c r="H74" s="47">
        <v>0</v>
      </c>
      <c r="I74" s="1">
        <f t="shared" si="5"/>
        <v>26.333333333333332</v>
      </c>
      <c r="J74" s="1">
        <f t="shared" si="6"/>
        <v>13.166666666666666</v>
      </c>
      <c r="K74" s="47">
        <v>158</v>
      </c>
      <c r="L74" s="47">
        <v>3</v>
      </c>
      <c r="M74" s="47" t="b">
        <f t="shared" si="7"/>
        <v>0</v>
      </c>
      <c r="N74" s="47">
        <v>121</v>
      </c>
      <c r="O74" s="47">
        <v>2</v>
      </c>
      <c r="P74" s="47" t="b">
        <f t="shared" si="8"/>
        <v>0</v>
      </c>
      <c r="Q74" s="47">
        <v>211</v>
      </c>
      <c r="R74" s="47">
        <v>0</v>
      </c>
      <c r="S74" s="1" t="b">
        <f t="shared" si="9"/>
        <v>0</v>
      </c>
      <c r="U74" s="1" t="s">
        <v>164</v>
      </c>
    </row>
    <row r="75" spans="1:21" s="1" customFormat="1" x14ac:dyDescent="0.25">
      <c r="A75" s="1" t="s">
        <v>70</v>
      </c>
      <c r="B75" s="47">
        <v>840</v>
      </c>
      <c r="C75" s="47">
        <v>21</v>
      </c>
      <c r="D75" s="47">
        <v>0</v>
      </c>
      <c r="E75" s="47">
        <v>41</v>
      </c>
      <c r="F75" s="47">
        <v>0</v>
      </c>
      <c r="G75" s="47">
        <v>43</v>
      </c>
      <c r="H75" s="47">
        <v>0</v>
      </c>
      <c r="I75" s="1">
        <f t="shared" si="5"/>
        <v>35</v>
      </c>
      <c r="J75" s="1">
        <f t="shared" si="6"/>
        <v>17.5</v>
      </c>
      <c r="K75" s="47">
        <v>167</v>
      </c>
      <c r="L75" s="47">
        <v>3</v>
      </c>
      <c r="M75" s="47" t="b">
        <f t="shared" si="7"/>
        <v>0</v>
      </c>
      <c r="N75" s="47">
        <v>152</v>
      </c>
      <c r="O75" s="47">
        <v>2</v>
      </c>
      <c r="P75" s="47" t="b">
        <f t="shared" si="8"/>
        <v>0</v>
      </c>
      <c r="Q75" s="47">
        <v>202</v>
      </c>
      <c r="R75" s="47">
        <v>0</v>
      </c>
      <c r="S75" s="1" t="b">
        <f t="shared" si="9"/>
        <v>0</v>
      </c>
      <c r="U75" s="1" t="s">
        <v>164</v>
      </c>
    </row>
    <row r="76" spans="1:21" s="1" customFormat="1" x14ac:dyDescent="0.25">
      <c r="A76" s="1" t="s">
        <v>70</v>
      </c>
      <c r="B76" s="47">
        <v>1585</v>
      </c>
      <c r="C76" s="47">
        <v>14</v>
      </c>
      <c r="D76" s="47">
        <v>0</v>
      </c>
      <c r="E76" s="47">
        <v>19</v>
      </c>
      <c r="F76" s="47">
        <v>0</v>
      </c>
      <c r="G76" s="47">
        <v>21</v>
      </c>
      <c r="H76" s="47">
        <v>0</v>
      </c>
      <c r="I76" s="1">
        <f t="shared" si="5"/>
        <v>18</v>
      </c>
      <c r="J76" s="1">
        <f t="shared" si="6"/>
        <v>9</v>
      </c>
      <c r="K76" s="47">
        <v>151</v>
      </c>
      <c r="L76" s="47">
        <v>2</v>
      </c>
      <c r="M76" s="47" t="b">
        <f t="shared" si="7"/>
        <v>0</v>
      </c>
      <c r="N76" s="47">
        <v>129</v>
      </c>
      <c r="O76" s="47">
        <v>2</v>
      </c>
      <c r="P76" s="47" t="b">
        <f t="shared" si="8"/>
        <v>0</v>
      </c>
      <c r="Q76" s="47">
        <v>184</v>
      </c>
      <c r="R76" s="47">
        <v>0</v>
      </c>
      <c r="S76" s="1" t="b">
        <f t="shared" si="9"/>
        <v>0</v>
      </c>
      <c r="U76" s="1" t="s">
        <v>164</v>
      </c>
    </row>
    <row r="77" spans="1:21" s="1" customFormat="1" x14ac:dyDescent="0.25">
      <c r="A77" s="1" t="s">
        <v>70</v>
      </c>
      <c r="B77" s="47">
        <v>410</v>
      </c>
      <c r="C77" s="47">
        <v>22</v>
      </c>
      <c r="D77" s="47">
        <v>0</v>
      </c>
      <c r="E77" s="47">
        <v>35</v>
      </c>
      <c r="F77" s="47">
        <v>0</v>
      </c>
      <c r="G77" s="47">
        <v>26</v>
      </c>
      <c r="H77" s="47">
        <v>0</v>
      </c>
      <c r="I77" s="1">
        <f t="shared" si="5"/>
        <v>27.666666666666668</v>
      </c>
      <c r="J77" s="1">
        <f t="shared" si="6"/>
        <v>13.833333333333334</v>
      </c>
      <c r="K77" s="47">
        <v>154</v>
      </c>
      <c r="L77" s="47">
        <v>1</v>
      </c>
      <c r="M77" s="47" t="b">
        <f t="shared" si="7"/>
        <v>0</v>
      </c>
      <c r="N77" s="47">
        <v>124</v>
      </c>
      <c r="O77" s="47">
        <v>2</v>
      </c>
      <c r="P77" s="47" t="b">
        <f t="shared" si="8"/>
        <v>0</v>
      </c>
      <c r="Q77" s="47">
        <v>210</v>
      </c>
      <c r="R77" s="47">
        <v>0</v>
      </c>
      <c r="S77" s="1" t="b">
        <f t="shared" si="9"/>
        <v>0</v>
      </c>
      <c r="U77" s="1" t="s">
        <v>164</v>
      </c>
    </row>
    <row r="78" spans="1:21" s="1" customFormat="1" x14ac:dyDescent="0.25">
      <c r="A78" s="1" t="s">
        <v>70</v>
      </c>
      <c r="B78" s="47">
        <v>617</v>
      </c>
      <c r="C78" s="47">
        <v>17</v>
      </c>
      <c r="D78" s="47">
        <v>0</v>
      </c>
      <c r="E78" s="47">
        <v>26</v>
      </c>
      <c r="F78" s="47">
        <v>0</v>
      </c>
      <c r="G78" s="47">
        <v>25</v>
      </c>
      <c r="H78" s="47">
        <v>0</v>
      </c>
      <c r="I78" s="1">
        <f t="shared" si="5"/>
        <v>22.666666666666668</v>
      </c>
      <c r="J78" s="1">
        <f t="shared" si="6"/>
        <v>11.333333333333334</v>
      </c>
      <c r="K78" s="47">
        <v>150</v>
      </c>
      <c r="L78" s="47">
        <v>1</v>
      </c>
      <c r="M78" s="47" t="b">
        <f t="shared" si="7"/>
        <v>0</v>
      </c>
      <c r="N78" s="47">
        <v>149</v>
      </c>
      <c r="O78" s="47">
        <v>2</v>
      </c>
      <c r="P78" s="47" t="b">
        <f t="shared" si="8"/>
        <v>0</v>
      </c>
      <c r="Q78" s="47">
        <v>179</v>
      </c>
      <c r="R78" s="47">
        <v>0</v>
      </c>
      <c r="S78" s="1" t="b">
        <f t="shared" si="9"/>
        <v>0</v>
      </c>
      <c r="U78" s="1" t="s">
        <v>164</v>
      </c>
    </row>
    <row r="79" spans="1:21" s="1" customFormat="1" x14ac:dyDescent="0.25">
      <c r="A79" s="1" t="s">
        <v>70</v>
      </c>
      <c r="B79" s="47">
        <v>674</v>
      </c>
      <c r="C79" s="47">
        <v>13</v>
      </c>
      <c r="D79" s="47">
        <v>0</v>
      </c>
      <c r="E79" s="47">
        <v>19</v>
      </c>
      <c r="F79" s="47">
        <v>0</v>
      </c>
      <c r="G79" s="47">
        <v>22</v>
      </c>
      <c r="H79" s="47">
        <v>0</v>
      </c>
      <c r="I79" s="1">
        <f t="shared" si="5"/>
        <v>18</v>
      </c>
      <c r="J79" s="1">
        <f t="shared" si="6"/>
        <v>9</v>
      </c>
      <c r="K79" s="47">
        <v>162</v>
      </c>
      <c r="L79" s="47">
        <v>1</v>
      </c>
      <c r="M79" s="47" t="b">
        <f t="shared" si="7"/>
        <v>0</v>
      </c>
      <c r="N79" s="47">
        <v>130</v>
      </c>
      <c r="O79" s="47">
        <v>2</v>
      </c>
      <c r="P79" s="47" t="b">
        <f t="shared" si="8"/>
        <v>0</v>
      </c>
      <c r="Q79" s="47">
        <v>181</v>
      </c>
      <c r="R79" s="47">
        <v>0</v>
      </c>
      <c r="S79" s="1" t="b">
        <f t="shared" si="9"/>
        <v>0</v>
      </c>
      <c r="U79" s="1" t="s">
        <v>164</v>
      </c>
    </row>
    <row r="80" spans="1:21" s="1" customFormat="1" x14ac:dyDescent="0.25">
      <c r="A80" s="1" t="s">
        <v>70</v>
      </c>
      <c r="B80" s="47">
        <v>725</v>
      </c>
      <c r="C80" s="47">
        <v>18</v>
      </c>
      <c r="D80" s="47">
        <v>0</v>
      </c>
      <c r="E80" s="47">
        <v>33</v>
      </c>
      <c r="F80" s="47">
        <v>0</v>
      </c>
      <c r="G80" s="47">
        <v>29</v>
      </c>
      <c r="H80" s="47">
        <v>0</v>
      </c>
      <c r="I80" s="1">
        <f t="shared" si="5"/>
        <v>26.666666666666668</v>
      </c>
      <c r="J80" s="1">
        <f t="shared" si="6"/>
        <v>13.333333333333334</v>
      </c>
      <c r="K80" s="47">
        <v>151</v>
      </c>
      <c r="L80" s="47">
        <v>1</v>
      </c>
      <c r="M80" s="47" t="b">
        <f t="shared" si="7"/>
        <v>0</v>
      </c>
      <c r="N80" s="47">
        <v>135</v>
      </c>
      <c r="O80" s="47">
        <v>2</v>
      </c>
      <c r="P80" s="47" t="b">
        <f t="shared" si="8"/>
        <v>0</v>
      </c>
      <c r="Q80" s="47">
        <v>179</v>
      </c>
      <c r="R80" s="47">
        <v>0</v>
      </c>
      <c r="S80" s="1" t="b">
        <f t="shared" si="9"/>
        <v>0</v>
      </c>
      <c r="U80" s="1" t="s">
        <v>164</v>
      </c>
    </row>
    <row r="81" spans="1:21" s="1" customFormat="1" x14ac:dyDescent="0.25">
      <c r="A81" s="1" t="s">
        <v>70</v>
      </c>
      <c r="B81" s="47">
        <v>733</v>
      </c>
      <c r="C81" s="47">
        <v>18</v>
      </c>
      <c r="D81" s="47">
        <v>0</v>
      </c>
      <c r="E81" s="47">
        <v>32</v>
      </c>
      <c r="F81" s="47">
        <v>0</v>
      </c>
      <c r="G81" s="47">
        <v>30</v>
      </c>
      <c r="H81" s="47">
        <v>0</v>
      </c>
      <c r="I81" s="1">
        <f t="shared" si="5"/>
        <v>26.666666666666668</v>
      </c>
      <c r="J81" s="1">
        <f t="shared" si="6"/>
        <v>13.333333333333334</v>
      </c>
      <c r="K81" s="47">
        <v>158</v>
      </c>
      <c r="L81" s="47">
        <v>1</v>
      </c>
      <c r="M81" s="47" t="b">
        <f t="shared" si="7"/>
        <v>0</v>
      </c>
      <c r="N81" s="47">
        <v>131</v>
      </c>
      <c r="O81" s="47">
        <v>2</v>
      </c>
      <c r="P81" s="47" t="b">
        <f t="shared" si="8"/>
        <v>0</v>
      </c>
      <c r="Q81" s="47">
        <v>188</v>
      </c>
      <c r="R81" s="47">
        <v>0</v>
      </c>
      <c r="S81" s="1" t="b">
        <f t="shared" si="9"/>
        <v>0</v>
      </c>
      <c r="U81" s="1" t="s">
        <v>164</v>
      </c>
    </row>
    <row r="82" spans="1:21" s="1" customFormat="1" x14ac:dyDescent="0.25">
      <c r="A82" s="1" t="s">
        <v>70</v>
      </c>
      <c r="B82" s="47">
        <v>1022</v>
      </c>
      <c r="C82" s="47">
        <v>31</v>
      </c>
      <c r="D82" s="47">
        <v>0</v>
      </c>
      <c r="E82" s="47">
        <v>26</v>
      </c>
      <c r="F82" s="47">
        <v>0</v>
      </c>
      <c r="G82" s="47">
        <v>40</v>
      </c>
      <c r="H82" s="47">
        <v>0</v>
      </c>
      <c r="I82" s="1">
        <f t="shared" si="5"/>
        <v>32.333333333333336</v>
      </c>
      <c r="J82" s="1">
        <f t="shared" si="6"/>
        <v>16.166666666666668</v>
      </c>
      <c r="K82" s="47">
        <v>175</v>
      </c>
      <c r="L82" s="47">
        <v>1</v>
      </c>
      <c r="M82" s="47" t="b">
        <f t="shared" si="7"/>
        <v>0</v>
      </c>
      <c r="N82" s="47">
        <v>152</v>
      </c>
      <c r="O82" s="47">
        <v>2</v>
      </c>
      <c r="P82" s="47" t="b">
        <f t="shared" si="8"/>
        <v>0</v>
      </c>
      <c r="Q82" s="47">
        <v>181</v>
      </c>
      <c r="R82" s="47">
        <v>0</v>
      </c>
      <c r="S82" s="1" t="b">
        <f t="shared" si="9"/>
        <v>0</v>
      </c>
      <c r="U82" s="1" t="s">
        <v>164</v>
      </c>
    </row>
    <row r="83" spans="1:21" s="1" customFormat="1" x14ac:dyDescent="0.25">
      <c r="A83" s="1" t="s">
        <v>70</v>
      </c>
      <c r="B83" s="47">
        <v>1274</v>
      </c>
      <c r="C83" s="47">
        <v>19</v>
      </c>
      <c r="D83" s="47">
        <v>0</v>
      </c>
      <c r="E83" s="47">
        <v>22</v>
      </c>
      <c r="F83" s="47">
        <v>0</v>
      </c>
      <c r="G83" s="47">
        <v>45</v>
      </c>
      <c r="H83" s="47">
        <v>0</v>
      </c>
      <c r="I83" s="1">
        <f t="shared" si="5"/>
        <v>28.666666666666668</v>
      </c>
      <c r="J83" s="1">
        <f t="shared" si="6"/>
        <v>14.333333333333334</v>
      </c>
      <c r="K83" s="47">
        <v>175</v>
      </c>
      <c r="L83" s="47">
        <v>1</v>
      </c>
      <c r="M83" s="47" t="b">
        <f t="shared" si="7"/>
        <v>0</v>
      </c>
      <c r="N83" s="47">
        <v>134</v>
      </c>
      <c r="O83" s="47">
        <v>2</v>
      </c>
      <c r="P83" s="47" t="b">
        <f t="shared" si="8"/>
        <v>0</v>
      </c>
      <c r="Q83" s="47">
        <v>205</v>
      </c>
      <c r="R83" s="47">
        <v>0</v>
      </c>
      <c r="S83" s="1" t="b">
        <f t="shared" si="9"/>
        <v>0</v>
      </c>
      <c r="U83" s="1" t="s">
        <v>164</v>
      </c>
    </row>
    <row r="84" spans="1:21" s="1" customFormat="1" x14ac:dyDescent="0.25">
      <c r="A84" s="1" t="s">
        <v>70</v>
      </c>
      <c r="B84" s="47">
        <v>1682</v>
      </c>
      <c r="C84" s="47">
        <v>41</v>
      </c>
      <c r="D84" s="47">
        <v>0</v>
      </c>
      <c r="E84" s="47">
        <v>37</v>
      </c>
      <c r="F84" s="47">
        <v>0</v>
      </c>
      <c r="G84" s="47">
        <v>42</v>
      </c>
      <c r="H84" s="47">
        <v>0</v>
      </c>
      <c r="I84" s="1">
        <f t="shared" si="5"/>
        <v>40</v>
      </c>
      <c r="J84" s="1">
        <f t="shared" si="6"/>
        <v>20</v>
      </c>
      <c r="K84" s="47">
        <v>45</v>
      </c>
      <c r="L84" s="47">
        <v>1</v>
      </c>
      <c r="M84" s="47" t="b">
        <f t="shared" si="7"/>
        <v>0</v>
      </c>
      <c r="N84" s="47">
        <v>44</v>
      </c>
      <c r="O84" s="47">
        <v>2</v>
      </c>
      <c r="P84" s="47" t="b">
        <f t="shared" si="8"/>
        <v>0</v>
      </c>
      <c r="Q84" s="47">
        <v>52</v>
      </c>
      <c r="R84" s="47">
        <v>0</v>
      </c>
      <c r="S84" s="1" t="b">
        <f t="shared" si="9"/>
        <v>0</v>
      </c>
      <c r="U84" s="1" t="s">
        <v>171</v>
      </c>
    </row>
    <row r="85" spans="1:21" s="1" customFormat="1" x14ac:dyDescent="0.25">
      <c r="A85" s="1" t="s">
        <v>70</v>
      </c>
      <c r="B85" s="47">
        <v>2331</v>
      </c>
      <c r="C85" s="47">
        <v>24</v>
      </c>
      <c r="D85" s="47">
        <v>0</v>
      </c>
      <c r="E85" s="47">
        <v>20</v>
      </c>
      <c r="F85" s="47">
        <v>0</v>
      </c>
      <c r="G85" s="47">
        <v>27</v>
      </c>
      <c r="H85" s="47">
        <v>0</v>
      </c>
      <c r="I85" s="1">
        <f t="shared" si="5"/>
        <v>23.666666666666668</v>
      </c>
      <c r="J85" s="1">
        <f t="shared" si="6"/>
        <v>11.833333333333334</v>
      </c>
      <c r="K85" s="47">
        <v>25</v>
      </c>
      <c r="L85" s="47">
        <v>1</v>
      </c>
      <c r="M85" s="47" t="b">
        <f t="shared" si="7"/>
        <v>0</v>
      </c>
      <c r="N85" s="47">
        <v>32</v>
      </c>
      <c r="O85" s="47">
        <v>2</v>
      </c>
      <c r="P85" s="47" t="b">
        <f t="shared" si="8"/>
        <v>0</v>
      </c>
      <c r="Q85" s="47">
        <v>42</v>
      </c>
      <c r="R85" s="47">
        <v>0</v>
      </c>
      <c r="S85" s="1" t="b">
        <f t="shared" si="9"/>
        <v>0</v>
      </c>
      <c r="U85" s="1" t="s">
        <v>171</v>
      </c>
    </row>
    <row r="86" spans="1:21" s="1" customFormat="1" x14ac:dyDescent="0.25">
      <c r="A86" s="1" t="s">
        <v>70</v>
      </c>
      <c r="B86" s="47">
        <v>602</v>
      </c>
      <c r="C86" s="47">
        <v>16</v>
      </c>
      <c r="D86" s="47">
        <v>0</v>
      </c>
      <c r="E86" s="47">
        <v>25</v>
      </c>
      <c r="F86" s="47">
        <v>0</v>
      </c>
      <c r="G86" s="47">
        <v>25</v>
      </c>
      <c r="H86" s="47">
        <v>0</v>
      </c>
      <c r="I86" s="1">
        <f t="shared" si="5"/>
        <v>22</v>
      </c>
      <c r="J86" s="1">
        <f t="shared" si="6"/>
        <v>11</v>
      </c>
      <c r="K86" s="47">
        <v>146</v>
      </c>
      <c r="L86" s="47">
        <v>3</v>
      </c>
      <c r="M86" s="47" t="b">
        <f t="shared" si="7"/>
        <v>0</v>
      </c>
      <c r="N86" s="47">
        <v>149</v>
      </c>
      <c r="O86" s="47">
        <v>1</v>
      </c>
      <c r="P86" s="47" t="b">
        <f t="shared" si="8"/>
        <v>0</v>
      </c>
      <c r="Q86" s="47">
        <v>180</v>
      </c>
      <c r="R86" s="47">
        <v>0</v>
      </c>
      <c r="S86" s="1" t="b">
        <f t="shared" si="9"/>
        <v>0</v>
      </c>
      <c r="U86" s="1" t="s">
        <v>164</v>
      </c>
    </row>
    <row r="87" spans="1:21" s="1" customFormat="1" x14ac:dyDescent="0.25">
      <c r="A87" s="1" t="s">
        <v>70</v>
      </c>
      <c r="B87" s="47">
        <v>1148</v>
      </c>
      <c r="C87" s="47">
        <v>39</v>
      </c>
      <c r="D87" s="47">
        <v>0</v>
      </c>
      <c r="E87" s="47">
        <v>50</v>
      </c>
      <c r="F87" s="47">
        <v>0</v>
      </c>
      <c r="G87" s="47">
        <v>52</v>
      </c>
      <c r="H87" s="47">
        <v>0</v>
      </c>
      <c r="I87" s="1">
        <f t="shared" si="5"/>
        <v>47</v>
      </c>
      <c r="J87" s="1">
        <f t="shared" si="6"/>
        <v>23.5</v>
      </c>
      <c r="K87" s="47">
        <v>188</v>
      </c>
      <c r="L87" s="47">
        <v>3</v>
      </c>
      <c r="M87" s="47" t="b">
        <f t="shared" si="7"/>
        <v>0</v>
      </c>
      <c r="N87" s="47">
        <v>160</v>
      </c>
      <c r="O87" s="47">
        <v>1</v>
      </c>
      <c r="P87" s="47" t="b">
        <f t="shared" si="8"/>
        <v>0</v>
      </c>
      <c r="Q87" s="47">
        <v>234</v>
      </c>
      <c r="R87" s="47">
        <v>0</v>
      </c>
      <c r="S87" s="1" t="b">
        <f t="shared" si="9"/>
        <v>0</v>
      </c>
      <c r="U87" s="1" t="s">
        <v>164</v>
      </c>
    </row>
    <row r="88" spans="1:21" s="1" customFormat="1" x14ac:dyDescent="0.25">
      <c r="A88" s="1" t="s">
        <v>70</v>
      </c>
      <c r="B88" s="47">
        <v>435</v>
      </c>
      <c r="C88" s="47">
        <v>20</v>
      </c>
      <c r="D88" s="47">
        <v>0</v>
      </c>
      <c r="E88" s="47">
        <v>32</v>
      </c>
      <c r="F88" s="47">
        <v>0</v>
      </c>
      <c r="G88" s="47">
        <v>23</v>
      </c>
      <c r="H88" s="47">
        <v>0</v>
      </c>
      <c r="I88" s="1">
        <f t="shared" si="5"/>
        <v>25</v>
      </c>
      <c r="J88" s="1">
        <f t="shared" si="6"/>
        <v>12.5</v>
      </c>
      <c r="K88" s="47">
        <v>150</v>
      </c>
      <c r="L88" s="47">
        <v>2</v>
      </c>
      <c r="M88" s="47" t="b">
        <f t="shared" si="7"/>
        <v>0</v>
      </c>
      <c r="N88" s="47">
        <v>126</v>
      </c>
      <c r="O88" s="47">
        <v>1</v>
      </c>
      <c r="P88" s="47" t="b">
        <f t="shared" si="8"/>
        <v>0</v>
      </c>
      <c r="Q88" s="47">
        <v>222</v>
      </c>
      <c r="R88" s="47">
        <v>0</v>
      </c>
      <c r="S88" s="1" t="b">
        <f t="shared" si="9"/>
        <v>0</v>
      </c>
      <c r="U88" s="1" t="s">
        <v>164</v>
      </c>
    </row>
    <row r="89" spans="1:21" s="1" customFormat="1" x14ac:dyDescent="0.25">
      <c r="A89" s="1" t="s">
        <v>70</v>
      </c>
      <c r="B89" s="47">
        <v>854</v>
      </c>
      <c r="C89" s="47">
        <v>23</v>
      </c>
      <c r="D89" s="47">
        <v>0</v>
      </c>
      <c r="E89" s="47">
        <v>43</v>
      </c>
      <c r="F89" s="47">
        <v>0</v>
      </c>
      <c r="G89" s="47">
        <v>49</v>
      </c>
      <c r="H89" s="47">
        <v>0</v>
      </c>
      <c r="I89" s="1">
        <f t="shared" si="5"/>
        <v>38.333333333333336</v>
      </c>
      <c r="J89" s="1">
        <f t="shared" si="6"/>
        <v>19.166666666666668</v>
      </c>
      <c r="K89" s="47">
        <v>175</v>
      </c>
      <c r="L89" s="47">
        <v>2</v>
      </c>
      <c r="M89" s="47" t="b">
        <f t="shared" si="7"/>
        <v>0</v>
      </c>
      <c r="N89" s="47">
        <v>159</v>
      </c>
      <c r="O89" s="47">
        <v>1</v>
      </c>
      <c r="P89" s="47" t="b">
        <f t="shared" si="8"/>
        <v>0</v>
      </c>
      <c r="Q89" s="47">
        <v>202</v>
      </c>
      <c r="R89" s="47">
        <v>0</v>
      </c>
      <c r="S89" s="1" t="b">
        <f t="shared" si="9"/>
        <v>0</v>
      </c>
      <c r="U89" s="1" t="s">
        <v>164</v>
      </c>
    </row>
    <row r="90" spans="1:21" s="1" customFormat="1" x14ac:dyDescent="0.25">
      <c r="A90" s="1" t="s">
        <v>70</v>
      </c>
      <c r="B90" s="47">
        <v>872</v>
      </c>
      <c r="C90" s="47">
        <v>25</v>
      </c>
      <c r="D90" s="47">
        <v>0</v>
      </c>
      <c r="E90" s="47">
        <v>46</v>
      </c>
      <c r="F90" s="47">
        <v>0</v>
      </c>
      <c r="G90" s="47">
        <v>51</v>
      </c>
      <c r="H90" s="47">
        <v>0</v>
      </c>
      <c r="I90" s="1">
        <f t="shared" si="5"/>
        <v>40.666666666666664</v>
      </c>
      <c r="J90" s="1">
        <f t="shared" si="6"/>
        <v>20.333333333333332</v>
      </c>
      <c r="K90" s="47">
        <v>182</v>
      </c>
      <c r="L90" s="47">
        <v>2</v>
      </c>
      <c r="M90" s="47" t="b">
        <f t="shared" si="7"/>
        <v>0</v>
      </c>
      <c r="N90" s="47">
        <v>161</v>
      </c>
      <c r="O90" s="47">
        <v>1</v>
      </c>
      <c r="P90" s="47" t="b">
        <f t="shared" si="8"/>
        <v>0</v>
      </c>
      <c r="Q90" s="47">
        <v>211</v>
      </c>
      <c r="R90" s="47">
        <v>0</v>
      </c>
      <c r="S90" s="1" t="b">
        <f t="shared" si="9"/>
        <v>0</v>
      </c>
      <c r="U90" s="1" t="s">
        <v>164</v>
      </c>
    </row>
    <row r="91" spans="1:21" s="1" customFormat="1" x14ac:dyDescent="0.25">
      <c r="A91" s="1" t="s">
        <v>70</v>
      </c>
      <c r="B91" s="47">
        <v>914</v>
      </c>
      <c r="C91" s="47">
        <v>26</v>
      </c>
      <c r="D91" s="47">
        <v>0</v>
      </c>
      <c r="E91" s="47">
        <v>43</v>
      </c>
      <c r="F91" s="47">
        <v>0</v>
      </c>
      <c r="G91" s="47">
        <v>37</v>
      </c>
      <c r="H91" s="47">
        <v>0</v>
      </c>
      <c r="I91" s="1">
        <f t="shared" si="5"/>
        <v>35.333333333333336</v>
      </c>
      <c r="J91" s="1">
        <f t="shared" si="6"/>
        <v>17.666666666666668</v>
      </c>
      <c r="K91" s="47">
        <v>163</v>
      </c>
      <c r="L91" s="47">
        <v>2</v>
      </c>
      <c r="M91" s="47" t="b">
        <f t="shared" si="7"/>
        <v>0</v>
      </c>
      <c r="N91" s="47">
        <v>150</v>
      </c>
      <c r="O91" s="47">
        <v>1</v>
      </c>
      <c r="P91" s="47" t="b">
        <f t="shared" si="8"/>
        <v>0</v>
      </c>
      <c r="Q91" s="47">
        <v>200</v>
      </c>
      <c r="R91" s="47">
        <v>0</v>
      </c>
      <c r="S91" s="1" t="b">
        <f t="shared" si="9"/>
        <v>0</v>
      </c>
      <c r="U91" s="1" t="s">
        <v>164</v>
      </c>
    </row>
    <row r="92" spans="1:21" s="1" customFormat="1" x14ac:dyDescent="0.25">
      <c r="A92" s="1" t="s">
        <v>70</v>
      </c>
      <c r="B92" s="47">
        <v>1699</v>
      </c>
      <c r="C92" s="47">
        <v>44</v>
      </c>
      <c r="D92" s="47">
        <v>0</v>
      </c>
      <c r="E92" s="47">
        <v>35</v>
      </c>
      <c r="F92" s="47">
        <v>0</v>
      </c>
      <c r="G92" s="47">
        <v>41</v>
      </c>
      <c r="H92" s="47">
        <v>0</v>
      </c>
      <c r="I92" s="1">
        <f t="shared" si="5"/>
        <v>40</v>
      </c>
      <c r="J92" s="1">
        <f t="shared" si="6"/>
        <v>20</v>
      </c>
      <c r="K92" s="47">
        <v>47</v>
      </c>
      <c r="L92" s="47">
        <v>2</v>
      </c>
      <c r="M92" s="47" t="b">
        <f t="shared" si="7"/>
        <v>0</v>
      </c>
      <c r="N92" s="47">
        <v>51</v>
      </c>
      <c r="O92" s="47">
        <v>1</v>
      </c>
      <c r="P92" s="47" t="b">
        <f t="shared" si="8"/>
        <v>0</v>
      </c>
      <c r="Q92" s="47">
        <v>54</v>
      </c>
      <c r="R92" s="47">
        <v>0</v>
      </c>
      <c r="S92" s="1" t="b">
        <f t="shared" si="9"/>
        <v>0</v>
      </c>
      <c r="U92" s="1" t="s">
        <v>171</v>
      </c>
    </row>
    <row r="93" spans="1:21" s="1" customFormat="1" x14ac:dyDescent="0.25">
      <c r="A93" s="1" t="s">
        <v>70</v>
      </c>
      <c r="B93" s="47">
        <v>2419</v>
      </c>
      <c r="C93" s="47">
        <v>38</v>
      </c>
      <c r="D93" s="47">
        <v>0</v>
      </c>
      <c r="E93" s="47">
        <v>33</v>
      </c>
      <c r="F93" s="47">
        <v>0</v>
      </c>
      <c r="G93" s="47">
        <v>42</v>
      </c>
      <c r="H93" s="47">
        <v>0</v>
      </c>
      <c r="I93" s="1">
        <f t="shared" si="5"/>
        <v>37.666666666666664</v>
      </c>
      <c r="J93" s="1">
        <f t="shared" si="6"/>
        <v>18.833333333333332</v>
      </c>
      <c r="K93" s="47">
        <v>26</v>
      </c>
      <c r="L93" s="47">
        <v>2</v>
      </c>
      <c r="M93" s="47" t="b">
        <f t="shared" si="7"/>
        <v>0</v>
      </c>
      <c r="N93" s="47">
        <v>27</v>
      </c>
      <c r="O93" s="47">
        <v>1</v>
      </c>
      <c r="P93" s="47" t="b">
        <f t="shared" si="8"/>
        <v>0</v>
      </c>
      <c r="Q93" s="47">
        <v>52</v>
      </c>
      <c r="R93" s="47">
        <v>0</v>
      </c>
      <c r="S93" s="1" t="b">
        <f t="shared" si="9"/>
        <v>0</v>
      </c>
      <c r="U93" s="1" t="s">
        <v>171</v>
      </c>
    </row>
    <row r="94" spans="1:21" s="1" customFormat="1" x14ac:dyDescent="0.25">
      <c r="A94" s="1" t="s">
        <v>70</v>
      </c>
      <c r="B94" s="47">
        <v>87</v>
      </c>
      <c r="C94" s="47">
        <v>22</v>
      </c>
      <c r="D94" s="47">
        <v>0</v>
      </c>
      <c r="E94" s="47">
        <v>31</v>
      </c>
      <c r="F94" s="47">
        <v>0</v>
      </c>
      <c r="G94" s="47">
        <v>31</v>
      </c>
      <c r="H94" s="47">
        <v>0</v>
      </c>
      <c r="I94" s="1">
        <f t="shared" si="5"/>
        <v>28</v>
      </c>
      <c r="J94" s="1">
        <f t="shared" si="6"/>
        <v>14</v>
      </c>
      <c r="K94" s="47">
        <v>28</v>
      </c>
      <c r="L94" s="47">
        <v>1</v>
      </c>
      <c r="M94" s="47" t="b">
        <f t="shared" si="7"/>
        <v>0</v>
      </c>
      <c r="N94" s="47">
        <v>28</v>
      </c>
      <c r="O94" s="47">
        <v>1</v>
      </c>
      <c r="P94" s="47" t="b">
        <f t="shared" si="8"/>
        <v>0</v>
      </c>
      <c r="Q94" s="47">
        <v>31</v>
      </c>
      <c r="R94" s="47">
        <v>0</v>
      </c>
      <c r="S94" s="1" t="b">
        <f t="shared" si="9"/>
        <v>0</v>
      </c>
      <c r="U94" s="1" t="s">
        <v>171</v>
      </c>
    </row>
    <row r="95" spans="1:21" s="1" customFormat="1" x14ac:dyDescent="0.25">
      <c r="A95" s="1" t="s">
        <v>70</v>
      </c>
      <c r="B95" s="47">
        <v>140</v>
      </c>
      <c r="C95" s="47">
        <v>14</v>
      </c>
      <c r="D95" s="47">
        <v>0</v>
      </c>
      <c r="E95" s="47">
        <v>16</v>
      </c>
      <c r="F95" s="47">
        <v>0</v>
      </c>
      <c r="G95" s="47">
        <v>26</v>
      </c>
      <c r="H95" s="47">
        <v>0</v>
      </c>
      <c r="I95" s="1">
        <f t="shared" si="5"/>
        <v>18.666666666666668</v>
      </c>
      <c r="J95" s="1">
        <f t="shared" si="6"/>
        <v>9.3333333333333339</v>
      </c>
      <c r="K95" s="47">
        <v>27</v>
      </c>
      <c r="L95" s="47">
        <v>1</v>
      </c>
      <c r="M95" s="47" t="b">
        <f t="shared" si="7"/>
        <v>0</v>
      </c>
      <c r="N95" s="47">
        <v>24</v>
      </c>
      <c r="O95" s="47">
        <v>1</v>
      </c>
      <c r="P95" s="47" t="b">
        <f t="shared" si="8"/>
        <v>0</v>
      </c>
      <c r="Q95" s="47">
        <v>27</v>
      </c>
      <c r="R95" s="47">
        <v>0</v>
      </c>
      <c r="S95" s="1" t="b">
        <f t="shared" si="9"/>
        <v>0</v>
      </c>
      <c r="U95" s="1" t="s">
        <v>171</v>
      </c>
    </row>
    <row r="96" spans="1:21" s="1" customFormat="1" x14ac:dyDescent="0.25">
      <c r="A96" s="1" t="s">
        <v>70</v>
      </c>
      <c r="B96" s="47">
        <v>182</v>
      </c>
      <c r="C96" s="47">
        <v>14</v>
      </c>
      <c r="D96" s="47">
        <v>0</v>
      </c>
      <c r="E96" s="47">
        <v>16</v>
      </c>
      <c r="F96" s="47">
        <v>0</v>
      </c>
      <c r="G96" s="47">
        <v>28</v>
      </c>
      <c r="H96" s="47">
        <v>0</v>
      </c>
      <c r="I96" s="1">
        <f t="shared" si="5"/>
        <v>19.333333333333332</v>
      </c>
      <c r="J96" s="1">
        <f t="shared" si="6"/>
        <v>9.6666666666666661</v>
      </c>
      <c r="K96" s="47">
        <v>28</v>
      </c>
      <c r="L96" s="47">
        <v>1</v>
      </c>
      <c r="M96" s="47" t="b">
        <f t="shared" si="7"/>
        <v>0</v>
      </c>
      <c r="N96" s="47">
        <v>25</v>
      </c>
      <c r="O96" s="47">
        <v>1</v>
      </c>
      <c r="P96" s="47" t="b">
        <f t="shared" si="8"/>
        <v>0</v>
      </c>
      <c r="Q96" s="47">
        <v>24</v>
      </c>
      <c r="R96" s="47">
        <v>0</v>
      </c>
      <c r="S96" s="1" t="b">
        <f t="shared" si="9"/>
        <v>0</v>
      </c>
      <c r="U96" s="1" t="s">
        <v>171</v>
      </c>
    </row>
    <row r="97" spans="1:21" s="1" customFormat="1" x14ac:dyDescent="0.25">
      <c r="A97" s="1" t="s">
        <v>70</v>
      </c>
      <c r="B97" s="47">
        <v>443</v>
      </c>
      <c r="C97" s="47">
        <v>20</v>
      </c>
      <c r="D97" s="47">
        <v>0</v>
      </c>
      <c r="E97" s="47">
        <v>30</v>
      </c>
      <c r="F97" s="47">
        <v>0</v>
      </c>
      <c r="G97" s="47">
        <v>22</v>
      </c>
      <c r="H97" s="47">
        <v>0</v>
      </c>
      <c r="I97" s="1">
        <f t="shared" si="5"/>
        <v>24</v>
      </c>
      <c r="J97" s="1">
        <f t="shared" si="6"/>
        <v>12</v>
      </c>
      <c r="K97" s="47">
        <v>152</v>
      </c>
      <c r="L97" s="47">
        <v>1</v>
      </c>
      <c r="M97" s="47" t="b">
        <f t="shared" si="7"/>
        <v>0</v>
      </c>
      <c r="N97" s="47">
        <v>130</v>
      </c>
      <c r="O97" s="47">
        <v>1</v>
      </c>
      <c r="P97" s="47" t="b">
        <f t="shared" si="8"/>
        <v>0</v>
      </c>
      <c r="Q97" s="47">
        <v>220</v>
      </c>
      <c r="R97" s="47">
        <v>0</v>
      </c>
      <c r="S97" s="1" t="b">
        <f t="shared" si="9"/>
        <v>0</v>
      </c>
      <c r="U97" s="1" t="s">
        <v>164</v>
      </c>
    </row>
    <row r="98" spans="1:21" s="1" customFormat="1" x14ac:dyDescent="0.25">
      <c r="A98" s="1" t="s">
        <v>70</v>
      </c>
      <c r="B98" s="47">
        <v>536</v>
      </c>
      <c r="C98" s="47">
        <v>10</v>
      </c>
      <c r="D98" s="47">
        <v>0</v>
      </c>
      <c r="E98" s="47">
        <v>24</v>
      </c>
      <c r="F98" s="47">
        <v>0</v>
      </c>
      <c r="G98" s="47">
        <v>27</v>
      </c>
      <c r="H98" s="47">
        <v>0</v>
      </c>
      <c r="I98" s="1">
        <f t="shared" si="5"/>
        <v>20.333333333333332</v>
      </c>
      <c r="J98" s="1">
        <f t="shared" si="6"/>
        <v>10.166666666666666</v>
      </c>
      <c r="K98" s="47">
        <v>158</v>
      </c>
      <c r="L98" s="47">
        <v>1</v>
      </c>
      <c r="M98" s="47" t="b">
        <f t="shared" si="7"/>
        <v>0</v>
      </c>
      <c r="N98" s="47">
        <v>138</v>
      </c>
      <c r="O98" s="47">
        <v>1</v>
      </c>
      <c r="P98" s="47" t="b">
        <f t="shared" si="8"/>
        <v>0</v>
      </c>
      <c r="Q98" s="47">
        <v>211</v>
      </c>
      <c r="R98" s="47">
        <v>0</v>
      </c>
      <c r="S98" s="1" t="b">
        <f t="shared" si="9"/>
        <v>0</v>
      </c>
      <c r="U98" s="1" t="s">
        <v>164</v>
      </c>
    </row>
    <row r="99" spans="1:21" s="1" customFormat="1" x14ac:dyDescent="0.25">
      <c r="A99" s="1" t="s">
        <v>70</v>
      </c>
      <c r="B99" s="47">
        <v>557</v>
      </c>
      <c r="C99" s="47">
        <v>9</v>
      </c>
      <c r="D99" s="47">
        <v>0</v>
      </c>
      <c r="E99" s="47">
        <v>23</v>
      </c>
      <c r="F99" s="47">
        <v>0</v>
      </c>
      <c r="G99" s="47">
        <v>24</v>
      </c>
      <c r="H99" s="47">
        <v>0</v>
      </c>
      <c r="I99" s="1">
        <f t="shared" si="5"/>
        <v>18.666666666666668</v>
      </c>
      <c r="J99" s="1">
        <f t="shared" si="6"/>
        <v>9.3333333333333339</v>
      </c>
      <c r="K99" s="47">
        <v>152</v>
      </c>
      <c r="L99" s="47">
        <v>1</v>
      </c>
      <c r="M99" s="47" t="b">
        <f t="shared" si="7"/>
        <v>0</v>
      </c>
      <c r="N99" s="47">
        <v>139</v>
      </c>
      <c r="O99" s="47">
        <v>1</v>
      </c>
      <c r="P99" s="47" t="b">
        <f t="shared" si="8"/>
        <v>0</v>
      </c>
      <c r="Q99" s="47">
        <v>206</v>
      </c>
      <c r="R99" s="47">
        <v>0</v>
      </c>
      <c r="S99" s="1" t="b">
        <f t="shared" si="9"/>
        <v>0</v>
      </c>
      <c r="U99" s="1" t="s">
        <v>164</v>
      </c>
    </row>
    <row r="100" spans="1:21" s="1" customFormat="1" x14ac:dyDescent="0.25">
      <c r="A100" s="1" t="s">
        <v>70</v>
      </c>
      <c r="B100" s="47">
        <v>584</v>
      </c>
      <c r="C100" s="47">
        <v>14</v>
      </c>
      <c r="D100" s="47">
        <v>0</v>
      </c>
      <c r="E100" s="47">
        <v>23</v>
      </c>
      <c r="F100" s="47">
        <v>0</v>
      </c>
      <c r="G100" s="47">
        <v>22</v>
      </c>
      <c r="H100" s="47">
        <v>0</v>
      </c>
      <c r="I100" s="1">
        <f t="shared" si="5"/>
        <v>19.666666666666668</v>
      </c>
      <c r="J100" s="1">
        <f t="shared" si="6"/>
        <v>9.8333333333333339</v>
      </c>
      <c r="K100" s="47">
        <v>141</v>
      </c>
      <c r="L100" s="47">
        <v>1</v>
      </c>
      <c r="M100" s="47" t="b">
        <f t="shared" si="7"/>
        <v>0</v>
      </c>
      <c r="N100" s="47">
        <v>151</v>
      </c>
      <c r="O100" s="47">
        <v>1</v>
      </c>
      <c r="P100" s="47" t="b">
        <f t="shared" si="8"/>
        <v>0</v>
      </c>
      <c r="Q100" s="47">
        <v>181</v>
      </c>
      <c r="R100" s="47">
        <v>0</v>
      </c>
      <c r="S100" s="1" t="b">
        <f t="shared" si="9"/>
        <v>0</v>
      </c>
      <c r="U100" s="1" t="s">
        <v>164</v>
      </c>
    </row>
    <row r="101" spans="1:21" s="1" customFormat="1" x14ac:dyDescent="0.25">
      <c r="A101" s="1" t="s">
        <v>70</v>
      </c>
      <c r="B101" s="47">
        <v>607</v>
      </c>
      <c r="C101" s="47">
        <v>17</v>
      </c>
      <c r="D101" s="47">
        <v>0</v>
      </c>
      <c r="E101" s="47">
        <v>27</v>
      </c>
      <c r="F101" s="47">
        <v>0</v>
      </c>
      <c r="G101" s="47">
        <v>26</v>
      </c>
      <c r="H101" s="47">
        <v>0</v>
      </c>
      <c r="I101" s="1">
        <f t="shared" si="5"/>
        <v>23.333333333333332</v>
      </c>
      <c r="J101" s="1">
        <f t="shared" si="6"/>
        <v>11.666666666666666</v>
      </c>
      <c r="K101" s="47">
        <v>150</v>
      </c>
      <c r="L101" s="47">
        <v>1</v>
      </c>
      <c r="M101" s="47" t="b">
        <f t="shared" si="7"/>
        <v>0</v>
      </c>
      <c r="N101" s="47">
        <v>151</v>
      </c>
      <c r="O101" s="47">
        <v>1</v>
      </c>
      <c r="P101" s="47" t="b">
        <f t="shared" si="8"/>
        <v>0</v>
      </c>
      <c r="Q101" s="47">
        <v>183</v>
      </c>
      <c r="R101" s="47">
        <v>0</v>
      </c>
      <c r="S101" s="1" t="b">
        <f t="shared" si="9"/>
        <v>0</v>
      </c>
      <c r="U101" s="1" t="s">
        <v>164</v>
      </c>
    </row>
    <row r="102" spans="1:21" s="1" customFormat="1" x14ac:dyDescent="0.25">
      <c r="A102" s="1" t="s">
        <v>70</v>
      </c>
      <c r="B102" s="47">
        <v>611</v>
      </c>
      <c r="C102" s="47">
        <v>17</v>
      </c>
      <c r="D102" s="47">
        <v>0</v>
      </c>
      <c r="E102" s="47">
        <v>26</v>
      </c>
      <c r="F102" s="47">
        <v>0</v>
      </c>
      <c r="G102" s="47">
        <v>26</v>
      </c>
      <c r="H102" s="47">
        <v>0</v>
      </c>
      <c r="I102" s="1">
        <f t="shared" si="5"/>
        <v>23</v>
      </c>
      <c r="J102" s="1">
        <f t="shared" si="6"/>
        <v>11.5</v>
      </c>
      <c r="K102" s="47">
        <v>150</v>
      </c>
      <c r="L102" s="47">
        <v>1</v>
      </c>
      <c r="M102" s="47" t="b">
        <f t="shared" si="7"/>
        <v>0</v>
      </c>
      <c r="N102" s="47">
        <v>148</v>
      </c>
      <c r="O102" s="47">
        <v>1</v>
      </c>
      <c r="P102" s="47" t="b">
        <f t="shared" si="8"/>
        <v>0</v>
      </c>
      <c r="Q102" s="47">
        <v>182</v>
      </c>
      <c r="R102" s="47">
        <v>0</v>
      </c>
      <c r="S102" s="1" t="b">
        <f t="shared" si="9"/>
        <v>0</v>
      </c>
      <c r="U102" s="1" t="s">
        <v>164</v>
      </c>
    </row>
    <row r="103" spans="1:21" s="1" customFormat="1" x14ac:dyDescent="0.25">
      <c r="A103" s="1" t="s">
        <v>70</v>
      </c>
      <c r="B103" s="47">
        <v>708</v>
      </c>
      <c r="C103" s="47">
        <v>13</v>
      </c>
      <c r="D103" s="47">
        <v>0</v>
      </c>
      <c r="E103" s="47">
        <v>27</v>
      </c>
      <c r="F103" s="47">
        <v>0</v>
      </c>
      <c r="G103" s="47">
        <v>27</v>
      </c>
      <c r="H103" s="47">
        <v>0</v>
      </c>
      <c r="I103" s="1">
        <f t="shared" si="5"/>
        <v>22.333333333333332</v>
      </c>
      <c r="J103" s="1">
        <f t="shared" si="6"/>
        <v>11.166666666666666</v>
      </c>
      <c r="K103" s="47">
        <v>148</v>
      </c>
      <c r="L103" s="47">
        <v>1</v>
      </c>
      <c r="M103" s="47" t="b">
        <f t="shared" si="7"/>
        <v>0</v>
      </c>
      <c r="N103" s="47">
        <v>136</v>
      </c>
      <c r="O103" s="47">
        <v>1</v>
      </c>
      <c r="P103" s="47" t="b">
        <f t="shared" si="8"/>
        <v>0</v>
      </c>
      <c r="Q103" s="47">
        <v>182</v>
      </c>
      <c r="R103" s="47">
        <v>0</v>
      </c>
      <c r="S103" s="1" t="b">
        <f t="shared" si="9"/>
        <v>0</v>
      </c>
      <c r="U103" s="1" t="s">
        <v>164</v>
      </c>
    </row>
    <row r="104" spans="1:21" s="1" customFormat="1" x14ac:dyDescent="0.25">
      <c r="A104" s="1" t="s">
        <v>70</v>
      </c>
      <c r="B104" s="47">
        <v>788</v>
      </c>
      <c r="C104" s="47">
        <v>15</v>
      </c>
      <c r="D104" s="47">
        <v>0</v>
      </c>
      <c r="E104" s="47">
        <v>32</v>
      </c>
      <c r="F104" s="47">
        <v>0</v>
      </c>
      <c r="G104" s="47">
        <v>32</v>
      </c>
      <c r="H104" s="47">
        <v>0</v>
      </c>
      <c r="I104" s="1">
        <f t="shared" si="5"/>
        <v>26.333333333333332</v>
      </c>
      <c r="J104" s="1">
        <f t="shared" si="6"/>
        <v>13.166666666666666</v>
      </c>
      <c r="K104" s="47">
        <v>165</v>
      </c>
      <c r="L104" s="47">
        <v>1</v>
      </c>
      <c r="M104" s="47" t="b">
        <f t="shared" si="7"/>
        <v>0</v>
      </c>
      <c r="N104" s="47">
        <v>125</v>
      </c>
      <c r="O104" s="47">
        <v>1</v>
      </c>
      <c r="P104" s="47" t="b">
        <f t="shared" si="8"/>
        <v>0</v>
      </c>
      <c r="Q104" s="47">
        <v>215</v>
      </c>
      <c r="R104" s="47">
        <v>0</v>
      </c>
      <c r="S104" s="1" t="b">
        <f t="shared" si="9"/>
        <v>0</v>
      </c>
      <c r="U104" s="1" t="s">
        <v>164</v>
      </c>
    </row>
    <row r="105" spans="1:21" s="1" customFormat="1" x14ac:dyDescent="0.25">
      <c r="A105" s="1" t="s">
        <v>70</v>
      </c>
      <c r="B105" s="47">
        <v>798</v>
      </c>
      <c r="C105" s="47">
        <v>15</v>
      </c>
      <c r="D105" s="47">
        <v>0</v>
      </c>
      <c r="E105" s="47">
        <v>34</v>
      </c>
      <c r="F105" s="47">
        <v>0</v>
      </c>
      <c r="G105" s="47">
        <v>32</v>
      </c>
      <c r="H105" s="47">
        <v>0</v>
      </c>
      <c r="I105" s="1">
        <f t="shared" si="5"/>
        <v>27</v>
      </c>
      <c r="J105" s="1">
        <f t="shared" si="6"/>
        <v>13.5</v>
      </c>
      <c r="K105" s="47">
        <v>161</v>
      </c>
      <c r="L105" s="47">
        <v>1</v>
      </c>
      <c r="M105" s="47" t="b">
        <f t="shared" si="7"/>
        <v>0</v>
      </c>
      <c r="N105" s="47">
        <v>124</v>
      </c>
      <c r="O105" s="47">
        <v>1</v>
      </c>
      <c r="P105" s="47" t="b">
        <f t="shared" si="8"/>
        <v>0</v>
      </c>
      <c r="Q105" s="47">
        <v>217</v>
      </c>
      <c r="R105" s="47">
        <v>0</v>
      </c>
      <c r="S105" s="1" t="b">
        <f t="shared" si="9"/>
        <v>0</v>
      </c>
      <c r="U105" s="1" t="s">
        <v>164</v>
      </c>
    </row>
    <row r="106" spans="1:21" s="1" customFormat="1" x14ac:dyDescent="0.25">
      <c r="A106" s="1" t="s">
        <v>70</v>
      </c>
      <c r="B106" s="47">
        <v>825</v>
      </c>
      <c r="C106" s="47">
        <v>13</v>
      </c>
      <c r="D106" s="47">
        <v>0</v>
      </c>
      <c r="E106" s="47">
        <v>32</v>
      </c>
      <c r="F106" s="47">
        <v>0</v>
      </c>
      <c r="G106" s="47">
        <v>29</v>
      </c>
      <c r="H106" s="47">
        <v>0</v>
      </c>
      <c r="I106" s="1">
        <f t="shared" si="5"/>
        <v>24.666666666666668</v>
      </c>
      <c r="J106" s="1">
        <f t="shared" si="6"/>
        <v>12.333333333333334</v>
      </c>
      <c r="K106" s="47">
        <v>151</v>
      </c>
      <c r="L106" s="47">
        <v>1</v>
      </c>
      <c r="M106" s="47" t="b">
        <f t="shared" si="7"/>
        <v>0</v>
      </c>
      <c r="N106" s="47">
        <v>118</v>
      </c>
      <c r="O106" s="47">
        <v>1</v>
      </c>
      <c r="P106" s="47" t="b">
        <f t="shared" si="8"/>
        <v>0</v>
      </c>
      <c r="Q106" s="47">
        <v>207</v>
      </c>
      <c r="R106" s="47">
        <v>0</v>
      </c>
      <c r="S106" s="1" t="b">
        <f t="shared" si="9"/>
        <v>0</v>
      </c>
      <c r="U106" s="1" t="s">
        <v>164</v>
      </c>
    </row>
    <row r="107" spans="1:21" s="1" customFormat="1" x14ac:dyDescent="0.25">
      <c r="A107" s="1" t="s">
        <v>70</v>
      </c>
      <c r="B107" s="47">
        <v>826</v>
      </c>
      <c r="C107" s="47">
        <v>13</v>
      </c>
      <c r="D107" s="47">
        <v>0</v>
      </c>
      <c r="E107" s="47">
        <v>32</v>
      </c>
      <c r="F107" s="47">
        <v>0</v>
      </c>
      <c r="G107" s="47">
        <v>29</v>
      </c>
      <c r="H107" s="47">
        <v>0</v>
      </c>
      <c r="I107" s="1">
        <f t="shared" si="5"/>
        <v>24.666666666666668</v>
      </c>
      <c r="J107" s="1">
        <f t="shared" si="6"/>
        <v>12.333333333333334</v>
      </c>
      <c r="K107" s="47">
        <v>154</v>
      </c>
      <c r="L107" s="47">
        <v>1</v>
      </c>
      <c r="M107" s="47" t="b">
        <f t="shared" si="7"/>
        <v>0</v>
      </c>
      <c r="N107" s="47">
        <v>117</v>
      </c>
      <c r="O107" s="47">
        <v>1</v>
      </c>
      <c r="P107" s="47" t="b">
        <f t="shared" si="8"/>
        <v>0</v>
      </c>
      <c r="Q107" s="47">
        <v>208</v>
      </c>
      <c r="R107" s="47">
        <v>0</v>
      </c>
      <c r="S107" s="1" t="b">
        <f t="shared" si="9"/>
        <v>0</v>
      </c>
      <c r="U107" s="1" t="s">
        <v>164</v>
      </c>
    </row>
    <row r="108" spans="1:21" s="1" customFormat="1" x14ac:dyDescent="0.25">
      <c r="A108" s="1" t="s">
        <v>70</v>
      </c>
      <c r="B108" s="47">
        <v>922</v>
      </c>
      <c r="C108" s="47">
        <v>22</v>
      </c>
      <c r="D108" s="47">
        <v>0</v>
      </c>
      <c r="E108" s="47">
        <v>43</v>
      </c>
      <c r="F108" s="47">
        <v>0</v>
      </c>
      <c r="G108" s="47">
        <v>35</v>
      </c>
      <c r="H108" s="47">
        <v>0</v>
      </c>
      <c r="I108" s="1">
        <f t="shared" si="5"/>
        <v>33.333333333333336</v>
      </c>
      <c r="J108" s="1">
        <f t="shared" si="6"/>
        <v>16.666666666666668</v>
      </c>
      <c r="K108" s="47">
        <v>162</v>
      </c>
      <c r="L108" s="47">
        <v>1</v>
      </c>
      <c r="M108" s="47" t="b">
        <f t="shared" si="7"/>
        <v>0</v>
      </c>
      <c r="N108" s="47">
        <v>148</v>
      </c>
      <c r="O108" s="47">
        <v>1</v>
      </c>
      <c r="P108" s="47" t="b">
        <f t="shared" si="8"/>
        <v>0</v>
      </c>
      <c r="Q108" s="47">
        <v>209</v>
      </c>
      <c r="R108" s="47">
        <v>0</v>
      </c>
      <c r="S108" s="1" t="b">
        <f t="shared" si="9"/>
        <v>0</v>
      </c>
      <c r="U108" s="1" t="s">
        <v>164</v>
      </c>
    </row>
    <row r="109" spans="1:21" s="1" customFormat="1" x14ac:dyDescent="0.25">
      <c r="A109" s="1" t="s">
        <v>70</v>
      </c>
      <c r="B109" s="47">
        <v>932</v>
      </c>
      <c r="C109" s="47">
        <v>23</v>
      </c>
      <c r="D109" s="47">
        <v>0</v>
      </c>
      <c r="E109" s="47">
        <v>40</v>
      </c>
      <c r="F109" s="47">
        <v>0</v>
      </c>
      <c r="G109" s="47">
        <v>35</v>
      </c>
      <c r="H109" s="47">
        <v>0</v>
      </c>
      <c r="I109" s="1">
        <f t="shared" si="5"/>
        <v>32.666666666666664</v>
      </c>
      <c r="J109" s="1">
        <f t="shared" si="6"/>
        <v>16.333333333333332</v>
      </c>
      <c r="K109" s="47">
        <v>157</v>
      </c>
      <c r="L109" s="47">
        <v>1</v>
      </c>
      <c r="M109" s="47" t="b">
        <f t="shared" si="7"/>
        <v>0</v>
      </c>
      <c r="N109" s="47">
        <v>145</v>
      </c>
      <c r="O109" s="47">
        <v>1</v>
      </c>
      <c r="P109" s="47" t="b">
        <f t="shared" si="8"/>
        <v>0</v>
      </c>
      <c r="Q109" s="47">
        <v>194</v>
      </c>
      <c r="R109" s="47">
        <v>0</v>
      </c>
      <c r="S109" s="1" t="b">
        <f t="shared" si="9"/>
        <v>0</v>
      </c>
      <c r="U109" s="1" t="s">
        <v>164</v>
      </c>
    </row>
    <row r="110" spans="1:21" s="1" customFormat="1" x14ac:dyDescent="0.25">
      <c r="A110" s="1" t="s">
        <v>70</v>
      </c>
      <c r="B110" s="47">
        <v>968</v>
      </c>
      <c r="C110" s="47">
        <v>11</v>
      </c>
      <c r="D110" s="47">
        <v>0</v>
      </c>
      <c r="E110" s="47">
        <v>26</v>
      </c>
      <c r="F110" s="47">
        <v>0</v>
      </c>
      <c r="G110" s="47">
        <v>17</v>
      </c>
      <c r="H110" s="47">
        <v>0</v>
      </c>
      <c r="I110" s="1">
        <f t="shared" si="5"/>
        <v>18</v>
      </c>
      <c r="J110" s="1">
        <f t="shared" si="6"/>
        <v>9</v>
      </c>
      <c r="K110" s="47">
        <v>162</v>
      </c>
      <c r="L110" s="47">
        <v>1</v>
      </c>
      <c r="M110" s="47" t="b">
        <f t="shared" si="7"/>
        <v>0</v>
      </c>
      <c r="N110" s="47">
        <v>141</v>
      </c>
      <c r="O110" s="47">
        <v>1</v>
      </c>
      <c r="P110" s="47" t="b">
        <f t="shared" si="8"/>
        <v>0</v>
      </c>
      <c r="Q110" s="47">
        <v>183</v>
      </c>
      <c r="R110" s="47">
        <v>0</v>
      </c>
      <c r="S110" s="1" t="b">
        <f t="shared" si="9"/>
        <v>0</v>
      </c>
      <c r="U110" s="1" t="s">
        <v>164</v>
      </c>
    </row>
    <row r="111" spans="1:21" s="1" customFormat="1" x14ac:dyDescent="0.25">
      <c r="A111" s="1" t="s">
        <v>70</v>
      </c>
      <c r="B111" s="47">
        <v>997</v>
      </c>
      <c r="C111" s="47">
        <v>31</v>
      </c>
      <c r="D111" s="47">
        <v>0</v>
      </c>
      <c r="E111" s="47">
        <v>16</v>
      </c>
      <c r="F111" s="47">
        <v>0</v>
      </c>
      <c r="G111" s="47">
        <v>34</v>
      </c>
      <c r="H111" s="47">
        <v>0</v>
      </c>
      <c r="I111" s="1">
        <f t="shared" si="5"/>
        <v>27</v>
      </c>
      <c r="J111" s="1">
        <f t="shared" si="6"/>
        <v>13.5</v>
      </c>
      <c r="K111" s="47">
        <v>172</v>
      </c>
      <c r="L111" s="47">
        <v>1</v>
      </c>
      <c r="M111" s="47" t="b">
        <f t="shared" si="7"/>
        <v>0</v>
      </c>
      <c r="N111" s="47">
        <v>145</v>
      </c>
      <c r="O111" s="47">
        <v>1</v>
      </c>
      <c r="P111" s="47" t="b">
        <f t="shared" si="8"/>
        <v>0</v>
      </c>
      <c r="Q111" s="47">
        <v>188</v>
      </c>
      <c r="R111" s="47">
        <v>0</v>
      </c>
      <c r="S111" s="1" t="b">
        <f t="shared" si="9"/>
        <v>0</v>
      </c>
      <c r="U111" s="1" t="s">
        <v>164</v>
      </c>
    </row>
    <row r="112" spans="1:21" s="1" customFormat="1" x14ac:dyDescent="0.25">
      <c r="A112" s="1" t="s">
        <v>70</v>
      </c>
      <c r="B112" s="47">
        <v>999</v>
      </c>
      <c r="C112" s="47">
        <v>31</v>
      </c>
      <c r="D112" s="47">
        <v>0</v>
      </c>
      <c r="E112" s="47">
        <v>17</v>
      </c>
      <c r="F112" s="47">
        <v>0</v>
      </c>
      <c r="G112" s="47">
        <v>36</v>
      </c>
      <c r="H112" s="47">
        <v>0</v>
      </c>
      <c r="I112" s="1">
        <f t="shared" si="5"/>
        <v>28</v>
      </c>
      <c r="J112" s="1">
        <f t="shared" si="6"/>
        <v>14</v>
      </c>
      <c r="K112" s="47">
        <v>173</v>
      </c>
      <c r="L112" s="47">
        <v>1</v>
      </c>
      <c r="M112" s="47" t="b">
        <f t="shared" si="7"/>
        <v>0</v>
      </c>
      <c r="N112" s="47">
        <v>142</v>
      </c>
      <c r="O112" s="47">
        <v>1</v>
      </c>
      <c r="P112" s="47" t="b">
        <f t="shared" si="8"/>
        <v>0</v>
      </c>
      <c r="Q112" s="47">
        <v>188</v>
      </c>
      <c r="R112" s="47">
        <v>0</v>
      </c>
      <c r="S112" s="1" t="b">
        <f t="shared" si="9"/>
        <v>0</v>
      </c>
      <c r="U112" s="1" t="s">
        <v>164</v>
      </c>
    </row>
    <row r="113" spans="1:21" s="1" customFormat="1" x14ac:dyDescent="0.25">
      <c r="A113" s="1" t="s">
        <v>70</v>
      </c>
      <c r="B113" s="47">
        <v>1004</v>
      </c>
      <c r="C113" s="47">
        <v>31</v>
      </c>
      <c r="D113" s="47">
        <v>0</v>
      </c>
      <c r="E113" s="47">
        <v>21</v>
      </c>
      <c r="F113" s="47">
        <v>0</v>
      </c>
      <c r="G113" s="47">
        <v>37</v>
      </c>
      <c r="H113" s="47">
        <v>0</v>
      </c>
      <c r="I113" s="1">
        <f t="shared" si="5"/>
        <v>29.666666666666668</v>
      </c>
      <c r="J113" s="1">
        <f t="shared" si="6"/>
        <v>14.833333333333334</v>
      </c>
      <c r="K113" s="47">
        <v>169</v>
      </c>
      <c r="L113" s="47">
        <v>1</v>
      </c>
      <c r="M113" s="47" t="b">
        <f t="shared" si="7"/>
        <v>0</v>
      </c>
      <c r="N113" s="47">
        <v>149</v>
      </c>
      <c r="O113" s="47">
        <v>1</v>
      </c>
      <c r="P113" s="47" t="b">
        <f t="shared" si="8"/>
        <v>0</v>
      </c>
      <c r="Q113" s="47">
        <v>189</v>
      </c>
      <c r="R113" s="47">
        <v>0</v>
      </c>
      <c r="S113" s="1" t="b">
        <f t="shared" si="9"/>
        <v>0</v>
      </c>
      <c r="U113" s="1" t="s">
        <v>164</v>
      </c>
    </row>
    <row r="114" spans="1:21" s="1" customFormat="1" x14ac:dyDescent="0.25">
      <c r="A114" s="1" t="s">
        <v>70</v>
      </c>
      <c r="B114" s="47">
        <v>1007</v>
      </c>
      <c r="C114" s="47">
        <v>32</v>
      </c>
      <c r="D114" s="47">
        <v>0</v>
      </c>
      <c r="E114" s="47">
        <v>22</v>
      </c>
      <c r="F114" s="47">
        <v>0</v>
      </c>
      <c r="G114" s="47">
        <v>37</v>
      </c>
      <c r="H114" s="47">
        <v>0</v>
      </c>
      <c r="I114" s="1">
        <f t="shared" si="5"/>
        <v>30.333333333333332</v>
      </c>
      <c r="J114" s="1">
        <f t="shared" si="6"/>
        <v>15.166666666666666</v>
      </c>
      <c r="K114" s="47">
        <v>175</v>
      </c>
      <c r="L114" s="47">
        <v>1</v>
      </c>
      <c r="M114" s="47" t="b">
        <f t="shared" si="7"/>
        <v>0</v>
      </c>
      <c r="N114" s="47">
        <v>149</v>
      </c>
      <c r="O114" s="47">
        <v>1</v>
      </c>
      <c r="P114" s="47" t="b">
        <f t="shared" si="8"/>
        <v>0</v>
      </c>
      <c r="Q114" s="47">
        <v>188</v>
      </c>
      <c r="R114" s="47">
        <v>0</v>
      </c>
      <c r="S114" s="1" t="b">
        <f t="shared" si="9"/>
        <v>0</v>
      </c>
      <c r="U114" s="1" t="s">
        <v>164</v>
      </c>
    </row>
    <row r="115" spans="1:21" s="1" customFormat="1" x14ac:dyDescent="0.25">
      <c r="A115" s="1" t="s">
        <v>70</v>
      </c>
      <c r="B115" s="47">
        <v>1040</v>
      </c>
      <c r="C115" s="47">
        <v>27</v>
      </c>
      <c r="D115" s="47">
        <v>0</v>
      </c>
      <c r="E115" s="47">
        <v>25</v>
      </c>
      <c r="F115" s="47">
        <v>0</v>
      </c>
      <c r="G115" s="47">
        <v>37</v>
      </c>
      <c r="H115" s="47">
        <v>0</v>
      </c>
      <c r="I115" s="1">
        <f t="shared" si="5"/>
        <v>29.666666666666668</v>
      </c>
      <c r="J115" s="1">
        <f t="shared" si="6"/>
        <v>14.833333333333334</v>
      </c>
      <c r="K115" s="47">
        <v>177</v>
      </c>
      <c r="L115" s="47">
        <v>1</v>
      </c>
      <c r="M115" s="47" t="b">
        <f t="shared" si="7"/>
        <v>0</v>
      </c>
      <c r="N115" s="47">
        <v>147</v>
      </c>
      <c r="O115" s="47">
        <v>1</v>
      </c>
      <c r="P115" s="47" t="b">
        <f t="shared" si="8"/>
        <v>0</v>
      </c>
      <c r="Q115" s="47">
        <v>183</v>
      </c>
      <c r="R115" s="47">
        <v>0</v>
      </c>
      <c r="S115" s="1" t="b">
        <f t="shared" si="9"/>
        <v>0</v>
      </c>
      <c r="U115" s="1" t="s">
        <v>164</v>
      </c>
    </row>
    <row r="116" spans="1:21" s="1" customFormat="1" x14ac:dyDescent="0.25">
      <c r="A116" s="1" t="s">
        <v>70</v>
      </c>
      <c r="B116" s="47">
        <v>1076</v>
      </c>
      <c r="C116" s="47">
        <v>28</v>
      </c>
      <c r="D116" s="47">
        <v>0</v>
      </c>
      <c r="E116" s="47">
        <v>30</v>
      </c>
      <c r="F116" s="47">
        <v>0</v>
      </c>
      <c r="G116" s="47">
        <v>33</v>
      </c>
      <c r="H116" s="47">
        <v>0</v>
      </c>
      <c r="I116" s="1">
        <f t="shared" si="5"/>
        <v>30.333333333333332</v>
      </c>
      <c r="J116" s="1">
        <f t="shared" si="6"/>
        <v>15.166666666666666</v>
      </c>
      <c r="K116" s="47">
        <v>191</v>
      </c>
      <c r="L116" s="47">
        <v>1</v>
      </c>
      <c r="M116" s="47" t="b">
        <f t="shared" si="7"/>
        <v>0</v>
      </c>
      <c r="N116" s="47">
        <v>161</v>
      </c>
      <c r="O116" s="47">
        <v>1</v>
      </c>
      <c r="P116" s="47" t="b">
        <f t="shared" si="8"/>
        <v>0</v>
      </c>
      <c r="Q116" s="47">
        <v>215</v>
      </c>
      <c r="R116" s="47">
        <v>0</v>
      </c>
      <c r="S116" s="1" t="b">
        <f t="shared" si="9"/>
        <v>0</v>
      </c>
      <c r="U116" s="1" t="s">
        <v>164</v>
      </c>
    </row>
    <row r="117" spans="1:21" s="1" customFormat="1" x14ac:dyDescent="0.25">
      <c r="A117" s="1" t="s">
        <v>70</v>
      </c>
      <c r="B117" s="47">
        <v>1139</v>
      </c>
      <c r="C117" s="47">
        <v>39</v>
      </c>
      <c r="D117" s="47">
        <v>0</v>
      </c>
      <c r="E117" s="47">
        <v>50</v>
      </c>
      <c r="F117" s="47">
        <v>0</v>
      </c>
      <c r="G117" s="47">
        <v>52</v>
      </c>
      <c r="H117" s="47">
        <v>0</v>
      </c>
      <c r="I117" s="1">
        <f t="shared" si="5"/>
        <v>47</v>
      </c>
      <c r="J117" s="1">
        <f t="shared" si="6"/>
        <v>23.5</v>
      </c>
      <c r="K117" s="47">
        <v>192</v>
      </c>
      <c r="L117" s="47">
        <v>1</v>
      </c>
      <c r="M117" s="47" t="b">
        <f t="shared" si="7"/>
        <v>0</v>
      </c>
      <c r="N117" s="47">
        <v>160</v>
      </c>
      <c r="O117" s="47">
        <v>1</v>
      </c>
      <c r="P117" s="47" t="b">
        <f t="shared" si="8"/>
        <v>0</v>
      </c>
      <c r="Q117" s="47">
        <v>231</v>
      </c>
      <c r="R117" s="47">
        <v>0</v>
      </c>
      <c r="S117" s="1" t="b">
        <f t="shared" si="9"/>
        <v>0</v>
      </c>
      <c r="U117" s="1" t="s">
        <v>164</v>
      </c>
    </row>
    <row r="118" spans="1:21" s="1" customFormat="1" x14ac:dyDescent="0.25">
      <c r="A118" s="1" t="s">
        <v>70</v>
      </c>
      <c r="B118" s="47">
        <v>1196</v>
      </c>
      <c r="C118" s="47">
        <v>23</v>
      </c>
      <c r="D118" s="47">
        <v>0</v>
      </c>
      <c r="E118" s="47">
        <v>35</v>
      </c>
      <c r="F118" s="47">
        <v>0</v>
      </c>
      <c r="G118" s="47">
        <v>44</v>
      </c>
      <c r="H118" s="47">
        <v>0</v>
      </c>
      <c r="I118" s="1">
        <f t="shared" si="5"/>
        <v>34</v>
      </c>
      <c r="J118" s="1">
        <f t="shared" si="6"/>
        <v>17</v>
      </c>
      <c r="K118" s="47">
        <v>181</v>
      </c>
      <c r="L118" s="47">
        <v>1</v>
      </c>
      <c r="M118" s="47" t="b">
        <f t="shared" si="7"/>
        <v>0</v>
      </c>
      <c r="N118" s="47">
        <v>146</v>
      </c>
      <c r="O118" s="47">
        <v>1</v>
      </c>
      <c r="P118" s="47" t="b">
        <f t="shared" si="8"/>
        <v>0</v>
      </c>
      <c r="Q118" s="47">
        <v>208</v>
      </c>
      <c r="R118" s="47">
        <v>0</v>
      </c>
      <c r="S118" s="1" t="b">
        <f t="shared" si="9"/>
        <v>0</v>
      </c>
      <c r="U118" s="1" t="s">
        <v>164</v>
      </c>
    </row>
    <row r="119" spans="1:21" s="1" customFormat="1" x14ac:dyDescent="0.25">
      <c r="A119" s="1" t="s">
        <v>70</v>
      </c>
      <c r="B119" s="47">
        <v>1224</v>
      </c>
      <c r="C119" s="47">
        <v>16</v>
      </c>
      <c r="D119" s="47">
        <v>0</v>
      </c>
      <c r="E119" s="47">
        <v>18</v>
      </c>
      <c r="F119" s="47">
        <v>0</v>
      </c>
      <c r="G119" s="47">
        <v>34</v>
      </c>
      <c r="H119" s="47">
        <v>0</v>
      </c>
      <c r="I119" s="1">
        <f t="shared" si="5"/>
        <v>22.666666666666668</v>
      </c>
      <c r="J119" s="1">
        <f t="shared" si="6"/>
        <v>11.333333333333334</v>
      </c>
      <c r="K119" s="47">
        <v>161</v>
      </c>
      <c r="L119" s="47">
        <v>1</v>
      </c>
      <c r="M119" s="47" t="b">
        <f t="shared" si="7"/>
        <v>0</v>
      </c>
      <c r="N119" s="47">
        <v>131</v>
      </c>
      <c r="O119" s="47">
        <v>1</v>
      </c>
      <c r="P119" s="47" t="b">
        <f t="shared" si="8"/>
        <v>0</v>
      </c>
      <c r="Q119" s="47">
        <v>201</v>
      </c>
      <c r="R119" s="47">
        <v>0</v>
      </c>
      <c r="S119" s="1" t="b">
        <f t="shared" si="9"/>
        <v>0</v>
      </c>
      <c r="U119" s="1" t="s">
        <v>164</v>
      </c>
    </row>
    <row r="120" spans="1:21" s="1" customFormat="1" x14ac:dyDescent="0.25">
      <c r="A120" s="1" t="s">
        <v>70</v>
      </c>
      <c r="B120" s="47">
        <v>1237</v>
      </c>
      <c r="C120" s="47">
        <v>17</v>
      </c>
      <c r="D120" s="47">
        <v>0</v>
      </c>
      <c r="E120" s="47">
        <v>19</v>
      </c>
      <c r="F120" s="47">
        <v>0</v>
      </c>
      <c r="G120" s="47">
        <v>38</v>
      </c>
      <c r="H120" s="47">
        <v>0</v>
      </c>
      <c r="I120" s="1">
        <f t="shared" si="5"/>
        <v>24.666666666666668</v>
      </c>
      <c r="J120" s="1">
        <f t="shared" si="6"/>
        <v>12.333333333333334</v>
      </c>
      <c r="K120" s="47">
        <v>163</v>
      </c>
      <c r="L120" s="47">
        <v>1</v>
      </c>
      <c r="M120" s="47" t="b">
        <f t="shared" si="7"/>
        <v>0</v>
      </c>
      <c r="N120" s="47">
        <v>136</v>
      </c>
      <c r="O120" s="47">
        <v>1</v>
      </c>
      <c r="P120" s="47" t="b">
        <f t="shared" si="8"/>
        <v>0</v>
      </c>
      <c r="Q120" s="47">
        <v>198</v>
      </c>
      <c r="R120" s="47">
        <v>0</v>
      </c>
      <c r="S120" s="1" t="b">
        <f t="shared" si="9"/>
        <v>0</v>
      </c>
      <c r="U120" s="1" t="s">
        <v>164</v>
      </c>
    </row>
    <row r="121" spans="1:21" s="1" customFormat="1" x14ac:dyDescent="0.25">
      <c r="A121" s="1" t="s">
        <v>70</v>
      </c>
      <c r="B121" s="47">
        <v>1307</v>
      </c>
      <c r="C121" s="47">
        <v>16</v>
      </c>
      <c r="D121" s="47">
        <v>0</v>
      </c>
      <c r="E121" s="47">
        <v>25</v>
      </c>
      <c r="F121" s="47">
        <v>0</v>
      </c>
      <c r="G121" s="47">
        <v>38</v>
      </c>
      <c r="H121" s="47">
        <v>0</v>
      </c>
      <c r="I121" s="1">
        <f t="shared" si="5"/>
        <v>26.333333333333332</v>
      </c>
      <c r="J121" s="1">
        <f t="shared" si="6"/>
        <v>13.166666666666666</v>
      </c>
      <c r="K121" s="47">
        <v>174</v>
      </c>
      <c r="L121" s="47">
        <v>1</v>
      </c>
      <c r="M121" s="47" t="b">
        <f t="shared" si="7"/>
        <v>0</v>
      </c>
      <c r="N121" s="47">
        <v>135</v>
      </c>
      <c r="O121" s="47">
        <v>1</v>
      </c>
      <c r="P121" s="47" t="b">
        <f t="shared" si="8"/>
        <v>0</v>
      </c>
      <c r="Q121" s="47">
        <v>215</v>
      </c>
      <c r="R121" s="47">
        <v>0</v>
      </c>
      <c r="S121" s="1" t="b">
        <f t="shared" si="9"/>
        <v>0</v>
      </c>
      <c r="U121" s="1" t="s">
        <v>164</v>
      </c>
    </row>
    <row r="122" spans="1:21" s="1" customFormat="1" x14ac:dyDescent="0.25">
      <c r="A122" s="1" t="s">
        <v>70</v>
      </c>
      <c r="B122" s="47">
        <v>1315</v>
      </c>
      <c r="C122" s="47">
        <v>13</v>
      </c>
      <c r="D122" s="47">
        <v>0</v>
      </c>
      <c r="E122" s="47">
        <v>24</v>
      </c>
      <c r="F122" s="47">
        <v>0</v>
      </c>
      <c r="G122" s="47">
        <v>35</v>
      </c>
      <c r="H122" s="47">
        <v>0</v>
      </c>
      <c r="I122" s="1">
        <f t="shared" si="5"/>
        <v>24</v>
      </c>
      <c r="J122" s="1">
        <f t="shared" si="6"/>
        <v>12</v>
      </c>
      <c r="K122" s="47">
        <v>173</v>
      </c>
      <c r="L122" s="47">
        <v>1</v>
      </c>
      <c r="M122" s="47" t="b">
        <f t="shared" si="7"/>
        <v>0</v>
      </c>
      <c r="N122" s="47">
        <v>134</v>
      </c>
      <c r="O122" s="47">
        <v>1</v>
      </c>
      <c r="P122" s="47" t="b">
        <f t="shared" si="8"/>
        <v>0</v>
      </c>
      <c r="Q122" s="47">
        <v>215</v>
      </c>
      <c r="R122" s="47">
        <v>0</v>
      </c>
      <c r="S122" s="1" t="b">
        <f t="shared" si="9"/>
        <v>0</v>
      </c>
      <c r="U122" s="1" t="s">
        <v>164</v>
      </c>
    </row>
    <row r="123" spans="1:21" s="1" customFormat="1" x14ac:dyDescent="0.25">
      <c r="A123" s="1" t="s">
        <v>70</v>
      </c>
      <c r="B123" s="47">
        <v>1372</v>
      </c>
      <c r="C123" s="47">
        <v>42</v>
      </c>
      <c r="D123" s="47">
        <v>0</v>
      </c>
      <c r="E123" s="47">
        <v>37</v>
      </c>
      <c r="F123" s="47">
        <v>0</v>
      </c>
      <c r="G123" s="47">
        <v>43</v>
      </c>
      <c r="H123" s="47">
        <v>0</v>
      </c>
      <c r="I123" s="1">
        <f t="shared" si="5"/>
        <v>40.666666666666664</v>
      </c>
      <c r="J123" s="1">
        <f t="shared" si="6"/>
        <v>20.333333333333332</v>
      </c>
      <c r="K123" s="47">
        <v>159</v>
      </c>
      <c r="L123" s="47">
        <v>1</v>
      </c>
      <c r="M123" s="47" t="b">
        <f t="shared" si="7"/>
        <v>0</v>
      </c>
      <c r="N123" s="47">
        <v>167</v>
      </c>
      <c r="O123" s="47">
        <v>1</v>
      </c>
      <c r="P123" s="47" t="b">
        <f t="shared" si="8"/>
        <v>0</v>
      </c>
      <c r="Q123" s="47">
        <v>234</v>
      </c>
      <c r="R123" s="47">
        <v>0</v>
      </c>
      <c r="S123" s="1" t="b">
        <f t="shared" si="9"/>
        <v>0</v>
      </c>
      <c r="U123" s="1" t="s">
        <v>164</v>
      </c>
    </row>
    <row r="124" spans="1:21" s="1" customFormat="1" x14ac:dyDescent="0.25">
      <c r="A124" s="1" t="s">
        <v>70</v>
      </c>
      <c r="B124" s="47">
        <v>1442</v>
      </c>
      <c r="C124" s="47">
        <v>33</v>
      </c>
      <c r="D124" s="47">
        <v>0</v>
      </c>
      <c r="E124" s="47">
        <v>22</v>
      </c>
      <c r="F124" s="47">
        <v>0</v>
      </c>
      <c r="G124" s="47">
        <v>34</v>
      </c>
      <c r="H124" s="47">
        <v>0</v>
      </c>
      <c r="I124" s="1">
        <f t="shared" si="5"/>
        <v>29.666666666666668</v>
      </c>
      <c r="J124" s="1">
        <f t="shared" si="6"/>
        <v>14.833333333333334</v>
      </c>
      <c r="K124" s="47">
        <v>150</v>
      </c>
      <c r="L124" s="47">
        <v>1</v>
      </c>
      <c r="M124" s="47" t="b">
        <f t="shared" si="7"/>
        <v>0</v>
      </c>
      <c r="N124" s="47">
        <v>124</v>
      </c>
      <c r="O124" s="47">
        <v>1</v>
      </c>
      <c r="P124" s="47" t="b">
        <f t="shared" si="8"/>
        <v>0</v>
      </c>
      <c r="Q124" s="47">
        <v>196</v>
      </c>
      <c r="R124" s="47">
        <v>0</v>
      </c>
      <c r="S124" s="1" t="b">
        <f t="shared" si="9"/>
        <v>0</v>
      </c>
      <c r="U124" s="1" t="s">
        <v>164</v>
      </c>
    </row>
    <row r="125" spans="1:21" s="1" customFormat="1" x14ac:dyDescent="0.25">
      <c r="A125" s="1" t="s">
        <v>70</v>
      </c>
      <c r="B125" s="47">
        <v>1501</v>
      </c>
      <c r="C125" s="47">
        <v>38</v>
      </c>
      <c r="D125" s="47">
        <v>0</v>
      </c>
      <c r="E125" s="47">
        <v>28</v>
      </c>
      <c r="F125" s="47">
        <v>0</v>
      </c>
      <c r="G125" s="47">
        <v>39</v>
      </c>
      <c r="H125" s="47">
        <v>0</v>
      </c>
      <c r="I125" s="1">
        <f t="shared" si="5"/>
        <v>35</v>
      </c>
      <c r="J125" s="1">
        <f t="shared" si="6"/>
        <v>17.5</v>
      </c>
      <c r="K125" s="47">
        <v>176</v>
      </c>
      <c r="L125" s="47">
        <v>1</v>
      </c>
      <c r="M125" s="47" t="b">
        <f t="shared" si="7"/>
        <v>0</v>
      </c>
      <c r="N125" s="47">
        <v>143</v>
      </c>
      <c r="O125" s="47">
        <v>1</v>
      </c>
      <c r="P125" s="47" t="b">
        <f t="shared" si="8"/>
        <v>0</v>
      </c>
      <c r="Q125" s="47">
        <v>195</v>
      </c>
      <c r="R125" s="47">
        <v>0</v>
      </c>
      <c r="S125" s="1" t="b">
        <f t="shared" si="9"/>
        <v>0</v>
      </c>
      <c r="U125" s="1" t="s">
        <v>164</v>
      </c>
    </row>
    <row r="126" spans="1:21" s="1" customFormat="1" x14ac:dyDescent="0.25">
      <c r="A126" s="1" t="s">
        <v>70</v>
      </c>
      <c r="B126" s="47">
        <v>1544</v>
      </c>
      <c r="C126" s="47">
        <v>37</v>
      </c>
      <c r="D126" s="47">
        <v>0</v>
      </c>
      <c r="E126" s="47">
        <v>30</v>
      </c>
      <c r="F126" s="47">
        <v>0</v>
      </c>
      <c r="G126" s="47">
        <v>36</v>
      </c>
      <c r="H126" s="47">
        <v>0</v>
      </c>
      <c r="I126" s="1">
        <f t="shared" si="5"/>
        <v>34.333333333333336</v>
      </c>
      <c r="J126" s="1">
        <f t="shared" si="6"/>
        <v>17.166666666666668</v>
      </c>
      <c r="K126" s="47">
        <v>178</v>
      </c>
      <c r="L126" s="47">
        <v>1</v>
      </c>
      <c r="M126" s="47" t="b">
        <f t="shared" si="7"/>
        <v>0</v>
      </c>
      <c r="N126" s="47">
        <v>142</v>
      </c>
      <c r="O126" s="47">
        <v>1</v>
      </c>
      <c r="P126" s="47" t="b">
        <f t="shared" si="8"/>
        <v>0</v>
      </c>
      <c r="Q126" s="47">
        <v>202</v>
      </c>
      <c r="R126" s="47">
        <v>0</v>
      </c>
      <c r="S126" s="1" t="b">
        <f t="shared" si="9"/>
        <v>0</v>
      </c>
      <c r="U126" s="1" t="s">
        <v>164</v>
      </c>
    </row>
    <row r="127" spans="1:21" s="1" customFormat="1" x14ac:dyDescent="0.25">
      <c r="A127" s="1" t="s">
        <v>70</v>
      </c>
      <c r="B127" s="47">
        <v>2534</v>
      </c>
      <c r="C127" s="47">
        <v>14</v>
      </c>
      <c r="D127" s="47">
        <v>0</v>
      </c>
      <c r="E127" s="47">
        <v>23</v>
      </c>
      <c r="F127" s="47">
        <v>0</v>
      </c>
      <c r="G127" s="47">
        <v>16</v>
      </c>
      <c r="H127" s="47">
        <v>0</v>
      </c>
      <c r="I127" s="1">
        <f t="shared" si="5"/>
        <v>17.666666666666668</v>
      </c>
      <c r="J127" s="1">
        <f t="shared" si="6"/>
        <v>8.8333333333333339</v>
      </c>
      <c r="K127" s="47">
        <v>17</v>
      </c>
      <c r="L127" s="47">
        <v>1</v>
      </c>
      <c r="M127" s="47" t="b">
        <f t="shared" si="7"/>
        <v>0</v>
      </c>
      <c r="N127" s="47">
        <v>25</v>
      </c>
      <c r="O127" s="47">
        <v>1</v>
      </c>
      <c r="P127" s="47" t="b">
        <f t="shared" si="8"/>
        <v>0</v>
      </c>
      <c r="Q127" s="47">
        <v>33</v>
      </c>
      <c r="R127" s="47">
        <v>0</v>
      </c>
      <c r="S127" s="1" t="b">
        <f t="shared" si="9"/>
        <v>0</v>
      </c>
      <c r="U127" s="1" t="s">
        <v>171</v>
      </c>
    </row>
    <row r="128" spans="1:21" s="1" customFormat="1" x14ac:dyDescent="0.25">
      <c r="A128" s="1" t="s">
        <v>70</v>
      </c>
      <c r="B128" s="47">
        <v>2537</v>
      </c>
      <c r="C128" s="47">
        <v>14</v>
      </c>
      <c r="D128" s="47">
        <v>0</v>
      </c>
      <c r="E128" s="47">
        <v>24</v>
      </c>
      <c r="F128" s="47">
        <v>0</v>
      </c>
      <c r="G128" s="47">
        <v>16</v>
      </c>
      <c r="H128" s="47">
        <v>0</v>
      </c>
      <c r="I128" s="1">
        <f t="shared" si="5"/>
        <v>18</v>
      </c>
      <c r="J128" s="1">
        <f t="shared" si="6"/>
        <v>9</v>
      </c>
      <c r="K128" s="47">
        <v>17</v>
      </c>
      <c r="L128" s="47">
        <v>1</v>
      </c>
      <c r="M128" s="47" t="b">
        <f t="shared" si="7"/>
        <v>0</v>
      </c>
      <c r="N128" s="47">
        <v>25</v>
      </c>
      <c r="O128" s="47">
        <v>1</v>
      </c>
      <c r="P128" s="47" t="b">
        <f t="shared" si="8"/>
        <v>0</v>
      </c>
      <c r="Q128" s="47">
        <v>34</v>
      </c>
      <c r="R128" s="47">
        <v>0</v>
      </c>
      <c r="S128" s="1" t="b">
        <f t="shared" si="9"/>
        <v>0</v>
      </c>
      <c r="U128" s="1" t="s">
        <v>171</v>
      </c>
    </row>
    <row r="129" spans="1:21" s="1" customFormat="1" x14ac:dyDescent="0.25">
      <c r="A129" s="1" t="s">
        <v>70</v>
      </c>
      <c r="B129" s="47">
        <v>2670</v>
      </c>
      <c r="C129" s="47">
        <v>23</v>
      </c>
      <c r="D129" s="47">
        <v>0</v>
      </c>
      <c r="E129" s="47">
        <v>26</v>
      </c>
      <c r="F129" s="47">
        <v>0</v>
      </c>
      <c r="G129" s="47">
        <v>25</v>
      </c>
      <c r="H129" s="47">
        <v>0</v>
      </c>
      <c r="I129" s="1">
        <f t="shared" si="5"/>
        <v>24.666666666666668</v>
      </c>
      <c r="J129" s="1">
        <f t="shared" si="6"/>
        <v>12.333333333333334</v>
      </c>
      <c r="K129" s="47">
        <v>27</v>
      </c>
      <c r="L129" s="47">
        <v>1</v>
      </c>
      <c r="M129" s="47" t="b">
        <f t="shared" si="7"/>
        <v>0</v>
      </c>
      <c r="N129" s="47">
        <v>30</v>
      </c>
      <c r="O129" s="47">
        <v>1</v>
      </c>
      <c r="P129" s="47" t="b">
        <f t="shared" si="8"/>
        <v>0</v>
      </c>
      <c r="Q129" s="47">
        <v>26</v>
      </c>
      <c r="R129" s="47">
        <v>0</v>
      </c>
      <c r="S129" s="1" t="b">
        <f t="shared" si="9"/>
        <v>0</v>
      </c>
      <c r="U129" s="1" t="s">
        <v>171</v>
      </c>
    </row>
    <row r="130" spans="1:21" s="1" customFormat="1" x14ac:dyDescent="0.25">
      <c r="A130" s="1" t="s">
        <v>70</v>
      </c>
      <c r="B130" s="47">
        <v>3398</v>
      </c>
      <c r="C130" s="47">
        <v>39</v>
      </c>
      <c r="D130" s="47">
        <v>0</v>
      </c>
      <c r="E130" s="47">
        <v>34</v>
      </c>
      <c r="F130" s="47">
        <v>0</v>
      </c>
      <c r="G130" s="47">
        <v>37</v>
      </c>
      <c r="H130" s="47">
        <v>0</v>
      </c>
      <c r="I130" s="1">
        <f t="shared" si="5"/>
        <v>36.666666666666664</v>
      </c>
      <c r="J130" s="1">
        <f t="shared" si="6"/>
        <v>18.333333333333332</v>
      </c>
      <c r="K130" s="47">
        <v>28</v>
      </c>
      <c r="L130" s="47">
        <v>1</v>
      </c>
      <c r="M130" s="47" t="b">
        <f t="shared" si="7"/>
        <v>0</v>
      </c>
      <c r="N130" s="47">
        <v>31</v>
      </c>
      <c r="O130" s="47">
        <v>1</v>
      </c>
      <c r="P130" s="47" t="b">
        <f t="shared" si="8"/>
        <v>0</v>
      </c>
      <c r="Q130" s="47">
        <v>36</v>
      </c>
      <c r="R130" s="47">
        <v>0</v>
      </c>
      <c r="S130" s="1" t="b">
        <f t="shared" si="9"/>
        <v>0</v>
      </c>
      <c r="U130" s="1" t="s">
        <v>171</v>
      </c>
    </row>
    <row r="131" spans="1:21" s="1" customFormat="1" x14ac:dyDescent="0.25">
      <c r="A131" s="1" t="s">
        <v>70</v>
      </c>
      <c r="B131" s="47">
        <v>3556</v>
      </c>
      <c r="C131" s="47">
        <v>47</v>
      </c>
      <c r="D131" s="47">
        <v>0</v>
      </c>
      <c r="E131" s="47">
        <v>26</v>
      </c>
      <c r="F131" s="47">
        <v>0</v>
      </c>
      <c r="G131" s="47">
        <v>22</v>
      </c>
      <c r="H131" s="47">
        <v>0</v>
      </c>
      <c r="I131" s="1">
        <f t="shared" si="5"/>
        <v>31.666666666666668</v>
      </c>
      <c r="J131" s="1">
        <f t="shared" si="6"/>
        <v>15.833333333333334</v>
      </c>
      <c r="K131" s="47">
        <v>40</v>
      </c>
      <c r="L131" s="47">
        <v>1</v>
      </c>
      <c r="M131" s="47" t="b">
        <f t="shared" si="7"/>
        <v>0</v>
      </c>
      <c r="N131" s="47">
        <v>31</v>
      </c>
      <c r="O131" s="47">
        <v>1</v>
      </c>
      <c r="P131" s="47" t="b">
        <f t="shared" si="8"/>
        <v>0</v>
      </c>
      <c r="Q131" s="47">
        <v>35</v>
      </c>
      <c r="R131" s="47">
        <v>0</v>
      </c>
      <c r="S131" s="1" t="b">
        <f t="shared" si="9"/>
        <v>0</v>
      </c>
      <c r="U131" s="1" t="s">
        <v>171</v>
      </c>
    </row>
    <row r="132" spans="1:21" s="1" customFormat="1" x14ac:dyDescent="0.25">
      <c r="A132" s="1" t="s">
        <v>70</v>
      </c>
      <c r="B132" s="47">
        <v>3817</v>
      </c>
      <c r="C132" s="47">
        <v>29</v>
      </c>
      <c r="D132" s="47">
        <v>0</v>
      </c>
      <c r="E132" s="47">
        <v>33</v>
      </c>
      <c r="F132" s="47">
        <v>0</v>
      </c>
      <c r="G132" s="47">
        <v>22</v>
      </c>
      <c r="H132" s="47">
        <v>0</v>
      </c>
      <c r="I132" s="1">
        <f t="shared" ref="I132:I195" si="10">AVERAGE(C132,E132,G132)</f>
        <v>28</v>
      </c>
      <c r="J132" s="1">
        <f t="shared" ref="J132:J195" si="11">I132/2</f>
        <v>14</v>
      </c>
      <c r="K132" s="47">
        <v>20</v>
      </c>
      <c r="L132" s="47">
        <v>1</v>
      </c>
      <c r="M132" s="47" t="b">
        <f t="shared" ref="M132:M195" si="12">L132&gt;=J132</f>
        <v>0</v>
      </c>
      <c r="N132" s="47">
        <v>15</v>
      </c>
      <c r="O132" s="47">
        <v>1</v>
      </c>
      <c r="P132" s="47" t="b">
        <f t="shared" ref="P132:P195" si="13">O132&gt;=J132</f>
        <v>0</v>
      </c>
      <c r="Q132" s="47">
        <v>20</v>
      </c>
      <c r="R132" s="47">
        <v>0</v>
      </c>
      <c r="S132" s="1" t="b">
        <f t="shared" ref="S132:S195" si="14">R132&gt;=J132</f>
        <v>0</v>
      </c>
      <c r="U132" s="1" t="s">
        <v>171</v>
      </c>
    </row>
    <row r="133" spans="1:21" s="1" customFormat="1" x14ac:dyDescent="0.25">
      <c r="A133" s="1" t="s">
        <v>70</v>
      </c>
      <c r="B133" s="47">
        <v>4250</v>
      </c>
      <c r="C133" s="47">
        <v>15</v>
      </c>
      <c r="D133" s="47">
        <v>0</v>
      </c>
      <c r="E133" s="47">
        <v>22</v>
      </c>
      <c r="F133" s="47">
        <v>0</v>
      </c>
      <c r="G133" s="47">
        <v>29</v>
      </c>
      <c r="H133" s="47">
        <v>0</v>
      </c>
      <c r="I133" s="1">
        <f t="shared" si="10"/>
        <v>22</v>
      </c>
      <c r="J133" s="1">
        <f t="shared" si="11"/>
        <v>11</v>
      </c>
      <c r="K133" s="47">
        <v>18</v>
      </c>
      <c r="L133" s="47">
        <v>1</v>
      </c>
      <c r="M133" s="47" t="b">
        <f t="shared" si="12"/>
        <v>0</v>
      </c>
      <c r="N133" s="47">
        <v>21</v>
      </c>
      <c r="O133" s="47">
        <v>1</v>
      </c>
      <c r="P133" s="47" t="b">
        <f t="shared" si="13"/>
        <v>0</v>
      </c>
      <c r="Q133" s="47">
        <v>32</v>
      </c>
      <c r="R133" s="47">
        <v>0</v>
      </c>
      <c r="S133" s="1" t="b">
        <f t="shared" si="14"/>
        <v>0</v>
      </c>
      <c r="U133" s="1" t="s">
        <v>171</v>
      </c>
    </row>
    <row r="134" spans="1:21" s="1" customFormat="1" x14ac:dyDescent="0.25">
      <c r="A134" s="1" t="s">
        <v>70</v>
      </c>
      <c r="B134" s="47">
        <v>4659</v>
      </c>
      <c r="C134" s="47">
        <v>40</v>
      </c>
      <c r="D134" s="47">
        <v>0</v>
      </c>
      <c r="E134" s="47">
        <v>33</v>
      </c>
      <c r="F134" s="47">
        <v>0</v>
      </c>
      <c r="G134" s="47">
        <v>18</v>
      </c>
      <c r="H134" s="47">
        <v>0</v>
      </c>
      <c r="I134" s="1">
        <f t="shared" si="10"/>
        <v>30.333333333333332</v>
      </c>
      <c r="J134" s="1">
        <f t="shared" si="11"/>
        <v>15.166666666666666</v>
      </c>
      <c r="K134" s="47">
        <v>17</v>
      </c>
      <c r="L134" s="47">
        <v>1</v>
      </c>
      <c r="M134" s="47" t="b">
        <f t="shared" si="12"/>
        <v>0</v>
      </c>
      <c r="N134" s="47">
        <v>22</v>
      </c>
      <c r="O134" s="47">
        <v>1</v>
      </c>
      <c r="P134" s="47" t="b">
        <f t="shared" si="13"/>
        <v>0</v>
      </c>
      <c r="Q134" s="47">
        <v>15</v>
      </c>
      <c r="R134" s="47">
        <v>0</v>
      </c>
      <c r="S134" s="1" t="b">
        <f t="shared" si="14"/>
        <v>0</v>
      </c>
      <c r="U134" s="1" t="s">
        <v>171</v>
      </c>
    </row>
    <row r="135" spans="1:21" s="1" customFormat="1" x14ac:dyDescent="0.25">
      <c r="A135" s="1" t="s">
        <v>70</v>
      </c>
      <c r="B135" s="47">
        <v>4853</v>
      </c>
      <c r="C135" s="47">
        <v>43</v>
      </c>
      <c r="D135" s="47">
        <v>0</v>
      </c>
      <c r="E135" s="47">
        <v>24</v>
      </c>
      <c r="F135" s="47">
        <v>0</v>
      </c>
      <c r="G135" s="47">
        <v>19</v>
      </c>
      <c r="H135" s="47">
        <v>0</v>
      </c>
      <c r="I135" s="1">
        <f t="shared" si="10"/>
        <v>28.666666666666668</v>
      </c>
      <c r="J135" s="1">
        <f t="shared" si="11"/>
        <v>14.333333333333334</v>
      </c>
      <c r="K135" s="47">
        <v>22</v>
      </c>
      <c r="L135" s="47">
        <v>1</v>
      </c>
      <c r="M135" s="47" t="b">
        <f t="shared" si="12"/>
        <v>0</v>
      </c>
      <c r="N135" s="47">
        <v>32</v>
      </c>
      <c r="O135" s="47">
        <v>1</v>
      </c>
      <c r="P135" s="47" t="b">
        <f t="shared" si="13"/>
        <v>0</v>
      </c>
      <c r="Q135" s="47">
        <v>19</v>
      </c>
      <c r="R135" s="47">
        <v>0</v>
      </c>
      <c r="S135" s="1" t="b">
        <f t="shared" si="14"/>
        <v>0</v>
      </c>
      <c r="U135" s="1" t="s">
        <v>171</v>
      </c>
    </row>
    <row r="136" spans="1:21" s="1" customFormat="1" x14ac:dyDescent="0.25">
      <c r="A136" s="1" t="s">
        <v>70</v>
      </c>
      <c r="B136" s="47">
        <v>3933</v>
      </c>
      <c r="C136" s="47">
        <v>31</v>
      </c>
      <c r="D136" s="47">
        <v>0</v>
      </c>
      <c r="E136" s="47">
        <v>47</v>
      </c>
      <c r="F136" s="47">
        <v>0</v>
      </c>
      <c r="G136" s="47">
        <v>22</v>
      </c>
      <c r="H136" s="47">
        <v>0</v>
      </c>
      <c r="I136" s="1">
        <f t="shared" si="10"/>
        <v>33.333333333333336</v>
      </c>
      <c r="J136" s="1">
        <f t="shared" si="11"/>
        <v>16.666666666666668</v>
      </c>
      <c r="K136" s="47">
        <v>12</v>
      </c>
      <c r="L136" s="47">
        <v>12</v>
      </c>
      <c r="M136" s="47" t="b">
        <f t="shared" si="12"/>
        <v>0</v>
      </c>
      <c r="N136" s="47">
        <v>23</v>
      </c>
      <c r="O136" s="47">
        <v>0</v>
      </c>
      <c r="P136" s="47" t="b">
        <f t="shared" si="13"/>
        <v>0</v>
      </c>
      <c r="Q136" s="47">
        <v>9</v>
      </c>
      <c r="R136" s="47">
        <v>17</v>
      </c>
      <c r="S136" s="1" t="b">
        <f t="shared" si="14"/>
        <v>1</v>
      </c>
      <c r="U136" s="1" t="s">
        <v>171</v>
      </c>
    </row>
    <row r="137" spans="1:21" s="1" customFormat="1" x14ac:dyDescent="0.25">
      <c r="A137" s="1" t="s">
        <v>70</v>
      </c>
      <c r="B137" s="47">
        <v>2595</v>
      </c>
      <c r="C137" s="47">
        <v>23</v>
      </c>
      <c r="D137" s="47">
        <v>0</v>
      </c>
      <c r="E137" s="47">
        <v>27</v>
      </c>
      <c r="F137" s="47">
        <v>0</v>
      </c>
      <c r="G137" s="47">
        <v>21</v>
      </c>
      <c r="H137" s="47">
        <v>0</v>
      </c>
      <c r="I137" s="1">
        <f t="shared" si="10"/>
        <v>23.666666666666668</v>
      </c>
      <c r="J137" s="1">
        <f t="shared" si="11"/>
        <v>11.833333333333334</v>
      </c>
      <c r="K137" s="47">
        <v>9</v>
      </c>
      <c r="L137" s="47">
        <v>11</v>
      </c>
      <c r="M137" s="47" t="b">
        <f t="shared" si="12"/>
        <v>0</v>
      </c>
      <c r="N137" s="47">
        <v>26</v>
      </c>
      <c r="O137" s="47">
        <v>0</v>
      </c>
      <c r="P137" s="47" t="b">
        <f t="shared" si="13"/>
        <v>0</v>
      </c>
      <c r="Q137" s="47">
        <v>38</v>
      </c>
      <c r="R137" s="47">
        <v>0</v>
      </c>
      <c r="S137" s="1" t="b">
        <f t="shared" si="14"/>
        <v>0</v>
      </c>
      <c r="U137" s="1" t="s">
        <v>171</v>
      </c>
    </row>
    <row r="138" spans="1:21" s="1" customFormat="1" x14ac:dyDescent="0.25">
      <c r="A138" s="1" t="s">
        <v>70</v>
      </c>
      <c r="B138" s="47">
        <v>4584</v>
      </c>
      <c r="C138" s="47">
        <v>45</v>
      </c>
      <c r="D138" s="47">
        <v>0</v>
      </c>
      <c r="E138" s="47">
        <v>47</v>
      </c>
      <c r="F138" s="47">
        <v>0</v>
      </c>
      <c r="G138" s="47">
        <v>33</v>
      </c>
      <c r="H138" s="47">
        <v>0</v>
      </c>
      <c r="I138" s="1">
        <f t="shared" si="10"/>
        <v>41.666666666666664</v>
      </c>
      <c r="J138" s="1">
        <f t="shared" si="11"/>
        <v>20.833333333333332</v>
      </c>
      <c r="K138" s="47">
        <v>11</v>
      </c>
      <c r="L138" s="47">
        <v>11</v>
      </c>
      <c r="M138" s="47" t="b">
        <f t="shared" si="12"/>
        <v>0</v>
      </c>
      <c r="N138" s="47">
        <v>21</v>
      </c>
      <c r="O138" s="47">
        <v>0</v>
      </c>
      <c r="P138" s="47" t="b">
        <f t="shared" si="13"/>
        <v>0</v>
      </c>
      <c r="Q138" s="47">
        <v>20</v>
      </c>
      <c r="R138" s="47">
        <v>0</v>
      </c>
      <c r="S138" s="1" t="b">
        <f t="shared" si="14"/>
        <v>0</v>
      </c>
      <c r="U138" s="1" t="s">
        <v>171</v>
      </c>
    </row>
    <row r="139" spans="1:21" s="1" customFormat="1" x14ac:dyDescent="0.25">
      <c r="A139" s="1" t="s">
        <v>70</v>
      </c>
      <c r="B139" s="47">
        <v>390</v>
      </c>
      <c r="C139" s="47">
        <v>22</v>
      </c>
      <c r="D139" s="47">
        <v>0</v>
      </c>
      <c r="E139" s="47">
        <v>37</v>
      </c>
      <c r="F139" s="47">
        <v>0</v>
      </c>
      <c r="G139" s="47">
        <v>27</v>
      </c>
      <c r="H139" s="47">
        <v>0</v>
      </c>
      <c r="I139" s="1">
        <f t="shared" si="10"/>
        <v>28.666666666666668</v>
      </c>
      <c r="J139" s="1">
        <f t="shared" si="11"/>
        <v>14.333333333333334</v>
      </c>
      <c r="K139" s="47">
        <v>140</v>
      </c>
      <c r="L139" s="47">
        <v>9</v>
      </c>
      <c r="M139" s="47" t="b">
        <f t="shared" si="12"/>
        <v>0</v>
      </c>
      <c r="N139" s="47">
        <v>118</v>
      </c>
      <c r="O139" s="47">
        <v>0</v>
      </c>
      <c r="P139" s="47" t="b">
        <f t="shared" si="13"/>
        <v>0</v>
      </c>
      <c r="Q139" s="47">
        <v>204</v>
      </c>
      <c r="R139" s="47">
        <v>0</v>
      </c>
      <c r="S139" s="1" t="b">
        <f t="shared" si="14"/>
        <v>0</v>
      </c>
      <c r="U139" s="1" t="s">
        <v>164</v>
      </c>
    </row>
    <row r="140" spans="1:21" s="1" customFormat="1" x14ac:dyDescent="0.25">
      <c r="A140" s="1" t="s">
        <v>70</v>
      </c>
      <c r="B140" s="47">
        <v>4840</v>
      </c>
      <c r="C140" s="47">
        <v>43</v>
      </c>
      <c r="D140" s="47">
        <v>0</v>
      </c>
      <c r="E140" s="47">
        <v>23</v>
      </c>
      <c r="F140" s="47">
        <v>0</v>
      </c>
      <c r="G140" s="47">
        <v>20</v>
      </c>
      <c r="H140" s="47">
        <v>0</v>
      </c>
      <c r="I140" s="1">
        <f t="shared" si="10"/>
        <v>28.666666666666668</v>
      </c>
      <c r="J140" s="1">
        <f t="shared" si="11"/>
        <v>14.333333333333334</v>
      </c>
      <c r="K140" s="47">
        <v>13</v>
      </c>
      <c r="L140" s="47">
        <v>9</v>
      </c>
      <c r="M140" s="47" t="b">
        <f t="shared" si="12"/>
        <v>0</v>
      </c>
      <c r="N140" s="47">
        <v>30</v>
      </c>
      <c r="O140" s="47">
        <v>0</v>
      </c>
      <c r="P140" s="47" t="b">
        <f t="shared" si="13"/>
        <v>0</v>
      </c>
      <c r="Q140" s="47">
        <v>17</v>
      </c>
      <c r="R140" s="47">
        <v>0</v>
      </c>
      <c r="S140" s="1" t="b">
        <f t="shared" si="14"/>
        <v>0</v>
      </c>
      <c r="U140" s="1" t="s">
        <v>171</v>
      </c>
    </row>
    <row r="141" spans="1:21" s="1" customFormat="1" x14ac:dyDescent="0.25">
      <c r="A141" s="1" t="s">
        <v>70</v>
      </c>
      <c r="B141" s="47">
        <v>4863</v>
      </c>
      <c r="C141" s="47">
        <v>43</v>
      </c>
      <c r="D141" s="47">
        <v>0</v>
      </c>
      <c r="E141" s="47">
        <v>23</v>
      </c>
      <c r="F141" s="47">
        <v>0</v>
      </c>
      <c r="G141" s="47">
        <v>21</v>
      </c>
      <c r="H141" s="47">
        <v>0</v>
      </c>
      <c r="I141" s="1">
        <f t="shared" si="10"/>
        <v>29</v>
      </c>
      <c r="J141" s="1">
        <f t="shared" si="11"/>
        <v>14.5</v>
      </c>
      <c r="K141" s="47">
        <v>13</v>
      </c>
      <c r="L141" s="47">
        <v>8</v>
      </c>
      <c r="M141" s="47" t="b">
        <f t="shared" si="12"/>
        <v>0</v>
      </c>
      <c r="N141" s="47">
        <v>31</v>
      </c>
      <c r="O141" s="47">
        <v>0</v>
      </c>
      <c r="P141" s="47" t="b">
        <f t="shared" si="13"/>
        <v>0</v>
      </c>
      <c r="Q141" s="47">
        <v>20</v>
      </c>
      <c r="R141" s="47">
        <v>0</v>
      </c>
      <c r="S141" s="1" t="b">
        <f t="shared" si="14"/>
        <v>0</v>
      </c>
      <c r="U141" s="1" t="s">
        <v>171</v>
      </c>
    </row>
    <row r="142" spans="1:21" s="1" customFormat="1" x14ac:dyDescent="0.25">
      <c r="A142" s="1" t="s">
        <v>70</v>
      </c>
      <c r="B142" s="47">
        <v>1132</v>
      </c>
      <c r="C142" s="47">
        <v>37</v>
      </c>
      <c r="D142" s="47">
        <v>0</v>
      </c>
      <c r="E142" s="47">
        <v>48</v>
      </c>
      <c r="F142" s="47">
        <v>0</v>
      </c>
      <c r="G142" s="47">
        <v>50</v>
      </c>
      <c r="H142" s="47">
        <v>0</v>
      </c>
      <c r="I142" s="1">
        <f t="shared" si="10"/>
        <v>45</v>
      </c>
      <c r="J142" s="1">
        <f t="shared" si="11"/>
        <v>22.5</v>
      </c>
      <c r="K142" s="47">
        <v>195</v>
      </c>
      <c r="L142" s="47">
        <v>5</v>
      </c>
      <c r="M142" s="47" t="b">
        <f t="shared" si="12"/>
        <v>0</v>
      </c>
      <c r="N142" s="47">
        <v>161</v>
      </c>
      <c r="O142" s="47">
        <v>0</v>
      </c>
      <c r="P142" s="47" t="b">
        <f t="shared" si="13"/>
        <v>0</v>
      </c>
      <c r="Q142" s="47">
        <v>232</v>
      </c>
      <c r="R142" s="47">
        <v>1</v>
      </c>
      <c r="S142" s="1" t="b">
        <f t="shared" si="14"/>
        <v>0</v>
      </c>
      <c r="U142" s="1" t="s">
        <v>164</v>
      </c>
    </row>
    <row r="143" spans="1:21" s="1" customFormat="1" x14ac:dyDescent="0.25">
      <c r="A143" s="1" t="s">
        <v>70</v>
      </c>
      <c r="B143" s="47">
        <v>453</v>
      </c>
      <c r="C143" s="47">
        <v>18</v>
      </c>
      <c r="D143" s="47">
        <v>0</v>
      </c>
      <c r="E143" s="47">
        <v>26</v>
      </c>
      <c r="F143" s="47">
        <v>0</v>
      </c>
      <c r="G143" s="47">
        <v>22</v>
      </c>
      <c r="H143" s="47">
        <v>0</v>
      </c>
      <c r="I143" s="1">
        <f t="shared" si="10"/>
        <v>22</v>
      </c>
      <c r="J143" s="1">
        <f t="shared" si="11"/>
        <v>11</v>
      </c>
      <c r="K143" s="47">
        <v>153</v>
      </c>
      <c r="L143" s="47">
        <v>3</v>
      </c>
      <c r="M143" s="47" t="b">
        <f t="shared" si="12"/>
        <v>0</v>
      </c>
      <c r="N143" s="47">
        <v>125</v>
      </c>
      <c r="O143" s="47">
        <v>0</v>
      </c>
      <c r="P143" s="47" t="b">
        <f t="shared" si="13"/>
        <v>0</v>
      </c>
      <c r="Q143" s="47">
        <v>220</v>
      </c>
      <c r="R143" s="47">
        <v>0</v>
      </c>
      <c r="S143" s="1" t="b">
        <f t="shared" si="14"/>
        <v>0</v>
      </c>
      <c r="U143" s="1" t="s">
        <v>164</v>
      </c>
    </row>
    <row r="144" spans="1:21" s="1" customFormat="1" x14ac:dyDescent="0.25">
      <c r="A144" s="1" t="s">
        <v>70</v>
      </c>
      <c r="B144" s="47">
        <v>575</v>
      </c>
      <c r="C144" s="47">
        <v>13</v>
      </c>
      <c r="D144" s="47">
        <v>0</v>
      </c>
      <c r="E144" s="47">
        <v>23</v>
      </c>
      <c r="F144" s="47">
        <v>0</v>
      </c>
      <c r="G144" s="47">
        <v>18</v>
      </c>
      <c r="H144" s="47">
        <v>0</v>
      </c>
      <c r="I144" s="1">
        <f t="shared" si="10"/>
        <v>18</v>
      </c>
      <c r="J144" s="1">
        <f t="shared" si="11"/>
        <v>9</v>
      </c>
      <c r="K144" s="47">
        <v>135</v>
      </c>
      <c r="L144" s="47">
        <v>3</v>
      </c>
      <c r="M144" s="47" t="b">
        <f t="shared" si="12"/>
        <v>0</v>
      </c>
      <c r="N144" s="47">
        <v>148</v>
      </c>
      <c r="O144" s="47">
        <v>0</v>
      </c>
      <c r="P144" s="47" t="b">
        <f t="shared" si="13"/>
        <v>0</v>
      </c>
      <c r="Q144" s="47">
        <v>188</v>
      </c>
      <c r="R144" s="47">
        <v>1</v>
      </c>
      <c r="S144" s="1" t="b">
        <f t="shared" si="14"/>
        <v>0</v>
      </c>
      <c r="U144" s="1" t="s">
        <v>164</v>
      </c>
    </row>
    <row r="145" spans="1:21" s="1" customFormat="1" x14ac:dyDescent="0.25">
      <c r="A145" s="1" t="s">
        <v>70</v>
      </c>
      <c r="B145" s="47">
        <v>832</v>
      </c>
      <c r="C145" s="47">
        <v>10</v>
      </c>
      <c r="D145" s="47">
        <v>0</v>
      </c>
      <c r="E145" s="47">
        <v>26</v>
      </c>
      <c r="F145" s="47">
        <v>0</v>
      </c>
      <c r="G145" s="47">
        <v>27</v>
      </c>
      <c r="H145" s="47">
        <v>0</v>
      </c>
      <c r="I145" s="1">
        <f t="shared" si="10"/>
        <v>21</v>
      </c>
      <c r="J145" s="1">
        <f t="shared" si="11"/>
        <v>10.5</v>
      </c>
      <c r="K145" s="47">
        <v>143</v>
      </c>
      <c r="L145" s="47">
        <v>3</v>
      </c>
      <c r="M145" s="47" t="b">
        <f t="shared" si="12"/>
        <v>0</v>
      </c>
      <c r="N145" s="47">
        <v>114</v>
      </c>
      <c r="O145" s="47">
        <v>0</v>
      </c>
      <c r="P145" s="47" t="b">
        <f t="shared" si="13"/>
        <v>0</v>
      </c>
      <c r="Q145" s="47">
        <v>195</v>
      </c>
      <c r="R145" s="47">
        <v>0</v>
      </c>
      <c r="S145" s="1" t="b">
        <f t="shared" si="14"/>
        <v>0</v>
      </c>
      <c r="U145" s="1" t="s">
        <v>164</v>
      </c>
    </row>
    <row r="146" spans="1:21" s="1" customFormat="1" x14ac:dyDescent="0.25">
      <c r="A146" s="1" t="s">
        <v>70</v>
      </c>
      <c r="B146" s="47">
        <v>916</v>
      </c>
      <c r="C146" s="47">
        <v>25</v>
      </c>
      <c r="D146" s="47">
        <v>0</v>
      </c>
      <c r="E146" s="47">
        <v>44</v>
      </c>
      <c r="F146" s="47">
        <v>0</v>
      </c>
      <c r="G146" s="47">
        <v>35</v>
      </c>
      <c r="H146" s="47">
        <v>0</v>
      </c>
      <c r="I146" s="1">
        <f t="shared" si="10"/>
        <v>34.666666666666664</v>
      </c>
      <c r="J146" s="1">
        <f t="shared" si="11"/>
        <v>17.333333333333332</v>
      </c>
      <c r="K146" s="47">
        <v>160</v>
      </c>
      <c r="L146" s="47">
        <v>3</v>
      </c>
      <c r="M146" s="47" t="b">
        <f t="shared" si="12"/>
        <v>0</v>
      </c>
      <c r="N146" s="47">
        <v>152</v>
      </c>
      <c r="O146" s="47">
        <v>0</v>
      </c>
      <c r="P146" s="47" t="b">
        <f t="shared" si="13"/>
        <v>0</v>
      </c>
      <c r="Q146" s="47">
        <v>200</v>
      </c>
      <c r="R146" s="47">
        <v>0</v>
      </c>
      <c r="S146" s="1" t="b">
        <f t="shared" si="14"/>
        <v>0</v>
      </c>
      <c r="U146" s="1" t="s">
        <v>164</v>
      </c>
    </row>
    <row r="147" spans="1:21" s="1" customFormat="1" x14ac:dyDescent="0.25">
      <c r="A147" s="1" t="s">
        <v>70</v>
      </c>
      <c r="B147" s="47">
        <v>1363</v>
      </c>
      <c r="C147" s="47">
        <v>44</v>
      </c>
      <c r="D147" s="47">
        <v>0</v>
      </c>
      <c r="E147" s="47">
        <v>38</v>
      </c>
      <c r="F147" s="47">
        <v>0</v>
      </c>
      <c r="G147" s="47">
        <v>45</v>
      </c>
      <c r="H147" s="47">
        <v>0</v>
      </c>
      <c r="I147" s="1">
        <f t="shared" si="10"/>
        <v>42.333333333333336</v>
      </c>
      <c r="J147" s="1">
        <f t="shared" si="11"/>
        <v>21.166666666666668</v>
      </c>
      <c r="K147" s="47">
        <v>159</v>
      </c>
      <c r="L147" s="47">
        <v>3</v>
      </c>
      <c r="M147" s="47" t="b">
        <f t="shared" si="12"/>
        <v>0</v>
      </c>
      <c r="N147" s="47">
        <v>172</v>
      </c>
      <c r="O147" s="47">
        <v>0</v>
      </c>
      <c r="P147" s="47" t="b">
        <f t="shared" si="13"/>
        <v>0</v>
      </c>
      <c r="Q147" s="47">
        <v>231</v>
      </c>
      <c r="R147" s="47">
        <v>4</v>
      </c>
      <c r="S147" s="1" t="b">
        <f t="shared" si="14"/>
        <v>0</v>
      </c>
      <c r="U147" s="1" t="s">
        <v>164</v>
      </c>
    </row>
    <row r="148" spans="1:21" s="1" customFormat="1" x14ac:dyDescent="0.25">
      <c r="A148" s="1" t="s">
        <v>70</v>
      </c>
      <c r="B148" s="47">
        <v>1364</v>
      </c>
      <c r="C148" s="47">
        <v>44</v>
      </c>
      <c r="D148" s="47">
        <v>0</v>
      </c>
      <c r="E148" s="47">
        <v>38</v>
      </c>
      <c r="F148" s="47">
        <v>0</v>
      </c>
      <c r="G148" s="47">
        <v>44</v>
      </c>
      <c r="H148" s="47">
        <v>0</v>
      </c>
      <c r="I148" s="1">
        <f t="shared" si="10"/>
        <v>42</v>
      </c>
      <c r="J148" s="1">
        <f t="shared" si="11"/>
        <v>21</v>
      </c>
      <c r="K148" s="47">
        <v>162</v>
      </c>
      <c r="L148" s="47">
        <v>3</v>
      </c>
      <c r="M148" s="47" t="b">
        <f t="shared" si="12"/>
        <v>0</v>
      </c>
      <c r="N148" s="47">
        <v>171</v>
      </c>
      <c r="O148" s="47">
        <v>0</v>
      </c>
      <c r="P148" s="47" t="b">
        <f t="shared" si="13"/>
        <v>0</v>
      </c>
      <c r="Q148" s="47">
        <v>238</v>
      </c>
      <c r="R148" s="47">
        <v>0</v>
      </c>
      <c r="S148" s="1" t="b">
        <f t="shared" si="14"/>
        <v>0</v>
      </c>
      <c r="U148" s="1" t="s">
        <v>164</v>
      </c>
    </row>
    <row r="149" spans="1:21" s="1" customFormat="1" x14ac:dyDescent="0.25">
      <c r="A149" s="1" t="s">
        <v>70</v>
      </c>
      <c r="B149" s="47">
        <v>2273</v>
      </c>
      <c r="C149" s="47">
        <v>19</v>
      </c>
      <c r="D149" s="47">
        <v>0</v>
      </c>
      <c r="E149" s="47">
        <v>19</v>
      </c>
      <c r="F149" s="47">
        <v>0</v>
      </c>
      <c r="G149" s="47">
        <v>19</v>
      </c>
      <c r="H149" s="47">
        <v>0</v>
      </c>
      <c r="I149" s="1">
        <f t="shared" si="10"/>
        <v>19</v>
      </c>
      <c r="J149" s="1">
        <f t="shared" si="11"/>
        <v>9.5</v>
      </c>
      <c r="K149" s="47">
        <v>15</v>
      </c>
      <c r="L149" s="47">
        <v>3</v>
      </c>
      <c r="M149" s="47" t="b">
        <f t="shared" si="12"/>
        <v>0</v>
      </c>
      <c r="N149" s="47">
        <v>20</v>
      </c>
      <c r="O149" s="47">
        <v>0</v>
      </c>
      <c r="P149" s="47" t="b">
        <f t="shared" si="13"/>
        <v>0</v>
      </c>
      <c r="Q149" s="47">
        <v>34</v>
      </c>
      <c r="R149" s="47">
        <v>0</v>
      </c>
      <c r="S149" s="1" t="b">
        <f t="shared" si="14"/>
        <v>0</v>
      </c>
      <c r="U149" s="1" t="s">
        <v>171</v>
      </c>
    </row>
    <row r="150" spans="1:21" s="1" customFormat="1" x14ac:dyDescent="0.25">
      <c r="A150" s="1" t="s">
        <v>70</v>
      </c>
      <c r="B150" s="47">
        <v>2357</v>
      </c>
      <c r="C150" s="47">
        <v>19</v>
      </c>
      <c r="D150" s="47">
        <v>0</v>
      </c>
      <c r="E150" s="47">
        <v>16</v>
      </c>
      <c r="F150" s="47">
        <v>0</v>
      </c>
      <c r="G150" s="47">
        <v>22</v>
      </c>
      <c r="H150" s="47">
        <v>0</v>
      </c>
      <c r="I150" s="1">
        <f t="shared" si="10"/>
        <v>19</v>
      </c>
      <c r="J150" s="1">
        <f t="shared" si="11"/>
        <v>9.5</v>
      </c>
      <c r="K150" s="47">
        <v>22</v>
      </c>
      <c r="L150" s="47">
        <v>3</v>
      </c>
      <c r="M150" s="47" t="b">
        <f t="shared" si="12"/>
        <v>0</v>
      </c>
      <c r="N150" s="47">
        <v>29</v>
      </c>
      <c r="O150" s="47">
        <v>0</v>
      </c>
      <c r="P150" s="47" t="b">
        <f t="shared" si="13"/>
        <v>0</v>
      </c>
      <c r="Q150" s="47">
        <v>33</v>
      </c>
      <c r="R150" s="47">
        <v>0</v>
      </c>
      <c r="S150" s="1" t="b">
        <f t="shared" si="14"/>
        <v>0</v>
      </c>
      <c r="U150" s="1" t="s">
        <v>171</v>
      </c>
    </row>
    <row r="151" spans="1:21" s="1" customFormat="1" x14ac:dyDescent="0.25">
      <c r="A151" s="1" t="s">
        <v>70</v>
      </c>
      <c r="B151" s="47">
        <v>4935</v>
      </c>
      <c r="C151" s="47">
        <v>34</v>
      </c>
      <c r="D151" s="47">
        <v>0</v>
      </c>
      <c r="E151" s="47">
        <v>25</v>
      </c>
      <c r="F151" s="47">
        <v>0</v>
      </c>
      <c r="G151" s="47">
        <v>28</v>
      </c>
      <c r="H151" s="47">
        <v>0</v>
      </c>
      <c r="I151" s="1">
        <f t="shared" si="10"/>
        <v>29</v>
      </c>
      <c r="J151" s="1">
        <f t="shared" si="11"/>
        <v>14.5</v>
      </c>
      <c r="K151" s="47">
        <v>24</v>
      </c>
      <c r="L151" s="47">
        <v>3</v>
      </c>
      <c r="M151" s="47" t="b">
        <f t="shared" si="12"/>
        <v>0</v>
      </c>
      <c r="N151" s="47">
        <v>31</v>
      </c>
      <c r="O151" s="47">
        <v>0</v>
      </c>
      <c r="P151" s="47" t="b">
        <f t="shared" si="13"/>
        <v>0</v>
      </c>
      <c r="Q151" s="47">
        <v>27</v>
      </c>
      <c r="R151" s="47">
        <v>0</v>
      </c>
      <c r="S151" s="1" t="b">
        <f t="shared" si="14"/>
        <v>0</v>
      </c>
      <c r="U151" s="1" t="s">
        <v>171</v>
      </c>
    </row>
    <row r="152" spans="1:21" s="1" customFormat="1" x14ac:dyDescent="0.25">
      <c r="A152" s="1" t="s">
        <v>70</v>
      </c>
      <c r="B152" s="47">
        <v>409</v>
      </c>
      <c r="C152" s="47">
        <v>22</v>
      </c>
      <c r="D152" s="47">
        <v>0</v>
      </c>
      <c r="E152" s="47">
        <v>35</v>
      </c>
      <c r="F152" s="47">
        <v>0</v>
      </c>
      <c r="G152" s="47">
        <v>26</v>
      </c>
      <c r="H152" s="47">
        <v>0</v>
      </c>
      <c r="I152" s="1">
        <f t="shared" si="10"/>
        <v>27.666666666666668</v>
      </c>
      <c r="J152" s="1">
        <f t="shared" si="11"/>
        <v>13.833333333333334</v>
      </c>
      <c r="K152" s="47">
        <v>153</v>
      </c>
      <c r="L152" s="47">
        <v>2</v>
      </c>
      <c r="M152" s="47" t="b">
        <f t="shared" si="12"/>
        <v>0</v>
      </c>
      <c r="N152" s="47">
        <v>126</v>
      </c>
      <c r="O152" s="47">
        <v>0</v>
      </c>
      <c r="P152" s="47" t="b">
        <f t="shared" si="13"/>
        <v>0</v>
      </c>
      <c r="Q152" s="47">
        <v>207</v>
      </c>
      <c r="R152" s="47">
        <v>1</v>
      </c>
      <c r="S152" s="1" t="b">
        <f t="shared" si="14"/>
        <v>0</v>
      </c>
      <c r="U152" s="1" t="s">
        <v>164</v>
      </c>
    </row>
    <row r="153" spans="1:21" s="1" customFormat="1" x14ac:dyDescent="0.25">
      <c r="A153" s="1" t="s">
        <v>70</v>
      </c>
      <c r="B153" s="47">
        <v>426</v>
      </c>
      <c r="C153" s="47">
        <v>23</v>
      </c>
      <c r="D153" s="47">
        <v>0</v>
      </c>
      <c r="E153" s="47">
        <v>32</v>
      </c>
      <c r="F153" s="47">
        <v>0</v>
      </c>
      <c r="G153" s="47">
        <v>26</v>
      </c>
      <c r="H153" s="47">
        <v>0</v>
      </c>
      <c r="I153" s="1">
        <f t="shared" si="10"/>
        <v>27</v>
      </c>
      <c r="J153" s="1">
        <f t="shared" si="11"/>
        <v>13.5</v>
      </c>
      <c r="K153" s="47">
        <v>157</v>
      </c>
      <c r="L153" s="47">
        <v>2</v>
      </c>
      <c r="M153" s="47" t="b">
        <f t="shared" si="12"/>
        <v>0</v>
      </c>
      <c r="N153" s="47">
        <v>130</v>
      </c>
      <c r="O153" s="47">
        <v>0</v>
      </c>
      <c r="P153" s="47" t="b">
        <f t="shared" si="13"/>
        <v>0</v>
      </c>
      <c r="Q153" s="47">
        <v>217</v>
      </c>
      <c r="R153" s="47">
        <v>1</v>
      </c>
      <c r="S153" s="1" t="b">
        <f t="shared" si="14"/>
        <v>0</v>
      </c>
      <c r="U153" s="1" t="s">
        <v>164</v>
      </c>
    </row>
    <row r="154" spans="1:21" s="1" customFormat="1" x14ac:dyDescent="0.25">
      <c r="A154" s="1" t="s">
        <v>70</v>
      </c>
      <c r="B154" s="47">
        <v>440</v>
      </c>
      <c r="C154" s="47">
        <v>20</v>
      </c>
      <c r="D154" s="47">
        <v>0</v>
      </c>
      <c r="E154" s="47">
        <v>30</v>
      </c>
      <c r="F154" s="47">
        <v>0</v>
      </c>
      <c r="G154" s="47">
        <v>23</v>
      </c>
      <c r="H154" s="47">
        <v>0</v>
      </c>
      <c r="I154" s="1">
        <f t="shared" si="10"/>
        <v>24.333333333333332</v>
      </c>
      <c r="J154" s="1">
        <f t="shared" si="11"/>
        <v>12.166666666666666</v>
      </c>
      <c r="K154" s="47">
        <v>152</v>
      </c>
      <c r="L154" s="47">
        <v>2</v>
      </c>
      <c r="M154" s="47" t="b">
        <f t="shared" si="12"/>
        <v>0</v>
      </c>
      <c r="N154" s="47">
        <v>128</v>
      </c>
      <c r="O154" s="47">
        <v>0</v>
      </c>
      <c r="P154" s="47" t="b">
        <f t="shared" si="13"/>
        <v>0</v>
      </c>
      <c r="Q154" s="47">
        <v>221</v>
      </c>
      <c r="R154" s="47">
        <v>1</v>
      </c>
      <c r="S154" s="1" t="b">
        <f t="shared" si="14"/>
        <v>0</v>
      </c>
      <c r="U154" s="1" t="s">
        <v>164</v>
      </c>
    </row>
    <row r="155" spans="1:21" s="1" customFormat="1" x14ac:dyDescent="0.25">
      <c r="A155" s="1" t="s">
        <v>70</v>
      </c>
      <c r="B155" s="47">
        <v>442</v>
      </c>
      <c r="C155" s="47">
        <v>20</v>
      </c>
      <c r="D155" s="47">
        <v>0</v>
      </c>
      <c r="E155" s="47">
        <v>30</v>
      </c>
      <c r="F155" s="47">
        <v>0</v>
      </c>
      <c r="G155" s="47">
        <v>22</v>
      </c>
      <c r="H155" s="47">
        <v>0</v>
      </c>
      <c r="I155" s="1">
        <f t="shared" si="10"/>
        <v>24</v>
      </c>
      <c r="J155" s="1">
        <f t="shared" si="11"/>
        <v>12</v>
      </c>
      <c r="K155" s="47">
        <v>152</v>
      </c>
      <c r="L155" s="47">
        <v>2</v>
      </c>
      <c r="M155" s="47" t="b">
        <f t="shared" si="12"/>
        <v>0</v>
      </c>
      <c r="N155" s="47">
        <v>132</v>
      </c>
      <c r="O155" s="47">
        <v>0</v>
      </c>
      <c r="P155" s="47" t="b">
        <f t="shared" si="13"/>
        <v>0</v>
      </c>
      <c r="Q155" s="47">
        <v>220</v>
      </c>
      <c r="R155" s="47">
        <v>0</v>
      </c>
      <c r="S155" s="1" t="b">
        <f t="shared" si="14"/>
        <v>0</v>
      </c>
      <c r="U155" s="1" t="s">
        <v>164</v>
      </c>
    </row>
    <row r="156" spans="1:21" s="1" customFormat="1" x14ac:dyDescent="0.25">
      <c r="A156" s="1" t="s">
        <v>70</v>
      </c>
      <c r="B156" s="47">
        <v>459</v>
      </c>
      <c r="C156" s="47">
        <v>17</v>
      </c>
      <c r="D156" s="47">
        <v>0</v>
      </c>
      <c r="E156" s="47">
        <v>25</v>
      </c>
      <c r="F156" s="47">
        <v>0</v>
      </c>
      <c r="G156" s="47">
        <v>18</v>
      </c>
      <c r="H156" s="47">
        <v>0</v>
      </c>
      <c r="I156" s="1">
        <f t="shared" si="10"/>
        <v>20</v>
      </c>
      <c r="J156" s="1">
        <f t="shared" si="11"/>
        <v>10</v>
      </c>
      <c r="K156" s="47">
        <v>157</v>
      </c>
      <c r="L156" s="47">
        <v>2</v>
      </c>
      <c r="M156" s="47" t="b">
        <f t="shared" si="12"/>
        <v>0</v>
      </c>
      <c r="N156" s="47">
        <v>122</v>
      </c>
      <c r="O156" s="47">
        <v>0</v>
      </c>
      <c r="P156" s="47" t="b">
        <f t="shared" si="13"/>
        <v>0</v>
      </c>
      <c r="Q156" s="47">
        <v>218</v>
      </c>
      <c r="R156" s="47">
        <v>0</v>
      </c>
      <c r="S156" s="1" t="b">
        <f t="shared" si="14"/>
        <v>0</v>
      </c>
      <c r="U156" s="1" t="s">
        <v>164</v>
      </c>
    </row>
    <row r="157" spans="1:21" s="1" customFormat="1" x14ac:dyDescent="0.25">
      <c r="A157" s="1" t="s">
        <v>70</v>
      </c>
      <c r="B157" s="47">
        <v>494</v>
      </c>
      <c r="C157" s="47">
        <v>7</v>
      </c>
      <c r="D157" s="47">
        <v>0</v>
      </c>
      <c r="E157" s="47">
        <v>18</v>
      </c>
      <c r="F157" s="47">
        <v>0</v>
      </c>
      <c r="G157" s="47">
        <v>24</v>
      </c>
      <c r="H157" s="47">
        <v>0</v>
      </c>
      <c r="I157" s="1">
        <f t="shared" si="10"/>
        <v>16.333333333333332</v>
      </c>
      <c r="J157" s="1">
        <f t="shared" si="11"/>
        <v>8.1666666666666661</v>
      </c>
      <c r="K157" s="47">
        <v>151</v>
      </c>
      <c r="L157" s="47">
        <v>2</v>
      </c>
      <c r="M157" s="47" t="b">
        <f t="shared" si="12"/>
        <v>0</v>
      </c>
      <c r="N157" s="47">
        <v>137</v>
      </c>
      <c r="O157" s="47">
        <v>0</v>
      </c>
      <c r="P157" s="47" t="b">
        <f t="shared" si="13"/>
        <v>0</v>
      </c>
      <c r="Q157" s="47">
        <v>216</v>
      </c>
      <c r="R157" s="47">
        <v>0</v>
      </c>
      <c r="S157" s="1" t="b">
        <f t="shared" si="14"/>
        <v>0</v>
      </c>
      <c r="U157" s="1" t="s">
        <v>164</v>
      </c>
    </row>
    <row r="158" spans="1:21" s="1" customFormat="1" x14ac:dyDescent="0.25">
      <c r="A158" s="1" t="s">
        <v>70</v>
      </c>
      <c r="B158" s="47">
        <v>591</v>
      </c>
      <c r="C158" s="47">
        <v>14</v>
      </c>
      <c r="D158" s="47">
        <v>0</v>
      </c>
      <c r="E158" s="47">
        <v>25</v>
      </c>
      <c r="F158" s="47">
        <v>0</v>
      </c>
      <c r="G158" s="47">
        <v>24</v>
      </c>
      <c r="H158" s="47">
        <v>0</v>
      </c>
      <c r="I158" s="1">
        <f t="shared" si="10"/>
        <v>21</v>
      </c>
      <c r="J158" s="1">
        <f t="shared" si="11"/>
        <v>10.5</v>
      </c>
      <c r="K158" s="47">
        <v>148</v>
      </c>
      <c r="L158" s="47">
        <v>2</v>
      </c>
      <c r="M158" s="47" t="b">
        <f t="shared" si="12"/>
        <v>0</v>
      </c>
      <c r="N158" s="47">
        <v>154</v>
      </c>
      <c r="O158" s="47">
        <v>0</v>
      </c>
      <c r="P158" s="47" t="b">
        <f t="shared" si="13"/>
        <v>0</v>
      </c>
      <c r="Q158" s="47">
        <v>186</v>
      </c>
      <c r="R158" s="47">
        <v>1</v>
      </c>
      <c r="S158" s="1" t="b">
        <f t="shared" si="14"/>
        <v>0</v>
      </c>
      <c r="U158" s="1" t="s">
        <v>164</v>
      </c>
    </row>
    <row r="159" spans="1:21" s="1" customFormat="1" x14ac:dyDescent="0.25">
      <c r="A159" s="1" t="s">
        <v>70</v>
      </c>
      <c r="B159" s="47">
        <v>596</v>
      </c>
      <c r="C159" s="47">
        <v>14</v>
      </c>
      <c r="D159" s="47">
        <v>0</v>
      </c>
      <c r="E159" s="47">
        <v>25</v>
      </c>
      <c r="F159" s="47">
        <v>0</v>
      </c>
      <c r="G159" s="47">
        <v>24</v>
      </c>
      <c r="H159" s="47">
        <v>0</v>
      </c>
      <c r="I159" s="1">
        <f t="shared" si="10"/>
        <v>21</v>
      </c>
      <c r="J159" s="1">
        <f t="shared" si="11"/>
        <v>10.5</v>
      </c>
      <c r="K159" s="47">
        <v>147</v>
      </c>
      <c r="L159" s="47">
        <v>2</v>
      </c>
      <c r="M159" s="47" t="b">
        <f t="shared" si="12"/>
        <v>0</v>
      </c>
      <c r="N159" s="47">
        <v>152</v>
      </c>
      <c r="O159" s="47">
        <v>0</v>
      </c>
      <c r="P159" s="47" t="b">
        <f t="shared" si="13"/>
        <v>0</v>
      </c>
      <c r="Q159" s="47">
        <v>174</v>
      </c>
      <c r="R159" s="47">
        <v>1</v>
      </c>
      <c r="S159" s="1" t="b">
        <f t="shared" si="14"/>
        <v>0</v>
      </c>
      <c r="U159" s="1" t="s">
        <v>164</v>
      </c>
    </row>
    <row r="160" spans="1:21" s="1" customFormat="1" x14ac:dyDescent="0.25">
      <c r="A160" s="1" t="s">
        <v>70</v>
      </c>
      <c r="B160" s="47">
        <v>662</v>
      </c>
      <c r="C160" s="47">
        <v>14</v>
      </c>
      <c r="D160" s="47">
        <v>0</v>
      </c>
      <c r="E160" s="47">
        <v>21</v>
      </c>
      <c r="F160" s="47">
        <v>0</v>
      </c>
      <c r="G160" s="47">
        <v>24</v>
      </c>
      <c r="H160" s="47">
        <v>0</v>
      </c>
      <c r="I160" s="1">
        <f t="shared" si="10"/>
        <v>19.666666666666668</v>
      </c>
      <c r="J160" s="1">
        <f t="shared" si="11"/>
        <v>9.8333333333333339</v>
      </c>
      <c r="K160" s="47">
        <v>156</v>
      </c>
      <c r="L160" s="47">
        <v>2</v>
      </c>
      <c r="M160" s="47" t="b">
        <f t="shared" si="12"/>
        <v>0</v>
      </c>
      <c r="N160" s="47">
        <v>127</v>
      </c>
      <c r="O160" s="47">
        <v>0</v>
      </c>
      <c r="P160" s="47" t="b">
        <f t="shared" si="13"/>
        <v>0</v>
      </c>
      <c r="Q160" s="47">
        <v>174</v>
      </c>
      <c r="R160" s="47">
        <v>1</v>
      </c>
      <c r="S160" s="1" t="b">
        <f t="shared" si="14"/>
        <v>0</v>
      </c>
      <c r="U160" s="1" t="s">
        <v>164</v>
      </c>
    </row>
    <row r="161" spans="1:21" s="1" customFormat="1" x14ac:dyDescent="0.25">
      <c r="A161" s="1" t="s">
        <v>70</v>
      </c>
      <c r="B161" s="47">
        <v>685</v>
      </c>
      <c r="C161" s="47">
        <v>11</v>
      </c>
      <c r="D161" s="47">
        <v>0</v>
      </c>
      <c r="E161" s="47">
        <v>24</v>
      </c>
      <c r="F161" s="47">
        <v>0</v>
      </c>
      <c r="G161" s="47">
        <v>21</v>
      </c>
      <c r="H161" s="47">
        <v>0</v>
      </c>
      <c r="I161" s="1">
        <f t="shared" si="10"/>
        <v>18.666666666666668</v>
      </c>
      <c r="J161" s="1">
        <f t="shared" si="11"/>
        <v>9.3333333333333339</v>
      </c>
      <c r="K161" s="47">
        <v>152</v>
      </c>
      <c r="L161" s="47">
        <v>2</v>
      </c>
      <c r="M161" s="47" t="b">
        <f t="shared" si="12"/>
        <v>0</v>
      </c>
      <c r="N161" s="47">
        <v>137</v>
      </c>
      <c r="O161" s="47">
        <v>0</v>
      </c>
      <c r="P161" s="47" t="b">
        <f t="shared" si="13"/>
        <v>0</v>
      </c>
      <c r="Q161" s="47">
        <v>177</v>
      </c>
      <c r="R161" s="47">
        <v>0</v>
      </c>
      <c r="S161" s="1" t="b">
        <f t="shared" si="14"/>
        <v>0</v>
      </c>
      <c r="U161" s="1" t="s">
        <v>164</v>
      </c>
    </row>
    <row r="162" spans="1:21" s="1" customFormat="1" x14ac:dyDescent="0.25">
      <c r="A162" s="1" t="s">
        <v>70</v>
      </c>
      <c r="B162" s="47">
        <v>795</v>
      </c>
      <c r="C162" s="47">
        <v>15</v>
      </c>
      <c r="D162" s="47">
        <v>0</v>
      </c>
      <c r="E162" s="47">
        <v>35</v>
      </c>
      <c r="F162" s="47">
        <v>0</v>
      </c>
      <c r="G162" s="47">
        <v>31</v>
      </c>
      <c r="H162" s="47">
        <v>0</v>
      </c>
      <c r="I162" s="1">
        <f t="shared" si="10"/>
        <v>27</v>
      </c>
      <c r="J162" s="1">
        <f t="shared" si="11"/>
        <v>13.5</v>
      </c>
      <c r="K162" s="47">
        <v>156</v>
      </c>
      <c r="L162" s="47">
        <v>2</v>
      </c>
      <c r="M162" s="47" t="b">
        <f t="shared" si="12"/>
        <v>0</v>
      </c>
      <c r="N162" s="47">
        <v>126</v>
      </c>
      <c r="O162" s="47">
        <v>0</v>
      </c>
      <c r="P162" s="47" t="b">
        <f t="shared" si="13"/>
        <v>0</v>
      </c>
      <c r="Q162" s="47">
        <v>215</v>
      </c>
      <c r="R162" s="47">
        <v>1</v>
      </c>
      <c r="S162" s="1" t="b">
        <f t="shared" si="14"/>
        <v>0</v>
      </c>
      <c r="U162" s="1" t="s">
        <v>164</v>
      </c>
    </row>
    <row r="163" spans="1:21" s="1" customFormat="1" x14ac:dyDescent="0.25">
      <c r="A163" s="1" t="s">
        <v>70</v>
      </c>
      <c r="B163" s="47">
        <v>806</v>
      </c>
      <c r="C163" s="47">
        <v>15</v>
      </c>
      <c r="D163" s="47">
        <v>0</v>
      </c>
      <c r="E163" s="47">
        <v>34</v>
      </c>
      <c r="F163" s="47">
        <v>0</v>
      </c>
      <c r="G163" s="47">
        <v>30</v>
      </c>
      <c r="H163" s="47">
        <v>0</v>
      </c>
      <c r="I163" s="1">
        <f t="shared" si="10"/>
        <v>26.333333333333332</v>
      </c>
      <c r="J163" s="1">
        <f t="shared" si="11"/>
        <v>13.166666666666666</v>
      </c>
      <c r="K163" s="47">
        <v>159</v>
      </c>
      <c r="L163" s="47">
        <v>2</v>
      </c>
      <c r="M163" s="47" t="b">
        <f t="shared" si="12"/>
        <v>0</v>
      </c>
      <c r="N163" s="47">
        <v>124</v>
      </c>
      <c r="O163" s="47">
        <v>0</v>
      </c>
      <c r="P163" s="47" t="b">
        <f t="shared" si="13"/>
        <v>0</v>
      </c>
      <c r="Q163" s="47">
        <v>213</v>
      </c>
      <c r="R163" s="47">
        <v>0</v>
      </c>
      <c r="S163" s="1" t="b">
        <f t="shared" si="14"/>
        <v>0</v>
      </c>
      <c r="U163" s="1" t="s">
        <v>164</v>
      </c>
    </row>
    <row r="164" spans="1:21" s="1" customFormat="1" x14ac:dyDescent="0.25">
      <c r="A164" s="1" t="s">
        <v>70</v>
      </c>
      <c r="B164" s="47">
        <v>811</v>
      </c>
      <c r="C164" s="47">
        <v>15</v>
      </c>
      <c r="D164" s="47">
        <v>0</v>
      </c>
      <c r="E164" s="47">
        <v>34</v>
      </c>
      <c r="F164" s="47">
        <v>0</v>
      </c>
      <c r="G164" s="47">
        <v>30</v>
      </c>
      <c r="H164" s="47">
        <v>0</v>
      </c>
      <c r="I164" s="1">
        <f t="shared" si="10"/>
        <v>26.333333333333332</v>
      </c>
      <c r="J164" s="1">
        <f t="shared" si="11"/>
        <v>13.166666666666666</v>
      </c>
      <c r="K164" s="47">
        <v>158</v>
      </c>
      <c r="L164" s="47">
        <v>2</v>
      </c>
      <c r="M164" s="47" t="b">
        <f t="shared" si="12"/>
        <v>0</v>
      </c>
      <c r="N164" s="47">
        <v>121</v>
      </c>
      <c r="O164" s="47">
        <v>0</v>
      </c>
      <c r="P164" s="47" t="b">
        <f t="shared" si="13"/>
        <v>0</v>
      </c>
      <c r="Q164" s="47">
        <v>214</v>
      </c>
      <c r="R164" s="47">
        <v>0</v>
      </c>
      <c r="S164" s="1" t="b">
        <f t="shared" si="14"/>
        <v>0</v>
      </c>
      <c r="U164" s="1" t="s">
        <v>164</v>
      </c>
    </row>
    <row r="165" spans="1:21" s="1" customFormat="1" x14ac:dyDescent="0.25">
      <c r="A165" s="1" t="s">
        <v>70</v>
      </c>
      <c r="B165" s="47">
        <v>830</v>
      </c>
      <c r="C165" s="47">
        <v>11</v>
      </c>
      <c r="D165" s="47">
        <v>0</v>
      </c>
      <c r="E165" s="47">
        <v>28</v>
      </c>
      <c r="F165" s="47">
        <v>0</v>
      </c>
      <c r="G165" s="47">
        <v>28</v>
      </c>
      <c r="H165" s="47">
        <v>0</v>
      </c>
      <c r="I165" s="1">
        <f t="shared" si="10"/>
        <v>22.333333333333332</v>
      </c>
      <c r="J165" s="1">
        <f t="shared" si="11"/>
        <v>11.166666666666666</v>
      </c>
      <c r="K165" s="47">
        <v>146</v>
      </c>
      <c r="L165" s="47">
        <v>2</v>
      </c>
      <c r="M165" s="47" t="b">
        <f t="shared" si="12"/>
        <v>0</v>
      </c>
      <c r="N165" s="47">
        <v>117</v>
      </c>
      <c r="O165" s="47">
        <v>0</v>
      </c>
      <c r="P165" s="47" t="b">
        <f t="shared" si="13"/>
        <v>0</v>
      </c>
      <c r="Q165" s="47">
        <v>202</v>
      </c>
      <c r="R165" s="47">
        <v>0</v>
      </c>
      <c r="S165" s="1" t="b">
        <f t="shared" si="14"/>
        <v>0</v>
      </c>
      <c r="U165" s="1" t="s">
        <v>164</v>
      </c>
    </row>
    <row r="166" spans="1:21" s="1" customFormat="1" x14ac:dyDescent="0.25">
      <c r="A166" s="1" t="s">
        <v>70</v>
      </c>
      <c r="B166" s="47">
        <v>862</v>
      </c>
      <c r="C166" s="47">
        <v>24</v>
      </c>
      <c r="D166" s="47">
        <v>0</v>
      </c>
      <c r="E166" s="47">
        <v>44</v>
      </c>
      <c r="F166" s="47">
        <v>0</v>
      </c>
      <c r="G166" s="47">
        <v>49</v>
      </c>
      <c r="H166" s="47">
        <v>0</v>
      </c>
      <c r="I166" s="1">
        <f t="shared" si="10"/>
        <v>39</v>
      </c>
      <c r="J166" s="1">
        <f t="shared" si="11"/>
        <v>19.5</v>
      </c>
      <c r="K166" s="47">
        <v>178</v>
      </c>
      <c r="L166" s="47">
        <v>2</v>
      </c>
      <c r="M166" s="47" t="b">
        <f t="shared" si="12"/>
        <v>0</v>
      </c>
      <c r="N166" s="47">
        <v>162</v>
      </c>
      <c r="O166" s="47">
        <v>0</v>
      </c>
      <c r="P166" s="47" t="b">
        <f t="shared" si="13"/>
        <v>0</v>
      </c>
      <c r="Q166" s="47">
        <v>208</v>
      </c>
      <c r="R166" s="47">
        <v>0</v>
      </c>
      <c r="S166" s="1" t="b">
        <f t="shared" si="14"/>
        <v>0</v>
      </c>
      <c r="U166" s="1" t="s">
        <v>164</v>
      </c>
    </row>
    <row r="167" spans="1:21" s="1" customFormat="1" x14ac:dyDescent="0.25">
      <c r="A167" s="1" t="s">
        <v>70</v>
      </c>
      <c r="B167" s="47">
        <v>891</v>
      </c>
      <c r="C167" s="47">
        <v>26</v>
      </c>
      <c r="D167" s="47">
        <v>0</v>
      </c>
      <c r="E167" s="47">
        <v>44</v>
      </c>
      <c r="F167" s="47">
        <v>0</v>
      </c>
      <c r="G167" s="47">
        <v>48</v>
      </c>
      <c r="H167" s="47">
        <v>0</v>
      </c>
      <c r="I167" s="1">
        <f t="shared" si="10"/>
        <v>39.333333333333336</v>
      </c>
      <c r="J167" s="1">
        <f t="shared" si="11"/>
        <v>19.666666666666668</v>
      </c>
      <c r="K167" s="47">
        <v>173</v>
      </c>
      <c r="L167" s="47">
        <v>2</v>
      </c>
      <c r="M167" s="47" t="b">
        <f t="shared" si="12"/>
        <v>0</v>
      </c>
      <c r="N167" s="47">
        <v>163</v>
      </c>
      <c r="O167" s="47">
        <v>0</v>
      </c>
      <c r="P167" s="47" t="b">
        <f t="shared" si="13"/>
        <v>0</v>
      </c>
      <c r="Q167" s="47">
        <v>210</v>
      </c>
      <c r="R167" s="47">
        <v>0</v>
      </c>
      <c r="S167" s="1" t="b">
        <f t="shared" si="14"/>
        <v>0</v>
      </c>
      <c r="U167" s="1" t="s">
        <v>164</v>
      </c>
    </row>
    <row r="168" spans="1:21" s="1" customFormat="1" x14ac:dyDescent="0.25">
      <c r="A168" s="1" t="s">
        <v>70</v>
      </c>
      <c r="B168" s="47">
        <v>1055</v>
      </c>
      <c r="C168" s="47">
        <v>22</v>
      </c>
      <c r="D168" s="47">
        <v>0</v>
      </c>
      <c r="E168" s="47">
        <v>24</v>
      </c>
      <c r="F168" s="47">
        <v>0</v>
      </c>
      <c r="G168" s="47">
        <v>33</v>
      </c>
      <c r="H168" s="47">
        <v>0</v>
      </c>
      <c r="I168" s="1">
        <f t="shared" si="10"/>
        <v>26.333333333333332</v>
      </c>
      <c r="J168" s="1">
        <f t="shared" si="11"/>
        <v>13.166666666666666</v>
      </c>
      <c r="K168" s="47">
        <v>178</v>
      </c>
      <c r="L168" s="47">
        <v>2</v>
      </c>
      <c r="M168" s="47" t="b">
        <f t="shared" si="12"/>
        <v>0</v>
      </c>
      <c r="N168" s="47">
        <v>150</v>
      </c>
      <c r="O168" s="47">
        <v>0</v>
      </c>
      <c r="P168" s="47" t="b">
        <f t="shared" si="13"/>
        <v>0</v>
      </c>
      <c r="Q168" s="47">
        <v>188</v>
      </c>
      <c r="R168" s="47">
        <v>0</v>
      </c>
      <c r="S168" s="1" t="b">
        <f t="shared" si="14"/>
        <v>0</v>
      </c>
      <c r="U168" s="1" t="s">
        <v>164</v>
      </c>
    </row>
    <row r="169" spans="1:21" s="1" customFormat="1" x14ac:dyDescent="0.25">
      <c r="A169" s="1" t="s">
        <v>70</v>
      </c>
      <c r="B169" s="47">
        <v>1066</v>
      </c>
      <c r="C169" s="47">
        <v>26</v>
      </c>
      <c r="D169" s="47">
        <v>0</v>
      </c>
      <c r="E169" s="47">
        <v>27</v>
      </c>
      <c r="F169" s="47">
        <v>0</v>
      </c>
      <c r="G169" s="47">
        <v>30</v>
      </c>
      <c r="H169" s="47">
        <v>0</v>
      </c>
      <c r="I169" s="1">
        <f t="shared" si="10"/>
        <v>27.666666666666668</v>
      </c>
      <c r="J169" s="1">
        <f t="shared" si="11"/>
        <v>13.833333333333334</v>
      </c>
      <c r="K169" s="47">
        <v>191</v>
      </c>
      <c r="L169" s="47">
        <v>2</v>
      </c>
      <c r="M169" s="47" t="b">
        <f t="shared" si="12"/>
        <v>0</v>
      </c>
      <c r="N169" s="47">
        <v>157</v>
      </c>
      <c r="O169" s="47">
        <v>0</v>
      </c>
      <c r="P169" s="47" t="b">
        <f t="shared" si="13"/>
        <v>0</v>
      </c>
      <c r="Q169" s="47">
        <v>222</v>
      </c>
      <c r="R169" s="47">
        <v>0</v>
      </c>
      <c r="S169" s="1" t="b">
        <f t="shared" si="14"/>
        <v>0</v>
      </c>
      <c r="U169" s="1" t="s">
        <v>164</v>
      </c>
    </row>
    <row r="170" spans="1:21" s="1" customFormat="1" x14ac:dyDescent="0.25">
      <c r="A170" s="1" t="s">
        <v>70</v>
      </c>
      <c r="B170" s="47">
        <v>1069</v>
      </c>
      <c r="C170" s="47">
        <v>27</v>
      </c>
      <c r="D170" s="47">
        <v>0</v>
      </c>
      <c r="E170" s="47">
        <v>29</v>
      </c>
      <c r="F170" s="47">
        <v>0</v>
      </c>
      <c r="G170" s="47">
        <v>31</v>
      </c>
      <c r="H170" s="47">
        <v>0</v>
      </c>
      <c r="I170" s="1">
        <f t="shared" si="10"/>
        <v>29</v>
      </c>
      <c r="J170" s="1">
        <f t="shared" si="11"/>
        <v>14.5</v>
      </c>
      <c r="K170" s="47">
        <v>192</v>
      </c>
      <c r="L170" s="47">
        <v>2</v>
      </c>
      <c r="M170" s="47" t="b">
        <f t="shared" si="12"/>
        <v>0</v>
      </c>
      <c r="N170" s="47">
        <v>159</v>
      </c>
      <c r="O170" s="47">
        <v>0</v>
      </c>
      <c r="P170" s="47" t="b">
        <f t="shared" si="13"/>
        <v>0</v>
      </c>
      <c r="Q170" s="47">
        <v>219</v>
      </c>
      <c r="R170" s="47">
        <v>0</v>
      </c>
      <c r="S170" s="1" t="b">
        <f t="shared" si="14"/>
        <v>0</v>
      </c>
      <c r="U170" s="1" t="s">
        <v>164</v>
      </c>
    </row>
    <row r="171" spans="1:21" s="1" customFormat="1" x14ac:dyDescent="0.25">
      <c r="A171" s="1" t="s">
        <v>70</v>
      </c>
      <c r="B171" s="47">
        <v>1137</v>
      </c>
      <c r="C171" s="47">
        <v>37</v>
      </c>
      <c r="D171" s="47">
        <v>0</v>
      </c>
      <c r="E171" s="47">
        <v>50</v>
      </c>
      <c r="F171" s="47">
        <v>0</v>
      </c>
      <c r="G171" s="47">
        <v>52</v>
      </c>
      <c r="H171" s="47">
        <v>0</v>
      </c>
      <c r="I171" s="1">
        <f t="shared" si="10"/>
        <v>46.333333333333336</v>
      </c>
      <c r="J171" s="1">
        <f t="shared" si="11"/>
        <v>23.166666666666668</v>
      </c>
      <c r="K171" s="47">
        <v>194</v>
      </c>
      <c r="L171" s="47">
        <v>2</v>
      </c>
      <c r="M171" s="47" t="b">
        <f t="shared" si="12"/>
        <v>0</v>
      </c>
      <c r="N171" s="47">
        <v>162</v>
      </c>
      <c r="O171" s="47">
        <v>0</v>
      </c>
      <c r="P171" s="47" t="b">
        <f t="shared" si="13"/>
        <v>0</v>
      </c>
      <c r="Q171" s="47">
        <v>234</v>
      </c>
      <c r="R171" s="47">
        <v>0</v>
      </c>
      <c r="S171" s="1" t="b">
        <f t="shared" si="14"/>
        <v>0</v>
      </c>
      <c r="U171" s="1" t="s">
        <v>164</v>
      </c>
    </row>
    <row r="172" spans="1:21" s="1" customFormat="1" x14ac:dyDescent="0.25">
      <c r="A172" s="1" t="s">
        <v>70</v>
      </c>
      <c r="B172" s="47">
        <v>1140</v>
      </c>
      <c r="C172" s="47">
        <v>40</v>
      </c>
      <c r="D172" s="47">
        <v>0</v>
      </c>
      <c r="E172" s="47">
        <v>52</v>
      </c>
      <c r="F172" s="47">
        <v>0</v>
      </c>
      <c r="G172" s="47">
        <v>53</v>
      </c>
      <c r="H172" s="47">
        <v>0</v>
      </c>
      <c r="I172" s="1">
        <f t="shared" si="10"/>
        <v>48.333333333333336</v>
      </c>
      <c r="J172" s="1">
        <f t="shared" si="11"/>
        <v>24.166666666666668</v>
      </c>
      <c r="K172" s="47">
        <v>191</v>
      </c>
      <c r="L172" s="47">
        <v>2</v>
      </c>
      <c r="M172" s="47" t="b">
        <f t="shared" si="12"/>
        <v>0</v>
      </c>
      <c r="N172" s="47">
        <v>160</v>
      </c>
      <c r="O172" s="47">
        <v>0</v>
      </c>
      <c r="P172" s="47" t="b">
        <f t="shared" si="13"/>
        <v>0</v>
      </c>
      <c r="Q172" s="47">
        <v>232</v>
      </c>
      <c r="R172" s="47">
        <v>0</v>
      </c>
      <c r="S172" s="1" t="b">
        <f t="shared" si="14"/>
        <v>0</v>
      </c>
      <c r="U172" s="1" t="s">
        <v>164</v>
      </c>
    </row>
    <row r="173" spans="1:21" s="1" customFormat="1" x14ac:dyDescent="0.25">
      <c r="A173" s="1" t="s">
        <v>70</v>
      </c>
      <c r="B173" s="47">
        <v>1142</v>
      </c>
      <c r="C173" s="47">
        <v>40</v>
      </c>
      <c r="D173" s="47">
        <v>0</v>
      </c>
      <c r="E173" s="47">
        <v>52</v>
      </c>
      <c r="F173" s="47">
        <v>0</v>
      </c>
      <c r="G173" s="47">
        <v>53</v>
      </c>
      <c r="H173" s="47">
        <v>0</v>
      </c>
      <c r="I173" s="1">
        <f t="shared" si="10"/>
        <v>48.333333333333336</v>
      </c>
      <c r="J173" s="1">
        <f t="shared" si="11"/>
        <v>24.166666666666668</v>
      </c>
      <c r="K173" s="47">
        <v>191</v>
      </c>
      <c r="L173" s="47">
        <v>2</v>
      </c>
      <c r="M173" s="47" t="b">
        <f t="shared" si="12"/>
        <v>0</v>
      </c>
      <c r="N173" s="47">
        <v>160</v>
      </c>
      <c r="O173" s="47">
        <v>0</v>
      </c>
      <c r="P173" s="47" t="b">
        <f t="shared" si="13"/>
        <v>0</v>
      </c>
      <c r="Q173" s="47">
        <v>230</v>
      </c>
      <c r="R173" s="47">
        <v>0</v>
      </c>
      <c r="S173" s="1" t="b">
        <f t="shared" si="14"/>
        <v>0</v>
      </c>
      <c r="U173" s="1" t="s">
        <v>164</v>
      </c>
    </row>
    <row r="174" spans="1:21" s="1" customFormat="1" x14ac:dyDescent="0.25">
      <c r="A174" s="1" t="s">
        <v>70</v>
      </c>
      <c r="B174" s="47">
        <v>1166</v>
      </c>
      <c r="C174" s="47">
        <v>37</v>
      </c>
      <c r="D174" s="47">
        <v>0</v>
      </c>
      <c r="E174" s="47">
        <v>48</v>
      </c>
      <c r="F174" s="47">
        <v>0</v>
      </c>
      <c r="G174" s="47">
        <v>54</v>
      </c>
      <c r="H174" s="47">
        <v>0</v>
      </c>
      <c r="I174" s="1">
        <f t="shared" si="10"/>
        <v>46.333333333333336</v>
      </c>
      <c r="J174" s="1">
        <f t="shared" si="11"/>
        <v>23.166666666666668</v>
      </c>
      <c r="K174" s="47">
        <v>193</v>
      </c>
      <c r="L174" s="47">
        <v>2</v>
      </c>
      <c r="M174" s="47" t="b">
        <f t="shared" si="12"/>
        <v>0</v>
      </c>
      <c r="N174" s="47">
        <v>164</v>
      </c>
      <c r="O174" s="47">
        <v>0</v>
      </c>
      <c r="P174" s="47" t="b">
        <f t="shared" si="13"/>
        <v>0</v>
      </c>
      <c r="Q174" s="47">
        <v>235</v>
      </c>
      <c r="R174" s="47">
        <v>0</v>
      </c>
      <c r="S174" s="1" t="b">
        <f t="shared" si="14"/>
        <v>0</v>
      </c>
      <c r="U174" s="1" t="s">
        <v>164</v>
      </c>
    </row>
    <row r="175" spans="1:21" s="1" customFormat="1" x14ac:dyDescent="0.25">
      <c r="A175" s="1" t="s">
        <v>70</v>
      </c>
      <c r="B175" s="47">
        <v>1170</v>
      </c>
      <c r="C175" s="47">
        <v>37</v>
      </c>
      <c r="D175" s="47">
        <v>0</v>
      </c>
      <c r="E175" s="47">
        <v>46</v>
      </c>
      <c r="F175" s="47">
        <v>0</v>
      </c>
      <c r="G175" s="47">
        <v>55</v>
      </c>
      <c r="H175" s="47">
        <v>0</v>
      </c>
      <c r="I175" s="1">
        <f t="shared" si="10"/>
        <v>46</v>
      </c>
      <c r="J175" s="1">
        <f t="shared" si="11"/>
        <v>23</v>
      </c>
      <c r="K175" s="47">
        <v>191</v>
      </c>
      <c r="L175" s="47">
        <v>2</v>
      </c>
      <c r="M175" s="47" t="b">
        <f t="shared" si="12"/>
        <v>0</v>
      </c>
      <c r="N175" s="47">
        <v>158</v>
      </c>
      <c r="O175" s="47">
        <v>0</v>
      </c>
      <c r="P175" s="47" t="b">
        <f t="shared" si="13"/>
        <v>0</v>
      </c>
      <c r="Q175" s="47">
        <v>232</v>
      </c>
      <c r="R175" s="47">
        <v>0</v>
      </c>
      <c r="S175" s="1" t="b">
        <f t="shared" si="14"/>
        <v>0</v>
      </c>
      <c r="U175" s="1" t="s">
        <v>164</v>
      </c>
    </row>
    <row r="176" spans="1:21" s="1" customFormat="1" x14ac:dyDescent="0.25">
      <c r="A176" s="1" t="s">
        <v>70</v>
      </c>
      <c r="B176" s="47">
        <v>1181</v>
      </c>
      <c r="C176" s="47">
        <v>29</v>
      </c>
      <c r="D176" s="47">
        <v>0</v>
      </c>
      <c r="E176" s="47">
        <v>42</v>
      </c>
      <c r="F176" s="47">
        <v>0</v>
      </c>
      <c r="G176" s="47">
        <v>48</v>
      </c>
      <c r="H176" s="47">
        <v>0</v>
      </c>
      <c r="I176" s="1">
        <f t="shared" si="10"/>
        <v>39.666666666666664</v>
      </c>
      <c r="J176" s="1">
        <f t="shared" si="11"/>
        <v>19.833333333333332</v>
      </c>
      <c r="K176" s="47">
        <v>189</v>
      </c>
      <c r="L176" s="47">
        <v>2</v>
      </c>
      <c r="M176" s="47" t="b">
        <f t="shared" si="12"/>
        <v>0</v>
      </c>
      <c r="N176" s="47">
        <v>158</v>
      </c>
      <c r="O176" s="47">
        <v>0</v>
      </c>
      <c r="P176" s="47" t="b">
        <f t="shared" si="13"/>
        <v>0</v>
      </c>
      <c r="Q176" s="47">
        <v>232</v>
      </c>
      <c r="R176" s="47">
        <v>0</v>
      </c>
      <c r="S176" s="1" t="b">
        <f t="shared" si="14"/>
        <v>0</v>
      </c>
      <c r="U176" s="1" t="s">
        <v>164</v>
      </c>
    </row>
    <row r="177" spans="1:21" s="1" customFormat="1" x14ac:dyDescent="0.25">
      <c r="A177" s="1" t="s">
        <v>70</v>
      </c>
      <c r="B177" s="47">
        <v>1195</v>
      </c>
      <c r="C177" s="47">
        <v>23</v>
      </c>
      <c r="D177" s="47">
        <v>0</v>
      </c>
      <c r="E177" s="47">
        <v>36</v>
      </c>
      <c r="F177" s="47">
        <v>0</v>
      </c>
      <c r="G177" s="47">
        <v>44</v>
      </c>
      <c r="H177" s="47">
        <v>0</v>
      </c>
      <c r="I177" s="1">
        <f t="shared" si="10"/>
        <v>34.333333333333336</v>
      </c>
      <c r="J177" s="1">
        <f t="shared" si="11"/>
        <v>17.166666666666668</v>
      </c>
      <c r="K177" s="47">
        <v>180</v>
      </c>
      <c r="L177" s="47">
        <v>2</v>
      </c>
      <c r="M177" s="47" t="b">
        <f t="shared" si="12"/>
        <v>0</v>
      </c>
      <c r="N177" s="47">
        <v>148</v>
      </c>
      <c r="O177" s="47">
        <v>0</v>
      </c>
      <c r="P177" s="47" t="b">
        <f t="shared" si="13"/>
        <v>0</v>
      </c>
      <c r="Q177" s="47">
        <v>214</v>
      </c>
      <c r="R177" s="47">
        <v>0</v>
      </c>
      <c r="S177" s="1" t="b">
        <f t="shared" si="14"/>
        <v>0</v>
      </c>
      <c r="U177" s="1" t="s">
        <v>164</v>
      </c>
    </row>
    <row r="178" spans="1:21" s="1" customFormat="1" x14ac:dyDescent="0.25">
      <c r="A178" s="1" t="s">
        <v>70</v>
      </c>
      <c r="B178" s="47">
        <v>1205</v>
      </c>
      <c r="C178" s="47">
        <v>21</v>
      </c>
      <c r="D178" s="47">
        <v>0</v>
      </c>
      <c r="E178" s="47">
        <v>34</v>
      </c>
      <c r="F178" s="47">
        <v>0</v>
      </c>
      <c r="G178" s="47">
        <v>42</v>
      </c>
      <c r="H178" s="47">
        <v>0</v>
      </c>
      <c r="I178" s="1">
        <f t="shared" si="10"/>
        <v>32.333333333333336</v>
      </c>
      <c r="J178" s="1">
        <f t="shared" si="11"/>
        <v>16.166666666666668</v>
      </c>
      <c r="K178" s="47">
        <v>166</v>
      </c>
      <c r="L178" s="47">
        <v>2</v>
      </c>
      <c r="M178" s="47" t="b">
        <f t="shared" si="12"/>
        <v>0</v>
      </c>
      <c r="N178" s="47">
        <v>149</v>
      </c>
      <c r="O178" s="47">
        <v>0</v>
      </c>
      <c r="P178" s="47" t="b">
        <f t="shared" si="13"/>
        <v>0</v>
      </c>
      <c r="Q178" s="47">
        <v>209</v>
      </c>
      <c r="R178" s="47">
        <v>0</v>
      </c>
      <c r="S178" s="1" t="b">
        <f t="shared" si="14"/>
        <v>0</v>
      </c>
      <c r="U178" s="1" t="s">
        <v>164</v>
      </c>
    </row>
    <row r="179" spans="1:21" s="1" customFormat="1" x14ac:dyDescent="0.25">
      <c r="A179" s="1" t="s">
        <v>70</v>
      </c>
      <c r="B179" s="47">
        <v>1210</v>
      </c>
      <c r="C179" s="47">
        <v>15</v>
      </c>
      <c r="D179" s="47">
        <v>0</v>
      </c>
      <c r="E179" s="47">
        <v>15</v>
      </c>
      <c r="F179" s="47">
        <v>0</v>
      </c>
      <c r="G179" s="47">
        <v>27</v>
      </c>
      <c r="H179" s="47">
        <v>0</v>
      </c>
      <c r="I179" s="1">
        <f t="shared" si="10"/>
        <v>19</v>
      </c>
      <c r="J179" s="1">
        <f t="shared" si="11"/>
        <v>9.5</v>
      </c>
      <c r="K179" s="47">
        <v>145</v>
      </c>
      <c r="L179" s="47">
        <v>2</v>
      </c>
      <c r="M179" s="47" t="b">
        <f t="shared" si="12"/>
        <v>0</v>
      </c>
      <c r="N179" s="47">
        <v>135</v>
      </c>
      <c r="O179" s="47">
        <v>0</v>
      </c>
      <c r="P179" s="47" t="b">
        <f t="shared" si="13"/>
        <v>0</v>
      </c>
      <c r="Q179" s="47">
        <v>188</v>
      </c>
      <c r="R179" s="47">
        <v>0</v>
      </c>
      <c r="S179" s="1" t="b">
        <f t="shared" si="14"/>
        <v>0</v>
      </c>
      <c r="U179" s="1" t="s">
        <v>164</v>
      </c>
    </row>
    <row r="180" spans="1:21" s="1" customFormat="1" x14ac:dyDescent="0.25">
      <c r="A180" s="1" t="s">
        <v>70</v>
      </c>
      <c r="B180" s="47">
        <v>1215</v>
      </c>
      <c r="C180" s="47">
        <v>15</v>
      </c>
      <c r="D180" s="47">
        <v>0</v>
      </c>
      <c r="E180" s="47">
        <v>16</v>
      </c>
      <c r="F180" s="47">
        <v>0</v>
      </c>
      <c r="G180" s="47">
        <v>31</v>
      </c>
      <c r="H180" s="47">
        <v>0</v>
      </c>
      <c r="I180" s="1">
        <f t="shared" si="10"/>
        <v>20.666666666666668</v>
      </c>
      <c r="J180" s="1">
        <f t="shared" si="11"/>
        <v>10.333333333333334</v>
      </c>
      <c r="K180" s="47">
        <v>148</v>
      </c>
      <c r="L180" s="47">
        <v>2</v>
      </c>
      <c r="M180" s="47" t="b">
        <f t="shared" si="12"/>
        <v>0</v>
      </c>
      <c r="N180" s="47">
        <v>133</v>
      </c>
      <c r="O180" s="47">
        <v>0</v>
      </c>
      <c r="P180" s="47" t="b">
        <f t="shared" si="13"/>
        <v>0</v>
      </c>
      <c r="Q180" s="47">
        <v>190</v>
      </c>
      <c r="R180" s="47">
        <v>1</v>
      </c>
      <c r="S180" s="1" t="b">
        <f t="shared" si="14"/>
        <v>0</v>
      </c>
      <c r="U180" s="1" t="s">
        <v>164</v>
      </c>
    </row>
    <row r="181" spans="1:21" s="1" customFormat="1" x14ac:dyDescent="0.25">
      <c r="A181" s="1" t="s">
        <v>70</v>
      </c>
      <c r="B181" s="47">
        <v>1361</v>
      </c>
      <c r="C181" s="47">
        <v>44</v>
      </c>
      <c r="D181" s="47">
        <v>0</v>
      </c>
      <c r="E181" s="47">
        <v>38</v>
      </c>
      <c r="F181" s="47">
        <v>0</v>
      </c>
      <c r="G181" s="47">
        <v>45</v>
      </c>
      <c r="H181" s="47">
        <v>0</v>
      </c>
      <c r="I181" s="1">
        <f t="shared" si="10"/>
        <v>42.333333333333336</v>
      </c>
      <c r="J181" s="1">
        <f t="shared" si="11"/>
        <v>21.166666666666668</v>
      </c>
      <c r="K181" s="47">
        <v>161</v>
      </c>
      <c r="L181" s="47">
        <v>2</v>
      </c>
      <c r="M181" s="47" t="b">
        <f t="shared" si="12"/>
        <v>0</v>
      </c>
      <c r="N181" s="47">
        <v>171</v>
      </c>
      <c r="O181" s="47">
        <v>0</v>
      </c>
      <c r="P181" s="47" t="b">
        <f t="shared" si="13"/>
        <v>0</v>
      </c>
      <c r="Q181" s="47">
        <v>231</v>
      </c>
      <c r="R181" s="47">
        <v>0</v>
      </c>
      <c r="S181" s="1" t="b">
        <f t="shared" si="14"/>
        <v>0</v>
      </c>
      <c r="U181" s="1" t="s">
        <v>164</v>
      </c>
    </row>
    <row r="182" spans="1:21" s="1" customFormat="1" x14ac:dyDescent="0.25">
      <c r="A182" s="1" t="s">
        <v>70</v>
      </c>
      <c r="B182" s="47">
        <v>1437</v>
      </c>
      <c r="C182" s="47">
        <v>33</v>
      </c>
      <c r="D182" s="47">
        <v>0</v>
      </c>
      <c r="E182" s="47">
        <v>19</v>
      </c>
      <c r="F182" s="47">
        <v>0</v>
      </c>
      <c r="G182" s="47">
        <v>33</v>
      </c>
      <c r="H182" s="47">
        <v>0</v>
      </c>
      <c r="I182" s="1">
        <f t="shared" si="10"/>
        <v>28.333333333333332</v>
      </c>
      <c r="J182" s="1">
        <f t="shared" si="11"/>
        <v>14.166666666666666</v>
      </c>
      <c r="K182" s="47">
        <v>150</v>
      </c>
      <c r="L182" s="47">
        <v>2</v>
      </c>
      <c r="M182" s="47" t="b">
        <f t="shared" si="12"/>
        <v>0</v>
      </c>
      <c r="N182" s="47">
        <v>125</v>
      </c>
      <c r="O182" s="47">
        <v>0</v>
      </c>
      <c r="P182" s="47" t="b">
        <f t="shared" si="13"/>
        <v>0</v>
      </c>
      <c r="Q182" s="47">
        <v>189</v>
      </c>
      <c r="R182" s="47">
        <v>5</v>
      </c>
      <c r="S182" s="1" t="b">
        <f t="shared" si="14"/>
        <v>0</v>
      </c>
      <c r="U182" s="1" t="s">
        <v>164</v>
      </c>
    </row>
    <row r="183" spans="1:21" s="1" customFormat="1" x14ac:dyDescent="0.25">
      <c r="A183" s="1" t="s">
        <v>70</v>
      </c>
      <c r="B183" s="47">
        <v>1476</v>
      </c>
      <c r="C183" s="47">
        <v>38</v>
      </c>
      <c r="D183" s="47">
        <v>0</v>
      </c>
      <c r="E183" s="47">
        <v>26</v>
      </c>
      <c r="F183" s="47">
        <v>0</v>
      </c>
      <c r="G183" s="47">
        <v>43</v>
      </c>
      <c r="H183" s="47">
        <v>0</v>
      </c>
      <c r="I183" s="1">
        <f t="shared" si="10"/>
        <v>35.666666666666664</v>
      </c>
      <c r="J183" s="1">
        <f t="shared" si="11"/>
        <v>17.833333333333332</v>
      </c>
      <c r="K183" s="47">
        <v>161</v>
      </c>
      <c r="L183" s="47">
        <v>2</v>
      </c>
      <c r="M183" s="47" t="b">
        <f t="shared" si="12"/>
        <v>0</v>
      </c>
      <c r="N183" s="47">
        <v>132</v>
      </c>
      <c r="O183" s="47">
        <v>0</v>
      </c>
      <c r="P183" s="47" t="b">
        <f t="shared" si="13"/>
        <v>0</v>
      </c>
      <c r="Q183" s="47">
        <v>199</v>
      </c>
      <c r="R183" s="47">
        <v>0</v>
      </c>
      <c r="S183" s="1" t="b">
        <f t="shared" si="14"/>
        <v>0</v>
      </c>
      <c r="U183" s="1" t="s">
        <v>164</v>
      </c>
    </row>
    <row r="184" spans="1:21" s="1" customFormat="1" x14ac:dyDescent="0.25">
      <c r="A184" s="1" t="s">
        <v>70</v>
      </c>
      <c r="B184" s="47">
        <v>1495</v>
      </c>
      <c r="C184" s="47">
        <v>37</v>
      </c>
      <c r="D184" s="47">
        <v>0</v>
      </c>
      <c r="E184" s="47">
        <v>27</v>
      </c>
      <c r="F184" s="47">
        <v>0</v>
      </c>
      <c r="G184" s="47">
        <v>40</v>
      </c>
      <c r="H184" s="47">
        <v>0</v>
      </c>
      <c r="I184" s="1">
        <f t="shared" si="10"/>
        <v>34.666666666666664</v>
      </c>
      <c r="J184" s="1">
        <f t="shared" si="11"/>
        <v>17.333333333333332</v>
      </c>
      <c r="K184" s="47">
        <v>173</v>
      </c>
      <c r="L184" s="47">
        <v>2</v>
      </c>
      <c r="M184" s="47" t="b">
        <f t="shared" si="12"/>
        <v>0</v>
      </c>
      <c r="N184" s="47">
        <v>139</v>
      </c>
      <c r="O184" s="47">
        <v>0</v>
      </c>
      <c r="P184" s="47" t="b">
        <f t="shared" si="13"/>
        <v>0</v>
      </c>
      <c r="Q184" s="47">
        <v>199</v>
      </c>
      <c r="R184" s="47">
        <v>0</v>
      </c>
      <c r="S184" s="1" t="b">
        <f t="shared" si="14"/>
        <v>0</v>
      </c>
      <c r="U184" s="1" t="s">
        <v>164</v>
      </c>
    </row>
    <row r="185" spans="1:21" s="1" customFormat="1" x14ac:dyDescent="0.25">
      <c r="A185" s="1" t="s">
        <v>70</v>
      </c>
      <c r="B185" s="47">
        <v>1497</v>
      </c>
      <c r="C185" s="47">
        <v>38</v>
      </c>
      <c r="D185" s="47">
        <v>0</v>
      </c>
      <c r="E185" s="47">
        <v>26</v>
      </c>
      <c r="F185" s="47">
        <v>0</v>
      </c>
      <c r="G185" s="47">
        <v>39</v>
      </c>
      <c r="H185" s="47">
        <v>0</v>
      </c>
      <c r="I185" s="1">
        <f t="shared" si="10"/>
        <v>34.333333333333336</v>
      </c>
      <c r="J185" s="1">
        <f t="shared" si="11"/>
        <v>17.166666666666668</v>
      </c>
      <c r="K185" s="47">
        <v>176</v>
      </c>
      <c r="L185" s="47">
        <v>2</v>
      </c>
      <c r="M185" s="47" t="b">
        <f t="shared" si="12"/>
        <v>0</v>
      </c>
      <c r="N185" s="47">
        <v>141</v>
      </c>
      <c r="O185" s="47">
        <v>0</v>
      </c>
      <c r="P185" s="47" t="b">
        <f t="shared" si="13"/>
        <v>0</v>
      </c>
      <c r="Q185" s="47">
        <v>199</v>
      </c>
      <c r="R185" s="47">
        <v>1</v>
      </c>
      <c r="S185" s="1" t="b">
        <f t="shared" si="14"/>
        <v>0</v>
      </c>
      <c r="U185" s="1" t="s">
        <v>164</v>
      </c>
    </row>
    <row r="186" spans="1:21" s="1" customFormat="1" x14ac:dyDescent="0.25">
      <c r="A186" s="1" t="s">
        <v>70</v>
      </c>
      <c r="B186" s="47">
        <v>1528</v>
      </c>
      <c r="C186" s="47">
        <v>37</v>
      </c>
      <c r="D186" s="47">
        <v>0</v>
      </c>
      <c r="E186" s="47">
        <v>27</v>
      </c>
      <c r="F186" s="47">
        <v>0</v>
      </c>
      <c r="G186" s="47">
        <v>38</v>
      </c>
      <c r="H186" s="47">
        <v>0</v>
      </c>
      <c r="I186" s="1">
        <f t="shared" si="10"/>
        <v>34</v>
      </c>
      <c r="J186" s="1">
        <f t="shared" si="11"/>
        <v>17</v>
      </c>
      <c r="K186" s="47">
        <v>176</v>
      </c>
      <c r="L186" s="47">
        <v>2</v>
      </c>
      <c r="M186" s="47" t="b">
        <f t="shared" si="12"/>
        <v>0</v>
      </c>
      <c r="N186" s="47">
        <v>141</v>
      </c>
      <c r="O186" s="47">
        <v>0</v>
      </c>
      <c r="P186" s="47" t="b">
        <f t="shared" si="13"/>
        <v>0</v>
      </c>
      <c r="Q186" s="47">
        <v>196</v>
      </c>
      <c r="R186" s="47">
        <v>1</v>
      </c>
      <c r="S186" s="1" t="b">
        <f t="shared" si="14"/>
        <v>0</v>
      </c>
      <c r="U186" s="1" t="s">
        <v>164</v>
      </c>
    </row>
    <row r="187" spans="1:21" s="1" customFormat="1" x14ac:dyDescent="0.25">
      <c r="A187" s="1" t="s">
        <v>70</v>
      </c>
      <c r="B187" s="47">
        <v>1547</v>
      </c>
      <c r="C187" s="47">
        <v>36</v>
      </c>
      <c r="D187" s="47">
        <v>0</v>
      </c>
      <c r="E187" s="47">
        <v>30</v>
      </c>
      <c r="F187" s="47">
        <v>0</v>
      </c>
      <c r="G187" s="47">
        <v>36</v>
      </c>
      <c r="H187" s="47">
        <v>0</v>
      </c>
      <c r="I187" s="1">
        <f t="shared" si="10"/>
        <v>34</v>
      </c>
      <c r="J187" s="1">
        <f t="shared" si="11"/>
        <v>17</v>
      </c>
      <c r="K187" s="47">
        <v>174</v>
      </c>
      <c r="L187" s="47">
        <v>2</v>
      </c>
      <c r="M187" s="47" t="b">
        <f t="shared" si="12"/>
        <v>0</v>
      </c>
      <c r="N187" s="47">
        <v>143</v>
      </c>
      <c r="O187" s="47">
        <v>0</v>
      </c>
      <c r="P187" s="47" t="b">
        <f t="shared" si="13"/>
        <v>0</v>
      </c>
      <c r="Q187" s="47">
        <v>198</v>
      </c>
      <c r="R187" s="47">
        <v>3</v>
      </c>
      <c r="S187" s="1" t="b">
        <f t="shared" si="14"/>
        <v>0</v>
      </c>
      <c r="U187" s="1" t="s">
        <v>164</v>
      </c>
    </row>
    <row r="188" spans="1:21" s="1" customFormat="1" x14ac:dyDescent="0.25">
      <c r="A188" s="1" t="s">
        <v>70</v>
      </c>
      <c r="B188" s="47">
        <v>1578</v>
      </c>
      <c r="C188" s="47">
        <v>31</v>
      </c>
      <c r="D188" s="47">
        <v>0</v>
      </c>
      <c r="E188" s="47">
        <v>25</v>
      </c>
      <c r="F188" s="47">
        <v>0</v>
      </c>
      <c r="G188" s="47">
        <v>30</v>
      </c>
      <c r="H188" s="47">
        <v>0</v>
      </c>
      <c r="I188" s="1">
        <f t="shared" si="10"/>
        <v>28.666666666666668</v>
      </c>
      <c r="J188" s="1">
        <f t="shared" si="11"/>
        <v>14.333333333333334</v>
      </c>
      <c r="K188" s="47">
        <v>163</v>
      </c>
      <c r="L188" s="47">
        <v>2</v>
      </c>
      <c r="M188" s="47" t="b">
        <f t="shared" si="12"/>
        <v>0</v>
      </c>
      <c r="N188" s="47">
        <v>133</v>
      </c>
      <c r="O188" s="47">
        <v>0</v>
      </c>
      <c r="P188" s="47" t="b">
        <f t="shared" si="13"/>
        <v>0</v>
      </c>
      <c r="Q188" s="47">
        <v>195</v>
      </c>
      <c r="R188" s="47">
        <v>0</v>
      </c>
      <c r="S188" s="1" t="b">
        <f t="shared" si="14"/>
        <v>0</v>
      </c>
      <c r="U188" s="1" t="s">
        <v>164</v>
      </c>
    </row>
    <row r="189" spans="1:21" s="1" customFormat="1" x14ac:dyDescent="0.25">
      <c r="A189" s="1" t="s">
        <v>70</v>
      </c>
      <c r="B189" s="47">
        <v>1801</v>
      </c>
      <c r="C189" s="47">
        <v>51</v>
      </c>
      <c r="D189" s="47">
        <v>0</v>
      </c>
      <c r="E189" s="47">
        <v>41</v>
      </c>
      <c r="F189" s="47">
        <v>0</v>
      </c>
      <c r="G189" s="47">
        <v>53</v>
      </c>
      <c r="H189" s="47">
        <v>0</v>
      </c>
      <c r="I189" s="1">
        <f t="shared" si="10"/>
        <v>48.333333333333336</v>
      </c>
      <c r="J189" s="1">
        <f t="shared" si="11"/>
        <v>24.166666666666668</v>
      </c>
      <c r="K189" s="47">
        <v>30</v>
      </c>
      <c r="L189" s="47">
        <v>2</v>
      </c>
      <c r="M189" s="47" t="b">
        <f t="shared" si="12"/>
        <v>0</v>
      </c>
      <c r="N189" s="47">
        <v>43</v>
      </c>
      <c r="O189" s="47">
        <v>0</v>
      </c>
      <c r="P189" s="47" t="b">
        <f t="shared" si="13"/>
        <v>0</v>
      </c>
      <c r="Q189" s="47">
        <v>53</v>
      </c>
      <c r="R189" s="47">
        <v>1</v>
      </c>
      <c r="S189" s="1" t="b">
        <f t="shared" si="14"/>
        <v>0</v>
      </c>
      <c r="U189" s="1" t="s">
        <v>171</v>
      </c>
    </row>
    <row r="190" spans="1:21" s="1" customFormat="1" x14ac:dyDescent="0.25">
      <c r="A190" s="1" t="s">
        <v>70</v>
      </c>
      <c r="B190" s="47">
        <v>2326</v>
      </c>
      <c r="C190" s="47">
        <v>24</v>
      </c>
      <c r="D190" s="47">
        <v>0</v>
      </c>
      <c r="E190" s="47">
        <v>21</v>
      </c>
      <c r="F190" s="47">
        <v>0</v>
      </c>
      <c r="G190" s="47">
        <v>29</v>
      </c>
      <c r="H190" s="47">
        <v>0</v>
      </c>
      <c r="I190" s="1">
        <f t="shared" si="10"/>
        <v>24.666666666666668</v>
      </c>
      <c r="J190" s="1">
        <f t="shared" si="11"/>
        <v>12.333333333333334</v>
      </c>
      <c r="K190" s="47">
        <v>26</v>
      </c>
      <c r="L190" s="47">
        <v>2</v>
      </c>
      <c r="M190" s="47" t="b">
        <f t="shared" si="12"/>
        <v>0</v>
      </c>
      <c r="N190" s="47">
        <v>32</v>
      </c>
      <c r="O190" s="47">
        <v>0</v>
      </c>
      <c r="P190" s="47" t="b">
        <f t="shared" si="13"/>
        <v>0</v>
      </c>
      <c r="Q190" s="47">
        <v>43</v>
      </c>
      <c r="R190" s="47">
        <v>0</v>
      </c>
      <c r="S190" s="1" t="b">
        <f t="shared" si="14"/>
        <v>0</v>
      </c>
      <c r="U190" s="1" t="s">
        <v>171</v>
      </c>
    </row>
    <row r="191" spans="1:21" s="1" customFormat="1" x14ac:dyDescent="0.25">
      <c r="A191" s="1" t="s">
        <v>70</v>
      </c>
      <c r="B191" s="47">
        <v>2490</v>
      </c>
      <c r="C191" s="47">
        <v>43</v>
      </c>
      <c r="D191" s="47">
        <v>0</v>
      </c>
      <c r="E191" s="47">
        <v>38</v>
      </c>
      <c r="F191" s="47">
        <v>0</v>
      </c>
      <c r="G191" s="47">
        <v>36</v>
      </c>
      <c r="H191" s="47">
        <v>0</v>
      </c>
      <c r="I191" s="1">
        <f t="shared" si="10"/>
        <v>39</v>
      </c>
      <c r="J191" s="1">
        <f t="shared" si="11"/>
        <v>19.5</v>
      </c>
      <c r="K191" s="47">
        <v>27</v>
      </c>
      <c r="L191" s="47">
        <v>2</v>
      </c>
      <c r="M191" s="47" t="b">
        <f t="shared" si="12"/>
        <v>0</v>
      </c>
      <c r="N191" s="47">
        <v>33</v>
      </c>
      <c r="O191" s="47">
        <v>0</v>
      </c>
      <c r="P191" s="47" t="b">
        <f t="shared" si="13"/>
        <v>0</v>
      </c>
      <c r="Q191" s="47">
        <v>36</v>
      </c>
      <c r="R191" s="47">
        <v>0</v>
      </c>
      <c r="S191" s="1" t="b">
        <f t="shared" si="14"/>
        <v>0</v>
      </c>
      <c r="U191" s="1" t="s">
        <v>171</v>
      </c>
    </row>
    <row r="192" spans="1:21" s="1" customFormat="1" x14ac:dyDescent="0.25">
      <c r="A192" s="1" t="s">
        <v>70</v>
      </c>
      <c r="B192" s="47">
        <v>3922</v>
      </c>
      <c r="C192" s="47">
        <v>30</v>
      </c>
      <c r="D192" s="47">
        <v>0</v>
      </c>
      <c r="E192" s="47">
        <v>47</v>
      </c>
      <c r="F192" s="47">
        <v>0</v>
      </c>
      <c r="G192" s="47">
        <v>21</v>
      </c>
      <c r="H192" s="47">
        <v>0</v>
      </c>
      <c r="I192" s="1">
        <f t="shared" si="10"/>
        <v>32.666666666666664</v>
      </c>
      <c r="J192" s="1">
        <f t="shared" si="11"/>
        <v>16.333333333333332</v>
      </c>
      <c r="K192" s="47">
        <v>27</v>
      </c>
      <c r="L192" s="47">
        <v>2</v>
      </c>
      <c r="M192" s="47" t="b">
        <f t="shared" si="12"/>
        <v>0</v>
      </c>
      <c r="N192" s="47">
        <v>23</v>
      </c>
      <c r="O192" s="47">
        <v>0</v>
      </c>
      <c r="P192" s="47" t="b">
        <f t="shared" si="13"/>
        <v>0</v>
      </c>
      <c r="Q192" s="47">
        <v>26</v>
      </c>
      <c r="R192" s="47">
        <v>0</v>
      </c>
      <c r="S192" s="1" t="b">
        <f t="shared" si="14"/>
        <v>0</v>
      </c>
      <c r="U192" s="1" t="s">
        <v>171</v>
      </c>
    </row>
    <row r="193" spans="1:21" s="1" customFormat="1" x14ac:dyDescent="0.25">
      <c r="A193" s="1" t="s">
        <v>70</v>
      </c>
      <c r="B193" s="47">
        <v>4255</v>
      </c>
      <c r="C193" s="47">
        <v>15</v>
      </c>
      <c r="D193" s="47">
        <v>0</v>
      </c>
      <c r="E193" s="47">
        <v>22</v>
      </c>
      <c r="F193" s="47">
        <v>0</v>
      </c>
      <c r="G193" s="47">
        <v>31</v>
      </c>
      <c r="H193" s="47">
        <v>0</v>
      </c>
      <c r="I193" s="1">
        <f t="shared" si="10"/>
        <v>22.666666666666668</v>
      </c>
      <c r="J193" s="1">
        <f t="shared" si="11"/>
        <v>11.333333333333334</v>
      </c>
      <c r="K193" s="47">
        <v>18</v>
      </c>
      <c r="L193" s="47">
        <v>2</v>
      </c>
      <c r="M193" s="47" t="b">
        <f t="shared" si="12"/>
        <v>0</v>
      </c>
      <c r="N193" s="47">
        <v>22</v>
      </c>
      <c r="O193" s="47">
        <v>0</v>
      </c>
      <c r="P193" s="47" t="b">
        <f t="shared" si="13"/>
        <v>0</v>
      </c>
      <c r="Q193" s="47">
        <v>32</v>
      </c>
      <c r="R193" s="47">
        <v>0</v>
      </c>
      <c r="S193" s="1" t="b">
        <f t="shared" si="14"/>
        <v>0</v>
      </c>
      <c r="U193" s="1" t="s">
        <v>171</v>
      </c>
    </row>
    <row r="194" spans="1:21" s="1" customFormat="1" x14ac:dyDescent="0.25">
      <c r="A194" s="1" t="s">
        <v>70</v>
      </c>
      <c r="B194" s="47">
        <v>4451</v>
      </c>
      <c r="C194" s="47">
        <v>39</v>
      </c>
      <c r="D194" s="47">
        <v>0</v>
      </c>
      <c r="E194" s="47">
        <v>31</v>
      </c>
      <c r="F194" s="47">
        <v>0</v>
      </c>
      <c r="G194" s="47">
        <v>26</v>
      </c>
      <c r="H194" s="47">
        <v>0</v>
      </c>
      <c r="I194" s="1">
        <f t="shared" si="10"/>
        <v>32</v>
      </c>
      <c r="J194" s="1">
        <f t="shared" si="11"/>
        <v>16</v>
      </c>
      <c r="K194" s="47">
        <v>28</v>
      </c>
      <c r="L194" s="47">
        <v>2</v>
      </c>
      <c r="M194" s="47" t="b">
        <f t="shared" si="12"/>
        <v>0</v>
      </c>
      <c r="N194" s="47">
        <v>13</v>
      </c>
      <c r="O194" s="47">
        <v>0</v>
      </c>
      <c r="P194" s="47" t="b">
        <f t="shared" si="13"/>
        <v>0</v>
      </c>
      <c r="Q194" s="47">
        <v>34</v>
      </c>
      <c r="R194" s="47">
        <v>0</v>
      </c>
      <c r="S194" s="1" t="b">
        <f t="shared" si="14"/>
        <v>0</v>
      </c>
      <c r="U194" s="1" t="s">
        <v>171</v>
      </c>
    </row>
    <row r="195" spans="1:21" s="1" customFormat="1" x14ac:dyDescent="0.25">
      <c r="A195" s="1" t="s">
        <v>70</v>
      </c>
      <c r="B195" s="47">
        <v>4471</v>
      </c>
      <c r="C195" s="47">
        <v>38</v>
      </c>
      <c r="D195" s="47">
        <v>0</v>
      </c>
      <c r="E195" s="47">
        <v>40</v>
      </c>
      <c r="F195" s="47">
        <v>0</v>
      </c>
      <c r="G195" s="47">
        <v>22</v>
      </c>
      <c r="H195" s="47">
        <v>0</v>
      </c>
      <c r="I195" s="1">
        <f t="shared" si="10"/>
        <v>33.333333333333336</v>
      </c>
      <c r="J195" s="1">
        <f t="shared" si="11"/>
        <v>16.666666666666668</v>
      </c>
      <c r="K195" s="47">
        <v>31</v>
      </c>
      <c r="L195" s="47">
        <v>2</v>
      </c>
      <c r="M195" s="47" t="b">
        <f t="shared" si="12"/>
        <v>0</v>
      </c>
      <c r="N195" s="47">
        <v>16</v>
      </c>
      <c r="O195" s="47">
        <v>0</v>
      </c>
      <c r="P195" s="47" t="b">
        <f t="shared" si="13"/>
        <v>0</v>
      </c>
      <c r="Q195" s="47">
        <v>33</v>
      </c>
      <c r="R195" s="47">
        <v>0</v>
      </c>
      <c r="S195" s="1" t="b">
        <f t="shared" si="14"/>
        <v>0</v>
      </c>
      <c r="U195" s="1" t="s">
        <v>171</v>
      </c>
    </row>
    <row r="196" spans="1:21" s="1" customFormat="1" x14ac:dyDescent="0.25">
      <c r="A196" s="1" t="s">
        <v>70</v>
      </c>
      <c r="B196" s="47">
        <v>4662</v>
      </c>
      <c r="C196" s="47">
        <v>38</v>
      </c>
      <c r="D196" s="47">
        <v>0</v>
      </c>
      <c r="E196" s="47">
        <v>32</v>
      </c>
      <c r="F196" s="47">
        <v>0</v>
      </c>
      <c r="G196" s="47">
        <v>17</v>
      </c>
      <c r="H196" s="47">
        <v>0</v>
      </c>
      <c r="I196" s="1">
        <f t="shared" ref="I196:I259" si="15">AVERAGE(C196,E196,G196)</f>
        <v>29</v>
      </c>
      <c r="J196" s="1">
        <f t="shared" ref="J196:J259" si="16">I196/2</f>
        <v>14.5</v>
      </c>
      <c r="K196" s="47">
        <v>14</v>
      </c>
      <c r="L196" s="47">
        <v>2</v>
      </c>
      <c r="M196" s="47" t="b">
        <f t="shared" ref="M196:M259" si="17">L196&gt;=J196</f>
        <v>0</v>
      </c>
      <c r="N196" s="47">
        <v>22</v>
      </c>
      <c r="O196" s="47">
        <v>0</v>
      </c>
      <c r="P196" s="47" t="b">
        <f t="shared" ref="P196:P259" si="18">O196&gt;=J196</f>
        <v>0</v>
      </c>
      <c r="Q196" s="47">
        <v>15</v>
      </c>
      <c r="R196" s="47">
        <v>0</v>
      </c>
      <c r="S196" s="1" t="b">
        <f t="shared" ref="S196:S259" si="19">R196&gt;=J196</f>
        <v>0</v>
      </c>
      <c r="U196" s="1" t="s">
        <v>171</v>
      </c>
    </row>
    <row r="197" spans="1:21" s="1" customFormat="1" x14ac:dyDescent="0.25">
      <c r="A197" s="1" t="s">
        <v>70</v>
      </c>
      <c r="B197" s="47">
        <v>354</v>
      </c>
      <c r="C197" s="47">
        <v>23</v>
      </c>
      <c r="D197" s="47">
        <v>0</v>
      </c>
      <c r="E197" s="47">
        <v>26</v>
      </c>
      <c r="F197" s="47">
        <v>0</v>
      </c>
      <c r="G197" s="47">
        <v>26</v>
      </c>
      <c r="H197" s="47">
        <v>0</v>
      </c>
      <c r="I197" s="1">
        <f t="shared" si="15"/>
        <v>25</v>
      </c>
      <c r="J197" s="1">
        <f t="shared" si="16"/>
        <v>12.5</v>
      </c>
      <c r="K197" s="47">
        <v>143</v>
      </c>
      <c r="L197" s="47">
        <v>1</v>
      </c>
      <c r="M197" s="47" t="b">
        <f t="shared" si="17"/>
        <v>0</v>
      </c>
      <c r="N197" s="47">
        <v>129</v>
      </c>
      <c r="O197" s="47">
        <v>0</v>
      </c>
      <c r="P197" s="47" t="b">
        <f t="shared" si="18"/>
        <v>0</v>
      </c>
      <c r="Q197" s="47">
        <v>189</v>
      </c>
      <c r="R197" s="47">
        <v>1</v>
      </c>
      <c r="S197" s="1" t="b">
        <f t="shared" si="19"/>
        <v>0</v>
      </c>
      <c r="U197" s="1" t="s">
        <v>164</v>
      </c>
    </row>
    <row r="198" spans="1:21" s="1" customFormat="1" x14ac:dyDescent="0.25">
      <c r="A198" s="1" t="s">
        <v>70</v>
      </c>
      <c r="B198" s="47">
        <v>368</v>
      </c>
      <c r="C198" s="47">
        <v>22</v>
      </c>
      <c r="D198" s="47">
        <v>0</v>
      </c>
      <c r="E198" s="47">
        <v>30</v>
      </c>
      <c r="F198" s="47">
        <v>0</v>
      </c>
      <c r="G198" s="47">
        <v>25</v>
      </c>
      <c r="H198" s="47">
        <v>0</v>
      </c>
      <c r="I198" s="1">
        <f t="shared" si="15"/>
        <v>25.666666666666668</v>
      </c>
      <c r="J198" s="1">
        <f t="shared" si="16"/>
        <v>12.833333333333334</v>
      </c>
      <c r="K198" s="47">
        <v>139</v>
      </c>
      <c r="L198" s="47">
        <v>1</v>
      </c>
      <c r="M198" s="47" t="b">
        <f t="shared" si="17"/>
        <v>0</v>
      </c>
      <c r="N198" s="47">
        <v>125</v>
      </c>
      <c r="O198" s="47">
        <v>0</v>
      </c>
      <c r="P198" s="47" t="b">
        <f t="shared" si="18"/>
        <v>0</v>
      </c>
      <c r="Q198" s="47">
        <v>198</v>
      </c>
      <c r="R198" s="47">
        <v>1</v>
      </c>
      <c r="S198" s="1" t="b">
        <f t="shared" si="19"/>
        <v>0</v>
      </c>
      <c r="U198" s="1" t="s">
        <v>164</v>
      </c>
    </row>
    <row r="199" spans="1:21" s="1" customFormat="1" x14ac:dyDescent="0.25">
      <c r="A199" s="1" t="s">
        <v>70</v>
      </c>
      <c r="B199" s="47">
        <v>407</v>
      </c>
      <c r="C199" s="47">
        <v>22</v>
      </c>
      <c r="D199" s="47">
        <v>0</v>
      </c>
      <c r="E199" s="47">
        <v>35</v>
      </c>
      <c r="F199" s="47">
        <v>0</v>
      </c>
      <c r="G199" s="47">
        <v>26</v>
      </c>
      <c r="H199" s="47">
        <v>0</v>
      </c>
      <c r="I199" s="1">
        <f t="shared" si="15"/>
        <v>27.666666666666668</v>
      </c>
      <c r="J199" s="1">
        <f t="shared" si="16"/>
        <v>13.833333333333334</v>
      </c>
      <c r="K199" s="47">
        <v>151</v>
      </c>
      <c r="L199" s="47">
        <v>1</v>
      </c>
      <c r="M199" s="47" t="b">
        <f t="shared" si="17"/>
        <v>0</v>
      </c>
      <c r="N199" s="47">
        <v>125</v>
      </c>
      <c r="O199" s="47">
        <v>0</v>
      </c>
      <c r="P199" s="47" t="b">
        <f t="shared" si="18"/>
        <v>0</v>
      </c>
      <c r="Q199" s="47">
        <v>202</v>
      </c>
      <c r="R199" s="47">
        <v>1</v>
      </c>
      <c r="S199" s="1" t="b">
        <f t="shared" si="19"/>
        <v>0</v>
      </c>
      <c r="U199" s="1" t="s">
        <v>164</v>
      </c>
    </row>
    <row r="200" spans="1:21" s="1" customFormat="1" x14ac:dyDescent="0.25">
      <c r="A200" s="1" t="s">
        <v>70</v>
      </c>
      <c r="B200" s="47">
        <v>558</v>
      </c>
      <c r="C200" s="47">
        <v>8</v>
      </c>
      <c r="D200" s="47">
        <v>0</v>
      </c>
      <c r="E200" s="47">
        <v>22</v>
      </c>
      <c r="F200" s="47">
        <v>0</v>
      </c>
      <c r="G200" s="47">
        <v>24</v>
      </c>
      <c r="H200" s="47">
        <v>0</v>
      </c>
      <c r="I200" s="1">
        <f t="shared" si="15"/>
        <v>18</v>
      </c>
      <c r="J200" s="1">
        <f t="shared" si="16"/>
        <v>9</v>
      </c>
      <c r="K200" s="47">
        <v>152</v>
      </c>
      <c r="L200" s="47">
        <v>1</v>
      </c>
      <c r="M200" s="47" t="b">
        <f t="shared" si="17"/>
        <v>0</v>
      </c>
      <c r="N200" s="47">
        <v>139</v>
      </c>
      <c r="O200" s="47">
        <v>0</v>
      </c>
      <c r="P200" s="47" t="b">
        <f t="shared" si="18"/>
        <v>0</v>
      </c>
      <c r="Q200" s="47">
        <v>203</v>
      </c>
      <c r="R200" s="47">
        <v>2</v>
      </c>
      <c r="S200" s="1" t="b">
        <f t="shared" si="19"/>
        <v>0</v>
      </c>
      <c r="U200" s="1" t="s">
        <v>164</v>
      </c>
    </row>
    <row r="201" spans="1:21" s="1" customFormat="1" x14ac:dyDescent="0.25">
      <c r="A201" s="1" t="s">
        <v>70</v>
      </c>
      <c r="B201" s="47">
        <v>561</v>
      </c>
      <c r="C201" s="47">
        <v>8</v>
      </c>
      <c r="D201" s="47">
        <v>0</v>
      </c>
      <c r="E201" s="47">
        <v>21</v>
      </c>
      <c r="F201" s="47">
        <v>0</v>
      </c>
      <c r="G201" s="47">
        <v>24</v>
      </c>
      <c r="H201" s="47">
        <v>0</v>
      </c>
      <c r="I201" s="1">
        <f t="shared" si="15"/>
        <v>17.666666666666668</v>
      </c>
      <c r="J201" s="1">
        <f t="shared" si="16"/>
        <v>8.8333333333333339</v>
      </c>
      <c r="K201" s="47">
        <v>151</v>
      </c>
      <c r="L201" s="47">
        <v>1</v>
      </c>
      <c r="M201" s="47" t="b">
        <f t="shared" si="17"/>
        <v>0</v>
      </c>
      <c r="N201" s="47">
        <v>140</v>
      </c>
      <c r="O201" s="47">
        <v>0</v>
      </c>
      <c r="P201" s="47" t="b">
        <f t="shared" si="18"/>
        <v>0</v>
      </c>
      <c r="Q201" s="47">
        <v>199</v>
      </c>
      <c r="R201" s="47">
        <v>1</v>
      </c>
      <c r="S201" s="1" t="b">
        <f t="shared" si="19"/>
        <v>0</v>
      </c>
      <c r="U201" s="1" t="s">
        <v>164</v>
      </c>
    </row>
    <row r="202" spans="1:21" s="1" customFormat="1" x14ac:dyDescent="0.25">
      <c r="A202" s="1" t="s">
        <v>70</v>
      </c>
      <c r="B202" s="47">
        <v>620</v>
      </c>
      <c r="C202" s="47">
        <v>16</v>
      </c>
      <c r="D202" s="47">
        <v>0</v>
      </c>
      <c r="E202" s="47">
        <v>25</v>
      </c>
      <c r="F202" s="47">
        <v>0</v>
      </c>
      <c r="G202" s="47">
        <v>24</v>
      </c>
      <c r="H202" s="47">
        <v>0</v>
      </c>
      <c r="I202" s="1">
        <f t="shared" si="15"/>
        <v>21.666666666666668</v>
      </c>
      <c r="J202" s="1">
        <f t="shared" si="16"/>
        <v>10.833333333333334</v>
      </c>
      <c r="K202" s="47">
        <v>149</v>
      </c>
      <c r="L202" s="47">
        <v>1</v>
      </c>
      <c r="M202" s="47" t="b">
        <f t="shared" si="17"/>
        <v>0</v>
      </c>
      <c r="N202" s="47">
        <v>152</v>
      </c>
      <c r="O202" s="47">
        <v>0</v>
      </c>
      <c r="P202" s="47" t="b">
        <f t="shared" si="18"/>
        <v>0</v>
      </c>
      <c r="Q202" s="47">
        <v>175</v>
      </c>
      <c r="R202" s="47">
        <v>2</v>
      </c>
      <c r="S202" s="1" t="b">
        <f t="shared" si="19"/>
        <v>0</v>
      </c>
      <c r="U202" s="1" t="s">
        <v>164</v>
      </c>
    </row>
    <row r="203" spans="1:21" s="1" customFormat="1" x14ac:dyDescent="0.25">
      <c r="A203" s="1" t="s">
        <v>70</v>
      </c>
      <c r="B203" s="47">
        <v>644</v>
      </c>
      <c r="C203" s="47">
        <v>16</v>
      </c>
      <c r="D203" s="47">
        <v>0</v>
      </c>
      <c r="E203" s="47">
        <v>24</v>
      </c>
      <c r="F203" s="47">
        <v>0</v>
      </c>
      <c r="G203" s="47">
        <v>26</v>
      </c>
      <c r="H203" s="47">
        <v>0</v>
      </c>
      <c r="I203" s="1">
        <f t="shared" si="15"/>
        <v>22</v>
      </c>
      <c r="J203" s="1">
        <f t="shared" si="16"/>
        <v>11</v>
      </c>
      <c r="K203" s="47">
        <v>158</v>
      </c>
      <c r="L203" s="47">
        <v>1</v>
      </c>
      <c r="M203" s="47" t="b">
        <f t="shared" si="17"/>
        <v>0</v>
      </c>
      <c r="N203" s="47">
        <v>137</v>
      </c>
      <c r="O203" s="47">
        <v>0</v>
      </c>
      <c r="P203" s="47" t="b">
        <f t="shared" si="18"/>
        <v>0</v>
      </c>
      <c r="Q203" s="47">
        <v>171</v>
      </c>
      <c r="R203" s="47">
        <v>1</v>
      </c>
      <c r="S203" s="1" t="b">
        <f t="shared" si="19"/>
        <v>0</v>
      </c>
      <c r="U203" s="1" t="s">
        <v>164</v>
      </c>
    </row>
    <row r="204" spans="1:21" s="1" customFormat="1" x14ac:dyDescent="0.25">
      <c r="A204" s="1" t="s">
        <v>70</v>
      </c>
      <c r="B204" s="47">
        <v>645</v>
      </c>
      <c r="C204" s="47">
        <v>16</v>
      </c>
      <c r="D204" s="47">
        <v>0</v>
      </c>
      <c r="E204" s="47">
        <v>24</v>
      </c>
      <c r="F204" s="47">
        <v>0</v>
      </c>
      <c r="G204" s="47">
        <v>26</v>
      </c>
      <c r="H204" s="47">
        <v>0</v>
      </c>
      <c r="I204" s="1">
        <f t="shared" si="15"/>
        <v>22</v>
      </c>
      <c r="J204" s="1">
        <f t="shared" si="16"/>
        <v>11</v>
      </c>
      <c r="K204" s="47">
        <v>159</v>
      </c>
      <c r="L204" s="47">
        <v>1</v>
      </c>
      <c r="M204" s="47" t="b">
        <f t="shared" si="17"/>
        <v>0</v>
      </c>
      <c r="N204" s="47">
        <v>136</v>
      </c>
      <c r="O204" s="47">
        <v>0</v>
      </c>
      <c r="P204" s="47" t="b">
        <f t="shared" si="18"/>
        <v>0</v>
      </c>
      <c r="Q204" s="47">
        <v>172</v>
      </c>
      <c r="R204" s="47">
        <v>1</v>
      </c>
      <c r="S204" s="1" t="b">
        <f t="shared" si="19"/>
        <v>0</v>
      </c>
      <c r="U204" s="1" t="s">
        <v>164</v>
      </c>
    </row>
    <row r="205" spans="1:21" s="1" customFormat="1" x14ac:dyDescent="0.25">
      <c r="A205" s="1" t="s">
        <v>70</v>
      </c>
      <c r="B205" s="47">
        <v>676</v>
      </c>
      <c r="C205" s="47">
        <v>12</v>
      </c>
      <c r="D205" s="47">
        <v>0</v>
      </c>
      <c r="E205" s="47">
        <v>19</v>
      </c>
      <c r="F205" s="47">
        <v>0</v>
      </c>
      <c r="G205" s="47">
        <v>21</v>
      </c>
      <c r="H205" s="47">
        <v>0</v>
      </c>
      <c r="I205" s="1">
        <f t="shared" si="15"/>
        <v>17.333333333333332</v>
      </c>
      <c r="J205" s="1">
        <f t="shared" si="16"/>
        <v>8.6666666666666661</v>
      </c>
      <c r="K205" s="47">
        <v>162</v>
      </c>
      <c r="L205" s="47">
        <v>1</v>
      </c>
      <c r="M205" s="47" t="b">
        <f t="shared" si="17"/>
        <v>0</v>
      </c>
      <c r="N205" s="47">
        <v>136</v>
      </c>
      <c r="O205" s="47">
        <v>0</v>
      </c>
      <c r="P205" s="47" t="b">
        <f t="shared" si="18"/>
        <v>0</v>
      </c>
      <c r="Q205" s="47">
        <v>175</v>
      </c>
      <c r="R205" s="47">
        <v>3</v>
      </c>
      <c r="S205" s="1" t="b">
        <f t="shared" si="19"/>
        <v>0</v>
      </c>
      <c r="U205" s="1" t="s">
        <v>164</v>
      </c>
    </row>
    <row r="206" spans="1:21" s="1" customFormat="1" x14ac:dyDescent="0.25">
      <c r="A206" s="1" t="s">
        <v>70</v>
      </c>
      <c r="B206" s="47">
        <v>683</v>
      </c>
      <c r="C206" s="47">
        <v>11</v>
      </c>
      <c r="D206" s="47">
        <v>0</v>
      </c>
      <c r="E206" s="47">
        <v>24</v>
      </c>
      <c r="F206" s="47">
        <v>0</v>
      </c>
      <c r="G206" s="47">
        <v>20</v>
      </c>
      <c r="H206" s="47">
        <v>0</v>
      </c>
      <c r="I206" s="1">
        <f t="shared" si="15"/>
        <v>18.333333333333332</v>
      </c>
      <c r="J206" s="1">
        <f t="shared" si="16"/>
        <v>9.1666666666666661</v>
      </c>
      <c r="K206" s="47">
        <v>155</v>
      </c>
      <c r="L206" s="47">
        <v>1</v>
      </c>
      <c r="M206" s="47" t="b">
        <f t="shared" si="17"/>
        <v>0</v>
      </c>
      <c r="N206" s="47">
        <v>139</v>
      </c>
      <c r="O206" s="47">
        <v>0</v>
      </c>
      <c r="P206" s="47" t="b">
        <f t="shared" si="18"/>
        <v>0</v>
      </c>
      <c r="Q206" s="47">
        <v>173</v>
      </c>
      <c r="R206" s="47">
        <v>2</v>
      </c>
      <c r="S206" s="1" t="b">
        <f t="shared" si="19"/>
        <v>0</v>
      </c>
      <c r="U206" s="1" t="s">
        <v>164</v>
      </c>
    </row>
    <row r="207" spans="1:21" s="1" customFormat="1" x14ac:dyDescent="0.25">
      <c r="A207" s="1" t="s">
        <v>70</v>
      </c>
      <c r="B207" s="47">
        <v>686</v>
      </c>
      <c r="C207" s="47">
        <v>11</v>
      </c>
      <c r="D207" s="47">
        <v>0</v>
      </c>
      <c r="E207" s="47">
        <v>24</v>
      </c>
      <c r="F207" s="47">
        <v>0</v>
      </c>
      <c r="G207" s="47">
        <v>21</v>
      </c>
      <c r="H207" s="47">
        <v>0</v>
      </c>
      <c r="I207" s="1">
        <f t="shared" si="15"/>
        <v>18.666666666666668</v>
      </c>
      <c r="J207" s="1">
        <f t="shared" si="16"/>
        <v>9.3333333333333339</v>
      </c>
      <c r="K207" s="47">
        <v>153</v>
      </c>
      <c r="L207" s="47">
        <v>1</v>
      </c>
      <c r="M207" s="47" t="b">
        <f t="shared" si="17"/>
        <v>0</v>
      </c>
      <c r="N207" s="47">
        <v>136</v>
      </c>
      <c r="O207" s="47">
        <v>0</v>
      </c>
      <c r="P207" s="47" t="b">
        <f t="shared" si="18"/>
        <v>0</v>
      </c>
      <c r="Q207" s="47">
        <v>179</v>
      </c>
      <c r="R207" s="47">
        <v>1</v>
      </c>
      <c r="S207" s="1" t="b">
        <f t="shared" si="19"/>
        <v>0</v>
      </c>
      <c r="U207" s="1" t="s">
        <v>164</v>
      </c>
    </row>
    <row r="208" spans="1:21" s="1" customFormat="1" x14ac:dyDescent="0.25">
      <c r="A208" s="1" t="s">
        <v>70</v>
      </c>
      <c r="B208" s="47">
        <v>701</v>
      </c>
      <c r="C208" s="47">
        <v>12</v>
      </c>
      <c r="D208" s="47">
        <v>0</v>
      </c>
      <c r="E208" s="47">
        <v>26</v>
      </c>
      <c r="F208" s="47">
        <v>0</v>
      </c>
      <c r="G208" s="47">
        <v>26</v>
      </c>
      <c r="H208" s="47">
        <v>0</v>
      </c>
      <c r="I208" s="1">
        <f t="shared" si="15"/>
        <v>21.333333333333332</v>
      </c>
      <c r="J208" s="1">
        <f t="shared" si="16"/>
        <v>10.666666666666666</v>
      </c>
      <c r="K208" s="47">
        <v>147</v>
      </c>
      <c r="L208" s="47">
        <v>1</v>
      </c>
      <c r="M208" s="47" t="b">
        <f t="shared" si="17"/>
        <v>0</v>
      </c>
      <c r="N208" s="47">
        <v>139</v>
      </c>
      <c r="O208" s="47">
        <v>0</v>
      </c>
      <c r="P208" s="47" t="b">
        <f t="shared" si="18"/>
        <v>0</v>
      </c>
      <c r="Q208" s="47">
        <v>174</v>
      </c>
      <c r="R208" s="47">
        <v>3</v>
      </c>
      <c r="S208" s="1" t="b">
        <f t="shared" si="19"/>
        <v>0</v>
      </c>
      <c r="U208" s="1" t="s">
        <v>164</v>
      </c>
    </row>
    <row r="209" spans="1:21" s="1" customFormat="1" x14ac:dyDescent="0.25">
      <c r="A209" s="1" t="s">
        <v>70</v>
      </c>
      <c r="B209" s="47">
        <v>745</v>
      </c>
      <c r="C209" s="47">
        <v>18</v>
      </c>
      <c r="D209" s="47">
        <v>0</v>
      </c>
      <c r="E209" s="47">
        <v>34</v>
      </c>
      <c r="F209" s="47">
        <v>0</v>
      </c>
      <c r="G209" s="47">
        <v>30</v>
      </c>
      <c r="H209" s="47">
        <v>0</v>
      </c>
      <c r="I209" s="1">
        <f t="shared" si="15"/>
        <v>27.333333333333332</v>
      </c>
      <c r="J209" s="1">
        <f t="shared" si="16"/>
        <v>13.666666666666666</v>
      </c>
      <c r="K209" s="47">
        <v>159</v>
      </c>
      <c r="L209" s="47">
        <v>1</v>
      </c>
      <c r="M209" s="47" t="b">
        <f t="shared" si="17"/>
        <v>0</v>
      </c>
      <c r="N209" s="47">
        <v>134</v>
      </c>
      <c r="O209" s="47">
        <v>0</v>
      </c>
      <c r="P209" s="47" t="b">
        <f t="shared" si="18"/>
        <v>0</v>
      </c>
      <c r="Q209" s="47">
        <v>190</v>
      </c>
      <c r="R209" s="47">
        <v>1</v>
      </c>
      <c r="S209" s="1" t="b">
        <f t="shared" si="19"/>
        <v>0</v>
      </c>
      <c r="U209" s="1" t="s">
        <v>164</v>
      </c>
    </row>
    <row r="210" spans="1:21" s="1" customFormat="1" x14ac:dyDescent="0.25">
      <c r="A210" s="1" t="s">
        <v>70</v>
      </c>
      <c r="B210" s="47">
        <v>767</v>
      </c>
      <c r="C210" s="47">
        <v>14</v>
      </c>
      <c r="D210" s="47">
        <v>0</v>
      </c>
      <c r="E210" s="47">
        <v>34</v>
      </c>
      <c r="F210" s="47">
        <v>0</v>
      </c>
      <c r="G210" s="47">
        <v>29</v>
      </c>
      <c r="H210" s="47">
        <v>0</v>
      </c>
      <c r="I210" s="1">
        <f t="shared" si="15"/>
        <v>25.666666666666668</v>
      </c>
      <c r="J210" s="1">
        <f t="shared" si="16"/>
        <v>12.833333333333334</v>
      </c>
      <c r="K210" s="47">
        <v>160</v>
      </c>
      <c r="L210" s="47">
        <v>1</v>
      </c>
      <c r="M210" s="47" t="b">
        <f t="shared" si="17"/>
        <v>0</v>
      </c>
      <c r="N210" s="47">
        <v>138</v>
      </c>
      <c r="O210" s="47">
        <v>0</v>
      </c>
      <c r="P210" s="47" t="b">
        <f t="shared" si="18"/>
        <v>0</v>
      </c>
      <c r="Q210" s="47">
        <v>195</v>
      </c>
      <c r="R210" s="47">
        <v>1</v>
      </c>
      <c r="S210" s="1" t="b">
        <f t="shared" si="19"/>
        <v>0</v>
      </c>
      <c r="U210" s="1" t="s">
        <v>164</v>
      </c>
    </row>
    <row r="211" spans="1:21" s="1" customFormat="1" x14ac:dyDescent="0.25">
      <c r="A211" s="1" t="s">
        <v>70</v>
      </c>
      <c r="B211" s="47">
        <v>772</v>
      </c>
      <c r="C211" s="47">
        <v>14</v>
      </c>
      <c r="D211" s="47">
        <v>0</v>
      </c>
      <c r="E211" s="47">
        <v>33</v>
      </c>
      <c r="F211" s="47">
        <v>0</v>
      </c>
      <c r="G211" s="47">
        <v>29</v>
      </c>
      <c r="H211" s="47">
        <v>0</v>
      </c>
      <c r="I211" s="1">
        <f t="shared" si="15"/>
        <v>25.333333333333332</v>
      </c>
      <c r="J211" s="1">
        <f t="shared" si="16"/>
        <v>12.666666666666666</v>
      </c>
      <c r="K211" s="47">
        <v>161</v>
      </c>
      <c r="L211" s="47">
        <v>1</v>
      </c>
      <c r="M211" s="47" t="b">
        <f t="shared" si="17"/>
        <v>0</v>
      </c>
      <c r="N211" s="47">
        <v>141</v>
      </c>
      <c r="O211" s="47">
        <v>0</v>
      </c>
      <c r="P211" s="47" t="b">
        <f t="shared" si="18"/>
        <v>0</v>
      </c>
      <c r="Q211" s="47">
        <v>196</v>
      </c>
      <c r="R211" s="47">
        <v>1</v>
      </c>
      <c r="S211" s="1" t="b">
        <f t="shared" si="19"/>
        <v>0</v>
      </c>
      <c r="U211" s="1" t="s">
        <v>164</v>
      </c>
    </row>
    <row r="212" spans="1:21" s="1" customFormat="1" x14ac:dyDescent="0.25">
      <c r="A212" s="1" t="s">
        <v>70</v>
      </c>
      <c r="B212" s="47">
        <v>776</v>
      </c>
      <c r="C212" s="47">
        <v>14</v>
      </c>
      <c r="D212" s="47">
        <v>0</v>
      </c>
      <c r="E212" s="47">
        <v>33</v>
      </c>
      <c r="F212" s="47">
        <v>0</v>
      </c>
      <c r="G212" s="47">
        <v>30</v>
      </c>
      <c r="H212" s="47">
        <v>0</v>
      </c>
      <c r="I212" s="1">
        <f t="shared" si="15"/>
        <v>25.666666666666668</v>
      </c>
      <c r="J212" s="1">
        <f t="shared" si="16"/>
        <v>12.833333333333334</v>
      </c>
      <c r="K212" s="47">
        <v>162</v>
      </c>
      <c r="L212" s="47">
        <v>1</v>
      </c>
      <c r="M212" s="47" t="b">
        <f t="shared" si="17"/>
        <v>0</v>
      </c>
      <c r="N212" s="47">
        <v>140</v>
      </c>
      <c r="O212" s="47">
        <v>0</v>
      </c>
      <c r="P212" s="47" t="b">
        <f t="shared" si="18"/>
        <v>0</v>
      </c>
      <c r="Q212" s="47">
        <v>203</v>
      </c>
      <c r="R212" s="47">
        <v>1</v>
      </c>
      <c r="S212" s="1" t="b">
        <f t="shared" si="19"/>
        <v>0</v>
      </c>
      <c r="U212" s="1" t="s">
        <v>164</v>
      </c>
    </row>
    <row r="213" spans="1:21" s="1" customFormat="1" x14ac:dyDescent="0.25">
      <c r="A213" s="1" t="s">
        <v>70</v>
      </c>
      <c r="B213" s="47">
        <v>778</v>
      </c>
      <c r="C213" s="47">
        <v>14</v>
      </c>
      <c r="D213" s="47">
        <v>0</v>
      </c>
      <c r="E213" s="47">
        <v>31</v>
      </c>
      <c r="F213" s="47">
        <v>0</v>
      </c>
      <c r="G213" s="47">
        <v>30</v>
      </c>
      <c r="H213" s="47">
        <v>0</v>
      </c>
      <c r="I213" s="1">
        <f t="shared" si="15"/>
        <v>25</v>
      </c>
      <c r="J213" s="1">
        <f t="shared" si="16"/>
        <v>12.5</v>
      </c>
      <c r="K213" s="47">
        <v>163</v>
      </c>
      <c r="L213" s="47">
        <v>1</v>
      </c>
      <c r="M213" s="47" t="b">
        <f t="shared" si="17"/>
        <v>0</v>
      </c>
      <c r="N213" s="47">
        <v>139</v>
      </c>
      <c r="O213" s="47">
        <v>0</v>
      </c>
      <c r="P213" s="47" t="b">
        <f t="shared" si="18"/>
        <v>0</v>
      </c>
      <c r="Q213" s="47">
        <v>209</v>
      </c>
      <c r="R213" s="47">
        <v>1</v>
      </c>
      <c r="S213" s="1" t="b">
        <f t="shared" si="19"/>
        <v>0</v>
      </c>
      <c r="U213" s="1" t="s">
        <v>164</v>
      </c>
    </row>
    <row r="214" spans="1:21" s="1" customFormat="1" x14ac:dyDescent="0.25">
      <c r="A214" s="1" t="s">
        <v>70</v>
      </c>
      <c r="B214" s="47">
        <v>785</v>
      </c>
      <c r="C214" s="47">
        <v>15</v>
      </c>
      <c r="D214" s="47">
        <v>0</v>
      </c>
      <c r="E214" s="47">
        <v>32</v>
      </c>
      <c r="F214" s="47">
        <v>0</v>
      </c>
      <c r="G214" s="47">
        <v>30</v>
      </c>
      <c r="H214" s="47">
        <v>0</v>
      </c>
      <c r="I214" s="1">
        <f t="shared" si="15"/>
        <v>25.666666666666668</v>
      </c>
      <c r="J214" s="1">
        <f t="shared" si="16"/>
        <v>12.833333333333334</v>
      </c>
      <c r="K214" s="47">
        <v>163</v>
      </c>
      <c r="L214" s="47">
        <v>1</v>
      </c>
      <c r="M214" s="47" t="b">
        <f t="shared" si="17"/>
        <v>0</v>
      </c>
      <c r="N214" s="47">
        <v>131</v>
      </c>
      <c r="O214" s="47">
        <v>0</v>
      </c>
      <c r="P214" s="47" t="b">
        <f t="shared" si="18"/>
        <v>0</v>
      </c>
      <c r="Q214" s="47">
        <v>211</v>
      </c>
      <c r="R214" s="47">
        <v>1</v>
      </c>
      <c r="S214" s="1" t="b">
        <f t="shared" si="19"/>
        <v>0</v>
      </c>
      <c r="U214" s="1" t="s">
        <v>164</v>
      </c>
    </row>
    <row r="215" spans="1:21" s="1" customFormat="1" x14ac:dyDescent="0.25">
      <c r="A215" s="1" t="s">
        <v>70</v>
      </c>
      <c r="B215" s="47">
        <v>810</v>
      </c>
      <c r="C215" s="47">
        <v>15</v>
      </c>
      <c r="D215" s="47">
        <v>0</v>
      </c>
      <c r="E215" s="47">
        <v>34</v>
      </c>
      <c r="F215" s="47">
        <v>0</v>
      </c>
      <c r="G215" s="47">
        <v>30</v>
      </c>
      <c r="H215" s="47">
        <v>0</v>
      </c>
      <c r="I215" s="1">
        <f t="shared" si="15"/>
        <v>26.333333333333332</v>
      </c>
      <c r="J215" s="1">
        <f t="shared" si="16"/>
        <v>13.166666666666666</v>
      </c>
      <c r="K215" s="47">
        <v>159</v>
      </c>
      <c r="L215" s="47">
        <v>1</v>
      </c>
      <c r="M215" s="47" t="b">
        <f t="shared" si="17"/>
        <v>0</v>
      </c>
      <c r="N215" s="47">
        <v>121</v>
      </c>
      <c r="O215" s="47">
        <v>0</v>
      </c>
      <c r="P215" s="47" t="b">
        <f t="shared" si="18"/>
        <v>0</v>
      </c>
      <c r="Q215" s="47">
        <v>213</v>
      </c>
      <c r="R215" s="47">
        <v>1</v>
      </c>
      <c r="S215" s="1" t="b">
        <f t="shared" si="19"/>
        <v>0</v>
      </c>
      <c r="U215" s="1" t="s">
        <v>164</v>
      </c>
    </row>
    <row r="216" spans="1:21" s="1" customFormat="1" x14ac:dyDescent="0.25">
      <c r="A216" s="1" t="s">
        <v>70</v>
      </c>
      <c r="B216" s="47">
        <v>824</v>
      </c>
      <c r="C216" s="47">
        <v>14</v>
      </c>
      <c r="D216" s="47">
        <v>0</v>
      </c>
      <c r="E216" s="47">
        <v>33</v>
      </c>
      <c r="F216" s="47">
        <v>0</v>
      </c>
      <c r="G216" s="47">
        <v>29</v>
      </c>
      <c r="H216" s="47">
        <v>0</v>
      </c>
      <c r="I216" s="1">
        <f t="shared" si="15"/>
        <v>25.333333333333332</v>
      </c>
      <c r="J216" s="1">
        <f t="shared" si="16"/>
        <v>12.666666666666666</v>
      </c>
      <c r="K216" s="47">
        <v>151</v>
      </c>
      <c r="L216" s="47">
        <v>1</v>
      </c>
      <c r="M216" s="47" t="b">
        <f t="shared" si="17"/>
        <v>0</v>
      </c>
      <c r="N216" s="47">
        <v>120</v>
      </c>
      <c r="O216" s="47">
        <v>0</v>
      </c>
      <c r="P216" s="47" t="b">
        <f t="shared" si="18"/>
        <v>0</v>
      </c>
      <c r="Q216" s="47">
        <v>207</v>
      </c>
      <c r="R216" s="47">
        <v>1</v>
      </c>
      <c r="S216" s="1" t="b">
        <f t="shared" si="19"/>
        <v>0</v>
      </c>
      <c r="U216" s="1" t="s">
        <v>164</v>
      </c>
    </row>
    <row r="217" spans="1:21" s="1" customFormat="1" x14ac:dyDescent="0.25">
      <c r="A217" s="1" t="s">
        <v>70</v>
      </c>
      <c r="B217" s="47">
        <v>850</v>
      </c>
      <c r="C217" s="47">
        <v>23</v>
      </c>
      <c r="D217" s="47">
        <v>0</v>
      </c>
      <c r="E217" s="47">
        <v>42</v>
      </c>
      <c r="F217" s="47">
        <v>0</v>
      </c>
      <c r="G217" s="47">
        <v>48</v>
      </c>
      <c r="H217" s="47">
        <v>0</v>
      </c>
      <c r="I217" s="1">
        <f t="shared" si="15"/>
        <v>37.666666666666664</v>
      </c>
      <c r="J217" s="1">
        <f t="shared" si="16"/>
        <v>18.833333333333332</v>
      </c>
      <c r="K217" s="47">
        <v>173</v>
      </c>
      <c r="L217" s="47">
        <v>1</v>
      </c>
      <c r="M217" s="47" t="b">
        <f t="shared" si="17"/>
        <v>0</v>
      </c>
      <c r="N217" s="47">
        <v>160</v>
      </c>
      <c r="O217" s="47">
        <v>0</v>
      </c>
      <c r="P217" s="47" t="b">
        <f t="shared" si="18"/>
        <v>0</v>
      </c>
      <c r="Q217" s="47">
        <v>207</v>
      </c>
      <c r="R217" s="47">
        <v>1</v>
      </c>
      <c r="S217" s="1" t="b">
        <f t="shared" si="19"/>
        <v>0</v>
      </c>
      <c r="U217" s="1" t="s">
        <v>164</v>
      </c>
    </row>
    <row r="218" spans="1:21" s="1" customFormat="1" x14ac:dyDescent="0.25">
      <c r="A218" s="1" t="s">
        <v>70</v>
      </c>
      <c r="B218" s="47">
        <v>856</v>
      </c>
      <c r="C218" s="47">
        <v>23</v>
      </c>
      <c r="D218" s="47">
        <v>0</v>
      </c>
      <c r="E218" s="47">
        <v>44</v>
      </c>
      <c r="F218" s="47">
        <v>0</v>
      </c>
      <c r="G218" s="47">
        <v>49</v>
      </c>
      <c r="H218" s="47">
        <v>0</v>
      </c>
      <c r="I218" s="1">
        <f t="shared" si="15"/>
        <v>38.666666666666664</v>
      </c>
      <c r="J218" s="1">
        <f t="shared" si="16"/>
        <v>19.333333333333332</v>
      </c>
      <c r="K218" s="47">
        <v>176</v>
      </c>
      <c r="L218" s="47">
        <v>1</v>
      </c>
      <c r="M218" s="47" t="b">
        <f t="shared" si="17"/>
        <v>0</v>
      </c>
      <c r="N218" s="47">
        <v>161</v>
      </c>
      <c r="O218" s="47">
        <v>0</v>
      </c>
      <c r="P218" s="47" t="b">
        <f t="shared" si="18"/>
        <v>0</v>
      </c>
      <c r="Q218" s="47">
        <v>200</v>
      </c>
      <c r="R218" s="47">
        <v>1</v>
      </c>
      <c r="S218" s="1" t="b">
        <f t="shared" si="19"/>
        <v>0</v>
      </c>
      <c r="U218" s="1" t="s">
        <v>164</v>
      </c>
    </row>
    <row r="219" spans="1:21" s="1" customFormat="1" x14ac:dyDescent="0.25">
      <c r="A219" s="1" t="s">
        <v>70</v>
      </c>
      <c r="B219" s="47">
        <v>941</v>
      </c>
      <c r="C219" s="47">
        <v>20</v>
      </c>
      <c r="D219" s="47">
        <v>0</v>
      </c>
      <c r="E219" s="47">
        <v>38</v>
      </c>
      <c r="F219" s="47">
        <v>0</v>
      </c>
      <c r="G219" s="47">
        <v>29</v>
      </c>
      <c r="H219" s="47">
        <v>0</v>
      </c>
      <c r="I219" s="1">
        <f t="shared" si="15"/>
        <v>29</v>
      </c>
      <c r="J219" s="1">
        <f t="shared" si="16"/>
        <v>14.5</v>
      </c>
      <c r="K219" s="47">
        <v>153</v>
      </c>
      <c r="L219" s="47">
        <v>1</v>
      </c>
      <c r="M219" s="47" t="b">
        <f t="shared" si="17"/>
        <v>0</v>
      </c>
      <c r="N219" s="47">
        <v>145</v>
      </c>
      <c r="O219" s="47">
        <v>0</v>
      </c>
      <c r="P219" s="47" t="b">
        <f t="shared" si="18"/>
        <v>0</v>
      </c>
      <c r="Q219" s="47">
        <v>179</v>
      </c>
      <c r="R219" s="47">
        <v>2</v>
      </c>
      <c r="S219" s="1" t="b">
        <f t="shared" si="19"/>
        <v>0</v>
      </c>
      <c r="U219" s="1" t="s">
        <v>164</v>
      </c>
    </row>
    <row r="220" spans="1:21" s="1" customFormat="1" x14ac:dyDescent="0.25">
      <c r="A220" s="1" t="s">
        <v>70</v>
      </c>
      <c r="B220" s="47">
        <v>982</v>
      </c>
      <c r="C220" s="47">
        <v>26</v>
      </c>
      <c r="D220" s="47">
        <v>0</v>
      </c>
      <c r="E220" s="47">
        <v>14</v>
      </c>
      <c r="F220" s="47">
        <v>0</v>
      </c>
      <c r="G220" s="47">
        <v>33</v>
      </c>
      <c r="H220" s="47">
        <v>0</v>
      </c>
      <c r="I220" s="1">
        <f t="shared" si="15"/>
        <v>24.333333333333332</v>
      </c>
      <c r="J220" s="1">
        <f t="shared" si="16"/>
        <v>12.166666666666666</v>
      </c>
      <c r="K220" s="47">
        <v>154</v>
      </c>
      <c r="L220" s="47">
        <v>1</v>
      </c>
      <c r="M220" s="47" t="b">
        <f t="shared" si="17"/>
        <v>0</v>
      </c>
      <c r="N220" s="47">
        <v>142</v>
      </c>
      <c r="O220" s="47">
        <v>0</v>
      </c>
      <c r="P220" s="47" t="b">
        <f t="shared" si="18"/>
        <v>0</v>
      </c>
      <c r="Q220" s="47">
        <v>181</v>
      </c>
      <c r="R220" s="47">
        <v>1</v>
      </c>
      <c r="S220" s="1" t="b">
        <f t="shared" si="19"/>
        <v>0</v>
      </c>
      <c r="U220" s="1" t="s">
        <v>164</v>
      </c>
    </row>
    <row r="221" spans="1:21" s="1" customFormat="1" x14ac:dyDescent="0.25">
      <c r="A221" s="1" t="s">
        <v>70</v>
      </c>
      <c r="B221" s="47">
        <v>989</v>
      </c>
      <c r="C221" s="47">
        <v>29</v>
      </c>
      <c r="D221" s="47">
        <v>0</v>
      </c>
      <c r="E221" s="47">
        <v>15</v>
      </c>
      <c r="F221" s="47">
        <v>0</v>
      </c>
      <c r="G221" s="47">
        <v>34</v>
      </c>
      <c r="H221" s="47">
        <v>0</v>
      </c>
      <c r="I221" s="1">
        <f t="shared" si="15"/>
        <v>26</v>
      </c>
      <c r="J221" s="1">
        <f t="shared" si="16"/>
        <v>13</v>
      </c>
      <c r="K221" s="47">
        <v>162</v>
      </c>
      <c r="L221" s="47">
        <v>1</v>
      </c>
      <c r="M221" s="47" t="b">
        <f t="shared" si="17"/>
        <v>0</v>
      </c>
      <c r="N221" s="47">
        <v>144</v>
      </c>
      <c r="O221" s="47">
        <v>0</v>
      </c>
      <c r="P221" s="47" t="b">
        <f t="shared" si="18"/>
        <v>0</v>
      </c>
      <c r="Q221" s="47">
        <v>182</v>
      </c>
      <c r="R221" s="47">
        <v>2</v>
      </c>
      <c r="S221" s="1" t="b">
        <f t="shared" si="19"/>
        <v>0</v>
      </c>
      <c r="U221" s="1" t="s">
        <v>164</v>
      </c>
    </row>
    <row r="222" spans="1:21" s="1" customFormat="1" x14ac:dyDescent="0.25">
      <c r="A222" s="1" t="s">
        <v>70</v>
      </c>
      <c r="B222" s="47">
        <v>1000</v>
      </c>
      <c r="C222" s="47">
        <v>31</v>
      </c>
      <c r="D222" s="47">
        <v>0</v>
      </c>
      <c r="E222" s="47">
        <v>18</v>
      </c>
      <c r="F222" s="47">
        <v>0</v>
      </c>
      <c r="G222" s="47">
        <v>37</v>
      </c>
      <c r="H222" s="47">
        <v>0</v>
      </c>
      <c r="I222" s="1">
        <f t="shared" si="15"/>
        <v>28.666666666666668</v>
      </c>
      <c r="J222" s="1">
        <f t="shared" si="16"/>
        <v>14.333333333333334</v>
      </c>
      <c r="K222" s="47">
        <v>171</v>
      </c>
      <c r="L222" s="47">
        <v>1</v>
      </c>
      <c r="M222" s="47" t="b">
        <f t="shared" si="17"/>
        <v>0</v>
      </c>
      <c r="N222" s="47">
        <v>141</v>
      </c>
      <c r="O222" s="47">
        <v>0</v>
      </c>
      <c r="P222" s="47" t="b">
        <f t="shared" si="18"/>
        <v>0</v>
      </c>
      <c r="Q222" s="47">
        <v>185</v>
      </c>
      <c r="R222" s="47">
        <v>2</v>
      </c>
      <c r="S222" s="1" t="b">
        <f t="shared" si="19"/>
        <v>0</v>
      </c>
      <c r="U222" s="1" t="s">
        <v>164</v>
      </c>
    </row>
    <row r="223" spans="1:21" s="1" customFormat="1" x14ac:dyDescent="0.25">
      <c r="A223" s="1" t="s">
        <v>70</v>
      </c>
      <c r="B223" s="47">
        <v>1020</v>
      </c>
      <c r="C223" s="47">
        <v>31</v>
      </c>
      <c r="D223" s="47">
        <v>0</v>
      </c>
      <c r="E223" s="47">
        <v>26</v>
      </c>
      <c r="F223" s="47">
        <v>0</v>
      </c>
      <c r="G223" s="47">
        <v>39</v>
      </c>
      <c r="H223" s="47">
        <v>0</v>
      </c>
      <c r="I223" s="1">
        <f t="shared" si="15"/>
        <v>32</v>
      </c>
      <c r="J223" s="1">
        <f t="shared" si="16"/>
        <v>16</v>
      </c>
      <c r="K223" s="47">
        <v>177</v>
      </c>
      <c r="L223" s="47">
        <v>1</v>
      </c>
      <c r="M223" s="47" t="b">
        <f t="shared" si="17"/>
        <v>0</v>
      </c>
      <c r="N223" s="47">
        <v>157</v>
      </c>
      <c r="O223" s="47">
        <v>0</v>
      </c>
      <c r="P223" s="47" t="b">
        <f t="shared" si="18"/>
        <v>0</v>
      </c>
      <c r="Q223" s="47">
        <v>164</v>
      </c>
      <c r="R223" s="47">
        <v>17</v>
      </c>
      <c r="S223" s="1" t="b">
        <f t="shared" si="19"/>
        <v>1</v>
      </c>
      <c r="U223" s="1" t="s">
        <v>164</v>
      </c>
    </row>
    <row r="224" spans="1:21" s="1" customFormat="1" x14ac:dyDescent="0.25">
      <c r="A224" s="1" t="s">
        <v>70</v>
      </c>
      <c r="B224" s="47">
        <v>1021</v>
      </c>
      <c r="C224" s="47">
        <v>31</v>
      </c>
      <c r="D224" s="47">
        <v>0</v>
      </c>
      <c r="E224" s="47">
        <v>26</v>
      </c>
      <c r="F224" s="47">
        <v>0</v>
      </c>
      <c r="G224" s="47">
        <v>39</v>
      </c>
      <c r="H224" s="47">
        <v>0</v>
      </c>
      <c r="I224" s="1">
        <f t="shared" si="15"/>
        <v>32</v>
      </c>
      <c r="J224" s="1">
        <f t="shared" si="16"/>
        <v>16</v>
      </c>
      <c r="K224" s="47">
        <v>177</v>
      </c>
      <c r="L224" s="47">
        <v>1</v>
      </c>
      <c r="M224" s="47" t="b">
        <f t="shared" si="17"/>
        <v>0</v>
      </c>
      <c r="N224" s="47">
        <v>156</v>
      </c>
      <c r="O224" s="47">
        <v>0</v>
      </c>
      <c r="P224" s="47" t="b">
        <f t="shared" si="18"/>
        <v>0</v>
      </c>
      <c r="Q224" s="47">
        <v>180</v>
      </c>
      <c r="R224" s="47">
        <v>1</v>
      </c>
      <c r="S224" s="1" t="b">
        <f t="shared" si="19"/>
        <v>0</v>
      </c>
      <c r="U224" s="1" t="s">
        <v>164</v>
      </c>
    </row>
    <row r="225" spans="1:21" s="1" customFormat="1" x14ac:dyDescent="0.25">
      <c r="A225" s="1" t="s">
        <v>70</v>
      </c>
      <c r="B225" s="47">
        <v>1049</v>
      </c>
      <c r="C225" s="47">
        <v>23</v>
      </c>
      <c r="D225" s="47">
        <v>0</v>
      </c>
      <c r="E225" s="47">
        <v>24</v>
      </c>
      <c r="F225" s="47">
        <v>0</v>
      </c>
      <c r="G225" s="47">
        <v>35</v>
      </c>
      <c r="H225" s="47">
        <v>0</v>
      </c>
      <c r="I225" s="1">
        <f t="shared" si="15"/>
        <v>27.333333333333332</v>
      </c>
      <c r="J225" s="1">
        <f t="shared" si="16"/>
        <v>13.666666666666666</v>
      </c>
      <c r="K225" s="47">
        <v>183</v>
      </c>
      <c r="L225" s="47">
        <v>1</v>
      </c>
      <c r="M225" s="47" t="b">
        <f t="shared" si="17"/>
        <v>0</v>
      </c>
      <c r="N225" s="47">
        <v>150</v>
      </c>
      <c r="O225" s="47">
        <v>0</v>
      </c>
      <c r="P225" s="47" t="b">
        <f t="shared" si="18"/>
        <v>0</v>
      </c>
      <c r="Q225" s="47">
        <v>184</v>
      </c>
      <c r="R225" s="47">
        <v>1</v>
      </c>
      <c r="S225" s="1" t="b">
        <f t="shared" si="19"/>
        <v>0</v>
      </c>
      <c r="U225" s="1" t="s">
        <v>164</v>
      </c>
    </row>
    <row r="226" spans="1:21" s="1" customFormat="1" x14ac:dyDescent="0.25">
      <c r="A226" s="1" t="s">
        <v>70</v>
      </c>
      <c r="B226" s="47">
        <v>1057</v>
      </c>
      <c r="C226" s="47">
        <v>22</v>
      </c>
      <c r="D226" s="47">
        <v>0</v>
      </c>
      <c r="E226" s="47">
        <v>24</v>
      </c>
      <c r="F226" s="47">
        <v>0</v>
      </c>
      <c r="G226" s="47">
        <v>33</v>
      </c>
      <c r="H226" s="47">
        <v>0</v>
      </c>
      <c r="I226" s="1">
        <f t="shared" si="15"/>
        <v>26.333333333333332</v>
      </c>
      <c r="J226" s="1">
        <f t="shared" si="16"/>
        <v>13.166666666666666</v>
      </c>
      <c r="K226" s="47">
        <v>180</v>
      </c>
      <c r="L226" s="47">
        <v>1</v>
      </c>
      <c r="M226" s="47" t="b">
        <f t="shared" si="17"/>
        <v>0</v>
      </c>
      <c r="N226" s="47">
        <v>152</v>
      </c>
      <c r="O226" s="47">
        <v>0</v>
      </c>
      <c r="P226" s="47" t="b">
        <f t="shared" si="18"/>
        <v>0</v>
      </c>
      <c r="Q226" s="47">
        <v>188</v>
      </c>
      <c r="R226" s="47">
        <v>1</v>
      </c>
      <c r="S226" s="1" t="b">
        <f t="shared" si="19"/>
        <v>0</v>
      </c>
      <c r="U226" s="1" t="s">
        <v>164</v>
      </c>
    </row>
    <row r="227" spans="1:21" s="1" customFormat="1" x14ac:dyDescent="0.25">
      <c r="A227" s="1" t="s">
        <v>70</v>
      </c>
      <c r="B227" s="47">
        <v>1108</v>
      </c>
      <c r="C227" s="47">
        <v>32</v>
      </c>
      <c r="D227" s="47">
        <v>0</v>
      </c>
      <c r="E227" s="47">
        <v>41</v>
      </c>
      <c r="F227" s="47">
        <v>0</v>
      </c>
      <c r="G227" s="47">
        <v>47</v>
      </c>
      <c r="H227" s="47">
        <v>0</v>
      </c>
      <c r="I227" s="1">
        <f t="shared" si="15"/>
        <v>40</v>
      </c>
      <c r="J227" s="1">
        <f t="shared" si="16"/>
        <v>20</v>
      </c>
      <c r="K227" s="47">
        <v>195</v>
      </c>
      <c r="L227" s="47">
        <v>1</v>
      </c>
      <c r="M227" s="47" t="b">
        <f t="shared" si="17"/>
        <v>0</v>
      </c>
      <c r="N227" s="47">
        <v>155</v>
      </c>
      <c r="O227" s="47">
        <v>0</v>
      </c>
      <c r="P227" s="47" t="b">
        <f t="shared" si="18"/>
        <v>0</v>
      </c>
      <c r="Q227" s="47">
        <v>215</v>
      </c>
      <c r="R227" s="47">
        <v>4</v>
      </c>
      <c r="S227" s="1" t="b">
        <f t="shared" si="19"/>
        <v>0</v>
      </c>
      <c r="U227" s="1" t="s">
        <v>164</v>
      </c>
    </row>
    <row r="228" spans="1:21" s="1" customFormat="1" x14ac:dyDescent="0.25">
      <c r="A228" s="1" t="s">
        <v>70</v>
      </c>
      <c r="B228" s="47">
        <v>1207</v>
      </c>
      <c r="C228" s="47">
        <v>14</v>
      </c>
      <c r="D228" s="47">
        <v>0</v>
      </c>
      <c r="E228" s="47">
        <v>14</v>
      </c>
      <c r="F228" s="47">
        <v>0</v>
      </c>
      <c r="G228" s="47">
        <v>26</v>
      </c>
      <c r="H228" s="47">
        <v>0</v>
      </c>
      <c r="I228" s="1">
        <f t="shared" si="15"/>
        <v>18</v>
      </c>
      <c r="J228" s="1">
        <f t="shared" si="16"/>
        <v>9</v>
      </c>
      <c r="K228" s="47">
        <v>143</v>
      </c>
      <c r="L228" s="47">
        <v>1</v>
      </c>
      <c r="M228" s="47" t="b">
        <f t="shared" si="17"/>
        <v>0</v>
      </c>
      <c r="N228" s="47">
        <v>133</v>
      </c>
      <c r="O228" s="47">
        <v>0</v>
      </c>
      <c r="P228" s="47" t="b">
        <f t="shared" si="18"/>
        <v>0</v>
      </c>
      <c r="Q228" s="47">
        <v>192</v>
      </c>
      <c r="R228" s="47">
        <v>1</v>
      </c>
      <c r="S228" s="1" t="b">
        <f t="shared" si="19"/>
        <v>0</v>
      </c>
      <c r="U228" s="1" t="s">
        <v>164</v>
      </c>
    </row>
    <row r="229" spans="1:21" s="1" customFormat="1" x14ac:dyDescent="0.25">
      <c r="A229" s="1" t="s">
        <v>70</v>
      </c>
      <c r="B229" s="47">
        <v>1282</v>
      </c>
      <c r="C229" s="47">
        <v>19</v>
      </c>
      <c r="D229" s="47">
        <v>0</v>
      </c>
      <c r="E229" s="47">
        <v>24</v>
      </c>
      <c r="F229" s="47">
        <v>0</v>
      </c>
      <c r="G229" s="47">
        <v>45</v>
      </c>
      <c r="H229" s="47">
        <v>0</v>
      </c>
      <c r="I229" s="1">
        <f t="shared" si="15"/>
        <v>29.333333333333332</v>
      </c>
      <c r="J229" s="1">
        <f t="shared" si="16"/>
        <v>14.666666666666666</v>
      </c>
      <c r="K229" s="47">
        <v>172</v>
      </c>
      <c r="L229" s="47">
        <v>1</v>
      </c>
      <c r="M229" s="47" t="b">
        <f t="shared" si="17"/>
        <v>0</v>
      </c>
      <c r="N229" s="47">
        <v>138</v>
      </c>
      <c r="O229" s="47">
        <v>0</v>
      </c>
      <c r="P229" s="47" t="b">
        <f t="shared" si="18"/>
        <v>0</v>
      </c>
      <c r="Q229" s="47">
        <v>206</v>
      </c>
      <c r="R229" s="47">
        <v>1</v>
      </c>
      <c r="S229" s="1" t="b">
        <f t="shared" si="19"/>
        <v>0</v>
      </c>
      <c r="U229" s="1" t="s">
        <v>164</v>
      </c>
    </row>
    <row r="230" spans="1:21" s="1" customFormat="1" x14ac:dyDescent="0.25">
      <c r="A230" s="1" t="s">
        <v>70</v>
      </c>
      <c r="B230" s="47">
        <v>1288</v>
      </c>
      <c r="C230" s="47">
        <v>20</v>
      </c>
      <c r="D230" s="47">
        <v>0</v>
      </c>
      <c r="E230" s="47">
        <v>26</v>
      </c>
      <c r="F230" s="47">
        <v>0</v>
      </c>
      <c r="G230" s="47">
        <v>47</v>
      </c>
      <c r="H230" s="47">
        <v>0</v>
      </c>
      <c r="I230" s="1">
        <f t="shared" si="15"/>
        <v>31</v>
      </c>
      <c r="J230" s="1">
        <f t="shared" si="16"/>
        <v>15.5</v>
      </c>
      <c r="K230" s="47">
        <v>175</v>
      </c>
      <c r="L230" s="47">
        <v>1</v>
      </c>
      <c r="M230" s="47" t="b">
        <f t="shared" si="17"/>
        <v>0</v>
      </c>
      <c r="N230" s="47">
        <v>140</v>
      </c>
      <c r="O230" s="47">
        <v>0</v>
      </c>
      <c r="P230" s="47" t="b">
        <f t="shared" si="18"/>
        <v>0</v>
      </c>
      <c r="Q230" s="47">
        <v>214</v>
      </c>
      <c r="R230" s="47">
        <v>1</v>
      </c>
      <c r="S230" s="1" t="b">
        <f t="shared" si="19"/>
        <v>0</v>
      </c>
      <c r="U230" s="1" t="s">
        <v>164</v>
      </c>
    </row>
    <row r="231" spans="1:21" s="1" customFormat="1" x14ac:dyDescent="0.25">
      <c r="A231" s="1" t="s">
        <v>70</v>
      </c>
      <c r="B231" s="47">
        <v>1289</v>
      </c>
      <c r="C231" s="47">
        <v>20</v>
      </c>
      <c r="D231" s="47">
        <v>0</v>
      </c>
      <c r="E231" s="47">
        <v>26</v>
      </c>
      <c r="F231" s="47">
        <v>0</v>
      </c>
      <c r="G231" s="47">
        <v>44</v>
      </c>
      <c r="H231" s="47">
        <v>0</v>
      </c>
      <c r="I231" s="1">
        <f t="shared" si="15"/>
        <v>30</v>
      </c>
      <c r="J231" s="1">
        <f t="shared" si="16"/>
        <v>15</v>
      </c>
      <c r="K231" s="47">
        <v>177</v>
      </c>
      <c r="L231" s="47">
        <v>1</v>
      </c>
      <c r="M231" s="47" t="b">
        <f t="shared" si="17"/>
        <v>0</v>
      </c>
      <c r="N231" s="47">
        <v>140</v>
      </c>
      <c r="O231" s="47">
        <v>0</v>
      </c>
      <c r="P231" s="47" t="b">
        <f t="shared" si="18"/>
        <v>0</v>
      </c>
      <c r="Q231" s="47">
        <v>214</v>
      </c>
      <c r="R231" s="47">
        <v>1</v>
      </c>
      <c r="S231" s="1" t="b">
        <f t="shared" si="19"/>
        <v>0</v>
      </c>
      <c r="U231" s="1" t="s">
        <v>164</v>
      </c>
    </row>
    <row r="232" spans="1:21" s="1" customFormat="1" x14ac:dyDescent="0.25">
      <c r="A232" s="1" t="s">
        <v>70</v>
      </c>
      <c r="B232" s="47">
        <v>1331</v>
      </c>
      <c r="C232" s="47">
        <v>33</v>
      </c>
      <c r="D232" s="47">
        <v>0</v>
      </c>
      <c r="E232" s="47">
        <v>35</v>
      </c>
      <c r="F232" s="47">
        <v>0</v>
      </c>
      <c r="G232" s="47">
        <v>38</v>
      </c>
      <c r="H232" s="47">
        <v>0</v>
      </c>
      <c r="I232" s="1">
        <f t="shared" si="15"/>
        <v>35.333333333333336</v>
      </c>
      <c r="J232" s="1">
        <f t="shared" si="16"/>
        <v>17.666666666666668</v>
      </c>
      <c r="K232" s="47">
        <v>165</v>
      </c>
      <c r="L232" s="47">
        <v>1</v>
      </c>
      <c r="M232" s="47" t="b">
        <f t="shared" si="17"/>
        <v>0</v>
      </c>
      <c r="N232" s="47">
        <v>165</v>
      </c>
      <c r="O232" s="47">
        <v>0</v>
      </c>
      <c r="P232" s="47" t="b">
        <f t="shared" si="18"/>
        <v>0</v>
      </c>
      <c r="Q232" s="47">
        <v>220</v>
      </c>
      <c r="R232" s="47">
        <v>1</v>
      </c>
      <c r="S232" s="1" t="b">
        <f t="shared" si="19"/>
        <v>0</v>
      </c>
      <c r="U232" s="1" t="s">
        <v>164</v>
      </c>
    </row>
    <row r="233" spans="1:21" s="1" customFormat="1" x14ac:dyDescent="0.25">
      <c r="A233" s="1" t="s">
        <v>70</v>
      </c>
      <c r="B233" s="47">
        <v>1343</v>
      </c>
      <c r="C233" s="47">
        <v>37</v>
      </c>
      <c r="D233" s="47">
        <v>0</v>
      </c>
      <c r="E233" s="47">
        <v>36</v>
      </c>
      <c r="F233" s="47">
        <v>0</v>
      </c>
      <c r="G233" s="47">
        <v>41</v>
      </c>
      <c r="H233" s="47">
        <v>0</v>
      </c>
      <c r="I233" s="1">
        <f t="shared" si="15"/>
        <v>38</v>
      </c>
      <c r="J233" s="1">
        <f t="shared" si="16"/>
        <v>19</v>
      </c>
      <c r="K233" s="47">
        <v>162</v>
      </c>
      <c r="L233" s="47">
        <v>1</v>
      </c>
      <c r="M233" s="47" t="b">
        <f t="shared" si="17"/>
        <v>0</v>
      </c>
      <c r="N233" s="47">
        <v>172</v>
      </c>
      <c r="O233" s="47">
        <v>0</v>
      </c>
      <c r="P233" s="47" t="b">
        <f t="shared" si="18"/>
        <v>0</v>
      </c>
      <c r="Q233" s="47">
        <v>231</v>
      </c>
      <c r="R233" s="47">
        <v>1</v>
      </c>
      <c r="S233" s="1" t="b">
        <f t="shared" si="19"/>
        <v>0</v>
      </c>
      <c r="U233" s="1" t="s">
        <v>164</v>
      </c>
    </row>
    <row r="234" spans="1:21" s="1" customFormat="1" x14ac:dyDescent="0.25">
      <c r="A234" s="1" t="s">
        <v>70</v>
      </c>
      <c r="B234" s="47">
        <v>1367</v>
      </c>
      <c r="C234" s="47">
        <v>43</v>
      </c>
      <c r="D234" s="47">
        <v>0</v>
      </c>
      <c r="E234" s="47">
        <v>38</v>
      </c>
      <c r="F234" s="47">
        <v>0</v>
      </c>
      <c r="G234" s="47">
        <v>43</v>
      </c>
      <c r="H234" s="47">
        <v>0</v>
      </c>
      <c r="I234" s="1">
        <f t="shared" si="15"/>
        <v>41.333333333333336</v>
      </c>
      <c r="J234" s="1">
        <f t="shared" si="16"/>
        <v>20.666666666666668</v>
      </c>
      <c r="K234" s="47">
        <v>162</v>
      </c>
      <c r="L234" s="47">
        <v>1</v>
      </c>
      <c r="M234" s="47" t="b">
        <f t="shared" si="17"/>
        <v>0</v>
      </c>
      <c r="N234" s="47">
        <v>172</v>
      </c>
      <c r="O234" s="47">
        <v>0</v>
      </c>
      <c r="P234" s="47" t="b">
        <f t="shared" si="18"/>
        <v>0</v>
      </c>
      <c r="Q234" s="47">
        <v>233</v>
      </c>
      <c r="R234" s="47">
        <v>1</v>
      </c>
      <c r="S234" s="1" t="b">
        <f t="shared" si="19"/>
        <v>0</v>
      </c>
      <c r="U234" s="1" t="s">
        <v>164</v>
      </c>
    </row>
    <row r="235" spans="1:21" s="1" customFormat="1" x14ac:dyDescent="0.25">
      <c r="A235" s="1" t="s">
        <v>70</v>
      </c>
      <c r="B235" s="47">
        <v>1443</v>
      </c>
      <c r="C235" s="47">
        <v>33</v>
      </c>
      <c r="D235" s="47">
        <v>0</v>
      </c>
      <c r="E235" s="47">
        <v>22</v>
      </c>
      <c r="F235" s="47">
        <v>0</v>
      </c>
      <c r="G235" s="47">
        <v>34</v>
      </c>
      <c r="H235" s="47">
        <v>0</v>
      </c>
      <c r="I235" s="1">
        <f t="shared" si="15"/>
        <v>29.666666666666668</v>
      </c>
      <c r="J235" s="1">
        <f t="shared" si="16"/>
        <v>14.833333333333334</v>
      </c>
      <c r="K235" s="47">
        <v>152</v>
      </c>
      <c r="L235" s="47">
        <v>1</v>
      </c>
      <c r="M235" s="47" t="b">
        <f t="shared" si="17"/>
        <v>0</v>
      </c>
      <c r="N235" s="47">
        <v>127</v>
      </c>
      <c r="O235" s="47">
        <v>0</v>
      </c>
      <c r="P235" s="47" t="b">
        <f t="shared" si="18"/>
        <v>0</v>
      </c>
      <c r="Q235" s="47">
        <v>196</v>
      </c>
      <c r="R235" s="47">
        <v>1</v>
      </c>
      <c r="S235" s="1" t="b">
        <f t="shared" si="19"/>
        <v>0</v>
      </c>
      <c r="U235" s="1" t="s">
        <v>164</v>
      </c>
    </row>
    <row r="236" spans="1:21" s="1" customFormat="1" x14ac:dyDescent="0.25">
      <c r="A236" s="1" t="s">
        <v>70</v>
      </c>
      <c r="B236" s="47">
        <v>1466</v>
      </c>
      <c r="C236" s="47">
        <v>38</v>
      </c>
      <c r="D236" s="47">
        <v>0</v>
      </c>
      <c r="E236" s="47">
        <v>26</v>
      </c>
      <c r="F236" s="47">
        <v>0</v>
      </c>
      <c r="G236" s="47">
        <v>42</v>
      </c>
      <c r="H236" s="47">
        <v>0</v>
      </c>
      <c r="I236" s="1">
        <f t="shared" si="15"/>
        <v>35.333333333333336</v>
      </c>
      <c r="J236" s="1">
        <f t="shared" si="16"/>
        <v>17.666666666666668</v>
      </c>
      <c r="K236" s="47">
        <v>158</v>
      </c>
      <c r="L236" s="47">
        <v>1</v>
      </c>
      <c r="M236" s="47" t="b">
        <f t="shared" si="17"/>
        <v>0</v>
      </c>
      <c r="N236" s="47">
        <v>127</v>
      </c>
      <c r="O236" s="47">
        <v>0</v>
      </c>
      <c r="P236" s="47" t="b">
        <f t="shared" si="18"/>
        <v>0</v>
      </c>
      <c r="Q236" s="47">
        <v>199</v>
      </c>
      <c r="R236" s="47">
        <v>1</v>
      </c>
      <c r="S236" s="1" t="b">
        <f t="shared" si="19"/>
        <v>0</v>
      </c>
      <c r="U236" s="1" t="s">
        <v>164</v>
      </c>
    </row>
    <row r="237" spans="1:21" s="1" customFormat="1" x14ac:dyDescent="0.25">
      <c r="A237" s="1" t="s">
        <v>70</v>
      </c>
      <c r="B237" s="47">
        <v>1473</v>
      </c>
      <c r="C237" s="47">
        <v>37</v>
      </c>
      <c r="D237" s="47">
        <v>0</v>
      </c>
      <c r="E237" s="47">
        <v>27</v>
      </c>
      <c r="F237" s="47">
        <v>0</v>
      </c>
      <c r="G237" s="47">
        <v>42</v>
      </c>
      <c r="H237" s="47">
        <v>0</v>
      </c>
      <c r="I237" s="1">
        <f t="shared" si="15"/>
        <v>35.333333333333336</v>
      </c>
      <c r="J237" s="1">
        <f t="shared" si="16"/>
        <v>17.666666666666668</v>
      </c>
      <c r="K237" s="47">
        <v>160</v>
      </c>
      <c r="L237" s="47">
        <v>1</v>
      </c>
      <c r="M237" s="47" t="b">
        <f t="shared" si="17"/>
        <v>0</v>
      </c>
      <c r="N237" s="47">
        <v>129</v>
      </c>
      <c r="O237" s="47">
        <v>0</v>
      </c>
      <c r="P237" s="47" t="b">
        <f t="shared" si="18"/>
        <v>0</v>
      </c>
      <c r="Q237" s="47">
        <v>200</v>
      </c>
      <c r="R237" s="47">
        <v>1</v>
      </c>
      <c r="S237" s="1" t="b">
        <f t="shared" si="19"/>
        <v>0</v>
      </c>
      <c r="U237" s="1" t="s">
        <v>164</v>
      </c>
    </row>
    <row r="238" spans="1:21" s="1" customFormat="1" x14ac:dyDescent="0.25">
      <c r="A238" s="1" t="s">
        <v>70</v>
      </c>
      <c r="B238" s="47">
        <v>1505</v>
      </c>
      <c r="C238" s="47">
        <v>39</v>
      </c>
      <c r="D238" s="47">
        <v>0</v>
      </c>
      <c r="E238" s="47">
        <v>30</v>
      </c>
      <c r="F238" s="47">
        <v>0</v>
      </c>
      <c r="G238" s="47">
        <v>39</v>
      </c>
      <c r="H238" s="47">
        <v>0</v>
      </c>
      <c r="I238" s="1">
        <f t="shared" si="15"/>
        <v>36</v>
      </c>
      <c r="J238" s="1">
        <f t="shared" si="16"/>
        <v>18</v>
      </c>
      <c r="K238" s="47">
        <v>180</v>
      </c>
      <c r="L238" s="47">
        <v>1</v>
      </c>
      <c r="M238" s="47" t="b">
        <f t="shared" si="17"/>
        <v>0</v>
      </c>
      <c r="N238" s="47">
        <v>145</v>
      </c>
      <c r="O238" s="47">
        <v>0</v>
      </c>
      <c r="P238" s="47" t="b">
        <f t="shared" si="18"/>
        <v>0</v>
      </c>
      <c r="Q238" s="47">
        <v>196</v>
      </c>
      <c r="R238" s="47">
        <v>1</v>
      </c>
      <c r="S238" s="1" t="b">
        <f t="shared" si="19"/>
        <v>0</v>
      </c>
      <c r="U238" s="1" t="s">
        <v>164</v>
      </c>
    </row>
    <row r="239" spans="1:21" s="1" customFormat="1" x14ac:dyDescent="0.25">
      <c r="A239" s="1" t="s">
        <v>70</v>
      </c>
      <c r="B239" s="47">
        <v>1515</v>
      </c>
      <c r="C239" s="47">
        <v>37</v>
      </c>
      <c r="D239" s="47">
        <v>0</v>
      </c>
      <c r="E239" s="47">
        <v>29</v>
      </c>
      <c r="F239" s="47">
        <v>0</v>
      </c>
      <c r="G239" s="47">
        <v>37</v>
      </c>
      <c r="H239" s="47">
        <v>0</v>
      </c>
      <c r="I239" s="1">
        <f t="shared" si="15"/>
        <v>34.333333333333336</v>
      </c>
      <c r="J239" s="1">
        <f t="shared" si="16"/>
        <v>17.166666666666668</v>
      </c>
      <c r="K239" s="47">
        <v>177</v>
      </c>
      <c r="L239" s="47">
        <v>1</v>
      </c>
      <c r="M239" s="47" t="b">
        <f t="shared" si="17"/>
        <v>0</v>
      </c>
      <c r="N239" s="47">
        <v>146</v>
      </c>
      <c r="O239" s="47">
        <v>0</v>
      </c>
      <c r="P239" s="47" t="b">
        <f t="shared" si="18"/>
        <v>0</v>
      </c>
      <c r="Q239" s="47">
        <v>192</v>
      </c>
      <c r="R239" s="47">
        <v>2</v>
      </c>
      <c r="S239" s="1" t="b">
        <f t="shared" si="19"/>
        <v>0</v>
      </c>
      <c r="U239" s="1" t="s">
        <v>164</v>
      </c>
    </row>
    <row r="240" spans="1:21" s="1" customFormat="1" x14ac:dyDescent="0.25">
      <c r="A240" s="1" t="s">
        <v>70</v>
      </c>
      <c r="B240" s="47">
        <v>1527</v>
      </c>
      <c r="C240" s="47">
        <v>37</v>
      </c>
      <c r="D240" s="47">
        <v>0</v>
      </c>
      <c r="E240" s="47">
        <v>28</v>
      </c>
      <c r="F240" s="47">
        <v>0</v>
      </c>
      <c r="G240" s="47">
        <v>39</v>
      </c>
      <c r="H240" s="47">
        <v>0</v>
      </c>
      <c r="I240" s="1">
        <f t="shared" si="15"/>
        <v>34.666666666666664</v>
      </c>
      <c r="J240" s="1">
        <f t="shared" si="16"/>
        <v>17.333333333333332</v>
      </c>
      <c r="K240" s="47">
        <v>181</v>
      </c>
      <c r="L240" s="47">
        <v>1</v>
      </c>
      <c r="M240" s="47" t="b">
        <f t="shared" si="17"/>
        <v>0</v>
      </c>
      <c r="N240" s="47">
        <v>142</v>
      </c>
      <c r="O240" s="47">
        <v>0</v>
      </c>
      <c r="P240" s="47" t="b">
        <f t="shared" si="18"/>
        <v>0</v>
      </c>
      <c r="Q240" s="47">
        <v>200</v>
      </c>
      <c r="R240" s="47">
        <v>2</v>
      </c>
      <c r="S240" s="1" t="b">
        <f t="shared" si="19"/>
        <v>0</v>
      </c>
      <c r="U240" s="1" t="s">
        <v>164</v>
      </c>
    </row>
    <row r="241" spans="1:21" s="1" customFormat="1" x14ac:dyDescent="0.25">
      <c r="A241" s="1" t="s">
        <v>70</v>
      </c>
      <c r="B241" s="47">
        <v>1545</v>
      </c>
      <c r="C241" s="47">
        <v>37</v>
      </c>
      <c r="D241" s="47">
        <v>0</v>
      </c>
      <c r="E241" s="47">
        <v>30</v>
      </c>
      <c r="F241" s="47">
        <v>0</v>
      </c>
      <c r="G241" s="47">
        <v>36</v>
      </c>
      <c r="H241" s="47">
        <v>0</v>
      </c>
      <c r="I241" s="1">
        <f t="shared" si="15"/>
        <v>34.333333333333336</v>
      </c>
      <c r="J241" s="1">
        <f t="shared" si="16"/>
        <v>17.166666666666668</v>
      </c>
      <c r="K241" s="47">
        <v>181</v>
      </c>
      <c r="L241" s="47">
        <v>1</v>
      </c>
      <c r="M241" s="47" t="b">
        <f t="shared" si="17"/>
        <v>0</v>
      </c>
      <c r="N241" s="47">
        <v>141</v>
      </c>
      <c r="O241" s="47">
        <v>0</v>
      </c>
      <c r="P241" s="47" t="b">
        <f t="shared" si="18"/>
        <v>0</v>
      </c>
      <c r="Q241" s="47">
        <v>199</v>
      </c>
      <c r="R241" s="47">
        <v>1</v>
      </c>
      <c r="S241" s="1" t="b">
        <f t="shared" si="19"/>
        <v>0</v>
      </c>
      <c r="U241" s="1" t="s">
        <v>164</v>
      </c>
    </row>
    <row r="242" spans="1:21" s="1" customFormat="1" x14ac:dyDescent="0.25">
      <c r="A242" s="1" t="s">
        <v>70</v>
      </c>
      <c r="B242" s="47">
        <v>1570</v>
      </c>
      <c r="C242" s="47">
        <v>34</v>
      </c>
      <c r="D242" s="47">
        <v>0</v>
      </c>
      <c r="E242" s="47">
        <v>26</v>
      </c>
      <c r="F242" s="47">
        <v>0</v>
      </c>
      <c r="G242" s="47">
        <v>31</v>
      </c>
      <c r="H242" s="47">
        <v>0</v>
      </c>
      <c r="I242" s="1">
        <f t="shared" si="15"/>
        <v>30.333333333333332</v>
      </c>
      <c r="J242" s="1">
        <f t="shared" si="16"/>
        <v>15.166666666666666</v>
      </c>
      <c r="K242" s="47">
        <v>168</v>
      </c>
      <c r="L242" s="47">
        <v>1</v>
      </c>
      <c r="M242" s="47" t="b">
        <f t="shared" si="17"/>
        <v>0</v>
      </c>
      <c r="N242" s="47">
        <v>138</v>
      </c>
      <c r="O242" s="47">
        <v>0</v>
      </c>
      <c r="P242" s="47" t="b">
        <f t="shared" si="18"/>
        <v>0</v>
      </c>
      <c r="Q242" s="47">
        <v>202</v>
      </c>
      <c r="R242" s="47">
        <v>2</v>
      </c>
      <c r="S242" s="1" t="b">
        <f t="shared" si="19"/>
        <v>0</v>
      </c>
      <c r="U242" s="1" t="s">
        <v>164</v>
      </c>
    </row>
    <row r="243" spans="1:21" s="1" customFormat="1" x14ac:dyDescent="0.25">
      <c r="A243" s="1" t="s">
        <v>70</v>
      </c>
      <c r="B243" s="47">
        <v>1573</v>
      </c>
      <c r="C243" s="47">
        <v>32</v>
      </c>
      <c r="D243" s="47">
        <v>0</v>
      </c>
      <c r="E243" s="47">
        <v>26</v>
      </c>
      <c r="F243" s="47">
        <v>0</v>
      </c>
      <c r="G243" s="47">
        <v>31</v>
      </c>
      <c r="H243" s="47">
        <v>0</v>
      </c>
      <c r="I243" s="1">
        <f t="shared" si="15"/>
        <v>29.666666666666668</v>
      </c>
      <c r="J243" s="1">
        <f t="shared" si="16"/>
        <v>14.833333333333334</v>
      </c>
      <c r="K243" s="47">
        <v>166</v>
      </c>
      <c r="L243" s="47">
        <v>1</v>
      </c>
      <c r="M243" s="47" t="b">
        <f t="shared" si="17"/>
        <v>0</v>
      </c>
      <c r="N243" s="47">
        <v>135</v>
      </c>
      <c r="O243" s="47">
        <v>0</v>
      </c>
      <c r="P243" s="47" t="b">
        <f t="shared" si="18"/>
        <v>0</v>
      </c>
      <c r="Q243" s="47">
        <v>203</v>
      </c>
      <c r="R243" s="47">
        <v>1</v>
      </c>
      <c r="S243" s="1" t="b">
        <f t="shared" si="19"/>
        <v>0</v>
      </c>
      <c r="U243" s="1" t="s">
        <v>164</v>
      </c>
    </row>
    <row r="244" spans="1:21" s="1" customFormat="1" x14ac:dyDescent="0.25">
      <c r="A244" s="1" t="s">
        <v>70</v>
      </c>
      <c r="B244" s="47">
        <v>1628</v>
      </c>
      <c r="C244" s="47">
        <v>21</v>
      </c>
      <c r="D244" s="47">
        <v>0</v>
      </c>
      <c r="E244" s="47">
        <v>27</v>
      </c>
      <c r="F244" s="47">
        <v>0</v>
      </c>
      <c r="G244" s="47">
        <v>22</v>
      </c>
      <c r="H244" s="47">
        <v>0</v>
      </c>
      <c r="I244" s="1">
        <f t="shared" si="15"/>
        <v>23.333333333333332</v>
      </c>
      <c r="J244" s="1">
        <f t="shared" si="16"/>
        <v>11.666666666666666</v>
      </c>
      <c r="K244" s="47">
        <v>27</v>
      </c>
      <c r="L244" s="47">
        <v>1</v>
      </c>
      <c r="M244" s="47" t="b">
        <f t="shared" si="17"/>
        <v>0</v>
      </c>
      <c r="N244" s="47">
        <v>32</v>
      </c>
      <c r="O244" s="47">
        <v>0</v>
      </c>
      <c r="P244" s="47" t="b">
        <f t="shared" si="18"/>
        <v>0</v>
      </c>
      <c r="Q244" s="47">
        <v>34</v>
      </c>
      <c r="R244" s="47">
        <v>1</v>
      </c>
      <c r="S244" s="1" t="b">
        <f t="shared" si="19"/>
        <v>0</v>
      </c>
      <c r="U244" s="1" t="s">
        <v>171</v>
      </c>
    </row>
    <row r="245" spans="1:21" s="1" customFormat="1" x14ac:dyDescent="0.25">
      <c r="A245" s="1" t="s">
        <v>70</v>
      </c>
      <c r="B245" s="47">
        <v>1715</v>
      </c>
      <c r="C245" s="47">
        <v>41</v>
      </c>
      <c r="D245" s="47">
        <v>0</v>
      </c>
      <c r="E245" s="47">
        <v>38</v>
      </c>
      <c r="F245" s="47">
        <v>0</v>
      </c>
      <c r="G245" s="47">
        <v>42</v>
      </c>
      <c r="H245" s="47">
        <v>0</v>
      </c>
      <c r="I245" s="1">
        <f t="shared" si="15"/>
        <v>40.333333333333336</v>
      </c>
      <c r="J245" s="1">
        <f t="shared" si="16"/>
        <v>20.166666666666668</v>
      </c>
      <c r="K245" s="47">
        <v>50</v>
      </c>
      <c r="L245" s="47">
        <v>1</v>
      </c>
      <c r="M245" s="47" t="b">
        <f t="shared" si="17"/>
        <v>0</v>
      </c>
      <c r="N245" s="47">
        <v>50</v>
      </c>
      <c r="O245" s="47">
        <v>0</v>
      </c>
      <c r="P245" s="47" t="b">
        <f t="shared" si="18"/>
        <v>0</v>
      </c>
      <c r="Q245" s="47">
        <v>52</v>
      </c>
      <c r="R245" s="47">
        <v>1</v>
      </c>
      <c r="S245" s="1" t="b">
        <f t="shared" si="19"/>
        <v>0</v>
      </c>
      <c r="U245" s="1" t="s">
        <v>171</v>
      </c>
    </row>
    <row r="246" spans="1:21" s="1" customFormat="1" x14ac:dyDescent="0.25">
      <c r="A246" s="1" t="s">
        <v>70</v>
      </c>
      <c r="B246" s="47">
        <v>1727</v>
      </c>
      <c r="C246" s="47">
        <v>39</v>
      </c>
      <c r="D246" s="47">
        <v>0</v>
      </c>
      <c r="E246" s="47">
        <v>36</v>
      </c>
      <c r="F246" s="47">
        <v>0</v>
      </c>
      <c r="G246" s="47">
        <v>41</v>
      </c>
      <c r="H246" s="47">
        <v>0</v>
      </c>
      <c r="I246" s="1">
        <f t="shared" si="15"/>
        <v>38.666666666666664</v>
      </c>
      <c r="J246" s="1">
        <f t="shared" si="16"/>
        <v>19.333333333333332</v>
      </c>
      <c r="K246" s="47">
        <v>48</v>
      </c>
      <c r="L246" s="47">
        <v>1</v>
      </c>
      <c r="M246" s="47" t="b">
        <f t="shared" si="17"/>
        <v>0</v>
      </c>
      <c r="N246" s="47">
        <v>48</v>
      </c>
      <c r="O246" s="47">
        <v>0</v>
      </c>
      <c r="P246" s="47" t="b">
        <f t="shared" si="18"/>
        <v>0</v>
      </c>
      <c r="Q246" s="47">
        <v>51</v>
      </c>
      <c r="R246" s="47">
        <v>1</v>
      </c>
      <c r="S246" s="1" t="b">
        <f t="shared" si="19"/>
        <v>0</v>
      </c>
      <c r="U246" s="1" t="s">
        <v>171</v>
      </c>
    </row>
    <row r="247" spans="1:21" s="1" customFormat="1" x14ac:dyDescent="0.25">
      <c r="A247" s="1" t="s">
        <v>70</v>
      </c>
      <c r="B247" s="47">
        <v>1953</v>
      </c>
      <c r="C247" s="47">
        <v>25</v>
      </c>
      <c r="D247" s="47">
        <v>0</v>
      </c>
      <c r="E247" s="47">
        <v>29</v>
      </c>
      <c r="F247" s="47">
        <v>0</v>
      </c>
      <c r="G247" s="47">
        <v>32</v>
      </c>
      <c r="H247" s="47">
        <v>0</v>
      </c>
      <c r="I247" s="1">
        <f t="shared" si="15"/>
        <v>28.666666666666668</v>
      </c>
      <c r="J247" s="1">
        <f t="shared" si="16"/>
        <v>14.333333333333334</v>
      </c>
      <c r="K247" s="47">
        <v>24</v>
      </c>
      <c r="L247" s="47">
        <v>1</v>
      </c>
      <c r="M247" s="47" t="b">
        <f t="shared" si="17"/>
        <v>0</v>
      </c>
      <c r="N247" s="47">
        <v>23</v>
      </c>
      <c r="O247" s="47">
        <v>0</v>
      </c>
      <c r="P247" s="47" t="b">
        <f t="shared" si="18"/>
        <v>0</v>
      </c>
      <c r="Q247" s="47">
        <v>36</v>
      </c>
      <c r="R247" s="47">
        <v>1</v>
      </c>
      <c r="S247" s="1" t="b">
        <f t="shared" si="19"/>
        <v>0</v>
      </c>
      <c r="U247" s="1" t="s">
        <v>171</v>
      </c>
    </row>
    <row r="248" spans="1:21" s="1" customFormat="1" x14ac:dyDescent="0.25">
      <c r="A248" s="1" t="s">
        <v>70</v>
      </c>
      <c r="B248" s="47">
        <v>1995</v>
      </c>
      <c r="C248" s="47">
        <v>31</v>
      </c>
      <c r="D248" s="47">
        <v>0</v>
      </c>
      <c r="E248" s="47">
        <v>34</v>
      </c>
      <c r="F248" s="47">
        <v>0</v>
      </c>
      <c r="G248" s="47">
        <v>35</v>
      </c>
      <c r="H248" s="47">
        <v>0</v>
      </c>
      <c r="I248" s="1">
        <f t="shared" si="15"/>
        <v>33.333333333333336</v>
      </c>
      <c r="J248" s="1">
        <f t="shared" si="16"/>
        <v>16.666666666666668</v>
      </c>
      <c r="K248" s="47">
        <v>29</v>
      </c>
      <c r="L248" s="47">
        <v>1</v>
      </c>
      <c r="M248" s="47" t="b">
        <f t="shared" si="17"/>
        <v>0</v>
      </c>
      <c r="N248" s="47">
        <v>29</v>
      </c>
      <c r="O248" s="47">
        <v>0</v>
      </c>
      <c r="P248" s="47" t="b">
        <f t="shared" si="18"/>
        <v>0</v>
      </c>
      <c r="Q248" s="47">
        <v>43</v>
      </c>
      <c r="R248" s="47">
        <v>1</v>
      </c>
      <c r="S248" s="1" t="b">
        <f t="shared" si="19"/>
        <v>0</v>
      </c>
      <c r="U248" s="1" t="s">
        <v>171</v>
      </c>
    </row>
    <row r="249" spans="1:21" s="1" customFormat="1" x14ac:dyDescent="0.25">
      <c r="A249" s="1" t="s">
        <v>70</v>
      </c>
      <c r="B249" s="47">
        <v>2024</v>
      </c>
      <c r="C249" s="47">
        <v>19</v>
      </c>
      <c r="D249" s="47">
        <v>0</v>
      </c>
      <c r="E249" s="47">
        <v>30</v>
      </c>
      <c r="F249" s="47">
        <v>0</v>
      </c>
      <c r="G249" s="47">
        <v>31</v>
      </c>
      <c r="H249" s="47">
        <v>0</v>
      </c>
      <c r="I249" s="1">
        <f t="shared" si="15"/>
        <v>26.666666666666668</v>
      </c>
      <c r="J249" s="1">
        <f t="shared" si="16"/>
        <v>13.333333333333334</v>
      </c>
      <c r="K249" s="47">
        <v>27</v>
      </c>
      <c r="L249" s="47">
        <v>1</v>
      </c>
      <c r="M249" s="47" t="b">
        <f t="shared" si="17"/>
        <v>0</v>
      </c>
      <c r="N249" s="47">
        <v>30</v>
      </c>
      <c r="O249" s="47">
        <v>0</v>
      </c>
      <c r="P249" s="47" t="b">
        <f t="shared" si="18"/>
        <v>0</v>
      </c>
      <c r="Q249" s="47">
        <v>39</v>
      </c>
      <c r="R249" s="47">
        <v>1</v>
      </c>
      <c r="S249" s="1" t="b">
        <f t="shared" si="19"/>
        <v>0</v>
      </c>
      <c r="U249" s="1" t="s">
        <v>171</v>
      </c>
    </row>
    <row r="250" spans="1:21" s="1" customFormat="1" x14ac:dyDescent="0.25">
      <c r="A250" s="1" t="s">
        <v>70</v>
      </c>
      <c r="B250" s="47">
        <v>2053</v>
      </c>
      <c r="C250" s="47">
        <v>20</v>
      </c>
      <c r="D250" s="47">
        <v>0</v>
      </c>
      <c r="E250" s="47">
        <v>27</v>
      </c>
      <c r="F250" s="47">
        <v>0</v>
      </c>
      <c r="G250" s="47">
        <v>29</v>
      </c>
      <c r="H250" s="47">
        <v>0</v>
      </c>
      <c r="I250" s="1">
        <f t="shared" si="15"/>
        <v>25.333333333333332</v>
      </c>
      <c r="J250" s="1">
        <f t="shared" si="16"/>
        <v>12.666666666666666</v>
      </c>
      <c r="K250" s="47">
        <v>30</v>
      </c>
      <c r="L250" s="47">
        <v>1</v>
      </c>
      <c r="M250" s="47" t="b">
        <f t="shared" si="17"/>
        <v>0</v>
      </c>
      <c r="N250" s="47">
        <v>28</v>
      </c>
      <c r="O250" s="47">
        <v>0</v>
      </c>
      <c r="P250" s="47" t="b">
        <f t="shared" si="18"/>
        <v>0</v>
      </c>
      <c r="Q250" s="47">
        <v>32</v>
      </c>
      <c r="R250" s="47">
        <v>1</v>
      </c>
      <c r="S250" s="1" t="b">
        <f t="shared" si="19"/>
        <v>0</v>
      </c>
      <c r="U250" s="1" t="s">
        <v>171</v>
      </c>
    </row>
    <row r="251" spans="1:21" s="1" customFormat="1" x14ac:dyDescent="0.25">
      <c r="A251" s="1" t="s">
        <v>70</v>
      </c>
      <c r="B251" s="47">
        <v>2294</v>
      </c>
      <c r="C251" s="47">
        <v>23</v>
      </c>
      <c r="D251" s="47">
        <v>0</v>
      </c>
      <c r="E251" s="47">
        <v>21</v>
      </c>
      <c r="F251" s="47">
        <v>0</v>
      </c>
      <c r="G251" s="47">
        <v>24</v>
      </c>
      <c r="H251" s="47">
        <v>0</v>
      </c>
      <c r="I251" s="1">
        <f t="shared" si="15"/>
        <v>22.666666666666668</v>
      </c>
      <c r="J251" s="1">
        <f t="shared" si="16"/>
        <v>11.333333333333334</v>
      </c>
      <c r="K251" s="47">
        <v>22</v>
      </c>
      <c r="L251" s="47">
        <v>1</v>
      </c>
      <c r="M251" s="47" t="b">
        <f t="shared" si="17"/>
        <v>0</v>
      </c>
      <c r="N251" s="47">
        <v>21</v>
      </c>
      <c r="O251" s="47">
        <v>0</v>
      </c>
      <c r="P251" s="47" t="b">
        <f t="shared" si="18"/>
        <v>0</v>
      </c>
      <c r="Q251" s="47">
        <v>38</v>
      </c>
      <c r="R251" s="47">
        <v>1</v>
      </c>
      <c r="S251" s="1" t="b">
        <f t="shared" si="19"/>
        <v>0</v>
      </c>
      <c r="U251" s="1" t="s">
        <v>171</v>
      </c>
    </row>
    <row r="252" spans="1:21" s="1" customFormat="1" x14ac:dyDescent="0.25">
      <c r="A252" s="1" t="s">
        <v>70</v>
      </c>
      <c r="B252" s="47">
        <v>2366</v>
      </c>
      <c r="C252" s="47">
        <v>17</v>
      </c>
      <c r="D252" s="47">
        <v>0</v>
      </c>
      <c r="E252" s="47">
        <v>14</v>
      </c>
      <c r="F252" s="47">
        <v>0</v>
      </c>
      <c r="G252" s="47">
        <v>21</v>
      </c>
      <c r="H252" s="47">
        <v>0</v>
      </c>
      <c r="I252" s="1">
        <f t="shared" si="15"/>
        <v>17.333333333333332</v>
      </c>
      <c r="J252" s="1">
        <f t="shared" si="16"/>
        <v>8.6666666666666661</v>
      </c>
      <c r="K252" s="47">
        <v>22</v>
      </c>
      <c r="L252" s="47">
        <v>1</v>
      </c>
      <c r="M252" s="47" t="b">
        <f t="shared" si="17"/>
        <v>0</v>
      </c>
      <c r="N252" s="47">
        <v>26</v>
      </c>
      <c r="O252" s="47">
        <v>0</v>
      </c>
      <c r="P252" s="47" t="b">
        <f t="shared" si="18"/>
        <v>0</v>
      </c>
      <c r="Q252" s="47">
        <v>31</v>
      </c>
      <c r="R252" s="47">
        <v>1</v>
      </c>
      <c r="S252" s="1" t="b">
        <f t="shared" si="19"/>
        <v>0</v>
      </c>
      <c r="U252" s="1" t="s">
        <v>171</v>
      </c>
    </row>
    <row r="253" spans="1:21" s="1" customFormat="1" x14ac:dyDescent="0.25">
      <c r="A253" s="1" t="s">
        <v>70</v>
      </c>
      <c r="B253" s="47">
        <v>2375</v>
      </c>
      <c r="C253" s="47">
        <v>14</v>
      </c>
      <c r="D253" s="47">
        <v>0</v>
      </c>
      <c r="E253" s="47">
        <v>14</v>
      </c>
      <c r="F253" s="47">
        <v>0</v>
      </c>
      <c r="G253" s="47">
        <v>19</v>
      </c>
      <c r="H253" s="47">
        <v>0</v>
      </c>
      <c r="I253" s="1">
        <f t="shared" si="15"/>
        <v>15.666666666666666</v>
      </c>
      <c r="J253" s="1">
        <f t="shared" si="16"/>
        <v>7.833333333333333</v>
      </c>
      <c r="K253" s="47">
        <v>20</v>
      </c>
      <c r="L253" s="47">
        <v>1</v>
      </c>
      <c r="M253" s="47" t="b">
        <f t="shared" si="17"/>
        <v>0</v>
      </c>
      <c r="N253" s="47">
        <v>25</v>
      </c>
      <c r="O253" s="47">
        <v>0</v>
      </c>
      <c r="P253" s="47" t="b">
        <f t="shared" si="18"/>
        <v>0</v>
      </c>
      <c r="Q253" s="47">
        <v>29</v>
      </c>
      <c r="R253" s="47">
        <v>1</v>
      </c>
      <c r="S253" s="1" t="b">
        <f t="shared" si="19"/>
        <v>0</v>
      </c>
      <c r="U253" s="1" t="s">
        <v>171</v>
      </c>
    </row>
    <row r="254" spans="1:21" s="1" customFormat="1" x14ac:dyDescent="0.25">
      <c r="A254" s="1" t="s">
        <v>70</v>
      </c>
      <c r="B254" s="47">
        <v>2477</v>
      </c>
      <c r="C254" s="47">
        <v>48</v>
      </c>
      <c r="D254" s="47">
        <v>0</v>
      </c>
      <c r="E254" s="47">
        <v>41</v>
      </c>
      <c r="F254" s="47">
        <v>0</v>
      </c>
      <c r="G254" s="47">
        <v>36</v>
      </c>
      <c r="H254" s="47">
        <v>0</v>
      </c>
      <c r="I254" s="1">
        <f t="shared" si="15"/>
        <v>41.666666666666664</v>
      </c>
      <c r="J254" s="1">
        <f t="shared" si="16"/>
        <v>20.833333333333332</v>
      </c>
      <c r="K254" s="47">
        <v>31</v>
      </c>
      <c r="L254" s="47">
        <v>1</v>
      </c>
      <c r="M254" s="47" t="b">
        <f t="shared" si="17"/>
        <v>0</v>
      </c>
      <c r="N254" s="47">
        <v>33</v>
      </c>
      <c r="O254" s="47">
        <v>0</v>
      </c>
      <c r="P254" s="47" t="b">
        <f t="shared" si="18"/>
        <v>0</v>
      </c>
      <c r="Q254" s="47">
        <v>38</v>
      </c>
      <c r="R254" s="47">
        <v>1</v>
      </c>
      <c r="S254" s="1" t="b">
        <f t="shared" si="19"/>
        <v>0</v>
      </c>
      <c r="U254" s="1" t="s">
        <v>171</v>
      </c>
    </row>
    <row r="255" spans="1:21" s="1" customFormat="1" x14ac:dyDescent="0.25">
      <c r="A255" s="1" t="s">
        <v>70</v>
      </c>
      <c r="B255" s="47">
        <v>2797</v>
      </c>
      <c r="C255" s="47">
        <v>23</v>
      </c>
      <c r="D255" s="47">
        <v>0</v>
      </c>
      <c r="E255" s="47">
        <v>30</v>
      </c>
      <c r="F255" s="47">
        <v>0</v>
      </c>
      <c r="G255" s="47">
        <v>27</v>
      </c>
      <c r="H255" s="47">
        <v>0</v>
      </c>
      <c r="I255" s="1">
        <f t="shared" si="15"/>
        <v>26.666666666666668</v>
      </c>
      <c r="J255" s="1">
        <f t="shared" si="16"/>
        <v>13.333333333333334</v>
      </c>
      <c r="K255" s="47">
        <v>31</v>
      </c>
      <c r="L255" s="47">
        <v>1</v>
      </c>
      <c r="M255" s="47" t="b">
        <f t="shared" si="17"/>
        <v>0</v>
      </c>
      <c r="N255" s="47">
        <v>17</v>
      </c>
      <c r="O255" s="47">
        <v>0</v>
      </c>
      <c r="P255" s="47" t="b">
        <f t="shared" si="18"/>
        <v>0</v>
      </c>
      <c r="Q255" s="47">
        <v>37</v>
      </c>
      <c r="R255" s="47">
        <v>1</v>
      </c>
      <c r="S255" s="1" t="b">
        <f t="shared" si="19"/>
        <v>0</v>
      </c>
      <c r="U255" s="1" t="s">
        <v>171</v>
      </c>
    </row>
    <row r="256" spans="1:21" s="1" customFormat="1" x14ac:dyDescent="0.25">
      <c r="A256" s="1" t="s">
        <v>70</v>
      </c>
      <c r="B256" s="47">
        <v>3654</v>
      </c>
      <c r="C256" s="47">
        <v>35</v>
      </c>
      <c r="D256" s="47">
        <v>0</v>
      </c>
      <c r="E256" s="47">
        <v>34</v>
      </c>
      <c r="F256" s="47">
        <v>0</v>
      </c>
      <c r="G256" s="47">
        <v>27</v>
      </c>
      <c r="H256" s="47">
        <v>0</v>
      </c>
      <c r="I256" s="1">
        <f t="shared" si="15"/>
        <v>32</v>
      </c>
      <c r="J256" s="1">
        <f t="shared" si="16"/>
        <v>16</v>
      </c>
      <c r="K256" s="47">
        <v>21</v>
      </c>
      <c r="L256" s="47">
        <v>1</v>
      </c>
      <c r="M256" s="47" t="b">
        <f t="shared" si="17"/>
        <v>0</v>
      </c>
      <c r="N256" s="47">
        <v>24</v>
      </c>
      <c r="O256" s="47">
        <v>0</v>
      </c>
      <c r="P256" s="47" t="b">
        <f t="shared" si="18"/>
        <v>0</v>
      </c>
      <c r="Q256" s="47">
        <v>32</v>
      </c>
      <c r="R256" s="47">
        <v>1</v>
      </c>
      <c r="S256" s="1" t="b">
        <f t="shared" si="19"/>
        <v>0</v>
      </c>
      <c r="U256" s="1" t="s">
        <v>171</v>
      </c>
    </row>
    <row r="257" spans="1:21" s="1" customFormat="1" x14ac:dyDescent="0.25">
      <c r="A257" s="1" t="s">
        <v>70</v>
      </c>
      <c r="B257" s="47">
        <v>4342</v>
      </c>
      <c r="C257" s="47">
        <v>26</v>
      </c>
      <c r="D257" s="47">
        <v>0</v>
      </c>
      <c r="E257" s="47">
        <v>19</v>
      </c>
      <c r="F257" s="47">
        <v>0</v>
      </c>
      <c r="G257" s="47">
        <v>37</v>
      </c>
      <c r="H257" s="47">
        <v>0</v>
      </c>
      <c r="I257" s="1">
        <f t="shared" si="15"/>
        <v>27.333333333333332</v>
      </c>
      <c r="J257" s="1">
        <f t="shared" si="16"/>
        <v>13.666666666666666</v>
      </c>
      <c r="K257" s="47">
        <v>19</v>
      </c>
      <c r="L257" s="47">
        <v>1</v>
      </c>
      <c r="M257" s="47" t="b">
        <f t="shared" si="17"/>
        <v>0</v>
      </c>
      <c r="N257" s="47">
        <v>15</v>
      </c>
      <c r="O257" s="47">
        <v>0</v>
      </c>
      <c r="P257" s="47" t="b">
        <f t="shared" si="18"/>
        <v>0</v>
      </c>
      <c r="Q257" s="47">
        <v>32</v>
      </c>
      <c r="R257" s="47">
        <v>1</v>
      </c>
      <c r="S257" s="1" t="b">
        <f t="shared" si="19"/>
        <v>0</v>
      </c>
      <c r="U257" s="1" t="s">
        <v>171</v>
      </c>
    </row>
    <row r="258" spans="1:21" s="1" customFormat="1" x14ac:dyDescent="0.25">
      <c r="A258" s="1" t="s">
        <v>70</v>
      </c>
      <c r="B258" s="47">
        <v>56</v>
      </c>
      <c r="C258" s="47">
        <v>28</v>
      </c>
      <c r="D258" s="47">
        <v>0</v>
      </c>
      <c r="E258" s="47">
        <v>26</v>
      </c>
      <c r="F258" s="47">
        <v>0</v>
      </c>
      <c r="G258" s="47">
        <v>28</v>
      </c>
      <c r="H258" s="47">
        <v>0</v>
      </c>
      <c r="I258" s="1">
        <f t="shared" si="15"/>
        <v>27.333333333333332</v>
      </c>
      <c r="J258" s="1">
        <f t="shared" si="16"/>
        <v>13.666666666666666</v>
      </c>
      <c r="K258" s="47">
        <v>28</v>
      </c>
      <c r="L258" s="47">
        <v>0</v>
      </c>
      <c r="M258" s="47" t="b">
        <f t="shared" si="17"/>
        <v>0</v>
      </c>
      <c r="N258" s="47">
        <v>26</v>
      </c>
      <c r="O258" s="47">
        <v>2</v>
      </c>
      <c r="P258" s="47" t="b">
        <f t="shared" si="18"/>
        <v>0</v>
      </c>
      <c r="Q258" s="47">
        <v>31</v>
      </c>
      <c r="R258" s="47">
        <v>0</v>
      </c>
      <c r="S258" s="1" t="b">
        <f t="shared" si="19"/>
        <v>0</v>
      </c>
      <c r="U258" s="1" t="s">
        <v>171</v>
      </c>
    </row>
    <row r="259" spans="1:21" s="1" customFormat="1" x14ac:dyDescent="0.25">
      <c r="A259" s="1" t="s">
        <v>70</v>
      </c>
      <c r="B259" s="47">
        <v>151</v>
      </c>
      <c r="C259" s="47">
        <v>15</v>
      </c>
      <c r="D259" s="47">
        <v>0</v>
      </c>
      <c r="E259" s="47">
        <v>17</v>
      </c>
      <c r="F259" s="47">
        <v>0</v>
      </c>
      <c r="G259" s="47">
        <v>26</v>
      </c>
      <c r="H259" s="47">
        <v>0</v>
      </c>
      <c r="I259" s="1">
        <f t="shared" si="15"/>
        <v>19.333333333333332</v>
      </c>
      <c r="J259" s="1">
        <f t="shared" si="16"/>
        <v>9.6666666666666661</v>
      </c>
      <c r="K259" s="47">
        <v>29</v>
      </c>
      <c r="L259" s="47">
        <v>0</v>
      </c>
      <c r="M259" s="47" t="b">
        <f t="shared" si="17"/>
        <v>0</v>
      </c>
      <c r="N259" s="47">
        <v>25</v>
      </c>
      <c r="O259" s="47">
        <v>1</v>
      </c>
      <c r="P259" s="47" t="b">
        <f t="shared" si="18"/>
        <v>0</v>
      </c>
      <c r="Q259" s="47">
        <v>28</v>
      </c>
      <c r="R259" s="47">
        <v>1</v>
      </c>
      <c r="S259" s="1" t="b">
        <f t="shared" si="19"/>
        <v>0</v>
      </c>
      <c r="U259" s="1" t="s">
        <v>171</v>
      </c>
    </row>
    <row r="260" spans="1:21" s="1" customFormat="1" x14ac:dyDescent="0.25">
      <c r="A260" s="1" t="s">
        <v>70</v>
      </c>
      <c r="B260" s="47">
        <v>259</v>
      </c>
      <c r="C260" s="47">
        <v>12</v>
      </c>
      <c r="D260" s="47">
        <v>0</v>
      </c>
      <c r="E260" s="47">
        <v>13</v>
      </c>
      <c r="F260" s="47">
        <v>0</v>
      </c>
      <c r="G260" s="47">
        <v>30</v>
      </c>
      <c r="H260" s="47">
        <v>0</v>
      </c>
      <c r="I260" s="1">
        <f t="shared" ref="I260:I323" si="20">AVERAGE(C260,E260,G260)</f>
        <v>18.333333333333332</v>
      </c>
      <c r="J260" s="1">
        <f t="shared" ref="J260:J323" si="21">I260/2</f>
        <v>9.1666666666666661</v>
      </c>
      <c r="K260" s="47">
        <v>18</v>
      </c>
      <c r="L260" s="47">
        <v>0</v>
      </c>
      <c r="M260" s="47" t="b">
        <f t="shared" ref="M260:M323" si="22">L260&gt;=J260</f>
        <v>0</v>
      </c>
      <c r="N260" s="47">
        <v>44</v>
      </c>
      <c r="O260" s="47">
        <v>2</v>
      </c>
      <c r="P260" s="47" t="b">
        <f t="shared" ref="P260:P323" si="23">O260&gt;=J260</f>
        <v>0</v>
      </c>
      <c r="Q260" s="47">
        <v>32</v>
      </c>
      <c r="R260" s="47">
        <v>0</v>
      </c>
      <c r="S260" s="1" t="b">
        <f t="shared" ref="S260:S323" si="24">R260&gt;=J260</f>
        <v>0</v>
      </c>
      <c r="U260" s="1" t="s">
        <v>171</v>
      </c>
    </row>
    <row r="261" spans="1:21" s="1" customFormat="1" x14ac:dyDescent="0.25">
      <c r="A261" s="1" t="s">
        <v>70</v>
      </c>
      <c r="B261" s="47">
        <v>260</v>
      </c>
      <c r="C261" s="47">
        <v>12</v>
      </c>
      <c r="D261" s="47">
        <v>0</v>
      </c>
      <c r="E261" s="47">
        <v>13</v>
      </c>
      <c r="F261" s="47">
        <v>0</v>
      </c>
      <c r="G261" s="47">
        <v>29</v>
      </c>
      <c r="H261" s="47">
        <v>0</v>
      </c>
      <c r="I261" s="1">
        <f t="shared" si="20"/>
        <v>18</v>
      </c>
      <c r="J261" s="1">
        <f t="shared" si="21"/>
        <v>9</v>
      </c>
      <c r="K261" s="47">
        <v>18</v>
      </c>
      <c r="L261" s="47">
        <v>0</v>
      </c>
      <c r="M261" s="47" t="b">
        <f t="shared" si="22"/>
        <v>0</v>
      </c>
      <c r="N261" s="47">
        <v>44</v>
      </c>
      <c r="O261" s="47">
        <v>0</v>
      </c>
      <c r="P261" s="47" t="b">
        <f t="shared" si="23"/>
        <v>0</v>
      </c>
      <c r="Q261" s="47">
        <v>19</v>
      </c>
      <c r="R261" s="47">
        <v>11</v>
      </c>
      <c r="S261" s="1" t="b">
        <f t="shared" si="24"/>
        <v>1</v>
      </c>
      <c r="U261" s="1" t="s">
        <v>171</v>
      </c>
    </row>
    <row r="262" spans="1:21" s="1" customFormat="1" x14ac:dyDescent="0.25">
      <c r="A262" s="1" t="s">
        <v>70</v>
      </c>
      <c r="B262" s="47">
        <v>271</v>
      </c>
      <c r="C262" s="47">
        <v>11</v>
      </c>
      <c r="D262" s="47">
        <v>0</v>
      </c>
      <c r="E262" s="47">
        <v>13</v>
      </c>
      <c r="F262" s="47">
        <v>0</v>
      </c>
      <c r="G262" s="47">
        <v>24</v>
      </c>
      <c r="H262" s="47">
        <v>0</v>
      </c>
      <c r="I262" s="1">
        <f t="shared" si="20"/>
        <v>16</v>
      </c>
      <c r="J262" s="1">
        <f t="shared" si="21"/>
        <v>8</v>
      </c>
      <c r="K262" s="47">
        <v>16</v>
      </c>
      <c r="L262" s="47">
        <v>0</v>
      </c>
      <c r="M262" s="47" t="b">
        <f t="shared" si="22"/>
        <v>0</v>
      </c>
      <c r="N262" s="47">
        <v>38</v>
      </c>
      <c r="O262" s="47">
        <v>2</v>
      </c>
      <c r="P262" s="47" t="b">
        <f t="shared" si="23"/>
        <v>0</v>
      </c>
      <c r="Q262" s="47">
        <v>29</v>
      </c>
      <c r="R262" s="47">
        <v>0</v>
      </c>
      <c r="S262" s="1" t="b">
        <f t="shared" si="24"/>
        <v>0</v>
      </c>
      <c r="U262" s="1" t="s">
        <v>171</v>
      </c>
    </row>
    <row r="263" spans="1:21" s="1" customFormat="1" x14ac:dyDescent="0.25">
      <c r="A263" s="1" t="s">
        <v>70</v>
      </c>
      <c r="B263" s="47">
        <v>318</v>
      </c>
      <c r="C263" s="47">
        <v>18</v>
      </c>
      <c r="D263" s="47">
        <v>0</v>
      </c>
      <c r="E263" s="47">
        <v>23</v>
      </c>
      <c r="F263" s="47">
        <v>0</v>
      </c>
      <c r="G263" s="47">
        <v>19</v>
      </c>
      <c r="H263" s="47">
        <v>0</v>
      </c>
      <c r="I263" s="1">
        <f t="shared" si="20"/>
        <v>20</v>
      </c>
      <c r="J263" s="1">
        <f t="shared" si="21"/>
        <v>10</v>
      </c>
      <c r="K263" s="47">
        <v>109</v>
      </c>
      <c r="L263" s="47">
        <v>0</v>
      </c>
      <c r="M263" s="47" t="b">
        <f t="shared" si="22"/>
        <v>0</v>
      </c>
      <c r="N263" s="47">
        <v>91</v>
      </c>
      <c r="O263" s="47">
        <v>1</v>
      </c>
      <c r="P263" s="47" t="b">
        <f t="shared" si="23"/>
        <v>0</v>
      </c>
      <c r="Q263" s="47">
        <v>134</v>
      </c>
      <c r="R263" s="47">
        <v>2</v>
      </c>
      <c r="S263" s="1" t="b">
        <f t="shared" si="24"/>
        <v>0</v>
      </c>
      <c r="U263" s="1" t="s">
        <v>164</v>
      </c>
    </row>
    <row r="264" spans="1:21" s="1" customFormat="1" x14ac:dyDescent="0.25">
      <c r="A264" s="1" t="s">
        <v>70</v>
      </c>
      <c r="B264" s="47">
        <v>322</v>
      </c>
      <c r="C264" s="47">
        <v>18</v>
      </c>
      <c r="D264" s="47">
        <v>0</v>
      </c>
      <c r="E264" s="47">
        <v>25</v>
      </c>
      <c r="F264" s="47">
        <v>0</v>
      </c>
      <c r="G264" s="47">
        <v>21</v>
      </c>
      <c r="H264" s="47">
        <v>0</v>
      </c>
      <c r="I264" s="1">
        <f t="shared" si="20"/>
        <v>21.333333333333332</v>
      </c>
      <c r="J264" s="1">
        <f t="shared" si="21"/>
        <v>10.666666666666666</v>
      </c>
      <c r="K264" s="47">
        <v>111</v>
      </c>
      <c r="L264" s="47">
        <v>0</v>
      </c>
      <c r="M264" s="47" t="b">
        <f t="shared" si="22"/>
        <v>0</v>
      </c>
      <c r="N264" s="47">
        <v>92</v>
      </c>
      <c r="O264" s="47">
        <v>0</v>
      </c>
      <c r="P264" s="47" t="b">
        <f t="shared" si="23"/>
        <v>0</v>
      </c>
      <c r="Q264" s="47">
        <v>139</v>
      </c>
      <c r="R264" s="47">
        <v>3</v>
      </c>
      <c r="S264" s="1" t="b">
        <f t="shared" si="24"/>
        <v>0</v>
      </c>
      <c r="U264" s="1" t="s">
        <v>164</v>
      </c>
    </row>
    <row r="265" spans="1:21" s="1" customFormat="1" x14ac:dyDescent="0.25">
      <c r="A265" s="1" t="s">
        <v>70</v>
      </c>
      <c r="B265" s="47">
        <v>351</v>
      </c>
      <c r="C265" s="47">
        <v>23</v>
      </c>
      <c r="D265" s="47">
        <v>0</v>
      </c>
      <c r="E265" s="47">
        <v>26</v>
      </c>
      <c r="F265" s="47">
        <v>0</v>
      </c>
      <c r="G265" s="47">
        <v>27</v>
      </c>
      <c r="H265" s="47">
        <v>0</v>
      </c>
      <c r="I265" s="1">
        <f t="shared" si="20"/>
        <v>25.333333333333332</v>
      </c>
      <c r="J265" s="1">
        <f t="shared" si="21"/>
        <v>12.666666666666666</v>
      </c>
      <c r="K265" s="47">
        <v>139</v>
      </c>
      <c r="L265" s="47">
        <v>0</v>
      </c>
      <c r="M265" s="47" t="b">
        <f t="shared" si="22"/>
        <v>0</v>
      </c>
      <c r="N265" s="47">
        <v>123</v>
      </c>
      <c r="O265" s="47">
        <v>2</v>
      </c>
      <c r="P265" s="47" t="b">
        <f t="shared" si="23"/>
        <v>0</v>
      </c>
      <c r="Q265" s="47">
        <v>186</v>
      </c>
      <c r="R265" s="47">
        <v>0</v>
      </c>
      <c r="S265" s="1" t="b">
        <f t="shared" si="24"/>
        <v>0</v>
      </c>
      <c r="U265" s="1" t="s">
        <v>164</v>
      </c>
    </row>
    <row r="266" spans="1:21" s="1" customFormat="1" x14ac:dyDescent="0.25">
      <c r="A266" s="1" t="s">
        <v>70</v>
      </c>
      <c r="B266" s="47">
        <v>357</v>
      </c>
      <c r="C266" s="47">
        <v>23</v>
      </c>
      <c r="D266" s="47">
        <v>0</v>
      </c>
      <c r="E266" s="47">
        <v>26</v>
      </c>
      <c r="F266" s="47">
        <v>0</v>
      </c>
      <c r="G266" s="47">
        <v>25</v>
      </c>
      <c r="H266" s="47">
        <v>0</v>
      </c>
      <c r="I266" s="1">
        <f t="shared" si="20"/>
        <v>24.666666666666668</v>
      </c>
      <c r="J266" s="1">
        <f t="shared" si="21"/>
        <v>12.333333333333334</v>
      </c>
      <c r="K266" s="47">
        <v>145</v>
      </c>
      <c r="L266" s="47">
        <v>0</v>
      </c>
      <c r="M266" s="47" t="b">
        <f t="shared" si="22"/>
        <v>0</v>
      </c>
      <c r="N266" s="47">
        <v>127</v>
      </c>
      <c r="O266" s="47">
        <v>1</v>
      </c>
      <c r="P266" s="47" t="b">
        <f t="shared" si="23"/>
        <v>0</v>
      </c>
      <c r="Q266" s="47">
        <v>189</v>
      </c>
      <c r="R266" s="47">
        <v>3</v>
      </c>
      <c r="S266" s="1" t="b">
        <f t="shared" si="24"/>
        <v>0</v>
      </c>
      <c r="U266" s="1" t="s">
        <v>164</v>
      </c>
    </row>
    <row r="267" spans="1:21" s="1" customFormat="1" x14ac:dyDescent="0.25">
      <c r="A267" s="1" t="s">
        <v>70</v>
      </c>
      <c r="B267" s="47">
        <v>358</v>
      </c>
      <c r="C267" s="47">
        <v>22</v>
      </c>
      <c r="D267" s="47">
        <v>0</v>
      </c>
      <c r="E267" s="47">
        <v>26</v>
      </c>
      <c r="F267" s="47">
        <v>0</v>
      </c>
      <c r="G267" s="47">
        <v>25</v>
      </c>
      <c r="H267" s="47">
        <v>0</v>
      </c>
      <c r="I267" s="1">
        <f t="shared" si="20"/>
        <v>24.333333333333332</v>
      </c>
      <c r="J267" s="1">
        <f t="shared" si="21"/>
        <v>12.166666666666666</v>
      </c>
      <c r="K267" s="47">
        <v>146</v>
      </c>
      <c r="L267" s="47">
        <v>0</v>
      </c>
      <c r="M267" s="47" t="b">
        <f t="shared" si="22"/>
        <v>0</v>
      </c>
      <c r="N267" s="47">
        <v>127</v>
      </c>
      <c r="O267" s="47">
        <v>0</v>
      </c>
      <c r="P267" s="47" t="b">
        <f t="shared" si="23"/>
        <v>0</v>
      </c>
      <c r="Q267" s="47">
        <v>190</v>
      </c>
      <c r="R267" s="47">
        <v>2</v>
      </c>
      <c r="S267" s="1" t="b">
        <f t="shared" si="24"/>
        <v>0</v>
      </c>
      <c r="U267" s="1" t="s">
        <v>164</v>
      </c>
    </row>
    <row r="268" spans="1:21" s="1" customFormat="1" x14ac:dyDescent="0.25">
      <c r="A268" s="1" t="s">
        <v>70</v>
      </c>
      <c r="B268" s="47">
        <v>367</v>
      </c>
      <c r="C268" s="47">
        <v>22</v>
      </c>
      <c r="D268" s="47">
        <v>0</v>
      </c>
      <c r="E268" s="47">
        <v>30</v>
      </c>
      <c r="F268" s="47">
        <v>0</v>
      </c>
      <c r="G268" s="47">
        <v>25</v>
      </c>
      <c r="H268" s="47">
        <v>0</v>
      </c>
      <c r="I268" s="1">
        <f t="shared" si="20"/>
        <v>25.666666666666668</v>
      </c>
      <c r="J268" s="1">
        <f t="shared" si="21"/>
        <v>12.833333333333334</v>
      </c>
      <c r="K268" s="47">
        <v>138</v>
      </c>
      <c r="L268" s="47">
        <v>0</v>
      </c>
      <c r="M268" s="47" t="b">
        <f t="shared" si="22"/>
        <v>0</v>
      </c>
      <c r="N268" s="47">
        <v>125</v>
      </c>
      <c r="O268" s="47">
        <v>1</v>
      </c>
      <c r="P268" s="47" t="b">
        <f t="shared" si="23"/>
        <v>0</v>
      </c>
      <c r="Q268" s="47">
        <v>197</v>
      </c>
      <c r="R268" s="47">
        <v>1</v>
      </c>
      <c r="S268" s="1" t="b">
        <f t="shared" si="24"/>
        <v>0</v>
      </c>
      <c r="U268" s="1" t="s">
        <v>164</v>
      </c>
    </row>
    <row r="269" spans="1:21" s="1" customFormat="1" x14ac:dyDescent="0.25">
      <c r="A269" s="1" t="s">
        <v>70</v>
      </c>
      <c r="B269" s="47">
        <v>411</v>
      </c>
      <c r="C269" s="47">
        <v>22</v>
      </c>
      <c r="D269" s="47">
        <v>0</v>
      </c>
      <c r="E269" s="47">
        <v>35</v>
      </c>
      <c r="F269" s="47">
        <v>0</v>
      </c>
      <c r="G269" s="47">
        <v>26</v>
      </c>
      <c r="H269" s="47">
        <v>0</v>
      </c>
      <c r="I269" s="1">
        <f t="shared" si="20"/>
        <v>27.666666666666668</v>
      </c>
      <c r="J269" s="1">
        <f t="shared" si="21"/>
        <v>13.833333333333334</v>
      </c>
      <c r="K269" s="47">
        <v>156</v>
      </c>
      <c r="L269" s="47">
        <v>0</v>
      </c>
      <c r="M269" s="47" t="b">
        <f t="shared" si="22"/>
        <v>0</v>
      </c>
      <c r="N269" s="47">
        <v>123</v>
      </c>
      <c r="O269" s="47">
        <v>1</v>
      </c>
      <c r="P269" s="47" t="b">
        <f t="shared" si="23"/>
        <v>0</v>
      </c>
      <c r="Q269" s="47">
        <v>208</v>
      </c>
      <c r="R269" s="47">
        <v>1</v>
      </c>
      <c r="S269" s="1" t="b">
        <f t="shared" si="24"/>
        <v>0</v>
      </c>
      <c r="U269" s="1" t="s">
        <v>164</v>
      </c>
    </row>
    <row r="270" spans="1:21" s="1" customFormat="1" x14ac:dyDescent="0.25">
      <c r="A270" s="1" t="s">
        <v>70</v>
      </c>
      <c r="B270" s="47">
        <v>414</v>
      </c>
      <c r="C270" s="47">
        <v>21</v>
      </c>
      <c r="D270" s="47">
        <v>0</v>
      </c>
      <c r="E270" s="47">
        <v>34</v>
      </c>
      <c r="F270" s="47">
        <v>0</v>
      </c>
      <c r="G270" s="47">
        <v>26</v>
      </c>
      <c r="H270" s="47">
        <v>0</v>
      </c>
      <c r="I270" s="1">
        <f t="shared" si="20"/>
        <v>27</v>
      </c>
      <c r="J270" s="1">
        <f t="shared" si="21"/>
        <v>13.5</v>
      </c>
      <c r="K270" s="47">
        <v>153</v>
      </c>
      <c r="L270" s="47">
        <v>0</v>
      </c>
      <c r="M270" s="47" t="b">
        <f t="shared" si="22"/>
        <v>0</v>
      </c>
      <c r="N270" s="47">
        <v>124</v>
      </c>
      <c r="O270" s="47">
        <v>1</v>
      </c>
      <c r="P270" s="47" t="b">
        <f t="shared" si="23"/>
        <v>0</v>
      </c>
      <c r="Q270" s="47">
        <v>205</v>
      </c>
      <c r="R270" s="47">
        <v>1</v>
      </c>
      <c r="S270" s="1" t="b">
        <f t="shared" si="24"/>
        <v>0</v>
      </c>
      <c r="U270" s="1" t="s">
        <v>164</v>
      </c>
    </row>
    <row r="271" spans="1:21" s="1" customFormat="1" x14ac:dyDescent="0.25">
      <c r="A271" s="1" t="s">
        <v>70</v>
      </c>
      <c r="B271" s="47">
        <v>422</v>
      </c>
      <c r="C271" s="47">
        <v>21</v>
      </c>
      <c r="D271" s="47">
        <v>0</v>
      </c>
      <c r="E271" s="47">
        <v>32</v>
      </c>
      <c r="F271" s="47">
        <v>0</v>
      </c>
      <c r="G271" s="47">
        <v>27</v>
      </c>
      <c r="H271" s="47">
        <v>0</v>
      </c>
      <c r="I271" s="1">
        <f t="shared" si="20"/>
        <v>26.666666666666668</v>
      </c>
      <c r="J271" s="1">
        <f t="shared" si="21"/>
        <v>13.333333333333334</v>
      </c>
      <c r="K271" s="47">
        <v>162</v>
      </c>
      <c r="L271" s="47">
        <v>0</v>
      </c>
      <c r="M271" s="47" t="b">
        <f t="shared" si="22"/>
        <v>0</v>
      </c>
      <c r="N271" s="47">
        <v>129</v>
      </c>
      <c r="O271" s="47">
        <v>2</v>
      </c>
      <c r="P271" s="47" t="b">
        <f t="shared" si="23"/>
        <v>0</v>
      </c>
      <c r="Q271" s="47">
        <v>216</v>
      </c>
      <c r="R271" s="47">
        <v>0</v>
      </c>
      <c r="S271" s="1" t="b">
        <f t="shared" si="24"/>
        <v>0</v>
      </c>
      <c r="U271" s="1" t="s">
        <v>164</v>
      </c>
    </row>
    <row r="272" spans="1:21" s="1" customFormat="1" x14ac:dyDescent="0.25">
      <c r="A272" s="1" t="s">
        <v>70</v>
      </c>
      <c r="B272" s="47">
        <v>475</v>
      </c>
      <c r="C272" s="47">
        <v>6</v>
      </c>
      <c r="D272" s="47">
        <v>0</v>
      </c>
      <c r="E272" s="47">
        <v>17</v>
      </c>
      <c r="F272" s="47">
        <v>0</v>
      </c>
      <c r="G272" s="47">
        <v>21</v>
      </c>
      <c r="H272" s="47">
        <v>0</v>
      </c>
      <c r="I272" s="1">
        <f t="shared" si="20"/>
        <v>14.666666666666666</v>
      </c>
      <c r="J272" s="1">
        <f t="shared" si="21"/>
        <v>7.333333333333333</v>
      </c>
      <c r="K272" s="47">
        <v>155</v>
      </c>
      <c r="L272" s="47">
        <v>0</v>
      </c>
      <c r="M272" s="47" t="b">
        <f t="shared" si="22"/>
        <v>0</v>
      </c>
      <c r="N272" s="47">
        <v>124</v>
      </c>
      <c r="O272" s="47">
        <v>2</v>
      </c>
      <c r="P272" s="47" t="b">
        <f t="shared" si="23"/>
        <v>0</v>
      </c>
      <c r="Q272" s="47">
        <v>209</v>
      </c>
      <c r="R272" s="47">
        <v>2</v>
      </c>
      <c r="S272" s="1" t="b">
        <f t="shared" si="24"/>
        <v>0</v>
      </c>
      <c r="U272" s="1" t="s">
        <v>164</v>
      </c>
    </row>
    <row r="273" spans="1:21" s="1" customFormat="1" x14ac:dyDescent="0.25">
      <c r="A273" s="1" t="s">
        <v>70</v>
      </c>
      <c r="B273" s="47">
        <v>492</v>
      </c>
      <c r="C273" s="47">
        <v>7</v>
      </c>
      <c r="D273" s="47">
        <v>0</v>
      </c>
      <c r="E273" s="47">
        <v>18</v>
      </c>
      <c r="F273" s="47">
        <v>0</v>
      </c>
      <c r="G273" s="47">
        <v>24</v>
      </c>
      <c r="H273" s="47">
        <v>0</v>
      </c>
      <c r="I273" s="1">
        <f t="shared" si="20"/>
        <v>16.333333333333332</v>
      </c>
      <c r="J273" s="1">
        <f t="shared" si="21"/>
        <v>8.1666666666666661</v>
      </c>
      <c r="K273" s="47">
        <v>152</v>
      </c>
      <c r="L273" s="47">
        <v>0</v>
      </c>
      <c r="M273" s="47" t="b">
        <f t="shared" si="22"/>
        <v>0</v>
      </c>
      <c r="N273" s="47">
        <v>136</v>
      </c>
      <c r="O273" s="47">
        <v>1</v>
      </c>
      <c r="P273" s="47" t="b">
        <f t="shared" si="23"/>
        <v>0</v>
      </c>
      <c r="Q273" s="47">
        <v>214</v>
      </c>
      <c r="R273" s="47">
        <v>2</v>
      </c>
      <c r="S273" s="1" t="b">
        <f t="shared" si="24"/>
        <v>0</v>
      </c>
      <c r="U273" s="1" t="s">
        <v>164</v>
      </c>
    </row>
    <row r="274" spans="1:21" s="1" customFormat="1" x14ac:dyDescent="0.25">
      <c r="A274" s="1" t="s">
        <v>70</v>
      </c>
      <c r="B274" s="47">
        <v>507</v>
      </c>
      <c r="C274" s="47">
        <v>7</v>
      </c>
      <c r="D274" s="47">
        <v>0</v>
      </c>
      <c r="E274" s="47">
        <v>20</v>
      </c>
      <c r="F274" s="47">
        <v>0</v>
      </c>
      <c r="G274" s="47">
        <v>27</v>
      </c>
      <c r="H274" s="47">
        <v>0</v>
      </c>
      <c r="I274" s="1">
        <f t="shared" si="20"/>
        <v>18</v>
      </c>
      <c r="J274" s="1">
        <f t="shared" si="21"/>
        <v>9</v>
      </c>
      <c r="K274" s="47">
        <v>160</v>
      </c>
      <c r="L274" s="47">
        <v>0</v>
      </c>
      <c r="M274" s="47" t="b">
        <f t="shared" si="22"/>
        <v>0</v>
      </c>
      <c r="N274" s="47">
        <v>136</v>
      </c>
      <c r="O274" s="47">
        <v>1</v>
      </c>
      <c r="P274" s="47" t="b">
        <f t="shared" si="23"/>
        <v>0</v>
      </c>
      <c r="Q274" s="47">
        <v>211</v>
      </c>
      <c r="R274" s="47">
        <v>1</v>
      </c>
      <c r="S274" s="1" t="b">
        <f t="shared" si="24"/>
        <v>0</v>
      </c>
      <c r="U274" s="1" t="s">
        <v>164</v>
      </c>
    </row>
    <row r="275" spans="1:21" s="1" customFormat="1" x14ac:dyDescent="0.25">
      <c r="A275" s="1" t="s">
        <v>70</v>
      </c>
      <c r="B275" s="47">
        <v>512</v>
      </c>
      <c r="C275" s="47">
        <v>8</v>
      </c>
      <c r="D275" s="47">
        <v>0</v>
      </c>
      <c r="E275" s="47">
        <v>22</v>
      </c>
      <c r="F275" s="47">
        <v>0</v>
      </c>
      <c r="G275" s="47">
        <v>27</v>
      </c>
      <c r="H275" s="47">
        <v>0</v>
      </c>
      <c r="I275" s="1">
        <f t="shared" si="20"/>
        <v>19</v>
      </c>
      <c r="J275" s="1">
        <f t="shared" si="21"/>
        <v>9.5</v>
      </c>
      <c r="K275" s="47">
        <v>159</v>
      </c>
      <c r="L275" s="47">
        <v>0</v>
      </c>
      <c r="M275" s="47" t="b">
        <f t="shared" si="22"/>
        <v>0</v>
      </c>
      <c r="N275" s="47">
        <v>143</v>
      </c>
      <c r="O275" s="47">
        <v>1</v>
      </c>
      <c r="P275" s="47" t="b">
        <f t="shared" si="23"/>
        <v>0</v>
      </c>
      <c r="Q275" s="47">
        <v>212</v>
      </c>
      <c r="R275" s="47">
        <v>1</v>
      </c>
      <c r="S275" s="1" t="b">
        <f t="shared" si="24"/>
        <v>0</v>
      </c>
      <c r="U275" s="1" t="s">
        <v>164</v>
      </c>
    </row>
    <row r="276" spans="1:21" s="1" customFormat="1" x14ac:dyDescent="0.25">
      <c r="A276" s="1" t="s">
        <v>70</v>
      </c>
      <c r="B276" s="47">
        <v>518</v>
      </c>
      <c r="C276" s="47">
        <v>8</v>
      </c>
      <c r="D276" s="47">
        <v>0</v>
      </c>
      <c r="E276" s="47">
        <v>22</v>
      </c>
      <c r="F276" s="47">
        <v>0</v>
      </c>
      <c r="G276" s="47">
        <v>29</v>
      </c>
      <c r="H276" s="47">
        <v>0</v>
      </c>
      <c r="I276" s="1">
        <f t="shared" si="20"/>
        <v>19.666666666666668</v>
      </c>
      <c r="J276" s="1">
        <f t="shared" si="21"/>
        <v>9.8333333333333339</v>
      </c>
      <c r="K276" s="47">
        <v>158</v>
      </c>
      <c r="L276" s="47">
        <v>0</v>
      </c>
      <c r="M276" s="47" t="b">
        <f t="shared" si="22"/>
        <v>0</v>
      </c>
      <c r="N276" s="47">
        <v>136</v>
      </c>
      <c r="O276" s="47">
        <v>3</v>
      </c>
      <c r="P276" s="47" t="b">
        <f t="shared" si="23"/>
        <v>0</v>
      </c>
      <c r="Q276" s="47">
        <v>204</v>
      </c>
      <c r="R276" s="47">
        <v>2</v>
      </c>
      <c r="S276" s="1" t="b">
        <f t="shared" si="24"/>
        <v>0</v>
      </c>
      <c r="U276" s="1" t="s">
        <v>164</v>
      </c>
    </row>
    <row r="277" spans="1:21" s="1" customFormat="1" x14ac:dyDescent="0.25">
      <c r="A277" s="1" t="s">
        <v>70</v>
      </c>
      <c r="B277" s="47">
        <v>533</v>
      </c>
      <c r="C277" s="47">
        <v>10</v>
      </c>
      <c r="D277" s="47">
        <v>0</v>
      </c>
      <c r="E277" s="47">
        <v>24</v>
      </c>
      <c r="F277" s="47">
        <v>0</v>
      </c>
      <c r="G277" s="47">
        <v>29</v>
      </c>
      <c r="H277" s="47">
        <v>0</v>
      </c>
      <c r="I277" s="1">
        <f t="shared" si="20"/>
        <v>21</v>
      </c>
      <c r="J277" s="1">
        <f t="shared" si="21"/>
        <v>10.5</v>
      </c>
      <c r="K277" s="47">
        <v>159</v>
      </c>
      <c r="L277" s="47">
        <v>0</v>
      </c>
      <c r="M277" s="47" t="b">
        <f t="shared" si="22"/>
        <v>0</v>
      </c>
      <c r="N277" s="47">
        <v>136</v>
      </c>
      <c r="O277" s="47">
        <v>2</v>
      </c>
      <c r="P277" s="47" t="b">
        <f t="shared" si="23"/>
        <v>0</v>
      </c>
      <c r="Q277" s="47">
        <v>209</v>
      </c>
      <c r="R277" s="47">
        <v>1</v>
      </c>
      <c r="S277" s="1" t="b">
        <f t="shared" si="24"/>
        <v>0</v>
      </c>
      <c r="U277" s="1" t="s">
        <v>164</v>
      </c>
    </row>
    <row r="278" spans="1:21" s="1" customFormat="1" x14ac:dyDescent="0.25">
      <c r="A278" s="1" t="s">
        <v>70</v>
      </c>
      <c r="B278" s="47">
        <v>545</v>
      </c>
      <c r="C278" s="47">
        <v>10</v>
      </c>
      <c r="D278" s="47">
        <v>0</v>
      </c>
      <c r="E278" s="47">
        <v>24</v>
      </c>
      <c r="F278" s="47">
        <v>0</v>
      </c>
      <c r="G278" s="47">
        <v>26</v>
      </c>
      <c r="H278" s="47">
        <v>0</v>
      </c>
      <c r="I278" s="1">
        <f t="shared" si="20"/>
        <v>20</v>
      </c>
      <c r="J278" s="1">
        <f t="shared" si="21"/>
        <v>10</v>
      </c>
      <c r="K278" s="47">
        <v>160</v>
      </c>
      <c r="L278" s="47">
        <v>0</v>
      </c>
      <c r="M278" s="47" t="b">
        <f t="shared" si="22"/>
        <v>0</v>
      </c>
      <c r="N278" s="47">
        <v>138</v>
      </c>
      <c r="O278" s="47">
        <v>1</v>
      </c>
      <c r="P278" s="47" t="b">
        <f t="shared" si="23"/>
        <v>0</v>
      </c>
      <c r="Q278" s="47">
        <v>202</v>
      </c>
      <c r="R278" s="47">
        <v>1</v>
      </c>
      <c r="S278" s="1" t="b">
        <f t="shared" si="24"/>
        <v>0</v>
      </c>
      <c r="U278" s="1" t="s">
        <v>164</v>
      </c>
    </row>
    <row r="279" spans="1:21" s="1" customFormat="1" x14ac:dyDescent="0.25">
      <c r="A279" s="1" t="s">
        <v>70</v>
      </c>
      <c r="B279" s="47">
        <v>566</v>
      </c>
      <c r="C279" s="47">
        <v>20</v>
      </c>
      <c r="D279" s="47">
        <v>0</v>
      </c>
      <c r="E279" s="47">
        <v>40</v>
      </c>
      <c r="F279" s="47">
        <v>0</v>
      </c>
      <c r="G279" s="47">
        <v>41</v>
      </c>
      <c r="H279" s="47">
        <v>0</v>
      </c>
      <c r="I279" s="1">
        <f t="shared" si="20"/>
        <v>33.666666666666664</v>
      </c>
      <c r="J279" s="1">
        <f t="shared" si="21"/>
        <v>16.833333333333332</v>
      </c>
      <c r="K279" s="47">
        <v>165</v>
      </c>
      <c r="L279" s="47">
        <v>0</v>
      </c>
      <c r="M279" s="47" t="b">
        <f t="shared" si="22"/>
        <v>0</v>
      </c>
      <c r="N279" s="47">
        <v>158</v>
      </c>
      <c r="O279" s="47">
        <v>1</v>
      </c>
      <c r="P279" s="47" t="b">
        <f t="shared" si="23"/>
        <v>0</v>
      </c>
      <c r="Q279" s="47">
        <v>202</v>
      </c>
      <c r="R279" s="47">
        <v>2</v>
      </c>
      <c r="S279" s="1" t="b">
        <f t="shared" si="24"/>
        <v>0</v>
      </c>
      <c r="U279" s="1" t="s">
        <v>164</v>
      </c>
    </row>
    <row r="280" spans="1:21" s="1" customFormat="1" x14ac:dyDescent="0.25">
      <c r="A280" s="1" t="s">
        <v>70</v>
      </c>
      <c r="B280" s="47">
        <v>567</v>
      </c>
      <c r="C280" s="47">
        <v>20</v>
      </c>
      <c r="D280" s="47">
        <v>0</v>
      </c>
      <c r="E280" s="47">
        <v>40</v>
      </c>
      <c r="F280" s="47">
        <v>0</v>
      </c>
      <c r="G280" s="47">
        <v>41</v>
      </c>
      <c r="H280" s="47">
        <v>0</v>
      </c>
      <c r="I280" s="1">
        <f t="shared" si="20"/>
        <v>33.666666666666664</v>
      </c>
      <c r="J280" s="1">
        <f t="shared" si="21"/>
        <v>16.833333333333332</v>
      </c>
      <c r="K280" s="47">
        <v>164</v>
      </c>
      <c r="L280" s="47">
        <v>0</v>
      </c>
      <c r="M280" s="47" t="b">
        <f t="shared" si="22"/>
        <v>0</v>
      </c>
      <c r="N280" s="47">
        <v>160</v>
      </c>
      <c r="O280" s="47">
        <v>0</v>
      </c>
      <c r="P280" s="47" t="b">
        <f t="shared" si="23"/>
        <v>0</v>
      </c>
      <c r="Q280" s="47">
        <v>204</v>
      </c>
      <c r="R280" s="47">
        <v>2</v>
      </c>
      <c r="S280" s="1" t="b">
        <f t="shared" si="24"/>
        <v>0</v>
      </c>
      <c r="U280" s="1" t="s">
        <v>164</v>
      </c>
    </row>
    <row r="281" spans="1:21" s="1" customFormat="1" x14ac:dyDescent="0.25">
      <c r="A281" s="1" t="s">
        <v>70</v>
      </c>
      <c r="B281" s="47">
        <v>568</v>
      </c>
      <c r="C281" s="47">
        <v>12</v>
      </c>
      <c r="D281" s="47">
        <v>0</v>
      </c>
      <c r="E281" s="47">
        <v>20</v>
      </c>
      <c r="F281" s="47">
        <v>0</v>
      </c>
      <c r="G281" s="47">
        <v>17</v>
      </c>
      <c r="H281" s="47">
        <v>0</v>
      </c>
      <c r="I281" s="1">
        <f t="shared" si="20"/>
        <v>16.333333333333332</v>
      </c>
      <c r="J281" s="1">
        <f t="shared" si="21"/>
        <v>8.1666666666666661</v>
      </c>
      <c r="K281" s="47">
        <v>146</v>
      </c>
      <c r="L281" s="47">
        <v>0</v>
      </c>
      <c r="M281" s="47" t="b">
        <f t="shared" si="22"/>
        <v>0</v>
      </c>
      <c r="N281" s="47">
        <v>148</v>
      </c>
      <c r="O281" s="47">
        <v>0</v>
      </c>
      <c r="P281" s="47" t="b">
        <f t="shared" si="23"/>
        <v>0</v>
      </c>
      <c r="Q281" s="47">
        <v>183</v>
      </c>
      <c r="R281" s="47">
        <v>2</v>
      </c>
      <c r="S281" s="1" t="b">
        <f t="shared" si="24"/>
        <v>0</v>
      </c>
      <c r="U281" s="1" t="s">
        <v>164</v>
      </c>
    </row>
    <row r="282" spans="1:21" s="1" customFormat="1" x14ac:dyDescent="0.25">
      <c r="A282" s="1" t="s">
        <v>70</v>
      </c>
      <c r="B282" s="47">
        <v>585</v>
      </c>
      <c r="C282" s="47">
        <v>14</v>
      </c>
      <c r="D282" s="47">
        <v>0</v>
      </c>
      <c r="E282" s="47">
        <v>24</v>
      </c>
      <c r="F282" s="47">
        <v>0</v>
      </c>
      <c r="G282" s="47">
        <v>22</v>
      </c>
      <c r="H282" s="47">
        <v>0</v>
      </c>
      <c r="I282" s="1">
        <f t="shared" si="20"/>
        <v>20</v>
      </c>
      <c r="J282" s="1">
        <f t="shared" si="21"/>
        <v>10</v>
      </c>
      <c r="K282" s="47">
        <v>144</v>
      </c>
      <c r="L282" s="47">
        <v>0</v>
      </c>
      <c r="M282" s="47" t="b">
        <f t="shared" si="22"/>
        <v>0</v>
      </c>
      <c r="N282" s="47">
        <v>152</v>
      </c>
      <c r="O282" s="47">
        <v>0</v>
      </c>
      <c r="P282" s="47" t="b">
        <f t="shared" si="23"/>
        <v>0</v>
      </c>
      <c r="Q282" s="47">
        <v>177</v>
      </c>
      <c r="R282" s="47">
        <v>2</v>
      </c>
      <c r="S282" s="1" t="b">
        <f t="shared" si="24"/>
        <v>0</v>
      </c>
      <c r="U282" s="1" t="s">
        <v>164</v>
      </c>
    </row>
    <row r="283" spans="1:21" s="1" customFormat="1" x14ac:dyDescent="0.25">
      <c r="A283" s="1" t="s">
        <v>70</v>
      </c>
      <c r="B283" s="47">
        <v>590</v>
      </c>
      <c r="C283" s="47">
        <v>14</v>
      </c>
      <c r="D283" s="47">
        <v>0</v>
      </c>
      <c r="E283" s="47">
        <v>25</v>
      </c>
      <c r="F283" s="47">
        <v>0</v>
      </c>
      <c r="G283" s="47">
        <v>23</v>
      </c>
      <c r="H283" s="47">
        <v>0</v>
      </c>
      <c r="I283" s="1">
        <f t="shared" si="20"/>
        <v>20.666666666666668</v>
      </c>
      <c r="J283" s="1">
        <f t="shared" si="21"/>
        <v>10.333333333333334</v>
      </c>
      <c r="K283" s="47">
        <v>152</v>
      </c>
      <c r="L283" s="47">
        <v>0</v>
      </c>
      <c r="M283" s="47" t="b">
        <f t="shared" si="22"/>
        <v>0</v>
      </c>
      <c r="N283" s="47">
        <v>154</v>
      </c>
      <c r="O283" s="47">
        <v>0</v>
      </c>
      <c r="P283" s="47" t="b">
        <f t="shared" si="23"/>
        <v>0</v>
      </c>
      <c r="Q283" s="47">
        <v>184</v>
      </c>
      <c r="R283" s="47">
        <v>2</v>
      </c>
      <c r="S283" s="1" t="b">
        <f t="shared" si="24"/>
        <v>0</v>
      </c>
      <c r="U283" s="1" t="s">
        <v>164</v>
      </c>
    </row>
    <row r="284" spans="1:21" s="1" customFormat="1" x14ac:dyDescent="0.25">
      <c r="A284" s="1" t="s">
        <v>70</v>
      </c>
      <c r="B284" s="47">
        <v>595</v>
      </c>
      <c r="C284" s="47">
        <v>14</v>
      </c>
      <c r="D284" s="47">
        <v>0</v>
      </c>
      <c r="E284" s="47">
        <v>25</v>
      </c>
      <c r="F284" s="47">
        <v>0</v>
      </c>
      <c r="G284" s="47">
        <v>24</v>
      </c>
      <c r="H284" s="47">
        <v>0</v>
      </c>
      <c r="I284" s="1">
        <f t="shared" si="20"/>
        <v>21</v>
      </c>
      <c r="J284" s="1">
        <f t="shared" si="21"/>
        <v>10.5</v>
      </c>
      <c r="K284" s="47">
        <v>148</v>
      </c>
      <c r="L284" s="47">
        <v>0</v>
      </c>
      <c r="M284" s="47" t="b">
        <f t="shared" si="22"/>
        <v>0</v>
      </c>
      <c r="N284" s="47">
        <v>154</v>
      </c>
      <c r="O284" s="47">
        <v>0</v>
      </c>
      <c r="P284" s="47" t="b">
        <f t="shared" si="23"/>
        <v>0</v>
      </c>
      <c r="Q284" s="47">
        <v>177</v>
      </c>
      <c r="R284" s="47">
        <v>2</v>
      </c>
      <c r="S284" s="1" t="b">
        <f t="shared" si="24"/>
        <v>0</v>
      </c>
      <c r="U284" s="1" t="s">
        <v>164</v>
      </c>
    </row>
    <row r="285" spans="1:21" s="1" customFormat="1" x14ac:dyDescent="0.25">
      <c r="A285" s="1" t="s">
        <v>70</v>
      </c>
      <c r="B285" s="47">
        <v>603</v>
      </c>
      <c r="C285" s="47">
        <v>16</v>
      </c>
      <c r="D285" s="47">
        <v>0</v>
      </c>
      <c r="E285" s="47">
        <v>25</v>
      </c>
      <c r="F285" s="47">
        <v>0</v>
      </c>
      <c r="G285" s="47">
        <v>26</v>
      </c>
      <c r="H285" s="47">
        <v>0</v>
      </c>
      <c r="I285" s="1">
        <f t="shared" si="20"/>
        <v>22.333333333333332</v>
      </c>
      <c r="J285" s="1">
        <f t="shared" si="21"/>
        <v>11.166666666666666</v>
      </c>
      <c r="K285" s="47">
        <v>150</v>
      </c>
      <c r="L285" s="47">
        <v>0</v>
      </c>
      <c r="M285" s="47" t="b">
        <f t="shared" si="22"/>
        <v>0</v>
      </c>
      <c r="N285" s="47">
        <v>150</v>
      </c>
      <c r="O285" s="47">
        <v>1</v>
      </c>
      <c r="P285" s="47" t="b">
        <f t="shared" si="23"/>
        <v>0</v>
      </c>
      <c r="Q285" s="47">
        <v>183</v>
      </c>
      <c r="R285" s="47">
        <v>1</v>
      </c>
      <c r="S285" s="1" t="b">
        <f t="shared" si="24"/>
        <v>0</v>
      </c>
      <c r="U285" s="1" t="s">
        <v>164</v>
      </c>
    </row>
    <row r="286" spans="1:21" s="1" customFormat="1" x14ac:dyDescent="0.25">
      <c r="A286" s="1" t="s">
        <v>70</v>
      </c>
      <c r="B286" s="47">
        <v>605</v>
      </c>
      <c r="C286" s="47">
        <v>16</v>
      </c>
      <c r="D286" s="47">
        <v>0</v>
      </c>
      <c r="E286" s="47">
        <v>26</v>
      </c>
      <c r="F286" s="47">
        <v>0</v>
      </c>
      <c r="G286" s="47">
        <v>26</v>
      </c>
      <c r="H286" s="47">
        <v>0</v>
      </c>
      <c r="I286" s="1">
        <f t="shared" si="20"/>
        <v>22.666666666666668</v>
      </c>
      <c r="J286" s="1">
        <f t="shared" si="21"/>
        <v>11.333333333333334</v>
      </c>
      <c r="K286" s="47">
        <v>151</v>
      </c>
      <c r="L286" s="47">
        <v>0</v>
      </c>
      <c r="M286" s="47" t="b">
        <f t="shared" si="22"/>
        <v>0</v>
      </c>
      <c r="N286" s="47">
        <v>148</v>
      </c>
      <c r="O286" s="47">
        <v>1</v>
      </c>
      <c r="P286" s="47" t="b">
        <f t="shared" si="23"/>
        <v>0</v>
      </c>
      <c r="Q286" s="47">
        <v>179</v>
      </c>
      <c r="R286" s="47">
        <v>1</v>
      </c>
      <c r="S286" s="1" t="b">
        <f t="shared" si="24"/>
        <v>0</v>
      </c>
      <c r="U286" s="1" t="s">
        <v>164</v>
      </c>
    </row>
    <row r="287" spans="1:21" s="1" customFormat="1" x14ac:dyDescent="0.25">
      <c r="A287" s="1" t="s">
        <v>70</v>
      </c>
      <c r="B287" s="47">
        <v>614</v>
      </c>
      <c r="C287" s="47">
        <v>16</v>
      </c>
      <c r="D287" s="47">
        <v>0</v>
      </c>
      <c r="E287" s="47">
        <v>24</v>
      </c>
      <c r="F287" s="47">
        <v>0</v>
      </c>
      <c r="G287" s="47">
        <v>25</v>
      </c>
      <c r="H287" s="47">
        <v>0</v>
      </c>
      <c r="I287" s="1">
        <f t="shared" si="20"/>
        <v>21.666666666666668</v>
      </c>
      <c r="J287" s="1">
        <f t="shared" si="21"/>
        <v>10.833333333333334</v>
      </c>
      <c r="K287" s="47">
        <v>152</v>
      </c>
      <c r="L287" s="47">
        <v>0</v>
      </c>
      <c r="M287" s="47" t="b">
        <f t="shared" si="22"/>
        <v>0</v>
      </c>
      <c r="N287" s="47">
        <v>146</v>
      </c>
      <c r="O287" s="47">
        <v>2</v>
      </c>
      <c r="P287" s="47" t="b">
        <f t="shared" si="23"/>
        <v>0</v>
      </c>
      <c r="Q287" s="47">
        <v>182</v>
      </c>
      <c r="R287" s="47">
        <v>0</v>
      </c>
      <c r="S287" s="1" t="b">
        <f t="shared" si="24"/>
        <v>0</v>
      </c>
      <c r="U287" s="1" t="s">
        <v>164</v>
      </c>
    </row>
    <row r="288" spans="1:21" s="1" customFormat="1" x14ac:dyDescent="0.25">
      <c r="A288" s="1" t="s">
        <v>70</v>
      </c>
      <c r="B288" s="47">
        <v>632</v>
      </c>
      <c r="C288" s="47">
        <v>17</v>
      </c>
      <c r="D288" s="47">
        <v>0</v>
      </c>
      <c r="E288" s="47">
        <v>24</v>
      </c>
      <c r="F288" s="47">
        <v>0</v>
      </c>
      <c r="G288" s="47">
        <v>28</v>
      </c>
      <c r="H288" s="47">
        <v>0</v>
      </c>
      <c r="I288" s="1">
        <f t="shared" si="20"/>
        <v>23</v>
      </c>
      <c r="J288" s="1">
        <f t="shared" si="21"/>
        <v>11.5</v>
      </c>
      <c r="K288" s="47">
        <v>160</v>
      </c>
      <c r="L288" s="47">
        <v>0</v>
      </c>
      <c r="M288" s="47" t="b">
        <f t="shared" si="22"/>
        <v>0</v>
      </c>
      <c r="N288" s="47">
        <v>148</v>
      </c>
      <c r="O288" s="47">
        <v>2</v>
      </c>
      <c r="P288" s="47" t="b">
        <f t="shared" si="23"/>
        <v>0</v>
      </c>
      <c r="Q288" s="47">
        <v>173</v>
      </c>
      <c r="R288" s="47">
        <v>0</v>
      </c>
      <c r="S288" s="1" t="b">
        <f t="shared" si="24"/>
        <v>0</v>
      </c>
      <c r="U288" s="1" t="s">
        <v>164</v>
      </c>
    </row>
    <row r="289" spans="1:21" s="1" customFormat="1" x14ac:dyDescent="0.25">
      <c r="A289" s="1" t="s">
        <v>70</v>
      </c>
      <c r="B289" s="47">
        <v>635</v>
      </c>
      <c r="C289" s="47">
        <v>17</v>
      </c>
      <c r="D289" s="47">
        <v>0</v>
      </c>
      <c r="E289" s="47">
        <v>24</v>
      </c>
      <c r="F289" s="47">
        <v>0</v>
      </c>
      <c r="G289" s="47">
        <v>28</v>
      </c>
      <c r="H289" s="47">
        <v>0</v>
      </c>
      <c r="I289" s="1">
        <f t="shared" si="20"/>
        <v>23</v>
      </c>
      <c r="J289" s="1">
        <f t="shared" si="21"/>
        <v>11.5</v>
      </c>
      <c r="K289" s="47">
        <v>162</v>
      </c>
      <c r="L289" s="47">
        <v>0</v>
      </c>
      <c r="M289" s="47" t="b">
        <f t="shared" si="22"/>
        <v>0</v>
      </c>
      <c r="N289" s="47">
        <v>148</v>
      </c>
      <c r="O289" s="47">
        <v>1</v>
      </c>
      <c r="P289" s="47" t="b">
        <f t="shared" si="23"/>
        <v>0</v>
      </c>
      <c r="Q289" s="47">
        <v>174</v>
      </c>
      <c r="R289" s="47">
        <v>1</v>
      </c>
      <c r="S289" s="1" t="b">
        <f t="shared" si="24"/>
        <v>0</v>
      </c>
      <c r="U289" s="1" t="s">
        <v>164</v>
      </c>
    </row>
    <row r="290" spans="1:21" s="1" customFormat="1" x14ac:dyDescent="0.25">
      <c r="A290" s="1" t="s">
        <v>70</v>
      </c>
      <c r="B290" s="47">
        <v>657</v>
      </c>
      <c r="C290" s="47">
        <v>14</v>
      </c>
      <c r="D290" s="47">
        <v>0</v>
      </c>
      <c r="E290" s="47">
        <v>21</v>
      </c>
      <c r="F290" s="47">
        <v>0</v>
      </c>
      <c r="G290" s="47">
        <v>24</v>
      </c>
      <c r="H290" s="47">
        <v>0</v>
      </c>
      <c r="I290" s="1">
        <f t="shared" si="20"/>
        <v>19.666666666666668</v>
      </c>
      <c r="J290" s="1">
        <f t="shared" si="21"/>
        <v>9.8333333333333339</v>
      </c>
      <c r="K290" s="47">
        <v>155</v>
      </c>
      <c r="L290" s="47">
        <v>0</v>
      </c>
      <c r="M290" s="47" t="b">
        <f t="shared" si="22"/>
        <v>0</v>
      </c>
      <c r="N290" s="47">
        <v>128</v>
      </c>
      <c r="O290" s="47">
        <v>1</v>
      </c>
      <c r="P290" s="47" t="b">
        <f t="shared" si="23"/>
        <v>0</v>
      </c>
      <c r="Q290" s="47">
        <v>175</v>
      </c>
      <c r="R290" s="47">
        <v>2</v>
      </c>
      <c r="S290" s="1" t="b">
        <f t="shared" si="24"/>
        <v>0</v>
      </c>
      <c r="U290" s="1" t="s">
        <v>164</v>
      </c>
    </row>
    <row r="291" spans="1:21" s="1" customFormat="1" x14ac:dyDescent="0.25">
      <c r="A291" s="1" t="s">
        <v>70</v>
      </c>
      <c r="B291" s="47">
        <v>665</v>
      </c>
      <c r="C291" s="47">
        <v>14</v>
      </c>
      <c r="D291" s="47">
        <v>0</v>
      </c>
      <c r="E291" s="47">
        <v>19</v>
      </c>
      <c r="F291" s="47">
        <v>0</v>
      </c>
      <c r="G291" s="47">
        <v>24</v>
      </c>
      <c r="H291" s="47">
        <v>0</v>
      </c>
      <c r="I291" s="1">
        <f t="shared" si="20"/>
        <v>19</v>
      </c>
      <c r="J291" s="1">
        <f t="shared" si="21"/>
        <v>9.5</v>
      </c>
      <c r="K291" s="47">
        <v>153</v>
      </c>
      <c r="L291" s="47">
        <v>0</v>
      </c>
      <c r="M291" s="47" t="b">
        <f t="shared" si="22"/>
        <v>0</v>
      </c>
      <c r="N291" s="47">
        <v>129</v>
      </c>
      <c r="O291" s="47">
        <v>1</v>
      </c>
      <c r="P291" s="47" t="b">
        <f t="shared" si="23"/>
        <v>0</v>
      </c>
      <c r="Q291" s="47">
        <v>178</v>
      </c>
      <c r="R291" s="47">
        <v>1</v>
      </c>
      <c r="S291" s="1" t="b">
        <f t="shared" si="24"/>
        <v>0</v>
      </c>
      <c r="U291" s="1" t="s">
        <v>164</v>
      </c>
    </row>
    <row r="292" spans="1:21" s="1" customFormat="1" x14ac:dyDescent="0.25">
      <c r="A292" s="1" t="s">
        <v>70</v>
      </c>
      <c r="B292" s="47">
        <v>675</v>
      </c>
      <c r="C292" s="47">
        <v>13</v>
      </c>
      <c r="D292" s="47">
        <v>0</v>
      </c>
      <c r="E292" s="47">
        <v>19</v>
      </c>
      <c r="F292" s="47">
        <v>0</v>
      </c>
      <c r="G292" s="47">
        <v>22</v>
      </c>
      <c r="H292" s="47">
        <v>0</v>
      </c>
      <c r="I292" s="1">
        <f t="shared" si="20"/>
        <v>18</v>
      </c>
      <c r="J292" s="1">
        <f t="shared" si="21"/>
        <v>9</v>
      </c>
      <c r="K292" s="47">
        <v>161</v>
      </c>
      <c r="L292" s="47">
        <v>0</v>
      </c>
      <c r="M292" s="47" t="b">
        <f t="shared" si="22"/>
        <v>0</v>
      </c>
      <c r="N292" s="47">
        <v>134</v>
      </c>
      <c r="O292" s="47">
        <v>0</v>
      </c>
      <c r="P292" s="47" t="b">
        <f t="shared" si="23"/>
        <v>0</v>
      </c>
      <c r="Q292" s="47">
        <v>179</v>
      </c>
      <c r="R292" s="47">
        <v>2</v>
      </c>
      <c r="S292" s="1" t="b">
        <f t="shared" si="24"/>
        <v>0</v>
      </c>
      <c r="U292" s="1" t="s">
        <v>164</v>
      </c>
    </row>
    <row r="293" spans="1:21" s="1" customFormat="1" x14ac:dyDescent="0.25">
      <c r="A293" s="1" t="s">
        <v>70</v>
      </c>
      <c r="B293" s="47">
        <v>695</v>
      </c>
      <c r="C293" s="47">
        <v>12</v>
      </c>
      <c r="D293" s="47">
        <v>0</v>
      </c>
      <c r="E293" s="47">
        <v>24</v>
      </c>
      <c r="F293" s="47">
        <v>0</v>
      </c>
      <c r="G293" s="47">
        <v>24</v>
      </c>
      <c r="H293" s="47">
        <v>0</v>
      </c>
      <c r="I293" s="1">
        <f t="shared" si="20"/>
        <v>20</v>
      </c>
      <c r="J293" s="1">
        <f t="shared" si="21"/>
        <v>10</v>
      </c>
      <c r="K293" s="47">
        <v>145</v>
      </c>
      <c r="L293" s="47">
        <v>0</v>
      </c>
      <c r="M293" s="47" t="b">
        <f t="shared" si="22"/>
        <v>0</v>
      </c>
      <c r="N293" s="47">
        <v>138</v>
      </c>
      <c r="O293" s="47">
        <v>2</v>
      </c>
      <c r="P293" s="47" t="b">
        <f t="shared" si="23"/>
        <v>0</v>
      </c>
      <c r="Q293" s="47">
        <v>177</v>
      </c>
      <c r="R293" s="47">
        <v>2</v>
      </c>
      <c r="S293" s="1" t="b">
        <f t="shared" si="24"/>
        <v>0</v>
      </c>
      <c r="U293" s="1" t="s">
        <v>164</v>
      </c>
    </row>
    <row r="294" spans="1:21" s="1" customFormat="1" x14ac:dyDescent="0.25">
      <c r="A294" s="1" t="s">
        <v>70</v>
      </c>
      <c r="B294" s="47">
        <v>710</v>
      </c>
      <c r="C294" s="47">
        <v>13</v>
      </c>
      <c r="D294" s="47">
        <v>0</v>
      </c>
      <c r="E294" s="47">
        <v>27</v>
      </c>
      <c r="F294" s="47">
        <v>0</v>
      </c>
      <c r="G294" s="47">
        <v>28</v>
      </c>
      <c r="H294" s="47">
        <v>0</v>
      </c>
      <c r="I294" s="1">
        <f t="shared" si="20"/>
        <v>22.666666666666668</v>
      </c>
      <c r="J294" s="1">
        <f t="shared" si="21"/>
        <v>11.333333333333334</v>
      </c>
      <c r="K294" s="47">
        <v>148</v>
      </c>
      <c r="L294" s="47">
        <v>0</v>
      </c>
      <c r="M294" s="47" t="b">
        <f t="shared" si="22"/>
        <v>0</v>
      </c>
      <c r="N294" s="47">
        <v>139</v>
      </c>
      <c r="O294" s="47">
        <v>1</v>
      </c>
      <c r="P294" s="47" t="b">
        <f t="shared" si="23"/>
        <v>0</v>
      </c>
      <c r="Q294" s="47">
        <v>182</v>
      </c>
      <c r="R294" s="47">
        <v>1</v>
      </c>
      <c r="S294" s="1" t="b">
        <f t="shared" si="24"/>
        <v>0</v>
      </c>
      <c r="U294" s="1" t="s">
        <v>164</v>
      </c>
    </row>
    <row r="295" spans="1:21" s="1" customFormat="1" x14ac:dyDescent="0.25">
      <c r="A295" s="1" t="s">
        <v>70</v>
      </c>
      <c r="B295" s="47">
        <v>732</v>
      </c>
      <c r="C295" s="47">
        <v>18</v>
      </c>
      <c r="D295" s="47">
        <v>0</v>
      </c>
      <c r="E295" s="47">
        <v>32</v>
      </c>
      <c r="F295" s="47">
        <v>0</v>
      </c>
      <c r="G295" s="47">
        <v>29</v>
      </c>
      <c r="H295" s="47">
        <v>0</v>
      </c>
      <c r="I295" s="1">
        <f t="shared" si="20"/>
        <v>26.333333333333332</v>
      </c>
      <c r="J295" s="1">
        <f t="shared" si="21"/>
        <v>13.166666666666666</v>
      </c>
      <c r="K295" s="47">
        <v>153</v>
      </c>
      <c r="L295" s="47">
        <v>0</v>
      </c>
      <c r="M295" s="47" t="b">
        <f t="shared" si="22"/>
        <v>0</v>
      </c>
      <c r="N295" s="47">
        <v>133</v>
      </c>
      <c r="O295" s="47">
        <v>1</v>
      </c>
      <c r="P295" s="47" t="b">
        <f t="shared" si="23"/>
        <v>0</v>
      </c>
      <c r="Q295" s="47">
        <v>189</v>
      </c>
      <c r="R295" s="47">
        <v>1</v>
      </c>
      <c r="S295" s="1" t="b">
        <f t="shared" si="24"/>
        <v>0</v>
      </c>
      <c r="U295" s="1" t="s">
        <v>164</v>
      </c>
    </row>
    <row r="296" spans="1:21" s="1" customFormat="1" x14ac:dyDescent="0.25">
      <c r="A296" s="1" t="s">
        <v>70</v>
      </c>
      <c r="B296" s="47">
        <v>734</v>
      </c>
      <c r="C296" s="47">
        <v>18</v>
      </c>
      <c r="D296" s="47">
        <v>0</v>
      </c>
      <c r="E296" s="47">
        <v>32</v>
      </c>
      <c r="F296" s="47">
        <v>0</v>
      </c>
      <c r="G296" s="47">
        <v>30</v>
      </c>
      <c r="H296" s="47">
        <v>0</v>
      </c>
      <c r="I296" s="1">
        <f t="shared" si="20"/>
        <v>26.666666666666668</v>
      </c>
      <c r="J296" s="1">
        <f t="shared" si="21"/>
        <v>13.333333333333334</v>
      </c>
      <c r="K296" s="47">
        <v>160</v>
      </c>
      <c r="L296" s="47">
        <v>0</v>
      </c>
      <c r="M296" s="47" t="b">
        <f t="shared" si="22"/>
        <v>0</v>
      </c>
      <c r="N296" s="47">
        <v>133</v>
      </c>
      <c r="O296" s="47">
        <v>2</v>
      </c>
      <c r="P296" s="47" t="b">
        <f t="shared" si="23"/>
        <v>0</v>
      </c>
      <c r="Q296" s="47">
        <v>187</v>
      </c>
      <c r="R296" s="47">
        <v>0</v>
      </c>
      <c r="S296" s="1" t="b">
        <f t="shared" si="24"/>
        <v>0</v>
      </c>
      <c r="U296" s="1" t="s">
        <v>164</v>
      </c>
    </row>
    <row r="297" spans="1:21" s="1" customFormat="1" x14ac:dyDescent="0.25">
      <c r="A297" s="1" t="s">
        <v>70</v>
      </c>
      <c r="B297" s="47">
        <v>739</v>
      </c>
      <c r="C297" s="47">
        <v>18</v>
      </c>
      <c r="D297" s="47">
        <v>0</v>
      </c>
      <c r="E297" s="47">
        <v>33</v>
      </c>
      <c r="F297" s="47">
        <v>0</v>
      </c>
      <c r="G297" s="47">
        <v>30</v>
      </c>
      <c r="H297" s="47">
        <v>0</v>
      </c>
      <c r="I297" s="1">
        <f t="shared" si="20"/>
        <v>27</v>
      </c>
      <c r="J297" s="1">
        <f t="shared" si="21"/>
        <v>13.5</v>
      </c>
      <c r="K297" s="47">
        <v>164</v>
      </c>
      <c r="L297" s="47">
        <v>0</v>
      </c>
      <c r="M297" s="47" t="b">
        <f t="shared" si="22"/>
        <v>0</v>
      </c>
      <c r="N297" s="47">
        <v>137</v>
      </c>
      <c r="O297" s="47">
        <v>1</v>
      </c>
      <c r="P297" s="47" t="b">
        <f t="shared" si="23"/>
        <v>0</v>
      </c>
      <c r="Q297" s="47">
        <v>187</v>
      </c>
      <c r="R297" s="47">
        <v>1</v>
      </c>
      <c r="S297" s="1" t="b">
        <f t="shared" si="24"/>
        <v>0</v>
      </c>
      <c r="U297" s="1" t="s">
        <v>164</v>
      </c>
    </row>
    <row r="298" spans="1:21" s="1" customFormat="1" x14ac:dyDescent="0.25">
      <c r="A298" s="1" t="s">
        <v>70</v>
      </c>
      <c r="B298" s="47">
        <v>752</v>
      </c>
      <c r="C298" s="47">
        <v>17</v>
      </c>
      <c r="D298" s="47">
        <v>0</v>
      </c>
      <c r="E298" s="47">
        <v>36</v>
      </c>
      <c r="F298" s="47">
        <v>0</v>
      </c>
      <c r="G298" s="47">
        <v>30</v>
      </c>
      <c r="H298" s="47">
        <v>0</v>
      </c>
      <c r="I298" s="1">
        <f t="shared" si="20"/>
        <v>27.666666666666668</v>
      </c>
      <c r="J298" s="1">
        <f t="shared" si="21"/>
        <v>13.833333333333334</v>
      </c>
      <c r="K298" s="47">
        <v>159</v>
      </c>
      <c r="L298" s="47">
        <v>0</v>
      </c>
      <c r="M298" s="47" t="b">
        <f t="shared" si="22"/>
        <v>0</v>
      </c>
      <c r="N298" s="47">
        <v>138</v>
      </c>
      <c r="O298" s="47">
        <v>1</v>
      </c>
      <c r="P298" s="47" t="b">
        <f t="shared" si="23"/>
        <v>0</v>
      </c>
      <c r="Q298" s="47">
        <v>192</v>
      </c>
      <c r="R298" s="47">
        <v>1</v>
      </c>
      <c r="S298" s="1" t="b">
        <f t="shared" si="24"/>
        <v>0</v>
      </c>
      <c r="U298" s="1" t="s">
        <v>164</v>
      </c>
    </row>
    <row r="299" spans="1:21" s="1" customFormat="1" x14ac:dyDescent="0.25">
      <c r="A299" s="1" t="s">
        <v>70</v>
      </c>
      <c r="B299" s="47">
        <v>769</v>
      </c>
      <c r="C299" s="47">
        <v>14</v>
      </c>
      <c r="D299" s="47">
        <v>0</v>
      </c>
      <c r="E299" s="47">
        <v>34</v>
      </c>
      <c r="F299" s="47">
        <v>0</v>
      </c>
      <c r="G299" s="47">
        <v>29</v>
      </c>
      <c r="H299" s="47">
        <v>0</v>
      </c>
      <c r="I299" s="1">
        <f t="shared" si="20"/>
        <v>25.666666666666668</v>
      </c>
      <c r="J299" s="1">
        <f t="shared" si="21"/>
        <v>12.833333333333334</v>
      </c>
      <c r="K299" s="47">
        <v>164</v>
      </c>
      <c r="L299" s="47">
        <v>0</v>
      </c>
      <c r="M299" s="47" t="b">
        <f t="shared" si="22"/>
        <v>0</v>
      </c>
      <c r="N299" s="47">
        <v>140</v>
      </c>
      <c r="O299" s="47">
        <v>0</v>
      </c>
      <c r="P299" s="47" t="b">
        <f t="shared" si="23"/>
        <v>0</v>
      </c>
      <c r="Q299" s="47">
        <v>197</v>
      </c>
      <c r="R299" s="47">
        <v>2</v>
      </c>
      <c r="S299" s="1" t="b">
        <f t="shared" si="24"/>
        <v>0</v>
      </c>
      <c r="U299" s="1" t="s">
        <v>164</v>
      </c>
    </row>
    <row r="300" spans="1:21" s="1" customFormat="1" x14ac:dyDescent="0.25">
      <c r="A300" s="1" t="s">
        <v>70</v>
      </c>
      <c r="B300" s="47">
        <v>782</v>
      </c>
      <c r="C300" s="47">
        <v>14</v>
      </c>
      <c r="D300" s="47">
        <v>0</v>
      </c>
      <c r="E300" s="47">
        <v>32</v>
      </c>
      <c r="F300" s="47">
        <v>0</v>
      </c>
      <c r="G300" s="47">
        <v>31</v>
      </c>
      <c r="H300" s="47">
        <v>0</v>
      </c>
      <c r="I300" s="1">
        <f t="shared" si="20"/>
        <v>25.666666666666668</v>
      </c>
      <c r="J300" s="1">
        <f t="shared" si="21"/>
        <v>12.833333333333334</v>
      </c>
      <c r="K300" s="47">
        <v>164</v>
      </c>
      <c r="L300" s="47">
        <v>0</v>
      </c>
      <c r="M300" s="47" t="b">
        <f t="shared" si="22"/>
        <v>0</v>
      </c>
      <c r="N300" s="47">
        <v>128</v>
      </c>
      <c r="O300" s="47">
        <v>2</v>
      </c>
      <c r="P300" s="47" t="b">
        <f t="shared" si="23"/>
        <v>0</v>
      </c>
      <c r="Q300" s="47">
        <v>212</v>
      </c>
      <c r="R300" s="47">
        <v>1</v>
      </c>
      <c r="S300" s="1" t="b">
        <f t="shared" si="24"/>
        <v>0</v>
      </c>
      <c r="U300" s="1" t="s">
        <v>164</v>
      </c>
    </row>
    <row r="301" spans="1:21" s="1" customFormat="1" x14ac:dyDescent="0.25">
      <c r="A301" s="1" t="s">
        <v>70</v>
      </c>
      <c r="B301" s="47">
        <v>793</v>
      </c>
      <c r="C301" s="47">
        <v>15</v>
      </c>
      <c r="D301" s="47">
        <v>0</v>
      </c>
      <c r="E301" s="47">
        <v>34</v>
      </c>
      <c r="F301" s="47">
        <v>0</v>
      </c>
      <c r="G301" s="47">
        <v>30</v>
      </c>
      <c r="H301" s="47">
        <v>0</v>
      </c>
      <c r="I301" s="1">
        <f t="shared" si="20"/>
        <v>26.333333333333332</v>
      </c>
      <c r="J301" s="1">
        <f t="shared" si="21"/>
        <v>13.166666666666666</v>
      </c>
      <c r="K301" s="47">
        <v>161</v>
      </c>
      <c r="L301" s="47">
        <v>0</v>
      </c>
      <c r="M301" s="47" t="b">
        <f t="shared" si="22"/>
        <v>0</v>
      </c>
      <c r="N301" s="47">
        <v>125</v>
      </c>
      <c r="O301" s="47">
        <v>0</v>
      </c>
      <c r="P301" s="47" t="b">
        <f t="shared" si="23"/>
        <v>0</v>
      </c>
      <c r="Q301" s="47">
        <v>212</v>
      </c>
      <c r="R301" s="47">
        <v>2</v>
      </c>
      <c r="S301" s="1" t="b">
        <f t="shared" si="24"/>
        <v>0</v>
      </c>
      <c r="U301" s="1" t="s">
        <v>164</v>
      </c>
    </row>
    <row r="302" spans="1:21" s="1" customFormat="1" x14ac:dyDescent="0.25">
      <c r="A302" s="1" t="s">
        <v>70</v>
      </c>
      <c r="B302" s="47">
        <v>794</v>
      </c>
      <c r="C302" s="47">
        <v>15</v>
      </c>
      <c r="D302" s="47">
        <v>0</v>
      </c>
      <c r="E302" s="47">
        <v>34</v>
      </c>
      <c r="F302" s="47">
        <v>0</v>
      </c>
      <c r="G302" s="47">
        <v>30</v>
      </c>
      <c r="H302" s="47">
        <v>0</v>
      </c>
      <c r="I302" s="1">
        <f t="shared" si="20"/>
        <v>26.333333333333332</v>
      </c>
      <c r="J302" s="1">
        <f t="shared" si="21"/>
        <v>13.166666666666666</v>
      </c>
      <c r="K302" s="47">
        <v>162</v>
      </c>
      <c r="L302" s="47">
        <v>0</v>
      </c>
      <c r="M302" s="47" t="b">
        <f t="shared" si="22"/>
        <v>0</v>
      </c>
      <c r="N302" s="47">
        <v>124</v>
      </c>
      <c r="O302" s="47">
        <v>1</v>
      </c>
      <c r="P302" s="47" t="b">
        <f t="shared" si="23"/>
        <v>0</v>
      </c>
      <c r="Q302" s="47">
        <v>215</v>
      </c>
      <c r="R302" s="47">
        <v>1</v>
      </c>
      <c r="S302" s="1" t="b">
        <f t="shared" si="24"/>
        <v>0</v>
      </c>
      <c r="U302" s="1" t="s">
        <v>164</v>
      </c>
    </row>
    <row r="303" spans="1:21" s="1" customFormat="1" x14ac:dyDescent="0.25">
      <c r="A303" s="1" t="s">
        <v>70</v>
      </c>
      <c r="B303" s="47">
        <v>801</v>
      </c>
      <c r="C303" s="47">
        <v>15</v>
      </c>
      <c r="D303" s="47">
        <v>0</v>
      </c>
      <c r="E303" s="47">
        <v>34</v>
      </c>
      <c r="F303" s="47">
        <v>0</v>
      </c>
      <c r="G303" s="47">
        <v>32</v>
      </c>
      <c r="H303" s="47">
        <v>0</v>
      </c>
      <c r="I303" s="1">
        <f t="shared" si="20"/>
        <v>27</v>
      </c>
      <c r="J303" s="1">
        <f t="shared" si="21"/>
        <v>13.5</v>
      </c>
      <c r="K303" s="47">
        <v>160</v>
      </c>
      <c r="L303" s="47">
        <v>0</v>
      </c>
      <c r="M303" s="47" t="b">
        <f t="shared" si="22"/>
        <v>0</v>
      </c>
      <c r="N303" s="47">
        <v>125</v>
      </c>
      <c r="O303" s="47">
        <v>2</v>
      </c>
      <c r="P303" s="47" t="b">
        <f t="shared" si="23"/>
        <v>0</v>
      </c>
      <c r="Q303" s="47">
        <v>217</v>
      </c>
      <c r="R303" s="47">
        <v>0</v>
      </c>
      <c r="S303" s="1" t="b">
        <f t="shared" si="24"/>
        <v>0</v>
      </c>
      <c r="U303" s="1" t="s">
        <v>164</v>
      </c>
    </row>
    <row r="304" spans="1:21" s="1" customFormat="1" x14ac:dyDescent="0.25">
      <c r="A304" s="1" t="s">
        <v>70</v>
      </c>
      <c r="B304" s="47">
        <v>842</v>
      </c>
      <c r="C304" s="47">
        <v>21</v>
      </c>
      <c r="D304" s="47">
        <v>0</v>
      </c>
      <c r="E304" s="47">
        <v>41</v>
      </c>
      <c r="F304" s="47">
        <v>0</v>
      </c>
      <c r="G304" s="47">
        <v>43</v>
      </c>
      <c r="H304" s="47">
        <v>0</v>
      </c>
      <c r="I304" s="1">
        <f t="shared" si="20"/>
        <v>35</v>
      </c>
      <c r="J304" s="1">
        <f t="shared" si="21"/>
        <v>17.5</v>
      </c>
      <c r="K304" s="47">
        <v>170</v>
      </c>
      <c r="L304" s="47">
        <v>0</v>
      </c>
      <c r="M304" s="47" t="b">
        <f t="shared" si="22"/>
        <v>0</v>
      </c>
      <c r="N304" s="47">
        <v>155</v>
      </c>
      <c r="O304" s="47">
        <v>2</v>
      </c>
      <c r="P304" s="47" t="b">
        <f t="shared" si="23"/>
        <v>0</v>
      </c>
      <c r="Q304" s="47">
        <v>205</v>
      </c>
      <c r="R304" s="47">
        <v>0</v>
      </c>
      <c r="S304" s="1" t="b">
        <f t="shared" si="24"/>
        <v>0</v>
      </c>
      <c r="U304" s="1" t="s">
        <v>164</v>
      </c>
    </row>
    <row r="305" spans="1:21" s="1" customFormat="1" x14ac:dyDescent="0.25">
      <c r="A305" s="1" t="s">
        <v>70</v>
      </c>
      <c r="B305" s="47">
        <v>848</v>
      </c>
      <c r="C305" s="47">
        <v>22</v>
      </c>
      <c r="D305" s="47">
        <v>0</v>
      </c>
      <c r="E305" s="47">
        <v>42</v>
      </c>
      <c r="F305" s="47">
        <v>0</v>
      </c>
      <c r="G305" s="47">
        <v>48</v>
      </c>
      <c r="H305" s="47">
        <v>0</v>
      </c>
      <c r="I305" s="1">
        <f t="shared" si="20"/>
        <v>37.333333333333336</v>
      </c>
      <c r="J305" s="1">
        <f t="shared" si="21"/>
        <v>18.666666666666668</v>
      </c>
      <c r="K305" s="47">
        <v>173</v>
      </c>
      <c r="L305" s="47">
        <v>0</v>
      </c>
      <c r="M305" s="47" t="b">
        <f t="shared" si="22"/>
        <v>0</v>
      </c>
      <c r="N305" s="47">
        <v>158</v>
      </c>
      <c r="O305" s="47">
        <v>3</v>
      </c>
      <c r="P305" s="47" t="b">
        <f t="shared" si="23"/>
        <v>0</v>
      </c>
      <c r="Q305" s="47">
        <v>209</v>
      </c>
      <c r="R305" s="47">
        <v>0</v>
      </c>
      <c r="S305" s="1" t="b">
        <f t="shared" si="24"/>
        <v>0</v>
      </c>
      <c r="U305" s="1" t="s">
        <v>164</v>
      </c>
    </row>
    <row r="306" spans="1:21" s="1" customFormat="1" x14ac:dyDescent="0.25">
      <c r="A306" s="1" t="s">
        <v>70</v>
      </c>
      <c r="B306" s="47">
        <v>852</v>
      </c>
      <c r="C306" s="47">
        <v>23</v>
      </c>
      <c r="D306" s="47">
        <v>0</v>
      </c>
      <c r="E306" s="47">
        <v>43</v>
      </c>
      <c r="F306" s="47">
        <v>0</v>
      </c>
      <c r="G306" s="47">
        <v>49</v>
      </c>
      <c r="H306" s="47">
        <v>0</v>
      </c>
      <c r="I306" s="1">
        <f t="shared" si="20"/>
        <v>38.333333333333336</v>
      </c>
      <c r="J306" s="1">
        <f t="shared" si="21"/>
        <v>19.166666666666668</v>
      </c>
      <c r="K306" s="47">
        <v>176</v>
      </c>
      <c r="L306" s="47">
        <v>0</v>
      </c>
      <c r="M306" s="47" t="b">
        <f t="shared" si="22"/>
        <v>0</v>
      </c>
      <c r="N306" s="47">
        <v>134</v>
      </c>
      <c r="O306" s="47">
        <v>24</v>
      </c>
      <c r="P306" s="47" t="b">
        <f t="shared" si="23"/>
        <v>1</v>
      </c>
      <c r="Q306" s="47">
        <v>205</v>
      </c>
      <c r="R306" s="47">
        <v>0</v>
      </c>
      <c r="S306" s="1" t="b">
        <f t="shared" si="24"/>
        <v>0</v>
      </c>
      <c r="U306" s="1" t="s">
        <v>164</v>
      </c>
    </row>
    <row r="307" spans="1:21" s="1" customFormat="1" x14ac:dyDescent="0.25">
      <c r="A307" s="1" t="s">
        <v>70</v>
      </c>
      <c r="B307" s="47">
        <v>855</v>
      </c>
      <c r="C307" s="47">
        <v>23</v>
      </c>
      <c r="D307" s="47">
        <v>0</v>
      </c>
      <c r="E307" s="47">
        <v>43</v>
      </c>
      <c r="F307" s="47">
        <v>0</v>
      </c>
      <c r="G307" s="47">
        <v>49</v>
      </c>
      <c r="H307" s="47">
        <v>0</v>
      </c>
      <c r="I307" s="1">
        <f t="shared" si="20"/>
        <v>38.333333333333336</v>
      </c>
      <c r="J307" s="1">
        <f t="shared" si="21"/>
        <v>19.166666666666668</v>
      </c>
      <c r="K307" s="47">
        <v>177</v>
      </c>
      <c r="L307" s="47">
        <v>0</v>
      </c>
      <c r="M307" s="47" t="b">
        <f t="shared" si="22"/>
        <v>0</v>
      </c>
      <c r="N307" s="47">
        <v>160</v>
      </c>
      <c r="O307" s="47">
        <v>2</v>
      </c>
      <c r="P307" s="47" t="b">
        <f t="shared" si="23"/>
        <v>0</v>
      </c>
      <c r="Q307" s="47">
        <v>202</v>
      </c>
      <c r="R307" s="47">
        <v>0</v>
      </c>
      <c r="S307" s="1" t="b">
        <f t="shared" si="24"/>
        <v>0</v>
      </c>
      <c r="U307" s="1" t="s">
        <v>164</v>
      </c>
    </row>
    <row r="308" spans="1:21" s="1" customFormat="1" x14ac:dyDescent="0.25">
      <c r="A308" s="1" t="s">
        <v>70</v>
      </c>
      <c r="B308" s="47">
        <v>892</v>
      </c>
      <c r="C308" s="47">
        <v>26</v>
      </c>
      <c r="D308" s="47">
        <v>0</v>
      </c>
      <c r="E308" s="47">
        <v>44</v>
      </c>
      <c r="F308" s="47">
        <v>0</v>
      </c>
      <c r="G308" s="47">
        <v>48</v>
      </c>
      <c r="H308" s="47">
        <v>0</v>
      </c>
      <c r="I308" s="1">
        <f t="shared" si="20"/>
        <v>39.333333333333336</v>
      </c>
      <c r="J308" s="1">
        <f t="shared" si="21"/>
        <v>19.666666666666668</v>
      </c>
      <c r="K308" s="47">
        <v>175</v>
      </c>
      <c r="L308" s="47">
        <v>0</v>
      </c>
      <c r="M308" s="47" t="b">
        <f t="shared" si="22"/>
        <v>0</v>
      </c>
      <c r="N308" s="47">
        <v>164</v>
      </c>
      <c r="O308" s="47">
        <v>1</v>
      </c>
      <c r="P308" s="47" t="b">
        <f t="shared" si="23"/>
        <v>0</v>
      </c>
      <c r="Q308" s="47">
        <v>211</v>
      </c>
      <c r="R308" s="47">
        <v>1</v>
      </c>
      <c r="S308" s="1" t="b">
        <f t="shared" si="24"/>
        <v>0</v>
      </c>
      <c r="U308" s="1" t="s">
        <v>164</v>
      </c>
    </row>
    <row r="309" spans="1:21" s="1" customFormat="1" x14ac:dyDescent="0.25">
      <c r="A309" s="1" t="s">
        <v>70</v>
      </c>
      <c r="B309" s="47">
        <v>896</v>
      </c>
      <c r="C309" s="47">
        <v>26</v>
      </c>
      <c r="D309" s="47">
        <v>0</v>
      </c>
      <c r="E309" s="47">
        <v>42</v>
      </c>
      <c r="F309" s="47">
        <v>0</v>
      </c>
      <c r="G309" s="47">
        <v>45</v>
      </c>
      <c r="H309" s="47">
        <v>0</v>
      </c>
      <c r="I309" s="1">
        <f t="shared" si="20"/>
        <v>37.666666666666664</v>
      </c>
      <c r="J309" s="1">
        <f t="shared" si="21"/>
        <v>18.833333333333332</v>
      </c>
      <c r="K309" s="47">
        <v>175</v>
      </c>
      <c r="L309" s="47">
        <v>0</v>
      </c>
      <c r="M309" s="47" t="b">
        <f t="shared" si="22"/>
        <v>0</v>
      </c>
      <c r="N309" s="47">
        <v>161</v>
      </c>
      <c r="O309" s="47">
        <v>1</v>
      </c>
      <c r="P309" s="47" t="b">
        <f t="shared" si="23"/>
        <v>0</v>
      </c>
      <c r="Q309" s="47">
        <v>203</v>
      </c>
      <c r="R309" s="47">
        <v>3</v>
      </c>
      <c r="S309" s="1" t="b">
        <f t="shared" si="24"/>
        <v>0</v>
      </c>
      <c r="U309" s="1" t="s">
        <v>164</v>
      </c>
    </row>
    <row r="310" spans="1:21" s="1" customFormat="1" x14ac:dyDescent="0.25">
      <c r="A310" s="1" t="s">
        <v>70</v>
      </c>
      <c r="B310" s="47">
        <v>920</v>
      </c>
      <c r="C310" s="47">
        <v>22</v>
      </c>
      <c r="D310" s="47">
        <v>0</v>
      </c>
      <c r="E310" s="47">
        <v>42</v>
      </c>
      <c r="F310" s="47">
        <v>0</v>
      </c>
      <c r="G310" s="47">
        <v>35</v>
      </c>
      <c r="H310" s="47">
        <v>0</v>
      </c>
      <c r="I310" s="1">
        <f t="shared" si="20"/>
        <v>33</v>
      </c>
      <c r="J310" s="1">
        <f t="shared" si="21"/>
        <v>16.5</v>
      </c>
      <c r="K310" s="47">
        <v>159</v>
      </c>
      <c r="L310" s="47">
        <v>0</v>
      </c>
      <c r="M310" s="47" t="b">
        <f t="shared" si="22"/>
        <v>0</v>
      </c>
      <c r="N310" s="47">
        <v>148</v>
      </c>
      <c r="O310" s="47">
        <v>2</v>
      </c>
      <c r="P310" s="47" t="b">
        <f t="shared" si="23"/>
        <v>0</v>
      </c>
      <c r="Q310" s="47">
        <v>199</v>
      </c>
      <c r="R310" s="47">
        <v>2</v>
      </c>
      <c r="S310" s="1" t="b">
        <f t="shared" si="24"/>
        <v>0</v>
      </c>
      <c r="U310" s="1" t="s">
        <v>164</v>
      </c>
    </row>
    <row r="311" spans="1:21" s="1" customFormat="1" x14ac:dyDescent="0.25">
      <c r="A311" s="1" t="s">
        <v>70</v>
      </c>
      <c r="B311" s="47">
        <v>974</v>
      </c>
      <c r="C311" s="47">
        <v>22</v>
      </c>
      <c r="D311" s="47">
        <v>0</v>
      </c>
      <c r="E311" s="47">
        <v>13</v>
      </c>
      <c r="F311" s="47">
        <v>0</v>
      </c>
      <c r="G311" s="47">
        <v>29</v>
      </c>
      <c r="H311" s="47">
        <v>0</v>
      </c>
      <c r="I311" s="1">
        <f t="shared" si="20"/>
        <v>21.333333333333332</v>
      </c>
      <c r="J311" s="1">
        <f t="shared" si="21"/>
        <v>10.666666666666666</v>
      </c>
      <c r="K311" s="47">
        <v>152</v>
      </c>
      <c r="L311" s="47">
        <v>0</v>
      </c>
      <c r="M311" s="47" t="b">
        <f t="shared" si="22"/>
        <v>0</v>
      </c>
      <c r="N311" s="47">
        <v>136</v>
      </c>
      <c r="O311" s="47">
        <v>1</v>
      </c>
      <c r="P311" s="47" t="b">
        <f t="shared" si="23"/>
        <v>0</v>
      </c>
      <c r="Q311" s="47">
        <v>176</v>
      </c>
      <c r="R311" s="47">
        <v>2</v>
      </c>
      <c r="S311" s="1" t="b">
        <f t="shared" si="24"/>
        <v>0</v>
      </c>
      <c r="U311" s="1" t="s">
        <v>164</v>
      </c>
    </row>
    <row r="312" spans="1:21" s="1" customFormat="1" x14ac:dyDescent="0.25">
      <c r="A312" s="1" t="s">
        <v>70</v>
      </c>
      <c r="B312" s="47">
        <v>978</v>
      </c>
      <c r="C312" s="47">
        <v>24</v>
      </c>
      <c r="D312" s="47">
        <v>0</v>
      </c>
      <c r="E312" s="47">
        <v>14</v>
      </c>
      <c r="F312" s="47">
        <v>0</v>
      </c>
      <c r="G312" s="47">
        <v>31</v>
      </c>
      <c r="H312" s="47">
        <v>0</v>
      </c>
      <c r="I312" s="1">
        <f t="shared" si="20"/>
        <v>23</v>
      </c>
      <c r="J312" s="1">
        <f t="shared" si="21"/>
        <v>11.5</v>
      </c>
      <c r="K312" s="47">
        <v>157</v>
      </c>
      <c r="L312" s="47">
        <v>0</v>
      </c>
      <c r="M312" s="47" t="b">
        <f t="shared" si="22"/>
        <v>0</v>
      </c>
      <c r="N312" s="47">
        <v>139</v>
      </c>
      <c r="O312" s="47">
        <v>0</v>
      </c>
      <c r="P312" s="47" t="b">
        <f t="shared" si="23"/>
        <v>0</v>
      </c>
      <c r="Q312" s="47">
        <v>178</v>
      </c>
      <c r="R312" s="47">
        <v>2</v>
      </c>
      <c r="S312" s="1" t="b">
        <f t="shared" si="24"/>
        <v>0</v>
      </c>
      <c r="U312" s="1" t="s">
        <v>164</v>
      </c>
    </row>
    <row r="313" spans="1:21" s="1" customFormat="1" x14ac:dyDescent="0.25">
      <c r="A313" s="1" t="s">
        <v>70</v>
      </c>
      <c r="B313" s="47">
        <v>980</v>
      </c>
      <c r="C313" s="47">
        <v>26</v>
      </c>
      <c r="D313" s="47">
        <v>0</v>
      </c>
      <c r="E313" s="47">
        <v>14</v>
      </c>
      <c r="F313" s="47">
        <v>0</v>
      </c>
      <c r="G313" s="47">
        <v>32</v>
      </c>
      <c r="H313" s="47">
        <v>0</v>
      </c>
      <c r="I313" s="1">
        <f t="shared" si="20"/>
        <v>24</v>
      </c>
      <c r="J313" s="1">
        <f t="shared" si="21"/>
        <v>12</v>
      </c>
      <c r="K313" s="47">
        <v>155</v>
      </c>
      <c r="L313" s="47">
        <v>0</v>
      </c>
      <c r="M313" s="47" t="b">
        <f t="shared" si="22"/>
        <v>0</v>
      </c>
      <c r="N313" s="47">
        <v>139</v>
      </c>
      <c r="O313" s="47">
        <v>1</v>
      </c>
      <c r="P313" s="47" t="b">
        <f t="shared" si="23"/>
        <v>0</v>
      </c>
      <c r="Q313" s="47">
        <v>179</v>
      </c>
      <c r="R313" s="47">
        <v>1</v>
      </c>
      <c r="S313" s="1" t="b">
        <f t="shared" si="24"/>
        <v>0</v>
      </c>
      <c r="U313" s="1" t="s">
        <v>164</v>
      </c>
    </row>
    <row r="314" spans="1:21" s="1" customFormat="1" x14ac:dyDescent="0.25">
      <c r="A314" s="1" t="s">
        <v>70</v>
      </c>
      <c r="B314" s="47">
        <v>985</v>
      </c>
      <c r="C314" s="47">
        <v>27</v>
      </c>
      <c r="D314" s="47">
        <v>0</v>
      </c>
      <c r="E314" s="47">
        <v>14</v>
      </c>
      <c r="F314" s="47">
        <v>0</v>
      </c>
      <c r="G314" s="47">
        <v>33</v>
      </c>
      <c r="H314" s="47">
        <v>0</v>
      </c>
      <c r="I314" s="1">
        <f t="shared" si="20"/>
        <v>24.666666666666668</v>
      </c>
      <c r="J314" s="1">
        <f t="shared" si="21"/>
        <v>12.333333333333334</v>
      </c>
      <c r="K314" s="47">
        <v>160</v>
      </c>
      <c r="L314" s="47">
        <v>0</v>
      </c>
      <c r="M314" s="47" t="b">
        <f t="shared" si="22"/>
        <v>0</v>
      </c>
      <c r="N314" s="47">
        <v>142</v>
      </c>
      <c r="O314" s="47">
        <v>1</v>
      </c>
      <c r="P314" s="47" t="b">
        <f t="shared" si="23"/>
        <v>0</v>
      </c>
      <c r="Q314" s="47">
        <v>180</v>
      </c>
      <c r="R314" s="47">
        <v>1</v>
      </c>
      <c r="S314" s="1" t="b">
        <f t="shared" si="24"/>
        <v>0</v>
      </c>
      <c r="U314" s="1" t="s">
        <v>164</v>
      </c>
    </row>
    <row r="315" spans="1:21" s="1" customFormat="1" x14ac:dyDescent="0.25">
      <c r="A315" s="1" t="s">
        <v>70</v>
      </c>
      <c r="B315" s="47">
        <v>987</v>
      </c>
      <c r="C315" s="47">
        <v>27</v>
      </c>
      <c r="D315" s="47">
        <v>0</v>
      </c>
      <c r="E315" s="47">
        <v>14</v>
      </c>
      <c r="F315" s="47">
        <v>0</v>
      </c>
      <c r="G315" s="47">
        <v>34</v>
      </c>
      <c r="H315" s="47">
        <v>0</v>
      </c>
      <c r="I315" s="1">
        <f t="shared" si="20"/>
        <v>25</v>
      </c>
      <c r="J315" s="1">
        <f t="shared" si="21"/>
        <v>12.5</v>
      </c>
      <c r="K315" s="47">
        <v>161</v>
      </c>
      <c r="L315" s="47">
        <v>0</v>
      </c>
      <c r="M315" s="47" t="b">
        <f t="shared" si="22"/>
        <v>0</v>
      </c>
      <c r="N315" s="47">
        <v>144</v>
      </c>
      <c r="O315" s="47">
        <v>0</v>
      </c>
      <c r="P315" s="47" t="b">
        <f t="shared" si="23"/>
        <v>0</v>
      </c>
      <c r="Q315" s="47">
        <v>180</v>
      </c>
      <c r="R315" s="47">
        <v>2</v>
      </c>
      <c r="S315" s="1" t="b">
        <f t="shared" si="24"/>
        <v>0</v>
      </c>
      <c r="U315" s="1" t="s">
        <v>164</v>
      </c>
    </row>
    <row r="316" spans="1:21" s="1" customFormat="1" x14ac:dyDescent="0.25">
      <c r="A316" s="1" t="s">
        <v>70</v>
      </c>
      <c r="B316" s="47">
        <v>1009</v>
      </c>
      <c r="C316" s="47">
        <v>32</v>
      </c>
      <c r="D316" s="47">
        <v>0</v>
      </c>
      <c r="E316" s="47">
        <v>22</v>
      </c>
      <c r="F316" s="47">
        <v>0</v>
      </c>
      <c r="G316" s="47">
        <v>38</v>
      </c>
      <c r="H316" s="47">
        <v>0</v>
      </c>
      <c r="I316" s="1">
        <f t="shared" si="20"/>
        <v>30.666666666666668</v>
      </c>
      <c r="J316" s="1">
        <f t="shared" si="21"/>
        <v>15.333333333333334</v>
      </c>
      <c r="K316" s="47">
        <v>179</v>
      </c>
      <c r="L316" s="47">
        <v>0</v>
      </c>
      <c r="M316" s="47" t="b">
        <f t="shared" si="22"/>
        <v>0</v>
      </c>
      <c r="N316" s="47">
        <v>151</v>
      </c>
      <c r="O316" s="47">
        <v>0</v>
      </c>
      <c r="P316" s="47" t="b">
        <f t="shared" si="23"/>
        <v>0</v>
      </c>
      <c r="Q316" s="47">
        <v>183</v>
      </c>
      <c r="R316" s="47">
        <v>3</v>
      </c>
      <c r="S316" s="1" t="b">
        <f t="shared" si="24"/>
        <v>0</v>
      </c>
      <c r="U316" s="1" t="s">
        <v>164</v>
      </c>
    </row>
    <row r="317" spans="1:21" s="1" customFormat="1" x14ac:dyDescent="0.25">
      <c r="A317" s="1" t="s">
        <v>70</v>
      </c>
      <c r="B317" s="47">
        <v>1010</v>
      </c>
      <c r="C317" s="47">
        <v>32</v>
      </c>
      <c r="D317" s="47">
        <v>0</v>
      </c>
      <c r="E317" s="47">
        <v>22</v>
      </c>
      <c r="F317" s="47">
        <v>0</v>
      </c>
      <c r="G317" s="47">
        <v>38</v>
      </c>
      <c r="H317" s="47">
        <v>0</v>
      </c>
      <c r="I317" s="1">
        <f t="shared" si="20"/>
        <v>30.666666666666668</v>
      </c>
      <c r="J317" s="1">
        <f t="shared" si="21"/>
        <v>15.333333333333334</v>
      </c>
      <c r="K317" s="47">
        <v>180</v>
      </c>
      <c r="L317" s="47">
        <v>0</v>
      </c>
      <c r="M317" s="47" t="b">
        <f t="shared" si="22"/>
        <v>0</v>
      </c>
      <c r="N317" s="47">
        <v>149</v>
      </c>
      <c r="O317" s="47">
        <v>2</v>
      </c>
      <c r="P317" s="47" t="b">
        <f t="shared" si="23"/>
        <v>0</v>
      </c>
      <c r="Q317" s="47">
        <v>188</v>
      </c>
      <c r="R317" s="47">
        <v>0</v>
      </c>
      <c r="S317" s="1" t="b">
        <f t="shared" si="24"/>
        <v>0</v>
      </c>
      <c r="U317" s="1" t="s">
        <v>164</v>
      </c>
    </row>
    <row r="318" spans="1:21" s="1" customFormat="1" x14ac:dyDescent="0.25">
      <c r="A318" s="1" t="s">
        <v>70</v>
      </c>
      <c r="B318" s="47">
        <v>1034</v>
      </c>
      <c r="C318" s="47">
        <v>27</v>
      </c>
      <c r="D318" s="47">
        <v>0</v>
      </c>
      <c r="E318" s="47">
        <v>25</v>
      </c>
      <c r="F318" s="47">
        <v>0</v>
      </c>
      <c r="G318" s="47">
        <v>38</v>
      </c>
      <c r="H318" s="47">
        <v>0</v>
      </c>
      <c r="I318" s="1">
        <f t="shared" si="20"/>
        <v>30</v>
      </c>
      <c r="J318" s="1">
        <f t="shared" si="21"/>
        <v>15</v>
      </c>
      <c r="K318" s="47">
        <v>173</v>
      </c>
      <c r="L318" s="47">
        <v>0</v>
      </c>
      <c r="M318" s="47" t="b">
        <f t="shared" si="22"/>
        <v>0</v>
      </c>
      <c r="N318" s="47">
        <v>145</v>
      </c>
      <c r="O318" s="47">
        <v>0</v>
      </c>
      <c r="P318" s="47" t="b">
        <f t="shared" si="23"/>
        <v>0</v>
      </c>
      <c r="Q318" s="47">
        <v>182</v>
      </c>
      <c r="R318" s="47">
        <v>2</v>
      </c>
      <c r="S318" s="1" t="b">
        <f t="shared" si="24"/>
        <v>0</v>
      </c>
      <c r="U318" s="1" t="s">
        <v>164</v>
      </c>
    </row>
    <row r="319" spans="1:21" s="1" customFormat="1" x14ac:dyDescent="0.25">
      <c r="A319" s="1" t="s">
        <v>70</v>
      </c>
      <c r="B319" s="47">
        <v>1037</v>
      </c>
      <c r="C319" s="47">
        <v>27</v>
      </c>
      <c r="D319" s="47">
        <v>0</v>
      </c>
      <c r="E319" s="47">
        <v>25</v>
      </c>
      <c r="F319" s="47">
        <v>0</v>
      </c>
      <c r="G319" s="47">
        <v>38</v>
      </c>
      <c r="H319" s="47">
        <v>0</v>
      </c>
      <c r="I319" s="1">
        <f t="shared" si="20"/>
        <v>30</v>
      </c>
      <c r="J319" s="1">
        <f t="shared" si="21"/>
        <v>15</v>
      </c>
      <c r="K319" s="47">
        <v>178</v>
      </c>
      <c r="L319" s="47">
        <v>0</v>
      </c>
      <c r="M319" s="47" t="b">
        <f t="shared" si="22"/>
        <v>0</v>
      </c>
      <c r="N319" s="47">
        <v>146</v>
      </c>
      <c r="O319" s="47">
        <v>2</v>
      </c>
      <c r="P319" s="47" t="b">
        <f t="shared" si="23"/>
        <v>0</v>
      </c>
      <c r="Q319" s="47">
        <v>183</v>
      </c>
      <c r="R319" s="47">
        <v>0</v>
      </c>
      <c r="S319" s="1" t="b">
        <f t="shared" si="24"/>
        <v>0</v>
      </c>
      <c r="U319" s="1" t="s">
        <v>164</v>
      </c>
    </row>
    <row r="320" spans="1:21" s="1" customFormat="1" x14ac:dyDescent="0.25">
      <c r="A320" s="1" t="s">
        <v>70</v>
      </c>
      <c r="B320" s="47">
        <v>1038</v>
      </c>
      <c r="C320" s="47">
        <v>27</v>
      </c>
      <c r="D320" s="47">
        <v>0</v>
      </c>
      <c r="E320" s="47">
        <v>25</v>
      </c>
      <c r="F320" s="47">
        <v>0</v>
      </c>
      <c r="G320" s="47">
        <v>38</v>
      </c>
      <c r="H320" s="47">
        <v>0</v>
      </c>
      <c r="I320" s="1">
        <f t="shared" si="20"/>
        <v>30</v>
      </c>
      <c r="J320" s="1">
        <f t="shared" si="21"/>
        <v>15</v>
      </c>
      <c r="K320" s="47">
        <v>177</v>
      </c>
      <c r="L320" s="47">
        <v>0</v>
      </c>
      <c r="M320" s="47" t="b">
        <f t="shared" si="22"/>
        <v>0</v>
      </c>
      <c r="N320" s="47">
        <v>145</v>
      </c>
      <c r="O320" s="47">
        <v>2</v>
      </c>
      <c r="P320" s="47" t="b">
        <f t="shared" si="23"/>
        <v>0</v>
      </c>
      <c r="Q320" s="47">
        <v>180</v>
      </c>
      <c r="R320" s="47">
        <v>1</v>
      </c>
      <c r="S320" s="1" t="b">
        <f t="shared" si="24"/>
        <v>0</v>
      </c>
      <c r="U320" s="1" t="s">
        <v>164</v>
      </c>
    </row>
    <row r="321" spans="1:21" s="1" customFormat="1" x14ac:dyDescent="0.25">
      <c r="A321" s="1" t="s">
        <v>70</v>
      </c>
      <c r="B321" s="47">
        <v>1050</v>
      </c>
      <c r="C321" s="47">
        <v>23</v>
      </c>
      <c r="D321" s="47">
        <v>0</v>
      </c>
      <c r="E321" s="47">
        <v>24</v>
      </c>
      <c r="F321" s="47">
        <v>0</v>
      </c>
      <c r="G321" s="47">
        <v>34</v>
      </c>
      <c r="H321" s="47">
        <v>0</v>
      </c>
      <c r="I321" s="1">
        <f t="shared" si="20"/>
        <v>27</v>
      </c>
      <c r="J321" s="1">
        <f t="shared" si="21"/>
        <v>13.5</v>
      </c>
      <c r="K321" s="47">
        <v>181</v>
      </c>
      <c r="L321" s="47">
        <v>0</v>
      </c>
      <c r="M321" s="47" t="b">
        <f t="shared" si="22"/>
        <v>0</v>
      </c>
      <c r="N321" s="47">
        <v>150</v>
      </c>
      <c r="O321" s="47">
        <v>0</v>
      </c>
      <c r="P321" s="47" t="b">
        <f t="shared" si="23"/>
        <v>0</v>
      </c>
      <c r="Q321" s="47">
        <v>183</v>
      </c>
      <c r="R321" s="47">
        <v>2</v>
      </c>
      <c r="S321" s="1" t="b">
        <f t="shared" si="24"/>
        <v>0</v>
      </c>
      <c r="U321" s="1" t="s">
        <v>164</v>
      </c>
    </row>
    <row r="322" spans="1:21" s="1" customFormat="1" x14ac:dyDescent="0.25">
      <c r="A322" s="1" t="s">
        <v>70</v>
      </c>
      <c r="B322" s="47">
        <v>1053</v>
      </c>
      <c r="C322" s="47">
        <v>23</v>
      </c>
      <c r="D322" s="47">
        <v>0</v>
      </c>
      <c r="E322" s="47">
        <v>24</v>
      </c>
      <c r="F322" s="47">
        <v>0</v>
      </c>
      <c r="G322" s="47">
        <v>33</v>
      </c>
      <c r="H322" s="47">
        <v>0</v>
      </c>
      <c r="I322" s="1">
        <f t="shared" si="20"/>
        <v>26.666666666666668</v>
      </c>
      <c r="J322" s="1">
        <f t="shared" si="21"/>
        <v>13.333333333333334</v>
      </c>
      <c r="K322" s="47">
        <v>177</v>
      </c>
      <c r="L322" s="47">
        <v>0</v>
      </c>
      <c r="M322" s="47" t="b">
        <f t="shared" si="22"/>
        <v>0</v>
      </c>
      <c r="N322" s="47">
        <v>148</v>
      </c>
      <c r="O322" s="47">
        <v>2</v>
      </c>
      <c r="P322" s="47" t="b">
        <f t="shared" si="23"/>
        <v>0</v>
      </c>
      <c r="Q322" s="47">
        <v>186</v>
      </c>
      <c r="R322" s="47">
        <v>1</v>
      </c>
      <c r="S322" s="1" t="b">
        <f t="shared" si="24"/>
        <v>0</v>
      </c>
      <c r="U322" s="1" t="s">
        <v>164</v>
      </c>
    </row>
    <row r="323" spans="1:21" s="1" customFormat="1" x14ac:dyDescent="0.25">
      <c r="A323" s="1" t="s">
        <v>70</v>
      </c>
      <c r="B323" s="47">
        <v>1070</v>
      </c>
      <c r="C323" s="47">
        <v>28</v>
      </c>
      <c r="D323" s="47">
        <v>0</v>
      </c>
      <c r="E323" s="47">
        <v>29</v>
      </c>
      <c r="F323" s="47">
        <v>0</v>
      </c>
      <c r="G323" s="47">
        <v>31</v>
      </c>
      <c r="H323" s="47">
        <v>0</v>
      </c>
      <c r="I323" s="1">
        <f t="shared" si="20"/>
        <v>29.333333333333332</v>
      </c>
      <c r="J323" s="1">
        <f t="shared" si="21"/>
        <v>14.666666666666666</v>
      </c>
      <c r="K323" s="47">
        <v>194</v>
      </c>
      <c r="L323" s="47">
        <v>0</v>
      </c>
      <c r="M323" s="47" t="b">
        <f t="shared" si="22"/>
        <v>0</v>
      </c>
      <c r="N323" s="47">
        <v>160</v>
      </c>
      <c r="O323" s="47">
        <v>1</v>
      </c>
      <c r="P323" s="47" t="b">
        <f t="shared" si="23"/>
        <v>0</v>
      </c>
      <c r="Q323" s="47">
        <v>218</v>
      </c>
      <c r="R323" s="47">
        <v>2</v>
      </c>
      <c r="S323" s="1" t="b">
        <f t="shared" si="24"/>
        <v>0</v>
      </c>
      <c r="U323" s="1" t="s">
        <v>164</v>
      </c>
    </row>
    <row r="324" spans="1:21" s="1" customFormat="1" x14ac:dyDescent="0.25">
      <c r="A324" s="1" t="s">
        <v>70</v>
      </c>
      <c r="B324" s="47">
        <v>1081</v>
      </c>
      <c r="C324" s="47">
        <v>28</v>
      </c>
      <c r="D324" s="47">
        <v>0</v>
      </c>
      <c r="E324" s="47">
        <v>33</v>
      </c>
      <c r="F324" s="47">
        <v>0</v>
      </c>
      <c r="G324" s="47">
        <v>37</v>
      </c>
      <c r="H324" s="47">
        <v>0</v>
      </c>
      <c r="I324" s="1">
        <f t="shared" ref="I324:I385" si="25">AVERAGE(C324,E324,G324)</f>
        <v>32.666666666666664</v>
      </c>
      <c r="J324" s="1">
        <f t="shared" ref="J324:J385" si="26">I324/2</f>
        <v>16.333333333333332</v>
      </c>
      <c r="K324" s="47">
        <v>194</v>
      </c>
      <c r="L324" s="47">
        <v>0</v>
      </c>
      <c r="M324" s="47" t="b">
        <f t="shared" ref="M324:M385" si="27">L324&gt;=J324</f>
        <v>0</v>
      </c>
      <c r="N324" s="47">
        <v>164</v>
      </c>
      <c r="O324" s="47">
        <v>1</v>
      </c>
      <c r="P324" s="47" t="b">
        <f t="shared" ref="P324:P385" si="28">O324&gt;=J324</f>
        <v>0</v>
      </c>
      <c r="Q324" s="47">
        <v>217</v>
      </c>
      <c r="R324" s="47">
        <v>1</v>
      </c>
      <c r="S324" s="1" t="b">
        <f t="shared" ref="S324:S385" si="29">R324&gt;=J324</f>
        <v>0</v>
      </c>
      <c r="U324" s="1" t="s">
        <v>164</v>
      </c>
    </row>
    <row r="325" spans="1:21" s="1" customFormat="1" x14ac:dyDescent="0.25">
      <c r="A325" s="1" t="s">
        <v>70</v>
      </c>
      <c r="B325" s="47">
        <v>1097</v>
      </c>
      <c r="C325" s="47">
        <v>31</v>
      </c>
      <c r="D325" s="47">
        <v>0</v>
      </c>
      <c r="E325" s="47">
        <v>38</v>
      </c>
      <c r="F325" s="47">
        <v>0</v>
      </c>
      <c r="G325" s="47">
        <v>46</v>
      </c>
      <c r="H325" s="47">
        <v>0</v>
      </c>
      <c r="I325" s="1">
        <f t="shared" si="25"/>
        <v>38.333333333333336</v>
      </c>
      <c r="J325" s="1">
        <f t="shared" si="26"/>
        <v>19.166666666666668</v>
      </c>
      <c r="K325" s="47">
        <v>195</v>
      </c>
      <c r="L325" s="47">
        <v>0</v>
      </c>
      <c r="M325" s="47" t="b">
        <f t="shared" si="27"/>
        <v>0</v>
      </c>
      <c r="N325" s="47">
        <v>161</v>
      </c>
      <c r="O325" s="47">
        <v>1</v>
      </c>
      <c r="P325" s="47" t="b">
        <f t="shared" si="28"/>
        <v>0</v>
      </c>
      <c r="Q325" s="47">
        <v>215</v>
      </c>
      <c r="R325" s="47">
        <v>3</v>
      </c>
      <c r="S325" s="1" t="b">
        <f t="shared" si="29"/>
        <v>0</v>
      </c>
      <c r="U325" s="1" t="s">
        <v>164</v>
      </c>
    </row>
    <row r="326" spans="1:21" s="1" customFormat="1" x14ac:dyDescent="0.25">
      <c r="A326" s="1" t="s">
        <v>70</v>
      </c>
      <c r="B326" s="47">
        <v>1104</v>
      </c>
      <c r="C326" s="47">
        <v>32</v>
      </c>
      <c r="D326" s="47">
        <v>0</v>
      </c>
      <c r="E326" s="47">
        <v>41</v>
      </c>
      <c r="F326" s="47">
        <v>0</v>
      </c>
      <c r="G326" s="47">
        <v>46</v>
      </c>
      <c r="H326" s="47">
        <v>0</v>
      </c>
      <c r="I326" s="1">
        <f t="shared" si="25"/>
        <v>39.666666666666664</v>
      </c>
      <c r="J326" s="1">
        <f t="shared" si="26"/>
        <v>19.833333333333332</v>
      </c>
      <c r="K326" s="47">
        <v>203</v>
      </c>
      <c r="L326" s="47">
        <v>0</v>
      </c>
      <c r="M326" s="47" t="b">
        <f t="shared" si="27"/>
        <v>0</v>
      </c>
      <c r="N326" s="47">
        <v>162</v>
      </c>
      <c r="O326" s="47">
        <v>0</v>
      </c>
      <c r="P326" s="47" t="b">
        <f t="shared" si="28"/>
        <v>0</v>
      </c>
      <c r="Q326" s="47">
        <v>213</v>
      </c>
      <c r="R326" s="47">
        <v>2</v>
      </c>
      <c r="S326" s="1" t="b">
        <f t="shared" si="29"/>
        <v>0</v>
      </c>
      <c r="U326" s="1" t="s">
        <v>164</v>
      </c>
    </row>
    <row r="327" spans="1:21" s="1" customFormat="1" x14ac:dyDescent="0.25">
      <c r="A327" s="1" t="s">
        <v>70</v>
      </c>
      <c r="B327" s="47">
        <v>1105</v>
      </c>
      <c r="C327" s="47">
        <v>32</v>
      </c>
      <c r="D327" s="47">
        <v>0</v>
      </c>
      <c r="E327" s="47">
        <v>41</v>
      </c>
      <c r="F327" s="47">
        <v>0</v>
      </c>
      <c r="G327" s="47">
        <v>46</v>
      </c>
      <c r="H327" s="47">
        <v>0</v>
      </c>
      <c r="I327" s="1">
        <f t="shared" si="25"/>
        <v>39.666666666666664</v>
      </c>
      <c r="J327" s="1">
        <f t="shared" si="26"/>
        <v>19.833333333333332</v>
      </c>
      <c r="K327" s="47">
        <v>201</v>
      </c>
      <c r="L327" s="47">
        <v>0</v>
      </c>
      <c r="M327" s="47" t="b">
        <f t="shared" si="27"/>
        <v>0</v>
      </c>
      <c r="N327" s="47">
        <v>159</v>
      </c>
      <c r="O327" s="47">
        <v>2</v>
      </c>
      <c r="P327" s="47" t="b">
        <f t="shared" si="28"/>
        <v>0</v>
      </c>
      <c r="Q327" s="47">
        <v>216</v>
      </c>
      <c r="R327" s="47">
        <v>0</v>
      </c>
      <c r="S327" s="1" t="b">
        <f t="shared" si="29"/>
        <v>0</v>
      </c>
      <c r="U327" s="1" t="s">
        <v>164</v>
      </c>
    </row>
    <row r="328" spans="1:21" s="1" customFormat="1" x14ac:dyDescent="0.25">
      <c r="A328" s="1" t="s">
        <v>70</v>
      </c>
      <c r="B328" s="47">
        <v>1123</v>
      </c>
      <c r="C328" s="47">
        <v>34</v>
      </c>
      <c r="D328" s="47">
        <v>0</v>
      </c>
      <c r="E328" s="47">
        <v>44</v>
      </c>
      <c r="F328" s="47">
        <v>0</v>
      </c>
      <c r="G328" s="47">
        <v>49</v>
      </c>
      <c r="H328" s="47">
        <v>0</v>
      </c>
      <c r="I328" s="1">
        <f t="shared" si="25"/>
        <v>42.333333333333336</v>
      </c>
      <c r="J328" s="1">
        <f t="shared" si="26"/>
        <v>21.166666666666668</v>
      </c>
      <c r="K328" s="47">
        <v>198</v>
      </c>
      <c r="L328" s="47">
        <v>0</v>
      </c>
      <c r="M328" s="47" t="b">
        <f t="shared" si="27"/>
        <v>0</v>
      </c>
      <c r="N328" s="47">
        <v>156</v>
      </c>
      <c r="O328" s="47">
        <v>4</v>
      </c>
      <c r="P328" s="47" t="b">
        <f t="shared" si="28"/>
        <v>0</v>
      </c>
      <c r="Q328" s="47">
        <v>231</v>
      </c>
      <c r="R328" s="47">
        <v>2</v>
      </c>
      <c r="S328" s="1" t="b">
        <f t="shared" si="29"/>
        <v>0</v>
      </c>
      <c r="U328" s="1" t="s">
        <v>164</v>
      </c>
    </row>
    <row r="329" spans="1:21" s="1" customFormat="1" x14ac:dyDescent="0.25">
      <c r="A329" s="1" t="s">
        <v>70</v>
      </c>
      <c r="B329" s="47">
        <v>1125</v>
      </c>
      <c r="C329" s="47">
        <v>36</v>
      </c>
      <c r="D329" s="47">
        <v>0</v>
      </c>
      <c r="E329" s="47">
        <v>44</v>
      </c>
      <c r="F329" s="47">
        <v>0</v>
      </c>
      <c r="G329" s="47">
        <v>49</v>
      </c>
      <c r="H329" s="47">
        <v>0</v>
      </c>
      <c r="I329" s="1">
        <f t="shared" si="25"/>
        <v>43</v>
      </c>
      <c r="J329" s="1">
        <f t="shared" si="26"/>
        <v>21.5</v>
      </c>
      <c r="K329" s="47">
        <v>198</v>
      </c>
      <c r="L329" s="47">
        <v>0</v>
      </c>
      <c r="M329" s="47" t="b">
        <f t="shared" si="27"/>
        <v>0</v>
      </c>
      <c r="N329" s="47">
        <v>161</v>
      </c>
      <c r="O329" s="47">
        <v>2</v>
      </c>
      <c r="P329" s="47" t="b">
        <f t="shared" si="28"/>
        <v>0</v>
      </c>
      <c r="Q329" s="47">
        <v>233</v>
      </c>
      <c r="R329" s="47">
        <v>1</v>
      </c>
      <c r="S329" s="1" t="b">
        <f t="shared" si="29"/>
        <v>0</v>
      </c>
      <c r="U329" s="1" t="s">
        <v>164</v>
      </c>
    </row>
    <row r="330" spans="1:21" s="1" customFormat="1" x14ac:dyDescent="0.25">
      <c r="A330" s="1" t="s">
        <v>70</v>
      </c>
      <c r="B330" s="47">
        <v>1156</v>
      </c>
      <c r="C330" s="47">
        <v>38</v>
      </c>
      <c r="D330" s="47">
        <v>0</v>
      </c>
      <c r="E330" s="47">
        <v>49</v>
      </c>
      <c r="F330" s="47">
        <v>0</v>
      </c>
      <c r="G330" s="47">
        <v>51</v>
      </c>
      <c r="H330" s="47">
        <v>0</v>
      </c>
      <c r="I330" s="1">
        <f t="shared" si="25"/>
        <v>46</v>
      </c>
      <c r="J330" s="1">
        <f t="shared" si="26"/>
        <v>23</v>
      </c>
      <c r="K330" s="47">
        <v>186</v>
      </c>
      <c r="L330" s="47">
        <v>0</v>
      </c>
      <c r="M330" s="47" t="b">
        <f t="shared" si="27"/>
        <v>0</v>
      </c>
      <c r="N330" s="47">
        <v>154</v>
      </c>
      <c r="O330" s="47">
        <v>2</v>
      </c>
      <c r="P330" s="47" t="b">
        <f t="shared" si="28"/>
        <v>0</v>
      </c>
      <c r="Q330" s="47">
        <v>234</v>
      </c>
      <c r="R330" s="47">
        <v>0</v>
      </c>
      <c r="S330" s="1" t="b">
        <f t="shared" si="29"/>
        <v>0</v>
      </c>
      <c r="U330" s="1" t="s">
        <v>164</v>
      </c>
    </row>
    <row r="331" spans="1:21" s="1" customFormat="1" x14ac:dyDescent="0.25">
      <c r="A331" s="1" t="s">
        <v>70</v>
      </c>
      <c r="B331" s="47">
        <v>1208</v>
      </c>
      <c r="C331" s="47">
        <v>14</v>
      </c>
      <c r="D331" s="47">
        <v>0</v>
      </c>
      <c r="E331" s="47">
        <v>14</v>
      </c>
      <c r="F331" s="47">
        <v>0</v>
      </c>
      <c r="G331" s="47">
        <v>26</v>
      </c>
      <c r="H331" s="47">
        <v>0</v>
      </c>
      <c r="I331" s="1">
        <f t="shared" si="25"/>
        <v>18</v>
      </c>
      <c r="J331" s="1">
        <f t="shared" si="26"/>
        <v>9</v>
      </c>
      <c r="K331" s="47">
        <v>146</v>
      </c>
      <c r="L331" s="47">
        <v>0</v>
      </c>
      <c r="M331" s="47" t="b">
        <f t="shared" si="27"/>
        <v>0</v>
      </c>
      <c r="N331" s="47">
        <v>132</v>
      </c>
      <c r="O331" s="47">
        <v>1</v>
      </c>
      <c r="P331" s="47" t="b">
        <f t="shared" si="28"/>
        <v>0</v>
      </c>
      <c r="Q331" s="47">
        <v>193</v>
      </c>
      <c r="R331" s="47">
        <v>1</v>
      </c>
      <c r="S331" s="1" t="b">
        <f t="shared" si="29"/>
        <v>0</v>
      </c>
      <c r="U331" s="1" t="s">
        <v>164</v>
      </c>
    </row>
    <row r="332" spans="1:21" s="1" customFormat="1" x14ac:dyDescent="0.25">
      <c r="A332" s="1" t="s">
        <v>70</v>
      </c>
      <c r="B332" s="47">
        <v>1213</v>
      </c>
      <c r="C332" s="47">
        <v>15</v>
      </c>
      <c r="D332" s="47">
        <v>0</v>
      </c>
      <c r="E332" s="47">
        <v>16</v>
      </c>
      <c r="F332" s="47">
        <v>0</v>
      </c>
      <c r="G332" s="47">
        <v>28</v>
      </c>
      <c r="H332" s="47">
        <v>0</v>
      </c>
      <c r="I332" s="1">
        <f t="shared" si="25"/>
        <v>19.666666666666668</v>
      </c>
      <c r="J332" s="1">
        <f t="shared" si="26"/>
        <v>9.8333333333333339</v>
      </c>
      <c r="K332" s="47">
        <v>144</v>
      </c>
      <c r="L332" s="47">
        <v>0</v>
      </c>
      <c r="M332" s="47" t="b">
        <f t="shared" si="27"/>
        <v>0</v>
      </c>
      <c r="N332" s="47">
        <v>132</v>
      </c>
      <c r="O332" s="47">
        <v>2</v>
      </c>
      <c r="P332" s="47" t="b">
        <f t="shared" si="28"/>
        <v>0</v>
      </c>
      <c r="Q332" s="47">
        <v>190</v>
      </c>
      <c r="R332" s="47">
        <v>0</v>
      </c>
      <c r="S332" s="1" t="b">
        <f t="shared" si="29"/>
        <v>0</v>
      </c>
      <c r="U332" s="1" t="s">
        <v>164</v>
      </c>
    </row>
    <row r="333" spans="1:21" s="1" customFormat="1" x14ac:dyDescent="0.25">
      <c r="A333" s="1" t="s">
        <v>70</v>
      </c>
      <c r="B333" s="47">
        <v>1217</v>
      </c>
      <c r="C333" s="47">
        <v>15</v>
      </c>
      <c r="D333" s="47">
        <v>0</v>
      </c>
      <c r="E333" s="47">
        <v>17</v>
      </c>
      <c r="F333" s="47">
        <v>0</v>
      </c>
      <c r="G333" s="47">
        <v>31</v>
      </c>
      <c r="H333" s="47">
        <v>0</v>
      </c>
      <c r="I333" s="1">
        <f t="shared" si="25"/>
        <v>21</v>
      </c>
      <c r="J333" s="1">
        <f t="shared" si="26"/>
        <v>10.5</v>
      </c>
      <c r="K333" s="47">
        <v>157</v>
      </c>
      <c r="L333" s="47">
        <v>0</v>
      </c>
      <c r="M333" s="47" t="b">
        <f t="shared" si="27"/>
        <v>0</v>
      </c>
      <c r="N333" s="47">
        <v>131</v>
      </c>
      <c r="O333" s="47">
        <v>1</v>
      </c>
      <c r="P333" s="47" t="b">
        <f t="shared" si="28"/>
        <v>0</v>
      </c>
      <c r="Q333" s="47">
        <v>195</v>
      </c>
      <c r="R333" s="47">
        <v>2</v>
      </c>
      <c r="S333" s="1" t="b">
        <f t="shared" si="29"/>
        <v>0</v>
      </c>
      <c r="U333" s="1" t="s">
        <v>164</v>
      </c>
    </row>
    <row r="334" spans="1:21" s="1" customFormat="1" x14ac:dyDescent="0.25">
      <c r="A334" s="1" t="s">
        <v>70</v>
      </c>
      <c r="B334" s="47">
        <v>1220</v>
      </c>
      <c r="C334" s="47">
        <v>15</v>
      </c>
      <c r="D334" s="47">
        <v>0</v>
      </c>
      <c r="E334" s="47">
        <v>17</v>
      </c>
      <c r="F334" s="47">
        <v>0</v>
      </c>
      <c r="G334" s="47">
        <v>33</v>
      </c>
      <c r="H334" s="47">
        <v>0</v>
      </c>
      <c r="I334" s="1">
        <f t="shared" si="25"/>
        <v>21.666666666666668</v>
      </c>
      <c r="J334" s="1">
        <f t="shared" si="26"/>
        <v>10.833333333333334</v>
      </c>
      <c r="K334" s="47">
        <v>159</v>
      </c>
      <c r="L334" s="47">
        <v>0</v>
      </c>
      <c r="M334" s="47" t="b">
        <f t="shared" si="27"/>
        <v>0</v>
      </c>
      <c r="N334" s="47">
        <v>132</v>
      </c>
      <c r="O334" s="47">
        <v>1</v>
      </c>
      <c r="P334" s="47" t="b">
        <f t="shared" si="28"/>
        <v>0</v>
      </c>
      <c r="Q334" s="47">
        <v>194</v>
      </c>
      <c r="R334" s="47">
        <v>3</v>
      </c>
      <c r="S334" s="1" t="b">
        <f t="shared" si="29"/>
        <v>0</v>
      </c>
      <c r="U334" s="1" t="s">
        <v>164</v>
      </c>
    </row>
    <row r="335" spans="1:21" s="1" customFormat="1" x14ac:dyDescent="0.25">
      <c r="A335" s="1" t="s">
        <v>70</v>
      </c>
      <c r="B335" s="47">
        <v>1290</v>
      </c>
      <c r="C335" s="47">
        <v>19</v>
      </c>
      <c r="D335" s="47">
        <v>0</v>
      </c>
      <c r="E335" s="47">
        <v>26</v>
      </c>
      <c r="F335" s="47">
        <v>0</v>
      </c>
      <c r="G335" s="47">
        <v>43</v>
      </c>
      <c r="H335" s="47">
        <v>0</v>
      </c>
      <c r="I335" s="1">
        <f t="shared" si="25"/>
        <v>29.333333333333332</v>
      </c>
      <c r="J335" s="1">
        <f t="shared" si="26"/>
        <v>14.666666666666666</v>
      </c>
      <c r="K335" s="47">
        <v>177</v>
      </c>
      <c r="L335" s="47">
        <v>0</v>
      </c>
      <c r="M335" s="47" t="b">
        <f t="shared" si="27"/>
        <v>0</v>
      </c>
      <c r="N335" s="47">
        <v>137</v>
      </c>
      <c r="O335" s="47">
        <v>2</v>
      </c>
      <c r="P335" s="47" t="b">
        <f t="shared" si="28"/>
        <v>0</v>
      </c>
      <c r="Q335" s="47">
        <v>215</v>
      </c>
      <c r="R335" s="47">
        <v>0</v>
      </c>
      <c r="S335" s="1" t="b">
        <f t="shared" si="29"/>
        <v>0</v>
      </c>
      <c r="U335" s="1" t="s">
        <v>164</v>
      </c>
    </row>
    <row r="336" spans="1:21" s="1" customFormat="1" x14ac:dyDescent="0.25">
      <c r="A336" s="1" t="s">
        <v>70</v>
      </c>
      <c r="B336" s="47">
        <v>1297</v>
      </c>
      <c r="C336" s="47">
        <v>19</v>
      </c>
      <c r="D336" s="47">
        <v>0</v>
      </c>
      <c r="E336" s="47">
        <v>26</v>
      </c>
      <c r="F336" s="47">
        <v>0</v>
      </c>
      <c r="G336" s="47">
        <v>42</v>
      </c>
      <c r="H336" s="47">
        <v>0</v>
      </c>
      <c r="I336" s="1">
        <f t="shared" si="25"/>
        <v>29</v>
      </c>
      <c r="J336" s="1">
        <f t="shared" si="26"/>
        <v>14.5</v>
      </c>
      <c r="K336" s="47">
        <v>174</v>
      </c>
      <c r="L336" s="47">
        <v>0</v>
      </c>
      <c r="M336" s="47" t="b">
        <f t="shared" si="27"/>
        <v>0</v>
      </c>
      <c r="N336" s="47">
        <v>134</v>
      </c>
      <c r="O336" s="47">
        <v>1</v>
      </c>
      <c r="P336" s="47" t="b">
        <f t="shared" si="28"/>
        <v>0</v>
      </c>
      <c r="Q336" s="47">
        <v>214</v>
      </c>
      <c r="R336" s="47">
        <v>1</v>
      </c>
      <c r="S336" s="1" t="b">
        <f t="shared" si="29"/>
        <v>0</v>
      </c>
      <c r="U336" s="1" t="s">
        <v>164</v>
      </c>
    </row>
    <row r="337" spans="1:21" s="1" customFormat="1" x14ac:dyDescent="0.25">
      <c r="A337" s="1" t="s">
        <v>70</v>
      </c>
      <c r="B337" s="47">
        <v>1302</v>
      </c>
      <c r="C337" s="47">
        <v>18</v>
      </c>
      <c r="D337" s="47">
        <v>0</v>
      </c>
      <c r="E337" s="47">
        <v>26</v>
      </c>
      <c r="F337" s="47">
        <v>0</v>
      </c>
      <c r="G337" s="47">
        <v>38</v>
      </c>
      <c r="H337" s="47">
        <v>0</v>
      </c>
      <c r="I337" s="1">
        <f t="shared" si="25"/>
        <v>27.333333333333332</v>
      </c>
      <c r="J337" s="1">
        <f t="shared" si="26"/>
        <v>13.666666666666666</v>
      </c>
      <c r="K337" s="47">
        <v>174</v>
      </c>
      <c r="L337" s="47">
        <v>0</v>
      </c>
      <c r="M337" s="47" t="b">
        <f t="shared" si="27"/>
        <v>0</v>
      </c>
      <c r="N337" s="47">
        <v>138</v>
      </c>
      <c r="O337" s="47">
        <v>1</v>
      </c>
      <c r="P337" s="47" t="b">
        <f t="shared" si="28"/>
        <v>0</v>
      </c>
      <c r="Q337" s="47">
        <v>210</v>
      </c>
      <c r="R337" s="47">
        <v>1</v>
      </c>
      <c r="S337" s="1" t="b">
        <f t="shared" si="29"/>
        <v>0</v>
      </c>
      <c r="U337" s="1" t="s">
        <v>164</v>
      </c>
    </row>
    <row r="338" spans="1:21" s="1" customFormat="1" x14ac:dyDescent="0.25">
      <c r="A338" s="1" t="s">
        <v>70</v>
      </c>
      <c r="B338" s="47">
        <v>1304</v>
      </c>
      <c r="C338" s="47">
        <v>17</v>
      </c>
      <c r="D338" s="47">
        <v>0</v>
      </c>
      <c r="E338" s="47">
        <v>26</v>
      </c>
      <c r="F338" s="47">
        <v>0</v>
      </c>
      <c r="G338" s="47">
        <v>38</v>
      </c>
      <c r="H338" s="47">
        <v>0</v>
      </c>
      <c r="I338" s="1">
        <f t="shared" si="25"/>
        <v>27</v>
      </c>
      <c r="J338" s="1">
        <f t="shared" si="26"/>
        <v>13.5</v>
      </c>
      <c r="K338" s="47">
        <v>174</v>
      </c>
      <c r="L338" s="47">
        <v>0</v>
      </c>
      <c r="M338" s="47" t="b">
        <f t="shared" si="27"/>
        <v>0</v>
      </c>
      <c r="N338" s="47">
        <v>139</v>
      </c>
      <c r="O338" s="47">
        <v>0</v>
      </c>
      <c r="P338" s="47" t="b">
        <f t="shared" si="28"/>
        <v>0</v>
      </c>
      <c r="Q338" s="47">
        <v>209</v>
      </c>
      <c r="R338" s="47">
        <v>2</v>
      </c>
      <c r="S338" s="1" t="b">
        <f t="shared" si="29"/>
        <v>0</v>
      </c>
      <c r="U338" s="1" t="s">
        <v>164</v>
      </c>
    </row>
    <row r="339" spans="1:21" s="1" customFormat="1" x14ac:dyDescent="0.25">
      <c r="A339" s="1" t="s">
        <v>70</v>
      </c>
      <c r="B339" s="47">
        <v>1318</v>
      </c>
      <c r="C339" s="47">
        <v>13</v>
      </c>
      <c r="D339" s="47">
        <v>0</v>
      </c>
      <c r="E339" s="47">
        <v>22</v>
      </c>
      <c r="F339" s="47">
        <v>0</v>
      </c>
      <c r="G339" s="47">
        <v>35</v>
      </c>
      <c r="H339" s="47">
        <v>0</v>
      </c>
      <c r="I339" s="1">
        <f t="shared" si="25"/>
        <v>23.333333333333332</v>
      </c>
      <c r="J339" s="1">
        <f t="shared" si="26"/>
        <v>11.666666666666666</v>
      </c>
      <c r="K339" s="47">
        <v>175</v>
      </c>
      <c r="L339" s="47">
        <v>0</v>
      </c>
      <c r="M339" s="47" t="b">
        <f t="shared" si="27"/>
        <v>0</v>
      </c>
      <c r="N339" s="47">
        <v>130</v>
      </c>
      <c r="O339" s="47">
        <v>2</v>
      </c>
      <c r="P339" s="47" t="b">
        <f t="shared" si="28"/>
        <v>0</v>
      </c>
      <c r="Q339" s="47">
        <v>211</v>
      </c>
      <c r="R339" s="47">
        <v>1</v>
      </c>
      <c r="S339" s="1" t="b">
        <f t="shared" si="29"/>
        <v>0</v>
      </c>
      <c r="U339" s="1" t="s">
        <v>164</v>
      </c>
    </row>
    <row r="340" spans="1:21" s="1" customFormat="1" x14ac:dyDescent="0.25">
      <c r="A340" s="1" t="s">
        <v>70</v>
      </c>
      <c r="B340" s="47">
        <v>1328</v>
      </c>
      <c r="C340" s="47">
        <v>31</v>
      </c>
      <c r="D340" s="47">
        <v>0</v>
      </c>
      <c r="E340" s="47">
        <v>34</v>
      </c>
      <c r="F340" s="47">
        <v>0</v>
      </c>
      <c r="G340" s="47">
        <v>38</v>
      </c>
      <c r="H340" s="47">
        <v>0</v>
      </c>
      <c r="I340" s="1">
        <f t="shared" si="25"/>
        <v>34.333333333333336</v>
      </c>
      <c r="J340" s="1">
        <f t="shared" si="26"/>
        <v>17.166666666666668</v>
      </c>
      <c r="K340" s="47">
        <v>167</v>
      </c>
      <c r="L340" s="47">
        <v>0</v>
      </c>
      <c r="M340" s="47" t="b">
        <f t="shared" si="27"/>
        <v>0</v>
      </c>
      <c r="N340" s="47">
        <v>168</v>
      </c>
      <c r="O340" s="47">
        <v>0</v>
      </c>
      <c r="P340" s="47" t="b">
        <f t="shared" si="28"/>
        <v>0</v>
      </c>
      <c r="Q340" s="47">
        <v>217</v>
      </c>
      <c r="R340" s="47">
        <v>2</v>
      </c>
      <c r="S340" s="1" t="b">
        <f t="shared" si="29"/>
        <v>0</v>
      </c>
      <c r="U340" s="1" t="s">
        <v>164</v>
      </c>
    </row>
    <row r="341" spans="1:21" s="1" customFormat="1" x14ac:dyDescent="0.25">
      <c r="A341" s="1" t="s">
        <v>70</v>
      </c>
      <c r="B341" s="47">
        <v>1398</v>
      </c>
      <c r="C341" s="47">
        <v>47</v>
      </c>
      <c r="D341" s="47">
        <v>0</v>
      </c>
      <c r="E341" s="47">
        <v>37</v>
      </c>
      <c r="F341" s="47">
        <v>0</v>
      </c>
      <c r="G341" s="47">
        <v>41</v>
      </c>
      <c r="H341" s="47">
        <v>0</v>
      </c>
      <c r="I341" s="1">
        <f t="shared" si="25"/>
        <v>41.666666666666664</v>
      </c>
      <c r="J341" s="1">
        <f t="shared" si="26"/>
        <v>20.833333333333332</v>
      </c>
      <c r="K341" s="47">
        <v>160</v>
      </c>
      <c r="L341" s="47">
        <v>0</v>
      </c>
      <c r="M341" s="47" t="b">
        <f t="shared" si="27"/>
        <v>0</v>
      </c>
      <c r="N341" s="47">
        <v>163</v>
      </c>
      <c r="O341" s="47">
        <v>2</v>
      </c>
      <c r="P341" s="47" t="b">
        <f t="shared" si="28"/>
        <v>0</v>
      </c>
      <c r="Q341" s="47">
        <v>225</v>
      </c>
      <c r="R341" s="47">
        <v>0</v>
      </c>
      <c r="S341" s="1" t="b">
        <f t="shared" si="29"/>
        <v>0</v>
      </c>
      <c r="U341" s="1" t="s">
        <v>164</v>
      </c>
    </row>
    <row r="342" spans="1:21" s="1" customFormat="1" x14ac:dyDescent="0.25">
      <c r="A342" s="1" t="s">
        <v>70</v>
      </c>
      <c r="B342" s="47">
        <v>1402</v>
      </c>
      <c r="C342" s="47">
        <v>43</v>
      </c>
      <c r="D342" s="47">
        <v>0</v>
      </c>
      <c r="E342" s="47">
        <v>36</v>
      </c>
      <c r="F342" s="47">
        <v>0</v>
      </c>
      <c r="G342" s="47">
        <v>37</v>
      </c>
      <c r="H342" s="47">
        <v>0</v>
      </c>
      <c r="I342" s="1">
        <f t="shared" si="25"/>
        <v>38.666666666666664</v>
      </c>
      <c r="J342" s="1">
        <f t="shared" si="26"/>
        <v>19.333333333333332</v>
      </c>
      <c r="K342" s="47">
        <v>153</v>
      </c>
      <c r="L342" s="47">
        <v>0</v>
      </c>
      <c r="M342" s="47" t="b">
        <f t="shared" si="27"/>
        <v>0</v>
      </c>
      <c r="N342" s="47">
        <v>157</v>
      </c>
      <c r="O342" s="47">
        <v>2</v>
      </c>
      <c r="P342" s="47" t="b">
        <f t="shared" si="28"/>
        <v>0</v>
      </c>
      <c r="Q342" s="47">
        <v>215</v>
      </c>
      <c r="R342" s="47">
        <v>0</v>
      </c>
      <c r="S342" s="1" t="b">
        <f t="shared" si="29"/>
        <v>0</v>
      </c>
      <c r="U342" s="1" t="s">
        <v>164</v>
      </c>
    </row>
    <row r="343" spans="1:21" s="1" customFormat="1" x14ac:dyDescent="0.25">
      <c r="A343" s="1" t="s">
        <v>70</v>
      </c>
      <c r="B343" s="47">
        <v>1412</v>
      </c>
      <c r="C343" s="47">
        <v>40</v>
      </c>
      <c r="D343" s="47">
        <v>0</v>
      </c>
      <c r="E343" s="47">
        <v>34</v>
      </c>
      <c r="F343" s="47">
        <v>0</v>
      </c>
      <c r="G343" s="47">
        <v>36</v>
      </c>
      <c r="H343" s="47">
        <v>0</v>
      </c>
      <c r="I343" s="1">
        <f t="shared" si="25"/>
        <v>36.666666666666664</v>
      </c>
      <c r="J343" s="1">
        <f t="shared" si="26"/>
        <v>18.333333333333332</v>
      </c>
      <c r="K343" s="47">
        <v>154</v>
      </c>
      <c r="L343" s="47">
        <v>0</v>
      </c>
      <c r="M343" s="47" t="b">
        <f t="shared" si="27"/>
        <v>0</v>
      </c>
      <c r="N343" s="47">
        <v>154</v>
      </c>
      <c r="O343" s="47">
        <v>1</v>
      </c>
      <c r="P343" s="47" t="b">
        <f t="shared" si="28"/>
        <v>0</v>
      </c>
      <c r="Q343" s="47">
        <v>205</v>
      </c>
      <c r="R343" s="47">
        <v>1</v>
      </c>
      <c r="S343" s="1" t="b">
        <f t="shared" si="29"/>
        <v>0</v>
      </c>
      <c r="U343" s="1" t="s">
        <v>164</v>
      </c>
    </row>
    <row r="344" spans="1:21" s="1" customFormat="1" x14ac:dyDescent="0.25">
      <c r="A344" s="1" t="s">
        <v>70</v>
      </c>
      <c r="B344" s="47">
        <v>1416</v>
      </c>
      <c r="C344" s="47">
        <v>40</v>
      </c>
      <c r="D344" s="47">
        <v>0</v>
      </c>
      <c r="E344" s="47">
        <v>34</v>
      </c>
      <c r="F344" s="47">
        <v>0</v>
      </c>
      <c r="G344" s="47">
        <v>35</v>
      </c>
      <c r="H344" s="47">
        <v>0</v>
      </c>
      <c r="I344" s="1">
        <f t="shared" si="25"/>
        <v>36.333333333333336</v>
      </c>
      <c r="J344" s="1">
        <f t="shared" si="26"/>
        <v>18.166666666666668</v>
      </c>
      <c r="K344" s="47">
        <v>156</v>
      </c>
      <c r="L344" s="47">
        <v>0</v>
      </c>
      <c r="M344" s="47" t="b">
        <f t="shared" si="27"/>
        <v>0</v>
      </c>
      <c r="N344" s="47">
        <v>155</v>
      </c>
      <c r="O344" s="47">
        <v>1</v>
      </c>
      <c r="P344" s="47" t="b">
        <f t="shared" si="28"/>
        <v>0</v>
      </c>
      <c r="Q344" s="47">
        <v>204</v>
      </c>
      <c r="R344" s="47">
        <v>2</v>
      </c>
      <c r="S344" s="1" t="b">
        <f t="shared" si="29"/>
        <v>0</v>
      </c>
      <c r="U344" s="1" t="s">
        <v>164</v>
      </c>
    </row>
    <row r="345" spans="1:21" s="1" customFormat="1" x14ac:dyDescent="0.25">
      <c r="A345" s="1" t="s">
        <v>70</v>
      </c>
      <c r="B345" s="47">
        <v>1425</v>
      </c>
      <c r="C345" s="47">
        <v>37</v>
      </c>
      <c r="D345" s="47">
        <v>0</v>
      </c>
      <c r="E345" s="47">
        <v>29</v>
      </c>
      <c r="F345" s="47">
        <v>0</v>
      </c>
      <c r="G345" s="47">
        <v>32</v>
      </c>
      <c r="H345" s="47">
        <v>0</v>
      </c>
      <c r="I345" s="1">
        <f t="shared" si="25"/>
        <v>32.666666666666664</v>
      </c>
      <c r="J345" s="1">
        <f t="shared" si="26"/>
        <v>16.333333333333332</v>
      </c>
      <c r="K345" s="47">
        <v>145</v>
      </c>
      <c r="L345" s="47">
        <v>0</v>
      </c>
      <c r="M345" s="47" t="b">
        <f t="shared" si="27"/>
        <v>0</v>
      </c>
      <c r="N345" s="47">
        <v>144</v>
      </c>
      <c r="O345" s="47">
        <v>0</v>
      </c>
      <c r="P345" s="47" t="b">
        <f t="shared" si="28"/>
        <v>0</v>
      </c>
      <c r="Q345" s="47">
        <v>200</v>
      </c>
      <c r="R345" s="47">
        <v>2</v>
      </c>
      <c r="S345" s="1" t="b">
        <f t="shared" si="29"/>
        <v>0</v>
      </c>
      <c r="U345" s="1" t="s">
        <v>164</v>
      </c>
    </row>
    <row r="346" spans="1:21" s="1" customFormat="1" x14ac:dyDescent="0.25">
      <c r="A346" s="1" t="s">
        <v>70</v>
      </c>
      <c r="B346" s="47">
        <v>1426</v>
      </c>
      <c r="C346" s="47">
        <v>37</v>
      </c>
      <c r="D346" s="47">
        <v>0</v>
      </c>
      <c r="E346" s="47">
        <v>29</v>
      </c>
      <c r="F346" s="47">
        <v>0</v>
      </c>
      <c r="G346" s="47">
        <v>32</v>
      </c>
      <c r="H346" s="47">
        <v>0</v>
      </c>
      <c r="I346" s="1">
        <f t="shared" si="25"/>
        <v>32.666666666666664</v>
      </c>
      <c r="J346" s="1">
        <f t="shared" si="26"/>
        <v>16.333333333333332</v>
      </c>
      <c r="K346" s="47">
        <v>145</v>
      </c>
      <c r="L346" s="47">
        <v>0</v>
      </c>
      <c r="M346" s="47" t="b">
        <f t="shared" si="27"/>
        <v>0</v>
      </c>
      <c r="N346" s="47">
        <v>142</v>
      </c>
      <c r="O346" s="47">
        <v>1</v>
      </c>
      <c r="P346" s="47" t="b">
        <f t="shared" si="28"/>
        <v>0</v>
      </c>
      <c r="Q346" s="47">
        <v>199</v>
      </c>
      <c r="R346" s="47">
        <v>1</v>
      </c>
      <c r="S346" s="1" t="b">
        <f t="shared" si="29"/>
        <v>0</v>
      </c>
      <c r="U346" s="1" t="s">
        <v>164</v>
      </c>
    </row>
    <row r="347" spans="1:21" s="1" customFormat="1" x14ac:dyDescent="0.25">
      <c r="A347" s="1" t="s">
        <v>70</v>
      </c>
      <c r="B347" s="47">
        <v>1440</v>
      </c>
      <c r="C347" s="47">
        <v>33</v>
      </c>
      <c r="D347" s="47">
        <v>0</v>
      </c>
      <c r="E347" s="47">
        <v>20</v>
      </c>
      <c r="F347" s="47">
        <v>0</v>
      </c>
      <c r="G347" s="47">
        <v>34</v>
      </c>
      <c r="H347" s="47">
        <v>0</v>
      </c>
      <c r="I347" s="1">
        <f t="shared" si="25"/>
        <v>29</v>
      </c>
      <c r="J347" s="1">
        <f t="shared" si="26"/>
        <v>14.5</v>
      </c>
      <c r="K347" s="47">
        <v>151</v>
      </c>
      <c r="L347" s="47">
        <v>0</v>
      </c>
      <c r="M347" s="47" t="b">
        <f t="shared" si="27"/>
        <v>0</v>
      </c>
      <c r="N347" s="47">
        <v>126</v>
      </c>
      <c r="O347" s="47">
        <v>0</v>
      </c>
      <c r="P347" s="47" t="b">
        <f t="shared" si="28"/>
        <v>0</v>
      </c>
      <c r="Q347" s="47">
        <v>194</v>
      </c>
      <c r="R347" s="47">
        <v>2</v>
      </c>
      <c r="S347" s="1" t="b">
        <f t="shared" si="29"/>
        <v>0</v>
      </c>
      <c r="U347" s="1" t="s">
        <v>164</v>
      </c>
    </row>
    <row r="348" spans="1:21" s="1" customFormat="1" x14ac:dyDescent="0.25">
      <c r="A348" s="1" t="s">
        <v>70</v>
      </c>
      <c r="B348" s="47">
        <v>1463</v>
      </c>
      <c r="C348" s="47">
        <v>37</v>
      </c>
      <c r="D348" s="47">
        <v>0</v>
      </c>
      <c r="E348" s="47">
        <v>24</v>
      </c>
      <c r="F348" s="47">
        <v>0</v>
      </c>
      <c r="G348" s="47">
        <v>42</v>
      </c>
      <c r="H348" s="47">
        <v>0</v>
      </c>
      <c r="I348" s="1">
        <f t="shared" si="25"/>
        <v>34.333333333333336</v>
      </c>
      <c r="J348" s="1">
        <f t="shared" si="26"/>
        <v>17.166666666666668</v>
      </c>
      <c r="K348" s="47">
        <v>163</v>
      </c>
      <c r="L348" s="47">
        <v>0</v>
      </c>
      <c r="M348" s="47" t="b">
        <f t="shared" si="27"/>
        <v>0</v>
      </c>
      <c r="N348" s="47">
        <v>127</v>
      </c>
      <c r="O348" s="47">
        <v>1</v>
      </c>
      <c r="P348" s="47" t="b">
        <f t="shared" si="28"/>
        <v>0</v>
      </c>
      <c r="Q348" s="47">
        <v>196</v>
      </c>
      <c r="R348" s="47">
        <v>3</v>
      </c>
      <c r="S348" s="1" t="b">
        <f t="shared" si="29"/>
        <v>0</v>
      </c>
      <c r="U348" s="1" t="s">
        <v>164</v>
      </c>
    </row>
    <row r="349" spans="1:21" s="1" customFormat="1" x14ac:dyDescent="0.25">
      <c r="A349" s="1" t="s">
        <v>70</v>
      </c>
      <c r="B349" s="47">
        <v>1502</v>
      </c>
      <c r="C349" s="47">
        <v>38</v>
      </c>
      <c r="D349" s="47">
        <v>0</v>
      </c>
      <c r="E349" s="47">
        <v>28</v>
      </c>
      <c r="F349" s="47">
        <v>0</v>
      </c>
      <c r="G349" s="47">
        <v>40</v>
      </c>
      <c r="H349" s="47">
        <v>0</v>
      </c>
      <c r="I349" s="1">
        <f t="shared" si="25"/>
        <v>35.333333333333336</v>
      </c>
      <c r="J349" s="1">
        <f t="shared" si="26"/>
        <v>17.666666666666668</v>
      </c>
      <c r="K349" s="47">
        <v>178</v>
      </c>
      <c r="L349" s="47">
        <v>0</v>
      </c>
      <c r="M349" s="47" t="b">
        <f t="shared" si="27"/>
        <v>0</v>
      </c>
      <c r="N349" s="47">
        <v>143</v>
      </c>
      <c r="O349" s="47">
        <v>1</v>
      </c>
      <c r="P349" s="47" t="b">
        <f t="shared" si="28"/>
        <v>0</v>
      </c>
      <c r="Q349" s="47">
        <v>198</v>
      </c>
      <c r="R349" s="47">
        <v>1</v>
      </c>
      <c r="S349" s="1" t="b">
        <f t="shared" si="29"/>
        <v>0</v>
      </c>
      <c r="U349" s="1" t="s">
        <v>164</v>
      </c>
    </row>
    <row r="350" spans="1:21" s="1" customFormat="1" x14ac:dyDescent="0.25">
      <c r="A350" s="1" t="s">
        <v>70</v>
      </c>
      <c r="B350" s="47">
        <v>1534</v>
      </c>
      <c r="C350" s="47">
        <v>39</v>
      </c>
      <c r="D350" s="47">
        <v>0</v>
      </c>
      <c r="E350" s="47">
        <v>30</v>
      </c>
      <c r="F350" s="47">
        <v>0</v>
      </c>
      <c r="G350" s="47">
        <v>35</v>
      </c>
      <c r="H350" s="47">
        <v>0</v>
      </c>
      <c r="I350" s="1">
        <f t="shared" si="25"/>
        <v>34.666666666666664</v>
      </c>
      <c r="J350" s="1">
        <f t="shared" si="26"/>
        <v>17.333333333333332</v>
      </c>
      <c r="K350" s="47">
        <v>176</v>
      </c>
      <c r="L350" s="47">
        <v>0</v>
      </c>
      <c r="M350" s="47" t="b">
        <f t="shared" si="27"/>
        <v>0</v>
      </c>
      <c r="N350" s="47">
        <v>138</v>
      </c>
      <c r="O350" s="47">
        <v>3</v>
      </c>
      <c r="P350" s="47" t="b">
        <f t="shared" si="28"/>
        <v>0</v>
      </c>
      <c r="Q350" s="47">
        <v>195</v>
      </c>
      <c r="R350" s="47">
        <v>0</v>
      </c>
      <c r="S350" s="1" t="b">
        <f t="shared" si="29"/>
        <v>0</v>
      </c>
      <c r="U350" s="1" t="s">
        <v>164</v>
      </c>
    </row>
    <row r="351" spans="1:21" s="1" customFormat="1" x14ac:dyDescent="0.25">
      <c r="A351" s="1" t="s">
        <v>70</v>
      </c>
      <c r="B351" s="47">
        <v>1565</v>
      </c>
      <c r="C351" s="47">
        <v>34</v>
      </c>
      <c r="D351" s="47">
        <v>0</v>
      </c>
      <c r="E351" s="47">
        <v>28</v>
      </c>
      <c r="F351" s="47">
        <v>0</v>
      </c>
      <c r="G351" s="47">
        <v>31</v>
      </c>
      <c r="H351" s="47">
        <v>0</v>
      </c>
      <c r="I351" s="1">
        <f t="shared" si="25"/>
        <v>31</v>
      </c>
      <c r="J351" s="1">
        <f t="shared" si="26"/>
        <v>15.5</v>
      </c>
      <c r="K351" s="47">
        <v>165</v>
      </c>
      <c r="L351" s="47">
        <v>0</v>
      </c>
      <c r="M351" s="47" t="b">
        <f t="shared" si="27"/>
        <v>0</v>
      </c>
      <c r="N351" s="47">
        <v>141</v>
      </c>
      <c r="O351" s="47">
        <v>0</v>
      </c>
      <c r="P351" s="47" t="b">
        <f t="shared" si="28"/>
        <v>0</v>
      </c>
      <c r="Q351" s="47">
        <v>205</v>
      </c>
      <c r="R351" s="47">
        <v>2</v>
      </c>
      <c r="S351" s="1" t="b">
        <f t="shared" si="29"/>
        <v>0</v>
      </c>
      <c r="U351" s="1" t="s">
        <v>164</v>
      </c>
    </row>
    <row r="352" spans="1:21" s="1" customFormat="1" x14ac:dyDescent="0.25">
      <c r="A352" s="1" t="s">
        <v>70</v>
      </c>
      <c r="B352" s="47">
        <v>1576</v>
      </c>
      <c r="C352" s="47">
        <v>32</v>
      </c>
      <c r="D352" s="47">
        <v>0</v>
      </c>
      <c r="E352" s="47">
        <v>25</v>
      </c>
      <c r="F352" s="47">
        <v>0</v>
      </c>
      <c r="G352" s="47">
        <v>31</v>
      </c>
      <c r="H352" s="47">
        <v>0</v>
      </c>
      <c r="I352" s="1">
        <f t="shared" si="25"/>
        <v>29.333333333333332</v>
      </c>
      <c r="J352" s="1">
        <f t="shared" si="26"/>
        <v>14.666666666666666</v>
      </c>
      <c r="K352" s="47">
        <v>165</v>
      </c>
      <c r="L352" s="47">
        <v>0</v>
      </c>
      <c r="M352" s="47" t="b">
        <f t="shared" si="27"/>
        <v>0</v>
      </c>
      <c r="N352" s="47">
        <v>132</v>
      </c>
      <c r="O352" s="47">
        <v>1</v>
      </c>
      <c r="P352" s="47" t="b">
        <f t="shared" si="28"/>
        <v>0</v>
      </c>
      <c r="Q352" s="47">
        <v>196</v>
      </c>
      <c r="R352" s="47">
        <v>1</v>
      </c>
      <c r="S352" s="1" t="b">
        <f t="shared" si="29"/>
        <v>0</v>
      </c>
      <c r="U352" s="1" t="s">
        <v>164</v>
      </c>
    </row>
    <row r="353" spans="1:21" s="1" customFormat="1" x14ac:dyDescent="0.25">
      <c r="A353" s="1" t="s">
        <v>70</v>
      </c>
      <c r="B353" s="47">
        <v>1664</v>
      </c>
      <c r="C353" s="47">
        <v>33</v>
      </c>
      <c r="D353" s="47">
        <v>0</v>
      </c>
      <c r="E353" s="47">
        <v>35</v>
      </c>
      <c r="F353" s="47">
        <v>0</v>
      </c>
      <c r="G353" s="47">
        <v>40</v>
      </c>
      <c r="H353" s="47">
        <v>0</v>
      </c>
      <c r="I353" s="1">
        <f t="shared" si="25"/>
        <v>36</v>
      </c>
      <c r="J353" s="1">
        <f t="shared" si="26"/>
        <v>18</v>
      </c>
      <c r="K353" s="47">
        <v>41</v>
      </c>
      <c r="L353" s="47">
        <v>0</v>
      </c>
      <c r="M353" s="47" t="b">
        <f t="shared" si="27"/>
        <v>0</v>
      </c>
      <c r="N353" s="47">
        <v>39</v>
      </c>
      <c r="O353" s="47">
        <v>2</v>
      </c>
      <c r="P353" s="47" t="b">
        <f t="shared" si="28"/>
        <v>0</v>
      </c>
      <c r="Q353" s="47">
        <v>49</v>
      </c>
      <c r="R353" s="47">
        <v>2</v>
      </c>
      <c r="S353" s="1" t="b">
        <f t="shared" si="29"/>
        <v>0</v>
      </c>
      <c r="U353" s="1" t="s">
        <v>171</v>
      </c>
    </row>
    <row r="354" spans="1:21" s="1" customFormat="1" x14ac:dyDescent="0.25">
      <c r="A354" s="1" t="s">
        <v>70</v>
      </c>
      <c r="B354" s="47">
        <v>1708</v>
      </c>
      <c r="C354" s="47">
        <v>42</v>
      </c>
      <c r="D354" s="47">
        <v>0</v>
      </c>
      <c r="E354" s="47">
        <v>37</v>
      </c>
      <c r="F354" s="47">
        <v>0</v>
      </c>
      <c r="G354" s="47">
        <v>42</v>
      </c>
      <c r="H354" s="47">
        <v>0</v>
      </c>
      <c r="I354" s="1">
        <f t="shared" si="25"/>
        <v>40.333333333333336</v>
      </c>
      <c r="J354" s="1">
        <f t="shared" si="26"/>
        <v>20.166666666666668</v>
      </c>
      <c r="K354" s="47">
        <v>51</v>
      </c>
      <c r="L354" s="47">
        <v>0</v>
      </c>
      <c r="M354" s="47" t="b">
        <f t="shared" si="27"/>
        <v>0</v>
      </c>
      <c r="N354" s="47">
        <v>50</v>
      </c>
      <c r="O354" s="47">
        <v>1</v>
      </c>
      <c r="P354" s="47" t="b">
        <f t="shared" si="28"/>
        <v>0</v>
      </c>
      <c r="Q354" s="47">
        <v>52</v>
      </c>
      <c r="R354" s="47">
        <v>3</v>
      </c>
      <c r="S354" s="1" t="b">
        <f t="shared" si="29"/>
        <v>0</v>
      </c>
      <c r="U354" s="1" t="s">
        <v>171</v>
      </c>
    </row>
    <row r="355" spans="1:21" s="1" customFormat="1" x14ac:dyDescent="0.25">
      <c r="A355" s="1" t="s">
        <v>70</v>
      </c>
      <c r="B355" s="47">
        <v>1976</v>
      </c>
      <c r="C355" s="47">
        <v>29</v>
      </c>
      <c r="D355" s="47">
        <v>0</v>
      </c>
      <c r="E355" s="47">
        <v>34</v>
      </c>
      <c r="F355" s="47">
        <v>0</v>
      </c>
      <c r="G355" s="47">
        <v>33</v>
      </c>
      <c r="H355" s="47">
        <v>0</v>
      </c>
      <c r="I355" s="1">
        <f t="shared" si="25"/>
        <v>32</v>
      </c>
      <c r="J355" s="1">
        <f t="shared" si="26"/>
        <v>16</v>
      </c>
      <c r="K355" s="47">
        <v>29</v>
      </c>
      <c r="L355" s="47">
        <v>0</v>
      </c>
      <c r="M355" s="47" t="b">
        <f t="shared" si="27"/>
        <v>0</v>
      </c>
      <c r="N355" s="47">
        <v>26</v>
      </c>
      <c r="O355" s="47">
        <v>1</v>
      </c>
      <c r="P355" s="47" t="b">
        <f t="shared" si="28"/>
        <v>0</v>
      </c>
      <c r="Q355" s="47">
        <v>40</v>
      </c>
      <c r="R355" s="47">
        <v>1</v>
      </c>
      <c r="S355" s="1" t="b">
        <f t="shared" si="29"/>
        <v>0</v>
      </c>
      <c r="U355" s="1" t="s">
        <v>171</v>
      </c>
    </row>
    <row r="356" spans="1:21" s="1" customFormat="1" x14ac:dyDescent="0.25">
      <c r="A356" s="1" t="s">
        <v>70</v>
      </c>
      <c r="B356" s="47">
        <v>2020</v>
      </c>
      <c r="C356" s="47">
        <v>21</v>
      </c>
      <c r="D356" s="47">
        <v>0</v>
      </c>
      <c r="E356" s="47">
        <v>31</v>
      </c>
      <c r="F356" s="47">
        <v>0</v>
      </c>
      <c r="G356" s="47">
        <v>34</v>
      </c>
      <c r="H356" s="47">
        <v>0</v>
      </c>
      <c r="I356" s="1">
        <f t="shared" si="25"/>
        <v>28.666666666666668</v>
      </c>
      <c r="J356" s="1">
        <f t="shared" si="26"/>
        <v>14.333333333333334</v>
      </c>
      <c r="K356" s="47">
        <v>28</v>
      </c>
      <c r="L356" s="47">
        <v>0</v>
      </c>
      <c r="M356" s="47" t="b">
        <f t="shared" si="27"/>
        <v>0</v>
      </c>
      <c r="N356" s="47">
        <v>29</v>
      </c>
      <c r="O356" s="47">
        <v>2</v>
      </c>
      <c r="P356" s="47" t="b">
        <f t="shared" si="28"/>
        <v>0</v>
      </c>
      <c r="Q356" s="47">
        <v>36</v>
      </c>
      <c r="R356" s="47">
        <v>2</v>
      </c>
      <c r="S356" s="1" t="b">
        <f t="shared" si="29"/>
        <v>0</v>
      </c>
      <c r="U356" s="1" t="s">
        <v>171</v>
      </c>
    </row>
    <row r="357" spans="1:21" s="1" customFormat="1" x14ac:dyDescent="0.25">
      <c r="A357" s="1" t="s">
        <v>70</v>
      </c>
      <c r="B357" s="47">
        <v>2207</v>
      </c>
      <c r="C357" s="47">
        <v>15</v>
      </c>
      <c r="D357" s="47">
        <v>0</v>
      </c>
      <c r="E357" s="47">
        <v>12</v>
      </c>
      <c r="F357" s="47">
        <v>0</v>
      </c>
      <c r="G357" s="47">
        <v>21</v>
      </c>
      <c r="H357" s="47">
        <v>0</v>
      </c>
      <c r="I357" s="1">
        <f t="shared" si="25"/>
        <v>16</v>
      </c>
      <c r="J357" s="1">
        <f t="shared" si="26"/>
        <v>8</v>
      </c>
      <c r="K357" s="47">
        <v>12</v>
      </c>
      <c r="L357" s="47">
        <v>0</v>
      </c>
      <c r="M357" s="47" t="b">
        <f t="shared" si="27"/>
        <v>0</v>
      </c>
      <c r="N357" s="47">
        <v>19</v>
      </c>
      <c r="O357" s="47">
        <v>1</v>
      </c>
      <c r="P357" s="47" t="b">
        <f t="shared" si="28"/>
        <v>0</v>
      </c>
      <c r="Q357" s="47">
        <v>31</v>
      </c>
      <c r="R357" s="47">
        <v>1</v>
      </c>
      <c r="S357" s="1" t="b">
        <f t="shared" si="29"/>
        <v>0</v>
      </c>
      <c r="U357" s="1" t="s">
        <v>171</v>
      </c>
    </row>
    <row r="358" spans="1:21" s="1" customFormat="1" x14ac:dyDescent="0.25">
      <c r="A358" s="1" t="s">
        <v>70</v>
      </c>
      <c r="B358" s="47">
        <v>2275</v>
      </c>
      <c r="C358" s="47">
        <v>19</v>
      </c>
      <c r="D358" s="47">
        <v>0</v>
      </c>
      <c r="E358" s="47">
        <v>20</v>
      </c>
      <c r="F358" s="47">
        <v>0</v>
      </c>
      <c r="G358" s="47">
        <v>19</v>
      </c>
      <c r="H358" s="47">
        <v>0</v>
      </c>
      <c r="I358" s="1">
        <f t="shared" si="25"/>
        <v>19.333333333333332</v>
      </c>
      <c r="J358" s="1">
        <f t="shared" si="26"/>
        <v>9.6666666666666661</v>
      </c>
      <c r="K358" s="47">
        <v>18</v>
      </c>
      <c r="L358" s="47">
        <v>0</v>
      </c>
      <c r="M358" s="47" t="b">
        <f t="shared" si="27"/>
        <v>0</v>
      </c>
      <c r="N358" s="47">
        <v>19</v>
      </c>
      <c r="O358" s="47">
        <v>1</v>
      </c>
      <c r="P358" s="47" t="b">
        <f t="shared" si="28"/>
        <v>0</v>
      </c>
      <c r="Q358" s="47">
        <v>33</v>
      </c>
      <c r="R358" s="47">
        <v>1</v>
      </c>
      <c r="S358" s="1" t="b">
        <f t="shared" si="29"/>
        <v>0</v>
      </c>
      <c r="U358" s="1" t="s">
        <v>171</v>
      </c>
    </row>
    <row r="359" spans="1:21" s="1" customFormat="1" x14ac:dyDescent="0.25">
      <c r="A359" s="1" t="s">
        <v>70</v>
      </c>
      <c r="B359" s="47">
        <v>2306</v>
      </c>
      <c r="C359" s="47">
        <v>24</v>
      </c>
      <c r="D359" s="47">
        <v>0</v>
      </c>
      <c r="E359" s="47">
        <v>21</v>
      </c>
      <c r="F359" s="47">
        <v>0</v>
      </c>
      <c r="G359" s="47">
        <v>26</v>
      </c>
      <c r="H359" s="47">
        <v>0</v>
      </c>
      <c r="I359" s="1">
        <f t="shared" si="25"/>
        <v>23.666666666666668</v>
      </c>
      <c r="J359" s="1">
        <f t="shared" si="26"/>
        <v>11.833333333333334</v>
      </c>
      <c r="K359" s="47">
        <v>25</v>
      </c>
      <c r="L359" s="47">
        <v>0</v>
      </c>
      <c r="M359" s="47" t="b">
        <f t="shared" si="27"/>
        <v>0</v>
      </c>
      <c r="N359" s="47">
        <v>29</v>
      </c>
      <c r="O359" s="47">
        <v>1</v>
      </c>
      <c r="P359" s="47" t="b">
        <f t="shared" si="28"/>
        <v>0</v>
      </c>
      <c r="Q359" s="47">
        <v>40</v>
      </c>
      <c r="R359" s="47">
        <v>1</v>
      </c>
      <c r="S359" s="1" t="b">
        <f t="shared" si="29"/>
        <v>0</v>
      </c>
      <c r="U359" s="1" t="s">
        <v>171</v>
      </c>
    </row>
    <row r="360" spans="1:21" s="1" customFormat="1" x14ac:dyDescent="0.25">
      <c r="A360" s="1" t="s">
        <v>70</v>
      </c>
      <c r="B360" s="47">
        <v>2413</v>
      </c>
      <c r="C360" s="47">
        <v>36</v>
      </c>
      <c r="D360" s="47">
        <v>0</v>
      </c>
      <c r="E360" s="47">
        <v>31</v>
      </c>
      <c r="F360" s="47">
        <v>0</v>
      </c>
      <c r="G360" s="47">
        <v>41</v>
      </c>
      <c r="H360" s="47">
        <v>0</v>
      </c>
      <c r="I360" s="1">
        <f t="shared" si="25"/>
        <v>36</v>
      </c>
      <c r="J360" s="1">
        <f t="shared" si="26"/>
        <v>18</v>
      </c>
      <c r="K360" s="47">
        <v>28</v>
      </c>
      <c r="L360" s="47">
        <v>0</v>
      </c>
      <c r="M360" s="47" t="b">
        <f t="shared" si="27"/>
        <v>0</v>
      </c>
      <c r="N360" s="47">
        <v>28</v>
      </c>
      <c r="O360" s="47">
        <v>0</v>
      </c>
      <c r="P360" s="47" t="b">
        <f t="shared" si="28"/>
        <v>0</v>
      </c>
      <c r="Q360" s="47">
        <v>50</v>
      </c>
      <c r="R360" s="47">
        <v>2</v>
      </c>
      <c r="S360" s="1" t="b">
        <f t="shared" si="29"/>
        <v>0</v>
      </c>
      <c r="U360" s="1" t="s">
        <v>171</v>
      </c>
    </row>
    <row r="361" spans="1:21" s="1" customFormat="1" x14ac:dyDescent="0.25">
      <c r="A361" s="1" t="s">
        <v>70</v>
      </c>
      <c r="B361" s="47">
        <v>2421</v>
      </c>
      <c r="C361" s="47">
        <v>38</v>
      </c>
      <c r="D361" s="47">
        <v>0</v>
      </c>
      <c r="E361" s="47">
        <v>33</v>
      </c>
      <c r="F361" s="47">
        <v>0</v>
      </c>
      <c r="G361" s="47">
        <v>42</v>
      </c>
      <c r="H361" s="47">
        <v>0</v>
      </c>
      <c r="I361" s="1">
        <f t="shared" si="25"/>
        <v>37.666666666666664</v>
      </c>
      <c r="J361" s="1">
        <f t="shared" si="26"/>
        <v>18.833333333333332</v>
      </c>
      <c r="K361" s="47">
        <v>29</v>
      </c>
      <c r="L361" s="47">
        <v>0</v>
      </c>
      <c r="M361" s="47" t="b">
        <f t="shared" si="27"/>
        <v>0</v>
      </c>
      <c r="N361" s="47">
        <v>28</v>
      </c>
      <c r="O361" s="47">
        <v>1</v>
      </c>
      <c r="P361" s="47" t="b">
        <f t="shared" si="28"/>
        <v>0</v>
      </c>
      <c r="Q361" s="47">
        <v>50</v>
      </c>
      <c r="R361" s="47">
        <v>2</v>
      </c>
      <c r="S361" s="1" t="b">
        <f t="shared" si="29"/>
        <v>0</v>
      </c>
      <c r="U361" s="1" t="s">
        <v>171</v>
      </c>
    </row>
    <row r="362" spans="1:21" s="1" customFormat="1" x14ac:dyDescent="0.25">
      <c r="A362" s="1" t="s">
        <v>70</v>
      </c>
      <c r="B362" s="47">
        <v>2481</v>
      </c>
      <c r="C362" s="47">
        <v>47</v>
      </c>
      <c r="D362" s="47">
        <v>0</v>
      </c>
      <c r="E362" s="47">
        <v>41</v>
      </c>
      <c r="F362" s="47">
        <v>0</v>
      </c>
      <c r="G362" s="47">
        <v>36</v>
      </c>
      <c r="H362" s="47">
        <v>0</v>
      </c>
      <c r="I362" s="1">
        <f t="shared" si="25"/>
        <v>41.333333333333336</v>
      </c>
      <c r="J362" s="1">
        <f t="shared" si="26"/>
        <v>20.666666666666668</v>
      </c>
      <c r="K362" s="47">
        <v>31</v>
      </c>
      <c r="L362" s="47">
        <v>0</v>
      </c>
      <c r="M362" s="47" t="b">
        <f t="shared" si="27"/>
        <v>0</v>
      </c>
      <c r="N362" s="47">
        <v>29</v>
      </c>
      <c r="O362" s="47">
        <v>4</v>
      </c>
      <c r="P362" s="47" t="b">
        <f t="shared" si="28"/>
        <v>0</v>
      </c>
      <c r="Q362" s="47">
        <v>31</v>
      </c>
      <c r="R362" s="47">
        <v>6</v>
      </c>
      <c r="S362" s="1" t="b">
        <f t="shared" si="29"/>
        <v>0</v>
      </c>
      <c r="U362" s="1" t="s">
        <v>171</v>
      </c>
    </row>
    <row r="363" spans="1:21" s="1" customFormat="1" x14ac:dyDescent="0.25">
      <c r="A363" s="1" t="s">
        <v>70</v>
      </c>
      <c r="B363" s="47">
        <v>2566</v>
      </c>
      <c r="C363" s="47">
        <v>21</v>
      </c>
      <c r="D363" s="47">
        <v>0</v>
      </c>
      <c r="E363" s="47">
        <v>29</v>
      </c>
      <c r="F363" s="47">
        <v>0</v>
      </c>
      <c r="G363" s="47">
        <v>23</v>
      </c>
      <c r="H363" s="47">
        <v>0</v>
      </c>
      <c r="I363" s="1">
        <f t="shared" si="25"/>
        <v>24.333333333333332</v>
      </c>
      <c r="J363" s="1">
        <f t="shared" si="26"/>
        <v>12.166666666666666</v>
      </c>
      <c r="K363" s="47">
        <v>22</v>
      </c>
      <c r="L363" s="47">
        <v>0</v>
      </c>
      <c r="M363" s="47" t="b">
        <f t="shared" si="27"/>
        <v>0</v>
      </c>
      <c r="N363" s="47">
        <v>27</v>
      </c>
      <c r="O363" s="47">
        <v>0</v>
      </c>
      <c r="P363" s="47" t="b">
        <f t="shared" si="28"/>
        <v>0</v>
      </c>
      <c r="Q363" s="47">
        <v>36</v>
      </c>
      <c r="R363" s="47">
        <v>2</v>
      </c>
      <c r="S363" s="1" t="b">
        <f t="shared" si="29"/>
        <v>0</v>
      </c>
      <c r="U363" s="1" t="s">
        <v>171</v>
      </c>
    </row>
    <row r="364" spans="1:21" s="1" customFormat="1" x14ac:dyDescent="0.25">
      <c r="A364" s="1" t="s">
        <v>70</v>
      </c>
      <c r="B364" s="47">
        <v>2838</v>
      </c>
      <c r="C364" s="47">
        <v>26</v>
      </c>
      <c r="D364" s="47">
        <v>0</v>
      </c>
      <c r="E364" s="47">
        <v>14</v>
      </c>
      <c r="F364" s="47">
        <v>0</v>
      </c>
      <c r="G364" s="47">
        <v>32</v>
      </c>
      <c r="H364" s="47">
        <v>0</v>
      </c>
      <c r="I364" s="1">
        <f t="shared" si="25"/>
        <v>24</v>
      </c>
      <c r="J364" s="1">
        <f t="shared" si="26"/>
        <v>12</v>
      </c>
      <c r="K364" s="47">
        <v>26</v>
      </c>
      <c r="L364" s="47">
        <v>0</v>
      </c>
      <c r="M364" s="47" t="b">
        <f t="shared" si="27"/>
        <v>0</v>
      </c>
      <c r="N364" s="47">
        <v>43</v>
      </c>
      <c r="O364" s="47">
        <v>2</v>
      </c>
      <c r="P364" s="47" t="b">
        <f t="shared" si="28"/>
        <v>0</v>
      </c>
      <c r="Q364" s="47">
        <v>30</v>
      </c>
      <c r="R364" s="47">
        <v>0</v>
      </c>
      <c r="S364" s="1" t="b">
        <f t="shared" si="29"/>
        <v>0</v>
      </c>
      <c r="U364" s="1" t="s">
        <v>171</v>
      </c>
    </row>
    <row r="365" spans="1:21" s="1" customFormat="1" x14ac:dyDescent="0.25">
      <c r="A365" s="1" t="s">
        <v>70</v>
      </c>
      <c r="B365" s="47">
        <v>2876</v>
      </c>
      <c r="C365" s="47">
        <v>19</v>
      </c>
      <c r="D365" s="47">
        <v>0</v>
      </c>
      <c r="E365" s="47">
        <v>15</v>
      </c>
      <c r="F365" s="47">
        <v>0</v>
      </c>
      <c r="G365" s="47">
        <v>26</v>
      </c>
      <c r="H365" s="47">
        <v>0</v>
      </c>
      <c r="I365" s="1">
        <f t="shared" si="25"/>
        <v>20</v>
      </c>
      <c r="J365" s="1">
        <f t="shared" si="26"/>
        <v>10</v>
      </c>
      <c r="K365" s="47">
        <v>23</v>
      </c>
      <c r="L365" s="47">
        <v>0</v>
      </c>
      <c r="M365" s="47" t="b">
        <f t="shared" si="27"/>
        <v>0</v>
      </c>
      <c r="N365" s="47">
        <v>34</v>
      </c>
      <c r="O365" s="47">
        <v>3</v>
      </c>
      <c r="P365" s="47" t="b">
        <f t="shared" si="28"/>
        <v>0</v>
      </c>
      <c r="Q365" s="47">
        <v>22</v>
      </c>
      <c r="R365" s="47">
        <v>0</v>
      </c>
      <c r="S365" s="1" t="b">
        <f t="shared" si="29"/>
        <v>0</v>
      </c>
      <c r="U365" s="1" t="s">
        <v>171</v>
      </c>
    </row>
    <row r="366" spans="1:21" s="1" customFormat="1" x14ac:dyDescent="0.25">
      <c r="A366" s="1" t="s">
        <v>70</v>
      </c>
      <c r="B366" s="47">
        <v>3111</v>
      </c>
      <c r="C366" s="47">
        <v>24</v>
      </c>
      <c r="D366" s="47">
        <v>0</v>
      </c>
      <c r="E366" s="47">
        <v>28</v>
      </c>
      <c r="F366" s="47">
        <v>0</v>
      </c>
      <c r="G366" s="47">
        <v>21</v>
      </c>
      <c r="H366" s="47">
        <v>0</v>
      </c>
      <c r="I366" s="1">
        <f t="shared" si="25"/>
        <v>24.333333333333332</v>
      </c>
      <c r="J366" s="1">
        <f t="shared" si="26"/>
        <v>12.166666666666666</v>
      </c>
      <c r="K366" s="47">
        <v>19</v>
      </c>
      <c r="L366" s="47">
        <v>0</v>
      </c>
      <c r="M366" s="47" t="b">
        <f t="shared" si="27"/>
        <v>0</v>
      </c>
      <c r="N366" s="47">
        <v>9</v>
      </c>
      <c r="O366" s="47">
        <v>11</v>
      </c>
      <c r="P366" s="47" t="b">
        <f t="shared" si="28"/>
        <v>0</v>
      </c>
      <c r="Q366" s="47">
        <v>19</v>
      </c>
      <c r="R366" s="47">
        <v>0</v>
      </c>
      <c r="S366" s="1" t="b">
        <f t="shared" si="29"/>
        <v>0</v>
      </c>
      <c r="U366" s="1" t="s">
        <v>171</v>
      </c>
    </row>
    <row r="367" spans="1:21" s="1" customFormat="1" x14ac:dyDescent="0.25">
      <c r="A367" s="1" t="s">
        <v>70</v>
      </c>
      <c r="B367" s="47">
        <v>3401</v>
      </c>
      <c r="C367" s="47">
        <v>38</v>
      </c>
      <c r="D367" s="47">
        <v>0</v>
      </c>
      <c r="E367" s="47">
        <v>34</v>
      </c>
      <c r="F367" s="47">
        <v>0</v>
      </c>
      <c r="G367" s="47">
        <v>37</v>
      </c>
      <c r="H367" s="47">
        <v>0</v>
      </c>
      <c r="I367" s="1">
        <f t="shared" si="25"/>
        <v>36.333333333333336</v>
      </c>
      <c r="J367" s="1">
        <f t="shared" si="26"/>
        <v>18.166666666666668</v>
      </c>
      <c r="K367" s="47">
        <v>28</v>
      </c>
      <c r="L367" s="47">
        <v>0</v>
      </c>
      <c r="M367" s="47" t="b">
        <f t="shared" si="27"/>
        <v>0</v>
      </c>
      <c r="N367" s="47">
        <v>29</v>
      </c>
      <c r="O367" s="47">
        <v>2</v>
      </c>
      <c r="P367" s="47" t="b">
        <f t="shared" si="28"/>
        <v>0</v>
      </c>
      <c r="Q367" s="47">
        <v>31</v>
      </c>
      <c r="R367" s="47">
        <v>0</v>
      </c>
      <c r="S367" s="1" t="b">
        <f t="shared" si="29"/>
        <v>0</v>
      </c>
      <c r="U367" s="1" t="s">
        <v>171</v>
      </c>
    </row>
    <row r="368" spans="1:21" s="1" customFormat="1" x14ac:dyDescent="0.25">
      <c r="A368" s="1" t="s">
        <v>70</v>
      </c>
      <c r="B368" s="47">
        <v>3499</v>
      </c>
      <c r="C368" s="47">
        <v>47</v>
      </c>
      <c r="D368" s="47">
        <v>0</v>
      </c>
      <c r="E368" s="47">
        <v>32</v>
      </c>
      <c r="F368" s="47">
        <v>0</v>
      </c>
      <c r="G368" s="47">
        <v>29</v>
      </c>
      <c r="H368" s="47">
        <v>0</v>
      </c>
      <c r="I368" s="1">
        <f t="shared" si="25"/>
        <v>36</v>
      </c>
      <c r="J368" s="1">
        <f t="shared" si="26"/>
        <v>18</v>
      </c>
      <c r="K368" s="47">
        <v>41</v>
      </c>
      <c r="L368" s="47">
        <v>0</v>
      </c>
      <c r="M368" s="47" t="b">
        <f t="shared" si="27"/>
        <v>0</v>
      </c>
      <c r="N368" s="47">
        <v>32</v>
      </c>
      <c r="O368" s="47">
        <v>1</v>
      </c>
      <c r="P368" s="47" t="b">
        <f t="shared" si="28"/>
        <v>0</v>
      </c>
      <c r="Q368" s="47">
        <v>39</v>
      </c>
      <c r="R368" s="47">
        <v>2</v>
      </c>
      <c r="S368" s="1" t="b">
        <f t="shared" si="29"/>
        <v>0</v>
      </c>
      <c r="U368" s="1" t="s">
        <v>171</v>
      </c>
    </row>
    <row r="369" spans="1:21" s="1" customFormat="1" x14ac:dyDescent="0.25">
      <c r="A369" s="1" t="s">
        <v>70</v>
      </c>
      <c r="B369" s="47">
        <v>3530</v>
      </c>
      <c r="C369" s="47">
        <v>43</v>
      </c>
      <c r="D369" s="47">
        <v>0</v>
      </c>
      <c r="E369" s="47">
        <v>35</v>
      </c>
      <c r="F369" s="47">
        <v>0</v>
      </c>
      <c r="G369" s="47">
        <v>24</v>
      </c>
      <c r="H369" s="47">
        <v>0</v>
      </c>
      <c r="I369" s="1">
        <f t="shared" si="25"/>
        <v>34</v>
      </c>
      <c r="J369" s="1">
        <f t="shared" si="26"/>
        <v>17</v>
      </c>
      <c r="K369" s="47">
        <v>39</v>
      </c>
      <c r="L369" s="47">
        <v>0</v>
      </c>
      <c r="M369" s="47" t="b">
        <f t="shared" si="27"/>
        <v>0</v>
      </c>
      <c r="N369" s="47">
        <v>33</v>
      </c>
      <c r="O369" s="47">
        <v>2</v>
      </c>
      <c r="P369" s="47" t="b">
        <f t="shared" si="28"/>
        <v>0</v>
      </c>
      <c r="Q369" s="47">
        <v>38</v>
      </c>
      <c r="R369" s="47">
        <v>1</v>
      </c>
      <c r="S369" s="1" t="b">
        <f t="shared" si="29"/>
        <v>0</v>
      </c>
      <c r="U369" s="1" t="s">
        <v>171</v>
      </c>
    </row>
    <row r="370" spans="1:21" s="1" customFormat="1" x14ac:dyDescent="0.25">
      <c r="A370" s="1" t="s">
        <v>70</v>
      </c>
      <c r="B370" s="47">
        <v>3804</v>
      </c>
      <c r="C370" s="47">
        <v>29</v>
      </c>
      <c r="D370" s="47">
        <v>0</v>
      </c>
      <c r="E370" s="47">
        <v>32</v>
      </c>
      <c r="F370" s="47">
        <v>0</v>
      </c>
      <c r="G370" s="47">
        <v>21</v>
      </c>
      <c r="H370" s="47">
        <v>0</v>
      </c>
      <c r="I370" s="1">
        <f t="shared" si="25"/>
        <v>27.333333333333332</v>
      </c>
      <c r="J370" s="1">
        <f t="shared" si="26"/>
        <v>13.666666666666666</v>
      </c>
      <c r="K370" s="47">
        <v>20</v>
      </c>
      <c r="L370" s="47">
        <v>0</v>
      </c>
      <c r="M370" s="47" t="b">
        <f t="shared" si="27"/>
        <v>0</v>
      </c>
      <c r="N370" s="47">
        <v>15</v>
      </c>
      <c r="O370" s="47">
        <v>2</v>
      </c>
      <c r="P370" s="47" t="b">
        <f t="shared" si="28"/>
        <v>0</v>
      </c>
      <c r="Q370" s="47">
        <v>23</v>
      </c>
      <c r="R370" s="47">
        <v>0</v>
      </c>
      <c r="S370" s="1" t="b">
        <f t="shared" si="29"/>
        <v>0</v>
      </c>
      <c r="U370" s="1" t="s">
        <v>171</v>
      </c>
    </row>
    <row r="371" spans="1:21" s="1" customFormat="1" x14ac:dyDescent="0.25">
      <c r="A371" s="1" t="s">
        <v>70</v>
      </c>
      <c r="B371" s="47">
        <v>3883</v>
      </c>
      <c r="C371" s="47">
        <v>30</v>
      </c>
      <c r="D371" s="47">
        <v>0</v>
      </c>
      <c r="E371" s="47">
        <v>39</v>
      </c>
      <c r="F371" s="47">
        <v>0</v>
      </c>
      <c r="G371" s="47">
        <v>20</v>
      </c>
      <c r="H371" s="47">
        <v>0</v>
      </c>
      <c r="I371" s="1">
        <f t="shared" si="25"/>
        <v>29.666666666666668</v>
      </c>
      <c r="J371" s="1">
        <f t="shared" si="26"/>
        <v>14.833333333333334</v>
      </c>
      <c r="K371" s="47">
        <v>26</v>
      </c>
      <c r="L371" s="47">
        <v>0</v>
      </c>
      <c r="M371" s="47" t="b">
        <f t="shared" si="27"/>
        <v>0</v>
      </c>
      <c r="N371" s="47">
        <v>20</v>
      </c>
      <c r="O371" s="47">
        <v>1</v>
      </c>
      <c r="P371" s="47" t="b">
        <f t="shared" si="28"/>
        <v>0</v>
      </c>
      <c r="Q371" s="47">
        <v>25</v>
      </c>
      <c r="R371" s="47">
        <v>1</v>
      </c>
      <c r="S371" s="1" t="b">
        <f t="shared" si="29"/>
        <v>0</v>
      </c>
      <c r="U371" s="1" t="s">
        <v>171</v>
      </c>
    </row>
    <row r="372" spans="1:21" s="1" customFormat="1" x14ac:dyDescent="0.25">
      <c r="A372" s="1" t="s">
        <v>70</v>
      </c>
      <c r="B372" s="47">
        <v>3990</v>
      </c>
      <c r="C372" s="47">
        <v>38</v>
      </c>
      <c r="D372" s="47">
        <v>0</v>
      </c>
      <c r="E372" s="47">
        <v>45</v>
      </c>
      <c r="F372" s="47">
        <v>0</v>
      </c>
      <c r="G372" s="47">
        <v>31</v>
      </c>
      <c r="H372" s="47">
        <v>0</v>
      </c>
      <c r="I372" s="1">
        <f t="shared" si="25"/>
        <v>38</v>
      </c>
      <c r="J372" s="1">
        <f t="shared" si="26"/>
        <v>19</v>
      </c>
      <c r="K372" s="47">
        <v>29</v>
      </c>
      <c r="L372" s="47">
        <v>0</v>
      </c>
      <c r="M372" s="47" t="b">
        <f t="shared" si="27"/>
        <v>0</v>
      </c>
      <c r="N372" s="47">
        <v>32</v>
      </c>
      <c r="O372" s="47">
        <v>1</v>
      </c>
      <c r="P372" s="47" t="b">
        <f t="shared" si="28"/>
        <v>0</v>
      </c>
      <c r="Q372" s="47">
        <v>30</v>
      </c>
      <c r="R372" s="47">
        <v>1</v>
      </c>
      <c r="S372" s="1" t="b">
        <f t="shared" si="29"/>
        <v>0</v>
      </c>
      <c r="U372" s="1" t="s">
        <v>171</v>
      </c>
    </row>
    <row r="373" spans="1:21" s="1" customFormat="1" x14ac:dyDescent="0.25">
      <c r="A373" s="1" t="s">
        <v>70</v>
      </c>
      <c r="B373" s="47">
        <v>4030</v>
      </c>
      <c r="C373" s="47">
        <v>36</v>
      </c>
      <c r="D373" s="47">
        <v>0</v>
      </c>
      <c r="E373" s="47">
        <v>44</v>
      </c>
      <c r="F373" s="47">
        <v>0</v>
      </c>
      <c r="G373" s="47">
        <v>31</v>
      </c>
      <c r="H373" s="47">
        <v>0</v>
      </c>
      <c r="I373" s="1">
        <f t="shared" si="25"/>
        <v>37</v>
      </c>
      <c r="J373" s="1">
        <f t="shared" si="26"/>
        <v>18.5</v>
      </c>
      <c r="K373" s="47">
        <v>20</v>
      </c>
      <c r="L373" s="47">
        <v>0</v>
      </c>
      <c r="M373" s="47" t="b">
        <f t="shared" si="27"/>
        <v>0</v>
      </c>
      <c r="N373" s="47">
        <v>26</v>
      </c>
      <c r="O373" s="47">
        <v>1</v>
      </c>
      <c r="P373" s="47" t="b">
        <f t="shared" si="28"/>
        <v>0</v>
      </c>
      <c r="Q373" s="47">
        <v>26</v>
      </c>
      <c r="R373" s="47">
        <v>1</v>
      </c>
      <c r="S373" s="1" t="b">
        <f t="shared" si="29"/>
        <v>0</v>
      </c>
      <c r="U373" s="1" t="s">
        <v>171</v>
      </c>
    </row>
    <row r="374" spans="1:21" s="1" customFormat="1" x14ac:dyDescent="0.25">
      <c r="A374" s="1" t="s">
        <v>70</v>
      </c>
      <c r="B374" s="47">
        <v>4221</v>
      </c>
      <c r="C374" s="47">
        <v>22</v>
      </c>
      <c r="D374" s="47">
        <v>0</v>
      </c>
      <c r="E374" s="47">
        <v>27</v>
      </c>
      <c r="F374" s="47">
        <v>0</v>
      </c>
      <c r="G374" s="47">
        <v>31</v>
      </c>
      <c r="H374" s="47">
        <v>0</v>
      </c>
      <c r="I374" s="1">
        <f t="shared" si="25"/>
        <v>26.666666666666668</v>
      </c>
      <c r="J374" s="1">
        <f t="shared" si="26"/>
        <v>13.333333333333334</v>
      </c>
      <c r="K374" s="47">
        <v>24</v>
      </c>
      <c r="L374" s="47">
        <v>0</v>
      </c>
      <c r="M374" s="47" t="b">
        <f t="shared" si="27"/>
        <v>0</v>
      </c>
      <c r="N374" s="47">
        <v>25</v>
      </c>
      <c r="O374" s="47">
        <v>0</v>
      </c>
      <c r="P374" s="47" t="b">
        <f t="shared" si="28"/>
        <v>0</v>
      </c>
      <c r="Q374" s="47">
        <v>17</v>
      </c>
      <c r="R374" s="47">
        <v>17</v>
      </c>
      <c r="S374" s="1" t="b">
        <f t="shared" si="29"/>
        <v>1</v>
      </c>
      <c r="U374" s="1" t="s">
        <v>171</v>
      </c>
    </row>
    <row r="375" spans="1:21" s="1" customFormat="1" x14ac:dyDescent="0.25">
      <c r="A375" s="1" t="s">
        <v>70</v>
      </c>
      <c r="B375" s="47">
        <v>4252</v>
      </c>
      <c r="C375" s="47">
        <v>15</v>
      </c>
      <c r="D375" s="47">
        <v>0</v>
      </c>
      <c r="E375" s="47">
        <v>22</v>
      </c>
      <c r="F375" s="47">
        <v>0</v>
      </c>
      <c r="G375" s="47">
        <v>31</v>
      </c>
      <c r="H375" s="47">
        <v>0</v>
      </c>
      <c r="I375" s="1">
        <f t="shared" si="25"/>
        <v>22.666666666666668</v>
      </c>
      <c r="J375" s="1">
        <f t="shared" si="26"/>
        <v>11.333333333333334</v>
      </c>
      <c r="K375" s="47">
        <v>20</v>
      </c>
      <c r="L375" s="47">
        <v>0</v>
      </c>
      <c r="M375" s="47" t="b">
        <f t="shared" si="27"/>
        <v>0</v>
      </c>
      <c r="N375" s="47">
        <v>21</v>
      </c>
      <c r="O375" s="47">
        <v>1</v>
      </c>
      <c r="P375" s="47" t="b">
        <f t="shared" si="28"/>
        <v>0</v>
      </c>
      <c r="Q375" s="47">
        <v>31</v>
      </c>
      <c r="R375" s="47">
        <v>1</v>
      </c>
      <c r="S375" s="1" t="b">
        <f t="shared" si="29"/>
        <v>0</v>
      </c>
      <c r="U375" s="1" t="s">
        <v>171</v>
      </c>
    </row>
    <row r="376" spans="1:21" s="1" customFormat="1" x14ac:dyDescent="0.25">
      <c r="A376" s="1" t="s">
        <v>70</v>
      </c>
      <c r="B376" s="47">
        <v>4337</v>
      </c>
      <c r="C376" s="47">
        <v>25</v>
      </c>
      <c r="D376" s="47">
        <v>0</v>
      </c>
      <c r="E376" s="47">
        <v>19</v>
      </c>
      <c r="F376" s="47">
        <v>0</v>
      </c>
      <c r="G376" s="47">
        <v>38</v>
      </c>
      <c r="H376" s="47">
        <v>0</v>
      </c>
      <c r="I376" s="1">
        <f t="shared" si="25"/>
        <v>27.333333333333332</v>
      </c>
      <c r="J376" s="1">
        <f t="shared" si="26"/>
        <v>13.666666666666666</v>
      </c>
      <c r="K376" s="47">
        <v>22</v>
      </c>
      <c r="L376" s="47">
        <v>0</v>
      </c>
      <c r="M376" s="47" t="b">
        <f t="shared" si="27"/>
        <v>0</v>
      </c>
      <c r="N376" s="47">
        <v>17</v>
      </c>
      <c r="O376" s="47">
        <v>0</v>
      </c>
      <c r="P376" s="47" t="b">
        <f t="shared" si="28"/>
        <v>0</v>
      </c>
      <c r="Q376" s="47">
        <v>19</v>
      </c>
      <c r="R376" s="47">
        <v>14</v>
      </c>
      <c r="S376" s="1" t="b">
        <f t="shared" si="29"/>
        <v>1</v>
      </c>
      <c r="U376" s="1" t="s">
        <v>171</v>
      </c>
    </row>
    <row r="377" spans="1:21" s="1" customFormat="1" x14ac:dyDescent="0.25">
      <c r="A377" s="1" t="s">
        <v>70</v>
      </c>
      <c r="B377" s="47">
        <v>4338</v>
      </c>
      <c r="C377" s="47">
        <v>26</v>
      </c>
      <c r="D377" s="47">
        <v>0</v>
      </c>
      <c r="E377" s="47">
        <v>19</v>
      </c>
      <c r="F377" s="47">
        <v>0</v>
      </c>
      <c r="G377" s="47">
        <v>38</v>
      </c>
      <c r="H377" s="47">
        <v>0</v>
      </c>
      <c r="I377" s="1">
        <f t="shared" si="25"/>
        <v>27.666666666666668</v>
      </c>
      <c r="J377" s="1">
        <f t="shared" si="26"/>
        <v>13.833333333333334</v>
      </c>
      <c r="K377" s="47">
        <v>22</v>
      </c>
      <c r="L377" s="47">
        <v>0</v>
      </c>
      <c r="M377" s="47" t="b">
        <f t="shared" si="27"/>
        <v>0</v>
      </c>
      <c r="N377" s="47">
        <v>17</v>
      </c>
      <c r="O377" s="47">
        <v>0</v>
      </c>
      <c r="P377" s="47" t="b">
        <f t="shared" si="28"/>
        <v>0</v>
      </c>
      <c r="Q377" s="47">
        <v>18</v>
      </c>
      <c r="R377" s="47">
        <v>14</v>
      </c>
      <c r="S377" s="1" t="b">
        <f t="shared" si="29"/>
        <v>1</v>
      </c>
      <c r="U377" s="1" t="s">
        <v>171</v>
      </c>
    </row>
    <row r="378" spans="1:21" s="1" customFormat="1" x14ac:dyDescent="0.25">
      <c r="A378" s="1" t="s">
        <v>70</v>
      </c>
      <c r="B378" s="47">
        <v>4494</v>
      </c>
      <c r="C378" s="47">
        <v>39</v>
      </c>
      <c r="D378" s="47">
        <v>0</v>
      </c>
      <c r="E378" s="47">
        <v>42</v>
      </c>
      <c r="F378" s="47">
        <v>0</v>
      </c>
      <c r="G378" s="47">
        <v>28</v>
      </c>
      <c r="H378" s="47">
        <v>0</v>
      </c>
      <c r="I378" s="1">
        <f t="shared" si="25"/>
        <v>36.333333333333336</v>
      </c>
      <c r="J378" s="1">
        <f t="shared" si="26"/>
        <v>18.166666666666668</v>
      </c>
      <c r="K378" s="47">
        <v>28</v>
      </c>
      <c r="L378" s="47">
        <v>0</v>
      </c>
      <c r="M378" s="47" t="b">
        <f t="shared" si="27"/>
        <v>0</v>
      </c>
      <c r="N378" s="47">
        <v>16</v>
      </c>
      <c r="O378" s="47">
        <v>1</v>
      </c>
      <c r="P378" s="47" t="b">
        <f t="shared" si="28"/>
        <v>0</v>
      </c>
      <c r="Q378" s="47">
        <v>26</v>
      </c>
      <c r="R378" s="47">
        <v>1</v>
      </c>
      <c r="S378" s="1" t="b">
        <f t="shared" si="29"/>
        <v>0</v>
      </c>
      <c r="U378" s="1" t="s">
        <v>171</v>
      </c>
    </row>
    <row r="379" spans="1:21" s="1" customFormat="1" x14ac:dyDescent="0.25">
      <c r="A379" s="1" t="s">
        <v>70</v>
      </c>
      <c r="B379" s="47">
        <v>4522</v>
      </c>
      <c r="C379" s="47">
        <v>39</v>
      </c>
      <c r="D379" s="47">
        <v>0</v>
      </c>
      <c r="E379" s="47">
        <v>46</v>
      </c>
      <c r="F379" s="47">
        <v>0</v>
      </c>
      <c r="G379" s="47">
        <v>33</v>
      </c>
      <c r="H379" s="47">
        <v>0</v>
      </c>
      <c r="I379" s="1">
        <f t="shared" si="25"/>
        <v>39.333333333333336</v>
      </c>
      <c r="J379" s="1">
        <f t="shared" si="26"/>
        <v>19.666666666666668</v>
      </c>
      <c r="K379" s="47">
        <v>26</v>
      </c>
      <c r="L379" s="47">
        <v>0</v>
      </c>
      <c r="M379" s="47" t="b">
        <f t="shared" si="27"/>
        <v>0</v>
      </c>
      <c r="N379" s="47">
        <v>22</v>
      </c>
      <c r="O379" s="47">
        <v>0</v>
      </c>
      <c r="P379" s="47" t="b">
        <f t="shared" si="28"/>
        <v>0</v>
      </c>
      <c r="Q379" s="47">
        <v>23</v>
      </c>
      <c r="R379" s="47">
        <v>2</v>
      </c>
      <c r="S379" s="1" t="b">
        <f t="shared" si="29"/>
        <v>0</v>
      </c>
      <c r="U379" s="1" t="s">
        <v>171</v>
      </c>
    </row>
    <row r="380" spans="1:21" s="1" customFormat="1" x14ac:dyDescent="0.25">
      <c r="A380" s="1" t="s">
        <v>70</v>
      </c>
      <c r="B380" s="47">
        <v>4556</v>
      </c>
      <c r="C380" s="47">
        <v>44</v>
      </c>
      <c r="D380" s="47">
        <v>0</v>
      </c>
      <c r="E380" s="47">
        <v>52</v>
      </c>
      <c r="F380" s="47">
        <v>0</v>
      </c>
      <c r="G380" s="47">
        <v>33</v>
      </c>
      <c r="H380" s="47">
        <v>0</v>
      </c>
      <c r="I380" s="1">
        <f t="shared" si="25"/>
        <v>43</v>
      </c>
      <c r="J380" s="1">
        <f t="shared" si="26"/>
        <v>21.5</v>
      </c>
      <c r="K380" s="47">
        <v>23</v>
      </c>
      <c r="L380" s="47">
        <v>0</v>
      </c>
      <c r="M380" s="47" t="b">
        <f t="shared" si="27"/>
        <v>0</v>
      </c>
      <c r="N380" s="47">
        <v>22</v>
      </c>
      <c r="O380" s="47">
        <v>0</v>
      </c>
      <c r="P380" s="47" t="b">
        <f t="shared" si="28"/>
        <v>0</v>
      </c>
      <c r="Q380" s="47">
        <v>12</v>
      </c>
      <c r="R380" s="47">
        <v>8</v>
      </c>
      <c r="S380" s="1" t="b">
        <f t="shared" si="29"/>
        <v>0</v>
      </c>
      <c r="U380" s="1" t="s">
        <v>171</v>
      </c>
    </row>
    <row r="381" spans="1:21" s="1" customFormat="1" x14ac:dyDescent="0.25">
      <c r="A381" s="1" t="s">
        <v>70</v>
      </c>
      <c r="B381" s="47">
        <v>4606</v>
      </c>
      <c r="C381" s="47">
        <v>47</v>
      </c>
      <c r="D381" s="47">
        <v>0</v>
      </c>
      <c r="E381" s="47">
        <v>50</v>
      </c>
      <c r="F381" s="47">
        <v>0</v>
      </c>
      <c r="G381" s="47">
        <v>32</v>
      </c>
      <c r="H381" s="47">
        <v>0</v>
      </c>
      <c r="I381" s="1">
        <f t="shared" si="25"/>
        <v>43</v>
      </c>
      <c r="J381" s="1">
        <f t="shared" si="26"/>
        <v>21.5</v>
      </c>
      <c r="K381" s="47">
        <v>23</v>
      </c>
      <c r="L381" s="47">
        <v>0</v>
      </c>
      <c r="M381" s="47" t="b">
        <f t="shared" si="27"/>
        <v>0</v>
      </c>
      <c r="N381" s="47">
        <v>25</v>
      </c>
      <c r="O381" s="47">
        <v>1</v>
      </c>
      <c r="P381" s="47" t="b">
        <f t="shared" si="28"/>
        <v>0</v>
      </c>
      <c r="Q381" s="47">
        <v>19</v>
      </c>
      <c r="R381" s="47">
        <v>1</v>
      </c>
      <c r="S381" s="1" t="b">
        <f t="shared" si="29"/>
        <v>0</v>
      </c>
      <c r="U381" s="1" t="s">
        <v>171</v>
      </c>
    </row>
    <row r="382" spans="1:21" s="1" customFormat="1" x14ac:dyDescent="0.25">
      <c r="A382" s="1" t="s">
        <v>70</v>
      </c>
      <c r="B382" s="47">
        <v>4780</v>
      </c>
      <c r="C382" s="47">
        <v>35</v>
      </c>
      <c r="D382" s="47">
        <v>0</v>
      </c>
      <c r="E382" s="47">
        <v>20</v>
      </c>
      <c r="F382" s="47">
        <v>0</v>
      </c>
      <c r="G382" s="47">
        <v>23</v>
      </c>
      <c r="H382" s="47">
        <v>0</v>
      </c>
      <c r="I382" s="1">
        <f t="shared" si="25"/>
        <v>26</v>
      </c>
      <c r="J382" s="1">
        <f t="shared" si="26"/>
        <v>13</v>
      </c>
      <c r="K382" s="47">
        <v>18</v>
      </c>
      <c r="L382" s="47">
        <v>0</v>
      </c>
      <c r="M382" s="47" t="b">
        <f t="shared" si="27"/>
        <v>0</v>
      </c>
      <c r="N382" s="47">
        <v>22</v>
      </c>
      <c r="O382" s="47">
        <v>3</v>
      </c>
      <c r="P382" s="47" t="b">
        <f t="shared" si="28"/>
        <v>0</v>
      </c>
      <c r="Q382" s="47">
        <v>10</v>
      </c>
      <c r="R382" s="47">
        <v>0</v>
      </c>
      <c r="S382" s="1" t="b">
        <f t="shared" si="29"/>
        <v>0</v>
      </c>
      <c r="U382" s="1" t="s">
        <v>171</v>
      </c>
    </row>
    <row r="383" spans="1:21" s="1" customFormat="1" x14ac:dyDescent="0.25">
      <c r="A383" s="1" t="s">
        <v>70</v>
      </c>
      <c r="B383" s="47">
        <v>4831</v>
      </c>
      <c r="C383" s="47">
        <v>43</v>
      </c>
      <c r="D383" s="47">
        <v>0</v>
      </c>
      <c r="E383" s="47">
        <v>23</v>
      </c>
      <c r="F383" s="47">
        <v>0</v>
      </c>
      <c r="G383" s="47">
        <v>19</v>
      </c>
      <c r="H383" s="47">
        <v>0</v>
      </c>
      <c r="I383" s="1">
        <f t="shared" si="25"/>
        <v>28.333333333333332</v>
      </c>
      <c r="J383" s="1">
        <f t="shared" si="26"/>
        <v>14.166666666666666</v>
      </c>
      <c r="K383" s="47">
        <v>21</v>
      </c>
      <c r="L383" s="47">
        <v>0</v>
      </c>
      <c r="M383" s="47" t="b">
        <f t="shared" si="27"/>
        <v>0</v>
      </c>
      <c r="N383" s="47">
        <v>26</v>
      </c>
      <c r="O383" s="47">
        <v>3</v>
      </c>
      <c r="P383" s="47" t="b">
        <f t="shared" si="28"/>
        <v>0</v>
      </c>
      <c r="Q383" s="47">
        <v>16</v>
      </c>
      <c r="R383" s="47">
        <v>1</v>
      </c>
      <c r="S383" s="1" t="b">
        <f t="shared" si="29"/>
        <v>0</v>
      </c>
      <c r="U383" s="1" t="s">
        <v>171</v>
      </c>
    </row>
    <row r="384" spans="1:21" s="1" customFormat="1" x14ac:dyDescent="0.25">
      <c r="A384" s="1" t="s">
        <v>70</v>
      </c>
      <c r="B384" s="47">
        <v>4962</v>
      </c>
      <c r="C384" s="47">
        <v>28</v>
      </c>
      <c r="D384" s="47">
        <v>0</v>
      </c>
      <c r="E384" s="47">
        <v>24</v>
      </c>
      <c r="F384" s="47">
        <v>0</v>
      </c>
      <c r="G384" s="47">
        <v>29</v>
      </c>
      <c r="H384" s="47">
        <v>0</v>
      </c>
      <c r="I384" s="1">
        <f t="shared" si="25"/>
        <v>27</v>
      </c>
      <c r="J384" s="1">
        <f t="shared" si="26"/>
        <v>13.5</v>
      </c>
      <c r="K384" s="47">
        <v>26</v>
      </c>
      <c r="L384" s="47">
        <v>0</v>
      </c>
      <c r="M384" s="47" t="b">
        <f t="shared" si="27"/>
        <v>0</v>
      </c>
      <c r="N384" s="47">
        <v>32</v>
      </c>
      <c r="O384" s="47">
        <v>1</v>
      </c>
      <c r="P384" s="47" t="b">
        <f t="shared" si="28"/>
        <v>0</v>
      </c>
      <c r="Q384" s="47">
        <v>29</v>
      </c>
      <c r="R384" s="47">
        <v>1</v>
      </c>
      <c r="S384" s="1" t="b">
        <f t="shared" si="29"/>
        <v>0</v>
      </c>
      <c r="U384" s="1" t="s">
        <v>171</v>
      </c>
    </row>
    <row r="385" spans="1:21" s="1" customFormat="1" x14ac:dyDescent="0.25">
      <c r="A385" s="1" t="s">
        <v>70</v>
      </c>
      <c r="B385" s="47">
        <v>4979</v>
      </c>
      <c r="C385" s="47">
        <v>21</v>
      </c>
      <c r="D385" s="47">
        <v>0</v>
      </c>
      <c r="E385" s="47">
        <v>21</v>
      </c>
      <c r="F385" s="47">
        <v>0</v>
      </c>
      <c r="G385" s="47">
        <v>26</v>
      </c>
      <c r="H385" s="47">
        <v>0</v>
      </c>
      <c r="I385" s="1">
        <f t="shared" si="25"/>
        <v>22.666666666666668</v>
      </c>
      <c r="J385" s="1">
        <f t="shared" si="26"/>
        <v>11.333333333333334</v>
      </c>
      <c r="K385" s="47">
        <v>21</v>
      </c>
      <c r="L385" s="47">
        <v>0</v>
      </c>
      <c r="M385" s="47" t="b">
        <f t="shared" si="27"/>
        <v>0</v>
      </c>
      <c r="N385" s="47">
        <v>26</v>
      </c>
      <c r="O385" s="47">
        <v>0</v>
      </c>
      <c r="P385" s="47" t="b">
        <f t="shared" si="28"/>
        <v>0</v>
      </c>
      <c r="Q385" s="47">
        <v>24</v>
      </c>
      <c r="R385" s="47">
        <v>2</v>
      </c>
      <c r="S385" s="1" t="b">
        <f t="shared" si="29"/>
        <v>0</v>
      </c>
      <c r="U385" s="1" t="s">
        <v>171</v>
      </c>
    </row>
  </sheetData>
  <phoneticPr fontId="5" type="noConversion"/>
  <pageMargins left="0.511811024" right="0.511811024" top="0.78740157499999996" bottom="0.78740157499999996" header="0.31496062000000002" footer="0.3149606200000000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238E7-63A2-46D1-BF0D-617ADC6B61E0}">
  <dimension ref="A1:V70"/>
  <sheetViews>
    <sheetView zoomScale="70" zoomScaleNormal="70" workbookViewId="0"/>
  </sheetViews>
  <sheetFormatPr defaultRowHeight="15" x14ac:dyDescent="0.25"/>
  <cols>
    <col min="9" max="9" width="36.28515625" customWidth="1"/>
    <col min="10" max="10" width="32.42578125" customWidth="1"/>
    <col min="13" max="13" width="11.7109375" bestFit="1" customWidth="1"/>
    <col min="16" max="16" width="11.7109375" bestFit="1" customWidth="1"/>
    <col min="19" max="19" width="11.7109375" bestFit="1" customWidth="1"/>
    <col min="21" max="21" width="11.5703125" customWidth="1"/>
  </cols>
  <sheetData>
    <row r="1" spans="1:22" s="1" customFormat="1" x14ac:dyDescent="0.25">
      <c r="A1" s="54" t="s">
        <v>203</v>
      </c>
    </row>
    <row r="2" spans="1:22" s="1" customFormat="1" x14ac:dyDescent="0.25">
      <c r="C2" s="1" t="s">
        <v>163</v>
      </c>
      <c r="E2" s="1" t="s">
        <v>162</v>
      </c>
      <c r="G2" s="1" t="s">
        <v>161</v>
      </c>
      <c r="K2" s="1" t="s">
        <v>160</v>
      </c>
      <c r="N2" s="1" t="s">
        <v>159</v>
      </c>
      <c r="Q2" s="1" t="s">
        <v>158</v>
      </c>
    </row>
    <row r="3" spans="1:22" s="1" customFormat="1" x14ac:dyDescent="0.25">
      <c r="B3" s="47" t="s">
        <v>178</v>
      </c>
      <c r="C3" s="49" t="s">
        <v>141</v>
      </c>
      <c r="D3" s="47" t="s">
        <v>140</v>
      </c>
      <c r="E3" s="50" t="s">
        <v>141</v>
      </c>
      <c r="F3" s="49" t="s">
        <v>140</v>
      </c>
      <c r="G3" s="47" t="s">
        <v>141</v>
      </c>
      <c r="H3" s="47" t="s">
        <v>140</v>
      </c>
      <c r="I3" s="1" t="s">
        <v>179</v>
      </c>
      <c r="J3" s="1" t="s">
        <v>180</v>
      </c>
      <c r="K3" s="47" t="s">
        <v>141</v>
      </c>
      <c r="L3" s="47" t="s">
        <v>140</v>
      </c>
      <c r="M3" s="47"/>
      <c r="N3" s="47" t="s">
        <v>141</v>
      </c>
      <c r="O3" s="47" t="s">
        <v>140</v>
      </c>
      <c r="P3" s="47"/>
      <c r="Q3" s="47" t="s">
        <v>141</v>
      </c>
      <c r="R3" s="47" t="s">
        <v>140</v>
      </c>
    </row>
    <row r="4" spans="1:22" s="1" customFormat="1" x14ac:dyDescent="0.25">
      <c r="A4" s="1" t="s">
        <v>81</v>
      </c>
      <c r="B4" s="47">
        <v>2209</v>
      </c>
      <c r="C4" s="47">
        <v>21</v>
      </c>
      <c r="D4" s="47">
        <v>0</v>
      </c>
      <c r="E4" s="47">
        <v>22</v>
      </c>
      <c r="F4" s="47">
        <v>0</v>
      </c>
      <c r="G4" s="47">
        <v>48</v>
      </c>
      <c r="H4" s="47">
        <v>0</v>
      </c>
      <c r="I4" s="1">
        <f t="shared" ref="I4:I10" si="0">AVERAGE(C4,E4,G4)</f>
        <v>30.333333333333332</v>
      </c>
      <c r="J4" s="1">
        <f t="shared" ref="J4:J10" si="1">I4/2</f>
        <v>15.166666666666666</v>
      </c>
      <c r="K4" s="47">
        <v>43</v>
      </c>
      <c r="L4" s="47">
        <v>1</v>
      </c>
      <c r="M4" s="47" t="b">
        <f t="shared" ref="M4:M67" si="2">L4&gt;=J4</f>
        <v>0</v>
      </c>
      <c r="N4" s="47">
        <v>42</v>
      </c>
      <c r="O4" s="47">
        <v>1</v>
      </c>
      <c r="P4" s="47" t="b">
        <f t="shared" ref="P4:P67" si="3">O4&gt;=J4</f>
        <v>0</v>
      </c>
      <c r="Q4" s="47">
        <v>23</v>
      </c>
      <c r="R4" s="47">
        <v>2</v>
      </c>
      <c r="S4" s="1" t="b">
        <f t="shared" ref="S4:S67" si="4">R4&gt;=J4</f>
        <v>0</v>
      </c>
      <c r="U4" s="1" t="s">
        <v>171</v>
      </c>
      <c r="V4" s="1" t="s">
        <v>181</v>
      </c>
    </row>
    <row r="5" spans="1:22" s="1" customFormat="1" x14ac:dyDescent="0.25">
      <c r="A5" s="1" t="s">
        <v>81</v>
      </c>
      <c r="B5" s="47">
        <v>309</v>
      </c>
      <c r="C5" s="47">
        <v>10</v>
      </c>
      <c r="D5" s="47">
        <v>0</v>
      </c>
      <c r="E5" s="47">
        <v>18</v>
      </c>
      <c r="F5" s="47">
        <v>0</v>
      </c>
      <c r="G5" s="47">
        <v>31</v>
      </c>
      <c r="H5" s="47">
        <v>0</v>
      </c>
      <c r="I5" s="1">
        <f t="shared" si="0"/>
        <v>19.666666666666668</v>
      </c>
      <c r="J5" s="1">
        <f t="shared" si="1"/>
        <v>9.8333333333333339</v>
      </c>
      <c r="K5" s="47">
        <v>39</v>
      </c>
      <c r="L5" s="47">
        <v>2</v>
      </c>
      <c r="M5" s="47" t="b">
        <f t="shared" si="2"/>
        <v>0</v>
      </c>
      <c r="N5" s="47">
        <v>35</v>
      </c>
      <c r="O5" s="47">
        <v>1</v>
      </c>
      <c r="P5" s="47" t="b">
        <f t="shared" si="3"/>
        <v>0</v>
      </c>
      <c r="Q5" s="47">
        <v>36</v>
      </c>
      <c r="R5" s="47">
        <v>1</v>
      </c>
      <c r="S5" s="1" t="b">
        <f t="shared" si="4"/>
        <v>0</v>
      </c>
      <c r="U5" s="1" t="s">
        <v>164</v>
      </c>
      <c r="V5" s="1" t="s">
        <v>182</v>
      </c>
    </row>
    <row r="6" spans="1:22" s="1" customFormat="1" x14ac:dyDescent="0.25">
      <c r="A6" s="1" t="s">
        <v>81</v>
      </c>
      <c r="B6" s="47">
        <v>272</v>
      </c>
      <c r="C6" s="47">
        <v>13</v>
      </c>
      <c r="D6" s="47">
        <v>0</v>
      </c>
      <c r="E6" s="47">
        <v>17</v>
      </c>
      <c r="F6" s="47">
        <v>0</v>
      </c>
      <c r="G6" s="47">
        <v>34</v>
      </c>
      <c r="H6" s="47">
        <v>0</v>
      </c>
      <c r="I6" s="1">
        <f t="shared" si="0"/>
        <v>21.333333333333332</v>
      </c>
      <c r="J6" s="1">
        <f t="shared" si="1"/>
        <v>10.666666666666666</v>
      </c>
      <c r="K6" s="47">
        <v>35</v>
      </c>
      <c r="L6" s="47">
        <v>1</v>
      </c>
      <c r="M6" s="47" t="b">
        <f t="shared" si="2"/>
        <v>0</v>
      </c>
      <c r="N6" s="47">
        <v>36</v>
      </c>
      <c r="O6" s="47">
        <v>1</v>
      </c>
      <c r="P6" s="47" t="b">
        <f t="shared" si="3"/>
        <v>0</v>
      </c>
      <c r="Q6" s="47">
        <v>36</v>
      </c>
      <c r="R6" s="47">
        <v>1</v>
      </c>
      <c r="S6" s="1" t="b">
        <f t="shared" si="4"/>
        <v>0</v>
      </c>
      <c r="U6" s="1" t="s">
        <v>164</v>
      </c>
    </row>
    <row r="7" spans="1:22" s="1" customFormat="1" x14ac:dyDescent="0.25">
      <c r="A7" s="1" t="s">
        <v>81</v>
      </c>
      <c r="B7" s="47">
        <v>431</v>
      </c>
      <c r="C7" s="47">
        <v>9</v>
      </c>
      <c r="D7" s="47">
        <v>0</v>
      </c>
      <c r="E7" s="47">
        <v>19</v>
      </c>
      <c r="F7" s="47">
        <v>0</v>
      </c>
      <c r="G7" s="47">
        <v>43</v>
      </c>
      <c r="H7" s="47">
        <v>0</v>
      </c>
      <c r="I7" s="1">
        <f t="shared" si="0"/>
        <v>23.666666666666668</v>
      </c>
      <c r="J7" s="1">
        <f t="shared" si="1"/>
        <v>11.833333333333334</v>
      </c>
      <c r="K7" s="47">
        <v>33</v>
      </c>
      <c r="L7" s="47">
        <v>1</v>
      </c>
      <c r="M7" s="47" t="b">
        <f t="shared" si="2"/>
        <v>0</v>
      </c>
      <c r="N7" s="47">
        <v>21</v>
      </c>
      <c r="O7" s="47">
        <v>1</v>
      </c>
      <c r="P7" s="47" t="b">
        <f t="shared" si="3"/>
        <v>0</v>
      </c>
      <c r="Q7" s="47">
        <v>17</v>
      </c>
      <c r="R7" s="47">
        <v>1</v>
      </c>
      <c r="S7" s="1" t="b">
        <f t="shared" si="4"/>
        <v>0</v>
      </c>
      <c r="U7" s="1" t="s">
        <v>164</v>
      </c>
      <c r="V7" s="1" t="s">
        <v>186</v>
      </c>
    </row>
    <row r="8" spans="1:22" s="1" customFormat="1" x14ac:dyDescent="0.25">
      <c r="A8" s="1" t="s">
        <v>81</v>
      </c>
      <c r="B8" s="47">
        <v>597</v>
      </c>
      <c r="C8" s="47">
        <v>8</v>
      </c>
      <c r="D8" s="47">
        <v>0</v>
      </c>
      <c r="E8" s="47">
        <v>14</v>
      </c>
      <c r="F8" s="47">
        <v>0</v>
      </c>
      <c r="G8" s="47">
        <v>44</v>
      </c>
      <c r="H8" s="47">
        <v>0</v>
      </c>
      <c r="I8" s="1">
        <f t="shared" si="0"/>
        <v>22</v>
      </c>
      <c r="J8" s="1">
        <f t="shared" si="1"/>
        <v>11</v>
      </c>
      <c r="K8" s="47">
        <v>35</v>
      </c>
      <c r="L8" s="47">
        <v>1</v>
      </c>
      <c r="M8" s="47" t="b">
        <f t="shared" si="2"/>
        <v>0</v>
      </c>
      <c r="N8" s="47">
        <v>28</v>
      </c>
      <c r="O8" s="47">
        <v>1</v>
      </c>
      <c r="P8" s="47" t="b">
        <f t="shared" si="3"/>
        <v>0</v>
      </c>
      <c r="Q8" s="47">
        <v>26</v>
      </c>
      <c r="R8" s="47">
        <v>1</v>
      </c>
      <c r="S8" s="1" t="b">
        <f t="shared" si="4"/>
        <v>0</v>
      </c>
      <c r="U8" s="1" t="s">
        <v>164</v>
      </c>
    </row>
    <row r="9" spans="1:22" s="1" customFormat="1" x14ac:dyDescent="0.25">
      <c r="A9" s="1" t="s">
        <v>81</v>
      </c>
      <c r="B9" s="47">
        <v>1226</v>
      </c>
      <c r="C9" s="47">
        <v>13</v>
      </c>
      <c r="D9" s="47">
        <v>0</v>
      </c>
      <c r="E9" s="47">
        <v>25</v>
      </c>
      <c r="F9" s="47">
        <v>0</v>
      </c>
      <c r="G9" s="47">
        <v>42</v>
      </c>
      <c r="H9" s="47">
        <v>0</v>
      </c>
      <c r="I9" s="1">
        <f t="shared" si="0"/>
        <v>26.666666666666668</v>
      </c>
      <c r="J9" s="1">
        <f t="shared" si="1"/>
        <v>13.333333333333334</v>
      </c>
      <c r="K9" s="47">
        <v>30</v>
      </c>
      <c r="L9" s="47">
        <v>1</v>
      </c>
      <c r="M9" s="47" t="b">
        <f t="shared" si="2"/>
        <v>0</v>
      </c>
      <c r="N9" s="47">
        <v>19</v>
      </c>
      <c r="O9" s="47">
        <v>1</v>
      </c>
      <c r="P9" s="47" t="b">
        <f t="shared" si="3"/>
        <v>0</v>
      </c>
      <c r="Q9" s="47">
        <v>31</v>
      </c>
      <c r="R9" s="47">
        <v>1</v>
      </c>
      <c r="S9" s="1" t="b">
        <f t="shared" si="4"/>
        <v>0</v>
      </c>
      <c r="U9" s="1" t="s">
        <v>164</v>
      </c>
    </row>
    <row r="10" spans="1:22" s="1" customFormat="1" x14ac:dyDescent="0.25">
      <c r="A10" s="1" t="s">
        <v>81</v>
      </c>
      <c r="B10" s="47">
        <v>2163</v>
      </c>
      <c r="C10" s="47">
        <v>15</v>
      </c>
      <c r="D10" s="47">
        <v>0</v>
      </c>
      <c r="E10" s="47">
        <v>17</v>
      </c>
      <c r="F10" s="47">
        <v>0</v>
      </c>
      <c r="G10" s="47">
        <v>36</v>
      </c>
      <c r="H10" s="47">
        <v>0</v>
      </c>
      <c r="I10" s="1">
        <f t="shared" si="0"/>
        <v>22.666666666666668</v>
      </c>
      <c r="J10" s="1">
        <f t="shared" si="1"/>
        <v>11.333333333333334</v>
      </c>
      <c r="K10" s="47">
        <v>32</v>
      </c>
      <c r="L10" s="47">
        <v>1</v>
      </c>
      <c r="M10" s="47" t="b">
        <f t="shared" si="2"/>
        <v>0</v>
      </c>
      <c r="N10" s="47">
        <v>27</v>
      </c>
      <c r="O10" s="47">
        <v>1</v>
      </c>
      <c r="P10" s="47" t="b">
        <f t="shared" si="3"/>
        <v>0</v>
      </c>
      <c r="Q10" s="47">
        <v>16</v>
      </c>
      <c r="R10" s="47">
        <v>1</v>
      </c>
      <c r="S10" s="1" t="b">
        <f t="shared" si="4"/>
        <v>0</v>
      </c>
      <c r="U10" s="1" t="s">
        <v>171</v>
      </c>
    </row>
    <row r="11" spans="1:22" s="1" customFormat="1" x14ac:dyDescent="0.25">
      <c r="A11" s="1" t="s">
        <v>81</v>
      </c>
      <c r="B11" s="47">
        <v>1802</v>
      </c>
      <c r="C11" s="47">
        <v>14</v>
      </c>
      <c r="D11" s="47">
        <v>0</v>
      </c>
      <c r="E11" s="47">
        <v>24</v>
      </c>
      <c r="F11" s="47">
        <v>0</v>
      </c>
      <c r="G11" s="47">
        <v>40</v>
      </c>
      <c r="H11" s="47">
        <v>0</v>
      </c>
      <c r="I11" s="1">
        <f t="shared" ref="I11:I21" si="5">AVERAGE(C11,E11,G11)</f>
        <v>26</v>
      </c>
      <c r="J11" s="1">
        <f t="shared" ref="J11:J21" si="6">I11/2</f>
        <v>13</v>
      </c>
      <c r="K11" s="47">
        <v>36</v>
      </c>
      <c r="L11" s="47">
        <v>1</v>
      </c>
      <c r="M11" s="47" t="b">
        <f t="shared" si="2"/>
        <v>0</v>
      </c>
      <c r="N11" s="47">
        <v>51</v>
      </c>
      <c r="O11" s="47">
        <v>2</v>
      </c>
      <c r="P11" s="47" t="b">
        <f t="shared" si="3"/>
        <v>0</v>
      </c>
      <c r="Q11" s="47">
        <v>30</v>
      </c>
      <c r="R11" s="47">
        <v>0</v>
      </c>
      <c r="S11" s="1" t="b">
        <f t="shared" si="4"/>
        <v>0</v>
      </c>
      <c r="U11" s="1" t="s">
        <v>164</v>
      </c>
    </row>
    <row r="12" spans="1:22" s="1" customFormat="1" x14ac:dyDescent="0.25">
      <c r="A12" s="1" t="s">
        <v>81</v>
      </c>
      <c r="B12" s="47">
        <v>2352</v>
      </c>
      <c r="C12" s="47">
        <v>12</v>
      </c>
      <c r="D12" s="47">
        <v>0</v>
      </c>
      <c r="E12" s="47">
        <v>33</v>
      </c>
      <c r="F12" s="47">
        <v>0</v>
      </c>
      <c r="G12" s="47">
        <v>35</v>
      </c>
      <c r="H12" s="47">
        <v>0</v>
      </c>
      <c r="I12" s="1">
        <f t="shared" si="5"/>
        <v>26.666666666666668</v>
      </c>
      <c r="J12" s="1">
        <f t="shared" si="6"/>
        <v>13.333333333333334</v>
      </c>
      <c r="K12" s="47">
        <v>33</v>
      </c>
      <c r="L12" s="47">
        <v>3</v>
      </c>
      <c r="M12" s="47" t="b">
        <f t="shared" si="2"/>
        <v>0</v>
      </c>
      <c r="N12" s="47">
        <v>32</v>
      </c>
      <c r="O12" s="47">
        <v>1</v>
      </c>
      <c r="P12" s="47" t="b">
        <f t="shared" si="3"/>
        <v>0</v>
      </c>
      <c r="Q12" s="47">
        <v>33</v>
      </c>
      <c r="R12" s="47">
        <v>0</v>
      </c>
      <c r="S12" s="1" t="b">
        <f t="shared" si="4"/>
        <v>0</v>
      </c>
      <c r="U12" s="1" t="s">
        <v>171</v>
      </c>
    </row>
    <row r="13" spans="1:22" s="1" customFormat="1" x14ac:dyDescent="0.25">
      <c r="A13" s="1" t="s">
        <v>81</v>
      </c>
      <c r="B13" s="47">
        <v>268</v>
      </c>
      <c r="C13" s="47">
        <v>14</v>
      </c>
      <c r="D13" s="47">
        <v>0</v>
      </c>
      <c r="E13" s="47">
        <v>16</v>
      </c>
      <c r="F13" s="47">
        <v>0</v>
      </c>
      <c r="G13" s="47">
        <v>34</v>
      </c>
      <c r="H13" s="47">
        <v>0</v>
      </c>
      <c r="I13" s="1">
        <f t="shared" si="5"/>
        <v>21.333333333333332</v>
      </c>
      <c r="J13" s="1">
        <f t="shared" si="6"/>
        <v>10.666666666666666</v>
      </c>
      <c r="K13" s="47">
        <v>35</v>
      </c>
      <c r="L13" s="47">
        <v>1</v>
      </c>
      <c r="M13" s="47" t="b">
        <f t="shared" si="2"/>
        <v>0</v>
      </c>
      <c r="N13" s="47">
        <v>36</v>
      </c>
      <c r="O13" s="47">
        <v>1</v>
      </c>
      <c r="P13" s="47" t="b">
        <f t="shared" si="3"/>
        <v>0</v>
      </c>
      <c r="Q13" s="47">
        <v>38</v>
      </c>
      <c r="R13" s="47">
        <v>0</v>
      </c>
      <c r="S13" s="1" t="b">
        <f t="shared" si="4"/>
        <v>0</v>
      </c>
      <c r="U13" s="1" t="s">
        <v>164</v>
      </c>
    </row>
    <row r="14" spans="1:22" s="1" customFormat="1" x14ac:dyDescent="0.25">
      <c r="A14" s="1" t="s">
        <v>81</v>
      </c>
      <c r="B14" s="47">
        <v>758</v>
      </c>
      <c r="C14" s="47">
        <v>5</v>
      </c>
      <c r="D14" s="47">
        <v>0</v>
      </c>
      <c r="E14" s="47">
        <v>20</v>
      </c>
      <c r="F14" s="47">
        <v>0</v>
      </c>
      <c r="G14" s="47">
        <v>26</v>
      </c>
      <c r="H14" s="47">
        <v>0</v>
      </c>
      <c r="I14" s="1">
        <f t="shared" si="5"/>
        <v>17</v>
      </c>
      <c r="J14" s="1">
        <f t="shared" si="6"/>
        <v>8.5</v>
      </c>
      <c r="K14" s="47">
        <v>35</v>
      </c>
      <c r="L14" s="47">
        <v>1</v>
      </c>
      <c r="M14" s="47" t="b">
        <f t="shared" si="2"/>
        <v>0</v>
      </c>
      <c r="N14" s="47">
        <v>21</v>
      </c>
      <c r="O14" s="47">
        <v>1</v>
      </c>
      <c r="P14" s="47" t="b">
        <f t="shared" si="3"/>
        <v>0</v>
      </c>
      <c r="Q14" s="47">
        <v>23</v>
      </c>
      <c r="R14" s="47">
        <v>0</v>
      </c>
      <c r="S14" s="1" t="b">
        <f t="shared" si="4"/>
        <v>0</v>
      </c>
      <c r="U14" s="1" t="s">
        <v>164</v>
      </c>
    </row>
    <row r="15" spans="1:22" s="1" customFormat="1" x14ac:dyDescent="0.25">
      <c r="A15" s="1" t="s">
        <v>81</v>
      </c>
      <c r="B15" s="47">
        <v>789</v>
      </c>
      <c r="C15" s="47">
        <v>7</v>
      </c>
      <c r="D15" s="47">
        <v>0</v>
      </c>
      <c r="E15" s="47">
        <v>23</v>
      </c>
      <c r="F15" s="47">
        <v>0</v>
      </c>
      <c r="G15" s="47">
        <v>27</v>
      </c>
      <c r="H15" s="47">
        <v>0</v>
      </c>
      <c r="I15" s="1">
        <f t="shared" si="5"/>
        <v>19</v>
      </c>
      <c r="J15" s="1">
        <f t="shared" si="6"/>
        <v>9.5</v>
      </c>
      <c r="K15" s="47">
        <v>33</v>
      </c>
      <c r="L15" s="47">
        <v>1</v>
      </c>
      <c r="M15" s="47" t="b">
        <f t="shared" si="2"/>
        <v>0</v>
      </c>
      <c r="N15" s="47">
        <v>19</v>
      </c>
      <c r="O15" s="47">
        <v>1</v>
      </c>
      <c r="P15" s="47" t="b">
        <f t="shared" si="3"/>
        <v>0</v>
      </c>
      <c r="Q15" s="47">
        <v>26</v>
      </c>
      <c r="R15" s="47">
        <v>0</v>
      </c>
      <c r="S15" s="1" t="b">
        <f t="shared" si="4"/>
        <v>0</v>
      </c>
      <c r="U15" s="1" t="s">
        <v>164</v>
      </c>
    </row>
    <row r="16" spans="1:22" s="1" customFormat="1" x14ac:dyDescent="0.25">
      <c r="A16" s="1" t="s">
        <v>81</v>
      </c>
      <c r="B16" s="47">
        <v>853</v>
      </c>
      <c r="C16" s="47">
        <v>10</v>
      </c>
      <c r="D16" s="47">
        <v>0</v>
      </c>
      <c r="E16" s="47">
        <v>22</v>
      </c>
      <c r="F16" s="47">
        <v>0</v>
      </c>
      <c r="G16" s="47">
        <v>28</v>
      </c>
      <c r="H16" s="47">
        <v>0</v>
      </c>
      <c r="I16" s="1">
        <f t="shared" si="5"/>
        <v>20</v>
      </c>
      <c r="J16" s="1">
        <f t="shared" si="6"/>
        <v>10</v>
      </c>
      <c r="K16" s="47">
        <v>27</v>
      </c>
      <c r="L16" s="47">
        <v>1</v>
      </c>
      <c r="M16" s="47" t="b">
        <f t="shared" si="2"/>
        <v>0</v>
      </c>
      <c r="N16" s="47">
        <v>20</v>
      </c>
      <c r="O16" s="47">
        <v>1</v>
      </c>
      <c r="P16" s="47" t="b">
        <f t="shared" si="3"/>
        <v>0</v>
      </c>
      <c r="Q16" s="47">
        <v>21</v>
      </c>
      <c r="R16" s="47">
        <v>0</v>
      </c>
      <c r="S16" s="1" t="b">
        <f t="shared" si="4"/>
        <v>0</v>
      </c>
      <c r="U16" s="1" t="s">
        <v>164</v>
      </c>
    </row>
    <row r="17" spans="1:21" s="1" customFormat="1" x14ac:dyDescent="0.25">
      <c r="A17" s="1" t="s">
        <v>81</v>
      </c>
      <c r="B17" s="47">
        <v>1853</v>
      </c>
      <c r="C17" s="47">
        <v>14</v>
      </c>
      <c r="D17" s="47">
        <v>0</v>
      </c>
      <c r="E17" s="47">
        <v>16</v>
      </c>
      <c r="F17" s="47">
        <v>0</v>
      </c>
      <c r="G17" s="47">
        <v>32</v>
      </c>
      <c r="H17" s="47">
        <v>0</v>
      </c>
      <c r="I17" s="1">
        <f t="shared" si="5"/>
        <v>20.666666666666668</v>
      </c>
      <c r="J17" s="1">
        <f t="shared" si="6"/>
        <v>10.333333333333334</v>
      </c>
      <c r="K17" s="47">
        <v>37</v>
      </c>
      <c r="L17" s="47">
        <v>1</v>
      </c>
      <c r="M17" s="47" t="b">
        <f t="shared" si="2"/>
        <v>0</v>
      </c>
      <c r="N17" s="47">
        <v>31</v>
      </c>
      <c r="O17" s="47">
        <v>1</v>
      </c>
      <c r="P17" s="47" t="b">
        <f t="shared" si="3"/>
        <v>0</v>
      </c>
      <c r="Q17" s="47">
        <v>37</v>
      </c>
      <c r="R17" s="47">
        <v>0</v>
      </c>
      <c r="S17" s="1" t="b">
        <f t="shared" si="4"/>
        <v>0</v>
      </c>
      <c r="U17" s="1" t="s">
        <v>164</v>
      </c>
    </row>
    <row r="18" spans="1:21" s="1" customFormat="1" x14ac:dyDescent="0.25">
      <c r="A18" s="1" t="s">
        <v>81</v>
      </c>
      <c r="B18" s="47">
        <v>2013</v>
      </c>
      <c r="C18" s="47">
        <v>20</v>
      </c>
      <c r="D18" s="47">
        <v>0</v>
      </c>
      <c r="E18" s="47">
        <v>23</v>
      </c>
      <c r="F18" s="47">
        <v>0</v>
      </c>
      <c r="G18" s="47">
        <v>34</v>
      </c>
      <c r="H18" s="47">
        <v>0</v>
      </c>
      <c r="I18" s="1">
        <f t="shared" si="5"/>
        <v>25.666666666666668</v>
      </c>
      <c r="J18" s="1">
        <f t="shared" si="6"/>
        <v>12.833333333333334</v>
      </c>
      <c r="K18" s="47">
        <v>32</v>
      </c>
      <c r="L18" s="47">
        <v>1</v>
      </c>
      <c r="M18" s="47" t="b">
        <f t="shared" si="2"/>
        <v>0</v>
      </c>
      <c r="N18" s="47">
        <v>26</v>
      </c>
      <c r="O18" s="47">
        <v>1</v>
      </c>
      <c r="P18" s="47" t="b">
        <f t="shared" si="3"/>
        <v>0</v>
      </c>
      <c r="Q18" s="47">
        <v>36</v>
      </c>
      <c r="R18" s="47">
        <v>0</v>
      </c>
      <c r="S18" s="1" t="b">
        <f t="shared" si="4"/>
        <v>0</v>
      </c>
      <c r="U18" s="1" t="s">
        <v>164</v>
      </c>
    </row>
    <row r="19" spans="1:21" s="1" customFormat="1" x14ac:dyDescent="0.25">
      <c r="A19" s="1" t="s">
        <v>81</v>
      </c>
      <c r="B19" s="47">
        <v>2017</v>
      </c>
      <c r="C19" s="47">
        <v>20</v>
      </c>
      <c r="D19" s="47">
        <v>0</v>
      </c>
      <c r="E19" s="47">
        <v>23</v>
      </c>
      <c r="F19" s="47">
        <v>0</v>
      </c>
      <c r="G19" s="47">
        <v>35</v>
      </c>
      <c r="H19" s="47">
        <v>0</v>
      </c>
      <c r="I19" s="1">
        <f t="shared" si="5"/>
        <v>26</v>
      </c>
      <c r="J19" s="1">
        <f t="shared" si="6"/>
        <v>13</v>
      </c>
      <c r="K19" s="47">
        <v>33</v>
      </c>
      <c r="L19" s="47">
        <v>1</v>
      </c>
      <c r="M19" s="47" t="b">
        <f t="shared" si="2"/>
        <v>0</v>
      </c>
      <c r="N19" s="47">
        <v>25</v>
      </c>
      <c r="O19" s="47">
        <v>1</v>
      </c>
      <c r="P19" s="47" t="b">
        <f t="shared" si="3"/>
        <v>0</v>
      </c>
      <c r="Q19" s="47">
        <v>36</v>
      </c>
      <c r="R19" s="47">
        <v>0</v>
      </c>
      <c r="S19" s="1" t="b">
        <f t="shared" si="4"/>
        <v>0</v>
      </c>
      <c r="U19" s="1" t="s">
        <v>164</v>
      </c>
    </row>
    <row r="20" spans="1:21" s="1" customFormat="1" x14ac:dyDescent="0.25">
      <c r="A20" s="1" t="s">
        <v>81</v>
      </c>
      <c r="B20" s="47">
        <v>2020</v>
      </c>
      <c r="C20" s="47">
        <v>20</v>
      </c>
      <c r="D20" s="47">
        <v>0</v>
      </c>
      <c r="E20" s="47">
        <v>22</v>
      </c>
      <c r="F20" s="47">
        <v>0</v>
      </c>
      <c r="G20" s="47">
        <v>35</v>
      </c>
      <c r="H20" s="47">
        <v>0</v>
      </c>
      <c r="I20" s="1">
        <f t="shared" si="5"/>
        <v>25.666666666666668</v>
      </c>
      <c r="J20" s="1">
        <f t="shared" si="6"/>
        <v>12.833333333333334</v>
      </c>
      <c r="K20" s="47">
        <v>32</v>
      </c>
      <c r="L20" s="47">
        <v>1</v>
      </c>
      <c r="M20" s="47" t="b">
        <f t="shared" si="2"/>
        <v>0</v>
      </c>
      <c r="N20" s="47">
        <v>24</v>
      </c>
      <c r="O20" s="47">
        <v>1</v>
      </c>
      <c r="P20" s="47" t="b">
        <f t="shared" si="3"/>
        <v>0</v>
      </c>
      <c r="Q20" s="47">
        <v>36</v>
      </c>
      <c r="R20" s="47">
        <v>0</v>
      </c>
      <c r="S20" s="1" t="b">
        <f t="shared" si="4"/>
        <v>0</v>
      </c>
      <c r="U20" s="1" t="s">
        <v>164</v>
      </c>
    </row>
    <row r="21" spans="1:21" s="1" customFormat="1" x14ac:dyDescent="0.25">
      <c r="A21" s="1" t="s">
        <v>81</v>
      </c>
      <c r="B21" s="47">
        <v>2028</v>
      </c>
      <c r="C21" s="47">
        <v>19</v>
      </c>
      <c r="D21" s="47">
        <v>0</v>
      </c>
      <c r="E21" s="47">
        <v>21</v>
      </c>
      <c r="F21" s="47">
        <v>0</v>
      </c>
      <c r="G21" s="47">
        <v>33</v>
      </c>
      <c r="H21" s="47">
        <v>0</v>
      </c>
      <c r="I21" s="1">
        <f t="shared" si="5"/>
        <v>24.333333333333332</v>
      </c>
      <c r="J21" s="1">
        <f t="shared" si="6"/>
        <v>12.166666666666666</v>
      </c>
      <c r="K21" s="47">
        <v>30</v>
      </c>
      <c r="L21" s="47">
        <v>1</v>
      </c>
      <c r="M21" s="47" t="b">
        <f t="shared" si="2"/>
        <v>0</v>
      </c>
      <c r="N21" s="47">
        <v>22</v>
      </c>
      <c r="O21" s="47">
        <v>1</v>
      </c>
      <c r="P21" s="47" t="b">
        <f t="shared" si="3"/>
        <v>0</v>
      </c>
      <c r="Q21" s="47">
        <v>36</v>
      </c>
      <c r="R21" s="47">
        <v>0</v>
      </c>
      <c r="S21" s="1" t="b">
        <f t="shared" si="4"/>
        <v>0</v>
      </c>
      <c r="U21" s="1" t="s">
        <v>164</v>
      </c>
    </row>
    <row r="22" spans="1:21" s="1" customFormat="1" x14ac:dyDescent="0.25">
      <c r="A22" s="1" t="s">
        <v>81</v>
      </c>
      <c r="B22" s="47">
        <v>2222</v>
      </c>
      <c r="C22" s="47">
        <v>20</v>
      </c>
      <c r="D22" s="47">
        <v>0</v>
      </c>
      <c r="E22" s="47">
        <v>23</v>
      </c>
      <c r="F22" s="47">
        <v>0</v>
      </c>
      <c r="G22" s="47">
        <v>48</v>
      </c>
      <c r="H22" s="47">
        <v>0</v>
      </c>
      <c r="I22" s="1">
        <f t="shared" ref="I22:I39" si="7">AVERAGE(C22,E22,G22)</f>
        <v>30.333333333333332</v>
      </c>
      <c r="J22" s="1">
        <f>I22/2</f>
        <v>15.166666666666666</v>
      </c>
      <c r="K22" s="47">
        <v>41</v>
      </c>
      <c r="L22" s="47">
        <v>1</v>
      </c>
      <c r="M22" s="47" t="b">
        <f t="shared" si="2"/>
        <v>0</v>
      </c>
      <c r="N22" s="47">
        <v>42</v>
      </c>
      <c r="O22" s="47">
        <v>1</v>
      </c>
      <c r="P22" s="47" t="b">
        <f t="shared" si="3"/>
        <v>0</v>
      </c>
      <c r="Q22" s="47">
        <v>28</v>
      </c>
      <c r="R22" s="47">
        <v>0</v>
      </c>
      <c r="S22" s="1" t="b">
        <f t="shared" si="4"/>
        <v>0</v>
      </c>
      <c r="U22" s="1" t="s">
        <v>171</v>
      </c>
    </row>
    <row r="23" spans="1:21" s="1" customFormat="1" x14ac:dyDescent="0.25">
      <c r="A23" s="1" t="s">
        <v>81</v>
      </c>
      <c r="B23" s="47">
        <v>2316</v>
      </c>
      <c r="C23" s="47">
        <v>14</v>
      </c>
      <c r="D23" s="47">
        <v>0</v>
      </c>
      <c r="E23" s="47">
        <v>23</v>
      </c>
      <c r="F23" s="47">
        <v>0</v>
      </c>
      <c r="G23" s="47">
        <v>35</v>
      </c>
      <c r="H23" s="47">
        <v>0</v>
      </c>
      <c r="I23" s="1">
        <f t="shared" si="7"/>
        <v>24</v>
      </c>
      <c r="J23" s="1">
        <f t="shared" ref="J22:J39" si="8">I23/2</f>
        <v>12</v>
      </c>
      <c r="K23" s="47">
        <v>32</v>
      </c>
      <c r="L23" s="47">
        <v>3</v>
      </c>
      <c r="M23" s="47" t="b">
        <f t="shared" si="2"/>
        <v>0</v>
      </c>
      <c r="N23" s="47">
        <v>30</v>
      </c>
      <c r="O23" s="47">
        <v>0</v>
      </c>
      <c r="P23" s="47" t="b">
        <f t="shared" si="3"/>
        <v>0</v>
      </c>
      <c r="Q23" s="47">
        <v>30</v>
      </c>
      <c r="R23" s="47">
        <v>0</v>
      </c>
      <c r="S23" s="1" t="b">
        <f t="shared" si="4"/>
        <v>0</v>
      </c>
      <c r="U23" s="1" t="s">
        <v>171</v>
      </c>
    </row>
    <row r="24" spans="1:21" s="1" customFormat="1" x14ac:dyDescent="0.25">
      <c r="A24" s="1" t="s">
        <v>81</v>
      </c>
      <c r="B24" s="47">
        <v>327</v>
      </c>
      <c r="C24" s="47">
        <v>10</v>
      </c>
      <c r="D24" s="47">
        <v>0</v>
      </c>
      <c r="E24" s="47">
        <v>18</v>
      </c>
      <c r="F24" s="47">
        <v>0</v>
      </c>
      <c r="G24" s="47">
        <v>31</v>
      </c>
      <c r="H24" s="47">
        <v>0</v>
      </c>
      <c r="I24" s="1">
        <f t="shared" si="7"/>
        <v>19.666666666666668</v>
      </c>
      <c r="J24" s="1">
        <f t="shared" si="8"/>
        <v>9.8333333333333339</v>
      </c>
      <c r="K24" s="47">
        <v>39</v>
      </c>
      <c r="L24" s="47">
        <v>2</v>
      </c>
      <c r="M24" s="47" t="b">
        <f t="shared" si="2"/>
        <v>0</v>
      </c>
      <c r="N24" s="47">
        <v>33</v>
      </c>
      <c r="O24" s="47">
        <v>0</v>
      </c>
      <c r="P24" s="47" t="b">
        <f t="shared" si="3"/>
        <v>0</v>
      </c>
      <c r="Q24" s="47">
        <v>37</v>
      </c>
      <c r="R24" s="47">
        <v>1</v>
      </c>
      <c r="S24" s="1" t="b">
        <f t="shared" si="4"/>
        <v>0</v>
      </c>
      <c r="U24" s="1" t="s">
        <v>164</v>
      </c>
    </row>
    <row r="25" spans="1:21" s="1" customFormat="1" x14ac:dyDescent="0.25">
      <c r="A25" s="1" t="s">
        <v>81</v>
      </c>
      <c r="B25" s="47">
        <v>614</v>
      </c>
      <c r="C25" s="47">
        <v>8</v>
      </c>
      <c r="D25" s="47">
        <v>0</v>
      </c>
      <c r="E25" s="47">
        <v>14</v>
      </c>
      <c r="F25" s="47">
        <v>0</v>
      </c>
      <c r="G25" s="47">
        <v>40</v>
      </c>
      <c r="H25" s="47">
        <v>0</v>
      </c>
      <c r="I25" s="1">
        <f t="shared" si="7"/>
        <v>20.666666666666668</v>
      </c>
      <c r="J25" s="1">
        <f t="shared" si="8"/>
        <v>10.333333333333334</v>
      </c>
      <c r="K25" s="47">
        <v>32</v>
      </c>
      <c r="L25" s="47">
        <v>2</v>
      </c>
      <c r="M25" s="47" t="b">
        <f t="shared" si="2"/>
        <v>0</v>
      </c>
      <c r="N25" s="47">
        <v>31</v>
      </c>
      <c r="O25" s="47">
        <v>0</v>
      </c>
      <c r="P25" s="47" t="b">
        <f t="shared" si="3"/>
        <v>0</v>
      </c>
      <c r="Q25" s="47">
        <v>26</v>
      </c>
      <c r="R25" s="47">
        <v>0</v>
      </c>
      <c r="S25" s="1" t="b">
        <f t="shared" si="4"/>
        <v>0</v>
      </c>
      <c r="U25" s="1" t="s">
        <v>164</v>
      </c>
    </row>
    <row r="26" spans="1:21" s="1" customFormat="1" x14ac:dyDescent="0.25">
      <c r="A26" s="1" t="s">
        <v>81</v>
      </c>
      <c r="B26" s="47">
        <v>721</v>
      </c>
      <c r="C26" s="47">
        <v>5</v>
      </c>
      <c r="D26" s="47">
        <v>0</v>
      </c>
      <c r="E26" s="47">
        <v>16</v>
      </c>
      <c r="F26" s="47">
        <v>0</v>
      </c>
      <c r="G26" s="47">
        <v>18</v>
      </c>
      <c r="H26" s="47">
        <v>0</v>
      </c>
      <c r="I26" s="1">
        <f t="shared" si="7"/>
        <v>13</v>
      </c>
      <c r="J26" s="1">
        <f t="shared" si="8"/>
        <v>6.5</v>
      </c>
      <c r="K26" s="47">
        <v>21</v>
      </c>
      <c r="L26" s="47">
        <v>2</v>
      </c>
      <c r="M26" s="47" t="b">
        <f t="shared" si="2"/>
        <v>0</v>
      </c>
      <c r="N26" s="47">
        <v>20</v>
      </c>
      <c r="O26" s="47">
        <v>0</v>
      </c>
      <c r="P26" s="47" t="b">
        <f t="shared" si="3"/>
        <v>0</v>
      </c>
      <c r="Q26" s="47">
        <v>17</v>
      </c>
      <c r="R26" s="47">
        <v>0</v>
      </c>
      <c r="S26" s="1" t="b">
        <f t="shared" si="4"/>
        <v>0</v>
      </c>
      <c r="U26" s="1" t="s">
        <v>164</v>
      </c>
    </row>
    <row r="27" spans="1:21" s="1" customFormat="1" x14ac:dyDescent="0.25">
      <c r="A27" s="1" t="s">
        <v>81</v>
      </c>
      <c r="B27" s="47">
        <v>1249</v>
      </c>
      <c r="C27" s="47">
        <v>15</v>
      </c>
      <c r="D27" s="47">
        <v>0</v>
      </c>
      <c r="E27" s="47">
        <v>24</v>
      </c>
      <c r="F27" s="47">
        <v>0</v>
      </c>
      <c r="G27" s="47">
        <v>40</v>
      </c>
      <c r="H27" s="47">
        <v>0</v>
      </c>
      <c r="I27" s="1">
        <f t="shared" si="7"/>
        <v>26.333333333333332</v>
      </c>
      <c r="J27" s="1">
        <f t="shared" si="8"/>
        <v>13.166666666666666</v>
      </c>
      <c r="K27" s="47">
        <v>37</v>
      </c>
      <c r="L27" s="47">
        <v>2</v>
      </c>
      <c r="M27" s="47" t="b">
        <f t="shared" si="2"/>
        <v>0</v>
      </c>
      <c r="N27" s="47">
        <v>20</v>
      </c>
      <c r="O27" s="47">
        <v>0</v>
      </c>
      <c r="P27" s="47" t="b">
        <f t="shared" si="3"/>
        <v>0</v>
      </c>
      <c r="Q27" s="47">
        <v>36</v>
      </c>
      <c r="R27" s="47">
        <v>0</v>
      </c>
      <c r="S27" s="1" t="b">
        <f t="shared" si="4"/>
        <v>0</v>
      </c>
      <c r="U27" s="1" t="s">
        <v>164</v>
      </c>
    </row>
    <row r="28" spans="1:21" s="1" customFormat="1" x14ac:dyDescent="0.25">
      <c r="A28" s="1" t="s">
        <v>81</v>
      </c>
      <c r="B28" s="47">
        <v>2078</v>
      </c>
      <c r="C28" s="47">
        <v>20</v>
      </c>
      <c r="D28" s="47">
        <v>0</v>
      </c>
      <c r="E28" s="47">
        <v>18</v>
      </c>
      <c r="F28" s="47">
        <v>0</v>
      </c>
      <c r="G28" s="47">
        <v>31</v>
      </c>
      <c r="H28" s="47">
        <v>0</v>
      </c>
      <c r="I28" s="1">
        <f t="shared" si="7"/>
        <v>23</v>
      </c>
      <c r="J28" s="1">
        <f t="shared" si="8"/>
        <v>11.5</v>
      </c>
      <c r="K28" s="47">
        <v>38</v>
      </c>
      <c r="L28" s="47">
        <v>2</v>
      </c>
      <c r="M28" s="47" t="b">
        <f t="shared" si="2"/>
        <v>0</v>
      </c>
      <c r="N28" s="47">
        <v>17</v>
      </c>
      <c r="O28" s="47">
        <v>0</v>
      </c>
      <c r="P28" s="47" t="b">
        <f t="shared" si="3"/>
        <v>0</v>
      </c>
      <c r="Q28" s="47">
        <v>35</v>
      </c>
      <c r="R28" s="47">
        <v>0</v>
      </c>
      <c r="S28" s="1" t="b">
        <f t="shared" si="4"/>
        <v>0</v>
      </c>
      <c r="U28" s="1" t="s">
        <v>171</v>
      </c>
    </row>
    <row r="29" spans="1:21" s="1" customFormat="1" x14ac:dyDescent="0.25">
      <c r="A29" s="1" t="s">
        <v>81</v>
      </c>
      <c r="B29" s="47">
        <v>2095</v>
      </c>
      <c r="C29" s="47">
        <v>23</v>
      </c>
      <c r="D29" s="47">
        <v>0</v>
      </c>
      <c r="E29" s="47">
        <v>21</v>
      </c>
      <c r="F29" s="47">
        <v>0</v>
      </c>
      <c r="G29" s="47">
        <v>45</v>
      </c>
      <c r="H29" s="47">
        <v>0</v>
      </c>
      <c r="I29" s="1">
        <f t="shared" si="7"/>
        <v>29.666666666666668</v>
      </c>
      <c r="J29" s="1">
        <f t="shared" si="8"/>
        <v>14.833333333333334</v>
      </c>
      <c r="K29" s="47">
        <v>43</v>
      </c>
      <c r="L29" s="47">
        <v>2</v>
      </c>
      <c r="M29" s="47" t="b">
        <f t="shared" si="2"/>
        <v>0</v>
      </c>
      <c r="N29" s="47">
        <v>24</v>
      </c>
      <c r="O29" s="47">
        <v>0</v>
      </c>
      <c r="P29" s="47" t="b">
        <f t="shared" si="3"/>
        <v>0</v>
      </c>
      <c r="Q29" s="47">
        <v>38</v>
      </c>
      <c r="R29" s="47">
        <v>1</v>
      </c>
      <c r="S29" s="1" t="b">
        <f t="shared" si="4"/>
        <v>0</v>
      </c>
      <c r="U29" s="1" t="s">
        <v>171</v>
      </c>
    </row>
    <row r="30" spans="1:21" s="1" customFormat="1" x14ac:dyDescent="0.25">
      <c r="A30" s="1" t="s">
        <v>81</v>
      </c>
      <c r="B30" s="47">
        <v>2303</v>
      </c>
      <c r="C30" s="47">
        <v>13</v>
      </c>
      <c r="D30" s="47">
        <v>0</v>
      </c>
      <c r="E30" s="47">
        <v>21</v>
      </c>
      <c r="F30" s="47">
        <v>0</v>
      </c>
      <c r="G30" s="47">
        <v>34</v>
      </c>
      <c r="H30" s="47">
        <v>0</v>
      </c>
      <c r="I30" s="1">
        <f t="shared" si="7"/>
        <v>22.666666666666668</v>
      </c>
      <c r="J30" s="1">
        <f t="shared" si="8"/>
        <v>11.333333333333334</v>
      </c>
      <c r="K30" s="47">
        <v>31</v>
      </c>
      <c r="L30" s="47">
        <v>2</v>
      </c>
      <c r="M30" s="47" t="b">
        <f t="shared" si="2"/>
        <v>0</v>
      </c>
      <c r="N30" s="47">
        <v>26</v>
      </c>
      <c r="O30" s="47">
        <v>0</v>
      </c>
      <c r="P30" s="47" t="b">
        <f t="shared" si="3"/>
        <v>0</v>
      </c>
      <c r="Q30" s="47">
        <v>25</v>
      </c>
      <c r="R30" s="47">
        <v>0</v>
      </c>
      <c r="S30" s="1" t="b">
        <f t="shared" si="4"/>
        <v>0</v>
      </c>
      <c r="U30" s="1" t="s">
        <v>171</v>
      </c>
    </row>
    <row r="31" spans="1:21" s="1" customFormat="1" x14ac:dyDescent="0.25">
      <c r="A31" s="1" t="s">
        <v>81</v>
      </c>
      <c r="B31" s="47">
        <v>130</v>
      </c>
      <c r="C31" s="47">
        <v>11</v>
      </c>
      <c r="D31" s="47">
        <v>0</v>
      </c>
      <c r="E31" s="47">
        <v>19</v>
      </c>
      <c r="F31" s="47">
        <v>0</v>
      </c>
      <c r="G31" s="47">
        <v>35</v>
      </c>
      <c r="H31" s="47">
        <v>0</v>
      </c>
      <c r="I31" s="1">
        <f t="shared" si="7"/>
        <v>21.666666666666668</v>
      </c>
      <c r="J31" s="1">
        <f t="shared" si="8"/>
        <v>10.833333333333334</v>
      </c>
      <c r="K31" s="47">
        <v>24</v>
      </c>
      <c r="L31" s="47">
        <v>1</v>
      </c>
      <c r="M31" s="47" t="b">
        <f t="shared" si="2"/>
        <v>0</v>
      </c>
      <c r="N31" s="47">
        <v>34</v>
      </c>
      <c r="O31" s="47">
        <v>0</v>
      </c>
      <c r="P31" s="47" t="b">
        <f t="shared" si="3"/>
        <v>0</v>
      </c>
      <c r="Q31" s="47">
        <v>40</v>
      </c>
      <c r="R31" s="47">
        <v>2</v>
      </c>
      <c r="S31" s="1" t="b">
        <f t="shared" si="4"/>
        <v>0</v>
      </c>
      <c r="U31" s="1" t="s">
        <v>164</v>
      </c>
    </row>
    <row r="32" spans="1:21" s="1" customFormat="1" x14ac:dyDescent="0.25">
      <c r="A32" s="1" t="s">
        <v>81</v>
      </c>
      <c r="B32" s="47">
        <v>542</v>
      </c>
      <c r="C32" s="47">
        <v>6</v>
      </c>
      <c r="D32" s="47">
        <v>0</v>
      </c>
      <c r="E32" s="47">
        <v>14</v>
      </c>
      <c r="F32" s="47">
        <v>0</v>
      </c>
      <c r="G32" s="47">
        <v>33</v>
      </c>
      <c r="H32" s="47">
        <v>0</v>
      </c>
      <c r="I32" s="1">
        <f t="shared" si="7"/>
        <v>17.666666666666668</v>
      </c>
      <c r="J32" s="1">
        <f t="shared" si="8"/>
        <v>8.8333333333333339</v>
      </c>
      <c r="K32" s="47">
        <v>31</v>
      </c>
      <c r="L32" s="47">
        <v>1</v>
      </c>
      <c r="M32" s="47" t="b">
        <f t="shared" si="2"/>
        <v>0</v>
      </c>
      <c r="N32" s="47">
        <v>28</v>
      </c>
      <c r="O32" s="47">
        <v>0</v>
      </c>
      <c r="P32" s="47" t="b">
        <f t="shared" si="3"/>
        <v>0</v>
      </c>
      <c r="Q32" s="47">
        <v>27</v>
      </c>
      <c r="R32" s="47">
        <v>1</v>
      </c>
      <c r="S32" s="1" t="b">
        <f t="shared" si="4"/>
        <v>0</v>
      </c>
      <c r="U32" s="1" t="s">
        <v>164</v>
      </c>
    </row>
    <row r="33" spans="1:21" s="1" customFormat="1" x14ac:dyDescent="0.25">
      <c r="A33" s="1" t="s">
        <v>81</v>
      </c>
      <c r="B33" s="47">
        <v>752</v>
      </c>
      <c r="C33" s="47">
        <v>5</v>
      </c>
      <c r="D33" s="47">
        <v>0</v>
      </c>
      <c r="E33" s="47">
        <v>20</v>
      </c>
      <c r="F33" s="47">
        <v>0</v>
      </c>
      <c r="G33" s="47">
        <v>25</v>
      </c>
      <c r="H33" s="47">
        <v>0</v>
      </c>
      <c r="I33" s="1">
        <f t="shared" si="7"/>
        <v>16.666666666666668</v>
      </c>
      <c r="J33" s="1">
        <f t="shared" si="8"/>
        <v>8.3333333333333339</v>
      </c>
      <c r="K33" s="47">
        <v>33</v>
      </c>
      <c r="L33" s="47">
        <v>1</v>
      </c>
      <c r="M33" s="47" t="b">
        <f t="shared" si="2"/>
        <v>0</v>
      </c>
      <c r="N33" s="47">
        <v>22</v>
      </c>
      <c r="O33" s="47">
        <v>0</v>
      </c>
      <c r="P33" s="47" t="b">
        <f t="shared" si="3"/>
        <v>0</v>
      </c>
      <c r="Q33" s="47">
        <v>22</v>
      </c>
      <c r="R33" s="47">
        <v>1</v>
      </c>
      <c r="S33" s="1" t="b">
        <f t="shared" si="4"/>
        <v>0</v>
      </c>
      <c r="U33" s="1" t="s">
        <v>164</v>
      </c>
    </row>
    <row r="34" spans="1:21" s="1" customFormat="1" x14ac:dyDescent="0.25">
      <c r="A34" s="1" t="s">
        <v>81</v>
      </c>
      <c r="B34" s="47">
        <v>1195</v>
      </c>
      <c r="C34" s="47">
        <v>10</v>
      </c>
      <c r="D34" s="47">
        <v>0</v>
      </c>
      <c r="E34" s="47">
        <v>21</v>
      </c>
      <c r="F34" s="47">
        <v>0</v>
      </c>
      <c r="G34" s="47">
        <v>41</v>
      </c>
      <c r="H34" s="47">
        <v>0</v>
      </c>
      <c r="I34" s="1">
        <f t="shared" si="7"/>
        <v>24</v>
      </c>
      <c r="J34" s="1">
        <f t="shared" si="8"/>
        <v>12</v>
      </c>
      <c r="K34" s="47">
        <v>31</v>
      </c>
      <c r="L34" s="47">
        <v>1</v>
      </c>
      <c r="M34" s="47" t="b">
        <f t="shared" si="2"/>
        <v>0</v>
      </c>
      <c r="N34" s="47">
        <v>21</v>
      </c>
      <c r="O34" s="47">
        <v>0</v>
      </c>
      <c r="P34" s="47" t="b">
        <f t="shared" si="3"/>
        <v>0</v>
      </c>
      <c r="Q34" s="47">
        <v>31</v>
      </c>
      <c r="R34" s="47">
        <v>1</v>
      </c>
      <c r="S34" s="1" t="b">
        <f t="shared" si="4"/>
        <v>0</v>
      </c>
      <c r="U34" s="1" t="s">
        <v>164</v>
      </c>
    </row>
    <row r="35" spans="1:21" s="1" customFormat="1" x14ac:dyDescent="0.25">
      <c r="A35" s="1" t="s">
        <v>81</v>
      </c>
      <c r="B35" s="47">
        <v>1217</v>
      </c>
      <c r="C35" s="47">
        <v>11</v>
      </c>
      <c r="D35" s="47">
        <v>0</v>
      </c>
      <c r="E35" s="47">
        <v>23</v>
      </c>
      <c r="F35" s="47">
        <v>0</v>
      </c>
      <c r="G35" s="47">
        <v>42</v>
      </c>
      <c r="H35" s="47">
        <v>0</v>
      </c>
      <c r="I35" s="1">
        <f t="shared" si="7"/>
        <v>25.333333333333332</v>
      </c>
      <c r="J35" s="1">
        <f t="shared" si="8"/>
        <v>12.666666666666666</v>
      </c>
      <c r="K35" s="47">
        <v>33</v>
      </c>
      <c r="L35" s="47">
        <v>1</v>
      </c>
      <c r="M35" s="47" t="b">
        <f t="shared" si="2"/>
        <v>0</v>
      </c>
      <c r="N35" s="47">
        <v>19</v>
      </c>
      <c r="O35" s="47">
        <v>0</v>
      </c>
      <c r="P35" s="47" t="b">
        <f t="shared" si="3"/>
        <v>0</v>
      </c>
      <c r="Q35" s="47">
        <v>31</v>
      </c>
      <c r="R35" s="47">
        <v>1</v>
      </c>
      <c r="S35" s="1" t="b">
        <f t="shared" si="4"/>
        <v>0</v>
      </c>
      <c r="U35" s="1" t="s">
        <v>164</v>
      </c>
    </row>
    <row r="36" spans="1:21" s="1" customFormat="1" x14ac:dyDescent="0.25">
      <c r="A36" s="1" t="s">
        <v>81</v>
      </c>
      <c r="B36" s="47">
        <v>1760</v>
      </c>
      <c r="C36" s="47">
        <v>11</v>
      </c>
      <c r="D36" s="47">
        <v>0</v>
      </c>
      <c r="E36" s="47">
        <v>28</v>
      </c>
      <c r="F36" s="47">
        <v>0</v>
      </c>
      <c r="G36" s="47">
        <v>39</v>
      </c>
      <c r="H36" s="47">
        <v>0</v>
      </c>
      <c r="I36" s="1">
        <f t="shared" si="7"/>
        <v>26</v>
      </c>
      <c r="J36" s="1">
        <f t="shared" si="8"/>
        <v>13</v>
      </c>
      <c r="K36" s="47">
        <v>31</v>
      </c>
      <c r="L36" s="47">
        <v>1</v>
      </c>
      <c r="M36" s="47" t="b">
        <f t="shared" si="2"/>
        <v>0</v>
      </c>
      <c r="N36" s="47">
        <v>44</v>
      </c>
      <c r="O36" s="47">
        <v>0</v>
      </c>
      <c r="P36" s="47" t="b">
        <f t="shared" si="3"/>
        <v>0</v>
      </c>
      <c r="Q36" s="47">
        <v>27</v>
      </c>
      <c r="R36" s="47">
        <v>1</v>
      </c>
      <c r="S36" s="1" t="b">
        <f t="shared" si="4"/>
        <v>0</v>
      </c>
      <c r="U36" s="1" t="s">
        <v>164</v>
      </c>
    </row>
    <row r="37" spans="1:21" s="1" customFormat="1" x14ac:dyDescent="0.25">
      <c r="A37" s="1" t="s">
        <v>81</v>
      </c>
      <c r="B37" s="47">
        <v>1849</v>
      </c>
      <c r="C37" s="47">
        <v>14</v>
      </c>
      <c r="D37" s="47">
        <v>0</v>
      </c>
      <c r="E37" s="47">
        <v>16</v>
      </c>
      <c r="F37" s="47">
        <v>0</v>
      </c>
      <c r="G37" s="47">
        <v>31</v>
      </c>
      <c r="H37" s="47">
        <v>0</v>
      </c>
      <c r="I37" s="1">
        <f t="shared" si="7"/>
        <v>20.333333333333332</v>
      </c>
      <c r="J37" s="1">
        <f t="shared" si="8"/>
        <v>10.166666666666666</v>
      </c>
      <c r="K37" s="47">
        <v>36</v>
      </c>
      <c r="L37" s="47">
        <v>1</v>
      </c>
      <c r="M37" s="47" t="b">
        <f t="shared" si="2"/>
        <v>0</v>
      </c>
      <c r="N37" s="47">
        <v>32</v>
      </c>
      <c r="O37" s="47">
        <v>0</v>
      </c>
      <c r="P37" s="47" t="b">
        <f t="shared" si="3"/>
        <v>0</v>
      </c>
      <c r="Q37" s="47">
        <v>36</v>
      </c>
      <c r="R37" s="47">
        <v>1</v>
      </c>
      <c r="S37" s="1" t="b">
        <f t="shared" si="4"/>
        <v>0</v>
      </c>
      <c r="U37" s="1" t="s">
        <v>164</v>
      </c>
    </row>
    <row r="38" spans="1:21" s="1" customFormat="1" x14ac:dyDescent="0.25">
      <c r="A38" s="1" t="s">
        <v>81</v>
      </c>
      <c r="B38" s="47">
        <v>1922</v>
      </c>
      <c r="C38" s="47">
        <v>17</v>
      </c>
      <c r="D38" s="47">
        <v>0</v>
      </c>
      <c r="E38" s="47">
        <v>24</v>
      </c>
      <c r="F38" s="47">
        <v>0</v>
      </c>
      <c r="G38" s="47">
        <v>27</v>
      </c>
      <c r="H38" s="47">
        <v>0</v>
      </c>
      <c r="I38" s="1">
        <f t="shared" si="7"/>
        <v>22.666666666666668</v>
      </c>
      <c r="J38" s="1">
        <f t="shared" si="8"/>
        <v>11.333333333333334</v>
      </c>
      <c r="K38" s="47">
        <v>28</v>
      </c>
      <c r="L38" s="47">
        <v>1</v>
      </c>
      <c r="M38" s="47" t="b">
        <f t="shared" si="2"/>
        <v>0</v>
      </c>
      <c r="N38" s="47">
        <v>21</v>
      </c>
      <c r="O38" s="47">
        <v>0</v>
      </c>
      <c r="P38" s="47" t="b">
        <f t="shared" si="3"/>
        <v>0</v>
      </c>
      <c r="Q38" s="47">
        <v>19</v>
      </c>
      <c r="R38" s="47">
        <v>1</v>
      </c>
      <c r="S38" s="1" t="b">
        <f t="shared" si="4"/>
        <v>0</v>
      </c>
      <c r="U38" s="1" t="s">
        <v>164</v>
      </c>
    </row>
    <row r="39" spans="1:21" s="1" customFormat="1" x14ac:dyDescent="0.25">
      <c r="A39" s="1" t="s">
        <v>81</v>
      </c>
      <c r="B39" s="47">
        <v>2360</v>
      </c>
      <c r="C39" s="47">
        <v>13</v>
      </c>
      <c r="D39" s="47">
        <v>0</v>
      </c>
      <c r="E39" s="47">
        <v>34</v>
      </c>
      <c r="F39" s="47">
        <v>0</v>
      </c>
      <c r="G39" s="47">
        <v>34</v>
      </c>
      <c r="H39" s="47">
        <v>0</v>
      </c>
      <c r="I39" s="1">
        <f t="shared" si="7"/>
        <v>27</v>
      </c>
      <c r="J39" s="1">
        <f t="shared" si="8"/>
        <v>13.5</v>
      </c>
      <c r="K39" s="47">
        <v>37</v>
      </c>
      <c r="L39" s="47">
        <v>1</v>
      </c>
      <c r="M39" s="47" t="b">
        <f t="shared" si="2"/>
        <v>0</v>
      </c>
      <c r="N39" s="47">
        <v>34</v>
      </c>
      <c r="O39" s="47">
        <v>0</v>
      </c>
      <c r="P39" s="47" t="b">
        <f t="shared" si="3"/>
        <v>0</v>
      </c>
      <c r="Q39" s="47">
        <v>35</v>
      </c>
      <c r="R39" s="47">
        <v>1</v>
      </c>
      <c r="S39" s="1" t="b">
        <f t="shared" si="4"/>
        <v>0</v>
      </c>
      <c r="U39" s="1" t="s">
        <v>171</v>
      </c>
    </row>
    <row r="40" spans="1:21" s="1" customFormat="1" x14ac:dyDescent="0.25">
      <c r="A40" s="1" t="s">
        <v>81</v>
      </c>
      <c r="B40" s="47">
        <v>2411</v>
      </c>
      <c r="C40" s="47">
        <v>18</v>
      </c>
      <c r="D40" s="47">
        <v>0</v>
      </c>
      <c r="E40" s="47">
        <v>35</v>
      </c>
      <c r="F40" s="47">
        <v>0</v>
      </c>
      <c r="G40" s="47">
        <v>32</v>
      </c>
      <c r="H40" s="47">
        <v>0</v>
      </c>
      <c r="I40" s="1">
        <f t="shared" ref="I40:I70" si="9">AVERAGE(C40,E40,G40)</f>
        <v>28.333333333333332</v>
      </c>
      <c r="J40" s="1">
        <f t="shared" ref="J40:J70" si="10">I40/2</f>
        <v>14.166666666666666</v>
      </c>
      <c r="K40" s="47">
        <v>38</v>
      </c>
      <c r="L40" s="47">
        <v>1</v>
      </c>
      <c r="M40" s="47" t="b">
        <f t="shared" si="2"/>
        <v>0</v>
      </c>
      <c r="N40" s="47">
        <v>34</v>
      </c>
      <c r="O40" s="47">
        <v>1</v>
      </c>
      <c r="P40" s="47" t="b">
        <f t="shared" si="3"/>
        <v>0</v>
      </c>
      <c r="Q40" s="47">
        <v>41</v>
      </c>
      <c r="R40" s="47">
        <v>0</v>
      </c>
      <c r="S40" s="1" t="b">
        <f t="shared" si="4"/>
        <v>0</v>
      </c>
      <c r="U40" s="1" t="s">
        <v>171</v>
      </c>
    </row>
    <row r="41" spans="1:21" s="1" customFormat="1" x14ac:dyDescent="0.25">
      <c r="A41" s="1" t="s">
        <v>81</v>
      </c>
      <c r="B41" s="47">
        <v>55</v>
      </c>
      <c r="C41" s="47">
        <v>10</v>
      </c>
      <c r="D41" s="47">
        <v>0</v>
      </c>
      <c r="E41" s="47">
        <v>22</v>
      </c>
      <c r="F41" s="47">
        <v>0</v>
      </c>
      <c r="G41" s="47">
        <v>31</v>
      </c>
      <c r="H41" s="47">
        <v>0</v>
      </c>
      <c r="I41" s="1">
        <f t="shared" si="9"/>
        <v>21</v>
      </c>
      <c r="J41" s="1">
        <f t="shared" si="10"/>
        <v>10.5</v>
      </c>
      <c r="K41" s="47">
        <v>26</v>
      </c>
      <c r="L41" s="47">
        <v>0</v>
      </c>
      <c r="M41" s="47" t="b">
        <f t="shared" si="2"/>
        <v>0</v>
      </c>
      <c r="N41" s="47">
        <v>30</v>
      </c>
      <c r="O41" s="47">
        <v>1</v>
      </c>
      <c r="P41" s="47" t="b">
        <f t="shared" si="3"/>
        <v>0</v>
      </c>
      <c r="Q41" s="47">
        <v>36</v>
      </c>
      <c r="R41" s="47">
        <v>1</v>
      </c>
      <c r="S41" s="1" t="b">
        <f t="shared" si="4"/>
        <v>0</v>
      </c>
      <c r="U41" s="1" t="s">
        <v>164</v>
      </c>
    </row>
    <row r="42" spans="1:21" s="1" customFormat="1" x14ac:dyDescent="0.25">
      <c r="A42" s="1" t="s">
        <v>81</v>
      </c>
      <c r="B42" s="47">
        <v>62</v>
      </c>
      <c r="C42" s="47">
        <v>10</v>
      </c>
      <c r="D42" s="47">
        <v>0</v>
      </c>
      <c r="E42" s="47">
        <v>21</v>
      </c>
      <c r="F42" s="47">
        <v>0</v>
      </c>
      <c r="G42" s="47">
        <v>30</v>
      </c>
      <c r="H42" s="47">
        <v>0</v>
      </c>
      <c r="I42" s="1">
        <f t="shared" si="9"/>
        <v>20.333333333333332</v>
      </c>
      <c r="J42" s="1">
        <f t="shared" si="10"/>
        <v>10.166666666666666</v>
      </c>
      <c r="K42" s="47">
        <v>25</v>
      </c>
      <c r="L42" s="47">
        <v>0</v>
      </c>
      <c r="M42" s="47" t="b">
        <f t="shared" si="2"/>
        <v>0</v>
      </c>
      <c r="N42" s="47">
        <v>33</v>
      </c>
      <c r="O42" s="47">
        <v>0</v>
      </c>
      <c r="P42" s="47" t="b">
        <f t="shared" si="3"/>
        <v>0</v>
      </c>
      <c r="Q42" s="47">
        <v>36</v>
      </c>
      <c r="R42" s="47">
        <v>2</v>
      </c>
      <c r="S42" s="1" t="b">
        <f t="shared" si="4"/>
        <v>0</v>
      </c>
      <c r="U42" s="1" t="s">
        <v>164</v>
      </c>
    </row>
    <row r="43" spans="1:21" s="1" customFormat="1" x14ac:dyDescent="0.25">
      <c r="A43" s="1" t="s">
        <v>81</v>
      </c>
      <c r="B43" s="47">
        <v>78</v>
      </c>
      <c r="C43" s="47">
        <v>11</v>
      </c>
      <c r="D43" s="47">
        <v>0</v>
      </c>
      <c r="E43" s="47">
        <v>22</v>
      </c>
      <c r="F43" s="47">
        <v>0</v>
      </c>
      <c r="G43" s="47">
        <v>31</v>
      </c>
      <c r="H43" s="47">
        <v>0</v>
      </c>
      <c r="I43" s="1">
        <f t="shared" si="9"/>
        <v>21.333333333333332</v>
      </c>
      <c r="J43" s="1">
        <f t="shared" si="10"/>
        <v>10.666666666666666</v>
      </c>
      <c r="K43" s="47">
        <v>25</v>
      </c>
      <c r="L43" s="47">
        <v>0</v>
      </c>
      <c r="M43" s="47" t="b">
        <f t="shared" si="2"/>
        <v>0</v>
      </c>
      <c r="N43" s="47">
        <v>33</v>
      </c>
      <c r="O43" s="47">
        <v>1</v>
      </c>
      <c r="P43" s="47" t="b">
        <f t="shared" si="3"/>
        <v>0</v>
      </c>
      <c r="Q43" s="47">
        <v>36</v>
      </c>
      <c r="R43" s="47">
        <v>1</v>
      </c>
      <c r="S43" s="1" t="b">
        <f t="shared" si="4"/>
        <v>0</v>
      </c>
      <c r="U43" s="1" t="s">
        <v>164</v>
      </c>
    </row>
    <row r="44" spans="1:21" s="1" customFormat="1" x14ac:dyDescent="0.25">
      <c r="A44" s="1" t="s">
        <v>81</v>
      </c>
      <c r="B44" s="47">
        <v>124</v>
      </c>
      <c r="C44" s="47">
        <v>11</v>
      </c>
      <c r="D44" s="47">
        <v>0</v>
      </c>
      <c r="E44" s="47">
        <v>20</v>
      </c>
      <c r="F44" s="47">
        <v>0</v>
      </c>
      <c r="G44" s="47">
        <v>32</v>
      </c>
      <c r="H44" s="47">
        <v>0</v>
      </c>
      <c r="I44" s="1">
        <f t="shared" si="9"/>
        <v>21</v>
      </c>
      <c r="J44" s="1">
        <f t="shared" si="10"/>
        <v>10.5</v>
      </c>
      <c r="K44" s="47">
        <v>26</v>
      </c>
      <c r="L44" s="47">
        <v>0</v>
      </c>
      <c r="M44" s="47" t="b">
        <f t="shared" si="2"/>
        <v>0</v>
      </c>
      <c r="N44" s="47">
        <v>33</v>
      </c>
      <c r="O44" s="47">
        <v>0</v>
      </c>
      <c r="P44" s="47" t="b">
        <f t="shared" si="3"/>
        <v>0</v>
      </c>
      <c r="Q44" s="47">
        <v>15</v>
      </c>
      <c r="R44" s="47">
        <v>22</v>
      </c>
      <c r="S44" s="1" t="b">
        <f t="shared" si="4"/>
        <v>1</v>
      </c>
      <c r="U44" s="1" t="s">
        <v>164</v>
      </c>
    </row>
    <row r="45" spans="1:21" s="1" customFormat="1" x14ac:dyDescent="0.25">
      <c r="A45" s="1" t="s">
        <v>81</v>
      </c>
      <c r="B45" s="47">
        <v>148</v>
      </c>
      <c r="C45" s="47">
        <v>12</v>
      </c>
      <c r="D45" s="47">
        <v>0</v>
      </c>
      <c r="E45" s="47">
        <v>20</v>
      </c>
      <c r="F45" s="47">
        <v>0</v>
      </c>
      <c r="G45" s="47">
        <v>39</v>
      </c>
      <c r="H45" s="47">
        <v>0</v>
      </c>
      <c r="I45" s="1">
        <f t="shared" si="9"/>
        <v>23.666666666666668</v>
      </c>
      <c r="J45" s="1">
        <f t="shared" si="10"/>
        <v>11.833333333333334</v>
      </c>
      <c r="K45" s="47">
        <v>23</v>
      </c>
      <c r="L45" s="47">
        <v>0</v>
      </c>
      <c r="M45" s="47" t="b">
        <f t="shared" si="2"/>
        <v>0</v>
      </c>
      <c r="N45" s="47">
        <v>36</v>
      </c>
      <c r="O45" s="47">
        <v>1</v>
      </c>
      <c r="P45" s="47" t="b">
        <f t="shared" si="3"/>
        <v>0</v>
      </c>
      <c r="Q45" s="47">
        <v>42</v>
      </c>
      <c r="R45" s="47">
        <v>1</v>
      </c>
      <c r="S45" s="1" t="b">
        <f t="shared" si="4"/>
        <v>0</v>
      </c>
      <c r="U45" s="1" t="s">
        <v>164</v>
      </c>
    </row>
    <row r="46" spans="1:21" s="1" customFormat="1" x14ac:dyDescent="0.25">
      <c r="A46" s="1" t="s">
        <v>81</v>
      </c>
      <c r="B46" s="47">
        <v>155</v>
      </c>
      <c r="C46" s="47">
        <v>13</v>
      </c>
      <c r="D46" s="47">
        <v>0</v>
      </c>
      <c r="E46" s="47">
        <v>18</v>
      </c>
      <c r="F46" s="47">
        <v>0</v>
      </c>
      <c r="G46" s="47">
        <v>34</v>
      </c>
      <c r="H46" s="47">
        <v>0</v>
      </c>
      <c r="I46" s="1">
        <f t="shared" si="9"/>
        <v>21.666666666666668</v>
      </c>
      <c r="J46" s="1">
        <f t="shared" si="10"/>
        <v>10.833333333333334</v>
      </c>
      <c r="K46" s="47">
        <v>23</v>
      </c>
      <c r="L46" s="47">
        <v>0</v>
      </c>
      <c r="M46" s="47" t="b">
        <f t="shared" si="2"/>
        <v>0</v>
      </c>
      <c r="N46" s="47">
        <v>36</v>
      </c>
      <c r="O46" s="47">
        <v>1</v>
      </c>
      <c r="P46" s="47" t="b">
        <f t="shared" si="3"/>
        <v>0</v>
      </c>
      <c r="Q46" s="47">
        <v>41</v>
      </c>
      <c r="R46" s="47">
        <v>1</v>
      </c>
      <c r="S46" s="1" t="b">
        <f t="shared" si="4"/>
        <v>0</v>
      </c>
      <c r="U46" s="1" t="s">
        <v>164</v>
      </c>
    </row>
    <row r="47" spans="1:21" s="1" customFormat="1" x14ac:dyDescent="0.25">
      <c r="A47" s="1" t="s">
        <v>81</v>
      </c>
      <c r="B47" s="47">
        <v>240</v>
      </c>
      <c r="C47" s="47">
        <v>16</v>
      </c>
      <c r="D47" s="47">
        <v>0</v>
      </c>
      <c r="E47" s="47">
        <v>13</v>
      </c>
      <c r="F47" s="47">
        <v>0</v>
      </c>
      <c r="G47" s="47">
        <v>37</v>
      </c>
      <c r="H47" s="47">
        <v>0</v>
      </c>
      <c r="I47" s="1">
        <f t="shared" si="9"/>
        <v>22</v>
      </c>
      <c r="J47" s="1">
        <f t="shared" si="10"/>
        <v>11</v>
      </c>
      <c r="K47" s="47">
        <v>36</v>
      </c>
      <c r="L47" s="47">
        <v>0</v>
      </c>
      <c r="M47" s="47" t="b">
        <f t="shared" si="2"/>
        <v>0</v>
      </c>
      <c r="N47" s="47">
        <v>35</v>
      </c>
      <c r="O47" s="47">
        <v>2</v>
      </c>
      <c r="P47" s="47" t="b">
        <f t="shared" si="3"/>
        <v>0</v>
      </c>
      <c r="Q47" s="47">
        <v>42</v>
      </c>
      <c r="R47" s="47">
        <v>0</v>
      </c>
      <c r="S47" s="1" t="b">
        <f t="shared" si="4"/>
        <v>0</v>
      </c>
      <c r="U47" s="1" t="s">
        <v>164</v>
      </c>
    </row>
    <row r="48" spans="1:21" s="1" customFormat="1" x14ac:dyDescent="0.25">
      <c r="A48" s="1" t="s">
        <v>81</v>
      </c>
      <c r="B48" s="47">
        <v>264</v>
      </c>
      <c r="C48" s="47">
        <v>15</v>
      </c>
      <c r="D48" s="47">
        <v>0</v>
      </c>
      <c r="E48" s="47">
        <v>17</v>
      </c>
      <c r="F48" s="47">
        <v>0</v>
      </c>
      <c r="G48" s="47">
        <v>34</v>
      </c>
      <c r="H48" s="47">
        <v>0</v>
      </c>
      <c r="I48" s="1">
        <f t="shared" si="9"/>
        <v>22</v>
      </c>
      <c r="J48" s="1">
        <f t="shared" si="10"/>
        <v>11</v>
      </c>
      <c r="K48" s="47">
        <v>34</v>
      </c>
      <c r="L48" s="47">
        <v>0</v>
      </c>
      <c r="M48" s="47" t="b">
        <f t="shared" si="2"/>
        <v>0</v>
      </c>
      <c r="N48" s="47">
        <v>35</v>
      </c>
      <c r="O48" s="47">
        <v>1</v>
      </c>
      <c r="P48" s="47" t="b">
        <f t="shared" si="3"/>
        <v>0</v>
      </c>
      <c r="Q48" s="47">
        <v>36</v>
      </c>
      <c r="R48" s="47">
        <v>2</v>
      </c>
      <c r="S48" s="1" t="b">
        <f t="shared" si="4"/>
        <v>0</v>
      </c>
      <c r="U48" s="1" t="s">
        <v>164</v>
      </c>
    </row>
    <row r="49" spans="1:21" s="1" customFormat="1" x14ac:dyDescent="0.25">
      <c r="A49" s="1" t="s">
        <v>81</v>
      </c>
      <c r="B49" s="47">
        <v>281</v>
      </c>
      <c r="C49" s="47">
        <v>11</v>
      </c>
      <c r="D49" s="47">
        <v>0</v>
      </c>
      <c r="E49" s="47">
        <v>16</v>
      </c>
      <c r="F49" s="47">
        <v>0</v>
      </c>
      <c r="G49" s="47">
        <v>34</v>
      </c>
      <c r="H49" s="47">
        <v>0</v>
      </c>
      <c r="I49" s="1">
        <f t="shared" si="9"/>
        <v>20.333333333333332</v>
      </c>
      <c r="J49" s="1">
        <f t="shared" si="10"/>
        <v>10.166666666666666</v>
      </c>
      <c r="K49" s="47">
        <v>35</v>
      </c>
      <c r="L49" s="47">
        <v>0</v>
      </c>
      <c r="M49" s="47" t="b">
        <f t="shared" si="2"/>
        <v>0</v>
      </c>
      <c r="N49" s="47">
        <v>34</v>
      </c>
      <c r="O49" s="47">
        <v>2</v>
      </c>
      <c r="P49" s="47" t="b">
        <f t="shared" si="3"/>
        <v>0</v>
      </c>
      <c r="Q49" s="47">
        <v>35</v>
      </c>
      <c r="R49" s="47">
        <v>0</v>
      </c>
      <c r="S49" s="1" t="b">
        <f t="shared" si="4"/>
        <v>0</v>
      </c>
      <c r="U49" s="1" t="s">
        <v>164</v>
      </c>
    </row>
    <row r="50" spans="1:21" s="1" customFormat="1" x14ac:dyDescent="0.25">
      <c r="A50" s="1" t="s">
        <v>81</v>
      </c>
      <c r="B50" s="47">
        <v>316</v>
      </c>
      <c r="C50" s="47">
        <v>9</v>
      </c>
      <c r="D50" s="47">
        <v>0</v>
      </c>
      <c r="E50" s="47">
        <v>18</v>
      </c>
      <c r="F50" s="47">
        <v>0</v>
      </c>
      <c r="G50" s="47">
        <v>31</v>
      </c>
      <c r="H50" s="47">
        <v>0</v>
      </c>
      <c r="I50" s="1">
        <f t="shared" si="9"/>
        <v>19.333333333333332</v>
      </c>
      <c r="J50" s="1">
        <f t="shared" si="10"/>
        <v>9.6666666666666661</v>
      </c>
      <c r="K50" s="47">
        <v>40</v>
      </c>
      <c r="L50" s="47">
        <v>0</v>
      </c>
      <c r="M50" s="47" t="b">
        <f t="shared" si="2"/>
        <v>0</v>
      </c>
      <c r="N50" s="47">
        <v>33</v>
      </c>
      <c r="O50" s="47">
        <v>1</v>
      </c>
      <c r="P50" s="47" t="b">
        <f t="shared" si="3"/>
        <v>0</v>
      </c>
      <c r="Q50" s="47">
        <v>37</v>
      </c>
      <c r="R50" s="47">
        <v>1</v>
      </c>
      <c r="S50" s="1" t="b">
        <f t="shared" si="4"/>
        <v>0</v>
      </c>
      <c r="U50" s="1" t="s">
        <v>164</v>
      </c>
    </row>
    <row r="51" spans="1:21" s="1" customFormat="1" x14ac:dyDescent="0.25">
      <c r="A51" s="1" t="s">
        <v>81</v>
      </c>
      <c r="B51" s="47">
        <v>409</v>
      </c>
      <c r="C51" s="47">
        <v>10</v>
      </c>
      <c r="D51" s="47">
        <v>0</v>
      </c>
      <c r="E51" s="47">
        <v>18</v>
      </c>
      <c r="F51" s="47">
        <v>0</v>
      </c>
      <c r="G51" s="47">
        <v>38</v>
      </c>
      <c r="H51" s="47">
        <v>0</v>
      </c>
      <c r="I51" s="1">
        <f t="shared" si="9"/>
        <v>22</v>
      </c>
      <c r="J51" s="1">
        <f t="shared" si="10"/>
        <v>11</v>
      </c>
      <c r="K51" s="47">
        <v>38</v>
      </c>
      <c r="L51" s="47">
        <v>0</v>
      </c>
      <c r="M51" s="47" t="b">
        <f t="shared" si="2"/>
        <v>0</v>
      </c>
      <c r="N51" s="47">
        <v>21</v>
      </c>
      <c r="O51" s="47">
        <v>3</v>
      </c>
      <c r="P51" s="47" t="b">
        <f t="shared" si="3"/>
        <v>0</v>
      </c>
      <c r="Q51" s="47">
        <v>19</v>
      </c>
      <c r="R51" s="47">
        <v>0</v>
      </c>
      <c r="S51" s="1" t="b">
        <f t="shared" si="4"/>
        <v>0</v>
      </c>
      <c r="U51" s="1" t="s">
        <v>164</v>
      </c>
    </row>
    <row r="52" spans="1:21" s="1" customFormat="1" x14ac:dyDescent="0.25">
      <c r="A52" s="1" t="s">
        <v>81</v>
      </c>
      <c r="B52" s="47">
        <v>658</v>
      </c>
      <c r="C52" s="47">
        <v>9</v>
      </c>
      <c r="D52" s="47">
        <v>0</v>
      </c>
      <c r="E52" s="47">
        <v>13</v>
      </c>
      <c r="F52" s="47">
        <v>0</v>
      </c>
      <c r="G52" s="47">
        <v>40</v>
      </c>
      <c r="H52" s="47">
        <v>0</v>
      </c>
      <c r="I52" s="1">
        <f t="shared" si="9"/>
        <v>20.666666666666668</v>
      </c>
      <c r="J52" s="1">
        <f t="shared" si="10"/>
        <v>10.333333333333334</v>
      </c>
      <c r="K52" s="47">
        <v>29</v>
      </c>
      <c r="L52" s="47">
        <v>0</v>
      </c>
      <c r="M52" s="47" t="b">
        <f t="shared" si="2"/>
        <v>0</v>
      </c>
      <c r="N52" s="47">
        <v>26</v>
      </c>
      <c r="O52" s="47">
        <v>2</v>
      </c>
      <c r="P52" s="47" t="b">
        <f t="shared" si="3"/>
        <v>0</v>
      </c>
      <c r="Q52" s="47">
        <v>27</v>
      </c>
      <c r="R52" s="47">
        <v>0</v>
      </c>
      <c r="S52" s="1" t="b">
        <f t="shared" si="4"/>
        <v>0</v>
      </c>
      <c r="U52" s="1" t="s">
        <v>164</v>
      </c>
    </row>
    <row r="53" spans="1:21" s="1" customFormat="1" x14ac:dyDescent="0.25">
      <c r="A53" s="1" t="s">
        <v>81</v>
      </c>
      <c r="B53" s="47">
        <v>829</v>
      </c>
      <c r="C53" s="47">
        <v>8</v>
      </c>
      <c r="D53" s="47">
        <v>0</v>
      </c>
      <c r="E53" s="47">
        <v>22</v>
      </c>
      <c r="F53" s="47">
        <v>0</v>
      </c>
      <c r="G53" s="47">
        <v>30</v>
      </c>
      <c r="H53" s="47">
        <v>0</v>
      </c>
      <c r="I53" s="1">
        <f t="shared" si="9"/>
        <v>20</v>
      </c>
      <c r="J53" s="1">
        <f t="shared" si="10"/>
        <v>10</v>
      </c>
      <c r="K53" s="47">
        <v>33</v>
      </c>
      <c r="L53" s="47">
        <v>0</v>
      </c>
      <c r="M53" s="47" t="b">
        <f t="shared" si="2"/>
        <v>0</v>
      </c>
      <c r="N53" s="47">
        <v>12</v>
      </c>
      <c r="O53" s="47">
        <v>12</v>
      </c>
      <c r="P53" s="47" t="b">
        <f t="shared" si="3"/>
        <v>1</v>
      </c>
      <c r="Q53" s="47">
        <v>23</v>
      </c>
      <c r="R53" s="47">
        <v>0</v>
      </c>
      <c r="S53" s="1" t="b">
        <f t="shared" si="4"/>
        <v>0</v>
      </c>
      <c r="U53" s="1" t="s">
        <v>164</v>
      </c>
    </row>
    <row r="54" spans="1:21" s="1" customFormat="1" x14ac:dyDescent="0.25">
      <c r="A54" s="1" t="s">
        <v>81</v>
      </c>
      <c r="B54" s="47">
        <v>999</v>
      </c>
      <c r="C54" s="47">
        <v>18</v>
      </c>
      <c r="D54" s="47">
        <v>0</v>
      </c>
      <c r="E54" s="47">
        <v>18</v>
      </c>
      <c r="F54" s="47">
        <v>0</v>
      </c>
      <c r="G54" s="47">
        <v>40</v>
      </c>
      <c r="H54" s="47">
        <v>0</v>
      </c>
      <c r="I54" s="1">
        <f t="shared" si="9"/>
        <v>25.333333333333332</v>
      </c>
      <c r="J54" s="1">
        <f t="shared" si="10"/>
        <v>12.666666666666666</v>
      </c>
      <c r="K54" s="47">
        <v>35</v>
      </c>
      <c r="L54" s="47">
        <v>0</v>
      </c>
      <c r="M54" s="47" t="b">
        <f t="shared" si="2"/>
        <v>0</v>
      </c>
      <c r="N54" s="47">
        <v>37</v>
      </c>
      <c r="O54" s="47">
        <v>0</v>
      </c>
      <c r="P54" s="47" t="b">
        <f t="shared" si="3"/>
        <v>0</v>
      </c>
      <c r="Q54" s="47">
        <v>15</v>
      </c>
      <c r="R54" s="47">
        <v>2</v>
      </c>
      <c r="S54" s="1" t="b">
        <f t="shared" si="4"/>
        <v>0</v>
      </c>
      <c r="U54" s="1" t="s">
        <v>164</v>
      </c>
    </row>
    <row r="55" spans="1:21" s="1" customFormat="1" x14ac:dyDescent="0.25">
      <c r="A55" s="1" t="s">
        <v>81</v>
      </c>
      <c r="B55" s="47">
        <v>1121</v>
      </c>
      <c r="C55" s="47">
        <v>12</v>
      </c>
      <c r="D55" s="47">
        <v>0</v>
      </c>
      <c r="E55" s="47">
        <v>19</v>
      </c>
      <c r="F55" s="47">
        <v>0</v>
      </c>
      <c r="G55" s="47">
        <v>47</v>
      </c>
      <c r="H55" s="47">
        <v>0</v>
      </c>
      <c r="I55" s="1">
        <f t="shared" si="9"/>
        <v>26</v>
      </c>
      <c r="J55" s="1">
        <f t="shared" si="10"/>
        <v>13</v>
      </c>
      <c r="K55" s="47">
        <v>31</v>
      </c>
      <c r="L55" s="47">
        <v>0</v>
      </c>
      <c r="M55" s="47" t="b">
        <f t="shared" si="2"/>
        <v>0</v>
      </c>
      <c r="N55" s="47">
        <v>22</v>
      </c>
      <c r="O55" s="47">
        <v>0</v>
      </c>
      <c r="P55" s="47" t="b">
        <f t="shared" si="3"/>
        <v>0</v>
      </c>
      <c r="Q55" s="47">
        <v>23</v>
      </c>
      <c r="R55" s="47">
        <v>2</v>
      </c>
      <c r="S55" s="1" t="b">
        <f t="shared" si="4"/>
        <v>0</v>
      </c>
      <c r="U55" s="1" t="s">
        <v>164</v>
      </c>
    </row>
    <row r="56" spans="1:21" s="1" customFormat="1" x14ac:dyDescent="0.25">
      <c r="A56" s="1" t="s">
        <v>81</v>
      </c>
      <c r="B56" s="47">
        <v>1197</v>
      </c>
      <c r="C56" s="47">
        <v>10</v>
      </c>
      <c r="D56" s="47">
        <v>0</v>
      </c>
      <c r="E56" s="47">
        <v>21</v>
      </c>
      <c r="F56" s="47">
        <v>0</v>
      </c>
      <c r="G56" s="47">
        <v>42</v>
      </c>
      <c r="H56" s="47">
        <v>0</v>
      </c>
      <c r="I56" s="1">
        <f t="shared" si="9"/>
        <v>24.333333333333332</v>
      </c>
      <c r="J56" s="1">
        <f t="shared" si="10"/>
        <v>12.166666666666666</v>
      </c>
      <c r="K56" s="47">
        <v>34</v>
      </c>
      <c r="L56" s="47">
        <v>0</v>
      </c>
      <c r="M56" s="47" t="b">
        <f t="shared" si="2"/>
        <v>0</v>
      </c>
      <c r="N56" s="47">
        <v>18</v>
      </c>
      <c r="O56" s="47">
        <v>2</v>
      </c>
      <c r="P56" s="47" t="b">
        <f t="shared" si="3"/>
        <v>0</v>
      </c>
      <c r="Q56" s="47">
        <v>33</v>
      </c>
      <c r="R56" s="47">
        <v>0</v>
      </c>
      <c r="S56" s="1" t="b">
        <f t="shared" si="4"/>
        <v>0</v>
      </c>
      <c r="U56" s="1" t="s">
        <v>164</v>
      </c>
    </row>
    <row r="57" spans="1:21" s="1" customFormat="1" x14ac:dyDescent="0.25">
      <c r="A57" s="1" t="s">
        <v>81</v>
      </c>
      <c r="B57" s="47">
        <v>1324</v>
      </c>
      <c r="C57" s="47">
        <v>20</v>
      </c>
      <c r="D57" s="47">
        <v>0</v>
      </c>
      <c r="E57" s="47">
        <v>24</v>
      </c>
      <c r="F57" s="47">
        <v>0</v>
      </c>
      <c r="G57" s="47">
        <v>36</v>
      </c>
      <c r="H57" s="47">
        <v>0</v>
      </c>
      <c r="I57" s="1">
        <f t="shared" si="9"/>
        <v>26.666666666666668</v>
      </c>
      <c r="J57" s="1">
        <f t="shared" si="10"/>
        <v>13.333333333333334</v>
      </c>
      <c r="K57" s="47">
        <v>36</v>
      </c>
      <c r="L57" s="47">
        <v>0</v>
      </c>
      <c r="M57" s="47" t="b">
        <f t="shared" si="2"/>
        <v>0</v>
      </c>
      <c r="N57" s="47">
        <v>8</v>
      </c>
      <c r="O57" s="47">
        <v>13</v>
      </c>
      <c r="P57" s="47" t="b">
        <f t="shared" si="3"/>
        <v>0</v>
      </c>
      <c r="Q57" s="47">
        <v>38</v>
      </c>
      <c r="R57" s="47">
        <v>0</v>
      </c>
      <c r="S57" s="1" t="b">
        <f t="shared" si="4"/>
        <v>0</v>
      </c>
      <c r="U57" s="1" t="s">
        <v>164</v>
      </c>
    </row>
    <row r="58" spans="1:21" s="1" customFormat="1" x14ac:dyDescent="0.25">
      <c r="A58" s="1" t="s">
        <v>81</v>
      </c>
      <c r="B58" s="47">
        <v>1410</v>
      </c>
      <c r="C58" s="47">
        <v>19</v>
      </c>
      <c r="D58" s="47">
        <v>0</v>
      </c>
      <c r="E58" s="47">
        <v>28</v>
      </c>
      <c r="F58" s="47">
        <v>0</v>
      </c>
      <c r="G58" s="47">
        <v>40</v>
      </c>
      <c r="H58" s="47">
        <v>0</v>
      </c>
      <c r="I58" s="1">
        <f t="shared" si="9"/>
        <v>29</v>
      </c>
      <c r="J58" s="1">
        <f t="shared" si="10"/>
        <v>14.5</v>
      </c>
      <c r="K58" s="47">
        <v>25</v>
      </c>
      <c r="L58" s="47">
        <v>0</v>
      </c>
      <c r="M58" s="47" t="b">
        <f t="shared" si="2"/>
        <v>0</v>
      </c>
      <c r="N58" s="47">
        <v>24</v>
      </c>
      <c r="O58" s="47">
        <v>1</v>
      </c>
      <c r="P58" s="47" t="b">
        <f t="shared" si="3"/>
        <v>0</v>
      </c>
      <c r="Q58" s="47">
        <v>36</v>
      </c>
      <c r="R58" s="47">
        <v>1</v>
      </c>
      <c r="S58" s="1" t="b">
        <f t="shared" si="4"/>
        <v>0</v>
      </c>
      <c r="U58" s="1" t="s">
        <v>164</v>
      </c>
    </row>
    <row r="59" spans="1:21" s="1" customFormat="1" x14ac:dyDescent="0.25">
      <c r="A59" s="1" t="s">
        <v>81</v>
      </c>
      <c r="B59" s="47">
        <v>1416</v>
      </c>
      <c r="C59" s="47">
        <v>19</v>
      </c>
      <c r="D59" s="47">
        <v>0</v>
      </c>
      <c r="E59" s="47">
        <v>27</v>
      </c>
      <c r="F59" s="47">
        <v>0</v>
      </c>
      <c r="G59" s="47">
        <v>41</v>
      </c>
      <c r="H59" s="47">
        <v>0</v>
      </c>
      <c r="I59" s="1">
        <f t="shared" si="9"/>
        <v>29</v>
      </c>
      <c r="J59" s="1">
        <f t="shared" si="10"/>
        <v>14.5</v>
      </c>
      <c r="K59" s="47">
        <v>25</v>
      </c>
      <c r="L59" s="47">
        <v>0</v>
      </c>
      <c r="M59" s="47" t="b">
        <f t="shared" si="2"/>
        <v>0</v>
      </c>
      <c r="N59" s="47">
        <v>23</v>
      </c>
      <c r="O59" s="47">
        <v>0</v>
      </c>
      <c r="P59" s="47" t="b">
        <f t="shared" si="3"/>
        <v>0</v>
      </c>
      <c r="Q59" s="47">
        <v>35</v>
      </c>
      <c r="R59" s="47">
        <v>2</v>
      </c>
      <c r="S59" s="1" t="b">
        <f t="shared" si="4"/>
        <v>0</v>
      </c>
      <c r="U59" s="1" t="s">
        <v>164</v>
      </c>
    </row>
    <row r="60" spans="1:21" s="1" customFormat="1" x14ac:dyDescent="0.25">
      <c r="A60" s="1" t="s">
        <v>81</v>
      </c>
      <c r="B60" s="47">
        <v>1478</v>
      </c>
      <c r="C60" s="47">
        <v>16</v>
      </c>
      <c r="D60" s="47">
        <v>0</v>
      </c>
      <c r="E60" s="47">
        <v>26</v>
      </c>
      <c r="F60" s="47">
        <v>0</v>
      </c>
      <c r="G60" s="47">
        <v>42</v>
      </c>
      <c r="H60" s="47">
        <v>0</v>
      </c>
      <c r="I60" s="1">
        <f t="shared" si="9"/>
        <v>28</v>
      </c>
      <c r="J60" s="1">
        <f t="shared" si="10"/>
        <v>14</v>
      </c>
      <c r="K60" s="47">
        <v>20</v>
      </c>
      <c r="L60" s="47">
        <v>0</v>
      </c>
      <c r="M60" s="47" t="b">
        <f t="shared" si="2"/>
        <v>0</v>
      </c>
      <c r="N60" s="47">
        <v>26</v>
      </c>
      <c r="O60" s="47">
        <v>1</v>
      </c>
      <c r="P60" s="47" t="b">
        <f t="shared" si="3"/>
        <v>0</v>
      </c>
      <c r="Q60" s="47">
        <v>37</v>
      </c>
      <c r="R60" s="47">
        <v>1</v>
      </c>
      <c r="S60" s="1" t="b">
        <f t="shared" si="4"/>
        <v>0</v>
      </c>
      <c r="U60" s="1" t="s">
        <v>164</v>
      </c>
    </row>
    <row r="61" spans="1:21" s="1" customFormat="1" x14ac:dyDescent="0.25">
      <c r="A61" s="1" t="s">
        <v>81</v>
      </c>
      <c r="B61" s="47">
        <v>1546</v>
      </c>
      <c r="C61" s="47">
        <v>16</v>
      </c>
      <c r="D61" s="47">
        <v>0</v>
      </c>
      <c r="E61" s="47">
        <v>21</v>
      </c>
      <c r="F61" s="47">
        <v>0</v>
      </c>
      <c r="G61" s="47">
        <v>33</v>
      </c>
      <c r="H61" s="47">
        <v>0</v>
      </c>
      <c r="I61" s="1">
        <f t="shared" si="9"/>
        <v>23.333333333333332</v>
      </c>
      <c r="J61" s="1">
        <f t="shared" si="10"/>
        <v>11.666666666666666</v>
      </c>
      <c r="K61" s="47">
        <v>22</v>
      </c>
      <c r="L61" s="47">
        <v>0</v>
      </c>
      <c r="M61" s="47" t="b">
        <f t="shared" si="2"/>
        <v>0</v>
      </c>
      <c r="N61" s="47">
        <v>14</v>
      </c>
      <c r="O61" s="47">
        <v>12</v>
      </c>
      <c r="P61" s="47" t="b">
        <f t="shared" si="3"/>
        <v>1</v>
      </c>
      <c r="Q61" s="47">
        <v>41</v>
      </c>
      <c r="R61" s="47">
        <v>0</v>
      </c>
      <c r="S61" s="1" t="b">
        <f t="shared" si="4"/>
        <v>0</v>
      </c>
      <c r="U61" s="1" t="s">
        <v>164</v>
      </c>
    </row>
    <row r="62" spans="1:21" s="1" customFormat="1" x14ac:dyDescent="0.25">
      <c r="A62" s="1" t="s">
        <v>81</v>
      </c>
      <c r="B62" s="47">
        <v>1645</v>
      </c>
      <c r="C62" s="47">
        <v>16</v>
      </c>
      <c r="D62" s="47">
        <v>0</v>
      </c>
      <c r="E62" s="47">
        <v>20</v>
      </c>
      <c r="F62" s="47">
        <v>0</v>
      </c>
      <c r="G62" s="47">
        <v>33</v>
      </c>
      <c r="H62" s="47">
        <v>0</v>
      </c>
      <c r="I62" s="1">
        <f t="shared" si="9"/>
        <v>23</v>
      </c>
      <c r="J62" s="1">
        <f t="shared" si="10"/>
        <v>11.5</v>
      </c>
      <c r="K62" s="47">
        <v>27</v>
      </c>
      <c r="L62" s="47">
        <v>0</v>
      </c>
      <c r="M62" s="47" t="b">
        <f t="shared" si="2"/>
        <v>0</v>
      </c>
      <c r="N62" s="47">
        <v>15</v>
      </c>
      <c r="O62" s="47">
        <v>12</v>
      </c>
      <c r="P62" s="47" t="b">
        <f t="shared" si="3"/>
        <v>1</v>
      </c>
      <c r="Q62" s="47">
        <v>29</v>
      </c>
      <c r="R62" s="47">
        <v>0</v>
      </c>
      <c r="S62" s="1" t="b">
        <f t="shared" si="4"/>
        <v>0</v>
      </c>
      <c r="U62" s="1" t="s">
        <v>164</v>
      </c>
    </row>
    <row r="63" spans="1:21" s="1" customFormat="1" x14ac:dyDescent="0.25">
      <c r="A63" s="1" t="s">
        <v>81</v>
      </c>
      <c r="B63" s="47">
        <v>1714</v>
      </c>
      <c r="C63" s="47">
        <v>11</v>
      </c>
      <c r="D63" s="47">
        <v>0</v>
      </c>
      <c r="E63" s="47">
        <v>25</v>
      </c>
      <c r="F63" s="47">
        <v>0</v>
      </c>
      <c r="G63" s="47">
        <v>35</v>
      </c>
      <c r="H63" s="47">
        <v>0</v>
      </c>
      <c r="I63" s="1">
        <f t="shared" si="9"/>
        <v>23.666666666666668</v>
      </c>
      <c r="J63" s="1">
        <f t="shared" si="10"/>
        <v>11.833333333333334</v>
      </c>
      <c r="K63" s="47">
        <v>31</v>
      </c>
      <c r="L63" s="47">
        <v>0</v>
      </c>
      <c r="M63" s="47" t="b">
        <f t="shared" si="2"/>
        <v>0</v>
      </c>
      <c r="N63" s="47">
        <v>40</v>
      </c>
      <c r="O63" s="47">
        <v>1</v>
      </c>
      <c r="P63" s="47" t="b">
        <f t="shared" si="3"/>
        <v>0</v>
      </c>
      <c r="Q63" s="47">
        <v>26</v>
      </c>
      <c r="R63" s="47">
        <v>2</v>
      </c>
      <c r="S63" s="1" t="b">
        <f t="shared" si="4"/>
        <v>0</v>
      </c>
      <c r="U63" s="1" t="s">
        <v>164</v>
      </c>
    </row>
    <row r="64" spans="1:21" s="1" customFormat="1" x14ac:dyDescent="0.25">
      <c r="A64" s="1" t="s">
        <v>81</v>
      </c>
      <c r="B64" s="47">
        <v>1730</v>
      </c>
      <c r="C64" s="47">
        <v>10</v>
      </c>
      <c r="D64" s="47">
        <v>0</v>
      </c>
      <c r="E64" s="47">
        <v>29</v>
      </c>
      <c r="F64" s="47">
        <v>0</v>
      </c>
      <c r="G64" s="47">
        <v>37</v>
      </c>
      <c r="H64" s="47">
        <v>0</v>
      </c>
      <c r="I64" s="1">
        <f t="shared" si="9"/>
        <v>25.333333333333332</v>
      </c>
      <c r="J64" s="1">
        <f t="shared" si="10"/>
        <v>12.666666666666666</v>
      </c>
      <c r="K64" s="47">
        <v>33</v>
      </c>
      <c r="L64" s="47">
        <v>0</v>
      </c>
      <c r="M64" s="47" t="b">
        <f t="shared" si="2"/>
        <v>0</v>
      </c>
      <c r="N64" s="47">
        <v>42</v>
      </c>
      <c r="O64" s="47">
        <v>1</v>
      </c>
      <c r="P64" s="47" t="b">
        <f t="shared" si="3"/>
        <v>0</v>
      </c>
      <c r="Q64" s="47">
        <v>28</v>
      </c>
      <c r="R64" s="47">
        <v>1</v>
      </c>
      <c r="S64" s="1" t="b">
        <f t="shared" si="4"/>
        <v>0</v>
      </c>
      <c r="U64" s="1" t="s">
        <v>164</v>
      </c>
    </row>
    <row r="65" spans="1:21" s="1" customFormat="1" x14ac:dyDescent="0.25">
      <c r="A65" s="1" t="s">
        <v>81</v>
      </c>
      <c r="B65" s="47">
        <v>1764</v>
      </c>
      <c r="C65" s="47">
        <v>11</v>
      </c>
      <c r="D65" s="47">
        <v>0</v>
      </c>
      <c r="E65" s="47">
        <v>28</v>
      </c>
      <c r="F65" s="47">
        <v>0</v>
      </c>
      <c r="G65" s="47">
        <v>40</v>
      </c>
      <c r="H65" s="47">
        <v>0</v>
      </c>
      <c r="I65" s="1">
        <f t="shared" si="9"/>
        <v>26.333333333333332</v>
      </c>
      <c r="J65" s="1">
        <f t="shared" si="10"/>
        <v>13.166666666666666</v>
      </c>
      <c r="K65" s="47">
        <v>35</v>
      </c>
      <c r="L65" s="47">
        <v>0</v>
      </c>
      <c r="M65" s="47" t="b">
        <f t="shared" si="2"/>
        <v>0</v>
      </c>
      <c r="N65" s="47">
        <v>47</v>
      </c>
      <c r="O65" s="47">
        <v>1</v>
      </c>
      <c r="P65" s="47" t="b">
        <f t="shared" si="3"/>
        <v>0</v>
      </c>
      <c r="Q65" s="47">
        <v>26</v>
      </c>
      <c r="R65" s="47">
        <v>1</v>
      </c>
      <c r="S65" s="1" t="b">
        <f t="shared" si="4"/>
        <v>0</v>
      </c>
      <c r="U65" s="1" t="s">
        <v>164</v>
      </c>
    </row>
    <row r="66" spans="1:21" s="1" customFormat="1" x14ac:dyDescent="0.25">
      <c r="A66" s="1" t="s">
        <v>81</v>
      </c>
      <c r="B66" s="47">
        <v>1767</v>
      </c>
      <c r="C66" s="47">
        <v>11</v>
      </c>
      <c r="D66" s="47">
        <v>0</v>
      </c>
      <c r="E66" s="47">
        <v>28</v>
      </c>
      <c r="F66" s="47">
        <v>0</v>
      </c>
      <c r="G66" s="47">
        <v>42</v>
      </c>
      <c r="H66" s="47">
        <v>0</v>
      </c>
      <c r="I66" s="1">
        <f t="shared" si="9"/>
        <v>27</v>
      </c>
      <c r="J66" s="1">
        <f t="shared" si="10"/>
        <v>13.5</v>
      </c>
      <c r="K66" s="47">
        <v>35</v>
      </c>
      <c r="L66" s="47">
        <v>0</v>
      </c>
      <c r="M66" s="47" t="b">
        <f t="shared" si="2"/>
        <v>0</v>
      </c>
      <c r="N66" s="47">
        <v>47</v>
      </c>
      <c r="O66" s="47">
        <v>2</v>
      </c>
      <c r="P66" s="47" t="b">
        <f t="shared" si="3"/>
        <v>0</v>
      </c>
      <c r="Q66" s="47">
        <v>27</v>
      </c>
      <c r="R66" s="47">
        <v>0</v>
      </c>
      <c r="S66" s="1" t="b">
        <f t="shared" si="4"/>
        <v>0</v>
      </c>
      <c r="U66" s="1" t="s">
        <v>164</v>
      </c>
    </row>
    <row r="67" spans="1:21" s="1" customFormat="1" x14ac:dyDescent="0.25">
      <c r="A67" s="1" t="s">
        <v>81</v>
      </c>
      <c r="B67" s="47">
        <v>1926</v>
      </c>
      <c r="C67" s="47">
        <v>17</v>
      </c>
      <c r="D67" s="47">
        <v>0</v>
      </c>
      <c r="E67" s="47">
        <v>24</v>
      </c>
      <c r="F67" s="47">
        <v>0</v>
      </c>
      <c r="G67" s="47">
        <v>28</v>
      </c>
      <c r="H67" s="47">
        <v>0</v>
      </c>
      <c r="I67" s="1">
        <f t="shared" si="9"/>
        <v>23</v>
      </c>
      <c r="J67" s="1">
        <f t="shared" si="10"/>
        <v>11.5</v>
      </c>
      <c r="K67" s="47">
        <v>29</v>
      </c>
      <c r="L67" s="47">
        <v>0</v>
      </c>
      <c r="M67" s="47" t="b">
        <f t="shared" si="2"/>
        <v>0</v>
      </c>
      <c r="N67" s="47">
        <v>20</v>
      </c>
      <c r="O67" s="47">
        <v>2</v>
      </c>
      <c r="P67" s="47" t="b">
        <f t="shared" si="3"/>
        <v>0</v>
      </c>
      <c r="Q67" s="47">
        <v>22</v>
      </c>
      <c r="R67" s="47">
        <v>0</v>
      </c>
      <c r="S67" s="1" t="b">
        <f t="shared" si="4"/>
        <v>0</v>
      </c>
      <c r="U67" s="1" t="s">
        <v>164</v>
      </c>
    </row>
    <row r="68" spans="1:21" s="1" customFormat="1" x14ac:dyDescent="0.25">
      <c r="A68" s="1" t="s">
        <v>81</v>
      </c>
      <c r="B68" s="47">
        <v>2321</v>
      </c>
      <c r="C68" s="47">
        <v>14</v>
      </c>
      <c r="D68" s="47">
        <v>0</v>
      </c>
      <c r="E68" s="47">
        <v>23</v>
      </c>
      <c r="F68" s="47">
        <v>0</v>
      </c>
      <c r="G68" s="47">
        <v>36</v>
      </c>
      <c r="H68" s="47">
        <v>0</v>
      </c>
      <c r="I68" s="1">
        <f t="shared" si="9"/>
        <v>24.333333333333332</v>
      </c>
      <c r="J68" s="1">
        <f t="shared" si="10"/>
        <v>12.166666666666666</v>
      </c>
      <c r="K68" s="47">
        <v>37</v>
      </c>
      <c r="L68" s="47">
        <v>0</v>
      </c>
      <c r="M68" s="47" t="b">
        <f t="shared" ref="M68:M70" si="11">L68&gt;=J68</f>
        <v>0</v>
      </c>
      <c r="N68" s="47">
        <v>28</v>
      </c>
      <c r="O68" s="47">
        <v>2</v>
      </c>
      <c r="P68" s="47" t="b">
        <f t="shared" ref="P68:P70" si="12">O68&gt;=J68</f>
        <v>0</v>
      </c>
      <c r="Q68" s="47">
        <v>31</v>
      </c>
      <c r="R68" s="47">
        <v>0</v>
      </c>
      <c r="S68" s="1" t="b">
        <f t="shared" ref="S68:S70" si="13">R68&gt;=J68</f>
        <v>0</v>
      </c>
      <c r="U68" s="1" t="s">
        <v>171</v>
      </c>
    </row>
    <row r="69" spans="1:21" s="1" customFormat="1" x14ac:dyDescent="0.25">
      <c r="A69" s="1" t="s">
        <v>81</v>
      </c>
      <c r="B69" s="47">
        <v>2493</v>
      </c>
      <c r="C69" s="47">
        <v>28</v>
      </c>
      <c r="D69" s="47">
        <v>0</v>
      </c>
      <c r="E69" s="47">
        <v>48</v>
      </c>
      <c r="F69" s="47">
        <v>0</v>
      </c>
      <c r="G69" s="47">
        <v>38</v>
      </c>
      <c r="H69" s="47">
        <v>0</v>
      </c>
      <c r="I69" s="1">
        <f t="shared" si="9"/>
        <v>38</v>
      </c>
      <c r="J69" s="1">
        <f t="shared" si="10"/>
        <v>19</v>
      </c>
      <c r="K69" s="47">
        <v>32</v>
      </c>
      <c r="L69" s="47">
        <v>0</v>
      </c>
      <c r="M69" s="47" t="b">
        <f t="shared" si="11"/>
        <v>0</v>
      </c>
      <c r="N69" s="47">
        <v>39</v>
      </c>
      <c r="O69" s="47">
        <v>1</v>
      </c>
      <c r="P69" s="47" t="b">
        <f t="shared" si="12"/>
        <v>0</v>
      </c>
      <c r="Q69" s="47">
        <v>31</v>
      </c>
      <c r="R69" s="47">
        <v>1</v>
      </c>
      <c r="S69" s="1" t="b">
        <f t="shared" si="13"/>
        <v>0</v>
      </c>
      <c r="U69" s="1" t="s">
        <v>171</v>
      </c>
    </row>
    <row r="70" spans="1:21" s="1" customFormat="1" x14ac:dyDescent="0.25">
      <c r="A70" s="1" t="s">
        <v>81</v>
      </c>
      <c r="B70" s="47">
        <v>2521</v>
      </c>
      <c r="C70" s="47">
        <v>18</v>
      </c>
      <c r="D70" s="47">
        <v>0</v>
      </c>
      <c r="E70" s="47">
        <v>44</v>
      </c>
      <c r="F70" s="47">
        <v>0</v>
      </c>
      <c r="G70" s="47">
        <v>29</v>
      </c>
      <c r="H70" s="47">
        <v>0</v>
      </c>
      <c r="I70" s="1">
        <f t="shared" si="9"/>
        <v>30.333333333333332</v>
      </c>
      <c r="J70" s="1">
        <f t="shared" si="10"/>
        <v>15.166666666666666</v>
      </c>
      <c r="K70" s="47">
        <v>28</v>
      </c>
      <c r="L70" s="47">
        <v>0</v>
      </c>
      <c r="M70" s="47" t="b">
        <f t="shared" si="11"/>
        <v>0</v>
      </c>
      <c r="N70" s="47">
        <v>30</v>
      </c>
      <c r="O70" s="47">
        <v>2</v>
      </c>
      <c r="P70" s="47" t="b">
        <f t="shared" si="12"/>
        <v>0</v>
      </c>
      <c r="Q70" s="47">
        <v>24</v>
      </c>
      <c r="R70" s="47">
        <v>0</v>
      </c>
      <c r="S70" s="1" t="b">
        <f t="shared" si="13"/>
        <v>0</v>
      </c>
      <c r="U70" s="1" t="s">
        <v>171</v>
      </c>
    </row>
  </sheetData>
  <pageMargins left="0.511811024" right="0.511811024" top="0.78740157499999996" bottom="0.78740157499999996" header="0.31496062000000002" footer="0.3149606200000000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60EA1-3E18-4CF8-AB1D-36D7903274DB}">
  <dimension ref="A1:U35"/>
  <sheetViews>
    <sheetView zoomScale="70" zoomScaleNormal="70" workbookViewId="0"/>
  </sheetViews>
  <sheetFormatPr defaultRowHeight="15" x14ac:dyDescent="0.25"/>
  <cols>
    <col min="2" max="2" width="8.85546875" customWidth="1"/>
    <col min="3" max="3" width="25.28515625" customWidth="1"/>
    <col min="5" max="5" width="18.7109375" customWidth="1"/>
    <col min="7" max="7" width="19.42578125" customWidth="1"/>
    <col min="9" max="9" width="40.5703125" customWidth="1"/>
    <col min="10" max="10" width="36.28515625" customWidth="1"/>
    <col min="11" max="11" width="19.7109375" customWidth="1"/>
    <col min="14" max="14" width="18.42578125" customWidth="1"/>
    <col min="17" max="17" width="26" customWidth="1"/>
  </cols>
  <sheetData>
    <row r="1" spans="1:21" s="1" customFormat="1" x14ac:dyDescent="0.25">
      <c r="A1" s="54" t="s">
        <v>202</v>
      </c>
    </row>
    <row r="2" spans="1:21" s="1" customFormat="1" x14ac:dyDescent="0.25">
      <c r="C2" s="1" t="s">
        <v>172</v>
      </c>
      <c r="E2" s="1" t="s">
        <v>174</v>
      </c>
      <c r="G2" s="1" t="s">
        <v>175</v>
      </c>
      <c r="K2" s="1" t="s">
        <v>176</v>
      </c>
      <c r="N2" s="1" t="s">
        <v>177</v>
      </c>
      <c r="Q2" s="1" t="s">
        <v>173</v>
      </c>
    </row>
    <row r="3" spans="1:21" s="1" customFormat="1" x14ac:dyDescent="0.25">
      <c r="B3" s="47" t="s">
        <v>178</v>
      </c>
      <c r="C3" s="47" t="s">
        <v>141</v>
      </c>
      <c r="D3" s="47" t="s">
        <v>140</v>
      </c>
      <c r="E3" s="47" t="s">
        <v>141</v>
      </c>
      <c r="F3" s="47" t="s">
        <v>140</v>
      </c>
      <c r="G3" s="47" t="s">
        <v>141</v>
      </c>
      <c r="H3" s="47" t="s">
        <v>140</v>
      </c>
      <c r="I3" s="1" t="s">
        <v>179</v>
      </c>
      <c r="J3" s="1" t="s">
        <v>180</v>
      </c>
      <c r="K3" s="47" t="s">
        <v>141</v>
      </c>
      <c r="L3" s="47" t="s">
        <v>140</v>
      </c>
      <c r="N3" s="47" t="s">
        <v>141</v>
      </c>
      <c r="O3" s="47" t="s">
        <v>140</v>
      </c>
      <c r="Q3" s="47" t="s">
        <v>141</v>
      </c>
      <c r="R3" s="47" t="s">
        <v>140</v>
      </c>
    </row>
    <row r="4" spans="1:21" s="1" customFormat="1" x14ac:dyDescent="0.25">
      <c r="A4" s="1" t="s">
        <v>70</v>
      </c>
      <c r="B4" s="47">
        <v>40</v>
      </c>
      <c r="C4" s="47">
        <v>366</v>
      </c>
      <c r="D4" s="47">
        <v>0</v>
      </c>
      <c r="E4" s="47">
        <v>107</v>
      </c>
      <c r="F4" s="47">
        <v>0</v>
      </c>
      <c r="G4" s="47">
        <v>76</v>
      </c>
      <c r="H4" s="47">
        <v>0</v>
      </c>
      <c r="I4" s="1">
        <f>AVERAGE(C4,E4,G4)</f>
        <v>183</v>
      </c>
      <c r="J4" s="1">
        <f>I4/2</f>
        <v>91.5</v>
      </c>
      <c r="K4" s="47">
        <v>109</v>
      </c>
      <c r="L4" s="47">
        <v>0</v>
      </c>
      <c r="M4" s="1" t="b">
        <f>L4&gt;=J4</f>
        <v>0</v>
      </c>
      <c r="N4" s="47">
        <v>37</v>
      </c>
      <c r="O4" s="47">
        <v>0</v>
      </c>
      <c r="P4" s="1" t="b">
        <f>O4&gt;=J4</f>
        <v>0</v>
      </c>
      <c r="Q4" s="47">
        <v>224</v>
      </c>
      <c r="R4" s="47">
        <v>2</v>
      </c>
      <c r="S4" s="1" t="b">
        <f>R4&gt;=J4</f>
        <v>0</v>
      </c>
      <c r="T4" s="1" t="s">
        <v>171</v>
      </c>
      <c r="U4" s="1" t="s">
        <v>181</v>
      </c>
    </row>
    <row r="5" spans="1:21" s="1" customFormat="1" x14ac:dyDescent="0.25">
      <c r="A5" s="1" t="s">
        <v>70</v>
      </c>
      <c r="B5" s="47">
        <v>103</v>
      </c>
      <c r="C5" s="47">
        <v>375</v>
      </c>
      <c r="D5" s="47">
        <v>0</v>
      </c>
      <c r="E5" s="47">
        <v>145</v>
      </c>
      <c r="F5" s="47">
        <v>0</v>
      </c>
      <c r="G5" s="47">
        <v>102</v>
      </c>
      <c r="H5" s="47">
        <v>0</v>
      </c>
      <c r="I5" s="1">
        <f t="shared" ref="I5:I34" si="0">AVERAGE(C5,E5,G5)</f>
        <v>207.33333333333334</v>
      </c>
      <c r="J5" s="1">
        <f t="shared" ref="J5:J34" si="1">I5/2</f>
        <v>103.66666666666667</v>
      </c>
      <c r="K5" s="47">
        <v>127</v>
      </c>
      <c r="L5" s="47">
        <v>2</v>
      </c>
      <c r="M5" s="1" t="b">
        <f t="shared" ref="M5:M34" si="2">L5&gt;=J5</f>
        <v>0</v>
      </c>
      <c r="N5" s="47">
        <v>38</v>
      </c>
      <c r="O5" s="47">
        <v>0</v>
      </c>
      <c r="P5" s="1" t="b">
        <f t="shared" ref="P5:P34" si="3">O5&gt;=J5</f>
        <v>0</v>
      </c>
      <c r="Q5" s="47">
        <v>168</v>
      </c>
      <c r="R5" s="47">
        <v>0</v>
      </c>
      <c r="S5" s="1" t="b">
        <f t="shared" ref="S5:S34" si="4">R5&gt;=J5</f>
        <v>0</v>
      </c>
      <c r="T5" s="1" t="s">
        <v>171</v>
      </c>
      <c r="U5" s="1" t="s">
        <v>182</v>
      </c>
    </row>
    <row r="6" spans="1:21" s="1" customFormat="1" x14ac:dyDescent="0.25">
      <c r="A6" s="1" t="s">
        <v>70</v>
      </c>
      <c r="B6" s="47">
        <v>117</v>
      </c>
      <c r="C6" s="47">
        <v>349</v>
      </c>
      <c r="D6" s="47">
        <v>0</v>
      </c>
      <c r="E6" s="47">
        <v>146</v>
      </c>
      <c r="F6" s="47">
        <v>0</v>
      </c>
      <c r="G6" s="47">
        <v>104</v>
      </c>
      <c r="H6" s="47">
        <v>0</v>
      </c>
      <c r="I6" s="1">
        <f t="shared" si="0"/>
        <v>199.66666666666666</v>
      </c>
      <c r="J6" s="1">
        <f t="shared" si="1"/>
        <v>99.833333333333329</v>
      </c>
      <c r="K6" s="47">
        <v>129</v>
      </c>
      <c r="L6" s="47">
        <v>2</v>
      </c>
      <c r="M6" s="1" t="b">
        <f t="shared" si="2"/>
        <v>0</v>
      </c>
      <c r="N6" s="47">
        <v>40</v>
      </c>
      <c r="O6" s="47">
        <v>0</v>
      </c>
      <c r="P6" s="1" t="b">
        <f t="shared" si="3"/>
        <v>0</v>
      </c>
      <c r="Q6" s="47">
        <v>164</v>
      </c>
      <c r="R6" s="47">
        <v>1</v>
      </c>
      <c r="S6" s="1" t="b">
        <f t="shared" si="4"/>
        <v>0</v>
      </c>
      <c r="T6" s="1" t="s">
        <v>171</v>
      </c>
    </row>
    <row r="7" spans="1:21" s="1" customFormat="1" x14ac:dyDescent="0.25">
      <c r="A7" s="1" t="s">
        <v>70</v>
      </c>
      <c r="B7" s="47">
        <v>125</v>
      </c>
      <c r="C7" s="47">
        <v>349</v>
      </c>
      <c r="D7" s="47">
        <v>0</v>
      </c>
      <c r="E7" s="47">
        <v>145</v>
      </c>
      <c r="F7" s="47">
        <v>0</v>
      </c>
      <c r="G7" s="47">
        <v>104</v>
      </c>
      <c r="H7" s="47">
        <v>0</v>
      </c>
      <c r="I7" s="1">
        <f t="shared" si="0"/>
        <v>199.33333333333334</v>
      </c>
      <c r="J7" s="1">
        <f t="shared" si="1"/>
        <v>99.666666666666671</v>
      </c>
      <c r="K7" s="47">
        <v>127</v>
      </c>
      <c r="L7" s="47">
        <v>1</v>
      </c>
      <c r="M7" s="1" t="b">
        <f t="shared" si="2"/>
        <v>0</v>
      </c>
      <c r="N7" s="47">
        <v>37</v>
      </c>
      <c r="O7" s="47">
        <v>0</v>
      </c>
      <c r="P7" s="1" t="b">
        <f t="shared" si="3"/>
        <v>0</v>
      </c>
      <c r="Q7" s="47">
        <v>159</v>
      </c>
      <c r="R7" s="47">
        <v>1</v>
      </c>
      <c r="S7" s="1" t="b">
        <f t="shared" si="4"/>
        <v>0</v>
      </c>
      <c r="T7" s="1" t="s">
        <v>171</v>
      </c>
      <c r="U7" s="1" t="s">
        <v>184</v>
      </c>
    </row>
    <row r="8" spans="1:21" s="1" customFormat="1" x14ac:dyDescent="0.25">
      <c r="A8" s="1" t="s">
        <v>70</v>
      </c>
      <c r="B8" s="47">
        <v>279</v>
      </c>
      <c r="C8" s="47">
        <v>337</v>
      </c>
      <c r="D8" s="47">
        <v>0</v>
      </c>
      <c r="E8" s="47">
        <v>151</v>
      </c>
      <c r="F8" s="47">
        <v>0</v>
      </c>
      <c r="G8" s="47">
        <v>110</v>
      </c>
      <c r="H8" s="47">
        <v>0</v>
      </c>
      <c r="I8" s="1">
        <f t="shared" si="0"/>
        <v>199.33333333333334</v>
      </c>
      <c r="J8" s="1">
        <f t="shared" si="1"/>
        <v>99.666666666666671</v>
      </c>
      <c r="K8" s="47">
        <v>134</v>
      </c>
      <c r="L8" s="47">
        <v>2</v>
      </c>
      <c r="M8" s="1" t="b">
        <f t="shared" si="2"/>
        <v>0</v>
      </c>
      <c r="N8" s="47">
        <v>35</v>
      </c>
      <c r="O8" s="47">
        <v>0</v>
      </c>
      <c r="P8" s="1" t="b">
        <f t="shared" si="3"/>
        <v>0</v>
      </c>
      <c r="Q8" s="47">
        <v>104</v>
      </c>
      <c r="R8" s="47">
        <v>0</v>
      </c>
      <c r="S8" s="1" t="b">
        <f t="shared" si="4"/>
        <v>0</v>
      </c>
      <c r="T8" s="1" t="s">
        <v>171</v>
      </c>
    </row>
    <row r="9" spans="1:21" s="1" customFormat="1" x14ac:dyDescent="0.25">
      <c r="A9" s="1" t="s">
        <v>70</v>
      </c>
      <c r="B9" s="47">
        <v>429</v>
      </c>
      <c r="C9" s="47">
        <v>280</v>
      </c>
      <c r="D9" s="47">
        <v>0</v>
      </c>
      <c r="E9" s="47">
        <v>303</v>
      </c>
      <c r="F9" s="47">
        <v>0</v>
      </c>
      <c r="G9" s="47">
        <v>240</v>
      </c>
      <c r="H9" s="47">
        <v>0</v>
      </c>
      <c r="I9" s="1">
        <f t="shared" si="0"/>
        <v>274.33333333333331</v>
      </c>
      <c r="J9" s="1">
        <f t="shared" si="1"/>
        <v>137.16666666666666</v>
      </c>
      <c r="K9" s="47">
        <v>199</v>
      </c>
      <c r="L9" s="47">
        <v>2</v>
      </c>
      <c r="M9" s="1" t="b">
        <f t="shared" si="2"/>
        <v>0</v>
      </c>
      <c r="N9" s="47">
        <v>43</v>
      </c>
      <c r="O9" s="47">
        <v>0</v>
      </c>
      <c r="P9" s="1" t="b">
        <f t="shared" si="3"/>
        <v>0</v>
      </c>
      <c r="Q9" s="47">
        <v>63</v>
      </c>
      <c r="R9" s="47">
        <v>0</v>
      </c>
      <c r="S9" s="1" t="b">
        <f t="shared" si="4"/>
        <v>0</v>
      </c>
      <c r="T9" s="1" t="s">
        <v>164</v>
      </c>
    </row>
    <row r="10" spans="1:21" s="1" customFormat="1" x14ac:dyDescent="0.25">
      <c r="A10" s="1" t="s">
        <v>70</v>
      </c>
      <c r="B10" s="47">
        <v>516</v>
      </c>
      <c r="C10" s="47">
        <v>253</v>
      </c>
      <c r="D10" s="47">
        <v>0</v>
      </c>
      <c r="E10" s="47">
        <v>294</v>
      </c>
      <c r="F10" s="47">
        <v>0</v>
      </c>
      <c r="G10" s="47">
        <v>235</v>
      </c>
      <c r="H10" s="47">
        <v>0</v>
      </c>
      <c r="I10" s="1">
        <f t="shared" si="0"/>
        <v>260.66666666666669</v>
      </c>
      <c r="J10" s="1">
        <f t="shared" si="1"/>
        <v>130.33333333333334</v>
      </c>
      <c r="K10" s="47">
        <v>186</v>
      </c>
      <c r="L10" s="47">
        <v>2</v>
      </c>
      <c r="M10" s="1" t="b">
        <f t="shared" si="2"/>
        <v>0</v>
      </c>
      <c r="N10" s="47">
        <v>27</v>
      </c>
      <c r="O10" s="47">
        <v>0</v>
      </c>
      <c r="P10" s="1" t="b">
        <f t="shared" si="3"/>
        <v>0</v>
      </c>
      <c r="Q10" s="47">
        <v>55</v>
      </c>
      <c r="R10" s="47">
        <v>0</v>
      </c>
      <c r="S10" s="1" t="b">
        <f t="shared" si="4"/>
        <v>0</v>
      </c>
      <c r="T10" s="1" t="s">
        <v>164</v>
      </c>
    </row>
    <row r="11" spans="1:21" s="1" customFormat="1" x14ac:dyDescent="0.25">
      <c r="A11" s="1" t="s">
        <v>70</v>
      </c>
      <c r="B11" s="47">
        <v>567</v>
      </c>
      <c r="C11" s="47">
        <v>256</v>
      </c>
      <c r="D11" s="47">
        <v>0</v>
      </c>
      <c r="E11" s="47">
        <v>299</v>
      </c>
      <c r="F11" s="47">
        <v>0</v>
      </c>
      <c r="G11" s="47">
        <v>241</v>
      </c>
      <c r="H11" s="47">
        <v>0</v>
      </c>
      <c r="I11" s="1">
        <f t="shared" si="0"/>
        <v>265.33333333333331</v>
      </c>
      <c r="J11" s="1">
        <f t="shared" si="1"/>
        <v>132.66666666666666</v>
      </c>
      <c r="K11" s="47">
        <v>217</v>
      </c>
      <c r="L11" s="47">
        <v>2</v>
      </c>
      <c r="M11" s="1" t="b">
        <f t="shared" si="2"/>
        <v>0</v>
      </c>
      <c r="N11" s="47">
        <v>31</v>
      </c>
      <c r="O11" s="47">
        <v>0</v>
      </c>
      <c r="P11" s="1" t="b">
        <f t="shared" si="3"/>
        <v>0</v>
      </c>
      <c r="Q11" s="47">
        <v>51</v>
      </c>
      <c r="R11" s="47">
        <v>0</v>
      </c>
      <c r="S11" s="1" t="b">
        <f t="shared" si="4"/>
        <v>0</v>
      </c>
      <c r="T11" s="1" t="s">
        <v>164</v>
      </c>
    </row>
    <row r="12" spans="1:21" s="1" customFormat="1" x14ac:dyDescent="0.25">
      <c r="A12" s="1" t="s">
        <v>70</v>
      </c>
      <c r="B12" s="47">
        <v>793</v>
      </c>
      <c r="C12" s="47">
        <v>345</v>
      </c>
      <c r="D12" s="47">
        <v>0</v>
      </c>
      <c r="E12" s="47">
        <v>246</v>
      </c>
      <c r="F12" s="47">
        <v>0</v>
      </c>
      <c r="G12" s="47">
        <v>182</v>
      </c>
      <c r="H12" s="47">
        <v>0</v>
      </c>
      <c r="I12" s="1">
        <f t="shared" si="0"/>
        <v>257.66666666666669</v>
      </c>
      <c r="J12" s="1">
        <f t="shared" si="1"/>
        <v>128.83333333333334</v>
      </c>
      <c r="K12" s="47">
        <v>161</v>
      </c>
      <c r="L12" s="47">
        <v>0</v>
      </c>
      <c r="M12" s="1" t="b">
        <f t="shared" si="2"/>
        <v>0</v>
      </c>
      <c r="N12" s="47">
        <v>27</v>
      </c>
      <c r="O12" s="47">
        <v>0</v>
      </c>
      <c r="P12" s="1" t="b">
        <f t="shared" si="3"/>
        <v>0</v>
      </c>
      <c r="Q12" s="47">
        <v>14</v>
      </c>
      <c r="R12" s="47">
        <v>9</v>
      </c>
      <c r="S12" s="1" t="b">
        <f t="shared" si="4"/>
        <v>0</v>
      </c>
      <c r="T12" s="1" t="s">
        <v>164</v>
      </c>
    </row>
    <row r="13" spans="1:21" s="1" customFormat="1" x14ac:dyDescent="0.25">
      <c r="A13" s="1" t="s">
        <v>70</v>
      </c>
      <c r="B13" s="47">
        <v>1239</v>
      </c>
      <c r="C13" s="47">
        <v>135</v>
      </c>
      <c r="D13" s="47">
        <v>0</v>
      </c>
      <c r="E13" s="47">
        <v>184</v>
      </c>
      <c r="F13" s="47">
        <v>0</v>
      </c>
      <c r="G13" s="47">
        <v>129</v>
      </c>
      <c r="H13" s="47">
        <v>0</v>
      </c>
      <c r="I13" s="1">
        <f t="shared" si="0"/>
        <v>149.33333333333334</v>
      </c>
      <c r="J13" s="1">
        <f t="shared" si="1"/>
        <v>74.666666666666671</v>
      </c>
      <c r="K13" s="47">
        <v>108</v>
      </c>
      <c r="L13" s="47">
        <v>0</v>
      </c>
      <c r="M13" s="1" t="b">
        <f t="shared" si="2"/>
        <v>0</v>
      </c>
      <c r="N13" s="47">
        <v>16</v>
      </c>
      <c r="O13" s="47">
        <v>1</v>
      </c>
      <c r="P13" s="1" t="b">
        <f t="shared" si="3"/>
        <v>0</v>
      </c>
      <c r="Q13" s="47">
        <v>18</v>
      </c>
      <c r="R13" s="47">
        <v>1</v>
      </c>
      <c r="S13" s="1" t="b">
        <f t="shared" si="4"/>
        <v>0</v>
      </c>
      <c r="T13" s="1" t="s">
        <v>164</v>
      </c>
    </row>
    <row r="14" spans="1:21" s="1" customFormat="1" x14ac:dyDescent="0.25">
      <c r="A14" s="1" t="s">
        <v>70</v>
      </c>
      <c r="B14" s="47">
        <v>1698</v>
      </c>
      <c r="C14" s="47">
        <v>129</v>
      </c>
      <c r="D14" s="47">
        <v>0</v>
      </c>
      <c r="E14" s="47">
        <v>161</v>
      </c>
      <c r="F14" s="47">
        <v>0</v>
      </c>
      <c r="G14" s="47">
        <v>91</v>
      </c>
      <c r="H14" s="47">
        <v>0</v>
      </c>
      <c r="I14" s="1">
        <f t="shared" si="0"/>
        <v>127</v>
      </c>
      <c r="J14" s="1">
        <f t="shared" si="1"/>
        <v>63.5</v>
      </c>
      <c r="K14" s="47">
        <v>87</v>
      </c>
      <c r="L14" s="47">
        <v>2</v>
      </c>
      <c r="M14" s="1" t="b">
        <f t="shared" si="2"/>
        <v>0</v>
      </c>
      <c r="N14" s="47">
        <v>14</v>
      </c>
      <c r="O14" s="47">
        <v>0</v>
      </c>
      <c r="P14" s="1" t="b">
        <f t="shared" si="3"/>
        <v>0</v>
      </c>
      <c r="Q14" s="47">
        <v>13</v>
      </c>
      <c r="R14" s="47">
        <v>0</v>
      </c>
      <c r="S14" s="1" t="b">
        <f t="shared" si="4"/>
        <v>0</v>
      </c>
      <c r="T14" s="1" t="s">
        <v>171</v>
      </c>
    </row>
    <row r="15" spans="1:21" s="1" customFormat="1" x14ac:dyDescent="0.25">
      <c r="A15" s="1" t="s">
        <v>70</v>
      </c>
      <c r="B15" s="47">
        <v>1780</v>
      </c>
      <c r="C15" s="47">
        <v>105</v>
      </c>
      <c r="D15" s="47">
        <v>0</v>
      </c>
      <c r="E15" s="47">
        <v>123</v>
      </c>
      <c r="F15" s="47">
        <v>0</v>
      </c>
      <c r="G15" s="47">
        <v>64</v>
      </c>
      <c r="H15" s="47">
        <v>0</v>
      </c>
      <c r="I15" s="1">
        <f t="shared" si="0"/>
        <v>97.333333333333329</v>
      </c>
      <c r="J15" s="1">
        <f t="shared" si="1"/>
        <v>48.666666666666664</v>
      </c>
      <c r="K15" s="47">
        <v>66</v>
      </c>
      <c r="L15" s="47">
        <v>2</v>
      </c>
      <c r="M15" s="1" t="b">
        <f t="shared" si="2"/>
        <v>0</v>
      </c>
      <c r="N15" s="47">
        <v>9</v>
      </c>
      <c r="O15" s="47">
        <v>0</v>
      </c>
      <c r="P15" s="1" t="b">
        <f t="shared" si="3"/>
        <v>0</v>
      </c>
      <c r="Q15" s="47">
        <v>9</v>
      </c>
      <c r="R15" s="47">
        <v>0</v>
      </c>
      <c r="S15" s="1" t="b">
        <f t="shared" si="4"/>
        <v>0</v>
      </c>
      <c r="T15" s="1" t="s">
        <v>171</v>
      </c>
    </row>
    <row r="16" spans="1:21" s="1" customFormat="1" x14ac:dyDescent="0.25">
      <c r="A16" s="1" t="s">
        <v>70</v>
      </c>
      <c r="B16" s="47">
        <v>1908</v>
      </c>
      <c r="C16" s="47">
        <v>123</v>
      </c>
      <c r="D16" s="47">
        <v>0</v>
      </c>
      <c r="E16" s="47">
        <v>145</v>
      </c>
      <c r="F16" s="47">
        <v>0</v>
      </c>
      <c r="G16" s="47">
        <v>96</v>
      </c>
      <c r="H16" s="47">
        <v>0</v>
      </c>
      <c r="I16" s="1">
        <f t="shared" si="0"/>
        <v>121.33333333333333</v>
      </c>
      <c r="J16" s="1">
        <f t="shared" si="1"/>
        <v>60.666666666666664</v>
      </c>
      <c r="K16" s="47">
        <v>103</v>
      </c>
      <c r="L16" s="47">
        <v>1</v>
      </c>
      <c r="M16" s="1" t="b">
        <f t="shared" si="2"/>
        <v>0</v>
      </c>
      <c r="N16" s="47">
        <v>4</v>
      </c>
      <c r="O16" s="47">
        <v>0</v>
      </c>
      <c r="P16" s="1" t="b">
        <f t="shared" si="3"/>
        <v>0</v>
      </c>
      <c r="Q16" s="47">
        <v>4</v>
      </c>
      <c r="R16" s="47">
        <v>2</v>
      </c>
      <c r="S16" s="1" t="b">
        <f t="shared" si="4"/>
        <v>0</v>
      </c>
      <c r="T16" s="1" t="s">
        <v>171</v>
      </c>
    </row>
    <row r="17" spans="1:20" s="1" customFormat="1" x14ac:dyDescent="0.25">
      <c r="A17" s="1" t="s">
        <v>70</v>
      </c>
      <c r="B17" s="47">
        <v>1980</v>
      </c>
      <c r="C17" s="47">
        <v>104</v>
      </c>
      <c r="D17" s="47">
        <v>0</v>
      </c>
      <c r="E17" s="47">
        <v>178</v>
      </c>
      <c r="F17" s="47">
        <v>0</v>
      </c>
      <c r="G17" s="47">
        <v>103</v>
      </c>
      <c r="H17" s="47">
        <v>0</v>
      </c>
      <c r="I17" s="1">
        <f t="shared" si="0"/>
        <v>128.33333333333334</v>
      </c>
      <c r="J17" s="1">
        <f t="shared" si="1"/>
        <v>64.166666666666671</v>
      </c>
      <c r="K17" s="47">
        <v>100</v>
      </c>
      <c r="L17" s="47">
        <v>2</v>
      </c>
      <c r="M17" s="1" t="b">
        <f t="shared" si="2"/>
        <v>0</v>
      </c>
      <c r="N17" s="47">
        <v>2</v>
      </c>
      <c r="O17" s="47">
        <v>0</v>
      </c>
      <c r="P17" s="1" t="b">
        <f t="shared" si="3"/>
        <v>0</v>
      </c>
      <c r="Q17" s="47">
        <v>3</v>
      </c>
      <c r="R17" s="47">
        <v>0</v>
      </c>
      <c r="S17" s="1" t="b">
        <f t="shared" si="4"/>
        <v>0</v>
      </c>
      <c r="T17" s="1" t="s">
        <v>171</v>
      </c>
    </row>
    <row r="18" spans="1:20" s="1" customFormat="1" x14ac:dyDescent="0.25">
      <c r="A18" s="1" t="s">
        <v>70</v>
      </c>
      <c r="B18" s="47">
        <v>2246</v>
      </c>
      <c r="C18" s="47">
        <v>88</v>
      </c>
      <c r="D18" s="47">
        <v>0</v>
      </c>
      <c r="E18" s="47">
        <v>240</v>
      </c>
      <c r="F18" s="47">
        <v>0</v>
      </c>
      <c r="G18" s="47">
        <v>177</v>
      </c>
      <c r="H18" s="47">
        <v>0</v>
      </c>
      <c r="I18" s="1">
        <f t="shared" si="0"/>
        <v>168.33333333333334</v>
      </c>
      <c r="J18" s="1">
        <f t="shared" si="1"/>
        <v>84.166666666666671</v>
      </c>
      <c r="K18" s="47">
        <v>127</v>
      </c>
      <c r="L18" s="47">
        <v>2</v>
      </c>
      <c r="M18" s="1" t="b">
        <f t="shared" si="2"/>
        <v>0</v>
      </c>
      <c r="N18" s="47">
        <v>1</v>
      </c>
      <c r="O18" s="47">
        <v>0</v>
      </c>
      <c r="P18" s="1" t="b">
        <f t="shared" si="3"/>
        <v>0</v>
      </c>
      <c r="Q18" s="47">
        <v>2</v>
      </c>
      <c r="R18" s="47">
        <v>0</v>
      </c>
      <c r="S18" s="1" t="b">
        <f t="shared" si="4"/>
        <v>0</v>
      </c>
      <c r="T18" s="1" t="s">
        <v>171</v>
      </c>
    </row>
    <row r="19" spans="1:20" s="1" customFormat="1" x14ac:dyDescent="0.25">
      <c r="A19" s="1" t="s">
        <v>70</v>
      </c>
      <c r="B19" s="47">
        <v>2318</v>
      </c>
      <c r="C19" s="47">
        <v>109</v>
      </c>
      <c r="D19" s="47">
        <v>0</v>
      </c>
      <c r="E19" s="47">
        <v>302</v>
      </c>
      <c r="F19" s="47">
        <v>0</v>
      </c>
      <c r="G19" s="47">
        <v>170</v>
      </c>
      <c r="H19" s="47">
        <v>0</v>
      </c>
      <c r="I19" s="1">
        <f t="shared" si="0"/>
        <v>193.66666666666666</v>
      </c>
      <c r="J19" s="1">
        <f t="shared" si="1"/>
        <v>96.833333333333329</v>
      </c>
      <c r="K19" s="47">
        <v>122</v>
      </c>
      <c r="L19" s="47">
        <v>2</v>
      </c>
      <c r="M19" s="1" t="b">
        <f t="shared" si="2"/>
        <v>0</v>
      </c>
      <c r="N19" s="47">
        <v>3</v>
      </c>
      <c r="O19" s="47">
        <v>0</v>
      </c>
      <c r="P19" s="1" t="b">
        <f t="shared" si="3"/>
        <v>0</v>
      </c>
      <c r="Q19" s="47">
        <v>7</v>
      </c>
      <c r="R19" s="47">
        <v>0</v>
      </c>
      <c r="S19" s="1" t="b">
        <f t="shared" si="4"/>
        <v>0</v>
      </c>
      <c r="T19" s="1" t="s">
        <v>171</v>
      </c>
    </row>
    <row r="20" spans="1:20" s="1" customFormat="1" x14ac:dyDescent="0.25">
      <c r="A20" s="1" t="s">
        <v>70</v>
      </c>
      <c r="B20" s="47">
        <v>2346</v>
      </c>
      <c r="C20" s="47">
        <v>103</v>
      </c>
      <c r="D20" s="47">
        <v>0</v>
      </c>
      <c r="E20" s="47">
        <v>274</v>
      </c>
      <c r="F20" s="47">
        <v>0</v>
      </c>
      <c r="G20" s="47">
        <v>142</v>
      </c>
      <c r="H20" s="47">
        <v>0</v>
      </c>
      <c r="I20" s="1">
        <f t="shared" si="0"/>
        <v>173</v>
      </c>
      <c r="J20" s="1">
        <f t="shared" si="1"/>
        <v>86.5</v>
      </c>
      <c r="K20" s="47">
        <v>112</v>
      </c>
      <c r="L20" s="47">
        <v>2</v>
      </c>
      <c r="M20" s="1" t="b">
        <f t="shared" si="2"/>
        <v>0</v>
      </c>
      <c r="N20" s="47">
        <v>3</v>
      </c>
      <c r="O20" s="47">
        <v>0</v>
      </c>
      <c r="P20" s="1" t="b">
        <f t="shared" si="3"/>
        <v>0</v>
      </c>
      <c r="Q20" s="47">
        <v>6</v>
      </c>
      <c r="R20" s="47">
        <v>0</v>
      </c>
      <c r="S20" s="1" t="b">
        <f t="shared" si="4"/>
        <v>0</v>
      </c>
      <c r="T20" s="1" t="s">
        <v>171</v>
      </c>
    </row>
    <row r="21" spans="1:20" s="1" customFormat="1" x14ac:dyDescent="0.25">
      <c r="A21" s="1" t="s">
        <v>70</v>
      </c>
      <c r="B21" s="47">
        <v>2373</v>
      </c>
      <c r="C21" s="47">
        <v>92</v>
      </c>
      <c r="D21" s="47">
        <v>0</v>
      </c>
      <c r="E21" s="47">
        <v>200</v>
      </c>
      <c r="F21" s="47">
        <v>0</v>
      </c>
      <c r="G21" s="47">
        <v>122</v>
      </c>
      <c r="H21" s="47">
        <v>0</v>
      </c>
      <c r="I21" s="1">
        <f t="shared" si="0"/>
        <v>138</v>
      </c>
      <c r="J21" s="1">
        <f t="shared" si="1"/>
        <v>69</v>
      </c>
      <c r="K21" s="47">
        <v>97</v>
      </c>
      <c r="L21" s="47">
        <v>2</v>
      </c>
      <c r="M21" s="1" t="b">
        <f t="shared" si="2"/>
        <v>0</v>
      </c>
      <c r="N21" s="47">
        <v>4</v>
      </c>
      <c r="O21" s="47">
        <v>0</v>
      </c>
      <c r="P21" s="1" t="b">
        <f t="shared" si="3"/>
        <v>0</v>
      </c>
      <c r="Q21" s="47">
        <v>5</v>
      </c>
      <c r="R21" s="47">
        <v>0</v>
      </c>
      <c r="S21" s="1" t="b">
        <f t="shared" si="4"/>
        <v>0</v>
      </c>
      <c r="T21" s="1" t="s">
        <v>171</v>
      </c>
    </row>
    <row r="22" spans="1:20" s="1" customFormat="1" x14ac:dyDescent="0.25">
      <c r="A22" s="1" t="s">
        <v>70</v>
      </c>
      <c r="B22" s="47">
        <v>2451</v>
      </c>
      <c r="C22" s="47">
        <v>143</v>
      </c>
      <c r="D22" s="47">
        <v>0</v>
      </c>
      <c r="E22" s="47">
        <v>151</v>
      </c>
      <c r="F22" s="47">
        <v>0</v>
      </c>
      <c r="G22" s="47">
        <v>82</v>
      </c>
      <c r="H22" s="47">
        <v>0</v>
      </c>
      <c r="I22" s="1">
        <f t="shared" si="0"/>
        <v>125.33333333333333</v>
      </c>
      <c r="J22" s="1">
        <f t="shared" si="1"/>
        <v>62.666666666666664</v>
      </c>
      <c r="K22" s="47">
        <v>89</v>
      </c>
      <c r="L22" s="47">
        <v>2</v>
      </c>
      <c r="M22" s="1" t="b">
        <f t="shared" si="2"/>
        <v>0</v>
      </c>
      <c r="N22" s="47">
        <v>9</v>
      </c>
      <c r="O22" s="47">
        <v>0</v>
      </c>
      <c r="P22" s="1" t="b">
        <f t="shared" si="3"/>
        <v>0</v>
      </c>
      <c r="Q22" s="47">
        <v>11</v>
      </c>
      <c r="R22" s="47">
        <v>0</v>
      </c>
      <c r="S22" s="1" t="b">
        <f t="shared" si="4"/>
        <v>0</v>
      </c>
      <c r="T22" s="1" t="s">
        <v>171</v>
      </c>
    </row>
    <row r="23" spans="1:20" s="1" customFormat="1" x14ac:dyDescent="0.25">
      <c r="A23" s="1" t="s">
        <v>70</v>
      </c>
      <c r="B23" s="47">
        <v>2473</v>
      </c>
      <c r="C23" s="47">
        <v>126</v>
      </c>
      <c r="D23" s="47">
        <v>0</v>
      </c>
      <c r="E23" s="47">
        <v>103</v>
      </c>
      <c r="F23" s="47">
        <v>0</v>
      </c>
      <c r="G23" s="47">
        <v>61</v>
      </c>
      <c r="H23" s="47">
        <v>0</v>
      </c>
      <c r="I23" s="1">
        <f t="shared" si="0"/>
        <v>96.666666666666671</v>
      </c>
      <c r="J23" s="1">
        <f t="shared" si="1"/>
        <v>48.333333333333336</v>
      </c>
      <c r="K23" s="47">
        <v>80</v>
      </c>
      <c r="L23" s="47">
        <v>0</v>
      </c>
      <c r="M23" s="1" t="b">
        <f t="shared" si="2"/>
        <v>0</v>
      </c>
      <c r="N23" s="47">
        <v>8</v>
      </c>
      <c r="O23" s="47">
        <v>2</v>
      </c>
      <c r="P23" s="1" t="b">
        <f t="shared" si="3"/>
        <v>0</v>
      </c>
      <c r="Q23" s="47">
        <v>11</v>
      </c>
      <c r="R23" s="47">
        <v>0</v>
      </c>
      <c r="S23" s="1" t="b">
        <f t="shared" si="4"/>
        <v>0</v>
      </c>
      <c r="T23" s="1" t="s">
        <v>171</v>
      </c>
    </row>
    <row r="24" spans="1:20" s="1" customFormat="1" x14ac:dyDescent="0.25">
      <c r="A24" s="1" t="s">
        <v>70</v>
      </c>
      <c r="B24" s="47">
        <v>2474</v>
      </c>
      <c r="C24" s="47">
        <v>126</v>
      </c>
      <c r="D24" s="47">
        <v>0</v>
      </c>
      <c r="E24" s="47">
        <v>102</v>
      </c>
      <c r="F24" s="47">
        <v>0</v>
      </c>
      <c r="G24" s="47">
        <v>61</v>
      </c>
      <c r="H24" s="47">
        <v>0</v>
      </c>
      <c r="I24" s="1">
        <f t="shared" si="0"/>
        <v>96.333333333333329</v>
      </c>
      <c r="J24" s="1">
        <f t="shared" si="1"/>
        <v>48.166666666666664</v>
      </c>
      <c r="K24" s="47">
        <v>78</v>
      </c>
      <c r="L24" s="47">
        <v>2</v>
      </c>
      <c r="M24" s="1" t="b">
        <f t="shared" si="2"/>
        <v>0</v>
      </c>
      <c r="N24" s="47">
        <v>10</v>
      </c>
      <c r="O24" s="47">
        <v>0</v>
      </c>
      <c r="P24" s="1" t="b">
        <f t="shared" si="3"/>
        <v>0</v>
      </c>
      <c r="Q24" s="47">
        <v>11</v>
      </c>
      <c r="R24" s="47">
        <v>0</v>
      </c>
      <c r="S24" s="1" t="b">
        <f t="shared" si="4"/>
        <v>0</v>
      </c>
      <c r="T24" s="1" t="s">
        <v>171</v>
      </c>
    </row>
    <row r="25" spans="1:20" s="1" customFormat="1" x14ac:dyDescent="0.25">
      <c r="A25" s="1" t="s">
        <v>70</v>
      </c>
      <c r="B25" s="47">
        <v>2475</v>
      </c>
      <c r="C25" s="47">
        <v>126</v>
      </c>
      <c r="D25" s="47">
        <v>0</v>
      </c>
      <c r="E25" s="47">
        <v>101</v>
      </c>
      <c r="F25" s="47">
        <v>0</v>
      </c>
      <c r="G25" s="47">
        <v>60</v>
      </c>
      <c r="H25" s="47">
        <v>0</v>
      </c>
      <c r="I25" s="1">
        <f t="shared" si="0"/>
        <v>95.666666666666671</v>
      </c>
      <c r="J25" s="1">
        <f t="shared" si="1"/>
        <v>47.833333333333336</v>
      </c>
      <c r="K25" s="47">
        <v>76</v>
      </c>
      <c r="L25" s="47">
        <v>0</v>
      </c>
      <c r="M25" s="1" t="b">
        <f t="shared" si="2"/>
        <v>0</v>
      </c>
      <c r="N25" s="47">
        <v>8</v>
      </c>
      <c r="O25" s="47">
        <v>2</v>
      </c>
      <c r="P25" s="1" t="b">
        <f t="shared" si="3"/>
        <v>0</v>
      </c>
      <c r="Q25" s="47">
        <v>11</v>
      </c>
      <c r="R25" s="47">
        <v>0</v>
      </c>
      <c r="S25" s="1" t="b">
        <f t="shared" si="4"/>
        <v>0</v>
      </c>
      <c r="T25" s="1" t="s">
        <v>171</v>
      </c>
    </row>
    <row r="26" spans="1:20" s="1" customFormat="1" x14ac:dyDescent="0.25">
      <c r="A26" s="1" t="s">
        <v>70</v>
      </c>
      <c r="B26" s="47">
        <v>2496</v>
      </c>
      <c r="C26" s="47">
        <v>140</v>
      </c>
      <c r="D26" s="47">
        <v>0</v>
      </c>
      <c r="E26" s="47">
        <v>95</v>
      </c>
      <c r="F26" s="47">
        <v>0</v>
      </c>
      <c r="G26" s="47">
        <v>57</v>
      </c>
      <c r="H26" s="47">
        <v>0</v>
      </c>
      <c r="I26" s="1">
        <f t="shared" si="0"/>
        <v>97.333333333333329</v>
      </c>
      <c r="J26" s="1">
        <f t="shared" si="1"/>
        <v>48.666666666666664</v>
      </c>
      <c r="K26" s="47">
        <v>77</v>
      </c>
      <c r="L26" s="47">
        <v>2</v>
      </c>
      <c r="M26" s="1" t="b">
        <f t="shared" si="2"/>
        <v>0</v>
      </c>
      <c r="N26" s="47">
        <v>9</v>
      </c>
      <c r="O26" s="47">
        <v>0</v>
      </c>
      <c r="P26" s="1" t="b">
        <f t="shared" si="3"/>
        <v>0</v>
      </c>
      <c r="Q26" s="47">
        <v>11</v>
      </c>
      <c r="R26" s="47">
        <v>0</v>
      </c>
      <c r="S26" s="1" t="b">
        <f t="shared" si="4"/>
        <v>0</v>
      </c>
      <c r="T26" s="1" t="s">
        <v>171</v>
      </c>
    </row>
    <row r="27" spans="1:20" s="1" customFormat="1" x14ac:dyDescent="0.25">
      <c r="A27" s="1" t="s">
        <v>70</v>
      </c>
      <c r="B27" s="47">
        <v>2497</v>
      </c>
      <c r="C27" s="47">
        <v>142</v>
      </c>
      <c r="D27" s="47">
        <v>0</v>
      </c>
      <c r="E27" s="47">
        <v>96</v>
      </c>
      <c r="F27" s="47">
        <v>0</v>
      </c>
      <c r="G27" s="47">
        <v>55</v>
      </c>
      <c r="H27" s="47">
        <v>0</v>
      </c>
      <c r="I27" s="1">
        <f t="shared" si="0"/>
        <v>97.666666666666671</v>
      </c>
      <c r="J27" s="1">
        <f t="shared" si="1"/>
        <v>48.833333333333336</v>
      </c>
      <c r="K27" s="47">
        <v>79</v>
      </c>
      <c r="L27" s="47">
        <v>0</v>
      </c>
      <c r="M27" s="1" t="b">
        <f t="shared" si="2"/>
        <v>0</v>
      </c>
      <c r="N27" s="47">
        <v>6</v>
      </c>
      <c r="O27" s="47">
        <v>2</v>
      </c>
      <c r="P27" s="1" t="b">
        <f t="shared" si="3"/>
        <v>0</v>
      </c>
      <c r="Q27" s="47">
        <v>11</v>
      </c>
      <c r="R27" s="47">
        <v>0</v>
      </c>
      <c r="S27" s="1" t="b">
        <f t="shared" si="4"/>
        <v>0</v>
      </c>
      <c r="T27" s="1" t="s">
        <v>171</v>
      </c>
    </row>
    <row r="28" spans="1:20" s="1" customFormat="1" x14ac:dyDescent="0.25">
      <c r="A28" s="1" t="s">
        <v>70</v>
      </c>
      <c r="B28" s="47">
        <v>2502</v>
      </c>
      <c r="C28" s="47">
        <v>148</v>
      </c>
      <c r="D28" s="47">
        <v>0</v>
      </c>
      <c r="E28" s="47">
        <v>96</v>
      </c>
      <c r="F28" s="47">
        <v>0</v>
      </c>
      <c r="G28" s="47">
        <v>56</v>
      </c>
      <c r="H28" s="47">
        <v>0</v>
      </c>
      <c r="I28" s="1">
        <f t="shared" si="0"/>
        <v>100</v>
      </c>
      <c r="J28" s="1">
        <f t="shared" si="1"/>
        <v>50</v>
      </c>
      <c r="K28" s="47">
        <v>70</v>
      </c>
      <c r="L28" s="47">
        <v>0</v>
      </c>
      <c r="M28" s="1" t="b">
        <f t="shared" si="2"/>
        <v>0</v>
      </c>
      <c r="N28" s="47">
        <v>6</v>
      </c>
      <c r="O28" s="47">
        <v>2</v>
      </c>
      <c r="P28" s="1" t="b">
        <f t="shared" si="3"/>
        <v>0</v>
      </c>
      <c r="Q28" s="47">
        <v>11</v>
      </c>
      <c r="R28" s="47">
        <v>0</v>
      </c>
      <c r="S28" s="1" t="b">
        <f t="shared" si="4"/>
        <v>0</v>
      </c>
      <c r="T28" s="1" t="s">
        <v>171</v>
      </c>
    </row>
    <row r="29" spans="1:20" s="1" customFormat="1" x14ac:dyDescent="0.25">
      <c r="A29" s="1" t="s">
        <v>70</v>
      </c>
      <c r="B29" s="47">
        <v>3260</v>
      </c>
      <c r="C29" s="47">
        <v>101</v>
      </c>
      <c r="D29" s="47">
        <v>0</v>
      </c>
      <c r="E29" s="47">
        <v>92</v>
      </c>
      <c r="F29" s="47">
        <v>0</v>
      </c>
      <c r="G29" s="47">
        <v>50</v>
      </c>
      <c r="H29" s="47">
        <v>0</v>
      </c>
      <c r="I29" s="1">
        <f t="shared" si="0"/>
        <v>81</v>
      </c>
      <c r="J29" s="1">
        <f t="shared" si="1"/>
        <v>40.5</v>
      </c>
      <c r="K29" s="47">
        <v>54</v>
      </c>
      <c r="L29" s="47">
        <v>0</v>
      </c>
      <c r="M29" s="1" t="b">
        <f t="shared" si="2"/>
        <v>0</v>
      </c>
      <c r="N29" s="47">
        <v>4</v>
      </c>
      <c r="O29" s="47">
        <v>0</v>
      </c>
      <c r="P29" s="1" t="b">
        <f t="shared" si="3"/>
        <v>0</v>
      </c>
      <c r="Q29" s="47">
        <v>8</v>
      </c>
      <c r="R29" s="47">
        <v>2</v>
      </c>
      <c r="S29" s="1" t="b">
        <f t="shared" si="4"/>
        <v>0</v>
      </c>
      <c r="T29" s="1" t="s">
        <v>171</v>
      </c>
    </row>
    <row r="30" spans="1:20" s="1" customFormat="1" x14ac:dyDescent="0.25">
      <c r="A30" s="1" t="s">
        <v>70</v>
      </c>
      <c r="B30" s="47">
        <v>3310</v>
      </c>
      <c r="C30" s="47">
        <v>84</v>
      </c>
      <c r="D30" s="47">
        <v>0</v>
      </c>
      <c r="E30" s="47">
        <v>70</v>
      </c>
      <c r="F30" s="47">
        <v>0</v>
      </c>
      <c r="G30" s="47">
        <v>37</v>
      </c>
      <c r="H30" s="47">
        <v>0</v>
      </c>
      <c r="I30" s="1">
        <f t="shared" si="0"/>
        <v>63.666666666666664</v>
      </c>
      <c r="J30" s="1">
        <f t="shared" si="1"/>
        <v>31.833333333333332</v>
      </c>
      <c r="K30" s="47">
        <v>40</v>
      </c>
      <c r="L30" s="47">
        <v>2</v>
      </c>
      <c r="M30" s="1" t="b">
        <f t="shared" si="2"/>
        <v>0</v>
      </c>
      <c r="N30" s="47">
        <v>3</v>
      </c>
      <c r="O30" s="47">
        <v>0</v>
      </c>
      <c r="P30" s="1" t="b">
        <f t="shared" si="3"/>
        <v>0</v>
      </c>
      <c r="Q30" s="47">
        <v>6</v>
      </c>
      <c r="R30" s="47">
        <v>0</v>
      </c>
      <c r="S30" s="1" t="b">
        <f t="shared" si="4"/>
        <v>0</v>
      </c>
      <c r="T30" s="1" t="s">
        <v>171</v>
      </c>
    </row>
    <row r="31" spans="1:20" s="1" customFormat="1" x14ac:dyDescent="0.25">
      <c r="A31" s="1" t="s">
        <v>70</v>
      </c>
      <c r="B31" s="47">
        <v>3409</v>
      </c>
      <c r="C31" s="47">
        <v>18</v>
      </c>
      <c r="D31" s="47">
        <v>0</v>
      </c>
      <c r="E31" s="47">
        <v>43</v>
      </c>
      <c r="F31" s="47">
        <v>0</v>
      </c>
      <c r="G31" s="47">
        <v>16</v>
      </c>
      <c r="H31" s="47">
        <v>0</v>
      </c>
      <c r="I31" s="1">
        <f t="shared" si="0"/>
        <v>25.666666666666668</v>
      </c>
      <c r="J31" s="1">
        <f t="shared" si="1"/>
        <v>12.833333333333334</v>
      </c>
      <c r="K31" s="47">
        <v>23</v>
      </c>
      <c r="L31" s="47">
        <v>2</v>
      </c>
      <c r="M31" s="1" t="b">
        <f t="shared" si="2"/>
        <v>0</v>
      </c>
      <c r="N31" s="47">
        <v>3</v>
      </c>
      <c r="O31" s="47">
        <v>0</v>
      </c>
      <c r="P31" s="1" t="b">
        <f t="shared" si="3"/>
        <v>0</v>
      </c>
      <c r="Q31" s="47">
        <v>1</v>
      </c>
      <c r="R31" s="47">
        <v>0</v>
      </c>
      <c r="S31" s="1" t="b">
        <f t="shared" si="4"/>
        <v>0</v>
      </c>
      <c r="T31" s="1" t="s">
        <v>171</v>
      </c>
    </row>
    <row r="32" spans="1:20" s="1" customFormat="1" x14ac:dyDescent="0.25">
      <c r="A32" s="1" t="s">
        <v>70</v>
      </c>
      <c r="B32" s="47">
        <v>4020</v>
      </c>
      <c r="C32" s="47">
        <v>182</v>
      </c>
      <c r="D32" s="47">
        <v>0</v>
      </c>
      <c r="E32" s="47">
        <v>61</v>
      </c>
      <c r="F32" s="47">
        <v>0</v>
      </c>
      <c r="G32" s="47">
        <v>62</v>
      </c>
      <c r="H32" s="47">
        <v>0</v>
      </c>
      <c r="I32" s="1">
        <f t="shared" si="0"/>
        <v>101.66666666666667</v>
      </c>
      <c r="J32" s="1">
        <f t="shared" si="1"/>
        <v>50.833333333333336</v>
      </c>
      <c r="K32" s="47">
        <v>92</v>
      </c>
      <c r="L32" s="47">
        <v>0</v>
      </c>
      <c r="M32" s="1" t="b">
        <f t="shared" si="2"/>
        <v>0</v>
      </c>
      <c r="N32" s="47">
        <v>4</v>
      </c>
      <c r="O32" s="47">
        <v>0</v>
      </c>
      <c r="P32" s="1" t="b">
        <f t="shared" si="3"/>
        <v>0</v>
      </c>
      <c r="Q32" s="47">
        <v>0</v>
      </c>
      <c r="R32" s="47">
        <v>6</v>
      </c>
      <c r="S32" s="1" t="b">
        <f t="shared" si="4"/>
        <v>0</v>
      </c>
      <c r="T32" s="1" t="s">
        <v>171</v>
      </c>
    </row>
    <row r="33" spans="1:20" s="1" customFormat="1" x14ac:dyDescent="0.25">
      <c r="A33" s="1" t="s">
        <v>70</v>
      </c>
      <c r="B33" s="47">
        <v>4561</v>
      </c>
      <c r="C33" s="47">
        <v>185</v>
      </c>
      <c r="D33" s="47">
        <v>0</v>
      </c>
      <c r="E33" s="47">
        <v>39</v>
      </c>
      <c r="F33" s="47">
        <v>0</v>
      </c>
      <c r="G33" s="47">
        <v>63</v>
      </c>
      <c r="H33" s="47">
        <v>0</v>
      </c>
      <c r="I33" s="1">
        <f t="shared" si="0"/>
        <v>95.666666666666671</v>
      </c>
      <c r="J33" s="1">
        <f t="shared" si="1"/>
        <v>47.833333333333336</v>
      </c>
      <c r="K33" s="47">
        <v>54</v>
      </c>
      <c r="L33" s="47">
        <v>1</v>
      </c>
      <c r="M33" s="1" t="b">
        <f t="shared" si="2"/>
        <v>0</v>
      </c>
      <c r="N33" s="47">
        <v>1</v>
      </c>
      <c r="O33" s="47">
        <v>1</v>
      </c>
      <c r="P33" s="1" t="b">
        <f t="shared" si="3"/>
        <v>0</v>
      </c>
      <c r="Q33" s="47">
        <v>5</v>
      </c>
      <c r="R33" s="47">
        <v>0</v>
      </c>
      <c r="S33" s="1" t="b">
        <f t="shared" si="4"/>
        <v>0</v>
      </c>
      <c r="T33" s="1" t="s">
        <v>171</v>
      </c>
    </row>
    <row r="34" spans="1:20" s="1" customFormat="1" x14ac:dyDescent="0.25">
      <c r="A34" s="1" t="s">
        <v>70</v>
      </c>
      <c r="B34" s="47">
        <v>4587</v>
      </c>
      <c r="C34" s="47">
        <v>195</v>
      </c>
      <c r="D34" s="47">
        <v>0</v>
      </c>
      <c r="E34" s="47">
        <v>27</v>
      </c>
      <c r="F34" s="47">
        <v>0</v>
      </c>
      <c r="G34" s="47">
        <v>53</v>
      </c>
      <c r="H34" s="47">
        <v>0</v>
      </c>
      <c r="I34" s="1">
        <f t="shared" si="0"/>
        <v>91.666666666666671</v>
      </c>
      <c r="J34" s="1">
        <f t="shared" si="1"/>
        <v>45.833333333333336</v>
      </c>
      <c r="K34" s="47">
        <v>19</v>
      </c>
      <c r="L34" s="47">
        <v>20</v>
      </c>
      <c r="M34" s="1" t="b">
        <f t="shared" si="2"/>
        <v>0</v>
      </c>
      <c r="N34" s="47">
        <v>3</v>
      </c>
      <c r="O34" s="47">
        <v>0</v>
      </c>
      <c r="P34" s="1" t="b">
        <f t="shared" si="3"/>
        <v>0</v>
      </c>
      <c r="Q34" s="47">
        <v>6</v>
      </c>
      <c r="R34" s="47">
        <v>0</v>
      </c>
      <c r="S34" s="1" t="b">
        <f t="shared" si="4"/>
        <v>0</v>
      </c>
      <c r="T34" s="1" t="s">
        <v>171</v>
      </c>
    </row>
    <row r="35" spans="1:20" s="1" customFormat="1" x14ac:dyDescent="0.25">
      <c r="A35" s="1" t="s">
        <v>70</v>
      </c>
      <c r="B35" s="47">
        <v>4906</v>
      </c>
      <c r="C35" s="47">
        <v>91</v>
      </c>
      <c r="D35" s="47">
        <v>0</v>
      </c>
      <c r="E35" s="47">
        <v>57</v>
      </c>
      <c r="F35" s="47">
        <v>0</v>
      </c>
      <c r="G35" s="47">
        <v>76</v>
      </c>
      <c r="H35" s="47">
        <v>0</v>
      </c>
      <c r="I35" s="1">
        <f>AVERAGE(C35,E35,G35)</f>
        <v>74.666666666666671</v>
      </c>
      <c r="J35" s="1">
        <f>I35/2</f>
        <v>37.333333333333336</v>
      </c>
      <c r="K35" s="47">
        <v>52</v>
      </c>
      <c r="L35" s="47">
        <v>2</v>
      </c>
      <c r="M35" s="1" t="b">
        <f>L35&gt;=J35</f>
        <v>0</v>
      </c>
      <c r="N35" s="47">
        <v>0</v>
      </c>
      <c r="O35" s="47">
        <v>0</v>
      </c>
      <c r="P35" s="1" t="b">
        <f>O35&gt;=J35</f>
        <v>0</v>
      </c>
      <c r="Q35" s="47">
        <v>2</v>
      </c>
      <c r="R35" s="47">
        <v>0</v>
      </c>
      <c r="S35" s="1" t="b">
        <f>R35&gt;=J35</f>
        <v>0</v>
      </c>
      <c r="T35" s="1" t="s">
        <v>171</v>
      </c>
    </row>
  </sheetData>
  <pageMargins left="0.511811024" right="0.511811024" top="0.78740157499999996" bottom="0.78740157499999996" header="0.31496062000000002" footer="0.3149606200000000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6B4CA-2BF7-43D5-AD27-AD677DB967C1}">
  <dimension ref="A1:U15"/>
  <sheetViews>
    <sheetView zoomScale="70" zoomScaleNormal="70" workbookViewId="0">
      <selection activeCell="I30" sqref="I30"/>
    </sheetView>
  </sheetViews>
  <sheetFormatPr defaultRowHeight="15" x14ac:dyDescent="0.25"/>
  <cols>
    <col min="2" max="2" width="8.85546875" customWidth="1"/>
    <col min="3" max="3" width="25.28515625" customWidth="1"/>
    <col min="5" max="5" width="18.7109375" customWidth="1"/>
    <col min="7" max="7" width="19.42578125" customWidth="1"/>
    <col min="9" max="9" width="37.5703125" customWidth="1"/>
    <col min="10" max="10" width="35.42578125" customWidth="1"/>
    <col min="11" max="11" width="19.7109375" customWidth="1"/>
    <col min="14" max="14" width="18.42578125" customWidth="1"/>
    <col min="17" max="17" width="26" customWidth="1"/>
  </cols>
  <sheetData>
    <row r="1" spans="1:21" s="1" customFormat="1" x14ac:dyDescent="0.25">
      <c r="A1" s="54" t="s">
        <v>201</v>
      </c>
    </row>
    <row r="2" spans="1:21" s="1" customFormat="1" x14ac:dyDescent="0.25">
      <c r="C2" s="1" t="s">
        <v>172</v>
      </c>
      <c r="E2" s="1" t="s">
        <v>174</v>
      </c>
      <c r="G2" s="1" t="s">
        <v>175</v>
      </c>
      <c r="K2" s="1" t="s">
        <v>176</v>
      </c>
      <c r="N2" s="1" t="s">
        <v>177</v>
      </c>
      <c r="Q2" s="1" t="s">
        <v>173</v>
      </c>
    </row>
    <row r="3" spans="1:21" s="1" customFormat="1" x14ac:dyDescent="0.25">
      <c r="B3" s="47" t="s">
        <v>178</v>
      </c>
      <c r="C3" s="47" t="s">
        <v>141</v>
      </c>
      <c r="D3" s="47" t="s">
        <v>140</v>
      </c>
      <c r="E3" s="47" t="s">
        <v>141</v>
      </c>
      <c r="F3" s="47" t="s">
        <v>140</v>
      </c>
      <c r="G3" s="47" t="s">
        <v>141</v>
      </c>
      <c r="H3" s="47" t="s">
        <v>140</v>
      </c>
      <c r="I3" s="1" t="s">
        <v>179</v>
      </c>
      <c r="J3" s="1" t="s">
        <v>180</v>
      </c>
      <c r="K3" s="1" t="s">
        <v>141</v>
      </c>
      <c r="L3" s="1" t="s">
        <v>140</v>
      </c>
      <c r="N3" s="1" t="s">
        <v>141</v>
      </c>
      <c r="O3" s="1" t="s">
        <v>140</v>
      </c>
      <c r="Q3" s="1" t="s">
        <v>141</v>
      </c>
      <c r="R3" s="1" t="s">
        <v>140</v>
      </c>
    </row>
    <row r="4" spans="1:21" s="1" customFormat="1" x14ac:dyDescent="0.25">
      <c r="A4" s="1" t="s">
        <v>81</v>
      </c>
      <c r="B4" s="47">
        <v>162</v>
      </c>
      <c r="C4" s="47">
        <v>236</v>
      </c>
      <c r="D4" s="47">
        <v>0</v>
      </c>
      <c r="E4" s="47">
        <v>275</v>
      </c>
      <c r="F4" s="47">
        <v>0</v>
      </c>
      <c r="G4" s="47">
        <v>192</v>
      </c>
      <c r="H4" s="47">
        <v>0</v>
      </c>
      <c r="I4" s="1">
        <f t="shared" ref="I4:I15" si="0">AVERAGE(C4,E4,G4)</f>
        <v>234.33333333333334</v>
      </c>
      <c r="J4" s="1">
        <f t="shared" ref="J4:J15" si="1">I4/2</f>
        <v>117.16666666666667</v>
      </c>
      <c r="K4" s="47">
        <v>171</v>
      </c>
      <c r="L4" s="47">
        <v>2</v>
      </c>
      <c r="M4" s="1" t="b">
        <f t="shared" ref="M4:M15" si="2">L4&gt;=J4</f>
        <v>0</v>
      </c>
      <c r="N4" s="47">
        <v>9</v>
      </c>
      <c r="O4" s="47">
        <v>0</v>
      </c>
      <c r="P4" s="1" t="b">
        <f t="shared" ref="P4:P15" si="3">O4&gt;=J4</f>
        <v>0</v>
      </c>
      <c r="Q4" s="47">
        <v>11</v>
      </c>
      <c r="R4" s="47">
        <v>0</v>
      </c>
      <c r="S4" s="1" t="b">
        <f t="shared" ref="S4:S15" si="4">R4&gt;=J4</f>
        <v>0</v>
      </c>
      <c r="T4" s="1" t="s">
        <v>171</v>
      </c>
      <c r="U4" s="1" t="s">
        <v>181</v>
      </c>
    </row>
    <row r="5" spans="1:21" s="1" customFormat="1" x14ac:dyDescent="0.25">
      <c r="A5" s="1" t="s">
        <v>81</v>
      </c>
      <c r="B5" s="47">
        <v>319</v>
      </c>
      <c r="C5" s="47">
        <v>233</v>
      </c>
      <c r="D5" s="47">
        <v>0</v>
      </c>
      <c r="E5" s="47">
        <v>302</v>
      </c>
      <c r="F5" s="47">
        <v>0</v>
      </c>
      <c r="G5" s="47">
        <v>224</v>
      </c>
      <c r="H5" s="47">
        <v>0</v>
      </c>
      <c r="I5" s="1">
        <f t="shared" si="0"/>
        <v>253</v>
      </c>
      <c r="J5" s="1">
        <f t="shared" si="1"/>
        <v>126.5</v>
      </c>
      <c r="K5" s="47">
        <v>152</v>
      </c>
      <c r="L5" s="47">
        <v>2</v>
      </c>
      <c r="M5" s="1" t="b">
        <f t="shared" si="2"/>
        <v>0</v>
      </c>
      <c r="N5" s="47">
        <v>15</v>
      </c>
      <c r="O5" s="47">
        <v>0</v>
      </c>
      <c r="P5" s="1" t="b">
        <f t="shared" si="3"/>
        <v>0</v>
      </c>
      <c r="Q5" s="47">
        <v>12</v>
      </c>
      <c r="R5" s="47">
        <v>0</v>
      </c>
      <c r="S5" s="1" t="b">
        <f t="shared" si="4"/>
        <v>0</v>
      </c>
      <c r="T5" s="1" t="s">
        <v>164</v>
      </c>
      <c r="U5" s="1" t="s">
        <v>182</v>
      </c>
    </row>
    <row r="6" spans="1:21" s="1" customFormat="1" x14ac:dyDescent="0.25">
      <c r="A6" s="1" t="s">
        <v>81</v>
      </c>
      <c r="B6" s="47">
        <v>541</v>
      </c>
      <c r="C6" s="47">
        <v>39</v>
      </c>
      <c r="D6" s="47">
        <v>0</v>
      </c>
      <c r="E6" s="47">
        <v>153</v>
      </c>
      <c r="F6" s="47">
        <v>0</v>
      </c>
      <c r="G6" s="47">
        <v>164</v>
      </c>
      <c r="H6" s="47">
        <v>0</v>
      </c>
      <c r="I6" s="1">
        <f t="shared" si="0"/>
        <v>118.66666666666667</v>
      </c>
      <c r="J6" s="1">
        <f t="shared" si="1"/>
        <v>59.333333333333336</v>
      </c>
      <c r="K6" s="47">
        <v>107</v>
      </c>
      <c r="L6" s="47">
        <v>2</v>
      </c>
      <c r="M6" s="1" t="b">
        <f t="shared" si="2"/>
        <v>0</v>
      </c>
      <c r="N6" s="47">
        <v>2</v>
      </c>
      <c r="O6" s="47">
        <v>0</v>
      </c>
      <c r="P6" s="1" t="b">
        <f t="shared" si="3"/>
        <v>0</v>
      </c>
      <c r="Q6" s="47">
        <v>3</v>
      </c>
      <c r="R6" s="47">
        <v>0</v>
      </c>
      <c r="S6" s="1" t="b">
        <f t="shared" si="4"/>
        <v>0</v>
      </c>
      <c r="T6" s="1" t="s">
        <v>164</v>
      </c>
    </row>
    <row r="7" spans="1:21" s="1" customFormat="1" x14ac:dyDescent="0.25">
      <c r="A7" s="1" t="s">
        <v>81</v>
      </c>
      <c r="B7" s="47">
        <v>613</v>
      </c>
      <c r="C7" s="47">
        <v>61</v>
      </c>
      <c r="D7" s="47">
        <v>0</v>
      </c>
      <c r="E7" s="47">
        <v>191</v>
      </c>
      <c r="F7" s="47">
        <v>0</v>
      </c>
      <c r="G7" s="47">
        <v>164</v>
      </c>
      <c r="H7" s="47">
        <v>0</v>
      </c>
      <c r="I7" s="1">
        <f t="shared" si="0"/>
        <v>138.66666666666666</v>
      </c>
      <c r="J7" s="1">
        <f t="shared" si="1"/>
        <v>69.333333333333329</v>
      </c>
      <c r="K7" s="47">
        <v>114</v>
      </c>
      <c r="L7" s="47">
        <v>2</v>
      </c>
      <c r="M7" s="1" t="b">
        <f t="shared" si="2"/>
        <v>0</v>
      </c>
      <c r="N7" s="47">
        <v>4</v>
      </c>
      <c r="O7" s="47">
        <v>0</v>
      </c>
      <c r="P7" s="1" t="b">
        <f t="shared" si="3"/>
        <v>0</v>
      </c>
      <c r="Q7" s="47">
        <v>1</v>
      </c>
      <c r="R7" s="47">
        <v>0</v>
      </c>
      <c r="S7" s="1" t="b">
        <f t="shared" si="4"/>
        <v>0</v>
      </c>
      <c r="T7" s="1" t="s">
        <v>164</v>
      </c>
      <c r="U7" s="1" t="s">
        <v>184</v>
      </c>
    </row>
    <row r="8" spans="1:21" s="1" customFormat="1" x14ac:dyDescent="0.25">
      <c r="A8" s="1" t="s">
        <v>81</v>
      </c>
      <c r="B8" s="47">
        <v>675</v>
      </c>
      <c r="C8" s="47">
        <v>128</v>
      </c>
      <c r="D8" s="47">
        <v>0</v>
      </c>
      <c r="E8" s="47">
        <v>274</v>
      </c>
      <c r="F8" s="47">
        <v>0</v>
      </c>
      <c r="G8" s="47">
        <v>210</v>
      </c>
      <c r="H8" s="47">
        <v>0</v>
      </c>
      <c r="I8" s="1">
        <f t="shared" si="0"/>
        <v>204</v>
      </c>
      <c r="J8" s="1">
        <f t="shared" si="1"/>
        <v>102</v>
      </c>
      <c r="K8" s="47">
        <v>79</v>
      </c>
      <c r="L8" s="47">
        <v>72</v>
      </c>
      <c r="M8" s="1" t="b">
        <f t="shared" si="2"/>
        <v>0</v>
      </c>
      <c r="N8" s="47">
        <v>6</v>
      </c>
      <c r="O8" s="47">
        <v>0</v>
      </c>
      <c r="P8" s="1" t="b">
        <f t="shared" si="3"/>
        <v>0</v>
      </c>
      <c r="Q8" s="47">
        <v>0</v>
      </c>
      <c r="R8" s="47">
        <v>4</v>
      </c>
      <c r="S8" s="1" t="b">
        <f t="shared" si="4"/>
        <v>0</v>
      </c>
      <c r="T8" s="1" t="s">
        <v>164</v>
      </c>
    </row>
    <row r="9" spans="1:21" s="1" customFormat="1" x14ac:dyDescent="0.25">
      <c r="A9" s="1" t="s">
        <v>81</v>
      </c>
      <c r="B9" s="47">
        <v>778</v>
      </c>
      <c r="C9" s="47">
        <v>293</v>
      </c>
      <c r="D9" s="47">
        <v>0</v>
      </c>
      <c r="E9" s="47">
        <v>384</v>
      </c>
      <c r="F9" s="47">
        <v>0</v>
      </c>
      <c r="G9" s="47">
        <v>398</v>
      </c>
      <c r="H9" s="47">
        <v>0</v>
      </c>
      <c r="I9" s="1">
        <f t="shared" si="0"/>
        <v>358.33333333333331</v>
      </c>
      <c r="J9" s="1">
        <f t="shared" si="1"/>
        <v>179.16666666666666</v>
      </c>
      <c r="K9" s="47">
        <v>131</v>
      </c>
      <c r="L9" s="47">
        <v>104</v>
      </c>
      <c r="M9" s="1" t="b">
        <f t="shared" si="2"/>
        <v>0</v>
      </c>
      <c r="N9" s="47">
        <v>7</v>
      </c>
      <c r="O9" s="47">
        <v>0</v>
      </c>
      <c r="P9" s="1" t="b">
        <f t="shared" si="3"/>
        <v>0</v>
      </c>
      <c r="Q9" s="47">
        <v>2</v>
      </c>
      <c r="R9" s="47">
        <v>4</v>
      </c>
      <c r="S9" s="1" t="b">
        <f t="shared" si="4"/>
        <v>0</v>
      </c>
      <c r="T9" s="1" t="s">
        <v>164</v>
      </c>
    </row>
    <row r="10" spans="1:21" s="1" customFormat="1" x14ac:dyDescent="0.25">
      <c r="A10" s="1" t="s">
        <v>81</v>
      </c>
      <c r="B10" s="47">
        <v>1120</v>
      </c>
      <c r="C10" s="47">
        <v>466</v>
      </c>
      <c r="D10" s="47">
        <v>0</v>
      </c>
      <c r="E10" s="47">
        <v>336</v>
      </c>
      <c r="F10" s="47">
        <v>0</v>
      </c>
      <c r="G10" s="47">
        <v>308</v>
      </c>
      <c r="H10" s="47">
        <v>0</v>
      </c>
      <c r="I10" s="1">
        <f t="shared" si="0"/>
        <v>370</v>
      </c>
      <c r="J10" s="1">
        <f t="shared" si="1"/>
        <v>185</v>
      </c>
      <c r="K10" s="47">
        <v>212</v>
      </c>
      <c r="L10" s="47">
        <v>0</v>
      </c>
      <c r="M10" s="1" t="b">
        <f t="shared" si="2"/>
        <v>0</v>
      </c>
      <c r="N10" s="47">
        <v>7</v>
      </c>
      <c r="O10" s="47">
        <v>0</v>
      </c>
      <c r="P10" s="1" t="b">
        <f t="shared" si="3"/>
        <v>0</v>
      </c>
      <c r="Q10" s="47">
        <v>9</v>
      </c>
      <c r="R10" s="47">
        <v>2</v>
      </c>
      <c r="S10" s="1" t="b">
        <f t="shared" si="4"/>
        <v>0</v>
      </c>
      <c r="T10" s="1" t="s">
        <v>164</v>
      </c>
    </row>
    <row r="11" spans="1:21" s="1" customFormat="1" x14ac:dyDescent="0.25">
      <c r="A11" s="1" t="s">
        <v>81</v>
      </c>
      <c r="B11" s="47">
        <v>1285</v>
      </c>
      <c r="C11" s="47">
        <v>214</v>
      </c>
      <c r="D11" s="47">
        <v>0</v>
      </c>
      <c r="E11" s="47">
        <v>315</v>
      </c>
      <c r="F11" s="47">
        <v>0</v>
      </c>
      <c r="G11" s="47">
        <v>295</v>
      </c>
      <c r="H11" s="47">
        <v>0</v>
      </c>
      <c r="I11" s="1">
        <f t="shared" si="0"/>
        <v>274.66666666666669</v>
      </c>
      <c r="J11" s="1">
        <f t="shared" si="1"/>
        <v>137.33333333333334</v>
      </c>
      <c r="K11" s="47">
        <v>211</v>
      </c>
      <c r="L11" s="47">
        <v>0</v>
      </c>
      <c r="M11" s="1" t="b">
        <f t="shared" si="2"/>
        <v>0</v>
      </c>
      <c r="N11" s="47">
        <v>8</v>
      </c>
      <c r="O11" s="47">
        <v>1</v>
      </c>
      <c r="P11" s="1" t="b">
        <f t="shared" si="3"/>
        <v>0</v>
      </c>
      <c r="Q11" s="47">
        <v>0</v>
      </c>
      <c r="R11" s="47">
        <v>2</v>
      </c>
      <c r="S11" s="1" t="b">
        <f t="shared" si="4"/>
        <v>0</v>
      </c>
      <c r="T11" s="1" t="s">
        <v>164</v>
      </c>
    </row>
    <row r="12" spans="1:21" s="1" customFormat="1" x14ac:dyDescent="0.25">
      <c r="A12" s="1" t="s">
        <v>81</v>
      </c>
      <c r="B12" s="47">
        <v>1564</v>
      </c>
      <c r="C12" s="47">
        <v>263</v>
      </c>
      <c r="D12" s="47">
        <v>0</v>
      </c>
      <c r="E12" s="47">
        <v>466</v>
      </c>
      <c r="F12" s="47">
        <v>0</v>
      </c>
      <c r="G12" s="47">
        <v>354</v>
      </c>
      <c r="H12" s="47">
        <v>0</v>
      </c>
      <c r="I12" s="1">
        <f t="shared" si="0"/>
        <v>361</v>
      </c>
      <c r="J12" s="1">
        <f t="shared" si="1"/>
        <v>180.5</v>
      </c>
      <c r="K12" s="47">
        <v>253</v>
      </c>
      <c r="L12" s="47">
        <v>0</v>
      </c>
      <c r="M12" s="1" t="b">
        <f t="shared" si="2"/>
        <v>0</v>
      </c>
      <c r="N12" s="47">
        <v>9</v>
      </c>
      <c r="O12" s="47">
        <v>2</v>
      </c>
      <c r="P12" s="1" t="b">
        <f t="shared" si="3"/>
        <v>0</v>
      </c>
      <c r="Q12" s="47">
        <v>2</v>
      </c>
      <c r="R12" s="47">
        <v>0</v>
      </c>
      <c r="S12" s="1" t="b">
        <f t="shared" si="4"/>
        <v>0</v>
      </c>
      <c r="T12" s="1" t="s">
        <v>164</v>
      </c>
    </row>
    <row r="13" spans="1:21" s="1" customFormat="1" x14ac:dyDescent="0.25">
      <c r="A13" s="1" t="s">
        <v>81</v>
      </c>
      <c r="B13" s="47">
        <v>1767</v>
      </c>
      <c r="C13" s="47">
        <v>370</v>
      </c>
      <c r="D13" s="47">
        <v>0</v>
      </c>
      <c r="E13" s="47">
        <v>397</v>
      </c>
      <c r="F13" s="47">
        <v>0</v>
      </c>
      <c r="G13" s="47">
        <v>365</v>
      </c>
      <c r="H13" s="47">
        <v>0</v>
      </c>
      <c r="I13" s="1">
        <f t="shared" si="0"/>
        <v>377.33333333333331</v>
      </c>
      <c r="J13" s="1">
        <f t="shared" si="1"/>
        <v>188.66666666666666</v>
      </c>
      <c r="K13" s="47">
        <v>251</v>
      </c>
      <c r="L13" s="47">
        <v>2</v>
      </c>
      <c r="M13" s="1" t="b">
        <f t="shared" si="2"/>
        <v>0</v>
      </c>
      <c r="N13" s="47">
        <v>16</v>
      </c>
      <c r="O13" s="47">
        <v>1</v>
      </c>
      <c r="P13" s="1" t="b">
        <f t="shared" si="3"/>
        <v>0</v>
      </c>
      <c r="Q13" s="47">
        <v>4</v>
      </c>
      <c r="R13" s="47">
        <v>0</v>
      </c>
      <c r="S13" s="1" t="b">
        <f t="shared" si="4"/>
        <v>0</v>
      </c>
      <c r="T13" s="1" t="s">
        <v>171</v>
      </c>
    </row>
    <row r="14" spans="1:21" s="1" customFormat="1" x14ac:dyDescent="0.25">
      <c r="A14" s="1" t="s">
        <v>81</v>
      </c>
      <c r="B14" s="47">
        <v>2119</v>
      </c>
      <c r="C14" s="47">
        <v>167</v>
      </c>
      <c r="D14" s="47">
        <v>0</v>
      </c>
      <c r="E14" s="47">
        <v>215</v>
      </c>
      <c r="F14" s="47">
        <v>0</v>
      </c>
      <c r="G14" s="47">
        <v>205</v>
      </c>
      <c r="H14" s="47">
        <v>0</v>
      </c>
      <c r="I14" s="1">
        <f t="shared" si="0"/>
        <v>195.66666666666666</v>
      </c>
      <c r="J14" s="1">
        <f t="shared" si="1"/>
        <v>97.833333333333329</v>
      </c>
      <c r="K14" s="47">
        <v>118</v>
      </c>
      <c r="L14" s="47">
        <v>2</v>
      </c>
      <c r="M14" s="1" t="b">
        <f t="shared" si="2"/>
        <v>0</v>
      </c>
      <c r="N14" s="47">
        <v>3</v>
      </c>
      <c r="O14" s="47">
        <v>0</v>
      </c>
      <c r="P14" s="1" t="b">
        <f t="shared" si="3"/>
        <v>0</v>
      </c>
      <c r="Q14" s="47">
        <v>0</v>
      </c>
      <c r="R14" s="47">
        <v>0</v>
      </c>
      <c r="S14" s="1" t="b">
        <f t="shared" si="4"/>
        <v>0</v>
      </c>
      <c r="T14" s="1" t="s">
        <v>171</v>
      </c>
    </row>
    <row r="15" spans="1:21" s="1" customFormat="1" x14ac:dyDescent="0.25">
      <c r="A15" s="1" t="s">
        <v>81</v>
      </c>
      <c r="B15" s="47">
        <v>2427</v>
      </c>
      <c r="C15" s="47">
        <v>125</v>
      </c>
      <c r="D15" s="47">
        <v>0</v>
      </c>
      <c r="E15" s="47">
        <v>175</v>
      </c>
      <c r="F15" s="47">
        <v>0</v>
      </c>
      <c r="G15" s="47">
        <v>133</v>
      </c>
      <c r="H15" s="47">
        <v>0</v>
      </c>
      <c r="I15" s="1">
        <f t="shared" si="0"/>
        <v>144.33333333333334</v>
      </c>
      <c r="J15" s="1">
        <f t="shared" si="1"/>
        <v>72.166666666666671</v>
      </c>
      <c r="K15" s="47">
        <v>85</v>
      </c>
      <c r="L15" s="47">
        <v>4</v>
      </c>
      <c r="M15" s="1" t="b">
        <f t="shared" si="2"/>
        <v>0</v>
      </c>
      <c r="N15" s="47">
        <v>2</v>
      </c>
      <c r="O15" s="47">
        <v>0</v>
      </c>
      <c r="P15" s="1" t="b">
        <f t="shared" si="3"/>
        <v>0</v>
      </c>
      <c r="Q15" s="47">
        <v>3</v>
      </c>
      <c r="R15" s="47">
        <v>0</v>
      </c>
      <c r="S15" s="1" t="b">
        <f t="shared" si="4"/>
        <v>0</v>
      </c>
      <c r="T15" s="1" t="s">
        <v>171</v>
      </c>
    </row>
  </sheetData>
  <pageMargins left="0.511811024" right="0.511811024" top="0.78740157499999996" bottom="0.78740157499999996" header="0.31496062000000002" footer="0.3149606200000000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DD082-BAF8-4628-9C53-E36B7DB7F5AE}">
  <dimension ref="A1:W32"/>
  <sheetViews>
    <sheetView zoomScale="70" zoomScaleNormal="70" workbookViewId="0"/>
  </sheetViews>
  <sheetFormatPr defaultRowHeight="15" x14ac:dyDescent="0.25"/>
  <cols>
    <col min="9" max="9" width="30.28515625" customWidth="1"/>
    <col min="10" max="10" width="30.7109375" bestFit="1" customWidth="1"/>
    <col min="19" max="19" width="12.42578125" customWidth="1"/>
  </cols>
  <sheetData>
    <row r="1" spans="1:23" s="1" customFormat="1" x14ac:dyDescent="0.25">
      <c r="A1" s="54" t="s">
        <v>200</v>
      </c>
    </row>
    <row r="2" spans="1:23" s="1" customFormat="1" x14ac:dyDescent="0.25">
      <c r="C2" s="51" t="s">
        <v>170</v>
      </c>
      <c r="D2" s="51"/>
      <c r="E2" s="51" t="s">
        <v>169</v>
      </c>
      <c r="F2" s="51"/>
      <c r="G2" s="51" t="s">
        <v>168</v>
      </c>
      <c r="K2" s="51" t="s">
        <v>167</v>
      </c>
      <c r="L2" s="51"/>
      <c r="M2" s="51"/>
      <c r="N2" s="51" t="s">
        <v>166</v>
      </c>
      <c r="O2" s="51"/>
      <c r="P2" s="51"/>
      <c r="Q2" s="51" t="s">
        <v>165</v>
      </c>
      <c r="R2" s="51"/>
    </row>
    <row r="3" spans="1:23" s="1" customFormat="1" x14ac:dyDescent="0.25">
      <c r="B3" s="47" t="s">
        <v>178</v>
      </c>
      <c r="C3" s="47" t="s">
        <v>141</v>
      </c>
      <c r="D3" s="47" t="s">
        <v>140</v>
      </c>
      <c r="E3" s="47" t="s">
        <v>141</v>
      </c>
      <c r="F3" s="47" t="s">
        <v>140</v>
      </c>
      <c r="G3" s="47" t="s">
        <v>141</v>
      </c>
      <c r="H3" s="47" t="s">
        <v>140</v>
      </c>
      <c r="I3" s="1" t="s">
        <v>179</v>
      </c>
      <c r="J3" s="1" t="s">
        <v>180</v>
      </c>
      <c r="K3" s="47" t="s">
        <v>141</v>
      </c>
      <c r="L3" s="49" t="s">
        <v>140</v>
      </c>
      <c r="N3" s="50" t="s">
        <v>141</v>
      </c>
      <c r="O3" s="49" t="s">
        <v>140</v>
      </c>
      <c r="Q3" s="50" t="s">
        <v>141</v>
      </c>
      <c r="R3" s="47" t="s">
        <v>140</v>
      </c>
    </row>
    <row r="4" spans="1:23" s="1" customFormat="1" x14ac:dyDescent="0.25">
      <c r="A4" s="1" t="s">
        <v>70</v>
      </c>
      <c r="B4" s="47">
        <v>176</v>
      </c>
      <c r="C4" s="47">
        <v>4</v>
      </c>
      <c r="D4" s="47">
        <v>0</v>
      </c>
      <c r="E4" s="47">
        <v>15</v>
      </c>
      <c r="F4" s="47">
        <v>0</v>
      </c>
      <c r="G4" s="47">
        <v>5</v>
      </c>
      <c r="H4" s="47">
        <v>0</v>
      </c>
      <c r="I4" s="1">
        <f t="shared" ref="I4:I31" si="0">AVERAGE(C4,E4,G4)</f>
        <v>8</v>
      </c>
      <c r="J4" s="1">
        <f t="shared" ref="J4:J31" si="1">I4/2</f>
        <v>4</v>
      </c>
      <c r="K4" s="47">
        <v>0</v>
      </c>
      <c r="L4" s="47">
        <v>0</v>
      </c>
      <c r="M4" s="1" t="b">
        <f t="shared" ref="M4:M31" si="2">L4&gt;=J4</f>
        <v>0</v>
      </c>
      <c r="N4" s="47">
        <v>0</v>
      </c>
      <c r="O4" s="47">
        <v>2</v>
      </c>
      <c r="P4" s="1" t="b">
        <f t="shared" ref="P4:P31" si="3">O4&gt;=J4</f>
        <v>0</v>
      </c>
      <c r="Q4" s="47">
        <v>0</v>
      </c>
      <c r="R4" s="47">
        <v>0</v>
      </c>
      <c r="S4" s="1" t="b">
        <f t="shared" ref="S4:S31" si="4">R4&gt;=J4</f>
        <v>0</v>
      </c>
      <c r="U4" s="1" t="s">
        <v>171</v>
      </c>
      <c r="W4" s="1" t="s">
        <v>181</v>
      </c>
    </row>
    <row r="5" spans="1:23" s="1" customFormat="1" x14ac:dyDescent="0.25">
      <c r="A5" s="1" t="s">
        <v>70</v>
      </c>
      <c r="B5" s="47">
        <v>336</v>
      </c>
      <c r="C5" s="47">
        <v>0</v>
      </c>
      <c r="D5" s="47">
        <v>0</v>
      </c>
      <c r="E5" s="47">
        <v>6</v>
      </c>
      <c r="F5" s="47">
        <v>0</v>
      </c>
      <c r="G5" s="47">
        <v>8</v>
      </c>
      <c r="H5" s="47">
        <v>0</v>
      </c>
      <c r="I5" s="1">
        <f t="shared" si="0"/>
        <v>4.666666666666667</v>
      </c>
      <c r="J5" s="1">
        <f t="shared" si="1"/>
        <v>2.3333333333333335</v>
      </c>
      <c r="K5" s="47">
        <v>0</v>
      </c>
      <c r="L5" s="47">
        <v>0</v>
      </c>
      <c r="M5" s="1" t="b">
        <f t="shared" si="2"/>
        <v>0</v>
      </c>
      <c r="N5" s="47">
        <v>0</v>
      </c>
      <c r="O5" s="47">
        <v>1</v>
      </c>
      <c r="P5" s="1" t="b">
        <f t="shared" si="3"/>
        <v>0</v>
      </c>
      <c r="Q5" s="47">
        <v>0</v>
      </c>
      <c r="R5" s="47">
        <v>4</v>
      </c>
      <c r="S5" s="1" t="b">
        <f t="shared" si="4"/>
        <v>1</v>
      </c>
      <c r="U5" s="1" t="s">
        <v>164</v>
      </c>
      <c r="W5" s="1" t="s">
        <v>182</v>
      </c>
    </row>
    <row r="6" spans="1:23" s="1" customFormat="1" x14ac:dyDescent="0.25">
      <c r="A6" s="1" t="s">
        <v>70</v>
      </c>
      <c r="B6" s="47">
        <v>351</v>
      </c>
      <c r="C6" s="47">
        <v>1</v>
      </c>
      <c r="D6" s="47">
        <v>0</v>
      </c>
      <c r="E6" s="47">
        <v>5</v>
      </c>
      <c r="F6" s="47">
        <v>0</v>
      </c>
      <c r="G6" s="47">
        <v>10</v>
      </c>
      <c r="H6" s="47">
        <v>0</v>
      </c>
      <c r="I6" s="1">
        <f t="shared" si="0"/>
        <v>5.333333333333333</v>
      </c>
      <c r="J6" s="1">
        <f t="shared" si="1"/>
        <v>2.6666666666666665</v>
      </c>
      <c r="K6" s="47">
        <v>0</v>
      </c>
      <c r="L6" s="47">
        <v>0</v>
      </c>
      <c r="M6" s="1" t="b">
        <f t="shared" si="2"/>
        <v>0</v>
      </c>
      <c r="N6" s="47">
        <v>0</v>
      </c>
      <c r="O6" s="47">
        <v>1</v>
      </c>
      <c r="P6" s="1" t="b">
        <f t="shared" si="3"/>
        <v>0</v>
      </c>
      <c r="Q6" s="47">
        <v>0</v>
      </c>
      <c r="R6" s="47">
        <v>4</v>
      </c>
      <c r="S6" s="1" t="b">
        <f t="shared" si="4"/>
        <v>1</v>
      </c>
      <c r="U6" s="1" t="s">
        <v>164</v>
      </c>
    </row>
    <row r="7" spans="1:23" s="1" customFormat="1" x14ac:dyDescent="0.25">
      <c r="A7" s="1" t="s">
        <v>70</v>
      </c>
      <c r="B7" s="47">
        <v>404</v>
      </c>
      <c r="C7" s="47">
        <v>1</v>
      </c>
      <c r="D7" s="47">
        <v>0</v>
      </c>
      <c r="E7" s="47">
        <v>5</v>
      </c>
      <c r="F7" s="47">
        <v>0</v>
      </c>
      <c r="G7" s="47">
        <v>6</v>
      </c>
      <c r="H7" s="47">
        <v>0</v>
      </c>
      <c r="I7" s="1">
        <f t="shared" si="0"/>
        <v>4</v>
      </c>
      <c r="J7" s="1">
        <f t="shared" si="1"/>
        <v>2</v>
      </c>
      <c r="K7" s="47">
        <v>0</v>
      </c>
      <c r="L7" s="47">
        <v>0</v>
      </c>
      <c r="M7" s="1" t="b">
        <f t="shared" si="2"/>
        <v>0</v>
      </c>
      <c r="N7" s="47">
        <v>0</v>
      </c>
      <c r="O7" s="47">
        <v>0</v>
      </c>
      <c r="P7" s="1" t="b">
        <f t="shared" si="3"/>
        <v>0</v>
      </c>
      <c r="Q7" s="47">
        <v>0</v>
      </c>
      <c r="R7" s="47">
        <v>2</v>
      </c>
      <c r="S7" s="1" t="b">
        <f t="shared" si="4"/>
        <v>1</v>
      </c>
      <c r="U7" s="1" t="s">
        <v>164</v>
      </c>
      <c r="W7" s="1" t="s">
        <v>183</v>
      </c>
    </row>
    <row r="8" spans="1:23" s="1" customFormat="1" x14ac:dyDescent="0.25">
      <c r="A8" s="1" t="s">
        <v>70</v>
      </c>
      <c r="B8" s="47">
        <v>436</v>
      </c>
      <c r="C8" s="47">
        <v>1</v>
      </c>
      <c r="D8" s="47">
        <v>0</v>
      </c>
      <c r="E8" s="47">
        <v>9</v>
      </c>
      <c r="F8" s="47">
        <v>0</v>
      </c>
      <c r="G8" s="47">
        <v>4</v>
      </c>
      <c r="H8" s="47">
        <v>0</v>
      </c>
      <c r="I8" s="1">
        <f t="shared" si="0"/>
        <v>4.666666666666667</v>
      </c>
      <c r="J8" s="1">
        <f t="shared" si="1"/>
        <v>2.3333333333333335</v>
      </c>
      <c r="K8" s="47">
        <v>0</v>
      </c>
      <c r="L8" s="47">
        <v>0</v>
      </c>
      <c r="M8" s="1" t="b">
        <f t="shared" si="2"/>
        <v>0</v>
      </c>
      <c r="N8" s="47">
        <v>0</v>
      </c>
      <c r="O8" s="47">
        <v>0</v>
      </c>
      <c r="P8" s="1" t="b">
        <f t="shared" si="3"/>
        <v>0</v>
      </c>
      <c r="Q8" s="47">
        <v>1</v>
      </c>
      <c r="R8" s="47">
        <v>2</v>
      </c>
      <c r="S8" s="1" t="b">
        <f t="shared" si="4"/>
        <v>0</v>
      </c>
      <c r="U8" s="1" t="s">
        <v>164</v>
      </c>
    </row>
    <row r="9" spans="1:23" s="1" customFormat="1" x14ac:dyDescent="0.25">
      <c r="A9" s="1" t="s">
        <v>70</v>
      </c>
      <c r="B9" s="47">
        <v>1432</v>
      </c>
      <c r="C9" s="47">
        <v>5</v>
      </c>
      <c r="D9" s="47">
        <v>0</v>
      </c>
      <c r="E9" s="47">
        <v>4</v>
      </c>
      <c r="F9" s="47">
        <v>0</v>
      </c>
      <c r="G9" s="47">
        <v>4</v>
      </c>
      <c r="H9" s="47">
        <v>0</v>
      </c>
      <c r="I9" s="1">
        <f t="shared" si="0"/>
        <v>4.333333333333333</v>
      </c>
      <c r="J9" s="1">
        <f t="shared" si="1"/>
        <v>2.1666666666666665</v>
      </c>
      <c r="K9" s="47">
        <v>0</v>
      </c>
      <c r="L9" s="47">
        <v>0</v>
      </c>
      <c r="M9" s="1" t="b">
        <f t="shared" si="2"/>
        <v>0</v>
      </c>
      <c r="N9" s="47">
        <v>0</v>
      </c>
      <c r="O9" s="47">
        <v>0</v>
      </c>
      <c r="P9" s="1" t="b">
        <f t="shared" si="3"/>
        <v>0</v>
      </c>
      <c r="Q9" s="47">
        <v>2</v>
      </c>
      <c r="R9" s="47">
        <v>2</v>
      </c>
      <c r="S9" s="1" t="b">
        <f t="shared" si="4"/>
        <v>0</v>
      </c>
      <c r="U9" s="1" t="s">
        <v>164</v>
      </c>
    </row>
    <row r="10" spans="1:23" s="1" customFormat="1" x14ac:dyDescent="0.25">
      <c r="A10" s="1" t="s">
        <v>70</v>
      </c>
      <c r="B10" s="47">
        <v>1436</v>
      </c>
      <c r="C10" s="47">
        <v>37</v>
      </c>
      <c r="D10" s="47">
        <v>0</v>
      </c>
      <c r="E10" s="47">
        <v>170</v>
      </c>
      <c r="F10" s="47">
        <v>0</v>
      </c>
      <c r="G10" s="47">
        <v>100</v>
      </c>
      <c r="H10" s="47">
        <v>0</v>
      </c>
      <c r="I10" s="1">
        <f t="shared" si="0"/>
        <v>102.33333333333333</v>
      </c>
      <c r="J10" s="1">
        <f t="shared" si="1"/>
        <v>51.166666666666664</v>
      </c>
      <c r="K10" s="47">
        <v>81</v>
      </c>
      <c r="L10" s="47">
        <v>0</v>
      </c>
      <c r="M10" s="1" t="b">
        <f t="shared" si="2"/>
        <v>0</v>
      </c>
      <c r="N10" s="47">
        <v>124</v>
      </c>
      <c r="O10" s="47">
        <v>0</v>
      </c>
      <c r="P10" s="1" t="b">
        <f t="shared" si="3"/>
        <v>0</v>
      </c>
      <c r="Q10" s="47">
        <v>116</v>
      </c>
      <c r="R10" s="47">
        <v>2</v>
      </c>
      <c r="S10" s="1" t="b">
        <f t="shared" si="4"/>
        <v>0</v>
      </c>
      <c r="U10" s="1" t="s">
        <v>164</v>
      </c>
    </row>
    <row r="11" spans="1:23" s="1" customFormat="1" x14ac:dyDescent="0.25">
      <c r="A11" s="1" t="s">
        <v>70</v>
      </c>
      <c r="B11" s="47">
        <v>1474</v>
      </c>
      <c r="C11" s="47">
        <v>38</v>
      </c>
      <c r="D11" s="47">
        <v>0</v>
      </c>
      <c r="E11" s="47">
        <v>181</v>
      </c>
      <c r="F11" s="47">
        <v>0</v>
      </c>
      <c r="G11" s="47">
        <v>107</v>
      </c>
      <c r="H11" s="47">
        <v>0</v>
      </c>
      <c r="I11" s="1">
        <f t="shared" si="0"/>
        <v>108.66666666666667</v>
      </c>
      <c r="J11" s="1">
        <f t="shared" si="1"/>
        <v>54.333333333333336</v>
      </c>
      <c r="K11" s="47">
        <v>95</v>
      </c>
      <c r="L11" s="47">
        <v>0</v>
      </c>
      <c r="M11" s="1" t="b">
        <f t="shared" si="2"/>
        <v>0</v>
      </c>
      <c r="N11" s="47">
        <v>130</v>
      </c>
      <c r="O11" s="47">
        <v>0</v>
      </c>
      <c r="P11" s="1" t="b">
        <f t="shared" si="3"/>
        <v>0</v>
      </c>
      <c r="Q11" s="47">
        <v>119</v>
      </c>
      <c r="R11" s="47">
        <v>2</v>
      </c>
      <c r="S11" s="1" t="b">
        <f t="shared" si="4"/>
        <v>0</v>
      </c>
      <c r="U11" s="1" t="s">
        <v>164</v>
      </c>
    </row>
    <row r="12" spans="1:23" s="1" customFormat="1" x14ac:dyDescent="0.25">
      <c r="A12" s="1" t="s">
        <v>70</v>
      </c>
      <c r="B12" s="47">
        <v>1659</v>
      </c>
      <c r="C12" s="47">
        <v>4</v>
      </c>
      <c r="D12" s="47">
        <v>0</v>
      </c>
      <c r="E12" s="47">
        <v>7</v>
      </c>
      <c r="F12" s="47">
        <v>0</v>
      </c>
      <c r="G12" s="47">
        <v>8</v>
      </c>
      <c r="H12" s="47">
        <v>0</v>
      </c>
      <c r="I12" s="1">
        <f t="shared" si="0"/>
        <v>6.333333333333333</v>
      </c>
      <c r="J12" s="1">
        <f t="shared" si="1"/>
        <v>3.1666666666666665</v>
      </c>
      <c r="K12" s="47">
        <v>0</v>
      </c>
      <c r="L12" s="47">
        <v>0</v>
      </c>
      <c r="M12" s="1" t="b">
        <f t="shared" si="2"/>
        <v>0</v>
      </c>
      <c r="N12" s="47">
        <v>0</v>
      </c>
      <c r="O12" s="47">
        <v>0</v>
      </c>
      <c r="P12" s="1" t="b">
        <f t="shared" si="3"/>
        <v>0</v>
      </c>
      <c r="Q12" s="47">
        <v>0</v>
      </c>
      <c r="R12" s="47">
        <v>2</v>
      </c>
      <c r="S12" s="1" t="b">
        <f t="shared" si="4"/>
        <v>0</v>
      </c>
      <c r="U12" s="1" t="s">
        <v>171</v>
      </c>
    </row>
    <row r="13" spans="1:23" s="1" customFormat="1" x14ac:dyDescent="0.25">
      <c r="A13" s="1" t="s">
        <v>70</v>
      </c>
      <c r="B13" s="47">
        <v>1674</v>
      </c>
      <c r="C13" s="47">
        <v>4</v>
      </c>
      <c r="D13" s="47">
        <v>0</v>
      </c>
      <c r="E13" s="47">
        <v>8</v>
      </c>
      <c r="F13" s="47">
        <v>0</v>
      </c>
      <c r="G13" s="47">
        <v>10</v>
      </c>
      <c r="H13" s="47">
        <v>0</v>
      </c>
      <c r="I13" s="1">
        <f t="shared" si="0"/>
        <v>7.333333333333333</v>
      </c>
      <c r="J13" s="1">
        <f t="shared" si="1"/>
        <v>3.6666666666666665</v>
      </c>
      <c r="K13" s="47">
        <v>0</v>
      </c>
      <c r="L13" s="47">
        <v>0</v>
      </c>
      <c r="M13" s="1" t="b">
        <f t="shared" si="2"/>
        <v>0</v>
      </c>
      <c r="N13" s="47">
        <v>1</v>
      </c>
      <c r="O13" s="47">
        <v>0</v>
      </c>
      <c r="P13" s="1" t="b">
        <f t="shared" si="3"/>
        <v>0</v>
      </c>
      <c r="Q13" s="47">
        <v>0</v>
      </c>
      <c r="R13" s="47">
        <v>2</v>
      </c>
      <c r="S13" s="1" t="b">
        <f t="shared" si="4"/>
        <v>0</v>
      </c>
      <c r="U13" s="1" t="s">
        <v>171</v>
      </c>
    </row>
    <row r="14" spans="1:23" s="1" customFormat="1" x14ac:dyDescent="0.25">
      <c r="A14" s="1" t="s">
        <v>70</v>
      </c>
      <c r="B14" s="47">
        <v>1677</v>
      </c>
      <c r="C14" s="47">
        <v>4</v>
      </c>
      <c r="D14" s="47">
        <v>0</v>
      </c>
      <c r="E14" s="47">
        <v>8</v>
      </c>
      <c r="F14" s="47">
        <v>0</v>
      </c>
      <c r="G14" s="47">
        <v>10</v>
      </c>
      <c r="H14" s="47">
        <v>0</v>
      </c>
      <c r="I14" s="1">
        <f t="shared" si="0"/>
        <v>7.333333333333333</v>
      </c>
      <c r="J14" s="1">
        <f t="shared" si="1"/>
        <v>3.6666666666666665</v>
      </c>
      <c r="K14" s="47">
        <v>0</v>
      </c>
      <c r="L14" s="47">
        <v>0</v>
      </c>
      <c r="M14" s="1" t="b">
        <f t="shared" si="2"/>
        <v>0</v>
      </c>
      <c r="N14" s="47">
        <v>1</v>
      </c>
      <c r="O14" s="47">
        <v>0</v>
      </c>
      <c r="P14" s="1" t="b">
        <f t="shared" si="3"/>
        <v>0</v>
      </c>
      <c r="Q14" s="47">
        <v>0</v>
      </c>
      <c r="R14" s="47">
        <v>2</v>
      </c>
      <c r="S14" s="1" t="b">
        <f t="shared" si="4"/>
        <v>0</v>
      </c>
      <c r="U14" s="1" t="s">
        <v>171</v>
      </c>
    </row>
    <row r="15" spans="1:23" s="1" customFormat="1" x14ac:dyDescent="0.25">
      <c r="A15" s="1" t="s">
        <v>70</v>
      </c>
      <c r="B15" s="47">
        <v>1707</v>
      </c>
      <c r="C15" s="47">
        <v>5</v>
      </c>
      <c r="D15" s="47">
        <v>0</v>
      </c>
      <c r="E15" s="47">
        <v>9</v>
      </c>
      <c r="F15" s="47">
        <v>0</v>
      </c>
      <c r="G15" s="47">
        <v>10</v>
      </c>
      <c r="H15" s="47">
        <v>0</v>
      </c>
      <c r="I15" s="1">
        <f t="shared" si="0"/>
        <v>8</v>
      </c>
      <c r="J15" s="1">
        <f t="shared" si="1"/>
        <v>4</v>
      </c>
      <c r="K15" s="47">
        <v>0</v>
      </c>
      <c r="L15" s="47">
        <v>0</v>
      </c>
      <c r="M15" s="1" t="b">
        <f t="shared" si="2"/>
        <v>0</v>
      </c>
      <c r="N15" s="47">
        <v>4</v>
      </c>
      <c r="O15" s="47">
        <v>0</v>
      </c>
      <c r="P15" s="1" t="b">
        <f t="shared" si="3"/>
        <v>0</v>
      </c>
      <c r="Q15" s="47">
        <v>0</v>
      </c>
      <c r="R15" s="47">
        <v>2</v>
      </c>
      <c r="S15" s="1" t="b">
        <f t="shared" si="4"/>
        <v>0</v>
      </c>
      <c r="U15" s="1" t="s">
        <v>171</v>
      </c>
    </row>
    <row r="16" spans="1:23" s="1" customFormat="1" x14ac:dyDescent="0.25">
      <c r="A16" s="1" t="s">
        <v>70</v>
      </c>
      <c r="B16" s="47">
        <v>1722</v>
      </c>
      <c r="C16" s="47">
        <v>3</v>
      </c>
      <c r="D16" s="47">
        <v>0</v>
      </c>
      <c r="E16" s="47">
        <v>7</v>
      </c>
      <c r="F16" s="47">
        <v>0</v>
      </c>
      <c r="G16" s="47">
        <v>10</v>
      </c>
      <c r="H16" s="47">
        <v>0</v>
      </c>
      <c r="I16" s="1">
        <f t="shared" si="0"/>
        <v>6.666666666666667</v>
      </c>
      <c r="J16" s="1">
        <f t="shared" si="1"/>
        <v>3.3333333333333335</v>
      </c>
      <c r="K16" s="47">
        <v>0</v>
      </c>
      <c r="L16" s="47">
        <v>0</v>
      </c>
      <c r="M16" s="1" t="b">
        <f t="shared" si="2"/>
        <v>0</v>
      </c>
      <c r="N16" s="47">
        <v>4</v>
      </c>
      <c r="O16" s="47">
        <v>0</v>
      </c>
      <c r="P16" s="1" t="b">
        <f t="shared" si="3"/>
        <v>0</v>
      </c>
      <c r="Q16" s="47">
        <v>1</v>
      </c>
      <c r="R16" s="47">
        <v>2</v>
      </c>
      <c r="S16" s="1" t="b">
        <f t="shared" si="4"/>
        <v>0</v>
      </c>
      <c r="U16" s="1" t="s">
        <v>171</v>
      </c>
    </row>
    <row r="17" spans="1:21" s="1" customFormat="1" x14ac:dyDescent="0.25">
      <c r="A17" s="1" t="s">
        <v>70</v>
      </c>
      <c r="B17" s="47">
        <v>2448</v>
      </c>
      <c r="C17" s="47">
        <v>4</v>
      </c>
      <c r="D17" s="47">
        <v>0</v>
      </c>
      <c r="E17" s="47">
        <v>9</v>
      </c>
      <c r="F17" s="47">
        <v>0</v>
      </c>
      <c r="G17" s="47">
        <v>7</v>
      </c>
      <c r="H17" s="47">
        <v>0</v>
      </c>
      <c r="I17" s="1">
        <f t="shared" si="0"/>
        <v>6.666666666666667</v>
      </c>
      <c r="J17" s="1">
        <f t="shared" si="1"/>
        <v>3.3333333333333335</v>
      </c>
      <c r="K17" s="47">
        <v>0</v>
      </c>
      <c r="L17" s="47">
        <v>0</v>
      </c>
      <c r="M17" s="1" t="b">
        <f t="shared" si="2"/>
        <v>0</v>
      </c>
      <c r="N17" s="47">
        <v>0</v>
      </c>
      <c r="O17" s="47">
        <v>0</v>
      </c>
      <c r="P17" s="1" t="b">
        <f t="shared" si="3"/>
        <v>0</v>
      </c>
      <c r="Q17" s="47">
        <v>0</v>
      </c>
      <c r="R17" s="47">
        <v>3</v>
      </c>
      <c r="S17" s="1" t="b">
        <f t="shared" si="4"/>
        <v>0</v>
      </c>
      <c r="U17" s="1" t="s">
        <v>171</v>
      </c>
    </row>
    <row r="18" spans="1:21" s="1" customFormat="1" x14ac:dyDescent="0.25">
      <c r="A18" s="1" t="s">
        <v>70</v>
      </c>
      <c r="B18" s="47">
        <v>2463</v>
      </c>
      <c r="C18" s="47">
        <v>4</v>
      </c>
      <c r="D18" s="47">
        <v>0</v>
      </c>
      <c r="E18" s="47">
        <v>7</v>
      </c>
      <c r="F18" s="47">
        <v>0</v>
      </c>
      <c r="G18" s="47">
        <v>5</v>
      </c>
      <c r="H18" s="47">
        <v>0</v>
      </c>
      <c r="I18" s="1">
        <f t="shared" si="0"/>
        <v>5.333333333333333</v>
      </c>
      <c r="J18" s="1">
        <f t="shared" si="1"/>
        <v>2.6666666666666665</v>
      </c>
      <c r="K18" s="47">
        <v>0</v>
      </c>
      <c r="L18" s="47">
        <v>0</v>
      </c>
      <c r="M18" s="1" t="b">
        <f t="shared" si="2"/>
        <v>0</v>
      </c>
      <c r="N18" s="47">
        <v>0</v>
      </c>
      <c r="O18" s="47">
        <v>0</v>
      </c>
      <c r="P18" s="1" t="b">
        <f t="shared" si="3"/>
        <v>0</v>
      </c>
      <c r="Q18" s="47">
        <v>2</v>
      </c>
      <c r="R18" s="47">
        <v>2</v>
      </c>
      <c r="S18" s="1" t="b">
        <f t="shared" si="4"/>
        <v>0</v>
      </c>
      <c r="U18" s="1" t="s">
        <v>171</v>
      </c>
    </row>
    <row r="19" spans="1:21" s="1" customFormat="1" x14ac:dyDescent="0.25">
      <c r="A19" s="1" t="s">
        <v>70</v>
      </c>
      <c r="B19" s="47">
        <v>2466</v>
      </c>
      <c r="C19" s="47">
        <v>4</v>
      </c>
      <c r="D19" s="47">
        <v>0</v>
      </c>
      <c r="E19" s="47">
        <v>7</v>
      </c>
      <c r="F19" s="47">
        <v>0</v>
      </c>
      <c r="G19" s="47">
        <v>4</v>
      </c>
      <c r="H19" s="47">
        <v>0</v>
      </c>
      <c r="I19" s="1">
        <f t="shared" si="0"/>
        <v>5</v>
      </c>
      <c r="J19" s="1">
        <f t="shared" si="1"/>
        <v>2.5</v>
      </c>
      <c r="K19" s="47">
        <v>0</v>
      </c>
      <c r="L19" s="47">
        <v>0</v>
      </c>
      <c r="M19" s="1" t="b">
        <f t="shared" si="2"/>
        <v>0</v>
      </c>
      <c r="N19" s="47">
        <v>0</v>
      </c>
      <c r="O19" s="47">
        <v>0</v>
      </c>
      <c r="P19" s="1" t="b">
        <f t="shared" si="3"/>
        <v>0</v>
      </c>
      <c r="Q19" s="47">
        <v>2</v>
      </c>
      <c r="R19" s="47">
        <v>2</v>
      </c>
      <c r="S19" s="1" t="b">
        <f t="shared" si="4"/>
        <v>0</v>
      </c>
      <c r="U19" s="1" t="s">
        <v>171</v>
      </c>
    </row>
    <row r="20" spans="1:21" s="1" customFormat="1" x14ac:dyDescent="0.25">
      <c r="A20" s="1" t="s">
        <v>70</v>
      </c>
      <c r="B20" s="47">
        <v>2472</v>
      </c>
      <c r="C20" s="47">
        <v>5</v>
      </c>
      <c r="D20" s="47">
        <v>0</v>
      </c>
      <c r="E20" s="47">
        <v>7</v>
      </c>
      <c r="F20" s="47">
        <v>0</v>
      </c>
      <c r="G20" s="47">
        <v>4</v>
      </c>
      <c r="H20" s="47">
        <v>0</v>
      </c>
      <c r="I20" s="1">
        <f t="shared" si="0"/>
        <v>5.333333333333333</v>
      </c>
      <c r="J20" s="1">
        <f t="shared" si="1"/>
        <v>2.6666666666666665</v>
      </c>
      <c r="K20" s="47">
        <v>0</v>
      </c>
      <c r="L20" s="47">
        <v>0</v>
      </c>
      <c r="M20" s="1" t="b">
        <f t="shared" si="2"/>
        <v>0</v>
      </c>
      <c r="N20" s="47">
        <v>0</v>
      </c>
      <c r="O20" s="47">
        <v>0</v>
      </c>
      <c r="P20" s="1" t="b">
        <f t="shared" si="3"/>
        <v>0</v>
      </c>
      <c r="Q20" s="47">
        <v>1</v>
      </c>
      <c r="R20" s="47">
        <v>3</v>
      </c>
      <c r="S20" s="1" t="b">
        <f t="shared" si="4"/>
        <v>1</v>
      </c>
      <c r="U20" s="1" t="s">
        <v>171</v>
      </c>
    </row>
    <row r="21" spans="1:21" s="1" customFormat="1" x14ac:dyDescent="0.25">
      <c r="A21" s="1" t="s">
        <v>70</v>
      </c>
      <c r="B21" s="47">
        <v>2473</v>
      </c>
      <c r="C21" s="47">
        <v>5</v>
      </c>
      <c r="D21" s="47">
        <v>0</v>
      </c>
      <c r="E21" s="47">
        <v>7</v>
      </c>
      <c r="F21" s="47">
        <v>0</v>
      </c>
      <c r="G21" s="47">
        <v>4</v>
      </c>
      <c r="H21" s="47">
        <v>0</v>
      </c>
      <c r="I21" s="1">
        <f t="shared" si="0"/>
        <v>5.333333333333333</v>
      </c>
      <c r="J21" s="1">
        <f t="shared" si="1"/>
        <v>2.6666666666666665</v>
      </c>
      <c r="K21" s="47">
        <v>0</v>
      </c>
      <c r="L21" s="47">
        <v>0</v>
      </c>
      <c r="M21" s="1" t="b">
        <f t="shared" si="2"/>
        <v>0</v>
      </c>
      <c r="N21" s="47">
        <v>0</v>
      </c>
      <c r="O21" s="47">
        <v>0</v>
      </c>
      <c r="P21" s="1" t="b">
        <f t="shared" si="3"/>
        <v>0</v>
      </c>
      <c r="Q21" s="47">
        <v>2</v>
      </c>
      <c r="R21" s="47">
        <v>2</v>
      </c>
      <c r="S21" s="1" t="b">
        <f t="shared" si="4"/>
        <v>0</v>
      </c>
      <c r="U21" s="1" t="s">
        <v>171</v>
      </c>
    </row>
    <row r="22" spans="1:21" s="1" customFormat="1" x14ac:dyDescent="0.25">
      <c r="A22" s="1" t="s">
        <v>70</v>
      </c>
      <c r="B22" s="47">
        <v>2475</v>
      </c>
      <c r="C22" s="47">
        <v>5</v>
      </c>
      <c r="D22" s="47">
        <v>0</v>
      </c>
      <c r="E22" s="47">
        <v>7</v>
      </c>
      <c r="F22" s="47">
        <v>0</v>
      </c>
      <c r="G22" s="47">
        <v>4</v>
      </c>
      <c r="H22" s="47">
        <v>0</v>
      </c>
      <c r="I22" s="1">
        <f t="shared" si="0"/>
        <v>5.333333333333333</v>
      </c>
      <c r="J22" s="1">
        <f t="shared" si="1"/>
        <v>2.6666666666666665</v>
      </c>
      <c r="K22" s="47">
        <v>0</v>
      </c>
      <c r="L22" s="47">
        <v>0</v>
      </c>
      <c r="M22" s="1" t="b">
        <f t="shared" si="2"/>
        <v>0</v>
      </c>
      <c r="N22" s="47">
        <v>0</v>
      </c>
      <c r="O22" s="47">
        <v>0</v>
      </c>
      <c r="P22" s="1" t="b">
        <f t="shared" si="3"/>
        <v>0</v>
      </c>
      <c r="Q22" s="47">
        <v>2</v>
      </c>
      <c r="R22" s="47">
        <v>2</v>
      </c>
      <c r="S22" s="1" t="b">
        <f t="shared" si="4"/>
        <v>0</v>
      </c>
      <c r="U22" s="1" t="s">
        <v>171</v>
      </c>
    </row>
    <row r="23" spans="1:21" s="1" customFormat="1" x14ac:dyDescent="0.25">
      <c r="A23" s="1" t="s">
        <v>70</v>
      </c>
      <c r="B23" s="47">
        <v>2478</v>
      </c>
      <c r="C23" s="47">
        <v>5</v>
      </c>
      <c r="D23" s="47">
        <v>0</v>
      </c>
      <c r="E23" s="47">
        <v>3</v>
      </c>
      <c r="F23" s="47">
        <v>0</v>
      </c>
      <c r="G23" s="47">
        <v>4</v>
      </c>
      <c r="H23" s="47">
        <v>0</v>
      </c>
      <c r="I23" s="1">
        <f t="shared" si="0"/>
        <v>4</v>
      </c>
      <c r="J23" s="1">
        <f t="shared" si="1"/>
        <v>2</v>
      </c>
      <c r="K23" s="47">
        <v>0</v>
      </c>
      <c r="L23" s="47">
        <v>0</v>
      </c>
      <c r="M23" s="1" t="b">
        <f t="shared" si="2"/>
        <v>0</v>
      </c>
      <c r="N23" s="47">
        <v>0</v>
      </c>
      <c r="O23" s="47">
        <v>0</v>
      </c>
      <c r="P23" s="1" t="b">
        <f t="shared" si="3"/>
        <v>0</v>
      </c>
      <c r="Q23" s="47">
        <v>2</v>
      </c>
      <c r="R23" s="47">
        <v>2</v>
      </c>
      <c r="S23" s="1" t="b">
        <f t="shared" si="4"/>
        <v>1</v>
      </c>
      <c r="U23" s="1" t="s">
        <v>171</v>
      </c>
    </row>
    <row r="24" spans="1:21" s="1" customFormat="1" x14ac:dyDescent="0.25">
      <c r="A24" s="1" t="s">
        <v>70</v>
      </c>
      <c r="B24" s="47">
        <v>2484</v>
      </c>
      <c r="C24" s="47">
        <v>5</v>
      </c>
      <c r="D24" s="47">
        <v>0</v>
      </c>
      <c r="E24" s="47">
        <v>5</v>
      </c>
      <c r="F24" s="47">
        <v>0</v>
      </c>
      <c r="G24" s="47">
        <v>4</v>
      </c>
      <c r="H24" s="47">
        <v>0</v>
      </c>
      <c r="I24" s="1">
        <f t="shared" si="0"/>
        <v>4.666666666666667</v>
      </c>
      <c r="J24" s="1">
        <f t="shared" si="1"/>
        <v>2.3333333333333335</v>
      </c>
      <c r="K24" s="47">
        <v>0</v>
      </c>
      <c r="L24" s="47">
        <v>0</v>
      </c>
      <c r="M24" s="1" t="b">
        <f t="shared" si="2"/>
        <v>0</v>
      </c>
      <c r="N24" s="47">
        <v>0</v>
      </c>
      <c r="O24" s="47">
        <v>0</v>
      </c>
      <c r="P24" s="1" t="b">
        <f t="shared" si="3"/>
        <v>0</v>
      </c>
      <c r="Q24" s="47">
        <v>0</v>
      </c>
      <c r="R24" s="47">
        <v>2</v>
      </c>
      <c r="S24" s="1" t="b">
        <f t="shared" si="4"/>
        <v>0</v>
      </c>
      <c r="U24" s="1" t="s">
        <v>171</v>
      </c>
    </row>
    <row r="25" spans="1:21" s="1" customFormat="1" x14ac:dyDescent="0.25">
      <c r="A25" s="1" t="s">
        <v>70</v>
      </c>
      <c r="B25" s="47">
        <v>2490</v>
      </c>
      <c r="C25" s="47">
        <v>5</v>
      </c>
      <c r="D25" s="47">
        <v>0</v>
      </c>
      <c r="E25" s="47">
        <v>3</v>
      </c>
      <c r="F25" s="47">
        <v>0</v>
      </c>
      <c r="G25" s="47">
        <v>3</v>
      </c>
      <c r="H25" s="47">
        <v>0</v>
      </c>
      <c r="I25" s="1">
        <f t="shared" si="0"/>
        <v>3.6666666666666665</v>
      </c>
      <c r="J25" s="1">
        <f t="shared" si="1"/>
        <v>1.8333333333333333</v>
      </c>
      <c r="K25" s="47">
        <v>0</v>
      </c>
      <c r="L25" s="47">
        <v>0</v>
      </c>
      <c r="M25" s="1" t="b">
        <f t="shared" si="2"/>
        <v>0</v>
      </c>
      <c r="N25" s="47">
        <v>0</v>
      </c>
      <c r="O25" s="47">
        <v>0</v>
      </c>
      <c r="P25" s="1" t="b">
        <f t="shared" si="3"/>
        <v>0</v>
      </c>
      <c r="Q25" s="47">
        <v>2</v>
      </c>
      <c r="R25" s="47">
        <v>2</v>
      </c>
      <c r="S25" s="1" t="b">
        <f t="shared" si="4"/>
        <v>1</v>
      </c>
      <c r="U25" s="1" t="s">
        <v>171</v>
      </c>
    </row>
    <row r="26" spans="1:21" s="1" customFormat="1" x14ac:dyDescent="0.25">
      <c r="A26" s="1" t="s">
        <v>70</v>
      </c>
      <c r="B26" s="47">
        <v>2493</v>
      </c>
      <c r="C26" s="47">
        <v>5</v>
      </c>
      <c r="D26" s="47">
        <v>0</v>
      </c>
      <c r="E26" s="47">
        <v>3</v>
      </c>
      <c r="F26" s="47">
        <v>0</v>
      </c>
      <c r="G26" s="47">
        <v>3</v>
      </c>
      <c r="H26" s="47">
        <v>0</v>
      </c>
      <c r="I26" s="1">
        <f t="shared" si="0"/>
        <v>3.6666666666666665</v>
      </c>
      <c r="J26" s="1">
        <f t="shared" si="1"/>
        <v>1.8333333333333333</v>
      </c>
      <c r="K26" s="47">
        <v>0</v>
      </c>
      <c r="L26" s="47">
        <v>0</v>
      </c>
      <c r="M26" s="1" t="b">
        <f t="shared" si="2"/>
        <v>0</v>
      </c>
      <c r="N26" s="47">
        <v>0</v>
      </c>
      <c r="O26" s="47">
        <v>0</v>
      </c>
      <c r="P26" s="1" t="b">
        <f t="shared" si="3"/>
        <v>0</v>
      </c>
      <c r="Q26" s="47">
        <v>0</v>
      </c>
      <c r="R26" s="47">
        <v>4</v>
      </c>
      <c r="S26" s="1" t="b">
        <f t="shared" si="4"/>
        <v>1</v>
      </c>
      <c r="U26" s="1" t="s">
        <v>171</v>
      </c>
    </row>
    <row r="27" spans="1:21" s="1" customFormat="1" x14ac:dyDescent="0.25">
      <c r="A27" s="1" t="s">
        <v>70</v>
      </c>
      <c r="B27" s="47">
        <v>2497</v>
      </c>
      <c r="C27" s="47">
        <v>5</v>
      </c>
      <c r="D27" s="47">
        <v>0</v>
      </c>
      <c r="E27" s="47">
        <v>3</v>
      </c>
      <c r="F27" s="47">
        <v>0</v>
      </c>
      <c r="G27" s="47">
        <v>4</v>
      </c>
      <c r="H27" s="47">
        <v>0</v>
      </c>
      <c r="I27" s="1">
        <f t="shared" si="0"/>
        <v>4</v>
      </c>
      <c r="J27" s="1">
        <f t="shared" si="1"/>
        <v>2</v>
      </c>
      <c r="K27" s="47">
        <v>0</v>
      </c>
      <c r="L27" s="47">
        <v>0</v>
      </c>
      <c r="M27" s="1" t="b">
        <f t="shared" si="2"/>
        <v>0</v>
      </c>
      <c r="N27" s="47">
        <v>0</v>
      </c>
      <c r="O27" s="47">
        <v>0</v>
      </c>
      <c r="P27" s="1" t="b">
        <f t="shared" si="3"/>
        <v>0</v>
      </c>
      <c r="Q27" s="47">
        <v>2</v>
      </c>
      <c r="R27" s="47">
        <v>2</v>
      </c>
      <c r="S27" s="1" t="b">
        <f t="shared" si="4"/>
        <v>1</v>
      </c>
      <c r="U27" s="1" t="s">
        <v>171</v>
      </c>
    </row>
    <row r="28" spans="1:21" s="1" customFormat="1" x14ac:dyDescent="0.25">
      <c r="A28" s="1" t="s">
        <v>70</v>
      </c>
      <c r="B28" s="47">
        <v>2499</v>
      </c>
      <c r="C28" s="47">
        <v>5</v>
      </c>
      <c r="D28" s="47">
        <v>0</v>
      </c>
      <c r="E28" s="47">
        <v>3</v>
      </c>
      <c r="F28" s="47">
        <v>0</v>
      </c>
      <c r="G28" s="47">
        <v>5</v>
      </c>
      <c r="H28" s="47">
        <v>0</v>
      </c>
      <c r="I28" s="1">
        <f t="shared" si="0"/>
        <v>4.333333333333333</v>
      </c>
      <c r="J28" s="1">
        <f t="shared" si="1"/>
        <v>2.1666666666666665</v>
      </c>
      <c r="K28" s="47">
        <v>0</v>
      </c>
      <c r="L28" s="47">
        <v>0</v>
      </c>
      <c r="M28" s="1" t="b">
        <f t="shared" si="2"/>
        <v>0</v>
      </c>
      <c r="N28" s="47">
        <v>0</v>
      </c>
      <c r="O28" s="47">
        <v>0</v>
      </c>
      <c r="P28" s="1" t="b">
        <f t="shared" si="3"/>
        <v>0</v>
      </c>
      <c r="Q28" s="47">
        <v>2</v>
      </c>
      <c r="R28" s="47">
        <v>2</v>
      </c>
      <c r="S28" s="1" t="b">
        <f t="shared" si="4"/>
        <v>0</v>
      </c>
      <c r="U28" s="1" t="s">
        <v>171</v>
      </c>
    </row>
    <row r="29" spans="1:21" s="1" customFormat="1" x14ac:dyDescent="0.25">
      <c r="A29" s="1" t="s">
        <v>70</v>
      </c>
      <c r="B29" s="47">
        <v>2502</v>
      </c>
      <c r="C29" s="47">
        <v>5</v>
      </c>
      <c r="D29" s="47">
        <v>0</v>
      </c>
      <c r="E29" s="47">
        <v>3</v>
      </c>
      <c r="F29" s="47">
        <v>0</v>
      </c>
      <c r="G29" s="47">
        <v>5</v>
      </c>
      <c r="H29" s="47">
        <v>0</v>
      </c>
      <c r="I29" s="1">
        <f t="shared" si="0"/>
        <v>4.333333333333333</v>
      </c>
      <c r="J29" s="1">
        <f t="shared" si="1"/>
        <v>2.1666666666666665</v>
      </c>
      <c r="K29" s="47">
        <v>0</v>
      </c>
      <c r="L29" s="47">
        <v>0</v>
      </c>
      <c r="M29" s="1" t="b">
        <f t="shared" si="2"/>
        <v>0</v>
      </c>
      <c r="N29" s="47">
        <v>0</v>
      </c>
      <c r="O29" s="47">
        <v>0</v>
      </c>
      <c r="P29" s="1" t="b">
        <f t="shared" si="3"/>
        <v>0</v>
      </c>
      <c r="Q29" s="47">
        <v>2</v>
      </c>
      <c r="R29" s="47">
        <v>2</v>
      </c>
      <c r="S29" s="1" t="b">
        <f t="shared" si="4"/>
        <v>0</v>
      </c>
      <c r="U29" s="1" t="s">
        <v>171</v>
      </c>
    </row>
    <row r="30" spans="1:21" s="1" customFormat="1" x14ac:dyDescent="0.25">
      <c r="A30" s="1" t="s">
        <v>70</v>
      </c>
      <c r="B30" s="47">
        <v>2880</v>
      </c>
      <c r="C30" s="47">
        <v>7</v>
      </c>
      <c r="D30" s="47">
        <v>0</v>
      </c>
      <c r="E30" s="47">
        <v>10</v>
      </c>
      <c r="F30" s="47">
        <v>0</v>
      </c>
      <c r="G30" s="47">
        <v>12</v>
      </c>
      <c r="H30" s="47">
        <v>0</v>
      </c>
      <c r="I30" s="1">
        <f t="shared" si="0"/>
        <v>9.6666666666666661</v>
      </c>
      <c r="J30" s="1">
        <f t="shared" si="1"/>
        <v>4.833333333333333</v>
      </c>
      <c r="K30" s="47">
        <v>0</v>
      </c>
      <c r="L30" s="47">
        <v>2</v>
      </c>
      <c r="M30" s="1" t="b">
        <f t="shared" si="2"/>
        <v>0</v>
      </c>
      <c r="N30" s="47">
        <v>0</v>
      </c>
      <c r="O30" s="47">
        <v>0</v>
      </c>
      <c r="P30" s="1" t="b">
        <f t="shared" si="3"/>
        <v>0</v>
      </c>
      <c r="Q30" s="47">
        <v>0</v>
      </c>
      <c r="R30" s="47">
        <v>0</v>
      </c>
      <c r="S30" s="1" t="b">
        <f t="shared" si="4"/>
        <v>0</v>
      </c>
      <c r="U30" s="1" t="s">
        <v>171</v>
      </c>
    </row>
    <row r="31" spans="1:21" s="1" customFormat="1" x14ac:dyDescent="0.25">
      <c r="A31" s="1" t="s">
        <v>70</v>
      </c>
      <c r="B31" s="47">
        <v>4650</v>
      </c>
      <c r="C31" s="47">
        <v>3</v>
      </c>
      <c r="D31" s="47">
        <v>0</v>
      </c>
      <c r="E31" s="47">
        <v>15</v>
      </c>
      <c r="F31" s="47">
        <v>0</v>
      </c>
      <c r="G31" s="47">
        <v>11</v>
      </c>
      <c r="H31" s="47">
        <v>0</v>
      </c>
      <c r="I31" s="1">
        <f t="shared" si="0"/>
        <v>9.6666666666666661</v>
      </c>
      <c r="J31" s="1">
        <f t="shared" si="1"/>
        <v>4.833333333333333</v>
      </c>
      <c r="K31" s="47">
        <v>0</v>
      </c>
      <c r="L31" s="47">
        <v>2</v>
      </c>
      <c r="M31" s="1" t="b">
        <f t="shared" si="2"/>
        <v>0</v>
      </c>
      <c r="N31" s="47">
        <v>0</v>
      </c>
      <c r="O31" s="47">
        <v>0</v>
      </c>
      <c r="P31" s="1" t="b">
        <f t="shared" si="3"/>
        <v>0</v>
      </c>
      <c r="Q31" s="47">
        <v>0</v>
      </c>
      <c r="R31" s="47">
        <v>0</v>
      </c>
      <c r="S31" s="1" t="b">
        <f t="shared" si="4"/>
        <v>0</v>
      </c>
      <c r="U31" s="1" t="s">
        <v>171</v>
      </c>
    </row>
    <row r="32" spans="1:21" x14ac:dyDescent="0.25">
      <c r="B32" s="46"/>
      <c r="C32" s="46"/>
      <c r="D32" s="46"/>
      <c r="E32" s="46"/>
      <c r="F32" s="46"/>
      <c r="G32" s="46"/>
      <c r="H32" s="46"/>
    </row>
  </sheetData>
  <pageMargins left="0.511811024" right="0.511811024" top="0.78740157499999996" bottom="0.78740157499999996" header="0.31496062000000002" footer="0.3149606200000000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E38A0-8280-483C-B5FF-D794C75E0D8B}">
  <dimension ref="A1:W10"/>
  <sheetViews>
    <sheetView zoomScale="70" zoomScaleNormal="70" workbookViewId="0">
      <selection activeCell="S34" sqref="S34"/>
    </sheetView>
  </sheetViews>
  <sheetFormatPr defaultRowHeight="15" x14ac:dyDescent="0.25"/>
  <cols>
    <col min="9" max="9" width="41.7109375" customWidth="1"/>
    <col min="10" max="10" width="35.7109375" customWidth="1"/>
    <col min="19" max="19" width="12.42578125" customWidth="1"/>
  </cols>
  <sheetData>
    <row r="1" spans="1:23" s="1" customFormat="1" x14ac:dyDescent="0.25">
      <c r="A1" s="54" t="s">
        <v>199</v>
      </c>
    </row>
    <row r="2" spans="1:23" s="1" customFormat="1" x14ac:dyDescent="0.25">
      <c r="C2" s="51" t="s">
        <v>170</v>
      </c>
      <c r="D2" s="51"/>
      <c r="E2" s="51" t="s">
        <v>169</v>
      </c>
      <c r="F2" s="51"/>
      <c r="G2" s="51" t="s">
        <v>168</v>
      </c>
      <c r="K2" s="51" t="s">
        <v>167</v>
      </c>
      <c r="L2" s="51"/>
      <c r="M2" s="51"/>
      <c r="N2" s="51" t="s">
        <v>166</v>
      </c>
      <c r="O2" s="51"/>
      <c r="P2" s="51"/>
      <c r="Q2" s="51" t="s">
        <v>165</v>
      </c>
      <c r="R2" s="51"/>
    </row>
    <row r="3" spans="1:23" s="1" customFormat="1" x14ac:dyDescent="0.25">
      <c r="B3" s="47" t="s">
        <v>178</v>
      </c>
      <c r="C3" s="47" t="s">
        <v>141</v>
      </c>
      <c r="D3" s="47" t="s">
        <v>140</v>
      </c>
      <c r="E3" s="47" t="s">
        <v>141</v>
      </c>
      <c r="F3" s="47" t="s">
        <v>140</v>
      </c>
      <c r="G3" s="47" t="s">
        <v>141</v>
      </c>
      <c r="H3" s="47" t="s">
        <v>140</v>
      </c>
      <c r="I3" s="1" t="s">
        <v>179</v>
      </c>
      <c r="J3" s="1" t="s">
        <v>180</v>
      </c>
      <c r="K3" s="47" t="s">
        <v>141</v>
      </c>
      <c r="L3" s="47" t="s">
        <v>140</v>
      </c>
      <c r="N3" s="47" t="s">
        <v>141</v>
      </c>
      <c r="O3" s="47" t="s">
        <v>140</v>
      </c>
      <c r="Q3" s="47" t="s">
        <v>141</v>
      </c>
      <c r="R3" s="47" t="s">
        <v>140</v>
      </c>
    </row>
    <row r="4" spans="1:23" s="1" customFormat="1" x14ac:dyDescent="0.25">
      <c r="A4" s="1" t="s">
        <v>81</v>
      </c>
      <c r="B4" s="47">
        <v>675</v>
      </c>
      <c r="C4" s="47">
        <v>61</v>
      </c>
      <c r="D4" s="47">
        <v>0</v>
      </c>
      <c r="E4" s="47">
        <v>74</v>
      </c>
      <c r="F4" s="47">
        <v>0</v>
      </c>
      <c r="G4" s="47">
        <v>81</v>
      </c>
      <c r="H4" s="47">
        <v>0</v>
      </c>
      <c r="I4" s="1">
        <f t="shared" ref="I4:I10" si="0">AVERAGE(C4,E4,G4)</f>
        <v>72</v>
      </c>
      <c r="J4" s="1">
        <f t="shared" ref="J4:J10" si="1">I4/2</f>
        <v>36</v>
      </c>
      <c r="K4" s="47">
        <v>4</v>
      </c>
      <c r="L4" s="47">
        <v>5</v>
      </c>
      <c r="M4" s="1" t="b">
        <f>L4&gt;R14=J4</f>
        <v>0</v>
      </c>
      <c r="N4" s="47">
        <v>2</v>
      </c>
      <c r="O4" s="47">
        <v>0</v>
      </c>
      <c r="P4" s="1" t="b">
        <f t="shared" ref="P4:P10" si="2">O4&gt;=J4</f>
        <v>0</v>
      </c>
      <c r="Q4" s="47">
        <v>0</v>
      </c>
      <c r="R4" s="47">
        <v>0</v>
      </c>
      <c r="S4" s="1" t="b">
        <f t="shared" ref="S4:S10" si="3">R4&gt;=J4</f>
        <v>0</v>
      </c>
      <c r="U4" s="1" t="s">
        <v>164</v>
      </c>
      <c r="W4" s="1" t="s">
        <v>181</v>
      </c>
    </row>
    <row r="5" spans="1:23" s="1" customFormat="1" x14ac:dyDescent="0.25">
      <c r="A5" s="1" t="s">
        <v>81</v>
      </c>
      <c r="B5" s="47">
        <v>778</v>
      </c>
      <c r="C5" s="47">
        <v>75</v>
      </c>
      <c r="D5" s="47">
        <v>0</v>
      </c>
      <c r="E5" s="47">
        <v>100</v>
      </c>
      <c r="F5" s="47">
        <v>0</v>
      </c>
      <c r="G5" s="47">
        <v>126</v>
      </c>
      <c r="H5" s="47">
        <v>0</v>
      </c>
      <c r="I5" s="1">
        <f t="shared" si="0"/>
        <v>100.33333333333333</v>
      </c>
      <c r="J5" s="1">
        <f t="shared" si="1"/>
        <v>50.166666666666664</v>
      </c>
      <c r="K5" s="47">
        <v>3</v>
      </c>
      <c r="L5" s="47">
        <v>7</v>
      </c>
      <c r="M5" s="1" t="b">
        <f t="shared" ref="M5:M10" si="4">L5&gt;=J5</f>
        <v>0</v>
      </c>
      <c r="N5" s="47">
        <v>0</v>
      </c>
      <c r="O5" s="47">
        <v>0</v>
      </c>
      <c r="P5" s="1" t="b">
        <f t="shared" si="2"/>
        <v>0</v>
      </c>
      <c r="Q5" s="47">
        <v>0</v>
      </c>
      <c r="R5" s="47">
        <v>0</v>
      </c>
      <c r="S5" s="1" t="b">
        <f t="shared" si="3"/>
        <v>0</v>
      </c>
      <c r="U5" s="1" t="s">
        <v>164</v>
      </c>
      <c r="W5" s="1" t="s">
        <v>182</v>
      </c>
    </row>
    <row r="6" spans="1:23" s="1" customFormat="1" x14ac:dyDescent="0.25">
      <c r="A6" s="1" t="s">
        <v>81</v>
      </c>
      <c r="B6" s="47">
        <v>1150</v>
      </c>
      <c r="C6" s="47">
        <v>77</v>
      </c>
      <c r="D6" s="47">
        <v>0</v>
      </c>
      <c r="E6" s="47">
        <v>96</v>
      </c>
      <c r="F6" s="47">
        <v>0</v>
      </c>
      <c r="G6" s="47">
        <v>114</v>
      </c>
      <c r="H6" s="47">
        <v>0</v>
      </c>
      <c r="I6" s="1">
        <f t="shared" si="0"/>
        <v>95.666666666666671</v>
      </c>
      <c r="J6" s="1">
        <f t="shared" si="1"/>
        <v>47.833333333333336</v>
      </c>
      <c r="K6" s="47">
        <v>4</v>
      </c>
      <c r="L6" s="47">
        <v>0</v>
      </c>
      <c r="M6" s="1" t="b">
        <f t="shared" si="4"/>
        <v>0</v>
      </c>
      <c r="N6" s="47">
        <v>0</v>
      </c>
      <c r="O6" s="47">
        <v>2</v>
      </c>
      <c r="P6" s="1" t="b">
        <f t="shared" si="2"/>
        <v>0</v>
      </c>
      <c r="Q6" s="47">
        <v>2</v>
      </c>
      <c r="R6" s="47">
        <v>0</v>
      </c>
      <c r="S6" s="1" t="b">
        <f t="shared" si="3"/>
        <v>0</v>
      </c>
      <c r="U6" s="1" t="s">
        <v>164</v>
      </c>
    </row>
    <row r="7" spans="1:23" s="1" customFormat="1" x14ac:dyDescent="0.25">
      <c r="A7" s="1" t="s">
        <v>81</v>
      </c>
      <c r="B7" s="47">
        <v>1581</v>
      </c>
      <c r="C7" s="47">
        <v>130</v>
      </c>
      <c r="D7" s="47">
        <v>0</v>
      </c>
      <c r="E7" s="47">
        <v>141</v>
      </c>
      <c r="F7" s="47">
        <v>0</v>
      </c>
      <c r="G7" s="47">
        <v>147</v>
      </c>
      <c r="H7" s="47">
        <v>0</v>
      </c>
      <c r="I7" s="1">
        <f t="shared" si="0"/>
        <v>139.33333333333334</v>
      </c>
      <c r="J7" s="1">
        <f t="shared" si="1"/>
        <v>69.666666666666671</v>
      </c>
      <c r="K7" s="47">
        <v>13</v>
      </c>
      <c r="L7" s="47">
        <v>4</v>
      </c>
      <c r="M7" s="1" t="b">
        <f t="shared" si="4"/>
        <v>0</v>
      </c>
      <c r="N7" s="47">
        <v>0</v>
      </c>
      <c r="O7" s="47">
        <v>0</v>
      </c>
      <c r="P7" s="1" t="b">
        <f t="shared" si="2"/>
        <v>0</v>
      </c>
      <c r="Q7" s="47">
        <v>0</v>
      </c>
      <c r="R7" s="47">
        <v>0</v>
      </c>
      <c r="S7" s="1" t="b">
        <f t="shared" si="3"/>
        <v>0</v>
      </c>
      <c r="U7" s="1" t="s">
        <v>164</v>
      </c>
      <c r="W7" s="1" t="s">
        <v>184</v>
      </c>
    </row>
    <row r="8" spans="1:23" s="1" customFormat="1" x14ac:dyDescent="0.25">
      <c r="A8" s="1" t="s">
        <v>81</v>
      </c>
      <c r="B8" s="47">
        <v>1623</v>
      </c>
      <c r="C8" s="47">
        <v>130</v>
      </c>
      <c r="D8" s="47">
        <v>0</v>
      </c>
      <c r="E8" s="47">
        <v>99</v>
      </c>
      <c r="F8" s="47">
        <v>0</v>
      </c>
      <c r="G8" s="47">
        <v>126</v>
      </c>
      <c r="H8" s="47">
        <v>0</v>
      </c>
      <c r="I8" s="1">
        <f t="shared" si="0"/>
        <v>118.33333333333333</v>
      </c>
      <c r="J8" s="1">
        <f t="shared" si="1"/>
        <v>59.166666666666664</v>
      </c>
      <c r="K8" s="47">
        <v>9</v>
      </c>
      <c r="L8" s="47">
        <v>2</v>
      </c>
      <c r="M8" s="1" t="b">
        <f t="shared" si="4"/>
        <v>0</v>
      </c>
      <c r="N8" s="47">
        <v>0</v>
      </c>
      <c r="O8" s="47">
        <v>0</v>
      </c>
      <c r="P8" s="1" t="b">
        <f t="shared" si="2"/>
        <v>0</v>
      </c>
      <c r="Q8" s="47">
        <v>0</v>
      </c>
      <c r="R8" s="47">
        <v>0</v>
      </c>
      <c r="S8" s="1" t="b">
        <f t="shared" si="3"/>
        <v>0</v>
      </c>
      <c r="U8" s="1" t="s">
        <v>164</v>
      </c>
    </row>
    <row r="9" spans="1:23" s="1" customFormat="1" x14ac:dyDescent="0.25">
      <c r="A9" s="1" t="s">
        <v>81</v>
      </c>
      <c r="B9" s="47">
        <v>1624</v>
      </c>
      <c r="C9" s="47">
        <v>131</v>
      </c>
      <c r="D9" s="47">
        <v>0</v>
      </c>
      <c r="E9" s="47">
        <v>98</v>
      </c>
      <c r="F9" s="47">
        <v>0</v>
      </c>
      <c r="G9" s="47">
        <v>125</v>
      </c>
      <c r="H9" s="47">
        <v>0</v>
      </c>
      <c r="I9" s="1">
        <f t="shared" si="0"/>
        <v>118</v>
      </c>
      <c r="J9" s="1">
        <f t="shared" si="1"/>
        <v>59</v>
      </c>
      <c r="K9" s="47">
        <v>9</v>
      </c>
      <c r="L9" s="47">
        <v>2</v>
      </c>
      <c r="M9" s="1" t="b">
        <f t="shared" si="4"/>
        <v>0</v>
      </c>
      <c r="N9" s="47">
        <v>0</v>
      </c>
      <c r="O9" s="47">
        <v>0</v>
      </c>
      <c r="P9" s="1" t="b">
        <f t="shared" si="2"/>
        <v>0</v>
      </c>
      <c r="Q9" s="47">
        <v>0</v>
      </c>
      <c r="R9" s="47">
        <v>0</v>
      </c>
      <c r="S9" s="1" t="b">
        <f t="shared" si="3"/>
        <v>0</v>
      </c>
      <c r="U9" s="1" t="s">
        <v>164</v>
      </c>
    </row>
    <row r="10" spans="1:23" s="1" customFormat="1" x14ac:dyDescent="0.25">
      <c r="A10" s="1" t="s">
        <v>81</v>
      </c>
      <c r="B10" s="47">
        <v>2391</v>
      </c>
      <c r="C10" s="47">
        <v>239</v>
      </c>
      <c r="D10" s="47">
        <v>0</v>
      </c>
      <c r="E10" s="47">
        <v>79</v>
      </c>
      <c r="F10" s="47">
        <v>0</v>
      </c>
      <c r="G10" s="47">
        <v>98</v>
      </c>
      <c r="H10" s="47">
        <v>0</v>
      </c>
      <c r="I10" s="1">
        <f t="shared" si="0"/>
        <v>138.66666666666666</v>
      </c>
      <c r="J10" s="1">
        <f t="shared" si="1"/>
        <v>69.333333333333329</v>
      </c>
      <c r="K10" s="47">
        <v>18</v>
      </c>
      <c r="L10" s="47">
        <v>2</v>
      </c>
      <c r="M10" s="1" t="b">
        <f t="shared" si="4"/>
        <v>0</v>
      </c>
      <c r="N10" s="47">
        <v>1</v>
      </c>
      <c r="O10" s="47">
        <v>0</v>
      </c>
      <c r="P10" s="1" t="b">
        <f t="shared" si="2"/>
        <v>0</v>
      </c>
      <c r="Q10" s="47">
        <v>2</v>
      </c>
      <c r="R10" s="47">
        <v>0</v>
      </c>
      <c r="S10" s="1" t="b">
        <f t="shared" si="3"/>
        <v>0</v>
      </c>
      <c r="U10" s="1" t="s">
        <v>171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B4AF5-5650-4CA1-A025-47CFFFC5A5E6}">
  <dimension ref="A1:J9"/>
  <sheetViews>
    <sheetView tabSelected="1" workbookViewId="0">
      <selection activeCell="B19" sqref="B19"/>
    </sheetView>
  </sheetViews>
  <sheetFormatPr defaultRowHeight="15" x14ac:dyDescent="0.25"/>
  <cols>
    <col min="1" max="1" width="29.42578125" style="1" bestFit="1" customWidth="1"/>
    <col min="2" max="2" width="16.5703125" style="1" bestFit="1" customWidth="1"/>
    <col min="3" max="3" width="7" style="1" bestFit="1" customWidth="1"/>
    <col min="4" max="4" width="14.28515625" style="1" bestFit="1" customWidth="1"/>
    <col min="5" max="5" width="16.85546875" style="1" bestFit="1" customWidth="1"/>
    <col min="6" max="6" width="7.140625" style="1" bestFit="1" customWidth="1"/>
    <col min="7" max="7" width="5.28515625" style="1" bestFit="1" customWidth="1"/>
    <col min="8" max="8" width="22.28515625" style="1" bestFit="1" customWidth="1"/>
    <col min="9" max="10" width="9.140625" style="1"/>
  </cols>
  <sheetData>
    <row r="1" spans="1:7" x14ac:dyDescent="0.25">
      <c r="A1" s="54" t="s">
        <v>197</v>
      </c>
    </row>
    <row r="2" spans="1:7" x14ac:dyDescent="0.25">
      <c r="A2" s="1" t="s">
        <v>0</v>
      </c>
      <c r="B2" s="2" t="s">
        <v>32</v>
      </c>
      <c r="C2" s="2" t="s">
        <v>33</v>
      </c>
      <c r="D2" s="3" t="s">
        <v>34</v>
      </c>
      <c r="E2" s="3" t="s">
        <v>35</v>
      </c>
      <c r="F2" s="3" t="s">
        <v>36</v>
      </c>
      <c r="G2" s="3" t="s">
        <v>37</v>
      </c>
    </row>
    <row r="3" spans="1:7" x14ac:dyDescent="0.25">
      <c r="A3" s="5" t="s">
        <v>9</v>
      </c>
      <c r="B3" s="2" t="s">
        <v>38</v>
      </c>
      <c r="C3" s="2" t="s">
        <v>39</v>
      </c>
      <c r="D3" s="3">
        <v>5</v>
      </c>
      <c r="E3" s="3">
        <v>5</v>
      </c>
      <c r="F3" s="3">
        <v>5</v>
      </c>
      <c r="G3" s="3">
        <v>5</v>
      </c>
    </row>
    <row r="4" spans="1:7" x14ac:dyDescent="0.25">
      <c r="A4" s="5" t="s">
        <v>16</v>
      </c>
      <c r="B4" s="2" t="s">
        <v>40</v>
      </c>
      <c r="C4" s="2" t="s">
        <v>41</v>
      </c>
      <c r="D4" s="3">
        <v>3</v>
      </c>
      <c r="E4" s="3">
        <v>3</v>
      </c>
      <c r="F4" s="3">
        <v>6</v>
      </c>
      <c r="G4" s="3">
        <v>0</v>
      </c>
    </row>
    <row r="5" spans="1:7" x14ac:dyDescent="0.25">
      <c r="B5" s="2" t="s">
        <v>38</v>
      </c>
      <c r="C5" s="2" t="s">
        <v>39</v>
      </c>
      <c r="D5" s="3">
        <v>5</v>
      </c>
      <c r="E5" s="3">
        <v>5</v>
      </c>
      <c r="F5" s="3">
        <v>6</v>
      </c>
      <c r="G5" s="3">
        <v>4</v>
      </c>
    </row>
    <row r="6" spans="1:7" x14ac:dyDescent="0.25">
      <c r="A6" s="5" t="s">
        <v>42</v>
      </c>
      <c r="B6" s="2" t="s">
        <v>40</v>
      </c>
      <c r="C6" s="2" t="s">
        <v>41</v>
      </c>
      <c r="D6" s="3">
        <v>3</v>
      </c>
      <c r="E6" s="3">
        <v>3</v>
      </c>
      <c r="F6" s="3">
        <v>6</v>
      </c>
      <c r="G6" s="3">
        <v>0</v>
      </c>
    </row>
    <row r="7" spans="1:7" x14ac:dyDescent="0.25">
      <c r="B7" s="2" t="s">
        <v>38</v>
      </c>
      <c r="C7" s="2" t="s">
        <v>39</v>
      </c>
      <c r="D7" s="3">
        <v>4</v>
      </c>
      <c r="E7" s="3">
        <v>5</v>
      </c>
      <c r="F7" s="3">
        <v>7</v>
      </c>
      <c r="G7" s="3">
        <v>2</v>
      </c>
    </row>
    <row r="8" spans="1:7" x14ac:dyDescent="0.25">
      <c r="A8" s="1" t="s">
        <v>43</v>
      </c>
      <c r="B8" s="2" t="s">
        <v>40</v>
      </c>
      <c r="C8" s="2" t="s">
        <v>41</v>
      </c>
      <c r="D8" s="3">
        <v>3</v>
      </c>
      <c r="E8" s="3">
        <v>3</v>
      </c>
      <c r="F8" s="3">
        <v>0</v>
      </c>
      <c r="G8" s="3">
        <v>6</v>
      </c>
    </row>
    <row r="9" spans="1:7" x14ac:dyDescent="0.25">
      <c r="B9" s="2" t="s">
        <v>38</v>
      </c>
      <c r="C9" s="2" t="s">
        <v>39</v>
      </c>
      <c r="D9" s="3">
        <v>5</v>
      </c>
      <c r="E9" s="3">
        <v>5</v>
      </c>
      <c r="F9" s="3">
        <v>1</v>
      </c>
      <c r="G9" s="3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35224-6263-4048-9D2F-6FB5E55CF1C8}">
  <dimension ref="A1:O32"/>
  <sheetViews>
    <sheetView workbookViewId="0">
      <selection activeCell="B26" sqref="B26"/>
    </sheetView>
  </sheetViews>
  <sheetFormatPr defaultRowHeight="15" x14ac:dyDescent="0.25"/>
  <cols>
    <col min="1" max="1" width="13.28515625" customWidth="1"/>
    <col min="2" max="2" width="16.7109375" bestFit="1" customWidth="1"/>
    <col min="3" max="3" width="9.140625" style="6"/>
    <col min="4" max="4" width="13.140625" style="6" bestFit="1" customWidth="1"/>
    <col min="5" max="5" width="9.140625" style="6"/>
    <col min="8" max="8" width="11.5703125" bestFit="1" customWidth="1"/>
    <col min="9" max="9" width="10.5703125" bestFit="1" customWidth="1"/>
    <col min="11" max="11" width="17.140625" customWidth="1"/>
    <col min="13" max="13" width="50.5703125" customWidth="1"/>
  </cols>
  <sheetData>
    <row r="1" spans="1:15" x14ac:dyDescent="0.25">
      <c r="A1" s="54" t="s">
        <v>198</v>
      </c>
      <c r="B1" s="1"/>
      <c r="C1" s="3"/>
      <c r="D1" s="3"/>
      <c r="E1" s="3"/>
      <c r="F1" s="1"/>
      <c r="G1" s="1"/>
      <c r="H1" s="1"/>
      <c r="I1" s="1"/>
      <c r="J1" s="1"/>
    </row>
    <row r="2" spans="1:15" x14ac:dyDescent="0.25">
      <c r="A2" s="2" t="s">
        <v>0</v>
      </c>
      <c r="B2" s="3" t="s">
        <v>1</v>
      </c>
      <c r="C2" s="3" t="s">
        <v>33</v>
      </c>
      <c r="D2" s="3" t="s">
        <v>44</v>
      </c>
      <c r="E2" s="3" t="s">
        <v>36</v>
      </c>
      <c r="F2" s="1" t="s">
        <v>37</v>
      </c>
      <c r="G2" s="1" t="s">
        <v>7</v>
      </c>
      <c r="H2" s="1" t="s">
        <v>45</v>
      </c>
      <c r="I2" s="1" t="s">
        <v>46</v>
      </c>
      <c r="J2" s="1" t="s">
        <v>47</v>
      </c>
      <c r="K2" s="1" t="s">
        <v>48</v>
      </c>
      <c r="L2" s="1" t="s">
        <v>49</v>
      </c>
      <c r="M2" s="1" t="s">
        <v>50</v>
      </c>
      <c r="N2" s="1"/>
      <c r="O2" s="1"/>
    </row>
    <row r="3" spans="1:15" x14ac:dyDescent="0.25">
      <c r="A3" s="4" t="s">
        <v>16</v>
      </c>
      <c r="B3" s="3" t="s">
        <v>17</v>
      </c>
      <c r="C3" s="3" t="s">
        <v>51</v>
      </c>
      <c r="D3" s="3">
        <v>0</v>
      </c>
      <c r="E3" s="3">
        <v>3</v>
      </c>
      <c r="F3" s="3">
        <v>0</v>
      </c>
      <c r="G3" s="3">
        <v>3</v>
      </c>
      <c r="H3" s="7" t="s">
        <v>52</v>
      </c>
      <c r="I3" s="3" t="s">
        <v>53</v>
      </c>
      <c r="J3" s="3" t="s">
        <v>54</v>
      </c>
      <c r="K3" s="3" t="s">
        <v>55</v>
      </c>
      <c r="L3" s="3" t="s">
        <v>56</v>
      </c>
      <c r="M3" s="1" t="s">
        <v>192</v>
      </c>
      <c r="N3" s="1"/>
      <c r="O3" s="1"/>
    </row>
    <row r="4" spans="1:15" x14ac:dyDescent="0.25">
      <c r="A4" s="4"/>
      <c r="B4" s="3"/>
      <c r="C4" s="3"/>
      <c r="D4" s="3">
        <v>1</v>
      </c>
      <c r="E4" s="3">
        <v>3</v>
      </c>
      <c r="F4" s="3">
        <v>0</v>
      </c>
      <c r="G4" s="3">
        <v>3</v>
      </c>
      <c r="H4" s="7" t="s">
        <v>57</v>
      </c>
      <c r="I4" s="3" t="s">
        <v>58</v>
      </c>
      <c r="J4" s="3" t="s">
        <v>54</v>
      </c>
      <c r="K4" s="3" t="s">
        <v>55</v>
      </c>
      <c r="L4" s="3" t="s">
        <v>56</v>
      </c>
      <c r="M4" s="1" t="s">
        <v>193</v>
      </c>
      <c r="N4" s="1"/>
      <c r="O4" s="1"/>
    </row>
    <row r="5" spans="1:15" x14ac:dyDescent="0.25">
      <c r="A5" s="4" t="s">
        <v>21</v>
      </c>
      <c r="B5" s="3" t="s">
        <v>22</v>
      </c>
      <c r="C5" s="3" t="s">
        <v>51</v>
      </c>
      <c r="D5" s="3">
        <v>0</v>
      </c>
      <c r="E5" s="3">
        <v>0</v>
      </c>
      <c r="F5" s="3">
        <v>3</v>
      </c>
      <c r="G5" s="3">
        <v>3</v>
      </c>
      <c r="H5" s="7" t="s">
        <v>59</v>
      </c>
      <c r="I5" s="3" t="s">
        <v>60</v>
      </c>
      <c r="J5" s="3" t="s">
        <v>54</v>
      </c>
      <c r="K5" s="3" t="s">
        <v>55</v>
      </c>
      <c r="L5" s="3" t="s">
        <v>56</v>
      </c>
      <c r="M5" s="1" t="s">
        <v>191</v>
      </c>
      <c r="N5" s="1"/>
      <c r="O5" s="1"/>
    </row>
    <row r="6" spans="1:15" x14ac:dyDescent="0.25">
      <c r="A6" s="4"/>
      <c r="B6" s="3"/>
      <c r="C6" s="3"/>
      <c r="D6" s="3">
        <v>1</v>
      </c>
      <c r="E6" s="3">
        <v>0</v>
      </c>
      <c r="F6" s="3">
        <v>3</v>
      </c>
      <c r="G6" s="3">
        <v>3</v>
      </c>
      <c r="H6" s="7" t="s">
        <v>61</v>
      </c>
      <c r="I6" s="3" t="s">
        <v>62</v>
      </c>
      <c r="J6" s="3" t="s">
        <v>54</v>
      </c>
      <c r="K6" s="3" t="s">
        <v>55</v>
      </c>
      <c r="L6" s="3" t="s">
        <v>56</v>
      </c>
      <c r="M6" s="1" t="s">
        <v>190</v>
      </c>
      <c r="N6" s="1"/>
      <c r="O6" s="1"/>
    </row>
    <row r="7" spans="1:15" x14ac:dyDescent="0.25">
      <c r="B7" s="3" t="s">
        <v>27</v>
      </c>
      <c r="C7" s="3" t="s">
        <v>51</v>
      </c>
      <c r="D7" s="3">
        <v>0</v>
      </c>
      <c r="E7" s="3">
        <v>3</v>
      </c>
      <c r="F7" s="3">
        <v>0</v>
      </c>
      <c r="G7" s="3">
        <v>3</v>
      </c>
      <c r="H7" s="7" t="s">
        <v>63</v>
      </c>
      <c r="I7" s="3" t="s">
        <v>64</v>
      </c>
      <c r="J7" s="3" t="s">
        <v>54</v>
      </c>
      <c r="K7" s="3" t="s">
        <v>55</v>
      </c>
      <c r="L7" s="3" t="s">
        <v>56</v>
      </c>
      <c r="M7" s="1" t="s">
        <v>194</v>
      </c>
      <c r="N7" s="1"/>
      <c r="O7" s="1"/>
    </row>
    <row r="8" spans="1:15" x14ac:dyDescent="0.25">
      <c r="D8" s="3">
        <v>1</v>
      </c>
      <c r="E8" s="3">
        <v>3</v>
      </c>
      <c r="F8" s="3">
        <v>0</v>
      </c>
      <c r="G8" s="3">
        <v>3</v>
      </c>
      <c r="H8" s="7" t="s">
        <v>59</v>
      </c>
      <c r="I8" s="3" t="s">
        <v>60</v>
      </c>
      <c r="J8" s="3" t="s">
        <v>54</v>
      </c>
      <c r="K8" s="3" t="s">
        <v>55</v>
      </c>
      <c r="L8" s="3" t="s">
        <v>56</v>
      </c>
      <c r="M8" s="1" t="s">
        <v>195</v>
      </c>
      <c r="N8" s="1"/>
      <c r="O8" s="1"/>
    </row>
    <row r="9" spans="1:15" x14ac:dyDescent="0.25">
      <c r="A9" s="1"/>
      <c r="D9" s="3"/>
      <c r="E9" s="3"/>
      <c r="F9" s="1"/>
      <c r="G9" s="1"/>
      <c r="H9" s="1"/>
      <c r="I9" s="1"/>
      <c r="J9" s="1"/>
      <c r="K9" s="1"/>
      <c r="L9" s="1"/>
      <c r="M9" s="1"/>
      <c r="N9" s="1"/>
      <c r="O9" s="1"/>
    </row>
    <row r="10" spans="1:15" x14ac:dyDescent="0.25">
      <c r="A10" s="1"/>
      <c r="B10" s="1"/>
      <c r="C10" s="3"/>
      <c r="D10" s="3"/>
      <c r="E10" s="3"/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1:15" x14ac:dyDescent="0.25">
      <c r="A11" s="1"/>
      <c r="B11" s="1"/>
      <c r="C11" s="3"/>
      <c r="D11" s="3"/>
      <c r="E11" s="3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1:15" x14ac:dyDescent="0.25">
      <c r="A12" s="1"/>
      <c r="B12" s="1"/>
      <c r="C12" s="3"/>
      <c r="D12" s="3"/>
      <c r="E12" s="3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5" x14ac:dyDescent="0.25">
      <c r="A13" s="1"/>
      <c r="B13" s="1"/>
      <c r="C13" s="3"/>
      <c r="D13" s="3"/>
      <c r="E13" s="3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5" x14ac:dyDescent="0.25">
      <c r="A14" s="1"/>
      <c r="B14" s="1"/>
      <c r="C14" s="3"/>
      <c r="D14" s="3"/>
      <c r="E14" s="3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 x14ac:dyDescent="0.25">
      <c r="A15" s="1"/>
      <c r="B15" s="1"/>
      <c r="C15" s="3"/>
      <c r="D15" s="3"/>
      <c r="E15" s="3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 x14ac:dyDescent="0.25">
      <c r="A16" s="1"/>
      <c r="B16" s="1"/>
      <c r="C16" s="3"/>
      <c r="D16" s="3"/>
      <c r="E16" s="3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1:15" x14ac:dyDescent="0.25">
      <c r="A17" s="1"/>
      <c r="B17" s="1"/>
      <c r="C17" s="3"/>
      <c r="D17" s="3"/>
      <c r="E17" s="3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 x14ac:dyDescent="0.25">
      <c r="A18" s="1"/>
      <c r="B18" s="1"/>
      <c r="C18" s="3"/>
      <c r="D18" s="3"/>
      <c r="E18" s="3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 x14ac:dyDescent="0.25">
      <c r="A19" s="1"/>
      <c r="B19" s="1"/>
      <c r="C19" s="3"/>
      <c r="D19" s="3"/>
      <c r="E19" s="3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1:15" x14ac:dyDescent="0.25">
      <c r="A20" s="1"/>
      <c r="B20" s="1"/>
      <c r="C20" s="3"/>
      <c r="D20" s="3"/>
      <c r="E20" s="3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1:15" x14ac:dyDescent="0.25">
      <c r="A21" s="1"/>
      <c r="B21" s="1"/>
      <c r="C21" s="3"/>
      <c r="D21" s="3"/>
      <c r="E21" s="3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1:15" x14ac:dyDescent="0.25">
      <c r="A22" s="1"/>
      <c r="B22" s="1"/>
      <c r="C22" s="3"/>
      <c r="D22" s="3"/>
      <c r="E22" s="3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 x14ac:dyDescent="0.25">
      <c r="A23" s="1"/>
      <c r="B23" s="1"/>
      <c r="C23" s="3"/>
      <c r="D23" s="3"/>
      <c r="E23" s="3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1:15" x14ac:dyDescent="0.25">
      <c r="A24" s="1"/>
      <c r="B24" s="1"/>
      <c r="C24" s="3"/>
      <c r="D24" s="3"/>
      <c r="E24" s="3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15" x14ac:dyDescent="0.25">
      <c r="A25" s="1"/>
      <c r="B25" s="1"/>
      <c r="C25" s="3"/>
      <c r="D25" s="3"/>
      <c r="E25" s="3"/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1:15" x14ac:dyDescent="0.25">
      <c r="A26" s="1"/>
      <c r="B26" s="1"/>
      <c r="C26" s="3"/>
      <c r="D26" s="3"/>
      <c r="E26" s="3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15" x14ac:dyDescent="0.25">
      <c r="A27" s="1"/>
      <c r="B27" s="1"/>
      <c r="C27" s="3"/>
      <c r="D27" s="3"/>
      <c r="E27" s="3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1:15" x14ac:dyDescent="0.25">
      <c r="A28" s="1"/>
      <c r="B28" s="1"/>
      <c r="C28" s="3"/>
      <c r="D28" s="3"/>
      <c r="E28" s="3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15" x14ac:dyDescent="0.25">
      <c r="C29" s="3"/>
      <c r="D29" s="3"/>
      <c r="E29" s="3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5" x14ac:dyDescent="0.25">
      <c r="C30" s="3"/>
      <c r="D30" s="3"/>
      <c r="E30" s="3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5" x14ac:dyDescent="0.25">
      <c r="C31" s="3"/>
      <c r="D31" s="3"/>
      <c r="E31" s="3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5" x14ac:dyDescent="0.25">
      <c r="C32" s="3"/>
      <c r="D32" s="3"/>
      <c r="E32" s="3"/>
      <c r="F32" s="1"/>
      <c r="G32" s="1"/>
      <c r="H32" s="1"/>
      <c r="I32" s="1"/>
      <c r="J32" s="1"/>
      <c r="K32" s="1"/>
      <c r="L32" s="1"/>
      <c r="M32" s="1"/>
      <c r="N32" s="1"/>
      <c r="O3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9D734-857A-4F93-B15A-1C96379369E0}">
  <dimension ref="A1:Q8"/>
  <sheetViews>
    <sheetView workbookViewId="0"/>
  </sheetViews>
  <sheetFormatPr defaultRowHeight="15" x14ac:dyDescent="0.25"/>
  <cols>
    <col min="1" max="1" width="9.140625" style="1"/>
    <col min="2" max="2" width="14.140625" style="1" bestFit="1" customWidth="1"/>
    <col min="3" max="3" width="35.42578125" style="1" bestFit="1" customWidth="1"/>
    <col min="4" max="4" width="33.28515625" style="1" bestFit="1" customWidth="1"/>
    <col min="5" max="5" width="40" style="1" bestFit="1" customWidth="1"/>
    <col min="6" max="6" width="15.85546875" style="1" bestFit="1" customWidth="1"/>
    <col min="7" max="17" width="9.140625" style="1"/>
  </cols>
  <sheetData>
    <row r="1" spans="1:7" x14ac:dyDescent="0.25">
      <c r="A1" s="1" t="s">
        <v>214</v>
      </c>
    </row>
    <row r="2" spans="1:7" x14ac:dyDescent="0.25">
      <c r="A2" s="1" t="s">
        <v>65</v>
      </c>
      <c r="B2" s="1" t="s">
        <v>66</v>
      </c>
      <c r="C2" s="1" t="s">
        <v>67</v>
      </c>
      <c r="D2" s="1" t="s">
        <v>68</v>
      </c>
      <c r="E2" s="1" t="s">
        <v>69</v>
      </c>
      <c r="F2" s="1" t="s">
        <v>114</v>
      </c>
    </row>
    <row r="3" spans="1:7" x14ac:dyDescent="0.25">
      <c r="A3" s="5" t="s">
        <v>70</v>
      </c>
      <c r="B3" s="1" t="s">
        <v>71</v>
      </c>
      <c r="C3" s="1" t="s">
        <v>72</v>
      </c>
      <c r="D3" s="1" t="s">
        <v>73</v>
      </c>
      <c r="E3" s="1" t="s">
        <v>74</v>
      </c>
    </row>
    <row r="4" spans="1:7" x14ac:dyDescent="0.25">
      <c r="B4" s="1" t="s">
        <v>75</v>
      </c>
      <c r="C4" s="1" t="s">
        <v>76</v>
      </c>
      <c r="D4" s="1" t="s">
        <v>77</v>
      </c>
    </row>
    <row r="5" spans="1:7" x14ac:dyDescent="0.25">
      <c r="B5" s="1" t="s">
        <v>78</v>
      </c>
      <c r="C5" s="1" t="s">
        <v>79</v>
      </c>
      <c r="D5" s="1" t="s">
        <v>80</v>
      </c>
    </row>
    <row r="6" spans="1:7" x14ac:dyDescent="0.25">
      <c r="A6" s="5" t="s">
        <v>81</v>
      </c>
      <c r="B6" s="1" t="s">
        <v>71</v>
      </c>
      <c r="C6" s="1" t="s">
        <v>82</v>
      </c>
      <c r="D6" s="1" t="s">
        <v>83</v>
      </c>
      <c r="E6" s="1" t="s">
        <v>84</v>
      </c>
      <c r="G6" s="42"/>
    </row>
    <row r="7" spans="1:7" x14ac:dyDescent="0.25">
      <c r="B7" s="1" t="s">
        <v>78</v>
      </c>
      <c r="C7" s="1" t="s">
        <v>82</v>
      </c>
      <c r="D7" s="1" t="s">
        <v>83</v>
      </c>
    </row>
    <row r="8" spans="1:7" x14ac:dyDescent="0.25">
      <c r="A8" s="5" t="s">
        <v>70</v>
      </c>
      <c r="B8" s="1" t="s">
        <v>110</v>
      </c>
      <c r="C8" s="1" t="s">
        <v>111</v>
      </c>
      <c r="D8" s="1" t="s">
        <v>112</v>
      </c>
      <c r="F8" s="1" t="s">
        <v>1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EAA5B-A2DD-4837-B240-AEE3F799EB4C}">
  <dimension ref="A1:Q12"/>
  <sheetViews>
    <sheetView workbookViewId="0"/>
  </sheetViews>
  <sheetFormatPr defaultRowHeight="15" x14ac:dyDescent="0.25"/>
  <cols>
    <col min="1" max="3" width="9.140625" style="1"/>
    <col min="4" max="4" width="91.28515625" style="1" bestFit="1" customWidth="1"/>
    <col min="5" max="5" width="12" style="1" bestFit="1" customWidth="1"/>
    <col min="6" max="6" width="9.85546875" style="1" customWidth="1"/>
    <col min="7" max="7" width="9.42578125" style="1" bestFit="1" customWidth="1"/>
    <col min="8" max="8" width="16.140625" style="1" bestFit="1" customWidth="1"/>
    <col min="9" max="17" width="9.140625" style="1"/>
  </cols>
  <sheetData>
    <row r="1" spans="1:8" x14ac:dyDescent="0.25">
      <c r="A1" s="54" t="s">
        <v>213</v>
      </c>
    </row>
    <row r="2" spans="1:8" x14ac:dyDescent="0.25">
      <c r="A2" s="1" t="s">
        <v>139</v>
      </c>
      <c r="B2" s="1" t="s">
        <v>115</v>
      </c>
      <c r="C2" s="1" t="s">
        <v>116</v>
      </c>
      <c r="D2" s="1" t="s">
        <v>117</v>
      </c>
      <c r="E2" s="1" t="s">
        <v>118</v>
      </c>
      <c r="F2" s="1" t="s">
        <v>119</v>
      </c>
      <c r="G2" s="1" t="s">
        <v>120</v>
      </c>
      <c r="H2" s="1" t="s">
        <v>121</v>
      </c>
    </row>
    <row r="3" spans="1:8" x14ac:dyDescent="0.25">
      <c r="A3" s="5" t="s">
        <v>70</v>
      </c>
      <c r="B3" s="1" t="s">
        <v>122</v>
      </c>
      <c r="C3" s="1">
        <v>178</v>
      </c>
      <c r="D3" s="1" t="s">
        <v>123</v>
      </c>
    </row>
    <row r="4" spans="1:8" x14ac:dyDescent="0.25">
      <c r="A4" s="5"/>
      <c r="B4" s="1" t="s">
        <v>124</v>
      </c>
      <c r="C4" s="1">
        <v>116</v>
      </c>
      <c r="D4" s="1" t="s">
        <v>125</v>
      </c>
      <c r="E4" s="43">
        <v>0.54</v>
      </c>
      <c r="F4" s="44">
        <v>3E-10</v>
      </c>
      <c r="G4" s="45">
        <v>0.89059999999999995</v>
      </c>
      <c r="H4" s="1" t="s">
        <v>126</v>
      </c>
    </row>
    <row r="5" spans="1:8" x14ac:dyDescent="0.25">
      <c r="A5" s="5"/>
      <c r="B5" s="1" t="s">
        <v>127</v>
      </c>
      <c r="C5" s="1">
        <v>428</v>
      </c>
      <c r="D5" s="1" t="s">
        <v>128</v>
      </c>
      <c r="E5" s="43">
        <v>0.47</v>
      </c>
      <c r="F5" s="44">
        <v>3.0000000000000002E-40</v>
      </c>
      <c r="G5" s="45">
        <v>0.88239999999999996</v>
      </c>
      <c r="H5" s="1" t="s">
        <v>129</v>
      </c>
    </row>
    <row r="6" spans="1:8" x14ac:dyDescent="0.25">
      <c r="A6" s="5" t="s">
        <v>81</v>
      </c>
      <c r="B6" s="1" t="s">
        <v>122</v>
      </c>
      <c r="C6" s="1">
        <f>591-481</f>
        <v>110</v>
      </c>
      <c r="D6" s="1" t="s">
        <v>123</v>
      </c>
    </row>
    <row r="7" spans="1:8" x14ac:dyDescent="0.25">
      <c r="B7" s="1" t="s">
        <v>124</v>
      </c>
      <c r="C7" s="1">
        <f>763-685</f>
        <v>78</v>
      </c>
      <c r="D7" s="1" t="s">
        <v>123</v>
      </c>
    </row>
    <row r="8" spans="1:8" x14ac:dyDescent="0.25">
      <c r="B8" s="1" t="s">
        <v>127</v>
      </c>
      <c r="C8" s="1">
        <f>956-873</f>
        <v>83</v>
      </c>
      <c r="D8" s="1" t="s">
        <v>123</v>
      </c>
    </row>
    <row r="9" spans="1:8" x14ac:dyDescent="0.25">
      <c r="B9" s="1" t="s">
        <v>130</v>
      </c>
      <c r="C9" s="1">
        <f>3442-2871</f>
        <v>571</v>
      </c>
      <c r="D9" s="1" t="s">
        <v>131</v>
      </c>
      <c r="E9" s="43">
        <v>0.9</v>
      </c>
      <c r="F9" s="44">
        <v>2.9999999999999998E-136</v>
      </c>
      <c r="G9" s="45">
        <v>0.88139999999999996</v>
      </c>
      <c r="H9" s="1" t="s">
        <v>132</v>
      </c>
    </row>
    <row r="10" spans="1:8" x14ac:dyDescent="0.25">
      <c r="D10" s="1" t="s">
        <v>133</v>
      </c>
      <c r="E10" s="43">
        <v>0.57999999999999996</v>
      </c>
      <c r="F10" s="44">
        <v>9.9999999999999998E-121</v>
      </c>
      <c r="G10" s="45">
        <v>0.91190000000000004</v>
      </c>
      <c r="H10" s="1" t="s">
        <v>134</v>
      </c>
    </row>
    <row r="11" spans="1:8" x14ac:dyDescent="0.25">
      <c r="D11" s="1" t="s">
        <v>135</v>
      </c>
      <c r="E11" s="43">
        <v>0.48</v>
      </c>
      <c r="F11" s="44">
        <v>9.9999999999999994E-107</v>
      </c>
      <c r="G11" s="45">
        <v>0.93069999999999997</v>
      </c>
      <c r="H11" s="1" t="s">
        <v>136</v>
      </c>
    </row>
    <row r="12" spans="1:8" x14ac:dyDescent="0.25">
      <c r="D12" s="1" t="s">
        <v>137</v>
      </c>
      <c r="E12" s="43">
        <v>0.56999999999999995</v>
      </c>
      <c r="F12" s="44">
        <v>1.9999999999999999E-104</v>
      </c>
      <c r="G12" s="45">
        <v>0.88619999999999999</v>
      </c>
      <c r="H12" s="1" t="s">
        <v>1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3C1EA-5057-43EA-99DB-298E291E38A8}">
  <dimension ref="A1:Q28"/>
  <sheetViews>
    <sheetView zoomScale="85" zoomScaleNormal="85" workbookViewId="0"/>
  </sheetViews>
  <sheetFormatPr defaultRowHeight="15" x14ac:dyDescent="0.25"/>
  <cols>
    <col min="1" max="1" width="4.5703125" style="1" customWidth="1"/>
    <col min="2" max="2" width="9.5703125" style="1" bestFit="1" customWidth="1"/>
    <col min="3" max="3" width="8" style="1" bestFit="1" customWidth="1"/>
    <col min="4" max="4" width="7.7109375" style="1" bestFit="1" customWidth="1"/>
    <col min="5" max="5" width="9.7109375" style="1" bestFit="1" customWidth="1"/>
    <col min="6" max="9" width="9.140625" style="1"/>
    <col min="10" max="10" width="18.42578125" style="1" bestFit="1" customWidth="1"/>
    <col min="11" max="11" width="9.140625" style="1"/>
    <col min="12" max="12" width="14.85546875" style="1" bestFit="1" customWidth="1"/>
    <col min="13" max="17" width="9.140625" style="1"/>
  </cols>
  <sheetData>
    <row r="1" spans="1:14" x14ac:dyDescent="0.25">
      <c r="A1" s="1" t="s">
        <v>212</v>
      </c>
    </row>
    <row r="3" spans="1:14" x14ac:dyDescent="0.25">
      <c r="A3" s="32" t="s">
        <v>85</v>
      </c>
      <c r="B3" s="32" t="s">
        <v>86</v>
      </c>
      <c r="C3" s="32" t="s">
        <v>87</v>
      </c>
      <c r="D3" s="32" t="s">
        <v>88</v>
      </c>
      <c r="E3" s="32" t="s">
        <v>89</v>
      </c>
      <c r="F3" s="32" t="s">
        <v>90</v>
      </c>
      <c r="G3" s="32" t="s">
        <v>91</v>
      </c>
      <c r="H3" s="32"/>
      <c r="I3" s="32" t="s">
        <v>91</v>
      </c>
      <c r="J3" s="32" t="s">
        <v>92</v>
      </c>
      <c r="K3" s="32" t="s">
        <v>93</v>
      </c>
      <c r="L3" s="32" t="s">
        <v>94</v>
      </c>
      <c r="M3" s="32" t="s">
        <v>95</v>
      </c>
      <c r="N3" s="10"/>
    </row>
    <row r="4" spans="1:14" x14ac:dyDescent="0.25">
      <c r="A4" s="11">
        <v>0</v>
      </c>
      <c r="B4" s="12">
        <v>1</v>
      </c>
      <c r="C4" s="12" t="s">
        <v>96</v>
      </c>
      <c r="D4" s="13">
        <v>27.883665084838867</v>
      </c>
      <c r="E4" s="13"/>
      <c r="F4" s="33"/>
      <c r="G4" s="34"/>
      <c r="H4" s="14"/>
      <c r="I4" s="15">
        <f>G6</f>
        <v>2.1032333855057743</v>
      </c>
      <c r="J4" s="15">
        <f>I4/1/AVERAGE(I4:I6)</f>
        <v>1.8118282463653497</v>
      </c>
      <c r="K4" s="16" t="s">
        <v>97</v>
      </c>
      <c r="L4" s="15">
        <f>AVERAGE(J4:J6)</f>
        <v>1</v>
      </c>
      <c r="M4" s="15">
        <f>_xlfn.STDEV.S(I4:I6)</f>
        <v>0.81622612192935751</v>
      </c>
      <c r="N4" s="10"/>
    </row>
    <row r="5" spans="1:14" x14ac:dyDescent="0.25">
      <c r="A5" s="17">
        <v>0</v>
      </c>
      <c r="B5" s="16">
        <v>1</v>
      </c>
      <c r="C5" s="16" t="s">
        <v>96</v>
      </c>
      <c r="D5" s="15">
        <v>27.860692977905273</v>
      </c>
      <c r="E5" s="15">
        <f>AVERAGE(D4:D5)</f>
        <v>27.87217903137207</v>
      </c>
      <c r="F5" s="14"/>
      <c r="G5" s="35"/>
      <c r="H5" s="14"/>
      <c r="I5" s="15">
        <f>G10</f>
        <v>0.70141880130728596</v>
      </c>
      <c r="J5" s="15">
        <f>I5/1/AVERAGE(I4:I6)</f>
        <v>0.60423650817745944</v>
      </c>
      <c r="K5" s="18" t="s">
        <v>98</v>
      </c>
      <c r="L5" s="19">
        <f>AVERAGE(J7:J9)</f>
        <v>3.9416619607211698E-2</v>
      </c>
      <c r="M5" s="19">
        <f>_xlfn.STDEV.S(I7:I9)</f>
        <v>4.6755096022487362E-2</v>
      </c>
      <c r="N5" s="10"/>
    </row>
    <row r="6" spans="1:14" x14ac:dyDescent="0.25">
      <c r="A6" s="17">
        <v>0</v>
      </c>
      <c r="B6" s="16">
        <v>1</v>
      </c>
      <c r="C6" s="16" t="s">
        <v>99</v>
      </c>
      <c r="D6" s="15">
        <v>26.473960876464844</v>
      </c>
      <c r="E6" s="15">
        <f>AVERAGE(D6:D7)</f>
        <v>26.446639060974121</v>
      </c>
      <c r="F6" s="15">
        <f>E6-E5</f>
        <v>-1.4255399703979492</v>
      </c>
      <c r="G6" s="36">
        <f>2^-(F6-(AVERAGE(F14,F10,F6)))</f>
        <v>2.1032333855057743</v>
      </c>
      <c r="H6" s="14"/>
      <c r="I6" s="15">
        <f>G14</f>
        <v>0.67785238787552282</v>
      </c>
      <c r="J6" s="15">
        <f>I6/1/AVERAGE(I4:I6)</f>
        <v>0.58393524545719111</v>
      </c>
      <c r="K6" s="10"/>
      <c r="L6" s="20"/>
      <c r="M6" s="10"/>
      <c r="N6" s="10"/>
    </row>
    <row r="7" spans="1:14" x14ac:dyDescent="0.25">
      <c r="A7" s="17">
        <v>0</v>
      </c>
      <c r="B7" s="16">
        <v>1</v>
      </c>
      <c r="C7" s="16" t="s">
        <v>99</v>
      </c>
      <c r="D7" s="21">
        <v>26.419317245483398</v>
      </c>
      <c r="E7" s="21"/>
      <c r="F7" s="37"/>
      <c r="G7" s="38"/>
      <c r="H7" s="14"/>
      <c r="I7" s="19">
        <f>G18</f>
        <v>9.9233248454794573E-2</v>
      </c>
      <c r="J7" s="19">
        <f>I7/1/AVERAGE(I4:I6)</f>
        <v>8.5484380272782559E-2</v>
      </c>
      <c r="K7" s="22"/>
      <c r="L7" s="14"/>
      <c r="M7" s="14"/>
      <c r="N7" s="10"/>
    </row>
    <row r="8" spans="1:14" x14ac:dyDescent="0.25">
      <c r="A8" s="11">
        <v>0</v>
      </c>
      <c r="B8" s="12">
        <v>5</v>
      </c>
      <c r="C8" s="12" t="s">
        <v>96</v>
      </c>
      <c r="D8" s="13">
        <v>24.996587753295898</v>
      </c>
      <c r="E8" s="13"/>
      <c r="F8" s="27"/>
      <c r="G8" s="39"/>
      <c r="H8" s="14"/>
      <c r="I8" s="19">
        <f>G22</f>
        <v>1.2599567088071771E-2</v>
      </c>
      <c r="J8" s="19">
        <f>I8/1/AVERAGE(I4:I6)</f>
        <v>1.0853884166855803E-2</v>
      </c>
      <c r="K8" s="14"/>
      <c r="L8" s="14"/>
      <c r="M8" s="14"/>
      <c r="N8" s="10"/>
    </row>
    <row r="9" spans="1:14" x14ac:dyDescent="0.25">
      <c r="A9" s="17">
        <v>0</v>
      </c>
      <c r="B9" s="16">
        <v>5</v>
      </c>
      <c r="C9" s="16" t="s">
        <v>96</v>
      </c>
      <c r="D9" s="15">
        <v>24.99241828918457</v>
      </c>
      <c r="E9" s="15">
        <f>AVERAGE(D8:D9)</f>
        <v>24.994503021240234</v>
      </c>
      <c r="F9" s="23"/>
      <c r="G9" s="40"/>
      <c r="H9" s="14"/>
      <c r="I9" s="19">
        <f>G26</f>
        <v>2.5435742558008095E-2</v>
      </c>
      <c r="J9" s="19">
        <f>I9/1/AVERAGE(I4:I6)</f>
        <v>2.1911594381996736E-2</v>
      </c>
      <c r="K9" s="14"/>
      <c r="L9" s="14"/>
      <c r="M9" s="14"/>
      <c r="N9" s="10"/>
    </row>
    <row r="10" spans="1:14" x14ac:dyDescent="0.25">
      <c r="A10" s="17">
        <v>0</v>
      </c>
      <c r="B10" s="16">
        <v>5</v>
      </c>
      <c r="C10" s="16" t="s">
        <v>99</v>
      </c>
      <c r="D10" s="15">
        <v>25.134258270263672</v>
      </c>
      <c r="E10" s="15">
        <f>AVERAGE(D10:D11)</f>
        <v>25.153223991394043</v>
      </c>
      <c r="F10" s="15">
        <f>E10-E9</f>
        <v>0.15872097015380859</v>
      </c>
      <c r="G10" s="36">
        <f>2^-(F10-(AVERAGE(F14,F10,F6)))</f>
        <v>0.70141880130728596</v>
      </c>
      <c r="H10" s="14"/>
      <c r="I10" s="14"/>
      <c r="J10" s="14"/>
      <c r="K10" s="14"/>
      <c r="L10" s="14"/>
      <c r="M10" s="10"/>
      <c r="N10" s="10"/>
    </row>
    <row r="11" spans="1:14" x14ac:dyDescent="0.25">
      <c r="A11" s="17">
        <v>0</v>
      </c>
      <c r="B11" s="16">
        <v>5</v>
      </c>
      <c r="C11" s="16" t="s">
        <v>99</v>
      </c>
      <c r="D11" s="21">
        <v>25.172189712524414</v>
      </c>
      <c r="E11" s="21"/>
      <c r="F11" s="23"/>
      <c r="G11" s="40"/>
      <c r="H11" s="14"/>
      <c r="I11" s="14"/>
      <c r="J11" s="14"/>
      <c r="K11" s="23"/>
      <c r="L11" s="14"/>
      <c r="M11" s="10"/>
      <c r="N11" s="10"/>
    </row>
    <row r="12" spans="1:14" x14ac:dyDescent="0.25">
      <c r="A12" s="11">
        <v>0</v>
      </c>
      <c r="B12" s="12">
        <v>9</v>
      </c>
      <c r="C12" s="12" t="s">
        <v>96</v>
      </c>
      <c r="D12" s="13">
        <v>24.554800033569336</v>
      </c>
      <c r="E12" s="13"/>
      <c r="F12" s="27"/>
      <c r="G12" s="39"/>
      <c r="H12" s="14"/>
      <c r="I12" s="10"/>
      <c r="J12" s="10"/>
      <c r="K12" s="14"/>
      <c r="L12" s="14"/>
      <c r="M12" s="10"/>
      <c r="N12" s="10"/>
    </row>
    <row r="13" spans="1:14" x14ac:dyDescent="0.25">
      <c r="A13" s="17">
        <v>0</v>
      </c>
      <c r="B13" s="16">
        <v>9</v>
      </c>
      <c r="C13" s="16" t="s">
        <v>96</v>
      </c>
      <c r="D13" s="15">
        <v>24.543390274047852</v>
      </c>
      <c r="E13" s="15">
        <f>AVERAGE(D12:D13)</f>
        <v>24.549095153808594</v>
      </c>
      <c r="F13" s="23"/>
      <c r="G13" s="40"/>
      <c r="H13" s="14"/>
      <c r="I13" s="10"/>
      <c r="J13" s="10"/>
      <c r="K13" s="14"/>
      <c r="L13" s="14"/>
      <c r="M13" s="14"/>
      <c r="N13" s="10"/>
    </row>
    <row r="14" spans="1:14" x14ac:dyDescent="0.25">
      <c r="A14" s="17">
        <v>0</v>
      </c>
      <c r="B14" s="16">
        <v>9</v>
      </c>
      <c r="C14" s="16" t="s">
        <v>99</v>
      </c>
      <c r="D14" s="15">
        <v>24.786771774291992</v>
      </c>
      <c r="E14" s="15">
        <f>AVERAGE(D14:D15)</f>
        <v>24.757121086120605</v>
      </c>
      <c r="F14" s="15">
        <f>E14-E13</f>
        <v>0.20802593231201172</v>
      </c>
      <c r="G14" s="36">
        <f>2^-(F14-(AVERAGE(F14,F10,F6)))</f>
        <v>0.67785238787552282</v>
      </c>
      <c r="H14" s="14"/>
      <c r="I14" s="10"/>
      <c r="J14" s="10"/>
      <c r="K14" s="14"/>
      <c r="L14" s="14"/>
      <c r="M14" s="14"/>
      <c r="N14" s="10"/>
    </row>
    <row r="15" spans="1:14" x14ac:dyDescent="0.25">
      <c r="A15" s="17">
        <v>0</v>
      </c>
      <c r="B15" s="16">
        <v>9</v>
      </c>
      <c r="C15" s="16" t="s">
        <v>99</v>
      </c>
      <c r="D15" s="15">
        <v>24.727470397949219</v>
      </c>
      <c r="E15" s="15"/>
      <c r="F15" s="23"/>
      <c r="G15" s="40"/>
      <c r="H15" s="14"/>
      <c r="I15" s="10"/>
      <c r="J15" s="10"/>
      <c r="K15" s="14"/>
      <c r="L15" s="14"/>
      <c r="M15" s="14"/>
      <c r="N15" s="10"/>
    </row>
    <row r="16" spans="1:14" x14ac:dyDescent="0.25">
      <c r="A16" s="24">
        <v>1</v>
      </c>
      <c r="B16" s="25">
        <v>4</v>
      </c>
      <c r="C16" s="25" t="s">
        <v>96</v>
      </c>
      <c r="D16" s="26">
        <v>24.921306610107422</v>
      </c>
      <c r="E16" s="26"/>
      <c r="F16" s="27"/>
      <c r="G16" s="39"/>
      <c r="H16" s="14"/>
      <c r="I16" s="10"/>
      <c r="J16" s="10"/>
      <c r="K16" s="10"/>
      <c r="L16" s="10"/>
      <c r="M16" s="10"/>
      <c r="N16" s="10"/>
    </row>
    <row r="17" spans="1:14" x14ac:dyDescent="0.25">
      <c r="A17" s="28">
        <v>1</v>
      </c>
      <c r="B17" s="18">
        <v>4</v>
      </c>
      <c r="C17" s="18" t="s">
        <v>96</v>
      </c>
      <c r="D17" s="19">
        <v>24.947378158569336</v>
      </c>
      <c r="E17" s="19">
        <f>AVERAGE(D16:D17)</f>
        <v>24.934342384338379</v>
      </c>
      <c r="F17" s="23"/>
      <c r="G17" s="40"/>
      <c r="H17" s="14"/>
      <c r="I17" s="10"/>
      <c r="J17" s="10"/>
      <c r="K17" s="10"/>
      <c r="L17" s="10"/>
      <c r="M17" s="10"/>
      <c r="N17" s="10"/>
    </row>
    <row r="18" spans="1:14" x14ac:dyDescent="0.25">
      <c r="A18" s="28">
        <v>1</v>
      </c>
      <c r="B18" s="18">
        <v>4</v>
      </c>
      <c r="C18" s="18" t="s">
        <v>99</v>
      </c>
      <c r="D18" s="19">
        <v>27.904275894165039</v>
      </c>
      <c r="E18" s="19">
        <f>AVERAGE(D18:D19)</f>
        <v>27.914443969726563</v>
      </c>
      <c r="F18" s="19">
        <f>E18-E17</f>
        <v>2.9801015853881836</v>
      </c>
      <c r="G18" s="41">
        <f>2^-(F18-(AVERAGE(F14,F10,F6)))</f>
        <v>9.9233248454794573E-2</v>
      </c>
      <c r="H18" s="14"/>
      <c r="I18" s="10"/>
      <c r="J18" s="10"/>
      <c r="K18" s="10"/>
      <c r="L18" s="10"/>
      <c r="M18" s="10"/>
      <c r="N18" s="10"/>
    </row>
    <row r="19" spans="1:14" x14ac:dyDescent="0.25">
      <c r="A19" s="29">
        <v>1</v>
      </c>
      <c r="B19" s="30">
        <v>4</v>
      </c>
      <c r="C19" s="30" t="s">
        <v>99</v>
      </c>
      <c r="D19" s="31">
        <v>27.924612045288086</v>
      </c>
      <c r="E19" s="31"/>
      <c r="F19" s="37"/>
      <c r="G19" s="38"/>
      <c r="H19" s="14"/>
      <c r="I19" s="10"/>
      <c r="J19" s="10"/>
      <c r="K19" s="10"/>
      <c r="L19" s="10"/>
      <c r="M19" s="10"/>
      <c r="N19" s="10"/>
    </row>
    <row r="20" spans="1:14" x14ac:dyDescent="0.25">
      <c r="A20" s="28">
        <v>1</v>
      </c>
      <c r="B20" s="18">
        <v>6</v>
      </c>
      <c r="C20" s="18" t="s">
        <v>96</v>
      </c>
      <c r="D20" s="19">
        <v>24.295412063598633</v>
      </c>
      <c r="E20" s="19"/>
      <c r="F20" s="23"/>
      <c r="G20" s="40"/>
      <c r="H20" s="14"/>
      <c r="I20" s="10"/>
      <c r="J20" s="10"/>
      <c r="K20" s="10"/>
      <c r="L20" s="10"/>
      <c r="M20" s="10"/>
      <c r="N20" s="10"/>
    </row>
    <row r="21" spans="1:14" x14ac:dyDescent="0.25">
      <c r="A21" s="28">
        <v>1</v>
      </c>
      <c r="B21" s="18">
        <v>6</v>
      </c>
      <c r="C21" s="18" t="s">
        <v>96</v>
      </c>
      <c r="D21" s="19">
        <v>24.32623291015625</v>
      </c>
      <c r="E21" s="19">
        <f>AVERAGE(D20:D21)</f>
        <v>24.310822486877441</v>
      </c>
      <c r="F21" s="23"/>
      <c r="G21" s="40"/>
      <c r="H21" s="14"/>
      <c r="I21" s="10"/>
      <c r="J21" s="10"/>
      <c r="K21" s="10"/>
      <c r="L21" s="10"/>
      <c r="M21" s="10"/>
      <c r="N21" s="10"/>
    </row>
    <row r="22" spans="1:14" x14ac:dyDescent="0.25">
      <c r="A22" s="28">
        <v>1</v>
      </c>
      <c r="B22" s="18">
        <v>6</v>
      </c>
      <c r="C22" s="18" t="s">
        <v>99</v>
      </c>
      <c r="D22" s="19">
        <v>30.321395874023438</v>
      </c>
      <c r="E22" s="19">
        <f>AVERAGE(D22:D23)</f>
        <v>30.268373489379883</v>
      </c>
      <c r="F22" s="19">
        <f>E22-E21</f>
        <v>5.9575510025024414</v>
      </c>
      <c r="G22" s="41">
        <f>2^-(F22-(AVERAGE(F14,F10,F6)))</f>
        <v>1.2599567088071771E-2</v>
      </c>
      <c r="H22" s="14"/>
      <c r="I22" s="10"/>
      <c r="J22" s="10"/>
      <c r="K22" s="10"/>
      <c r="L22" s="10"/>
      <c r="M22" s="10"/>
      <c r="N22" s="10"/>
    </row>
    <row r="23" spans="1:14" x14ac:dyDescent="0.25">
      <c r="A23" s="28">
        <v>1</v>
      </c>
      <c r="B23" s="18">
        <v>6</v>
      </c>
      <c r="C23" s="18" t="s">
        <v>99</v>
      </c>
      <c r="D23" s="31">
        <v>30.215351104736328</v>
      </c>
      <c r="E23" s="31"/>
      <c r="F23" s="37"/>
      <c r="G23" s="38"/>
      <c r="H23" s="14"/>
      <c r="I23" s="10"/>
      <c r="J23" s="10"/>
      <c r="K23" s="10"/>
      <c r="L23" s="10"/>
      <c r="M23" s="10"/>
      <c r="N23" s="10"/>
    </row>
    <row r="24" spans="1:14" x14ac:dyDescent="0.25">
      <c r="A24" s="24">
        <v>1</v>
      </c>
      <c r="B24" s="25">
        <v>8</v>
      </c>
      <c r="C24" s="25" t="s">
        <v>96</v>
      </c>
      <c r="D24" s="26">
        <v>25.729682922363281</v>
      </c>
      <c r="E24" s="26"/>
      <c r="F24" s="27"/>
      <c r="G24" s="39"/>
      <c r="H24" s="14"/>
      <c r="I24" s="14"/>
      <c r="J24" s="14"/>
      <c r="K24" s="10"/>
      <c r="L24" s="10"/>
      <c r="M24" s="10"/>
      <c r="N24" s="10"/>
    </row>
    <row r="25" spans="1:14" x14ac:dyDescent="0.25">
      <c r="A25" s="28">
        <v>1</v>
      </c>
      <c r="B25" s="18">
        <v>8</v>
      </c>
      <c r="C25" s="18" t="s">
        <v>96</v>
      </c>
      <c r="D25" s="19">
        <v>25.745761871337891</v>
      </c>
      <c r="E25" s="19">
        <f>AVERAGE(D24:D25)</f>
        <v>25.737722396850586</v>
      </c>
      <c r="F25" s="23"/>
      <c r="G25" s="40"/>
      <c r="H25" s="14"/>
      <c r="I25" s="14"/>
      <c r="J25" s="14"/>
      <c r="K25" s="10"/>
      <c r="L25" s="10"/>
      <c r="M25" s="10"/>
      <c r="N25" s="10"/>
    </row>
    <row r="26" spans="1:14" x14ac:dyDescent="0.25">
      <c r="A26" s="28">
        <v>1</v>
      </c>
      <c r="B26" s="18">
        <v>8</v>
      </c>
      <c r="C26" s="18" t="s">
        <v>99</v>
      </c>
      <c r="D26" s="19">
        <v>30.562219619750977</v>
      </c>
      <c r="E26" s="19">
        <f>AVERAGE(D26:D27)</f>
        <v>30.681790351867676</v>
      </c>
      <c r="F26" s="19">
        <f>E26-E25</f>
        <v>4.9440679550170898</v>
      </c>
      <c r="G26" s="41">
        <f>2^-(F26-(AVERAGE(F14,F10,F6)))</f>
        <v>2.5435742558008095E-2</v>
      </c>
      <c r="H26" s="14"/>
      <c r="I26" s="14"/>
      <c r="J26" s="14"/>
      <c r="K26" s="10"/>
      <c r="L26" s="10"/>
      <c r="M26" s="10"/>
      <c r="N26" s="10"/>
    </row>
    <row r="27" spans="1:14" x14ac:dyDescent="0.25">
      <c r="A27" s="29">
        <v>1</v>
      </c>
      <c r="B27" s="30">
        <v>8</v>
      </c>
      <c r="C27" s="18" t="s">
        <v>99</v>
      </c>
      <c r="D27" s="31">
        <v>30.801361083984375</v>
      </c>
      <c r="E27" s="31"/>
      <c r="F27" s="37"/>
      <c r="G27" s="38"/>
      <c r="H27" s="14"/>
      <c r="I27" s="14"/>
      <c r="J27" s="14"/>
      <c r="K27" s="10"/>
      <c r="L27" s="10"/>
      <c r="M27" s="10"/>
      <c r="N27" s="10"/>
    </row>
    <row r="28" spans="1:14" ht="15.75" x14ac:dyDescent="0.25">
      <c r="A28" s="8"/>
      <c r="B28" s="8"/>
      <c r="C28" s="8"/>
      <c r="D28" s="8"/>
      <c r="E28" s="8"/>
      <c r="F28" s="8"/>
      <c r="G28" s="8"/>
      <c r="H28" s="9"/>
      <c r="I28" s="9"/>
      <c r="J28" s="9"/>
      <c r="K28" s="9"/>
      <c r="L28" s="9"/>
      <c r="M28" s="9"/>
      <c r="N28" s="8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6FD1A-5203-44D8-B394-83C6B3F283A5}">
  <dimension ref="A1:Q28"/>
  <sheetViews>
    <sheetView zoomScale="85" zoomScaleNormal="85" workbookViewId="0"/>
  </sheetViews>
  <sheetFormatPr defaultRowHeight="15" x14ac:dyDescent="0.25"/>
  <cols>
    <col min="1" max="1" width="4.5703125" style="1" customWidth="1"/>
    <col min="2" max="2" width="9.5703125" style="1" bestFit="1" customWidth="1"/>
    <col min="3" max="3" width="8" style="1" bestFit="1" customWidth="1"/>
    <col min="4" max="4" width="7.7109375" style="1" bestFit="1" customWidth="1"/>
    <col min="5" max="5" width="9.7109375" style="1" bestFit="1" customWidth="1"/>
    <col min="6" max="9" width="9.140625" style="1"/>
    <col min="10" max="10" width="18.42578125" style="1" bestFit="1" customWidth="1"/>
    <col min="11" max="11" width="9.140625" style="1"/>
    <col min="12" max="12" width="14.85546875" style="1" bestFit="1" customWidth="1"/>
    <col min="13" max="17" width="9.140625" style="1"/>
  </cols>
  <sheetData>
    <row r="1" spans="1:14" x14ac:dyDescent="0.25">
      <c r="A1" s="54" t="s">
        <v>211</v>
      </c>
    </row>
    <row r="3" spans="1:14" x14ac:dyDescent="0.25">
      <c r="A3" s="32" t="s">
        <v>85</v>
      </c>
      <c r="B3" s="32" t="s">
        <v>86</v>
      </c>
      <c r="C3" s="32" t="s">
        <v>87</v>
      </c>
      <c r="D3" s="32" t="s">
        <v>88</v>
      </c>
      <c r="E3" s="32" t="s">
        <v>100</v>
      </c>
      <c r="F3" s="32" t="s">
        <v>90</v>
      </c>
      <c r="G3" s="32" t="s">
        <v>91</v>
      </c>
      <c r="H3" s="32"/>
      <c r="I3" s="32" t="s">
        <v>91</v>
      </c>
      <c r="J3" s="32" t="s">
        <v>101</v>
      </c>
      <c r="K3" s="32" t="s">
        <v>93</v>
      </c>
      <c r="L3" s="32" t="s">
        <v>102</v>
      </c>
      <c r="M3" s="32" t="s">
        <v>95</v>
      </c>
      <c r="N3" s="10"/>
    </row>
    <row r="4" spans="1:14" x14ac:dyDescent="0.25">
      <c r="A4" s="11">
        <v>0</v>
      </c>
      <c r="B4" s="12" t="s">
        <v>103</v>
      </c>
      <c r="C4" s="12" t="s">
        <v>96</v>
      </c>
      <c r="D4" s="13">
        <v>25.965686798095703</v>
      </c>
      <c r="E4" s="13"/>
      <c r="F4" s="33"/>
      <c r="G4" s="34"/>
      <c r="H4" s="14"/>
      <c r="I4" s="15">
        <v>1.4237410649123883</v>
      </c>
      <c r="J4" s="15">
        <v>1.3472406344296883</v>
      </c>
      <c r="K4" s="16" t="s">
        <v>97</v>
      </c>
      <c r="L4" s="15">
        <v>0.99999999999999989</v>
      </c>
      <c r="M4" s="15">
        <v>0.40159516691559838</v>
      </c>
      <c r="N4" s="10"/>
    </row>
    <row r="5" spans="1:14" x14ac:dyDescent="0.25">
      <c r="A5" s="17">
        <v>0</v>
      </c>
      <c r="B5" s="16" t="s">
        <v>103</v>
      </c>
      <c r="C5" s="16" t="s">
        <v>96</v>
      </c>
      <c r="D5" s="15">
        <v>26.174015045166016</v>
      </c>
      <c r="E5" s="15">
        <v>26.069850921630859</v>
      </c>
      <c r="F5" s="14"/>
      <c r="G5" s="35"/>
      <c r="H5" s="14"/>
      <c r="I5" s="15">
        <v>0.62777392257746234</v>
      </c>
      <c r="J5" s="15">
        <v>0.59404238493585881</v>
      </c>
      <c r="K5" s="18" t="s">
        <v>98</v>
      </c>
      <c r="L5" s="19">
        <v>5.4855054681145599E-2</v>
      </c>
      <c r="M5" s="19">
        <v>4.0408657083490306E-2</v>
      </c>
      <c r="N5" s="10"/>
    </row>
    <row r="6" spans="1:14" x14ac:dyDescent="0.25">
      <c r="A6" s="17">
        <v>0</v>
      </c>
      <c r="B6" s="16" t="s">
        <v>103</v>
      </c>
      <c r="C6" s="16" t="s">
        <v>104</v>
      </c>
      <c r="D6" s="15">
        <v>24.944025039672852</v>
      </c>
      <c r="E6" s="15">
        <v>24.906216621398926</v>
      </c>
      <c r="F6" s="15">
        <v>-1.1636343002319336</v>
      </c>
      <c r="G6" s="36">
        <v>1.4237410649123883</v>
      </c>
      <c r="H6" s="14"/>
      <c r="I6" s="15">
        <v>1.1188341584481734</v>
      </c>
      <c r="J6" s="15">
        <v>1.0587169806344523</v>
      </c>
      <c r="K6" s="10"/>
      <c r="L6" s="20"/>
      <c r="M6" s="10"/>
      <c r="N6" s="10"/>
    </row>
    <row r="7" spans="1:14" x14ac:dyDescent="0.25">
      <c r="A7" s="17">
        <v>0</v>
      </c>
      <c r="B7" s="16" t="s">
        <v>103</v>
      </c>
      <c r="C7" s="16" t="s">
        <v>104</v>
      </c>
      <c r="D7" s="21">
        <v>24.868408203125</v>
      </c>
      <c r="E7" s="21"/>
      <c r="F7" s="37"/>
      <c r="G7" s="38"/>
      <c r="H7" s="14"/>
      <c r="I7" s="19">
        <v>9.8708314811339279E-2</v>
      </c>
      <c r="J7" s="19">
        <v>9.3404521332744919E-2</v>
      </c>
      <c r="K7" s="22"/>
      <c r="L7" s="14"/>
      <c r="M7" s="14"/>
      <c r="N7" s="10"/>
    </row>
    <row r="8" spans="1:14" x14ac:dyDescent="0.25">
      <c r="A8" s="11">
        <v>0</v>
      </c>
      <c r="B8" s="12" t="s">
        <v>105</v>
      </c>
      <c r="C8" s="12" t="s">
        <v>96</v>
      </c>
      <c r="D8" s="13">
        <v>22.839727401733398</v>
      </c>
      <c r="E8" s="13"/>
      <c r="F8" s="27"/>
      <c r="G8" s="39"/>
      <c r="H8" s="14"/>
      <c r="I8" s="19">
        <v>1.7899278429422974E-2</v>
      </c>
      <c r="J8" s="19">
        <v>1.693751470782601E-2</v>
      </c>
      <c r="K8" s="14"/>
      <c r="L8" s="14"/>
      <c r="M8" s="14"/>
      <c r="N8" s="10"/>
    </row>
    <row r="9" spans="1:14" x14ac:dyDescent="0.25">
      <c r="A9" s="17">
        <v>0</v>
      </c>
      <c r="B9" s="16" t="s">
        <v>105</v>
      </c>
      <c r="C9" s="16" t="s">
        <v>96</v>
      </c>
      <c r="D9" s="15">
        <v>22.953147888183594</v>
      </c>
      <c r="E9" s="15">
        <v>22.896437644958496</v>
      </c>
      <c r="F9" s="23"/>
      <c r="G9" s="40"/>
      <c r="H9" s="14"/>
      <c r="I9" s="19">
        <v>5.7302082517991328E-2</v>
      </c>
      <c r="J9" s="19">
        <v>5.422312800286587E-2</v>
      </c>
      <c r="K9" s="14"/>
      <c r="L9" s="14"/>
      <c r="M9" s="14"/>
      <c r="N9" s="10"/>
    </row>
    <row r="10" spans="1:14" x14ac:dyDescent="0.25">
      <c r="A10" s="17">
        <v>0</v>
      </c>
      <c r="B10" s="16" t="s">
        <v>105</v>
      </c>
      <c r="C10" s="16" t="s">
        <v>104</v>
      </c>
      <c r="D10" s="15">
        <v>22.915050506591797</v>
      </c>
      <c r="E10" s="15">
        <v>22.914173126220703</v>
      </c>
      <c r="F10" s="15">
        <v>1.7735481262207031E-2</v>
      </c>
      <c r="G10" s="36">
        <v>0.62777392257746234</v>
      </c>
      <c r="H10" s="14"/>
      <c r="I10" s="14"/>
      <c r="J10" s="14"/>
      <c r="K10" s="14"/>
      <c r="L10" s="14"/>
      <c r="M10" s="10"/>
      <c r="N10" s="10"/>
    </row>
    <row r="11" spans="1:14" x14ac:dyDescent="0.25">
      <c r="A11" s="17">
        <v>0</v>
      </c>
      <c r="B11" s="16" t="s">
        <v>105</v>
      </c>
      <c r="C11" s="16" t="s">
        <v>104</v>
      </c>
      <c r="D11" s="21">
        <v>22.913295745849609</v>
      </c>
      <c r="E11" s="21"/>
      <c r="F11" s="23"/>
      <c r="G11" s="40"/>
      <c r="H11" s="14"/>
      <c r="I11" s="14"/>
      <c r="J11" s="14"/>
      <c r="K11" s="23"/>
      <c r="L11" s="14"/>
      <c r="M11" s="10"/>
      <c r="N11" s="10"/>
    </row>
    <row r="12" spans="1:14" x14ac:dyDescent="0.25">
      <c r="A12" s="11">
        <v>0</v>
      </c>
      <c r="B12" s="12" t="s">
        <v>106</v>
      </c>
      <c r="C12" s="12" t="s">
        <v>96</v>
      </c>
      <c r="D12" s="13">
        <v>22.932575225830078</v>
      </c>
      <c r="E12" s="13"/>
      <c r="F12" s="27"/>
      <c r="G12" s="39"/>
      <c r="H12" s="14"/>
      <c r="I12" s="10"/>
      <c r="J12" s="10"/>
      <c r="K12" s="14"/>
      <c r="L12" s="14"/>
      <c r="M12" s="10"/>
      <c r="N12" s="10"/>
    </row>
    <row r="13" spans="1:14" x14ac:dyDescent="0.25">
      <c r="A13" s="17">
        <v>0</v>
      </c>
      <c r="B13" s="16" t="s">
        <v>106</v>
      </c>
      <c r="C13" s="16" t="s">
        <v>96</v>
      </c>
      <c r="D13" s="15">
        <v>23.119903564453125</v>
      </c>
      <c r="E13" s="15">
        <v>23.026239395141602</v>
      </c>
      <c r="F13" s="23"/>
      <c r="G13" s="40"/>
      <c r="H13" s="14"/>
      <c r="I13" s="10"/>
      <c r="J13" s="10"/>
      <c r="K13" s="14"/>
      <c r="L13" s="14"/>
      <c r="M13" s="14"/>
      <c r="N13" s="10"/>
    </row>
    <row r="14" spans="1:14" x14ac:dyDescent="0.25">
      <c r="A14" s="17">
        <v>0</v>
      </c>
      <c r="B14" s="16" t="s">
        <v>106</v>
      </c>
      <c r="C14" s="16" t="s">
        <v>104</v>
      </c>
      <c r="D14" s="15">
        <v>22.318288803100586</v>
      </c>
      <c r="E14" s="15">
        <v>22.210295677185059</v>
      </c>
      <c r="F14" s="15">
        <v>-0.81594371795654297</v>
      </c>
      <c r="G14" s="36">
        <v>1.1188341584481734</v>
      </c>
      <c r="H14" s="14"/>
      <c r="I14" s="10"/>
      <c r="J14" s="10"/>
      <c r="K14" s="14"/>
      <c r="L14" s="14"/>
      <c r="M14" s="14"/>
      <c r="N14" s="10"/>
    </row>
    <row r="15" spans="1:14" x14ac:dyDescent="0.25">
      <c r="A15" s="17">
        <v>0</v>
      </c>
      <c r="B15" s="16" t="s">
        <v>106</v>
      </c>
      <c r="C15" s="16" t="s">
        <v>104</v>
      </c>
      <c r="D15" s="15">
        <v>22.102302551269531</v>
      </c>
      <c r="E15" s="15"/>
      <c r="F15" s="23"/>
      <c r="G15" s="40"/>
      <c r="H15" s="14"/>
      <c r="I15" s="10"/>
      <c r="J15" s="10"/>
      <c r="K15" s="14"/>
      <c r="L15" s="14"/>
      <c r="M15" s="14"/>
      <c r="N15" s="10"/>
    </row>
    <row r="16" spans="1:14" x14ac:dyDescent="0.25">
      <c r="A16" s="24">
        <v>1</v>
      </c>
      <c r="B16" s="25" t="s">
        <v>107</v>
      </c>
      <c r="C16" s="25" t="s">
        <v>96</v>
      </c>
      <c r="D16" s="26">
        <v>23.843160629272461</v>
      </c>
      <c r="E16" s="26"/>
      <c r="F16" s="27"/>
      <c r="G16" s="39"/>
      <c r="H16" s="14"/>
      <c r="I16" s="10"/>
      <c r="J16" s="10"/>
      <c r="K16" s="10"/>
      <c r="L16" s="10"/>
      <c r="M16" s="10"/>
      <c r="N16" s="10"/>
    </row>
    <row r="17" spans="1:14" x14ac:dyDescent="0.25">
      <c r="A17" s="28">
        <v>1</v>
      </c>
      <c r="B17" s="18" t="s">
        <v>107</v>
      </c>
      <c r="C17" s="18" t="s">
        <v>96</v>
      </c>
      <c r="D17" s="19">
        <v>23.832834243774414</v>
      </c>
      <c r="E17" s="19">
        <v>23.837997436523438</v>
      </c>
      <c r="F17" s="23"/>
      <c r="G17" s="40"/>
      <c r="H17" s="14"/>
      <c r="I17" s="10"/>
      <c r="J17" s="10"/>
      <c r="K17" s="10"/>
      <c r="L17" s="10"/>
      <c r="M17" s="10"/>
      <c r="N17" s="10"/>
    </row>
    <row r="18" spans="1:14" x14ac:dyDescent="0.25">
      <c r="A18" s="28">
        <v>1</v>
      </c>
      <c r="B18" s="18" t="s">
        <v>107</v>
      </c>
      <c r="C18" s="18" t="s">
        <v>104</v>
      </c>
      <c r="D18" s="19">
        <v>26.466825485229492</v>
      </c>
      <c r="E18" s="19">
        <v>26.524734497070313</v>
      </c>
      <c r="F18" s="19">
        <v>2.686737060546875</v>
      </c>
      <c r="G18" s="41">
        <v>9.8708314811339279E-2</v>
      </c>
      <c r="H18" s="14"/>
      <c r="I18" s="10"/>
      <c r="J18" s="10"/>
      <c r="K18" s="10"/>
      <c r="L18" s="10"/>
      <c r="M18" s="10"/>
      <c r="N18" s="10"/>
    </row>
    <row r="19" spans="1:14" x14ac:dyDescent="0.25">
      <c r="A19" s="29">
        <v>1</v>
      </c>
      <c r="B19" s="30" t="s">
        <v>107</v>
      </c>
      <c r="C19" s="30" t="s">
        <v>104</v>
      </c>
      <c r="D19" s="31">
        <v>26.582643508911133</v>
      </c>
      <c r="E19" s="31"/>
      <c r="F19" s="37"/>
      <c r="G19" s="38"/>
      <c r="H19" s="14"/>
      <c r="I19" s="10"/>
      <c r="J19" s="10"/>
      <c r="K19" s="10"/>
      <c r="L19" s="10"/>
      <c r="M19" s="10"/>
      <c r="N19" s="10"/>
    </row>
    <row r="20" spans="1:14" x14ac:dyDescent="0.25">
      <c r="A20" s="28">
        <v>1</v>
      </c>
      <c r="B20" s="18" t="s">
        <v>108</v>
      </c>
      <c r="C20" s="18" t="s">
        <v>96</v>
      </c>
      <c r="D20" s="19">
        <v>23.300867080688477</v>
      </c>
      <c r="E20" s="19"/>
      <c r="F20" s="23"/>
      <c r="G20" s="40"/>
      <c r="H20" s="14"/>
      <c r="I20" s="10"/>
      <c r="J20" s="10"/>
      <c r="K20" s="10"/>
      <c r="L20" s="10"/>
      <c r="M20" s="10"/>
      <c r="N20" s="10"/>
    </row>
    <row r="21" spans="1:14" x14ac:dyDescent="0.25">
      <c r="A21" s="28">
        <v>1</v>
      </c>
      <c r="B21" s="18" t="s">
        <v>108</v>
      </c>
      <c r="C21" s="18" t="s">
        <v>96</v>
      </c>
      <c r="D21" s="19">
        <v>23.258922576904297</v>
      </c>
      <c r="E21" s="19">
        <v>23.279894828796387</v>
      </c>
      <c r="F21" s="23"/>
      <c r="G21" s="40"/>
      <c r="H21" s="14"/>
      <c r="I21" s="10"/>
      <c r="J21" s="10"/>
      <c r="K21" s="10"/>
      <c r="L21" s="10"/>
      <c r="M21" s="10"/>
      <c r="N21" s="10"/>
    </row>
    <row r="22" spans="1:14" x14ac:dyDescent="0.25">
      <c r="A22" s="28">
        <v>1</v>
      </c>
      <c r="B22" s="18" t="s">
        <v>108</v>
      </c>
      <c r="C22" s="18" t="s">
        <v>104</v>
      </c>
      <c r="D22" s="19">
        <v>28.417919158935547</v>
      </c>
      <c r="E22" s="19">
        <v>28.429902076721191</v>
      </c>
      <c r="F22" s="19">
        <v>5.1500072479248047</v>
      </c>
      <c r="G22" s="41">
        <v>1.7899278429422974E-2</v>
      </c>
      <c r="H22" s="14"/>
      <c r="I22" s="10"/>
      <c r="J22" s="10"/>
      <c r="K22" s="10"/>
      <c r="L22" s="10"/>
      <c r="M22" s="10"/>
      <c r="N22" s="10"/>
    </row>
    <row r="23" spans="1:14" x14ac:dyDescent="0.25">
      <c r="A23" s="28">
        <v>1</v>
      </c>
      <c r="B23" s="18" t="s">
        <v>108</v>
      </c>
      <c r="C23" s="18" t="s">
        <v>104</v>
      </c>
      <c r="D23" s="31">
        <v>28.441884994506836</v>
      </c>
      <c r="E23" s="31"/>
      <c r="F23" s="37"/>
      <c r="G23" s="38"/>
      <c r="H23" s="14"/>
      <c r="I23" s="10"/>
      <c r="J23" s="10"/>
      <c r="K23" s="10"/>
      <c r="L23" s="10"/>
      <c r="M23" s="10"/>
      <c r="N23" s="10"/>
    </row>
    <row r="24" spans="1:14" x14ac:dyDescent="0.25">
      <c r="A24" s="24">
        <v>1</v>
      </c>
      <c r="B24" s="25" t="s">
        <v>109</v>
      </c>
      <c r="C24" s="25" t="s">
        <v>96</v>
      </c>
      <c r="D24" s="26">
        <v>24.833223342895508</v>
      </c>
      <c r="E24" s="26"/>
      <c r="F24" s="27"/>
      <c r="G24" s="39"/>
      <c r="H24" s="14"/>
      <c r="I24" s="14"/>
      <c r="J24" s="14"/>
      <c r="K24" s="10"/>
      <c r="L24" s="10"/>
      <c r="M24" s="10"/>
      <c r="N24" s="10"/>
    </row>
    <row r="25" spans="1:14" x14ac:dyDescent="0.25">
      <c r="A25" s="28">
        <v>1</v>
      </c>
      <c r="B25" s="18" t="s">
        <v>109</v>
      </c>
      <c r="C25" s="18" t="s">
        <v>96</v>
      </c>
      <c r="D25" s="19">
        <v>25.120687484741211</v>
      </c>
      <c r="E25" s="19">
        <v>24.976955413818359</v>
      </c>
      <c r="F25" s="23"/>
      <c r="G25" s="40"/>
      <c r="H25" s="14"/>
      <c r="I25" s="14"/>
      <c r="J25" s="14"/>
      <c r="K25" s="10"/>
      <c r="L25" s="10"/>
      <c r="M25" s="10"/>
      <c r="N25" s="10"/>
    </row>
    <row r="26" spans="1:14" x14ac:dyDescent="0.25">
      <c r="A26" s="28">
        <v>1</v>
      </c>
      <c r="B26" s="18" t="s">
        <v>109</v>
      </c>
      <c r="C26" s="18" t="s">
        <v>104</v>
      </c>
      <c r="D26" s="19">
        <v>28.432647705078125</v>
      </c>
      <c r="E26" s="19">
        <v>28.448276519775391</v>
      </c>
      <c r="F26" s="19">
        <v>3.4713211059570313</v>
      </c>
      <c r="G26" s="41">
        <v>5.7302082517991328E-2</v>
      </c>
      <c r="H26" s="14"/>
      <c r="I26" s="14"/>
      <c r="J26" s="14"/>
      <c r="K26" s="10"/>
      <c r="L26" s="10"/>
      <c r="M26" s="10"/>
      <c r="N26" s="10"/>
    </row>
    <row r="27" spans="1:14" x14ac:dyDescent="0.25">
      <c r="A27" s="29">
        <v>1</v>
      </c>
      <c r="B27" s="30" t="s">
        <v>109</v>
      </c>
      <c r="C27" s="18" t="s">
        <v>104</v>
      </c>
      <c r="D27" s="31">
        <v>28.463905334472656</v>
      </c>
      <c r="E27" s="31"/>
      <c r="F27" s="37"/>
      <c r="G27" s="38"/>
      <c r="H27" s="14"/>
      <c r="I27" s="14"/>
      <c r="J27" s="14"/>
      <c r="K27" s="10"/>
      <c r="L27" s="10"/>
      <c r="M27" s="10"/>
      <c r="N27" s="10"/>
    </row>
    <row r="28" spans="1:14" ht="15.75" x14ac:dyDescent="0.25">
      <c r="A28" s="8"/>
      <c r="B28" s="8"/>
      <c r="C28" s="8"/>
      <c r="D28" s="8"/>
      <c r="E28" s="8"/>
      <c r="F28" s="8"/>
      <c r="G28" s="8"/>
      <c r="H28" s="9"/>
      <c r="I28" s="9"/>
      <c r="J28" s="9"/>
      <c r="K28" s="9"/>
      <c r="L28" s="9"/>
      <c r="M28" s="9"/>
      <c r="N28" s="8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2150A-F3ED-4977-922F-75ECEB188355}">
  <dimension ref="A1:R701"/>
  <sheetViews>
    <sheetView zoomScale="70" zoomScaleNormal="70" workbookViewId="0"/>
  </sheetViews>
  <sheetFormatPr defaultColWidth="8.85546875" defaultRowHeight="15" x14ac:dyDescent="0.25"/>
  <cols>
    <col min="1" max="6" width="8.85546875" style="1"/>
    <col min="7" max="7" width="32.28515625" style="1" customWidth="1"/>
    <col min="8" max="8" width="33.42578125" style="1" bestFit="1" customWidth="1"/>
    <col min="9" max="11" width="8.85546875" style="1"/>
    <col min="12" max="12" width="16" style="1" customWidth="1"/>
    <col min="13" max="14" width="8.85546875" style="1"/>
    <col min="15" max="15" width="11.7109375" style="1" bestFit="1" customWidth="1"/>
    <col min="16" max="16" width="8.85546875" style="1"/>
    <col min="17" max="17" width="10.28515625" style="1" customWidth="1"/>
    <col min="18" max="16384" width="8.85546875" style="1"/>
  </cols>
  <sheetData>
    <row r="1" spans="1:18" x14ac:dyDescent="0.25">
      <c r="A1" s="54" t="s">
        <v>210</v>
      </c>
    </row>
    <row r="2" spans="1:18" x14ac:dyDescent="0.25">
      <c r="B2" s="47"/>
      <c r="C2" s="47" t="s">
        <v>145</v>
      </c>
      <c r="D2" s="47"/>
      <c r="E2" s="47" t="s">
        <v>144</v>
      </c>
      <c r="F2" s="47"/>
      <c r="G2" s="1" t="s">
        <v>179</v>
      </c>
      <c r="H2" s="1" t="s">
        <v>180</v>
      </c>
      <c r="J2" s="47" t="s">
        <v>143</v>
      </c>
      <c r="K2" s="47"/>
      <c r="M2" s="47" t="s">
        <v>142</v>
      </c>
      <c r="N2" s="47"/>
    </row>
    <row r="3" spans="1:18" x14ac:dyDescent="0.25">
      <c r="B3" s="47" t="s">
        <v>178</v>
      </c>
      <c r="C3" s="47" t="s">
        <v>141</v>
      </c>
      <c r="D3" s="47" t="s">
        <v>140</v>
      </c>
      <c r="E3" s="47" t="s">
        <v>141</v>
      </c>
      <c r="F3" s="47" t="s">
        <v>140</v>
      </c>
      <c r="J3" s="47" t="s">
        <v>141</v>
      </c>
      <c r="K3" s="47" t="s">
        <v>140</v>
      </c>
      <c r="M3" s="47" t="s">
        <v>141</v>
      </c>
      <c r="N3" s="47" t="s">
        <v>140</v>
      </c>
    </row>
    <row r="4" spans="1:18" x14ac:dyDescent="0.25">
      <c r="A4" s="1" t="s">
        <v>70</v>
      </c>
      <c r="B4" s="47">
        <v>336</v>
      </c>
      <c r="C4" s="47">
        <v>15</v>
      </c>
      <c r="D4" s="47">
        <v>0</v>
      </c>
      <c r="E4" s="47">
        <v>10</v>
      </c>
      <c r="F4" s="47">
        <v>0</v>
      </c>
      <c r="G4" s="1">
        <f t="shared" ref="G4:G67" si="0">AVERAGE(C4,E4)</f>
        <v>12.5</v>
      </c>
      <c r="H4" s="1">
        <f t="shared" ref="H4:H67" si="1">G4/2</f>
        <v>6.25</v>
      </c>
      <c r="J4" s="47">
        <v>9</v>
      </c>
      <c r="K4" s="47">
        <v>752</v>
      </c>
      <c r="L4" s="1" t="b">
        <f t="shared" ref="L4:L67" si="2">K4&gt;=H4</f>
        <v>1</v>
      </c>
      <c r="M4" s="47">
        <v>11</v>
      </c>
      <c r="N4" s="47">
        <v>855</v>
      </c>
      <c r="O4" s="1" t="b">
        <f t="shared" ref="O4:O67" si="3">N4&gt;=H4</f>
        <v>1</v>
      </c>
      <c r="Q4" s="1" t="s">
        <v>164</v>
      </c>
      <c r="R4" s="1" t="s">
        <v>181</v>
      </c>
    </row>
    <row r="5" spans="1:18" x14ac:dyDescent="0.25">
      <c r="A5" s="1" t="s">
        <v>70</v>
      </c>
      <c r="B5" s="47">
        <v>465</v>
      </c>
      <c r="C5" s="47">
        <v>4</v>
      </c>
      <c r="D5" s="47">
        <v>0</v>
      </c>
      <c r="E5" s="47">
        <v>8</v>
      </c>
      <c r="F5" s="47">
        <v>0</v>
      </c>
      <c r="G5" s="1">
        <f t="shared" si="0"/>
        <v>6</v>
      </c>
      <c r="H5" s="1">
        <f t="shared" si="1"/>
        <v>3</v>
      </c>
      <c r="J5" s="47">
        <v>876</v>
      </c>
      <c r="K5" s="47">
        <v>7</v>
      </c>
      <c r="L5" s="1" t="b">
        <f t="shared" si="2"/>
        <v>1</v>
      </c>
      <c r="M5" s="47">
        <v>1063</v>
      </c>
      <c r="N5" s="47">
        <v>7</v>
      </c>
      <c r="O5" s="1" t="b">
        <f t="shared" si="3"/>
        <v>1</v>
      </c>
      <c r="Q5" s="1" t="s">
        <v>164</v>
      </c>
      <c r="R5" s="1" t="s">
        <v>182</v>
      </c>
    </row>
    <row r="6" spans="1:18" x14ac:dyDescent="0.25">
      <c r="A6" s="1" t="s">
        <v>70</v>
      </c>
      <c r="B6" s="47">
        <v>469</v>
      </c>
      <c r="C6" s="47">
        <v>3</v>
      </c>
      <c r="D6" s="47">
        <v>0</v>
      </c>
      <c r="E6" s="47">
        <v>8</v>
      </c>
      <c r="F6" s="47">
        <v>0</v>
      </c>
      <c r="G6" s="1">
        <f t="shared" si="0"/>
        <v>5.5</v>
      </c>
      <c r="H6" s="1">
        <f t="shared" si="1"/>
        <v>2.75</v>
      </c>
      <c r="J6" s="47">
        <v>869</v>
      </c>
      <c r="K6" s="47">
        <v>3</v>
      </c>
      <c r="L6" s="1" t="b">
        <f t="shared" si="2"/>
        <v>1</v>
      </c>
      <c r="M6" s="47">
        <v>1042</v>
      </c>
      <c r="N6" s="47">
        <v>3</v>
      </c>
      <c r="O6" s="1" t="b">
        <f t="shared" si="3"/>
        <v>1</v>
      </c>
      <c r="Q6" s="1" t="s">
        <v>164</v>
      </c>
    </row>
    <row r="7" spans="1:18" x14ac:dyDescent="0.25">
      <c r="A7" s="1" t="s">
        <v>70</v>
      </c>
      <c r="B7" s="47">
        <v>546</v>
      </c>
      <c r="C7" s="47">
        <v>8</v>
      </c>
      <c r="D7" s="47">
        <v>0</v>
      </c>
      <c r="E7" s="47">
        <v>12</v>
      </c>
      <c r="F7" s="47">
        <v>0</v>
      </c>
      <c r="G7" s="1">
        <f t="shared" si="0"/>
        <v>10</v>
      </c>
      <c r="H7" s="1">
        <f t="shared" si="1"/>
        <v>5</v>
      </c>
      <c r="J7" s="47">
        <v>583</v>
      </c>
      <c r="K7" s="47">
        <v>335</v>
      </c>
      <c r="L7" s="1" t="b">
        <f t="shared" si="2"/>
        <v>1</v>
      </c>
      <c r="M7" s="47">
        <v>775</v>
      </c>
      <c r="N7" s="47">
        <v>372</v>
      </c>
      <c r="O7" s="1" t="b">
        <f t="shared" si="3"/>
        <v>1</v>
      </c>
      <c r="Q7" s="1" t="s">
        <v>164</v>
      </c>
      <c r="R7" s="1" t="s">
        <v>185</v>
      </c>
    </row>
    <row r="8" spans="1:18" x14ac:dyDescent="0.25">
      <c r="A8" s="1" t="s">
        <v>70</v>
      </c>
      <c r="B8" s="47">
        <v>547</v>
      </c>
      <c r="C8" s="47">
        <v>8</v>
      </c>
      <c r="D8" s="47">
        <v>0</v>
      </c>
      <c r="E8" s="47">
        <v>12</v>
      </c>
      <c r="F8" s="47">
        <v>0</v>
      </c>
      <c r="G8" s="1">
        <f t="shared" si="0"/>
        <v>10</v>
      </c>
      <c r="H8" s="1">
        <f t="shared" si="1"/>
        <v>5</v>
      </c>
      <c r="J8" s="47">
        <v>586</v>
      </c>
      <c r="K8" s="47">
        <v>335</v>
      </c>
      <c r="L8" s="1" t="b">
        <f t="shared" si="2"/>
        <v>1</v>
      </c>
      <c r="M8" s="47">
        <v>774</v>
      </c>
      <c r="N8" s="47">
        <v>371</v>
      </c>
      <c r="O8" s="1" t="b">
        <f t="shared" si="3"/>
        <v>1</v>
      </c>
      <c r="Q8" s="1" t="s">
        <v>164</v>
      </c>
    </row>
    <row r="9" spans="1:18" x14ac:dyDescent="0.25">
      <c r="A9" s="1" t="s">
        <v>70</v>
      </c>
      <c r="B9" s="47">
        <v>657</v>
      </c>
      <c r="C9" s="47">
        <v>10</v>
      </c>
      <c r="D9" s="47">
        <v>0</v>
      </c>
      <c r="E9" s="47">
        <v>11</v>
      </c>
      <c r="F9" s="47">
        <v>0</v>
      </c>
      <c r="G9" s="1">
        <f t="shared" si="0"/>
        <v>10.5</v>
      </c>
      <c r="H9" s="1">
        <f t="shared" si="1"/>
        <v>5.25</v>
      </c>
      <c r="J9" s="47">
        <v>1014</v>
      </c>
      <c r="K9" s="47">
        <v>17</v>
      </c>
      <c r="L9" s="1" t="b">
        <f t="shared" si="2"/>
        <v>1</v>
      </c>
      <c r="M9" s="47">
        <v>1028</v>
      </c>
      <c r="N9" s="47">
        <v>13</v>
      </c>
      <c r="O9" s="1" t="b">
        <f t="shared" si="3"/>
        <v>1</v>
      </c>
      <c r="Q9" s="1" t="s">
        <v>164</v>
      </c>
    </row>
    <row r="10" spans="1:18" x14ac:dyDescent="0.25">
      <c r="A10" s="1" t="s">
        <v>70</v>
      </c>
      <c r="B10" s="47">
        <v>815</v>
      </c>
      <c r="C10" s="47">
        <v>2</v>
      </c>
      <c r="D10" s="47">
        <v>0</v>
      </c>
      <c r="E10" s="47">
        <v>13</v>
      </c>
      <c r="F10" s="47">
        <v>0</v>
      </c>
      <c r="G10" s="1">
        <f t="shared" si="0"/>
        <v>7.5</v>
      </c>
      <c r="H10" s="1">
        <f t="shared" si="1"/>
        <v>3.75</v>
      </c>
      <c r="J10" s="47">
        <v>1093</v>
      </c>
      <c r="K10" s="47">
        <v>5</v>
      </c>
      <c r="L10" s="1" t="b">
        <f t="shared" si="2"/>
        <v>1</v>
      </c>
      <c r="M10" s="47">
        <v>1075</v>
      </c>
      <c r="N10" s="47">
        <v>6</v>
      </c>
      <c r="O10" s="1" t="b">
        <f t="shared" si="3"/>
        <v>1</v>
      </c>
      <c r="Q10" s="1" t="s">
        <v>164</v>
      </c>
    </row>
    <row r="11" spans="1:18" x14ac:dyDescent="0.25">
      <c r="A11" s="1" t="s">
        <v>70</v>
      </c>
      <c r="B11" s="47">
        <v>961</v>
      </c>
      <c r="C11" s="47">
        <v>8</v>
      </c>
      <c r="D11" s="47">
        <v>0</v>
      </c>
      <c r="E11" s="47">
        <v>7</v>
      </c>
      <c r="F11" s="47">
        <v>0</v>
      </c>
      <c r="G11" s="1">
        <f t="shared" si="0"/>
        <v>7.5</v>
      </c>
      <c r="H11" s="1">
        <f t="shared" si="1"/>
        <v>3.75</v>
      </c>
      <c r="J11" s="47">
        <v>1080</v>
      </c>
      <c r="K11" s="47">
        <v>8</v>
      </c>
      <c r="L11" s="1" t="b">
        <f t="shared" si="2"/>
        <v>1</v>
      </c>
      <c r="M11" s="47">
        <v>1045</v>
      </c>
      <c r="N11" s="47">
        <v>5</v>
      </c>
      <c r="O11" s="1" t="b">
        <f t="shared" si="3"/>
        <v>1</v>
      </c>
      <c r="Q11" s="1" t="s">
        <v>164</v>
      </c>
    </row>
    <row r="12" spans="1:18" x14ac:dyDescent="0.25">
      <c r="A12" s="1" t="s">
        <v>70</v>
      </c>
      <c r="B12" s="47">
        <v>974</v>
      </c>
      <c r="C12" s="47">
        <v>5</v>
      </c>
      <c r="D12" s="47">
        <v>0</v>
      </c>
      <c r="E12" s="47">
        <v>2</v>
      </c>
      <c r="F12" s="47">
        <v>0</v>
      </c>
      <c r="G12" s="1">
        <f t="shared" si="0"/>
        <v>3.5</v>
      </c>
      <c r="H12" s="1">
        <f t="shared" si="1"/>
        <v>1.75</v>
      </c>
      <c r="J12" s="47">
        <v>1069</v>
      </c>
      <c r="K12" s="47">
        <v>2</v>
      </c>
      <c r="L12" s="1" t="b">
        <f t="shared" si="2"/>
        <v>1</v>
      </c>
      <c r="M12" s="47">
        <v>1039</v>
      </c>
      <c r="N12" s="47">
        <v>2</v>
      </c>
      <c r="O12" s="1" t="b">
        <f t="shared" si="3"/>
        <v>1</v>
      </c>
      <c r="Q12" s="1" t="s">
        <v>164</v>
      </c>
    </row>
    <row r="13" spans="1:18" x14ac:dyDescent="0.25">
      <c r="A13" s="1" t="s">
        <v>70</v>
      </c>
      <c r="B13" s="47">
        <v>1025</v>
      </c>
      <c r="C13" s="47">
        <v>12</v>
      </c>
      <c r="D13" s="47">
        <v>0</v>
      </c>
      <c r="E13" s="47">
        <v>7</v>
      </c>
      <c r="F13" s="47">
        <v>0</v>
      </c>
      <c r="G13" s="1">
        <f t="shared" si="0"/>
        <v>9.5</v>
      </c>
      <c r="H13" s="1">
        <f t="shared" si="1"/>
        <v>4.75</v>
      </c>
      <c r="J13" s="47">
        <v>1046</v>
      </c>
      <c r="K13" s="47">
        <v>73</v>
      </c>
      <c r="L13" s="1" t="b">
        <f t="shared" si="2"/>
        <v>1</v>
      </c>
      <c r="M13" s="47">
        <v>1082</v>
      </c>
      <c r="N13" s="47">
        <v>82</v>
      </c>
      <c r="O13" s="1" t="b">
        <f t="shared" si="3"/>
        <v>1</v>
      </c>
      <c r="Q13" s="1" t="s">
        <v>164</v>
      </c>
    </row>
    <row r="14" spans="1:18" x14ac:dyDescent="0.25">
      <c r="A14" s="1" t="s">
        <v>70</v>
      </c>
      <c r="B14" s="47">
        <v>1330</v>
      </c>
      <c r="C14" s="47">
        <v>8</v>
      </c>
      <c r="D14" s="47">
        <v>0</v>
      </c>
      <c r="E14" s="47">
        <v>7</v>
      </c>
      <c r="F14" s="47">
        <v>0</v>
      </c>
      <c r="G14" s="1">
        <f t="shared" si="0"/>
        <v>7.5</v>
      </c>
      <c r="H14" s="1">
        <f t="shared" si="1"/>
        <v>3.75</v>
      </c>
      <c r="J14" s="47">
        <v>1133</v>
      </c>
      <c r="K14" s="47">
        <v>8</v>
      </c>
      <c r="L14" s="1" t="b">
        <f t="shared" si="2"/>
        <v>1</v>
      </c>
      <c r="M14" s="47">
        <v>1202</v>
      </c>
      <c r="N14" s="47">
        <v>7</v>
      </c>
      <c r="O14" s="1" t="b">
        <f t="shared" si="3"/>
        <v>1</v>
      </c>
      <c r="Q14" s="1" t="s">
        <v>164</v>
      </c>
    </row>
    <row r="15" spans="1:18" x14ac:dyDescent="0.25">
      <c r="A15" s="1" t="s">
        <v>70</v>
      </c>
      <c r="B15" s="47">
        <v>1334</v>
      </c>
      <c r="C15" s="47">
        <v>8</v>
      </c>
      <c r="D15" s="47">
        <v>0</v>
      </c>
      <c r="E15" s="47">
        <v>8</v>
      </c>
      <c r="F15" s="47">
        <v>0</v>
      </c>
      <c r="G15" s="1">
        <f t="shared" si="0"/>
        <v>8</v>
      </c>
      <c r="H15" s="1">
        <f t="shared" si="1"/>
        <v>4</v>
      </c>
      <c r="J15" s="47">
        <v>1109</v>
      </c>
      <c r="K15" s="47">
        <v>15</v>
      </c>
      <c r="L15" s="1" t="b">
        <f t="shared" si="2"/>
        <v>1</v>
      </c>
      <c r="M15" s="47">
        <v>1195</v>
      </c>
      <c r="N15" s="47">
        <v>5</v>
      </c>
      <c r="O15" s="1" t="b">
        <f t="shared" si="3"/>
        <v>1</v>
      </c>
      <c r="Q15" s="1" t="s">
        <v>164</v>
      </c>
    </row>
    <row r="16" spans="1:18" x14ac:dyDescent="0.25">
      <c r="A16" s="1" t="s">
        <v>70</v>
      </c>
      <c r="B16" s="47">
        <v>1436</v>
      </c>
      <c r="C16" s="47">
        <v>8</v>
      </c>
      <c r="D16" s="47">
        <v>0</v>
      </c>
      <c r="E16" s="47">
        <v>9</v>
      </c>
      <c r="F16" s="47">
        <v>0</v>
      </c>
      <c r="G16" s="1">
        <f t="shared" si="0"/>
        <v>8.5</v>
      </c>
      <c r="H16" s="1">
        <f t="shared" si="1"/>
        <v>4.25</v>
      </c>
      <c r="J16" s="47">
        <v>1105</v>
      </c>
      <c r="K16" s="47">
        <v>6</v>
      </c>
      <c r="L16" s="1" t="b">
        <f t="shared" si="2"/>
        <v>1</v>
      </c>
      <c r="M16" s="47">
        <v>1129</v>
      </c>
      <c r="N16" s="47">
        <v>7</v>
      </c>
      <c r="O16" s="1" t="b">
        <f t="shared" si="3"/>
        <v>1</v>
      </c>
      <c r="Q16" s="1" t="s">
        <v>164</v>
      </c>
    </row>
    <row r="17" spans="1:17" x14ac:dyDescent="0.25">
      <c r="A17" s="1" t="s">
        <v>70</v>
      </c>
      <c r="B17" s="47">
        <v>1437</v>
      </c>
      <c r="C17" s="47">
        <v>8</v>
      </c>
      <c r="D17" s="47">
        <v>0</v>
      </c>
      <c r="E17" s="47">
        <v>9</v>
      </c>
      <c r="F17" s="47">
        <v>0</v>
      </c>
      <c r="G17" s="1">
        <f t="shared" si="0"/>
        <v>8.5</v>
      </c>
      <c r="H17" s="1">
        <f t="shared" si="1"/>
        <v>4.25</v>
      </c>
      <c r="J17" s="47">
        <v>1102</v>
      </c>
      <c r="K17" s="47">
        <v>5</v>
      </c>
      <c r="L17" s="1" t="b">
        <f t="shared" si="2"/>
        <v>1</v>
      </c>
      <c r="M17" s="47">
        <v>1126</v>
      </c>
      <c r="N17" s="47">
        <v>5</v>
      </c>
      <c r="O17" s="1" t="b">
        <f t="shared" si="3"/>
        <v>1</v>
      </c>
      <c r="Q17" s="1" t="s">
        <v>164</v>
      </c>
    </row>
    <row r="18" spans="1:17" x14ac:dyDescent="0.25">
      <c r="A18" s="1" t="s">
        <v>70</v>
      </c>
      <c r="B18" s="47">
        <v>1498</v>
      </c>
      <c r="C18" s="47">
        <v>11</v>
      </c>
      <c r="D18" s="47">
        <v>0</v>
      </c>
      <c r="E18" s="47">
        <v>8</v>
      </c>
      <c r="F18" s="47">
        <v>0</v>
      </c>
      <c r="G18" s="1">
        <f t="shared" si="0"/>
        <v>9.5</v>
      </c>
      <c r="H18" s="1">
        <f t="shared" si="1"/>
        <v>4.75</v>
      </c>
      <c r="J18" s="47">
        <v>1051</v>
      </c>
      <c r="K18" s="47">
        <v>13</v>
      </c>
      <c r="L18" s="1" t="b">
        <f t="shared" si="2"/>
        <v>1</v>
      </c>
      <c r="M18" s="47">
        <v>1032</v>
      </c>
      <c r="N18" s="47">
        <v>5</v>
      </c>
      <c r="O18" s="1" t="b">
        <f t="shared" si="3"/>
        <v>1</v>
      </c>
      <c r="Q18" s="1" t="s">
        <v>164</v>
      </c>
    </row>
    <row r="19" spans="1:17" x14ac:dyDescent="0.25">
      <c r="A19" s="1" t="s">
        <v>70</v>
      </c>
      <c r="B19" s="47">
        <v>1519</v>
      </c>
      <c r="C19" s="47">
        <v>11</v>
      </c>
      <c r="D19" s="47">
        <v>0</v>
      </c>
      <c r="E19" s="47">
        <v>9</v>
      </c>
      <c r="F19" s="47">
        <v>0</v>
      </c>
      <c r="G19" s="1">
        <f t="shared" si="0"/>
        <v>10</v>
      </c>
      <c r="H19" s="1">
        <f t="shared" si="1"/>
        <v>5</v>
      </c>
      <c r="J19" s="47">
        <v>1041</v>
      </c>
      <c r="K19" s="47">
        <v>11</v>
      </c>
      <c r="L19" s="1" t="b">
        <f t="shared" si="2"/>
        <v>1</v>
      </c>
      <c r="M19" s="47">
        <v>1057</v>
      </c>
      <c r="N19" s="47">
        <v>7</v>
      </c>
      <c r="O19" s="1" t="b">
        <f t="shared" si="3"/>
        <v>1</v>
      </c>
      <c r="Q19" s="1" t="s">
        <v>164</v>
      </c>
    </row>
    <row r="20" spans="1:17" x14ac:dyDescent="0.25">
      <c r="A20" s="1" t="s">
        <v>70</v>
      </c>
      <c r="B20" s="47">
        <v>1523</v>
      </c>
      <c r="C20" s="47">
        <v>12</v>
      </c>
      <c r="D20" s="47">
        <v>0</v>
      </c>
      <c r="E20" s="47">
        <v>13</v>
      </c>
      <c r="F20" s="47">
        <v>0</v>
      </c>
      <c r="G20" s="1">
        <f t="shared" si="0"/>
        <v>12.5</v>
      </c>
      <c r="H20" s="1">
        <f t="shared" si="1"/>
        <v>6.25</v>
      </c>
      <c r="J20" s="47">
        <v>1040</v>
      </c>
      <c r="K20" s="47">
        <v>12</v>
      </c>
      <c r="L20" s="1" t="b">
        <f t="shared" si="2"/>
        <v>1</v>
      </c>
      <c r="M20" s="47">
        <v>1065</v>
      </c>
      <c r="N20" s="47">
        <v>12</v>
      </c>
      <c r="O20" s="1" t="b">
        <f t="shared" si="3"/>
        <v>1</v>
      </c>
      <c r="Q20" s="1" t="s">
        <v>164</v>
      </c>
    </row>
    <row r="21" spans="1:17" x14ac:dyDescent="0.25">
      <c r="A21" s="1" t="s">
        <v>70</v>
      </c>
      <c r="B21" s="47">
        <v>1525</v>
      </c>
      <c r="C21" s="47">
        <v>11</v>
      </c>
      <c r="D21" s="47">
        <v>0</v>
      </c>
      <c r="E21" s="47">
        <v>13</v>
      </c>
      <c r="F21" s="47">
        <v>0</v>
      </c>
      <c r="G21" s="1">
        <f t="shared" si="0"/>
        <v>12</v>
      </c>
      <c r="H21" s="1">
        <f t="shared" si="1"/>
        <v>6</v>
      </c>
      <c r="J21" s="47">
        <v>1009</v>
      </c>
      <c r="K21" s="47">
        <v>25</v>
      </c>
      <c r="L21" s="1" t="b">
        <f t="shared" si="2"/>
        <v>1</v>
      </c>
      <c r="M21" s="47">
        <v>1020</v>
      </c>
      <c r="N21" s="47">
        <v>27</v>
      </c>
      <c r="O21" s="1" t="b">
        <f t="shared" si="3"/>
        <v>1</v>
      </c>
      <c r="Q21" s="1" t="s">
        <v>164</v>
      </c>
    </row>
    <row r="22" spans="1:17" x14ac:dyDescent="0.25">
      <c r="A22" s="1" t="s">
        <v>70</v>
      </c>
      <c r="B22" s="47">
        <v>1526</v>
      </c>
      <c r="C22" s="47">
        <v>11</v>
      </c>
      <c r="D22" s="47">
        <v>0</v>
      </c>
      <c r="E22" s="47">
        <v>13</v>
      </c>
      <c r="F22" s="47">
        <v>0</v>
      </c>
      <c r="G22" s="1">
        <f t="shared" si="0"/>
        <v>12</v>
      </c>
      <c r="H22" s="1">
        <f t="shared" si="1"/>
        <v>6</v>
      </c>
      <c r="J22" s="47">
        <v>1025</v>
      </c>
      <c r="K22" s="47">
        <v>7</v>
      </c>
      <c r="L22" s="1" t="b">
        <f t="shared" si="2"/>
        <v>1</v>
      </c>
      <c r="M22" s="47">
        <v>1042</v>
      </c>
      <c r="N22" s="47">
        <v>6</v>
      </c>
      <c r="O22" s="1" t="b">
        <f t="shared" si="3"/>
        <v>1</v>
      </c>
      <c r="Q22" s="1" t="s">
        <v>164</v>
      </c>
    </row>
    <row r="23" spans="1:17" x14ac:dyDescent="0.25">
      <c r="A23" s="1" t="s">
        <v>70</v>
      </c>
      <c r="B23" s="47">
        <v>1532</v>
      </c>
      <c r="C23" s="47">
        <v>14</v>
      </c>
      <c r="D23" s="47">
        <v>0</v>
      </c>
      <c r="E23" s="47">
        <v>14</v>
      </c>
      <c r="F23" s="47">
        <v>0</v>
      </c>
      <c r="G23" s="1">
        <f t="shared" si="0"/>
        <v>14</v>
      </c>
      <c r="H23" s="1">
        <f t="shared" si="1"/>
        <v>7</v>
      </c>
      <c r="J23" s="47">
        <v>1020</v>
      </c>
      <c r="K23" s="47">
        <v>34</v>
      </c>
      <c r="L23" s="1" t="b">
        <f t="shared" si="2"/>
        <v>1</v>
      </c>
      <c r="M23" s="47">
        <v>1032</v>
      </c>
      <c r="N23" s="47">
        <v>22</v>
      </c>
      <c r="O23" s="1" t="b">
        <f t="shared" si="3"/>
        <v>1</v>
      </c>
      <c r="Q23" s="1" t="s">
        <v>164</v>
      </c>
    </row>
    <row r="24" spans="1:17" x14ac:dyDescent="0.25">
      <c r="A24" s="1" t="s">
        <v>70</v>
      </c>
      <c r="B24" s="47">
        <v>1544</v>
      </c>
      <c r="C24" s="47">
        <v>16</v>
      </c>
      <c r="D24" s="47">
        <v>0</v>
      </c>
      <c r="E24" s="47">
        <v>13</v>
      </c>
      <c r="F24" s="47">
        <v>0</v>
      </c>
      <c r="G24" s="1">
        <f t="shared" si="0"/>
        <v>14.5</v>
      </c>
      <c r="H24" s="1">
        <f t="shared" si="1"/>
        <v>7.25</v>
      </c>
      <c r="J24" s="47">
        <v>1054</v>
      </c>
      <c r="K24" s="47">
        <v>10</v>
      </c>
      <c r="L24" s="1" t="b">
        <f t="shared" si="2"/>
        <v>1</v>
      </c>
      <c r="M24" s="47">
        <v>1039</v>
      </c>
      <c r="N24" s="47">
        <v>9</v>
      </c>
      <c r="O24" s="1" t="b">
        <f t="shared" si="3"/>
        <v>1</v>
      </c>
      <c r="Q24" s="1" t="s">
        <v>164</v>
      </c>
    </row>
    <row r="25" spans="1:17" x14ac:dyDescent="0.25">
      <c r="A25" s="1" t="s">
        <v>70</v>
      </c>
      <c r="B25" s="47">
        <v>1553</v>
      </c>
      <c r="C25" s="47">
        <v>17</v>
      </c>
      <c r="D25" s="47">
        <v>0</v>
      </c>
      <c r="E25" s="47">
        <v>11</v>
      </c>
      <c r="F25" s="47">
        <v>0</v>
      </c>
      <c r="G25" s="1">
        <f t="shared" si="0"/>
        <v>14</v>
      </c>
      <c r="H25" s="1">
        <f t="shared" si="1"/>
        <v>7</v>
      </c>
      <c r="J25" s="47">
        <v>1026</v>
      </c>
      <c r="K25" s="47">
        <v>16</v>
      </c>
      <c r="L25" s="1" t="b">
        <f t="shared" si="2"/>
        <v>1</v>
      </c>
      <c r="M25" s="47">
        <v>1020</v>
      </c>
      <c r="N25" s="47">
        <v>9</v>
      </c>
      <c r="O25" s="1" t="b">
        <f t="shared" si="3"/>
        <v>1</v>
      </c>
      <c r="Q25" s="1" t="s">
        <v>164</v>
      </c>
    </row>
    <row r="26" spans="1:17" x14ac:dyDescent="0.25">
      <c r="A26" s="1" t="s">
        <v>70</v>
      </c>
      <c r="B26" s="47">
        <v>1592</v>
      </c>
      <c r="C26" s="47">
        <v>9</v>
      </c>
      <c r="D26" s="47">
        <v>0</v>
      </c>
      <c r="E26" s="47">
        <v>9</v>
      </c>
      <c r="F26" s="47">
        <v>0</v>
      </c>
      <c r="G26" s="1">
        <f t="shared" si="0"/>
        <v>9</v>
      </c>
      <c r="H26" s="1">
        <f t="shared" si="1"/>
        <v>4.5</v>
      </c>
      <c r="J26" s="47">
        <v>852</v>
      </c>
      <c r="K26" s="47">
        <v>10</v>
      </c>
      <c r="L26" s="1" t="b">
        <f t="shared" si="2"/>
        <v>1</v>
      </c>
      <c r="M26" s="47">
        <v>860</v>
      </c>
      <c r="N26" s="47">
        <v>12</v>
      </c>
      <c r="O26" s="1" t="b">
        <f t="shared" si="3"/>
        <v>1</v>
      </c>
      <c r="Q26" s="1" t="s">
        <v>164</v>
      </c>
    </row>
    <row r="27" spans="1:17" x14ac:dyDescent="0.25">
      <c r="A27" s="1" t="s">
        <v>70</v>
      </c>
      <c r="B27" s="47">
        <v>1596</v>
      </c>
      <c r="C27" s="47">
        <v>9</v>
      </c>
      <c r="D27" s="47">
        <v>0</v>
      </c>
      <c r="E27" s="47">
        <v>9</v>
      </c>
      <c r="F27" s="47">
        <v>0</v>
      </c>
      <c r="G27" s="1">
        <f t="shared" si="0"/>
        <v>9</v>
      </c>
      <c r="H27" s="1">
        <f t="shared" si="1"/>
        <v>4.5</v>
      </c>
      <c r="J27" s="47">
        <v>815</v>
      </c>
      <c r="K27" s="47">
        <v>7</v>
      </c>
      <c r="L27" s="1" t="b">
        <f t="shared" si="2"/>
        <v>1</v>
      </c>
      <c r="M27" s="47">
        <v>847</v>
      </c>
      <c r="N27" s="47">
        <v>5</v>
      </c>
      <c r="O27" s="1" t="b">
        <f t="shared" si="3"/>
        <v>1</v>
      </c>
      <c r="Q27" s="1" t="s">
        <v>164</v>
      </c>
    </row>
    <row r="28" spans="1:17" x14ac:dyDescent="0.25">
      <c r="A28" s="1" t="s">
        <v>70</v>
      </c>
      <c r="B28" s="47">
        <v>345</v>
      </c>
      <c r="C28" s="47">
        <v>14</v>
      </c>
      <c r="D28" s="47">
        <v>0</v>
      </c>
      <c r="E28" s="47">
        <v>10</v>
      </c>
      <c r="F28" s="47">
        <v>0</v>
      </c>
      <c r="G28" s="1">
        <f t="shared" si="0"/>
        <v>12</v>
      </c>
      <c r="H28" s="1">
        <f t="shared" si="1"/>
        <v>6</v>
      </c>
      <c r="J28" s="47">
        <v>864</v>
      </c>
      <c r="K28" s="47">
        <v>6</v>
      </c>
      <c r="L28" s="1" t="b">
        <f t="shared" si="2"/>
        <v>1</v>
      </c>
      <c r="M28" s="47">
        <v>982</v>
      </c>
      <c r="N28" s="47">
        <v>3</v>
      </c>
      <c r="O28" s="1" t="b">
        <f t="shared" si="3"/>
        <v>0</v>
      </c>
      <c r="Q28" s="1" t="s">
        <v>164</v>
      </c>
    </row>
    <row r="29" spans="1:17" x14ac:dyDescent="0.25">
      <c r="A29" s="1" t="s">
        <v>70</v>
      </c>
      <c r="B29" s="47">
        <v>355</v>
      </c>
      <c r="C29" s="47">
        <v>15</v>
      </c>
      <c r="D29" s="47">
        <v>0</v>
      </c>
      <c r="E29" s="47">
        <v>9</v>
      </c>
      <c r="F29" s="47">
        <v>0</v>
      </c>
      <c r="G29" s="1">
        <f t="shared" si="0"/>
        <v>12</v>
      </c>
      <c r="H29" s="1">
        <f t="shared" si="1"/>
        <v>6</v>
      </c>
      <c r="J29" s="47">
        <v>1000</v>
      </c>
      <c r="K29" s="47">
        <v>7</v>
      </c>
      <c r="L29" s="1" t="b">
        <f t="shared" si="2"/>
        <v>1</v>
      </c>
      <c r="M29" s="47">
        <v>1107</v>
      </c>
      <c r="N29" s="47">
        <v>1</v>
      </c>
      <c r="O29" s="1" t="b">
        <f t="shared" si="3"/>
        <v>0</v>
      </c>
      <c r="Q29" s="1" t="s">
        <v>164</v>
      </c>
    </row>
    <row r="30" spans="1:17" x14ac:dyDescent="0.25">
      <c r="A30" s="1" t="s">
        <v>70</v>
      </c>
      <c r="B30" s="47">
        <v>430</v>
      </c>
      <c r="C30" s="47">
        <v>10</v>
      </c>
      <c r="D30" s="47">
        <v>0</v>
      </c>
      <c r="E30" s="47">
        <v>11</v>
      </c>
      <c r="F30" s="47">
        <v>0</v>
      </c>
      <c r="G30" s="1">
        <f t="shared" si="0"/>
        <v>10.5</v>
      </c>
      <c r="H30" s="1">
        <f t="shared" si="1"/>
        <v>5.25</v>
      </c>
      <c r="J30" s="47">
        <v>984</v>
      </c>
      <c r="K30" s="47">
        <v>6</v>
      </c>
      <c r="L30" s="1" t="b">
        <f t="shared" si="2"/>
        <v>1</v>
      </c>
      <c r="M30" s="47">
        <v>1169</v>
      </c>
      <c r="N30" s="47">
        <v>4</v>
      </c>
      <c r="O30" s="1" t="b">
        <f t="shared" si="3"/>
        <v>0</v>
      </c>
      <c r="Q30" s="1" t="s">
        <v>164</v>
      </c>
    </row>
    <row r="31" spans="1:17" x14ac:dyDescent="0.25">
      <c r="A31" s="1" t="s">
        <v>70</v>
      </c>
      <c r="B31" s="47">
        <v>450</v>
      </c>
      <c r="C31" s="47">
        <v>7</v>
      </c>
      <c r="D31" s="47">
        <v>0</v>
      </c>
      <c r="E31" s="47">
        <v>12</v>
      </c>
      <c r="F31" s="47">
        <v>0</v>
      </c>
      <c r="G31" s="1">
        <f t="shared" si="0"/>
        <v>9.5</v>
      </c>
      <c r="H31" s="1">
        <f t="shared" si="1"/>
        <v>4.75</v>
      </c>
      <c r="J31" s="47">
        <v>922</v>
      </c>
      <c r="K31" s="47">
        <v>6</v>
      </c>
      <c r="L31" s="1" t="b">
        <f t="shared" si="2"/>
        <v>1</v>
      </c>
      <c r="M31" s="47">
        <v>1120</v>
      </c>
      <c r="N31" s="47">
        <v>4</v>
      </c>
      <c r="O31" s="1" t="b">
        <f t="shared" si="3"/>
        <v>0</v>
      </c>
      <c r="Q31" s="1" t="s">
        <v>164</v>
      </c>
    </row>
    <row r="32" spans="1:17" x14ac:dyDescent="0.25">
      <c r="A32" s="1" t="s">
        <v>70</v>
      </c>
      <c r="B32" s="47">
        <v>499</v>
      </c>
      <c r="C32" s="47">
        <v>8</v>
      </c>
      <c r="D32" s="47">
        <v>0</v>
      </c>
      <c r="E32" s="47">
        <v>14</v>
      </c>
      <c r="F32" s="47">
        <v>0</v>
      </c>
      <c r="G32" s="1">
        <f t="shared" si="0"/>
        <v>11</v>
      </c>
      <c r="H32" s="1">
        <f t="shared" si="1"/>
        <v>5.5</v>
      </c>
      <c r="J32" s="47">
        <v>873</v>
      </c>
      <c r="K32" s="47">
        <v>8</v>
      </c>
      <c r="L32" s="1" t="b">
        <f t="shared" si="2"/>
        <v>1</v>
      </c>
      <c r="M32" s="47">
        <v>1073</v>
      </c>
      <c r="N32" s="47">
        <v>3</v>
      </c>
      <c r="O32" s="1" t="b">
        <f t="shared" si="3"/>
        <v>0</v>
      </c>
      <c r="Q32" s="1" t="s">
        <v>164</v>
      </c>
    </row>
    <row r="33" spans="1:17" x14ac:dyDescent="0.25">
      <c r="A33" s="1" t="s">
        <v>70</v>
      </c>
      <c r="B33" s="47">
        <v>701</v>
      </c>
      <c r="C33" s="47">
        <v>8</v>
      </c>
      <c r="D33" s="47">
        <v>0</v>
      </c>
      <c r="E33" s="47">
        <v>11</v>
      </c>
      <c r="F33" s="47">
        <v>0</v>
      </c>
      <c r="G33" s="1">
        <f t="shared" si="0"/>
        <v>9.5</v>
      </c>
      <c r="H33" s="1">
        <f t="shared" si="1"/>
        <v>4.75</v>
      </c>
      <c r="J33" s="47">
        <v>1034</v>
      </c>
      <c r="K33" s="47">
        <v>5</v>
      </c>
      <c r="L33" s="1" t="b">
        <f t="shared" si="2"/>
        <v>1</v>
      </c>
      <c r="M33" s="47">
        <v>1083</v>
      </c>
      <c r="N33" s="47">
        <v>1</v>
      </c>
      <c r="O33" s="1" t="b">
        <f t="shared" si="3"/>
        <v>0</v>
      </c>
      <c r="Q33" s="1" t="s">
        <v>164</v>
      </c>
    </row>
    <row r="34" spans="1:17" x14ac:dyDescent="0.25">
      <c r="A34" s="1" t="s">
        <v>70</v>
      </c>
      <c r="B34" s="47">
        <v>832</v>
      </c>
      <c r="C34" s="47">
        <v>2</v>
      </c>
      <c r="D34" s="47">
        <v>0</v>
      </c>
      <c r="E34" s="47">
        <v>9</v>
      </c>
      <c r="F34" s="47">
        <v>0</v>
      </c>
      <c r="G34" s="1">
        <f t="shared" si="0"/>
        <v>5.5</v>
      </c>
      <c r="H34" s="1">
        <f t="shared" si="1"/>
        <v>2.75</v>
      </c>
      <c r="J34" s="47">
        <v>1108</v>
      </c>
      <c r="K34" s="47">
        <v>3</v>
      </c>
      <c r="L34" s="1" t="b">
        <f t="shared" si="2"/>
        <v>1</v>
      </c>
      <c r="M34" s="47">
        <v>1086</v>
      </c>
      <c r="N34" s="47">
        <v>2</v>
      </c>
      <c r="O34" s="1" t="b">
        <f t="shared" si="3"/>
        <v>0</v>
      </c>
      <c r="Q34" s="1" t="s">
        <v>164</v>
      </c>
    </row>
    <row r="35" spans="1:17" x14ac:dyDescent="0.25">
      <c r="A35" s="1" t="s">
        <v>70</v>
      </c>
      <c r="B35" s="47">
        <v>851</v>
      </c>
      <c r="C35" s="47">
        <v>15</v>
      </c>
      <c r="D35" s="47">
        <v>0</v>
      </c>
      <c r="E35" s="47">
        <v>16</v>
      </c>
      <c r="F35" s="47">
        <v>0</v>
      </c>
      <c r="G35" s="1">
        <f t="shared" si="0"/>
        <v>15.5</v>
      </c>
      <c r="H35" s="1">
        <f t="shared" si="1"/>
        <v>7.75</v>
      </c>
      <c r="J35" s="47">
        <v>1096</v>
      </c>
      <c r="K35" s="47">
        <v>8</v>
      </c>
      <c r="L35" s="1" t="b">
        <f t="shared" si="2"/>
        <v>1</v>
      </c>
      <c r="M35" s="47">
        <v>1135</v>
      </c>
      <c r="N35" s="47">
        <v>3</v>
      </c>
      <c r="O35" s="1" t="b">
        <f t="shared" si="3"/>
        <v>0</v>
      </c>
      <c r="Q35" s="1" t="s">
        <v>164</v>
      </c>
    </row>
    <row r="36" spans="1:17" x14ac:dyDescent="0.25">
      <c r="A36" s="1" t="s">
        <v>70</v>
      </c>
      <c r="B36" s="47">
        <v>989</v>
      </c>
      <c r="C36" s="47">
        <v>7</v>
      </c>
      <c r="D36" s="47">
        <v>0</v>
      </c>
      <c r="E36" s="47">
        <v>5</v>
      </c>
      <c r="F36" s="47">
        <v>0</v>
      </c>
      <c r="G36" s="1">
        <f t="shared" si="0"/>
        <v>6</v>
      </c>
      <c r="H36" s="1">
        <f t="shared" si="1"/>
        <v>3</v>
      </c>
      <c r="J36" s="47">
        <v>1095</v>
      </c>
      <c r="K36" s="47">
        <v>4</v>
      </c>
      <c r="L36" s="1" t="b">
        <f t="shared" si="2"/>
        <v>1</v>
      </c>
      <c r="M36" s="47">
        <v>1127</v>
      </c>
      <c r="N36" s="47">
        <v>2</v>
      </c>
      <c r="O36" s="1" t="b">
        <f t="shared" si="3"/>
        <v>0</v>
      </c>
      <c r="Q36" s="1" t="s">
        <v>164</v>
      </c>
    </row>
    <row r="37" spans="1:17" x14ac:dyDescent="0.25">
      <c r="A37" s="1" t="s">
        <v>70</v>
      </c>
      <c r="B37" s="47">
        <v>1027</v>
      </c>
      <c r="C37" s="47">
        <v>12</v>
      </c>
      <c r="D37" s="47">
        <v>0</v>
      </c>
      <c r="E37" s="47">
        <v>7</v>
      </c>
      <c r="F37" s="47">
        <v>0</v>
      </c>
      <c r="G37" s="1">
        <f t="shared" si="0"/>
        <v>9.5</v>
      </c>
      <c r="H37" s="1">
        <f t="shared" si="1"/>
        <v>4.75</v>
      </c>
      <c r="J37" s="47">
        <v>1090</v>
      </c>
      <c r="K37" s="47">
        <v>6</v>
      </c>
      <c r="L37" s="1" t="b">
        <f t="shared" si="2"/>
        <v>1</v>
      </c>
      <c r="M37" s="47">
        <v>1144</v>
      </c>
      <c r="N37" s="47">
        <v>3</v>
      </c>
      <c r="O37" s="1" t="b">
        <f t="shared" si="3"/>
        <v>0</v>
      </c>
      <c r="Q37" s="1" t="s">
        <v>164</v>
      </c>
    </row>
    <row r="38" spans="1:17" x14ac:dyDescent="0.25">
      <c r="A38" s="1" t="s">
        <v>70</v>
      </c>
      <c r="B38" s="47">
        <v>1074</v>
      </c>
      <c r="C38" s="47">
        <v>11</v>
      </c>
      <c r="D38" s="47">
        <v>0</v>
      </c>
      <c r="E38" s="47">
        <v>8</v>
      </c>
      <c r="F38" s="47">
        <v>0</v>
      </c>
      <c r="G38" s="1">
        <f t="shared" si="0"/>
        <v>9.5</v>
      </c>
      <c r="H38" s="1">
        <f t="shared" si="1"/>
        <v>4.75</v>
      </c>
      <c r="J38" s="47">
        <v>1145</v>
      </c>
      <c r="K38" s="47">
        <v>7</v>
      </c>
      <c r="L38" s="1" t="b">
        <f t="shared" si="2"/>
        <v>1</v>
      </c>
      <c r="M38" s="47">
        <v>1236</v>
      </c>
      <c r="N38" s="47">
        <v>1</v>
      </c>
      <c r="O38" s="1" t="b">
        <f t="shared" si="3"/>
        <v>0</v>
      </c>
      <c r="Q38" s="1" t="s">
        <v>164</v>
      </c>
    </row>
    <row r="39" spans="1:17" x14ac:dyDescent="0.25">
      <c r="A39" s="1" t="s">
        <v>70</v>
      </c>
      <c r="B39" s="47">
        <v>1076</v>
      </c>
      <c r="C39" s="47">
        <v>11</v>
      </c>
      <c r="D39" s="47">
        <v>0</v>
      </c>
      <c r="E39" s="47">
        <v>8</v>
      </c>
      <c r="F39" s="47">
        <v>0</v>
      </c>
      <c r="G39" s="1">
        <f t="shared" si="0"/>
        <v>9.5</v>
      </c>
      <c r="H39" s="1">
        <f t="shared" si="1"/>
        <v>4.75</v>
      </c>
      <c r="J39" s="47">
        <v>1144</v>
      </c>
      <c r="K39" s="47">
        <v>7</v>
      </c>
      <c r="L39" s="1" t="b">
        <f t="shared" si="2"/>
        <v>1</v>
      </c>
      <c r="M39" s="47">
        <v>1227</v>
      </c>
      <c r="N39" s="47">
        <v>1</v>
      </c>
      <c r="O39" s="1" t="b">
        <f t="shared" si="3"/>
        <v>0</v>
      </c>
      <c r="Q39" s="1" t="s">
        <v>164</v>
      </c>
    </row>
    <row r="40" spans="1:17" x14ac:dyDescent="0.25">
      <c r="A40" s="1" t="s">
        <v>70</v>
      </c>
      <c r="B40" s="47">
        <v>1360</v>
      </c>
      <c r="C40" s="47">
        <v>9</v>
      </c>
      <c r="D40" s="47">
        <v>0</v>
      </c>
      <c r="E40" s="47">
        <v>15</v>
      </c>
      <c r="F40" s="47">
        <v>0</v>
      </c>
      <c r="G40" s="1">
        <f t="shared" si="0"/>
        <v>12</v>
      </c>
      <c r="H40" s="1">
        <f t="shared" si="1"/>
        <v>6</v>
      </c>
      <c r="J40" s="47">
        <v>1129</v>
      </c>
      <c r="K40" s="47">
        <v>8</v>
      </c>
      <c r="L40" s="1" t="b">
        <f t="shared" si="2"/>
        <v>1</v>
      </c>
      <c r="M40" s="47">
        <v>1229</v>
      </c>
      <c r="N40" s="47">
        <v>1</v>
      </c>
      <c r="O40" s="1" t="b">
        <f t="shared" si="3"/>
        <v>0</v>
      </c>
      <c r="Q40" s="1" t="s">
        <v>164</v>
      </c>
    </row>
    <row r="41" spans="1:17" x14ac:dyDescent="0.25">
      <c r="A41" s="1" t="s">
        <v>70</v>
      </c>
      <c r="B41" s="47">
        <v>1547</v>
      </c>
      <c r="C41" s="47">
        <v>17</v>
      </c>
      <c r="D41" s="47">
        <v>0</v>
      </c>
      <c r="E41" s="47">
        <v>13</v>
      </c>
      <c r="F41" s="47">
        <v>0</v>
      </c>
      <c r="G41" s="1">
        <f t="shared" si="0"/>
        <v>15</v>
      </c>
      <c r="H41" s="1">
        <f t="shared" si="1"/>
        <v>7.5</v>
      </c>
      <c r="J41" s="47">
        <v>1064</v>
      </c>
      <c r="K41" s="47">
        <v>8</v>
      </c>
      <c r="L41" s="1" t="b">
        <f t="shared" si="2"/>
        <v>1</v>
      </c>
      <c r="M41" s="47">
        <v>1027</v>
      </c>
      <c r="N41" s="47">
        <v>5</v>
      </c>
      <c r="O41" s="1" t="b">
        <f t="shared" si="3"/>
        <v>0</v>
      </c>
      <c r="Q41" s="1" t="s">
        <v>164</v>
      </c>
    </row>
    <row r="42" spans="1:17" x14ac:dyDescent="0.25">
      <c r="A42" s="1" t="s">
        <v>70</v>
      </c>
      <c r="B42" s="47">
        <v>1559</v>
      </c>
      <c r="C42" s="47">
        <v>16</v>
      </c>
      <c r="D42" s="47">
        <v>0</v>
      </c>
      <c r="E42" s="47">
        <v>10</v>
      </c>
      <c r="F42" s="47">
        <v>0</v>
      </c>
      <c r="G42" s="1">
        <f t="shared" si="0"/>
        <v>13</v>
      </c>
      <c r="H42" s="1">
        <f t="shared" si="1"/>
        <v>6.5</v>
      </c>
      <c r="J42" s="47">
        <v>1064</v>
      </c>
      <c r="K42" s="47">
        <v>12</v>
      </c>
      <c r="L42" s="1" t="b">
        <f t="shared" si="2"/>
        <v>1</v>
      </c>
      <c r="M42" s="47">
        <v>1063</v>
      </c>
      <c r="N42" s="47">
        <v>5</v>
      </c>
      <c r="O42" s="1" t="b">
        <f t="shared" si="3"/>
        <v>0</v>
      </c>
      <c r="Q42" s="1" t="s">
        <v>164</v>
      </c>
    </row>
    <row r="43" spans="1:17" x14ac:dyDescent="0.25">
      <c r="A43" s="1" t="s">
        <v>70</v>
      </c>
      <c r="B43" s="47">
        <v>1562</v>
      </c>
      <c r="C43" s="47">
        <v>16</v>
      </c>
      <c r="D43" s="47">
        <v>0</v>
      </c>
      <c r="E43" s="47">
        <v>10</v>
      </c>
      <c r="F43" s="47">
        <v>0</v>
      </c>
      <c r="G43" s="1">
        <f t="shared" si="0"/>
        <v>13</v>
      </c>
      <c r="H43" s="1">
        <f t="shared" si="1"/>
        <v>6.5</v>
      </c>
      <c r="J43" s="47">
        <v>1042</v>
      </c>
      <c r="K43" s="47">
        <v>8</v>
      </c>
      <c r="L43" s="1" t="b">
        <f t="shared" si="2"/>
        <v>1</v>
      </c>
      <c r="M43" s="47">
        <v>1044</v>
      </c>
      <c r="N43" s="47">
        <v>5</v>
      </c>
      <c r="O43" s="1" t="b">
        <f t="shared" si="3"/>
        <v>0</v>
      </c>
      <c r="Q43" s="1" t="s">
        <v>164</v>
      </c>
    </row>
    <row r="44" spans="1:17" x14ac:dyDescent="0.25">
      <c r="A44" s="1" t="s">
        <v>70</v>
      </c>
      <c r="B44" s="47">
        <v>322</v>
      </c>
      <c r="C44" s="47">
        <v>14</v>
      </c>
      <c r="D44" s="47">
        <v>0</v>
      </c>
      <c r="E44" s="47">
        <v>8</v>
      </c>
      <c r="F44" s="47">
        <v>0</v>
      </c>
      <c r="G44" s="1">
        <f t="shared" si="0"/>
        <v>11</v>
      </c>
      <c r="H44" s="1">
        <f t="shared" si="1"/>
        <v>5.5</v>
      </c>
      <c r="J44" s="47">
        <v>619</v>
      </c>
      <c r="K44" s="47">
        <v>1</v>
      </c>
      <c r="L44" s="1" t="b">
        <f t="shared" si="2"/>
        <v>0</v>
      </c>
      <c r="M44" s="47">
        <v>765</v>
      </c>
      <c r="N44" s="47">
        <v>1</v>
      </c>
      <c r="O44" s="1" t="b">
        <f t="shared" si="3"/>
        <v>0</v>
      </c>
      <c r="Q44" s="1" t="s">
        <v>164</v>
      </c>
    </row>
    <row r="45" spans="1:17" x14ac:dyDescent="0.25">
      <c r="A45" s="1" t="s">
        <v>70</v>
      </c>
      <c r="B45" s="47">
        <v>331</v>
      </c>
      <c r="C45" s="47">
        <v>14</v>
      </c>
      <c r="D45" s="47">
        <v>0</v>
      </c>
      <c r="E45" s="47">
        <v>10</v>
      </c>
      <c r="F45" s="47">
        <v>0</v>
      </c>
      <c r="G45" s="1">
        <f t="shared" si="0"/>
        <v>12</v>
      </c>
      <c r="H45" s="1">
        <f t="shared" si="1"/>
        <v>6</v>
      </c>
      <c r="J45" s="47">
        <v>733</v>
      </c>
      <c r="K45" s="47">
        <v>2</v>
      </c>
      <c r="L45" s="1" t="b">
        <f t="shared" si="2"/>
        <v>0</v>
      </c>
      <c r="M45" s="47">
        <v>849</v>
      </c>
      <c r="N45" s="47">
        <v>2</v>
      </c>
      <c r="O45" s="1" t="b">
        <f t="shared" si="3"/>
        <v>0</v>
      </c>
      <c r="Q45" s="1" t="s">
        <v>164</v>
      </c>
    </row>
    <row r="46" spans="1:17" x14ac:dyDescent="0.25">
      <c r="A46" s="1" t="s">
        <v>70</v>
      </c>
      <c r="B46" s="47">
        <v>333</v>
      </c>
      <c r="C46" s="47">
        <v>14</v>
      </c>
      <c r="D46" s="47">
        <v>0</v>
      </c>
      <c r="E46" s="47">
        <v>10</v>
      </c>
      <c r="F46" s="47">
        <v>0</v>
      </c>
      <c r="G46" s="1">
        <f t="shared" si="0"/>
        <v>12</v>
      </c>
      <c r="H46" s="1">
        <f t="shared" si="1"/>
        <v>6</v>
      </c>
      <c r="J46" s="47">
        <v>759</v>
      </c>
      <c r="K46" s="47">
        <v>1</v>
      </c>
      <c r="L46" s="1" t="b">
        <f t="shared" si="2"/>
        <v>0</v>
      </c>
      <c r="M46" s="47">
        <v>864</v>
      </c>
      <c r="N46" s="47">
        <v>1</v>
      </c>
      <c r="O46" s="1" t="b">
        <f t="shared" si="3"/>
        <v>0</v>
      </c>
      <c r="Q46" s="1" t="s">
        <v>164</v>
      </c>
    </row>
    <row r="47" spans="1:17" x14ac:dyDescent="0.25">
      <c r="A47" s="1" t="s">
        <v>70</v>
      </c>
      <c r="B47" s="47">
        <v>335</v>
      </c>
      <c r="C47" s="47">
        <v>15</v>
      </c>
      <c r="D47" s="47">
        <v>0</v>
      </c>
      <c r="E47" s="47">
        <v>10</v>
      </c>
      <c r="F47" s="47">
        <v>0</v>
      </c>
      <c r="G47" s="1">
        <f t="shared" si="0"/>
        <v>12.5</v>
      </c>
      <c r="H47" s="1">
        <f t="shared" si="1"/>
        <v>6.25</v>
      </c>
      <c r="J47" s="47">
        <v>758</v>
      </c>
      <c r="K47" s="47">
        <v>1</v>
      </c>
      <c r="L47" s="1" t="b">
        <f t="shared" si="2"/>
        <v>0</v>
      </c>
      <c r="M47" s="47">
        <v>864</v>
      </c>
      <c r="N47" s="47">
        <v>1</v>
      </c>
      <c r="O47" s="1" t="b">
        <f t="shared" si="3"/>
        <v>0</v>
      </c>
      <c r="Q47" s="1" t="s">
        <v>164</v>
      </c>
    </row>
    <row r="48" spans="1:17" x14ac:dyDescent="0.25">
      <c r="A48" s="1" t="s">
        <v>70</v>
      </c>
      <c r="B48" s="47">
        <v>339</v>
      </c>
      <c r="C48" s="47">
        <v>15</v>
      </c>
      <c r="D48" s="47">
        <v>0</v>
      </c>
      <c r="E48" s="47">
        <v>10</v>
      </c>
      <c r="F48" s="47">
        <v>0</v>
      </c>
      <c r="G48" s="1">
        <f t="shared" si="0"/>
        <v>12.5</v>
      </c>
      <c r="H48" s="1">
        <f t="shared" si="1"/>
        <v>6.25</v>
      </c>
      <c r="J48" s="47">
        <v>817</v>
      </c>
      <c r="K48" s="47">
        <v>1</v>
      </c>
      <c r="L48" s="1" t="b">
        <f t="shared" si="2"/>
        <v>0</v>
      </c>
      <c r="M48" s="47">
        <v>928</v>
      </c>
      <c r="N48" s="47">
        <v>2</v>
      </c>
      <c r="O48" s="1" t="b">
        <f t="shared" si="3"/>
        <v>0</v>
      </c>
      <c r="Q48" s="1" t="s">
        <v>164</v>
      </c>
    </row>
    <row r="49" spans="1:17" x14ac:dyDescent="0.25">
      <c r="A49" s="1" t="s">
        <v>70</v>
      </c>
      <c r="B49" s="47">
        <v>343</v>
      </c>
      <c r="C49" s="47">
        <v>15</v>
      </c>
      <c r="D49" s="47">
        <v>0</v>
      </c>
      <c r="E49" s="47">
        <v>10</v>
      </c>
      <c r="F49" s="47">
        <v>0</v>
      </c>
      <c r="G49" s="1">
        <f t="shared" si="0"/>
        <v>12.5</v>
      </c>
      <c r="H49" s="1">
        <f t="shared" si="1"/>
        <v>6.25</v>
      </c>
      <c r="J49" s="47">
        <v>847</v>
      </c>
      <c r="K49" s="47">
        <v>6</v>
      </c>
      <c r="L49" s="1" t="b">
        <f t="shared" si="2"/>
        <v>0</v>
      </c>
      <c r="M49" s="47">
        <v>969</v>
      </c>
      <c r="N49" s="47">
        <v>1</v>
      </c>
      <c r="O49" s="1" t="b">
        <f t="shared" si="3"/>
        <v>0</v>
      </c>
      <c r="Q49" s="1" t="s">
        <v>164</v>
      </c>
    </row>
    <row r="50" spans="1:17" x14ac:dyDescent="0.25">
      <c r="A50" s="1" t="s">
        <v>70</v>
      </c>
      <c r="B50" s="47">
        <v>353</v>
      </c>
      <c r="C50" s="47">
        <v>15</v>
      </c>
      <c r="D50" s="47">
        <v>0</v>
      </c>
      <c r="E50" s="47">
        <v>7</v>
      </c>
      <c r="F50" s="47">
        <v>0</v>
      </c>
      <c r="G50" s="1">
        <f t="shared" si="0"/>
        <v>11</v>
      </c>
      <c r="H50" s="1">
        <f t="shared" si="1"/>
        <v>5.5</v>
      </c>
      <c r="J50" s="47">
        <v>985</v>
      </c>
      <c r="K50" s="47">
        <v>2</v>
      </c>
      <c r="L50" s="1" t="b">
        <f t="shared" si="2"/>
        <v>0</v>
      </c>
      <c r="M50" s="47">
        <v>1095</v>
      </c>
      <c r="N50" s="47">
        <v>2</v>
      </c>
      <c r="O50" s="1" t="b">
        <f t="shared" si="3"/>
        <v>0</v>
      </c>
      <c r="Q50" s="1" t="s">
        <v>164</v>
      </c>
    </row>
    <row r="51" spans="1:17" x14ac:dyDescent="0.25">
      <c r="A51" s="1" t="s">
        <v>70</v>
      </c>
      <c r="B51" s="47">
        <v>361</v>
      </c>
      <c r="C51" s="47">
        <v>17</v>
      </c>
      <c r="D51" s="47">
        <v>0</v>
      </c>
      <c r="E51" s="47">
        <v>11</v>
      </c>
      <c r="F51" s="47">
        <v>0</v>
      </c>
      <c r="G51" s="1">
        <f t="shared" si="0"/>
        <v>14</v>
      </c>
      <c r="H51" s="1">
        <f t="shared" si="1"/>
        <v>7</v>
      </c>
      <c r="J51" s="47">
        <v>1059</v>
      </c>
      <c r="K51" s="47">
        <v>2</v>
      </c>
      <c r="L51" s="1" t="b">
        <f t="shared" si="2"/>
        <v>0</v>
      </c>
      <c r="M51" s="47">
        <v>1194</v>
      </c>
      <c r="N51" s="47">
        <v>1</v>
      </c>
      <c r="O51" s="1" t="b">
        <f t="shared" si="3"/>
        <v>0</v>
      </c>
      <c r="Q51" s="1" t="s">
        <v>164</v>
      </c>
    </row>
    <row r="52" spans="1:17" x14ac:dyDescent="0.25">
      <c r="A52" s="1" t="s">
        <v>70</v>
      </c>
      <c r="B52" s="47">
        <v>365</v>
      </c>
      <c r="C52" s="47">
        <v>17</v>
      </c>
      <c r="D52" s="47">
        <v>0</v>
      </c>
      <c r="E52" s="47">
        <v>11</v>
      </c>
      <c r="F52" s="47">
        <v>0</v>
      </c>
      <c r="G52" s="1">
        <f t="shared" si="0"/>
        <v>14</v>
      </c>
      <c r="H52" s="1">
        <f t="shared" si="1"/>
        <v>7</v>
      </c>
      <c r="J52" s="47">
        <v>1056</v>
      </c>
      <c r="K52" s="47">
        <v>3</v>
      </c>
      <c r="L52" s="1" t="b">
        <f t="shared" si="2"/>
        <v>0</v>
      </c>
      <c r="M52" s="47">
        <v>1184</v>
      </c>
      <c r="N52" s="47">
        <v>3</v>
      </c>
      <c r="O52" s="1" t="b">
        <f t="shared" si="3"/>
        <v>0</v>
      </c>
      <c r="Q52" s="1" t="s">
        <v>164</v>
      </c>
    </row>
    <row r="53" spans="1:17" x14ac:dyDescent="0.25">
      <c r="A53" s="1" t="s">
        <v>70</v>
      </c>
      <c r="B53" s="47">
        <v>366</v>
      </c>
      <c r="C53" s="47">
        <v>17</v>
      </c>
      <c r="D53" s="47">
        <v>0</v>
      </c>
      <c r="E53" s="47">
        <v>11</v>
      </c>
      <c r="F53" s="47">
        <v>0</v>
      </c>
      <c r="G53" s="1">
        <f t="shared" si="0"/>
        <v>14</v>
      </c>
      <c r="H53" s="1">
        <f t="shared" si="1"/>
        <v>7</v>
      </c>
      <c r="J53" s="47">
        <v>1068</v>
      </c>
      <c r="K53" s="47">
        <v>2</v>
      </c>
      <c r="L53" s="1" t="b">
        <f t="shared" si="2"/>
        <v>0</v>
      </c>
      <c r="M53" s="47">
        <v>1192</v>
      </c>
      <c r="N53" s="47">
        <v>1</v>
      </c>
      <c r="O53" s="1" t="b">
        <f t="shared" si="3"/>
        <v>0</v>
      </c>
      <c r="Q53" s="1" t="s">
        <v>164</v>
      </c>
    </row>
    <row r="54" spans="1:17" x14ac:dyDescent="0.25">
      <c r="A54" s="1" t="s">
        <v>70</v>
      </c>
      <c r="B54" s="47">
        <v>371</v>
      </c>
      <c r="C54" s="47">
        <v>17</v>
      </c>
      <c r="D54" s="47">
        <v>0</v>
      </c>
      <c r="E54" s="47">
        <v>12</v>
      </c>
      <c r="F54" s="47">
        <v>0</v>
      </c>
      <c r="G54" s="1">
        <f t="shared" si="0"/>
        <v>14.5</v>
      </c>
      <c r="H54" s="1">
        <f t="shared" si="1"/>
        <v>7.25</v>
      </c>
      <c r="J54" s="47">
        <v>1089</v>
      </c>
      <c r="K54" s="47">
        <v>2</v>
      </c>
      <c r="L54" s="1" t="b">
        <f t="shared" si="2"/>
        <v>0</v>
      </c>
      <c r="M54" s="47">
        <v>1211</v>
      </c>
      <c r="N54" s="47">
        <v>1</v>
      </c>
      <c r="O54" s="1" t="b">
        <f t="shared" si="3"/>
        <v>0</v>
      </c>
      <c r="Q54" s="1" t="s">
        <v>164</v>
      </c>
    </row>
    <row r="55" spans="1:17" x14ac:dyDescent="0.25">
      <c r="A55" s="1" t="s">
        <v>70</v>
      </c>
      <c r="B55" s="47">
        <v>374</v>
      </c>
      <c r="C55" s="47">
        <v>17</v>
      </c>
      <c r="D55" s="47">
        <v>0</v>
      </c>
      <c r="E55" s="47">
        <v>12</v>
      </c>
      <c r="F55" s="47">
        <v>0</v>
      </c>
      <c r="G55" s="1">
        <f t="shared" si="0"/>
        <v>14.5</v>
      </c>
      <c r="H55" s="1">
        <f t="shared" si="1"/>
        <v>7.25</v>
      </c>
      <c r="J55" s="47">
        <v>1090</v>
      </c>
      <c r="K55" s="47">
        <v>2</v>
      </c>
      <c r="L55" s="1" t="b">
        <f t="shared" si="2"/>
        <v>0</v>
      </c>
      <c r="M55" s="47">
        <v>1231</v>
      </c>
      <c r="N55" s="47">
        <v>5</v>
      </c>
      <c r="O55" s="1" t="b">
        <f t="shared" si="3"/>
        <v>0</v>
      </c>
      <c r="Q55" s="1" t="s">
        <v>164</v>
      </c>
    </row>
    <row r="56" spans="1:17" x14ac:dyDescent="0.25">
      <c r="A56" s="1" t="s">
        <v>70</v>
      </c>
      <c r="B56" s="47">
        <v>375</v>
      </c>
      <c r="C56" s="47">
        <v>17</v>
      </c>
      <c r="D56" s="47">
        <v>0</v>
      </c>
      <c r="E56" s="47">
        <v>11</v>
      </c>
      <c r="F56" s="47">
        <v>0</v>
      </c>
      <c r="G56" s="1">
        <f t="shared" si="0"/>
        <v>14</v>
      </c>
      <c r="H56" s="1">
        <f t="shared" si="1"/>
        <v>7</v>
      </c>
      <c r="J56" s="47">
        <v>1093</v>
      </c>
      <c r="K56" s="47">
        <v>3</v>
      </c>
      <c r="L56" s="1" t="b">
        <f t="shared" si="2"/>
        <v>0</v>
      </c>
      <c r="M56" s="47">
        <v>1229</v>
      </c>
      <c r="N56" s="47">
        <v>6</v>
      </c>
      <c r="O56" s="1" t="b">
        <f t="shared" si="3"/>
        <v>0</v>
      </c>
      <c r="Q56" s="1" t="s">
        <v>164</v>
      </c>
    </row>
    <row r="57" spans="1:17" x14ac:dyDescent="0.25">
      <c r="A57" s="1" t="s">
        <v>70</v>
      </c>
      <c r="B57" s="47">
        <v>376</v>
      </c>
      <c r="C57" s="47">
        <v>17</v>
      </c>
      <c r="D57" s="47">
        <v>0</v>
      </c>
      <c r="E57" s="47">
        <v>11</v>
      </c>
      <c r="F57" s="47">
        <v>0</v>
      </c>
      <c r="G57" s="1">
        <f t="shared" si="0"/>
        <v>14</v>
      </c>
      <c r="H57" s="1">
        <f t="shared" si="1"/>
        <v>7</v>
      </c>
      <c r="J57" s="47">
        <v>1106</v>
      </c>
      <c r="K57" s="47">
        <v>1</v>
      </c>
      <c r="L57" s="1" t="b">
        <f t="shared" si="2"/>
        <v>0</v>
      </c>
      <c r="M57" s="47">
        <v>1242</v>
      </c>
      <c r="N57" s="47">
        <v>1</v>
      </c>
      <c r="O57" s="1" t="b">
        <f t="shared" si="3"/>
        <v>0</v>
      </c>
      <c r="Q57" s="1" t="s">
        <v>164</v>
      </c>
    </row>
    <row r="58" spans="1:17" x14ac:dyDescent="0.25">
      <c r="A58" s="1" t="s">
        <v>70</v>
      </c>
      <c r="B58" s="47">
        <v>379</v>
      </c>
      <c r="C58" s="47">
        <v>19</v>
      </c>
      <c r="D58" s="47">
        <v>0</v>
      </c>
      <c r="E58" s="47">
        <v>11</v>
      </c>
      <c r="F58" s="47">
        <v>0</v>
      </c>
      <c r="G58" s="1">
        <f t="shared" si="0"/>
        <v>15</v>
      </c>
      <c r="H58" s="1">
        <f t="shared" si="1"/>
        <v>7.5</v>
      </c>
      <c r="J58" s="47">
        <v>1091</v>
      </c>
      <c r="K58" s="47">
        <v>2</v>
      </c>
      <c r="L58" s="1" t="b">
        <f t="shared" si="2"/>
        <v>0</v>
      </c>
      <c r="M58" s="47">
        <v>1253</v>
      </c>
      <c r="N58" s="47">
        <v>1</v>
      </c>
      <c r="O58" s="1" t="b">
        <f t="shared" si="3"/>
        <v>0</v>
      </c>
      <c r="Q58" s="1" t="s">
        <v>164</v>
      </c>
    </row>
    <row r="59" spans="1:17" x14ac:dyDescent="0.25">
      <c r="A59" s="1" t="s">
        <v>70</v>
      </c>
      <c r="B59" s="47">
        <v>382</v>
      </c>
      <c r="C59" s="47">
        <v>18</v>
      </c>
      <c r="D59" s="47">
        <v>0</v>
      </c>
      <c r="E59" s="47">
        <v>12</v>
      </c>
      <c r="F59" s="47">
        <v>0</v>
      </c>
      <c r="G59" s="1">
        <f t="shared" si="0"/>
        <v>15</v>
      </c>
      <c r="H59" s="1">
        <f t="shared" si="1"/>
        <v>7.5</v>
      </c>
      <c r="J59" s="47">
        <v>1087</v>
      </c>
      <c r="K59" s="47">
        <v>2</v>
      </c>
      <c r="L59" s="1" t="b">
        <f t="shared" si="2"/>
        <v>0</v>
      </c>
      <c r="M59" s="47">
        <v>1243</v>
      </c>
      <c r="N59" s="47">
        <v>1</v>
      </c>
      <c r="O59" s="1" t="b">
        <f t="shared" si="3"/>
        <v>0</v>
      </c>
      <c r="Q59" s="1" t="s">
        <v>164</v>
      </c>
    </row>
    <row r="60" spans="1:17" x14ac:dyDescent="0.25">
      <c r="A60" s="1" t="s">
        <v>70</v>
      </c>
      <c r="B60" s="47">
        <v>389</v>
      </c>
      <c r="C60" s="47">
        <v>18</v>
      </c>
      <c r="D60" s="47">
        <v>0</v>
      </c>
      <c r="E60" s="47">
        <v>13</v>
      </c>
      <c r="F60" s="47">
        <v>0</v>
      </c>
      <c r="G60" s="1">
        <f t="shared" si="0"/>
        <v>15.5</v>
      </c>
      <c r="H60" s="1">
        <f t="shared" si="1"/>
        <v>7.75</v>
      </c>
      <c r="J60" s="47">
        <v>1086</v>
      </c>
      <c r="K60" s="47">
        <v>7</v>
      </c>
      <c r="L60" s="1" t="b">
        <f t="shared" si="2"/>
        <v>0</v>
      </c>
      <c r="M60" s="47">
        <v>1238</v>
      </c>
      <c r="N60" s="47">
        <v>3</v>
      </c>
      <c r="O60" s="1" t="b">
        <f t="shared" si="3"/>
        <v>0</v>
      </c>
      <c r="Q60" s="1" t="s">
        <v>164</v>
      </c>
    </row>
    <row r="61" spans="1:17" x14ac:dyDescent="0.25">
      <c r="A61" s="1" t="s">
        <v>70</v>
      </c>
      <c r="B61" s="47">
        <v>392</v>
      </c>
      <c r="C61" s="47">
        <v>18</v>
      </c>
      <c r="D61" s="47">
        <v>0</v>
      </c>
      <c r="E61" s="47">
        <v>14</v>
      </c>
      <c r="F61" s="47">
        <v>0</v>
      </c>
      <c r="G61" s="1">
        <f t="shared" si="0"/>
        <v>16</v>
      </c>
      <c r="H61" s="1">
        <f t="shared" si="1"/>
        <v>8</v>
      </c>
      <c r="J61" s="47">
        <v>1093</v>
      </c>
      <c r="K61" s="47">
        <v>3</v>
      </c>
      <c r="L61" s="1" t="b">
        <f t="shared" si="2"/>
        <v>0</v>
      </c>
      <c r="M61" s="47">
        <v>1239</v>
      </c>
      <c r="N61" s="47">
        <v>3</v>
      </c>
      <c r="O61" s="1" t="b">
        <f t="shared" si="3"/>
        <v>0</v>
      </c>
      <c r="Q61" s="1" t="s">
        <v>164</v>
      </c>
    </row>
    <row r="62" spans="1:17" x14ac:dyDescent="0.25">
      <c r="A62" s="1" t="s">
        <v>70</v>
      </c>
      <c r="B62" s="47">
        <v>393</v>
      </c>
      <c r="C62" s="47">
        <v>18</v>
      </c>
      <c r="D62" s="47">
        <v>0</v>
      </c>
      <c r="E62" s="47">
        <v>15</v>
      </c>
      <c r="F62" s="47">
        <v>0</v>
      </c>
      <c r="G62" s="1">
        <f t="shared" si="0"/>
        <v>16.5</v>
      </c>
      <c r="H62" s="1">
        <f t="shared" si="1"/>
        <v>8.25</v>
      </c>
      <c r="J62" s="47">
        <v>1102</v>
      </c>
      <c r="K62" s="47">
        <v>1</v>
      </c>
      <c r="L62" s="1" t="b">
        <f t="shared" si="2"/>
        <v>0</v>
      </c>
      <c r="M62" s="47">
        <v>1253</v>
      </c>
      <c r="N62" s="47">
        <v>1</v>
      </c>
      <c r="O62" s="1" t="b">
        <f t="shared" si="3"/>
        <v>0</v>
      </c>
      <c r="Q62" s="1" t="s">
        <v>164</v>
      </c>
    </row>
    <row r="63" spans="1:17" x14ac:dyDescent="0.25">
      <c r="A63" s="1" t="s">
        <v>70</v>
      </c>
      <c r="B63" s="47">
        <v>394</v>
      </c>
      <c r="C63" s="47">
        <v>18</v>
      </c>
      <c r="D63" s="47">
        <v>0</v>
      </c>
      <c r="E63" s="47">
        <v>15</v>
      </c>
      <c r="F63" s="47">
        <v>0</v>
      </c>
      <c r="G63" s="1">
        <f t="shared" si="0"/>
        <v>16.5</v>
      </c>
      <c r="H63" s="1">
        <f t="shared" si="1"/>
        <v>8.25</v>
      </c>
      <c r="J63" s="47">
        <v>1092</v>
      </c>
      <c r="K63" s="47">
        <v>1</v>
      </c>
      <c r="L63" s="1" t="b">
        <f t="shared" si="2"/>
        <v>0</v>
      </c>
      <c r="M63" s="47">
        <v>1263</v>
      </c>
      <c r="N63" s="47">
        <v>2</v>
      </c>
      <c r="O63" s="1" t="b">
        <f t="shared" si="3"/>
        <v>0</v>
      </c>
      <c r="Q63" s="1" t="s">
        <v>164</v>
      </c>
    </row>
    <row r="64" spans="1:17" x14ac:dyDescent="0.25">
      <c r="A64" s="1" t="s">
        <v>70</v>
      </c>
      <c r="B64" s="47">
        <v>395</v>
      </c>
      <c r="C64" s="47">
        <v>19</v>
      </c>
      <c r="D64" s="47">
        <v>0</v>
      </c>
      <c r="E64" s="47">
        <v>15</v>
      </c>
      <c r="F64" s="47">
        <v>0</v>
      </c>
      <c r="G64" s="1">
        <f t="shared" si="0"/>
        <v>17</v>
      </c>
      <c r="H64" s="1">
        <f t="shared" si="1"/>
        <v>8.5</v>
      </c>
      <c r="J64" s="47">
        <v>1084</v>
      </c>
      <c r="K64" s="47">
        <v>3</v>
      </c>
      <c r="L64" s="1" t="b">
        <f t="shared" si="2"/>
        <v>0</v>
      </c>
      <c r="M64" s="47">
        <v>1248</v>
      </c>
      <c r="N64" s="47">
        <v>2</v>
      </c>
      <c r="O64" s="1" t="b">
        <f t="shared" si="3"/>
        <v>0</v>
      </c>
      <c r="Q64" s="1" t="s">
        <v>164</v>
      </c>
    </row>
    <row r="65" spans="1:17" x14ac:dyDescent="0.25">
      <c r="A65" s="1" t="s">
        <v>70</v>
      </c>
      <c r="B65" s="47">
        <v>397</v>
      </c>
      <c r="C65" s="47">
        <v>18</v>
      </c>
      <c r="D65" s="47">
        <v>0</v>
      </c>
      <c r="E65" s="47">
        <v>15</v>
      </c>
      <c r="F65" s="47">
        <v>0</v>
      </c>
      <c r="G65" s="1">
        <f t="shared" si="0"/>
        <v>16.5</v>
      </c>
      <c r="H65" s="1">
        <f t="shared" si="1"/>
        <v>8.25</v>
      </c>
      <c r="J65" s="47">
        <v>1085</v>
      </c>
      <c r="K65" s="47">
        <v>1</v>
      </c>
      <c r="L65" s="1" t="b">
        <f t="shared" si="2"/>
        <v>0</v>
      </c>
      <c r="M65" s="47">
        <v>1231</v>
      </c>
      <c r="N65" s="47">
        <v>2</v>
      </c>
      <c r="O65" s="1" t="b">
        <f t="shared" si="3"/>
        <v>0</v>
      </c>
      <c r="Q65" s="1" t="s">
        <v>164</v>
      </c>
    </row>
    <row r="66" spans="1:17" x14ac:dyDescent="0.25">
      <c r="A66" s="1" t="s">
        <v>70</v>
      </c>
      <c r="B66" s="47">
        <v>401</v>
      </c>
      <c r="C66" s="47">
        <v>18</v>
      </c>
      <c r="D66" s="47">
        <v>0</v>
      </c>
      <c r="E66" s="47">
        <v>15</v>
      </c>
      <c r="F66" s="47">
        <v>0</v>
      </c>
      <c r="G66" s="1">
        <f t="shared" si="0"/>
        <v>16.5</v>
      </c>
      <c r="H66" s="1">
        <f t="shared" si="1"/>
        <v>8.25</v>
      </c>
      <c r="J66" s="47">
        <v>1068</v>
      </c>
      <c r="K66" s="47">
        <v>1</v>
      </c>
      <c r="L66" s="1" t="b">
        <f t="shared" si="2"/>
        <v>0</v>
      </c>
      <c r="M66" s="47">
        <v>1215</v>
      </c>
      <c r="N66" s="47">
        <v>1</v>
      </c>
      <c r="O66" s="1" t="b">
        <f t="shared" si="3"/>
        <v>0</v>
      </c>
      <c r="Q66" s="1" t="s">
        <v>164</v>
      </c>
    </row>
    <row r="67" spans="1:17" x14ac:dyDescent="0.25">
      <c r="A67" s="1" t="s">
        <v>70</v>
      </c>
      <c r="B67" s="47">
        <v>403</v>
      </c>
      <c r="C67" s="47">
        <v>18</v>
      </c>
      <c r="D67" s="47">
        <v>0</v>
      </c>
      <c r="E67" s="47">
        <v>15</v>
      </c>
      <c r="F67" s="47">
        <v>0</v>
      </c>
      <c r="G67" s="1">
        <f t="shared" si="0"/>
        <v>16.5</v>
      </c>
      <c r="H67" s="1">
        <f t="shared" si="1"/>
        <v>8.25</v>
      </c>
      <c r="J67" s="47">
        <v>1032</v>
      </c>
      <c r="K67" s="47">
        <v>3</v>
      </c>
      <c r="L67" s="1" t="b">
        <f t="shared" si="2"/>
        <v>0</v>
      </c>
      <c r="M67" s="47">
        <v>1173</v>
      </c>
      <c r="N67" s="47">
        <v>5</v>
      </c>
      <c r="O67" s="1" t="b">
        <f t="shared" si="3"/>
        <v>0</v>
      </c>
      <c r="Q67" s="1" t="s">
        <v>164</v>
      </c>
    </row>
    <row r="68" spans="1:17" x14ac:dyDescent="0.25">
      <c r="A68" s="1" t="s">
        <v>70</v>
      </c>
      <c r="B68" s="47">
        <v>410</v>
      </c>
      <c r="C68" s="47">
        <v>14</v>
      </c>
      <c r="D68" s="47">
        <v>0</v>
      </c>
      <c r="E68" s="47">
        <v>13</v>
      </c>
      <c r="F68" s="47">
        <v>0</v>
      </c>
      <c r="G68" s="1">
        <f t="shared" ref="G68:G131" si="4">AVERAGE(C68,E68)</f>
        <v>13.5</v>
      </c>
      <c r="H68" s="1">
        <f t="shared" ref="H68:H131" si="5">G68/2</f>
        <v>6.75</v>
      </c>
      <c r="J68" s="47">
        <v>1060</v>
      </c>
      <c r="K68" s="47">
        <v>1</v>
      </c>
      <c r="L68" s="1" t="b">
        <f t="shared" ref="L68:L131" si="6">K68&gt;=H68</f>
        <v>0</v>
      </c>
      <c r="M68" s="47">
        <v>1210</v>
      </c>
      <c r="N68" s="47">
        <v>1</v>
      </c>
      <c r="O68" s="1" t="b">
        <f t="shared" ref="O68:O131" si="7">N68&gt;=H68</f>
        <v>0</v>
      </c>
      <c r="Q68" s="1" t="s">
        <v>164</v>
      </c>
    </row>
    <row r="69" spans="1:17" x14ac:dyDescent="0.25">
      <c r="A69" s="1" t="s">
        <v>70</v>
      </c>
      <c r="B69" s="47">
        <v>417</v>
      </c>
      <c r="C69" s="47">
        <v>12</v>
      </c>
      <c r="D69" s="47">
        <v>0</v>
      </c>
      <c r="E69" s="47">
        <v>13</v>
      </c>
      <c r="F69" s="47">
        <v>0</v>
      </c>
      <c r="G69" s="1">
        <f t="shared" si="4"/>
        <v>12.5</v>
      </c>
      <c r="H69" s="1">
        <f t="shared" si="5"/>
        <v>6.25</v>
      </c>
      <c r="J69" s="47">
        <v>1041</v>
      </c>
      <c r="K69" s="47">
        <v>3</v>
      </c>
      <c r="L69" s="1" t="b">
        <f t="shared" si="6"/>
        <v>0</v>
      </c>
      <c r="M69" s="47">
        <v>1126</v>
      </c>
      <c r="N69" s="47">
        <v>5</v>
      </c>
      <c r="O69" s="1" t="b">
        <f t="shared" si="7"/>
        <v>0</v>
      </c>
      <c r="Q69" s="1" t="s">
        <v>164</v>
      </c>
    </row>
    <row r="70" spans="1:17" x14ac:dyDescent="0.25">
      <c r="A70" s="1" t="s">
        <v>70</v>
      </c>
      <c r="B70" s="47">
        <v>424</v>
      </c>
      <c r="C70" s="47">
        <v>10</v>
      </c>
      <c r="D70" s="47">
        <v>0</v>
      </c>
      <c r="E70" s="47">
        <v>11</v>
      </c>
      <c r="F70" s="47">
        <v>0</v>
      </c>
      <c r="G70" s="1">
        <f t="shared" si="4"/>
        <v>10.5</v>
      </c>
      <c r="H70" s="1">
        <f t="shared" si="5"/>
        <v>5.25</v>
      </c>
      <c r="J70" s="47">
        <v>998</v>
      </c>
      <c r="K70" s="47">
        <v>2</v>
      </c>
      <c r="L70" s="1" t="b">
        <f t="shared" si="6"/>
        <v>0</v>
      </c>
      <c r="M70" s="47">
        <v>1122</v>
      </c>
      <c r="N70" s="47">
        <v>3</v>
      </c>
      <c r="O70" s="1" t="b">
        <f t="shared" si="7"/>
        <v>0</v>
      </c>
      <c r="Q70" s="1" t="s">
        <v>164</v>
      </c>
    </row>
    <row r="71" spans="1:17" x14ac:dyDescent="0.25">
      <c r="A71" s="1" t="s">
        <v>70</v>
      </c>
      <c r="B71" s="47">
        <v>427</v>
      </c>
      <c r="C71" s="47">
        <v>10</v>
      </c>
      <c r="D71" s="47">
        <v>0</v>
      </c>
      <c r="E71" s="47">
        <v>11</v>
      </c>
      <c r="F71" s="47">
        <v>0</v>
      </c>
      <c r="G71" s="1">
        <f t="shared" si="4"/>
        <v>10.5</v>
      </c>
      <c r="H71" s="1">
        <f t="shared" si="5"/>
        <v>5.25</v>
      </c>
      <c r="J71" s="47">
        <v>1005</v>
      </c>
      <c r="K71" s="47">
        <v>2</v>
      </c>
      <c r="L71" s="1" t="b">
        <f t="shared" si="6"/>
        <v>0</v>
      </c>
      <c r="M71" s="47">
        <v>1186</v>
      </c>
      <c r="N71" s="47">
        <v>3</v>
      </c>
      <c r="O71" s="1" t="b">
        <f t="shared" si="7"/>
        <v>0</v>
      </c>
      <c r="Q71" s="1" t="s">
        <v>164</v>
      </c>
    </row>
    <row r="72" spans="1:17" x14ac:dyDescent="0.25">
      <c r="A72" s="1" t="s">
        <v>70</v>
      </c>
      <c r="B72" s="47">
        <v>428</v>
      </c>
      <c r="C72" s="47">
        <v>10</v>
      </c>
      <c r="D72" s="47">
        <v>0</v>
      </c>
      <c r="E72" s="47">
        <v>11</v>
      </c>
      <c r="F72" s="47">
        <v>0</v>
      </c>
      <c r="G72" s="1">
        <f t="shared" si="4"/>
        <v>10.5</v>
      </c>
      <c r="H72" s="1">
        <f t="shared" si="5"/>
        <v>5.25</v>
      </c>
      <c r="J72" s="47">
        <v>1008</v>
      </c>
      <c r="K72" s="47">
        <v>1</v>
      </c>
      <c r="L72" s="1" t="b">
        <f t="shared" si="6"/>
        <v>0</v>
      </c>
      <c r="M72" s="47">
        <v>1184</v>
      </c>
      <c r="N72" s="47">
        <v>1</v>
      </c>
      <c r="O72" s="1" t="b">
        <f t="shared" si="7"/>
        <v>0</v>
      </c>
      <c r="Q72" s="1" t="s">
        <v>164</v>
      </c>
    </row>
    <row r="73" spans="1:17" x14ac:dyDescent="0.25">
      <c r="A73" s="1" t="s">
        <v>70</v>
      </c>
      <c r="B73" s="47">
        <v>431</v>
      </c>
      <c r="C73" s="47">
        <v>10</v>
      </c>
      <c r="D73" s="47">
        <v>0</v>
      </c>
      <c r="E73" s="47">
        <v>11</v>
      </c>
      <c r="F73" s="47">
        <v>0</v>
      </c>
      <c r="G73" s="1">
        <f t="shared" si="4"/>
        <v>10.5</v>
      </c>
      <c r="H73" s="1">
        <f t="shared" si="5"/>
        <v>5.25</v>
      </c>
      <c r="J73" s="47">
        <v>988</v>
      </c>
      <c r="K73" s="47">
        <v>3</v>
      </c>
      <c r="L73" s="1" t="b">
        <f t="shared" si="6"/>
        <v>0</v>
      </c>
      <c r="M73" s="47">
        <v>1172</v>
      </c>
      <c r="N73" s="47">
        <v>1</v>
      </c>
      <c r="O73" s="1" t="b">
        <f t="shared" si="7"/>
        <v>0</v>
      </c>
      <c r="Q73" s="1" t="s">
        <v>164</v>
      </c>
    </row>
    <row r="74" spans="1:17" x14ac:dyDescent="0.25">
      <c r="A74" s="1" t="s">
        <v>70</v>
      </c>
      <c r="B74" s="47">
        <v>440</v>
      </c>
      <c r="C74" s="47">
        <v>8</v>
      </c>
      <c r="D74" s="47">
        <v>0</v>
      </c>
      <c r="E74" s="47">
        <v>12</v>
      </c>
      <c r="F74" s="47">
        <v>0</v>
      </c>
      <c r="G74" s="1">
        <f t="shared" si="4"/>
        <v>10</v>
      </c>
      <c r="H74" s="1">
        <f t="shared" si="5"/>
        <v>5</v>
      </c>
      <c r="J74" s="47">
        <v>980</v>
      </c>
      <c r="K74" s="47">
        <v>1</v>
      </c>
      <c r="L74" s="1" t="b">
        <f t="shared" si="6"/>
        <v>0</v>
      </c>
      <c r="M74" s="47">
        <v>1153</v>
      </c>
      <c r="N74" s="47">
        <v>2</v>
      </c>
      <c r="O74" s="1" t="b">
        <f t="shared" si="7"/>
        <v>0</v>
      </c>
      <c r="Q74" s="1" t="s">
        <v>164</v>
      </c>
    </row>
    <row r="75" spans="1:17" x14ac:dyDescent="0.25">
      <c r="A75" s="1" t="s">
        <v>70</v>
      </c>
      <c r="B75" s="47">
        <v>442</v>
      </c>
      <c r="C75" s="47">
        <v>8</v>
      </c>
      <c r="D75" s="47">
        <v>0</v>
      </c>
      <c r="E75" s="47">
        <v>12</v>
      </c>
      <c r="F75" s="47">
        <v>0</v>
      </c>
      <c r="G75" s="1">
        <f t="shared" si="4"/>
        <v>10</v>
      </c>
      <c r="H75" s="1">
        <f t="shared" si="5"/>
        <v>5</v>
      </c>
      <c r="J75" s="47">
        <v>977</v>
      </c>
      <c r="K75" s="47">
        <v>1</v>
      </c>
      <c r="L75" s="1" t="b">
        <f t="shared" si="6"/>
        <v>0</v>
      </c>
      <c r="M75" s="47">
        <v>1154</v>
      </c>
      <c r="N75" s="47">
        <v>1</v>
      </c>
      <c r="O75" s="1" t="b">
        <f t="shared" si="7"/>
        <v>0</v>
      </c>
      <c r="Q75" s="1" t="s">
        <v>164</v>
      </c>
    </row>
    <row r="76" spans="1:17" x14ac:dyDescent="0.25">
      <c r="A76" s="1" t="s">
        <v>70</v>
      </c>
      <c r="B76" s="47">
        <v>445</v>
      </c>
      <c r="C76" s="47">
        <v>8</v>
      </c>
      <c r="D76" s="47">
        <v>0</v>
      </c>
      <c r="E76" s="47">
        <v>12</v>
      </c>
      <c r="F76" s="47">
        <v>0</v>
      </c>
      <c r="G76" s="1">
        <f t="shared" si="4"/>
        <v>10</v>
      </c>
      <c r="H76" s="1">
        <f t="shared" si="5"/>
        <v>5</v>
      </c>
      <c r="J76" s="47">
        <v>978</v>
      </c>
      <c r="K76" s="47">
        <v>2</v>
      </c>
      <c r="L76" s="1" t="b">
        <f t="shared" si="6"/>
        <v>0</v>
      </c>
      <c r="M76" s="47">
        <v>1173</v>
      </c>
      <c r="N76" s="47">
        <v>1</v>
      </c>
      <c r="O76" s="1" t="b">
        <f t="shared" si="7"/>
        <v>0</v>
      </c>
      <c r="Q76" s="1" t="s">
        <v>164</v>
      </c>
    </row>
    <row r="77" spans="1:17" x14ac:dyDescent="0.25">
      <c r="A77" s="1" t="s">
        <v>70</v>
      </c>
      <c r="B77" s="47">
        <v>446</v>
      </c>
      <c r="C77" s="47">
        <v>8</v>
      </c>
      <c r="D77" s="47">
        <v>0</v>
      </c>
      <c r="E77" s="47">
        <v>12</v>
      </c>
      <c r="F77" s="47">
        <v>0</v>
      </c>
      <c r="G77" s="1">
        <f t="shared" si="4"/>
        <v>10</v>
      </c>
      <c r="H77" s="1">
        <f t="shared" si="5"/>
        <v>5</v>
      </c>
      <c r="J77" s="47">
        <v>965</v>
      </c>
      <c r="K77" s="47">
        <v>1</v>
      </c>
      <c r="L77" s="1" t="b">
        <f t="shared" si="6"/>
        <v>0</v>
      </c>
      <c r="M77" s="47">
        <v>1148</v>
      </c>
      <c r="N77" s="47">
        <v>1</v>
      </c>
      <c r="O77" s="1" t="b">
        <f t="shared" si="7"/>
        <v>0</v>
      </c>
      <c r="Q77" s="1" t="s">
        <v>164</v>
      </c>
    </row>
    <row r="78" spans="1:17" x14ac:dyDescent="0.25">
      <c r="A78" s="1" t="s">
        <v>70</v>
      </c>
      <c r="B78" s="47">
        <v>448</v>
      </c>
      <c r="C78" s="47">
        <v>7</v>
      </c>
      <c r="D78" s="47">
        <v>0</v>
      </c>
      <c r="E78" s="47">
        <v>12</v>
      </c>
      <c r="F78" s="47">
        <v>0</v>
      </c>
      <c r="G78" s="1">
        <f t="shared" si="4"/>
        <v>9.5</v>
      </c>
      <c r="H78" s="1">
        <f t="shared" si="5"/>
        <v>4.75</v>
      </c>
      <c r="J78" s="47">
        <v>947</v>
      </c>
      <c r="K78" s="47">
        <v>1</v>
      </c>
      <c r="L78" s="1" t="b">
        <f t="shared" si="6"/>
        <v>0</v>
      </c>
      <c r="M78" s="47">
        <v>1143</v>
      </c>
      <c r="N78" s="47">
        <v>2</v>
      </c>
      <c r="O78" s="1" t="b">
        <f t="shared" si="7"/>
        <v>0</v>
      </c>
      <c r="Q78" s="1" t="s">
        <v>164</v>
      </c>
    </row>
    <row r="79" spans="1:17" x14ac:dyDescent="0.25">
      <c r="A79" s="1" t="s">
        <v>70</v>
      </c>
      <c r="B79" s="47">
        <v>449</v>
      </c>
      <c r="C79" s="47">
        <v>7</v>
      </c>
      <c r="D79" s="47">
        <v>0</v>
      </c>
      <c r="E79" s="47">
        <v>12</v>
      </c>
      <c r="F79" s="47">
        <v>0</v>
      </c>
      <c r="G79" s="1">
        <f t="shared" si="4"/>
        <v>9.5</v>
      </c>
      <c r="H79" s="1">
        <f t="shared" si="5"/>
        <v>4.75</v>
      </c>
      <c r="J79" s="47">
        <v>938</v>
      </c>
      <c r="K79" s="47">
        <v>2</v>
      </c>
      <c r="L79" s="1" t="b">
        <f t="shared" si="6"/>
        <v>0</v>
      </c>
      <c r="M79" s="47">
        <v>1142</v>
      </c>
      <c r="N79" s="47">
        <v>1</v>
      </c>
      <c r="O79" s="1" t="b">
        <f t="shared" si="7"/>
        <v>0</v>
      </c>
      <c r="Q79" s="1" t="s">
        <v>164</v>
      </c>
    </row>
    <row r="80" spans="1:17" x14ac:dyDescent="0.25">
      <c r="A80" s="1" t="s">
        <v>70</v>
      </c>
      <c r="B80" s="47">
        <v>451</v>
      </c>
      <c r="C80" s="47">
        <v>7</v>
      </c>
      <c r="D80" s="47">
        <v>0</v>
      </c>
      <c r="E80" s="47">
        <v>12</v>
      </c>
      <c r="F80" s="47">
        <v>0</v>
      </c>
      <c r="G80" s="1">
        <f t="shared" si="4"/>
        <v>9.5</v>
      </c>
      <c r="H80" s="1">
        <f t="shared" si="5"/>
        <v>4.75</v>
      </c>
      <c r="J80" s="47">
        <v>924</v>
      </c>
      <c r="K80" s="47">
        <v>1</v>
      </c>
      <c r="L80" s="1" t="b">
        <f t="shared" si="6"/>
        <v>0</v>
      </c>
      <c r="M80" s="47">
        <v>1129</v>
      </c>
      <c r="N80" s="47">
        <v>1</v>
      </c>
      <c r="O80" s="1" t="b">
        <f t="shared" si="7"/>
        <v>0</v>
      </c>
      <c r="Q80" s="1" t="s">
        <v>164</v>
      </c>
    </row>
    <row r="81" spans="1:17" x14ac:dyDescent="0.25">
      <c r="A81" s="1" t="s">
        <v>70</v>
      </c>
      <c r="B81" s="47">
        <v>454</v>
      </c>
      <c r="C81" s="47">
        <v>7</v>
      </c>
      <c r="D81" s="47">
        <v>0</v>
      </c>
      <c r="E81" s="47">
        <v>10</v>
      </c>
      <c r="F81" s="47">
        <v>0</v>
      </c>
      <c r="G81" s="1">
        <f t="shared" si="4"/>
        <v>8.5</v>
      </c>
      <c r="H81" s="1">
        <f t="shared" si="5"/>
        <v>4.25</v>
      </c>
      <c r="J81" s="47">
        <v>915</v>
      </c>
      <c r="K81" s="47">
        <v>1</v>
      </c>
      <c r="L81" s="1" t="b">
        <f t="shared" si="6"/>
        <v>0</v>
      </c>
      <c r="M81" s="47">
        <v>1146</v>
      </c>
      <c r="N81" s="47">
        <v>1</v>
      </c>
      <c r="O81" s="1" t="b">
        <f t="shared" si="7"/>
        <v>0</v>
      </c>
      <c r="Q81" s="1" t="s">
        <v>164</v>
      </c>
    </row>
    <row r="82" spans="1:17" x14ac:dyDescent="0.25">
      <c r="A82" s="1" t="s">
        <v>70</v>
      </c>
      <c r="B82" s="47">
        <v>458</v>
      </c>
      <c r="C82" s="47">
        <v>6</v>
      </c>
      <c r="D82" s="47">
        <v>0</v>
      </c>
      <c r="E82" s="47">
        <v>9</v>
      </c>
      <c r="F82" s="47">
        <v>0</v>
      </c>
      <c r="G82" s="1">
        <f t="shared" si="4"/>
        <v>7.5</v>
      </c>
      <c r="H82" s="1">
        <f t="shared" si="5"/>
        <v>3.75</v>
      </c>
      <c r="J82" s="47">
        <v>911</v>
      </c>
      <c r="K82" s="47">
        <v>1</v>
      </c>
      <c r="L82" s="1" t="b">
        <f t="shared" si="6"/>
        <v>0</v>
      </c>
      <c r="M82" s="47">
        <v>1105</v>
      </c>
      <c r="N82" s="47">
        <v>1</v>
      </c>
      <c r="O82" s="1" t="b">
        <f t="shared" si="7"/>
        <v>0</v>
      </c>
      <c r="Q82" s="1" t="s">
        <v>164</v>
      </c>
    </row>
    <row r="83" spans="1:17" x14ac:dyDescent="0.25">
      <c r="A83" s="1" t="s">
        <v>70</v>
      </c>
      <c r="B83" s="47">
        <v>459</v>
      </c>
      <c r="C83" s="47">
        <v>6</v>
      </c>
      <c r="D83" s="47">
        <v>0</v>
      </c>
      <c r="E83" s="47">
        <v>8</v>
      </c>
      <c r="F83" s="47">
        <v>0</v>
      </c>
      <c r="G83" s="1">
        <f t="shared" si="4"/>
        <v>7</v>
      </c>
      <c r="H83" s="1">
        <f t="shared" si="5"/>
        <v>3.5</v>
      </c>
      <c r="J83" s="47">
        <v>909</v>
      </c>
      <c r="K83" s="47">
        <v>1</v>
      </c>
      <c r="L83" s="1" t="b">
        <f t="shared" si="6"/>
        <v>0</v>
      </c>
      <c r="M83" s="47">
        <v>1104</v>
      </c>
      <c r="N83" s="47">
        <v>2</v>
      </c>
      <c r="O83" s="1" t="b">
        <f t="shared" si="7"/>
        <v>0</v>
      </c>
      <c r="Q83" s="1" t="s">
        <v>164</v>
      </c>
    </row>
    <row r="84" spans="1:17" x14ac:dyDescent="0.25">
      <c r="A84" s="1" t="s">
        <v>70</v>
      </c>
      <c r="B84" s="47">
        <v>460</v>
      </c>
      <c r="C84" s="47">
        <v>5</v>
      </c>
      <c r="D84" s="47">
        <v>0</v>
      </c>
      <c r="E84" s="47">
        <v>8</v>
      </c>
      <c r="F84" s="47">
        <v>0</v>
      </c>
      <c r="G84" s="1">
        <f t="shared" si="4"/>
        <v>6.5</v>
      </c>
      <c r="H84" s="1">
        <f t="shared" si="5"/>
        <v>3.25</v>
      </c>
      <c r="J84" s="47">
        <v>894</v>
      </c>
      <c r="K84" s="47">
        <v>1</v>
      </c>
      <c r="L84" s="1" t="b">
        <f t="shared" si="6"/>
        <v>0</v>
      </c>
      <c r="M84" s="47">
        <v>1070</v>
      </c>
      <c r="N84" s="47">
        <v>3</v>
      </c>
      <c r="O84" s="1" t="b">
        <f t="shared" si="7"/>
        <v>0</v>
      </c>
      <c r="Q84" s="1" t="s">
        <v>164</v>
      </c>
    </row>
    <row r="85" spans="1:17" x14ac:dyDescent="0.25">
      <c r="A85" s="1" t="s">
        <v>70</v>
      </c>
      <c r="B85" s="47">
        <v>462</v>
      </c>
      <c r="C85" s="47">
        <v>5</v>
      </c>
      <c r="D85" s="47">
        <v>0</v>
      </c>
      <c r="E85" s="47">
        <v>8</v>
      </c>
      <c r="F85" s="47">
        <v>0</v>
      </c>
      <c r="G85" s="1">
        <f t="shared" si="4"/>
        <v>6.5</v>
      </c>
      <c r="H85" s="1">
        <f t="shared" si="5"/>
        <v>3.25</v>
      </c>
      <c r="J85" s="47">
        <v>893</v>
      </c>
      <c r="K85" s="47">
        <v>1</v>
      </c>
      <c r="L85" s="1" t="b">
        <f t="shared" si="6"/>
        <v>0</v>
      </c>
      <c r="M85" s="47">
        <v>1078</v>
      </c>
      <c r="N85" s="47">
        <v>1</v>
      </c>
      <c r="O85" s="1" t="b">
        <f t="shared" si="7"/>
        <v>0</v>
      </c>
      <c r="Q85" s="1" t="s">
        <v>164</v>
      </c>
    </row>
    <row r="86" spans="1:17" x14ac:dyDescent="0.25">
      <c r="A86" s="1" t="s">
        <v>70</v>
      </c>
      <c r="B86" s="47">
        <v>473</v>
      </c>
      <c r="C86" s="47">
        <v>8</v>
      </c>
      <c r="D86" s="47">
        <v>0</v>
      </c>
      <c r="E86" s="47">
        <v>20</v>
      </c>
      <c r="F86" s="47">
        <v>0</v>
      </c>
      <c r="G86" s="1">
        <f t="shared" si="4"/>
        <v>14</v>
      </c>
      <c r="H86" s="1">
        <f t="shared" si="5"/>
        <v>7</v>
      </c>
      <c r="J86" s="47">
        <v>860</v>
      </c>
      <c r="K86" s="47">
        <v>2</v>
      </c>
      <c r="L86" s="1" t="b">
        <f t="shared" si="6"/>
        <v>0</v>
      </c>
      <c r="M86" s="47">
        <v>1002</v>
      </c>
      <c r="N86" s="47">
        <v>3</v>
      </c>
      <c r="O86" s="1" t="b">
        <f t="shared" si="7"/>
        <v>0</v>
      </c>
      <c r="Q86" s="1" t="s">
        <v>164</v>
      </c>
    </row>
    <row r="87" spans="1:17" x14ac:dyDescent="0.25">
      <c r="A87" s="1" t="s">
        <v>70</v>
      </c>
      <c r="B87" s="47">
        <v>489</v>
      </c>
      <c r="C87" s="47">
        <v>7</v>
      </c>
      <c r="D87" s="47">
        <v>0</v>
      </c>
      <c r="E87" s="47">
        <v>13</v>
      </c>
      <c r="F87" s="47">
        <v>0</v>
      </c>
      <c r="G87" s="1">
        <f t="shared" si="4"/>
        <v>10</v>
      </c>
      <c r="H87" s="1">
        <f t="shared" si="5"/>
        <v>5</v>
      </c>
      <c r="J87" s="47">
        <v>848</v>
      </c>
      <c r="K87" s="47">
        <v>4</v>
      </c>
      <c r="L87" s="1" t="b">
        <f t="shared" si="6"/>
        <v>0</v>
      </c>
      <c r="M87" s="47">
        <v>1017</v>
      </c>
      <c r="N87" s="47">
        <v>1</v>
      </c>
      <c r="O87" s="1" t="b">
        <f t="shared" si="7"/>
        <v>0</v>
      </c>
      <c r="Q87" s="1" t="s">
        <v>164</v>
      </c>
    </row>
    <row r="88" spans="1:17" x14ac:dyDescent="0.25">
      <c r="A88" s="1" t="s">
        <v>70</v>
      </c>
      <c r="B88" s="47">
        <v>492</v>
      </c>
      <c r="C88" s="47">
        <v>7</v>
      </c>
      <c r="D88" s="47">
        <v>0</v>
      </c>
      <c r="E88" s="47">
        <v>13</v>
      </c>
      <c r="F88" s="47">
        <v>0</v>
      </c>
      <c r="G88" s="1">
        <f t="shared" si="4"/>
        <v>10</v>
      </c>
      <c r="H88" s="1">
        <f t="shared" si="5"/>
        <v>5</v>
      </c>
      <c r="J88" s="47">
        <v>855</v>
      </c>
      <c r="K88" s="47">
        <v>2</v>
      </c>
      <c r="L88" s="1" t="b">
        <f t="shared" si="6"/>
        <v>0</v>
      </c>
      <c r="M88" s="47">
        <v>1024</v>
      </c>
      <c r="N88" s="47">
        <v>1</v>
      </c>
      <c r="O88" s="1" t="b">
        <f t="shared" si="7"/>
        <v>0</v>
      </c>
      <c r="Q88" s="1" t="s">
        <v>164</v>
      </c>
    </row>
    <row r="89" spans="1:17" x14ac:dyDescent="0.25">
      <c r="A89" s="1" t="s">
        <v>70</v>
      </c>
      <c r="B89" s="47">
        <v>496</v>
      </c>
      <c r="C89" s="47">
        <v>7</v>
      </c>
      <c r="D89" s="47">
        <v>0</v>
      </c>
      <c r="E89" s="47">
        <v>13</v>
      </c>
      <c r="F89" s="47">
        <v>0</v>
      </c>
      <c r="G89" s="1">
        <f t="shared" si="4"/>
        <v>10</v>
      </c>
      <c r="H89" s="1">
        <f t="shared" si="5"/>
        <v>5</v>
      </c>
      <c r="J89" s="47">
        <v>869</v>
      </c>
      <c r="K89" s="47">
        <v>1</v>
      </c>
      <c r="L89" s="1" t="b">
        <f t="shared" si="6"/>
        <v>0</v>
      </c>
      <c r="M89" s="47">
        <v>1057</v>
      </c>
      <c r="N89" s="47">
        <v>1</v>
      </c>
      <c r="O89" s="1" t="b">
        <f t="shared" si="7"/>
        <v>0</v>
      </c>
      <c r="Q89" s="1" t="s">
        <v>164</v>
      </c>
    </row>
    <row r="90" spans="1:17" x14ac:dyDescent="0.25">
      <c r="A90" s="1" t="s">
        <v>70</v>
      </c>
      <c r="B90" s="47">
        <v>505</v>
      </c>
      <c r="C90" s="47">
        <v>8</v>
      </c>
      <c r="D90" s="47">
        <v>0</v>
      </c>
      <c r="E90" s="47">
        <v>14</v>
      </c>
      <c r="F90" s="47">
        <v>0</v>
      </c>
      <c r="G90" s="1">
        <f t="shared" si="4"/>
        <v>11</v>
      </c>
      <c r="H90" s="1">
        <f t="shared" si="5"/>
        <v>5.5</v>
      </c>
      <c r="J90" s="47">
        <v>891</v>
      </c>
      <c r="K90" s="47">
        <v>5</v>
      </c>
      <c r="L90" s="1" t="b">
        <f t="shared" si="6"/>
        <v>0</v>
      </c>
      <c r="M90" s="47">
        <v>1112</v>
      </c>
      <c r="N90" s="47">
        <v>1</v>
      </c>
      <c r="O90" s="1" t="b">
        <f t="shared" si="7"/>
        <v>0</v>
      </c>
      <c r="Q90" s="1" t="s">
        <v>164</v>
      </c>
    </row>
    <row r="91" spans="1:17" x14ac:dyDescent="0.25">
      <c r="A91" s="1" t="s">
        <v>70</v>
      </c>
      <c r="B91" s="47">
        <v>513</v>
      </c>
      <c r="C91" s="47">
        <v>8</v>
      </c>
      <c r="D91" s="47">
        <v>0</v>
      </c>
      <c r="E91" s="47">
        <v>13</v>
      </c>
      <c r="F91" s="47">
        <v>0</v>
      </c>
      <c r="G91" s="1">
        <f t="shared" si="4"/>
        <v>10.5</v>
      </c>
      <c r="H91" s="1">
        <f t="shared" si="5"/>
        <v>5.25</v>
      </c>
      <c r="J91" s="47">
        <v>903</v>
      </c>
      <c r="K91" s="47">
        <v>3</v>
      </c>
      <c r="L91" s="1" t="b">
        <f t="shared" si="6"/>
        <v>0</v>
      </c>
      <c r="M91" s="47">
        <v>1161</v>
      </c>
      <c r="N91" s="47">
        <v>1</v>
      </c>
      <c r="O91" s="1" t="b">
        <f t="shared" si="7"/>
        <v>0</v>
      </c>
      <c r="Q91" s="1" t="s">
        <v>164</v>
      </c>
    </row>
    <row r="92" spans="1:17" x14ac:dyDescent="0.25">
      <c r="A92" s="1" t="s">
        <v>70</v>
      </c>
      <c r="B92" s="47">
        <v>516</v>
      </c>
      <c r="C92" s="47">
        <v>6</v>
      </c>
      <c r="D92" s="47">
        <v>0</v>
      </c>
      <c r="E92" s="47">
        <v>12</v>
      </c>
      <c r="F92" s="47">
        <v>0</v>
      </c>
      <c r="G92" s="1">
        <f t="shared" si="4"/>
        <v>9</v>
      </c>
      <c r="H92" s="1">
        <f t="shared" si="5"/>
        <v>4.5</v>
      </c>
      <c r="J92" s="47">
        <v>908</v>
      </c>
      <c r="K92" s="47">
        <v>1</v>
      </c>
      <c r="L92" s="1" t="b">
        <f t="shared" si="6"/>
        <v>0</v>
      </c>
      <c r="M92" s="47">
        <v>1159</v>
      </c>
      <c r="N92" s="47">
        <v>1</v>
      </c>
      <c r="O92" s="1" t="b">
        <f t="shared" si="7"/>
        <v>0</v>
      </c>
      <c r="Q92" s="1" t="s">
        <v>164</v>
      </c>
    </row>
    <row r="93" spans="1:17" x14ac:dyDescent="0.25">
      <c r="A93" s="1" t="s">
        <v>70</v>
      </c>
      <c r="B93" s="47">
        <v>517</v>
      </c>
      <c r="C93" s="47">
        <v>5</v>
      </c>
      <c r="D93" s="47">
        <v>0</v>
      </c>
      <c r="E93" s="47">
        <v>12</v>
      </c>
      <c r="F93" s="47">
        <v>0</v>
      </c>
      <c r="G93" s="1">
        <f t="shared" si="4"/>
        <v>8.5</v>
      </c>
      <c r="H93" s="1">
        <f t="shared" si="5"/>
        <v>4.25</v>
      </c>
      <c r="J93" s="47">
        <v>908</v>
      </c>
      <c r="K93" s="47">
        <v>4</v>
      </c>
      <c r="L93" s="1" t="b">
        <f t="shared" si="6"/>
        <v>0</v>
      </c>
      <c r="M93" s="47">
        <v>1164</v>
      </c>
      <c r="N93" s="47">
        <v>1</v>
      </c>
      <c r="O93" s="1" t="b">
        <f t="shared" si="7"/>
        <v>0</v>
      </c>
      <c r="Q93" s="1" t="s">
        <v>164</v>
      </c>
    </row>
    <row r="94" spans="1:17" x14ac:dyDescent="0.25">
      <c r="A94" s="1" t="s">
        <v>70</v>
      </c>
      <c r="B94" s="47">
        <v>518</v>
      </c>
      <c r="C94" s="47">
        <v>5</v>
      </c>
      <c r="D94" s="47">
        <v>0</v>
      </c>
      <c r="E94" s="47">
        <v>12</v>
      </c>
      <c r="F94" s="47">
        <v>0</v>
      </c>
      <c r="G94" s="1">
        <f t="shared" si="4"/>
        <v>8.5</v>
      </c>
      <c r="H94" s="1">
        <f t="shared" si="5"/>
        <v>4.25</v>
      </c>
      <c r="J94" s="47">
        <v>907</v>
      </c>
      <c r="K94" s="47">
        <v>2</v>
      </c>
      <c r="L94" s="1" t="b">
        <f t="shared" si="6"/>
        <v>0</v>
      </c>
      <c r="M94" s="47">
        <v>1152</v>
      </c>
      <c r="N94" s="47">
        <v>1</v>
      </c>
      <c r="O94" s="1" t="b">
        <f t="shared" si="7"/>
        <v>0</v>
      </c>
      <c r="Q94" s="1" t="s">
        <v>164</v>
      </c>
    </row>
    <row r="95" spans="1:17" x14ac:dyDescent="0.25">
      <c r="A95" s="1" t="s">
        <v>70</v>
      </c>
      <c r="B95" s="47">
        <v>522</v>
      </c>
      <c r="C95" s="47">
        <v>5</v>
      </c>
      <c r="D95" s="47">
        <v>0</v>
      </c>
      <c r="E95" s="47">
        <v>13</v>
      </c>
      <c r="F95" s="47">
        <v>0</v>
      </c>
      <c r="G95" s="1">
        <f t="shared" si="4"/>
        <v>9</v>
      </c>
      <c r="H95" s="1">
        <f t="shared" si="5"/>
        <v>4.5</v>
      </c>
      <c r="J95" s="47">
        <v>905</v>
      </c>
      <c r="K95" s="47">
        <v>1</v>
      </c>
      <c r="L95" s="1" t="b">
        <f t="shared" si="6"/>
        <v>0</v>
      </c>
      <c r="M95" s="47">
        <v>1144</v>
      </c>
      <c r="N95" s="47">
        <v>1</v>
      </c>
      <c r="O95" s="1" t="b">
        <f t="shared" si="7"/>
        <v>0</v>
      </c>
      <c r="Q95" s="1" t="s">
        <v>164</v>
      </c>
    </row>
    <row r="96" spans="1:17" x14ac:dyDescent="0.25">
      <c r="A96" s="1" t="s">
        <v>70</v>
      </c>
      <c r="B96" s="47">
        <v>533</v>
      </c>
      <c r="C96" s="47">
        <v>8</v>
      </c>
      <c r="D96" s="47">
        <v>0</v>
      </c>
      <c r="E96" s="47">
        <v>12</v>
      </c>
      <c r="F96" s="47">
        <v>0</v>
      </c>
      <c r="G96" s="1">
        <f t="shared" si="4"/>
        <v>10</v>
      </c>
      <c r="H96" s="1">
        <f t="shared" si="5"/>
        <v>5</v>
      </c>
      <c r="J96" s="47">
        <v>923</v>
      </c>
      <c r="K96" s="47">
        <v>3</v>
      </c>
      <c r="L96" s="1" t="b">
        <f t="shared" si="6"/>
        <v>0</v>
      </c>
      <c r="M96" s="47">
        <v>1208</v>
      </c>
      <c r="N96" s="47">
        <v>1</v>
      </c>
      <c r="O96" s="1" t="b">
        <f t="shared" si="7"/>
        <v>0</v>
      </c>
      <c r="Q96" s="1" t="s">
        <v>164</v>
      </c>
    </row>
    <row r="97" spans="1:17" x14ac:dyDescent="0.25">
      <c r="A97" s="1" t="s">
        <v>70</v>
      </c>
      <c r="B97" s="47">
        <v>534</v>
      </c>
      <c r="C97" s="47">
        <v>8</v>
      </c>
      <c r="D97" s="47">
        <v>0</v>
      </c>
      <c r="E97" s="47">
        <v>12</v>
      </c>
      <c r="F97" s="47">
        <v>0</v>
      </c>
      <c r="G97" s="1">
        <f t="shared" si="4"/>
        <v>10</v>
      </c>
      <c r="H97" s="1">
        <f t="shared" si="5"/>
        <v>5</v>
      </c>
      <c r="J97" s="47">
        <v>931</v>
      </c>
      <c r="K97" s="47">
        <v>1</v>
      </c>
      <c r="L97" s="1" t="b">
        <f t="shared" si="6"/>
        <v>0</v>
      </c>
      <c r="M97" s="47">
        <v>1211</v>
      </c>
      <c r="N97" s="47">
        <v>1</v>
      </c>
      <c r="O97" s="1" t="b">
        <f t="shared" si="7"/>
        <v>0</v>
      </c>
      <c r="Q97" s="1" t="s">
        <v>164</v>
      </c>
    </row>
    <row r="98" spans="1:17" x14ac:dyDescent="0.25">
      <c r="A98" s="1" t="s">
        <v>70</v>
      </c>
      <c r="B98" s="47">
        <v>541</v>
      </c>
      <c r="C98" s="47">
        <v>8</v>
      </c>
      <c r="D98" s="47">
        <v>0</v>
      </c>
      <c r="E98" s="47">
        <v>12</v>
      </c>
      <c r="F98" s="47">
        <v>0</v>
      </c>
      <c r="G98" s="1">
        <f t="shared" si="4"/>
        <v>10</v>
      </c>
      <c r="H98" s="1">
        <f t="shared" si="5"/>
        <v>5</v>
      </c>
      <c r="J98" s="47">
        <v>954</v>
      </c>
      <c r="K98" s="47">
        <v>3</v>
      </c>
      <c r="L98" s="1" t="b">
        <f t="shared" si="6"/>
        <v>0</v>
      </c>
      <c r="M98" s="47">
        <v>1186</v>
      </c>
      <c r="N98" s="47">
        <v>2</v>
      </c>
      <c r="O98" s="1" t="b">
        <f t="shared" si="7"/>
        <v>0</v>
      </c>
      <c r="Q98" s="1" t="s">
        <v>164</v>
      </c>
    </row>
    <row r="99" spans="1:17" x14ac:dyDescent="0.25">
      <c r="A99" s="1" t="s">
        <v>70</v>
      </c>
      <c r="B99" s="47">
        <v>545</v>
      </c>
      <c r="C99" s="47">
        <v>8</v>
      </c>
      <c r="D99" s="47">
        <v>0</v>
      </c>
      <c r="E99" s="47">
        <v>12</v>
      </c>
      <c r="F99" s="47">
        <v>0</v>
      </c>
      <c r="G99" s="1">
        <f t="shared" si="4"/>
        <v>10</v>
      </c>
      <c r="H99" s="1">
        <f t="shared" si="5"/>
        <v>5</v>
      </c>
      <c r="J99" s="47">
        <v>935</v>
      </c>
      <c r="K99" s="47">
        <v>1</v>
      </c>
      <c r="L99" s="1" t="b">
        <f t="shared" si="6"/>
        <v>0</v>
      </c>
      <c r="M99" s="47">
        <v>1157</v>
      </c>
      <c r="N99" s="47">
        <v>2</v>
      </c>
      <c r="O99" s="1" t="b">
        <f t="shared" si="7"/>
        <v>0</v>
      </c>
      <c r="Q99" s="1" t="s">
        <v>164</v>
      </c>
    </row>
    <row r="100" spans="1:17" x14ac:dyDescent="0.25">
      <c r="A100" s="1" t="s">
        <v>70</v>
      </c>
      <c r="B100" s="47">
        <v>550</v>
      </c>
      <c r="C100" s="47">
        <v>8</v>
      </c>
      <c r="D100" s="47">
        <v>0</v>
      </c>
      <c r="E100" s="47">
        <v>12</v>
      </c>
      <c r="F100" s="47">
        <v>0</v>
      </c>
      <c r="G100" s="1">
        <f t="shared" si="4"/>
        <v>10</v>
      </c>
      <c r="H100" s="1">
        <f t="shared" si="5"/>
        <v>5</v>
      </c>
      <c r="J100" s="47">
        <v>962</v>
      </c>
      <c r="K100" s="47">
        <v>2</v>
      </c>
      <c r="L100" s="1" t="b">
        <f t="shared" si="6"/>
        <v>0</v>
      </c>
      <c r="M100" s="47">
        <v>1168</v>
      </c>
      <c r="N100" s="47">
        <v>1</v>
      </c>
      <c r="O100" s="1" t="b">
        <f t="shared" si="7"/>
        <v>0</v>
      </c>
      <c r="Q100" s="1" t="s">
        <v>164</v>
      </c>
    </row>
    <row r="101" spans="1:17" x14ac:dyDescent="0.25">
      <c r="A101" s="1" t="s">
        <v>70</v>
      </c>
      <c r="B101" s="47">
        <v>551</v>
      </c>
      <c r="C101" s="47">
        <v>8</v>
      </c>
      <c r="D101" s="47">
        <v>0</v>
      </c>
      <c r="E101" s="47">
        <v>10</v>
      </c>
      <c r="F101" s="47">
        <v>0</v>
      </c>
      <c r="G101" s="1">
        <f t="shared" si="4"/>
        <v>9</v>
      </c>
      <c r="H101" s="1">
        <f t="shared" si="5"/>
        <v>4.5</v>
      </c>
      <c r="J101" s="47">
        <v>975</v>
      </c>
      <c r="K101" s="47">
        <v>1</v>
      </c>
      <c r="L101" s="1" t="b">
        <f t="shared" si="6"/>
        <v>0</v>
      </c>
      <c r="M101" s="47">
        <v>1176</v>
      </c>
      <c r="N101" s="47">
        <v>1</v>
      </c>
      <c r="O101" s="1" t="b">
        <f t="shared" si="7"/>
        <v>0</v>
      </c>
      <c r="Q101" s="1" t="s">
        <v>164</v>
      </c>
    </row>
    <row r="102" spans="1:17" x14ac:dyDescent="0.25">
      <c r="A102" s="1" t="s">
        <v>70</v>
      </c>
      <c r="B102" s="47">
        <v>553</v>
      </c>
      <c r="C102" s="47">
        <v>8</v>
      </c>
      <c r="D102" s="47">
        <v>0</v>
      </c>
      <c r="E102" s="47">
        <v>10</v>
      </c>
      <c r="F102" s="47">
        <v>0</v>
      </c>
      <c r="G102" s="1">
        <f t="shared" si="4"/>
        <v>9</v>
      </c>
      <c r="H102" s="1">
        <f t="shared" si="5"/>
        <v>4.5</v>
      </c>
      <c r="J102" s="47">
        <v>976</v>
      </c>
      <c r="K102" s="47">
        <v>1</v>
      </c>
      <c r="L102" s="1" t="b">
        <f t="shared" si="6"/>
        <v>0</v>
      </c>
      <c r="M102" s="47">
        <v>1178</v>
      </c>
      <c r="N102" s="47">
        <v>2</v>
      </c>
      <c r="O102" s="1" t="b">
        <f t="shared" si="7"/>
        <v>0</v>
      </c>
      <c r="Q102" s="1" t="s">
        <v>164</v>
      </c>
    </row>
    <row r="103" spans="1:17" x14ac:dyDescent="0.25">
      <c r="A103" s="1" t="s">
        <v>70</v>
      </c>
      <c r="B103" s="47">
        <v>561</v>
      </c>
      <c r="C103" s="47">
        <v>8</v>
      </c>
      <c r="D103" s="47">
        <v>0</v>
      </c>
      <c r="E103" s="47">
        <v>4</v>
      </c>
      <c r="F103" s="47">
        <v>0</v>
      </c>
      <c r="G103" s="1">
        <f t="shared" si="4"/>
        <v>6</v>
      </c>
      <c r="H103" s="1">
        <f t="shared" si="5"/>
        <v>3</v>
      </c>
      <c r="J103" s="47">
        <v>990</v>
      </c>
      <c r="K103" s="47">
        <v>1</v>
      </c>
      <c r="L103" s="1" t="b">
        <f t="shared" si="6"/>
        <v>0</v>
      </c>
      <c r="M103" s="47">
        <v>1184</v>
      </c>
      <c r="N103" s="47">
        <v>2</v>
      </c>
      <c r="O103" s="1" t="b">
        <f t="shared" si="7"/>
        <v>0</v>
      </c>
      <c r="Q103" s="1" t="s">
        <v>164</v>
      </c>
    </row>
    <row r="104" spans="1:17" x14ac:dyDescent="0.25">
      <c r="A104" s="1" t="s">
        <v>70</v>
      </c>
      <c r="B104" s="47">
        <v>572</v>
      </c>
      <c r="C104" s="47">
        <v>8</v>
      </c>
      <c r="D104" s="47">
        <v>0</v>
      </c>
      <c r="E104" s="47">
        <v>8</v>
      </c>
      <c r="F104" s="47">
        <v>0</v>
      </c>
      <c r="G104" s="1">
        <f t="shared" si="4"/>
        <v>8</v>
      </c>
      <c r="H104" s="1">
        <f t="shared" si="5"/>
        <v>4</v>
      </c>
      <c r="J104" s="47">
        <v>982</v>
      </c>
      <c r="K104" s="47">
        <v>1</v>
      </c>
      <c r="L104" s="1" t="b">
        <f t="shared" si="6"/>
        <v>0</v>
      </c>
      <c r="M104" s="47">
        <v>1124</v>
      </c>
      <c r="N104" s="47">
        <v>1</v>
      </c>
      <c r="O104" s="1" t="b">
        <f t="shared" si="7"/>
        <v>0</v>
      </c>
      <c r="Q104" s="1" t="s">
        <v>164</v>
      </c>
    </row>
    <row r="105" spans="1:17" x14ac:dyDescent="0.25">
      <c r="A105" s="1" t="s">
        <v>70</v>
      </c>
      <c r="B105" s="47">
        <v>575</v>
      </c>
      <c r="C105" s="47">
        <v>8</v>
      </c>
      <c r="D105" s="47">
        <v>0</v>
      </c>
      <c r="E105" s="47">
        <v>10</v>
      </c>
      <c r="F105" s="47">
        <v>0</v>
      </c>
      <c r="G105" s="1">
        <f t="shared" si="4"/>
        <v>9</v>
      </c>
      <c r="H105" s="1">
        <f t="shared" si="5"/>
        <v>4.5</v>
      </c>
      <c r="J105" s="47">
        <v>972</v>
      </c>
      <c r="K105" s="47">
        <v>1</v>
      </c>
      <c r="L105" s="1" t="b">
        <f t="shared" si="6"/>
        <v>0</v>
      </c>
      <c r="M105" s="47">
        <v>1112</v>
      </c>
      <c r="N105" s="47">
        <v>4</v>
      </c>
      <c r="O105" s="1" t="b">
        <f t="shared" si="7"/>
        <v>0</v>
      </c>
      <c r="Q105" s="1" t="s">
        <v>164</v>
      </c>
    </row>
    <row r="106" spans="1:17" x14ac:dyDescent="0.25">
      <c r="A106" s="1" t="s">
        <v>70</v>
      </c>
      <c r="B106" s="47">
        <v>578</v>
      </c>
      <c r="C106" s="47">
        <v>9</v>
      </c>
      <c r="D106" s="47">
        <v>0</v>
      </c>
      <c r="E106" s="47">
        <v>11</v>
      </c>
      <c r="F106" s="47">
        <v>0</v>
      </c>
      <c r="G106" s="1">
        <f t="shared" si="4"/>
        <v>10</v>
      </c>
      <c r="H106" s="1">
        <f t="shared" si="5"/>
        <v>5</v>
      </c>
      <c r="J106" s="47">
        <v>959</v>
      </c>
      <c r="K106" s="47">
        <v>4</v>
      </c>
      <c r="L106" s="1" t="b">
        <f t="shared" si="6"/>
        <v>0</v>
      </c>
      <c r="M106" s="47">
        <v>1106</v>
      </c>
      <c r="N106" s="47">
        <v>4</v>
      </c>
      <c r="O106" s="1" t="b">
        <f t="shared" si="7"/>
        <v>0</v>
      </c>
      <c r="Q106" s="1" t="s">
        <v>164</v>
      </c>
    </row>
    <row r="107" spans="1:17" x14ac:dyDescent="0.25">
      <c r="A107" s="1" t="s">
        <v>70</v>
      </c>
      <c r="B107" s="47">
        <v>581</v>
      </c>
      <c r="C107" s="47">
        <v>10</v>
      </c>
      <c r="D107" s="47">
        <v>0</v>
      </c>
      <c r="E107" s="47">
        <v>11</v>
      </c>
      <c r="F107" s="47">
        <v>0</v>
      </c>
      <c r="G107" s="1">
        <f t="shared" si="4"/>
        <v>10.5</v>
      </c>
      <c r="H107" s="1">
        <f t="shared" si="5"/>
        <v>5.25</v>
      </c>
      <c r="J107" s="47">
        <v>967</v>
      </c>
      <c r="K107" s="47">
        <v>3</v>
      </c>
      <c r="L107" s="1" t="b">
        <f t="shared" si="6"/>
        <v>0</v>
      </c>
      <c r="M107" s="47">
        <v>1103</v>
      </c>
      <c r="N107" s="47">
        <v>4</v>
      </c>
      <c r="O107" s="1" t="b">
        <f t="shared" si="7"/>
        <v>0</v>
      </c>
      <c r="Q107" s="1" t="s">
        <v>164</v>
      </c>
    </row>
    <row r="108" spans="1:17" x14ac:dyDescent="0.25">
      <c r="A108" s="1" t="s">
        <v>70</v>
      </c>
      <c r="B108" s="47">
        <v>582</v>
      </c>
      <c r="C108" s="47">
        <v>11</v>
      </c>
      <c r="D108" s="47">
        <v>0</v>
      </c>
      <c r="E108" s="47">
        <v>11</v>
      </c>
      <c r="F108" s="47">
        <v>0</v>
      </c>
      <c r="G108" s="1">
        <f t="shared" si="4"/>
        <v>11</v>
      </c>
      <c r="H108" s="1">
        <f t="shared" si="5"/>
        <v>5.5</v>
      </c>
      <c r="J108" s="47">
        <v>967</v>
      </c>
      <c r="K108" s="47">
        <v>3</v>
      </c>
      <c r="L108" s="1" t="b">
        <f t="shared" si="6"/>
        <v>0</v>
      </c>
      <c r="M108" s="47">
        <v>1098</v>
      </c>
      <c r="N108" s="47">
        <v>2</v>
      </c>
      <c r="O108" s="1" t="b">
        <f t="shared" si="7"/>
        <v>0</v>
      </c>
      <c r="Q108" s="1" t="s">
        <v>164</v>
      </c>
    </row>
    <row r="109" spans="1:17" x14ac:dyDescent="0.25">
      <c r="A109" s="1" t="s">
        <v>70</v>
      </c>
      <c r="B109" s="47">
        <v>588</v>
      </c>
      <c r="C109" s="47">
        <v>14</v>
      </c>
      <c r="D109" s="47">
        <v>0</v>
      </c>
      <c r="E109" s="47">
        <v>13</v>
      </c>
      <c r="F109" s="47">
        <v>0</v>
      </c>
      <c r="G109" s="1">
        <f t="shared" si="4"/>
        <v>13.5</v>
      </c>
      <c r="H109" s="1">
        <f t="shared" si="5"/>
        <v>6.75</v>
      </c>
      <c r="J109" s="47">
        <v>1023</v>
      </c>
      <c r="K109" s="47">
        <v>4</v>
      </c>
      <c r="L109" s="1" t="b">
        <f t="shared" si="6"/>
        <v>0</v>
      </c>
      <c r="M109" s="47">
        <v>1111</v>
      </c>
      <c r="N109" s="47">
        <v>5</v>
      </c>
      <c r="O109" s="1" t="b">
        <f t="shared" si="7"/>
        <v>0</v>
      </c>
      <c r="Q109" s="1" t="s">
        <v>164</v>
      </c>
    </row>
    <row r="110" spans="1:17" x14ac:dyDescent="0.25">
      <c r="A110" s="1" t="s">
        <v>70</v>
      </c>
      <c r="B110" s="47">
        <v>589</v>
      </c>
      <c r="C110" s="47">
        <v>14</v>
      </c>
      <c r="D110" s="47">
        <v>0</v>
      </c>
      <c r="E110" s="47">
        <v>13</v>
      </c>
      <c r="F110" s="47">
        <v>0</v>
      </c>
      <c r="G110" s="1">
        <f t="shared" si="4"/>
        <v>13.5</v>
      </c>
      <c r="H110" s="1">
        <f t="shared" si="5"/>
        <v>6.75</v>
      </c>
      <c r="J110" s="47">
        <v>1038</v>
      </c>
      <c r="K110" s="47">
        <v>1</v>
      </c>
      <c r="L110" s="1" t="b">
        <f t="shared" si="6"/>
        <v>0</v>
      </c>
      <c r="M110" s="47">
        <v>1129</v>
      </c>
      <c r="N110" s="47">
        <v>1</v>
      </c>
      <c r="O110" s="1" t="b">
        <f t="shared" si="7"/>
        <v>0</v>
      </c>
      <c r="Q110" s="1" t="s">
        <v>164</v>
      </c>
    </row>
    <row r="111" spans="1:17" x14ac:dyDescent="0.25">
      <c r="A111" s="1" t="s">
        <v>70</v>
      </c>
      <c r="B111" s="47">
        <v>591</v>
      </c>
      <c r="C111" s="47">
        <v>14</v>
      </c>
      <c r="D111" s="47">
        <v>0</v>
      </c>
      <c r="E111" s="47">
        <v>13</v>
      </c>
      <c r="F111" s="47">
        <v>0</v>
      </c>
      <c r="G111" s="1">
        <f t="shared" si="4"/>
        <v>13.5</v>
      </c>
      <c r="H111" s="1">
        <f t="shared" si="5"/>
        <v>6.75</v>
      </c>
      <c r="J111" s="47">
        <v>1037</v>
      </c>
      <c r="K111" s="47">
        <v>4</v>
      </c>
      <c r="L111" s="1" t="b">
        <f t="shared" si="6"/>
        <v>0</v>
      </c>
      <c r="M111" s="47">
        <v>1120</v>
      </c>
      <c r="N111" s="47">
        <v>2</v>
      </c>
      <c r="O111" s="1" t="b">
        <f t="shared" si="7"/>
        <v>0</v>
      </c>
      <c r="Q111" s="1" t="s">
        <v>164</v>
      </c>
    </row>
    <row r="112" spans="1:17" x14ac:dyDescent="0.25">
      <c r="A112" s="1" t="s">
        <v>70</v>
      </c>
      <c r="B112" s="47">
        <v>595</v>
      </c>
      <c r="C112" s="47">
        <v>15</v>
      </c>
      <c r="D112" s="47">
        <v>0</v>
      </c>
      <c r="E112" s="47">
        <v>13</v>
      </c>
      <c r="F112" s="47">
        <v>0</v>
      </c>
      <c r="G112" s="1">
        <f t="shared" si="4"/>
        <v>14</v>
      </c>
      <c r="H112" s="1">
        <f t="shared" si="5"/>
        <v>7</v>
      </c>
      <c r="J112" s="47">
        <v>1033</v>
      </c>
      <c r="K112" s="47">
        <v>2</v>
      </c>
      <c r="L112" s="1" t="b">
        <f t="shared" si="6"/>
        <v>0</v>
      </c>
      <c r="M112" s="47">
        <v>1105</v>
      </c>
      <c r="N112" s="47">
        <v>2</v>
      </c>
      <c r="O112" s="1" t="b">
        <f t="shared" si="7"/>
        <v>0</v>
      </c>
      <c r="Q112" s="1" t="s">
        <v>164</v>
      </c>
    </row>
    <row r="113" spans="1:17" x14ac:dyDescent="0.25">
      <c r="A113" s="1" t="s">
        <v>70</v>
      </c>
      <c r="B113" s="47">
        <v>596</v>
      </c>
      <c r="C113" s="47">
        <v>15</v>
      </c>
      <c r="D113" s="47">
        <v>0</v>
      </c>
      <c r="E113" s="47">
        <v>13</v>
      </c>
      <c r="F113" s="47">
        <v>0</v>
      </c>
      <c r="G113" s="1">
        <f t="shared" si="4"/>
        <v>14</v>
      </c>
      <c r="H113" s="1">
        <f t="shared" si="5"/>
        <v>7</v>
      </c>
      <c r="J113" s="47">
        <v>1035</v>
      </c>
      <c r="K113" s="47">
        <v>3</v>
      </c>
      <c r="L113" s="1" t="b">
        <f t="shared" si="6"/>
        <v>0</v>
      </c>
      <c r="M113" s="47">
        <v>1097</v>
      </c>
      <c r="N113" s="47">
        <v>3</v>
      </c>
      <c r="O113" s="1" t="b">
        <f t="shared" si="7"/>
        <v>0</v>
      </c>
      <c r="Q113" s="1" t="s">
        <v>164</v>
      </c>
    </row>
    <row r="114" spans="1:17" x14ac:dyDescent="0.25">
      <c r="A114" s="1" t="s">
        <v>70</v>
      </c>
      <c r="B114" s="47">
        <v>599</v>
      </c>
      <c r="C114" s="47">
        <v>15</v>
      </c>
      <c r="D114" s="47">
        <v>0</v>
      </c>
      <c r="E114" s="47">
        <v>13</v>
      </c>
      <c r="F114" s="47">
        <v>0</v>
      </c>
      <c r="G114" s="1">
        <f t="shared" si="4"/>
        <v>14</v>
      </c>
      <c r="H114" s="1">
        <f t="shared" si="5"/>
        <v>7</v>
      </c>
      <c r="J114" s="47">
        <v>1028</v>
      </c>
      <c r="K114" s="47">
        <v>3</v>
      </c>
      <c r="L114" s="1" t="b">
        <f t="shared" si="6"/>
        <v>0</v>
      </c>
      <c r="M114" s="47">
        <v>1085</v>
      </c>
      <c r="N114" s="47">
        <v>4</v>
      </c>
      <c r="O114" s="1" t="b">
        <f t="shared" si="7"/>
        <v>0</v>
      </c>
      <c r="Q114" s="1" t="s">
        <v>164</v>
      </c>
    </row>
    <row r="115" spans="1:17" x14ac:dyDescent="0.25">
      <c r="A115" s="1" t="s">
        <v>70</v>
      </c>
      <c r="B115" s="47">
        <v>602</v>
      </c>
      <c r="C115" s="47">
        <v>15</v>
      </c>
      <c r="D115" s="47">
        <v>0</v>
      </c>
      <c r="E115" s="47">
        <v>14</v>
      </c>
      <c r="F115" s="47">
        <v>0</v>
      </c>
      <c r="G115" s="1">
        <f t="shared" si="4"/>
        <v>14.5</v>
      </c>
      <c r="H115" s="1">
        <f t="shared" si="5"/>
        <v>7.25</v>
      </c>
      <c r="J115" s="47">
        <v>1030</v>
      </c>
      <c r="K115" s="47">
        <v>4</v>
      </c>
      <c r="L115" s="1" t="b">
        <f t="shared" si="6"/>
        <v>0</v>
      </c>
      <c r="M115" s="47">
        <v>1083</v>
      </c>
      <c r="N115" s="47">
        <v>5</v>
      </c>
      <c r="O115" s="1" t="b">
        <f t="shared" si="7"/>
        <v>0</v>
      </c>
      <c r="Q115" s="1" t="s">
        <v>164</v>
      </c>
    </row>
    <row r="116" spans="1:17" x14ac:dyDescent="0.25">
      <c r="A116" s="1" t="s">
        <v>70</v>
      </c>
      <c r="B116" s="47">
        <v>608</v>
      </c>
      <c r="C116" s="47">
        <v>15</v>
      </c>
      <c r="D116" s="47">
        <v>0</v>
      </c>
      <c r="E116" s="47">
        <v>14</v>
      </c>
      <c r="F116" s="47">
        <v>0</v>
      </c>
      <c r="G116" s="1">
        <f t="shared" si="4"/>
        <v>14.5</v>
      </c>
      <c r="H116" s="1">
        <f t="shared" si="5"/>
        <v>7.25</v>
      </c>
      <c r="J116" s="47">
        <v>1039</v>
      </c>
      <c r="K116" s="47">
        <v>2</v>
      </c>
      <c r="L116" s="1" t="b">
        <f t="shared" si="6"/>
        <v>0</v>
      </c>
      <c r="M116" s="47">
        <v>1052</v>
      </c>
      <c r="N116" s="47">
        <v>4</v>
      </c>
      <c r="O116" s="1" t="b">
        <f t="shared" si="7"/>
        <v>0</v>
      </c>
      <c r="Q116" s="1" t="s">
        <v>164</v>
      </c>
    </row>
    <row r="117" spans="1:17" x14ac:dyDescent="0.25">
      <c r="A117" s="1" t="s">
        <v>70</v>
      </c>
      <c r="B117" s="47">
        <v>610</v>
      </c>
      <c r="C117" s="47">
        <v>15</v>
      </c>
      <c r="D117" s="47">
        <v>0</v>
      </c>
      <c r="E117" s="47">
        <v>14</v>
      </c>
      <c r="F117" s="47">
        <v>0</v>
      </c>
      <c r="G117" s="1">
        <f t="shared" si="4"/>
        <v>14.5</v>
      </c>
      <c r="H117" s="1">
        <f t="shared" si="5"/>
        <v>7.25</v>
      </c>
      <c r="J117" s="47">
        <v>1042</v>
      </c>
      <c r="K117" s="47">
        <v>2</v>
      </c>
      <c r="L117" s="1" t="b">
        <f t="shared" si="6"/>
        <v>0</v>
      </c>
      <c r="M117" s="47">
        <v>1056</v>
      </c>
      <c r="N117" s="47">
        <v>1</v>
      </c>
      <c r="O117" s="1" t="b">
        <f t="shared" si="7"/>
        <v>0</v>
      </c>
      <c r="Q117" s="1" t="s">
        <v>164</v>
      </c>
    </row>
    <row r="118" spans="1:17" x14ac:dyDescent="0.25">
      <c r="A118" s="1" t="s">
        <v>70</v>
      </c>
      <c r="B118" s="47">
        <v>611</v>
      </c>
      <c r="C118" s="47">
        <v>15</v>
      </c>
      <c r="D118" s="47">
        <v>0</v>
      </c>
      <c r="E118" s="47">
        <v>14</v>
      </c>
      <c r="F118" s="47">
        <v>0</v>
      </c>
      <c r="G118" s="1">
        <f t="shared" si="4"/>
        <v>14.5</v>
      </c>
      <c r="H118" s="1">
        <f t="shared" si="5"/>
        <v>7.25</v>
      </c>
      <c r="J118" s="47">
        <v>1050</v>
      </c>
      <c r="K118" s="47">
        <v>1</v>
      </c>
      <c r="L118" s="1" t="b">
        <f t="shared" si="6"/>
        <v>0</v>
      </c>
      <c r="M118" s="47">
        <v>1081</v>
      </c>
      <c r="N118" s="47">
        <v>1</v>
      </c>
      <c r="O118" s="1" t="b">
        <f t="shared" si="7"/>
        <v>0</v>
      </c>
      <c r="Q118" s="1" t="s">
        <v>164</v>
      </c>
    </row>
    <row r="119" spans="1:17" x14ac:dyDescent="0.25">
      <c r="A119" s="1" t="s">
        <v>70</v>
      </c>
      <c r="B119" s="47">
        <v>614</v>
      </c>
      <c r="C119" s="47">
        <v>12</v>
      </c>
      <c r="D119" s="47">
        <v>0</v>
      </c>
      <c r="E119" s="47">
        <v>14</v>
      </c>
      <c r="F119" s="47">
        <v>0</v>
      </c>
      <c r="G119" s="1">
        <f t="shared" si="4"/>
        <v>13</v>
      </c>
      <c r="H119" s="1">
        <f t="shared" si="5"/>
        <v>6.5</v>
      </c>
      <c r="J119" s="47">
        <v>1067</v>
      </c>
      <c r="K119" s="47">
        <v>1</v>
      </c>
      <c r="L119" s="1" t="b">
        <f t="shared" si="6"/>
        <v>0</v>
      </c>
      <c r="M119" s="47">
        <v>1099</v>
      </c>
      <c r="N119" s="47">
        <v>2</v>
      </c>
      <c r="O119" s="1" t="b">
        <f t="shared" si="7"/>
        <v>0</v>
      </c>
      <c r="Q119" s="1" t="s">
        <v>164</v>
      </c>
    </row>
    <row r="120" spans="1:17" x14ac:dyDescent="0.25">
      <c r="A120" s="1" t="s">
        <v>70</v>
      </c>
      <c r="B120" s="47">
        <v>615</v>
      </c>
      <c r="C120" s="47">
        <v>12</v>
      </c>
      <c r="D120" s="47">
        <v>0</v>
      </c>
      <c r="E120" s="47">
        <v>15</v>
      </c>
      <c r="F120" s="47">
        <v>0</v>
      </c>
      <c r="G120" s="1">
        <f t="shared" si="4"/>
        <v>13.5</v>
      </c>
      <c r="H120" s="1">
        <f t="shared" si="5"/>
        <v>6.75</v>
      </c>
      <c r="J120" s="47">
        <v>1067</v>
      </c>
      <c r="K120" s="47">
        <v>2</v>
      </c>
      <c r="L120" s="1" t="b">
        <f t="shared" si="6"/>
        <v>0</v>
      </c>
      <c r="M120" s="47">
        <v>1107</v>
      </c>
      <c r="N120" s="47">
        <v>1</v>
      </c>
      <c r="O120" s="1" t="b">
        <f t="shared" si="7"/>
        <v>0</v>
      </c>
      <c r="Q120" s="1" t="s">
        <v>164</v>
      </c>
    </row>
    <row r="121" spans="1:17" x14ac:dyDescent="0.25">
      <c r="A121" s="1" t="s">
        <v>70</v>
      </c>
      <c r="B121" s="47">
        <v>617</v>
      </c>
      <c r="C121" s="47">
        <v>12</v>
      </c>
      <c r="D121" s="47">
        <v>0</v>
      </c>
      <c r="E121" s="47">
        <v>15</v>
      </c>
      <c r="F121" s="47">
        <v>0</v>
      </c>
      <c r="G121" s="1">
        <f t="shared" si="4"/>
        <v>13.5</v>
      </c>
      <c r="H121" s="1">
        <f t="shared" si="5"/>
        <v>6.75</v>
      </c>
      <c r="J121" s="47">
        <v>1063</v>
      </c>
      <c r="K121" s="47">
        <v>2</v>
      </c>
      <c r="L121" s="1" t="b">
        <f t="shared" si="6"/>
        <v>0</v>
      </c>
      <c r="M121" s="47">
        <v>1092</v>
      </c>
      <c r="N121" s="47">
        <v>2</v>
      </c>
      <c r="O121" s="1" t="b">
        <f t="shared" si="7"/>
        <v>0</v>
      </c>
      <c r="Q121" s="1" t="s">
        <v>164</v>
      </c>
    </row>
    <row r="122" spans="1:17" x14ac:dyDescent="0.25">
      <c r="A122" s="1" t="s">
        <v>70</v>
      </c>
      <c r="B122" s="47">
        <v>628</v>
      </c>
      <c r="C122" s="47">
        <v>12</v>
      </c>
      <c r="D122" s="47">
        <v>0</v>
      </c>
      <c r="E122" s="47">
        <v>14</v>
      </c>
      <c r="F122" s="47">
        <v>0</v>
      </c>
      <c r="G122" s="1">
        <f t="shared" si="4"/>
        <v>13</v>
      </c>
      <c r="H122" s="1">
        <f t="shared" si="5"/>
        <v>6.5</v>
      </c>
      <c r="J122" s="47">
        <v>1086</v>
      </c>
      <c r="K122" s="47">
        <v>2</v>
      </c>
      <c r="L122" s="1" t="b">
        <f t="shared" si="6"/>
        <v>0</v>
      </c>
      <c r="M122" s="47">
        <v>1033</v>
      </c>
      <c r="N122" s="47">
        <v>1</v>
      </c>
      <c r="O122" s="1" t="b">
        <f t="shared" si="7"/>
        <v>0</v>
      </c>
      <c r="Q122" s="1" t="s">
        <v>164</v>
      </c>
    </row>
    <row r="123" spans="1:17" x14ac:dyDescent="0.25">
      <c r="A123" s="1" t="s">
        <v>70</v>
      </c>
      <c r="B123" s="47">
        <v>632</v>
      </c>
      <c r="C123" s="47">
        <v>13</v>
      </c>
      <c r="D123" s="47">
        <v>0</v>
      </c>
      <c r="E123" s="47">
        <v>14</v>
      </c>
      <c r="F123" s="47">
        <v>0</v>
      </c>
      <c r="G123" s="1">
        <f t="shared" si="4"/>
        <v>13.5</v>
      </c>
      <c r="H123" s="1">
        <f t="shared" si="5"/>
        <v>6.75</v>
      </c>
      <c r="J123" s="47">
        <v>1058</v>
      </c>
      <c r="K123" s="47">
        <v>4</v>
      </c>
      <c r="L123" s="1" t="b">
        <f t="shared" si="6"/>
        <v>0</v>
      </c>
      <c r="M123" s="47">
        <v>1031</v>
      </c>
      <c r="N123" s="47">
        <v>2</v>
      </c>
      <c r="O123" s="1" t="b">
        <f t="shared" si="7"/>
        <v>0</v>
      </c>
      <c r="Q123" s="1" t="s">
        <v>164</v>
      </c>
    </row>
    <row r="124" spans="1:17" x14ac:dyDescent="0.25">
      <c r="A124" s="1" t="s">
        <v>70</v>
      </c>
      <c r="B124" s="47">
        <v>633</v>
      </c>
      <c r="C124" s="47">
        <v>14</v>
      </c>
      <c r="D124" s="47">
        <v>0</v>
      </c>
      <c r="E124" s="47">
        <v>13</v>
      </c>
      <c r="F124" s="47">
        <v>0</v>
      </c>
      <c r="G124" s="1">
        <f t="shared" si="4"/>
        <v>13.5</v>
      </c>
      <c r="H124" s="1">
        <f t="shared" si="5"/>
        <v>6.75</v>
      </c>
      <c r="J124" s="47">
        <v>1061</v>
      </c>
      <c r="K124" s="47">
        <v>3</v>
      </c>
      <c r="L124" s="1" t="b">
        <f t="shared" si="6"/>
        <v>0</v>
      </c>
      <c r="M124" s="47">
        <v>1038</v>
      </c>
      <c r="N124" s="47">
        <v>2</v>
      </c>
      <c r="O124" s="1" t="b">
        <f t="shared" si="7"/>
        <v>0</v>
      </c>
      <c r="Q124" s="1" t="s">
        <v>164</v>
      </c>
    </row>
    <row r="125" spans="1:17" x14ac:dyDescent="0.25">
      <c r="A125" s="1" t="s">
        <v>70</v>
      </c>
      <c r="B125" s="47">
        <v>635</v>
      </c>
      <c r="C125" s="47">
        <v>14</v>
      </c>
      <c r="D125" s="47">
        <v>0</v>
      </c>
      <c r="E125" s="47">
        <v>13</v>
      </c>
      <c r="F125" s="47">
        <v>0</v>
      </c>
      <c r="G125" s="1">
        <f t="shared" si="4"/>
        <v>13.5</v>
      </c>
      <c r="H125" s="1">
        <f t="shared" si="5"/>
        <v>6.75</v>
      </c>
      <c r="J125" s="47">
        <v>1052</v>
      </c>
      <c r="K125" s="47">
        <v>1</v>
      </c>
      <c r="L125" s="1" t="b">
        <f t="shared" si="6"/>
        <v>0</v>
      </c>
      <c r="M125" s="47">
        <v>1043</v>
      </c>
      <c r="N125" s="47">
        <v>1</v>
      </c>
      <c r="O125" s="1" t="b">
        <f t="shared" si="7"/>
        <v>0</v>
      </c>
      <c r="Q125" s="1" t="s">
        <v>164</v>
      </c>
    </row>
    <row r="126" spans="1:17" x14ac:dyDescent="0.25">
      <c r="A126" s="1" t="s">
        <v>70</v>
      </c>
      <c r="B126" s="47">
        <v>637</v>
      </c>
      <c r="C126" s="47">
        <v>13</v>
      </c>
      <c r="D126" s="47">
        <v>0</v>
      </c>
      <c r="E126" s="47">
        <v>12</v>
      </c>
      <c r="F126" s="47">
        <v>0</v>
      </c>
      <c r="G126" s="1">
        <f t="shared" si="4"/>
        <v>12.5</v>
      </c>
      <c r="H126" s="1">
        <f t="shared" si="5"/>
        <v>6.25</v>
      </c>
      <c r="J126" s="47">
        <v>1042</v>
      </c>
      <c r="K126" s="47">
        <v>1</v>
      </c>
      <c r="L126" s="1" t="b">
        <f t="shared" si="6"/>
        <v>0</v>
      </c>
      <c r="M126" s="47">
        <v>1042</v>
      </c>
      <c r="N126" s="47">
        <v>2</v>
      </c>
      <c r="O126" s="1" t="b">
        <f t="shared" si="7"/>
        <v>0</v>
      </c>
      <c r="Q126" s="1" t="s">
        <v>164</v>
      </c>
    </row>
    <row r="127" spans="1:17" x14ac:dyDescent="0.25">
      <c r="A127" s="1" t="s">
        <v>70</v>
      </c>
      <c r="B127" s="47">
        <v>641</v>
      </c>
      <c r="C127" s="47">
        <v>12</v>
      </c>
      <c r="D127" s="47">
        <v>0</v>
      </c>
      <c r="E127" s="47">
        <v>11</v>
      </c>
      <c r="F127" s="47">
        <v>0</v>
      </c>
      <c r="G127" s="1">
        <f t="shared" si="4"/>
        <v>11.5</v>
      </c>
      <c r="H127" s="1">
        <f t="shared" si="5"/>
        <v>5.75</v>
      </c>
      <c r="J127" s="47">
        <v>1019</v>
      </c>
      <c r="K127" s="47">
        <v>1</v>
      </c>
      <c r="L127" s="1" t="b">
        <f t="shared" si="6"/>
        <v>0</v>
      </c>
      <c r="M127" s="47">
        <v>1017</v>
      </c>
      <c r="N127" s="47">
        <v>1</v>
      </c>
      <c r="O127" s="1" t="b">
        <f t="shared" si="7"/>
        <v>0</v>
      </c>
      <c r="Q127" s="1" t="s">
        <v>164</v>
      </c>
    </row>
    <row r="128" spans="1:17" x14ac:dyDescent="0.25">
      <c r="A128" s="1" t="s">
        <v>70</v>
      </c>
      <c r="B128" s="47">
        <v>643</v>
      </c>
      <c r="C128" s="47">
        <v>12</v>
      </c>
      <c r="D128" s="47">
        <v>0</v>
      </c>
      <c r="E128" s="47">
        <v>11</v>
      </c>
      <c r="F128" s="47">
        <v>0</v>
      </c>
      <c r="G128" s="1">
        <f t="shared" si="4"/>
        <v>11.5</v>
      </c>
      <c r="H128" s="1">
        <f t="shared" si="5"/>
        <v>5.75</v>
      </c>
      <c r="J128" s="47">
        <v>1021</v>
      </c>
      <c r="K128" s="47">
        <v>1</v>
      </c>
      <c r="L128" s="1" t="b">
        <f t="shared" si="6"/>
        <v>0</v>
      </c>
      <c r="M128" s="47">
        <v>1022</v>
      </c>
      <c r="N128" s="47">
        <v>1</v>
      </c>
      <c r="O128" s="1" t="b">
        <f t="shared" si="7"/>
        <v>0</v>
      </c>
      <c r="Q128" s="1" t="s">
        <v>164</v>
      </c>
    </row>
    <row r="129" spans="1:17" x14ac:dyDescent="0.25">
      <c r="A129" s="1" t="s">
        <v>70</v>
      </c>
      <c r="B129" s="47">
        <v>646</v>
      </c>
      <c r="C129" s="47">
        <v>11</v>
      </c>
      <c r="D129" s="47">
        <v>0</v>
      </c>
      <c r="E129" s="47">
        <v>11</v>
      </c>
      <c r="F129" s="47">
        <v>0</v>
      </c>
      <c r="G129" s="1">
        <f t="shared" si="4"/>
        <v>11</v>
      </c>
      <c r="H129" s="1">
        <f t="shared" si="5"/>
        <v>5.5</v>
      </c>
      <c r="J129" s="47">
        <v>1038</v>
      </c>
      <c r="K129" s="47">
        <v>1</v>
      </c>
      <c r="L129" s="1" t="b">
        <f t="shared" si="6"/>
        <v>0</v>
      </c>
      <c r="M129" s="47">
        <v>1045</v>
      </c>
      <c r="N129" s="47">
        <v>2</v>
      </c>
      <c r="O129" s="1" t="b">
        <f t="shared" si="7"/>
        <v>0</v>
      </c>
      <c r="Q129" s="1" t="s">
        <v>164</v>
      </c>
    </row>
    <row r="130" spans="1:17" x14ac:dyDescent="0.25">
      <c r="A130" s="1" t="s">
        <v>70</v>
      </c>
      <c r="B130" s="47">
        <v>647</v>
      </c>
      <c r="C130" s="47">
        <v>11</v>
      </c>
      <c r="D130" s="47">
        <v>0</v>
      </c>
      <c r="E130" s="47">
        <v>11</v>
      </c>
      <c r="F130" s="47">
        <v>0</v>
      </c>
      <c r="G130" s="1">
        <f t="shared" si="4"/>
        <v>11</v>
      </c>
      <c r="H130" s="1">
        <f t="shared" si="5"/>
        <v>5.5</v>
      </c>
      <c r="J130" s="47">
        <v>1026</v>
      </c>
      <c r="K130" s="47">
        <v>4</v>
      </c>
      <c r="L130" s="1" t="b">
        <f t="shared" si="6"/>
        <v>0</v>
      </c>
      <c r="M130" s="47">
        <v>1044</v>
      </c>
      <c r="N130" s="47">
        <v>2</v>
      </c>
      <c r="O130" s="1" t="b">
        <f t="shared" si="7"/>
        <v>0</v>
      </c>
      <c r="Q130" s="1" t="s">
        <v>164</v>
      </c>
    </row>
    <row r="131" spans="1:17" x14ac:dyDescent="0.25">
      <c r="A131" s="1" t="s">
        <v>70</v>
      </c>
      <c r="B131" s="47">
        <v>648</v>
      </c>
      <c r="C131" s="47">
        <v>11</v>
      </c>
      <c r="D131" s="47">
        <v>0</v>
      </c>
      <c r="E131" s="47">
        <v>11</v>
      </c>
      <c r="F131" s="47">
        <v>0</v>
      </c>
      <c r="G131" s="1">
        <f t="shared" si="4"/>
        <v>11</v>
      </c>
      <c r="H131" s="1">
        <f t="shared" si="5"/>
        <v>5.5</v>
      </c>
      <c r="J131" s="47">
        <v>1029</v>
      </c>
      <c r="K131" s="47">
        <v>2</v>
      </c>
      <c r="L131" s="1" t="b">
        <f t="shared" si="6"/>
        <v>0</v>
      </c>
      <c r="M131" s="47">
        <v>1046</v>
      </c>
      <c r="N131" s="47">
        <v>2</v>
      </c>
      <c r="O131" s="1" t="b">
        <f t="shared" si="7"/>
        <v>0</v>
      </c>
      <c r="Q131" s="1" t="s">
        <v>164</v>
      </c>
    </row>
    <row r="132" spans="1:17" x14ac:dyDescent="0.25">
      <c r="A132" s="1" t="s">
        <v>70</v>
      </c>
      <c r="B132" s="47">
        <v>649</v>
      </c>
      <c r="C132" s="47">
        <v>11</v>
      </c>
      <c r="D132" s="47">
        <v>0</v>
      </c>
      <c r="E132" s="47">
        <v>11</v>
      </c>
      <c r="F132" s="47">
        <v>0</v>
      </c>
      <c r="G132" s="1">
        <f t="shared" ref="G132:G195" si="8">AVERAGE(C132,E132)</f>
        <v>11</v>
      </c>
      <c r="H132" s="1">
        <f t="shared" ref="H132:H195" si="9">G132/2</f>
        <v>5.5</v>
      </c>
      <c r="J132" s="47">
        <v>1030</v>
      </c>
      <c r="K132" s="47">
        <v>1</v>
      </c>
      <c r="L132" s="1" t="b">
        <f t="shared" ref="L132:L195" si="10">K132&gt;=H132</f>
        <v>0</v>
      </c>
      <c r="M132" s="47">
        <v>1034</v>
      </c>
      <c r="N132" s="47">
        <v>1</v>
      </c>
      <c r="O132" s="1" t="b">
        <f t="shared" ref="O132:O195" si="11">N132&gt;=H132</f>
        <v>0</v>
      </c>
      <c r="Q132" s="1" t="s">
        <v>164</v>
      </c>
    </row>
    <row r="133" spans="1:17" x14ac:dyDescent="0.25">
      <c r="A133" s="1" t="s">
        <v>70</v>
      </c>
      <c r="B133" s="47">
        <v>651</v>
      </c>
      <c r="C133" s="47">
        <v>11</v>
      </c>
      <c r="D133" s="47">
        <v>0</v>
      </c>
      <c r="E133" s="47">
        <v>11</v>
      </c>
      <c r="F133" s="47">
        <v>0</v>
      </c>
      <c r="G133" s="1">
        <f t="shared" si="8"/>
        <v>11</v>
      </c>
      <c r="H133" s="1">
        <f t="shared" si="9"/>
        <v>5.5</v>
      </c>
      <c r="J133" s="47">
        <v>1038</v>
      </c>
      <c r="K133" s="47">
        <v>1</v>
      </c>
      <c r="L133" s="1" t="b">
        <f t="shared" si="10"/>
        <v>0</v>
      </c>
      <c r="M133" s="47">
        <v>1036</v>
      </c>
      <c r="N133" s="47">
        <v>1</v>
      </c>
      <c r="O133" s="1" t="b">
        <f t="shared" si="11"/>
        <v>0</v>
      </c>
      <c r="Q133" s="1" t="s">
        <v>164</v>
      </c>
    </row>
    <row r="134" spans="1:17" x14ac:dyDescent="0.25">
      <c r="A134" s="1" t="s">
        <v>70</v>
      </c>
      <c r="B134" s="47">
        <v>659</v>
      </c>
      <c r="C134" s="47">
        <v>10</v>
      </c>
      <c r="D134" s="47">
        <v>0</v>
      </c>
      <c r="E134" s="47">
        <v>11</v>
      </c>
      <c r="F134" s="47">
        <v>0</v>
      </c>
      <c r="G134" s="1">
        <f t="shared" si="8"/>
        <v>10.5</v>
      </c>
      <c r="H134" s="1">
        <f t="shared" si="9"/>
        <v>5.25</v>
      </c>
      <c r="J134" s="47">
        <v>1013</v>
      </c>
      <c r="K134" s="47">
        <v>5</v>
      </c>
      <c r="L134" s="1" t="b">
        <f t="shared" si="10"/>
        <v>0</v>
      </c>
      <c r="M134" s="47">
        <v>1015</v>
      </c>
      <c r="N134" s="47">
        <v>3</v>
      </c>
      <c r="O134" s="1" t="b">
        <f t="shared" si="11"/>
        <v>0</v>
      </c>
      <c r="Q134" s="1" t="s">
        <v>164</v>
      </c>
    </row>
    <row r="135" spans="1:17" x14ac:dyDescent="0.25">
      <c r="A135" s="1" t="s">
        <v>70</v>
      </c>
      <c r="B135" s="47">
        <v>670</v>
      </c>
      <c r="C135" s="47">
        <v>9</v>
      </c>
      <c r="D135" s="47">
        <v>0</v>
      </c>
      <c r="E135" s="47">
        <v>8</v>
      </c>
      <c r="F135" s="47">
        <v>0</v>
      </c>
      <c r="G135" s="1">
        <f t="shared" si="8"/>
        <v>8.5</v>
      </c>
      <c r="H135" s="1">
        <f t="shared" si="9"/>
        <v>4.25</v>
      </c>
      <c r="J135" s="47">
        <v>1039</v>
      </c>
      <c r="K135" s="47">
        <v>2</v>
      </c>
      <c r="L135" s="1" t="b">
        <f t="shared" si="10"/>
        <v>0</v>
      </c>
      <c r="M135" s="47">
        <v>1031</v>
      </c>
      <c r="N135" s="47">
        <v>2</v>
      </c>
      <c r="O135" s="1" t="b">
        <f t="shared" si="11"/>
        <v>0</v>
      </c>
      <c r="Q135" s="1" t="s">
        <v>164</v>
      </c>
    </row>
    <row r="136" spans="1:17" x14ac:dyDescent="0.25">
      <c r="A136" s="1" t="s">
        <v>70</v>
      </c>
      <c r="B136" s="47">
        <v>675</v>
      </c>
      <c r="C136" s="47">
        <v>9</v>
      </c>
      <c r="D136" s="47">
        <v>0</v>
      </c>
      <c r="E136" s="47">
        <v>6</v>
      </c>
      <c r="F136" s="47">
        <v>0</v>
      </c>
      <c r="G136" s="1">
        <f t="shared" si="8"/>
        <v>7.5</v>
      </c>
      <c r="H136" s="1">
        <f t="shared" si="9"/>
        <v>3.75</v>
      </c>
      <c r="J136" s="47">
        <v>1051</v>
      </c>
      <c r="K136" s="47">
        <v>1</v>
      </c>
      <c r="L136" s="1" t="b">
        <f t="shared" si="10"/>
        <v>0</v>
      </c>
      <c r="M136" s="47">
        <v>1104</v>
      </c>
      <c r="N136" s="47">
        <v>1</v>
      </c>
      <c r="O136" s="1" t="b">
        <f t="shared" si="11"/>
        <v>0</v>
      </c>
      <c r="Q136" s="1" t="s">
        <v>164</v>
      </c>
    </row>
    <row r="137" spans="1:17" x14ac:dyDescent="0.25">
      <c r="A137" s="1" t="s">
        <v>70</v>
      </c>
      <c r="B137" s="47">
        <v>676</v>
      </c>
      <c r="C137" s="47">
        <v>9</v>
      </c>
      <c r="D137" s="47">
        <v>0</v>
      </c>
      <c r="E137" s="47">
        <v>6</v>
      </c>
      <c r="F137" s="47">
        <v>0</v>
      </c>
      <c r="G137" s="1">
        <f t="shared" si="8"/>
        <v>7.5</v>
      </c>
      <c r="H137" s="1">
        <f t="shared" si="9"/>
        <v>3.75</v>
      </c>
      <c r="J137" s="47">
        <v>1047</v>
      </c>
      <c r="K137" s="47">
        <v>2</v>
      </c>
      <c r="L137" s="1" t="b">
        <f t="shared" si="10"/>
        <v>0</v>
      </c>
      <c r="M137" s="47">
        <v>1102</v>
      </c>
      <c r="N137" s="47">
        <v>2</v>
      </c>
      <c r="O137" s="1" t="b">
        <f t="shared" si="11"/>
        <v>0</v>
      </c>
      <c r="Q137" s="1" t="s">
        <v>164</v>
      </c>
    </row>
    <row r="138" spans="1:17" x14ac:dyDescent="0.25">
      <c r="A138" s="1" t="s">
        <v>70</v>
      </c>
      <c r="B138" s="47">
        <v>679</v>
      </c>
      <c r="C138" s="47">
        <v>5</v>
      </c>
      <c r="D138" s="47">
        <v>0</v>
      </c>
      <c r="E138" s="47">
        <v>9</v>
      </c>
      <c r="F138" s="47">
        <v>0</v>
      </c>
      <c r="G138" s="1">
        <f t="shared" si="8"/>
        <v>7</v>
      </c>
      <c r="H138" s="1">
        <f t="shared" si="9"/>
        <v>3.5</v>
      </c>
      <c r="J138" s="47">
        <v>1050</v>
      </c>
      <c r="K138" s="47">
        <v>1</v>
      </c>
      <c r="L138" s="1" t="b">
        <f t="shared" si="10"/>
        <v>0</v>
      </c>
      <c r="M138" s="47">
        <v>1106</v>
      </c>
      <c r="N138" s="47">
        <v>1</v>
      </c>
      <c r="O138" s="1" t="b">
        <f t="shared" si="11"/>
        <v>0</v>
      </c>
      <c r="Q138" s="1" t="s">
        <v>164</v>
      </c>
    </row>
    <row r="139" spans="1:17" x14ac:dyDescent="0.25">
      <c r="A139" s="1" t="s">
        <v>70</v>
      </c>
      <c r="B139" s="47">
        <v>680</v>
      </c>
      <c r="C139" s="47">
        <v>5</v>
      </c>
      <c r="D139" s="47">
        <v>0</v>
      </c>
      <c r="E139" s="47">
        <v>9</v>
      </c>
      <c r="F139" s="47">
        <v>0</v>
      </c>
      <c r="G139" s="1">
        <f t="shared" si="8"/>
        <v>7</v>
      </c>
      <c r="H139" s="1">
        <f t="shared" si="9"/>
        <v>3.5</v>
      </c>
      <c r="J139" s="47">
        <v>1044</v>
      </c>
      <c r="K139" s="47">
        <v>2</v>
      </c>
      <c r="L139" s="1" t="b">
        <f t="shared" si="10"/>
        <v>0</v>
      </c>
      <c r="M139" s="47">
        <v>1104</v>
      </c>
      <c r="N139" s="47">
        <v>2</v>
      </c>
      <c r="O139" s="1" t="b">
        <f t="shared" si="11"/>
        <v>0</v>
      </c>
      <c r="Q139" s="1" t="s">
        <v>164</v>
      </c>
    </row>
    <row r="140" spans="1:17" x14ac:dyDescent="0.25">
      <c r="A140" s="1" t="s">
        <v>70</v>
      </c>
      <c r="B140" s="47">
        <v>688</v>
      </c>
      <c r="C140" s="47">
        <v>5</v>
      </c>
      <c r="D140" s="47">
        <v>0</v>
      </c>
      <c r="E140" s="47">
        <v>9</v>
      </c>
      <c r="F140" s="47">
        <v>0</v>
      </c>
      <c r="G140" s="1">
        <f t="shared" si="8"/>
        <v>7</v>
      </c>
      <c r="H140" s="1">
        <f t="shared" si="9"/>
        <v>3.5</v>
      </c>
      <c r="J140" s="47">
        <v>998</v>
      </c>
      <c r="K140" s="47">
        <v>3</v>
      </c>
      <c r="L140" s="1" t="b">
        <f t="shared" si="10"/>
        <v>0</v>
      </c>
      <c r="M140" s="47">
        <v>1056</v>
      </c>
      <c r="N140" s="47">
        <v>3</v>
      </c>
      <c r="O140" s="1" t="b">
        <f t="shared" si="11"/>
        <v>0</v>
      </c>
      <c r="Q140" s="1" t="s">
        <v>164</v>
      </c>
    </row>
    <row r="141" spans="1:17" x14ac:dyDescent="0.25">
      <c r="A141" s="1" t="s">
        <v>70</v>
      </c>
      <c r="B141" s="47">
        <v>693</v>
      </c>
      <c r="C141" s="47">
        <v>5</v>
      </c>
      <c r="D141" s="47">
        <v>0</v>
      </c>
      <c r="E141" s="47">
        <v>9</v>
      </c>
      <c r="F141" s="47">
        <v>0</v>
      </c>
      <c r="G141" s="1">
        <f t="shared" si="8"/>
        <v>7</v>
      </c>
      <c r="H141" s="1">
        <f t="shared" si="9"/>
        <v>3.5</v>
      </c>
      <c r="J141" s="47">
        <v>996</v>
      </c>
      <c r="K141" s="47">
        <v>2</v>
      </c>
      <c r="L141" s="1" t="b">
        <f t="shared" si="10"/>
        <v>0</v>
      </c>
      <c r="M141" s="47">
        <v>1049</v>
      </c>
      <c r="N141" s="47">
        <v>1</v>
      </c>
      <c r="O141" s="1" t="b">
        <f t="shared" si="11"/>
        <v>0</v>
      </c>
      <c r="Q141" s="1" t="s">
        <v>164</v>
      </c>
    </row>
    <row r="142" spans="1:17" x14ac:dyDescent="0.25">
      <c r="A142" s="1" t="s">
        <v>70</v>
      </c>
      <c r="B142" s="47">
        <v>700</v>
      </c>
      <c r="C142" s="47">
        <v>8</v>
      </c>
      <c r="D142" s="47">
        <v>0</v>
      </c>
      <c r="E142" s="47">
        <v>10</v>
      </c>
      <c r="F142" s="47">
        <v>0</v>
      </c>
      <c r="G142" s="1">
        <f t="shared" si="8"/>
        <v>9</v>
      </c>
      <c r="H142" s="1">
        <f t="shared" si="9"/>
        <v>4.5</v>
      </c>
      <c r="J142" s="47">
        <v>1035</v>
      </c>
      <c r="K142" s="47">
        <v>1</v>
      </c>
      <c r="L142" s="1" t="b">
        <f t="shared" si="10"/>
        <v>0</v>
      </c>
      <c r="M142" s="47">
        <v>1089</v>
      </c>
      <c r="N142" s="47">
        <v>1</v>
      </c>
      <c r="O142" s="1" t="b">
        <f t="shared" si="11"/>
        <v>0</v>
      </c>
      <c r="Q142" s="1" t="s">
        <v>164</v>
      </c>
    </row>
    <row r="143" spans="1:17" x14ac:dyDescent="0.25">
      <c r="A143" s="1" t="s">
        <v>70</v>
      </c>
      <c r="B143" s="47">
        <v>709</v>
      </c>
      <c r="C143" s="47">
        <v>9</v>
      </c>
      <c r="D143" s="47">
        <v>0</v>
      </c>
      <c r="E143" s="47">
        <v>13</v>
      </c>
      <c r="F143" s="47">
        <v>0</v>
      </c>
      <c r="G143" s="1">
        <f t="shared" si="8"/>
        <v>11</v>
      </c>
      <c r="H143" s="1">
        <f t="shared" si="9"/>
        <v>5.5</v>
      </c>
      <c r="J143" s="47">
        <v>1035</v>
      </c>
      <c r="K143" s="47">
        <v>1</v>
      </c>
      <c r="L143" s="1" t="b">
        <f t="shared" si="10"/>
        <v>0</v>
      </c>
      <c r="M143" s="47">
        <v>1074</v>
      </c>
      <c r="N143" s="47">
        <v>1</v>
      </c>
      <c r="O143" s="1" t="b">
        <f t="shared" si="11"/>
        <v>0</v>
      </c>
      <c r="Q143" s="1" t="s">
        <v>164</v>
      </c>
    </row>
    <row r="144" spans="1:17" x14ac:dyDescent="0.25">
      <c r="A144" s="1" t="s">
        <v>70</v>
      </c>
      <c r="B144" s="47">
        <v>710</v>
      </c>
      <c r="C144" s="47">
        <v>9</v>
      </c>
      <c r="D144" s="47">
        <v>0</v>
      </c>
      <c r="E144" s="47">
        <v>13</v>
      </c>
      <c r="F144" s="47">
        <v>0</v>
      </c>
      <c r="G144" s="1">
        <f t="shared" si="8"/>
        <v>11</v>
      </c>
      <c r="H144" s="1">
        <f t="shared" si="9"/>
        <v>5.5</v>
      </c>
      <c r="J144" s="47">
        <v>1037</v>
      </c>
      <c r="K144" s="47">
        <v>1</v>
      </c>
      <c r="L144" s="1" t="b">
        <f t="shared" si="10"/>
        <v>0</v>
      </c>
      <c r="M144" s="47">
        <v>1079</v>
      </c>
      <c r="N144" s="47">
        <v>1</v>
      </c>
      <c r="O144" s="1" t="b">
        <f t="shared" si="11"/>
        <v>0</v>
      </c>
      <c r="Q144" s="1" t="s">
        <v>164</v>
      </c>
    </row>
    <row r="145" spans="1:17" x14ac:dyDescent="0.25">
      <c r="A145" s="1" t="s">
        <v>70</v>
      </c>
      <c r="B145" s="47">
        <v>713</v>
      </c>
      <c r="C145" s="47">
        <v>9</v>
      </c>
      <c r="D145" s="47">
        <v>0</v>
      </c>
      <c r="E145" s="47">
        <v>13</v>
      </c>
      <c r="F145" s="47">
        <v>0</v>
      </c>
      <c r="G145" s="1">
        <f t="shared" si="8"/>
        <v>11</v>
      </c>
      <c r="H145" s="1">
        <f t="shared" si="9"/>
        <v>5.5</v>
      </c>
      <c r="J145" s="47">
        <v>1003</v>
      </c>
      <c r="K145" s="47">
        <v>2</v>
      </c>
      <c r="L145" s="1" t="b">
        <f t="shared" si="10"/>
        <v>0</v>
      </c>
      <c r="M145" s="47">
        <v>994</v>
      </c>
      <c r="N145" s="47">
        <v>4</v>
      </c>
      <c r="O145" s="1" t="b">
        <f t="shared" si="11"/>
        <v>0</v>
      </c>
      <c r="Q145" s="1" t="s">
        <v>164</v>
      </c>
    </row>
    <row r="146" spans="1:17" x14ac:dyDescent="0.25">
      <c r="A146" s="1" t="s">
        <v>70</v>
      </c>
      <c r="B146" s="47">
        <v>715</v>
      </c>
      <c r="C146" s="47">
        <v>9</v>
      </c>
      <c r="D146" s="47">
        <v>0</v>
      </c>
      <c r="E146" s="47">
        <v>13</v>
      </c>
      <c r="F146" s="47">
        <v>0</v>
      </c>
      <c r="G146" s="1">
        <f t="shared" si="8"/>
        <v>11</v>
      </c>
      <c r="H146" s="1">
        <f t="shared" si="9"/>
        <v>5.5</v>
      </c>
      <c r="J146" s="47">
        <v>999</v>
      </c>
      <c r="K146" s="47">
        <v>2</v>
      </c>
      <c r="L146" s="1" t="b">
        <f t="shared" si="10"/>
        <v>0</v>
      </c>
      <c r="M146" s="47">
        <v>997</v>
      </c>
      <c r="N146" s="47">
        <v>3</v>
      </c>
      <c r="O146" s="1" t="b">
        <f t="shared" si="11"/>
        <v>0</v>
      </c>
      <c r="Q146" s="1" t="s">
        <v>164</v>
      </c>
    </row>
    <row r="147" spans="1:17" x14ac:dyDescent="0.25">
      <c r="A147" s="1" t="s">
        <v>70</v>
      </c>
      <c r="B147" s="47">
        <v>716</v>
      </c>
      <c r="C147" s="47">
        <v>9</v>
      </c>
      <c r="D147" s="47">
        <v>0</v>
      </c>
      <c r="E147" s="47">
        <v>13</v>
      </c>
      <c r="F147" s="47">
        <v>0</v>
      </c>
      <c r="G147" s="1">
        <f t="shared" si="8"/>
        <v>11</v>
      </c>
      <c r="H147" s="1">
        <f t="shared" si="9"/>
        <v>5.5</v>
      </c>
      <c r="J147" s="47">
        <v>1003</v>
      </c>
      <c r="K147" s="47">
        <v>2</v>
      </c>
      <c r="L147" s="1" t="b">
        <f t="shared" si="10"/>
        <v>0</v>
      </c>
      <c r="M147" s="47">
        <v>999</v>
      </c>
      <c r="N147" s="47">
        <v>1</v>
      </c>
      <c r="O147" s="1" t="b">
        <f t="shared" si="11"/>
        <v>0</v>
      </c>
      <c r="Q147" s="1" t="s">
        <v>164</v>
      </c>
    </row>
    <row r="148" spans="1:17" x14ac:dyDescent="0.25">
      <c r="A148" s="1" t="s">
        <v>70</v>
      </c>
      <c r="B148" s="47">
        <v>723</v>
      </c>
      <c r="C148" s="47">
        <v>9</v>
      </c>
      <c r="D148" s="47">
        <v>0</v>
      </c>
      <c r="E148" s="47">
        <v>15</v>
      </c>
      <c r="F148" s="47">
        <v>0</v>
      </c>
      <c r="G148" s="1">
        <f t="shared" si="8"/>
        <v>12</v>
      </c>
      <c r="H148" s="1">
        <f t="shared" si="9"/>
        <v>6</v>
      </c>
      <c r="J148" s="47">
        <v>971</v>
      </c>
      <c r="K148" s="47">
        <v>1</v>
      </c>
      <c r="L148" s="1" t="b">
        <f t="shared" si="10"/>
        <v>0</v>
      </c>
      <c r="M148" s="47">
        <v>953</v>
      </c>
      <c r="N148" s="47">
        <v>2</v>
      </c>
      <c r="O148" s="1" t="b">
        <f t="shared" si="11"/>
        <v>0</v>
      </c>
      <c r="Q148" s="1" t="s">
        <v>164</v>
      </c>
    </row>
    <row r="149" spans="1:17" x14ac:dyDescent="0.25">
      <c r="A149" s="1" t="s">
        <v>70</v>
      </c>
      <c r="B149" s="47">
        <v>725</v>
      </c>
      <c r="C149" s="47">
        <v>8</v>
      </c>
      <c r="D149" s="47">
        <v>0</v>
      </c>
      <c r="E149" s="47">
        <v>17</v>
      </c>
      <c r="F149" s="47">
        <v>0</v>
      </c>
      <c r="G149" s="1">
        <f t="shared" si="8"/>
        <v>12.5</v>
      </c>
      <c r="H149" s="1">
        <f t="shared" si="9"/>
        <v>6.25</v>
      </c>
      <c r="J149" s="47">
        <v>976</v>
      </c>
      <c r="K149" s="47">
        <v>1</v>
      </c>
      <c r="L149" s="1" t="b">
        <f t="shared" si="10"/>
        <v>0</v>
      </c>
      <c r="M149" s="47">
        <v>958</v>
      </c>
      <c r="N149" s="47">
        <v>1</v>
      </c>
      <c r="O149" s="1" t="b">
        <f t="shared" si="11"/>
        <v>0</v>
      </c>
      <c r="Q149" s="1" t="s">
        <v>164</v>
      </c>
    </row>
    <row r="150" spans="1:17" x14ac:dyDescent="0.25">
      <c r="A150" s="1" t="s">
        <v>70</v>
      </c>
      <c r="B150" s="47">
        <v>730</v>
      </c>
      <c r="C150" s="47">
        <v>8</v>
      </c>
      <c r="D150" s="47">
        <v>0</v>
      </c>
      <c r="E150" s="47">
        <v>16</v>
      </c>
      <c r="F150" s="47">
        <v>0</v>
      </c>
      <c r="G150" s="1">
        <f t="shared" si="8"/>
        <v>12</v>
      </c>
      <c r="H150" s="1">
        <f t="shared" si="9"/>
        <v>6</v>
      </c>
      <c r="J150" s="47">
        <v>986</v>
      </c>
      <c r="K150" s="47">
        <v>2</v>
      </c>
      <c r="L150" s="1" t="b">
        <f t="shared" si="10"/>
        <v>0</v>
      </c>
      <c r="M150" s="47">
        <v>976</v>
      </c>
      <c r="N150" s="47">
        <v>1</v>
      </c>
      <c r="O150" s="1" t="b">
        <f t="shared" si="11"/>
        <v>0</v>
      </c>
      <c r="Q150" s="1" t="s">
        <v>164</v>
      </c>
    </row>
    <row r="151" spans="1:17" x14ac:dyDescent="0.25">
      <c r="A151" s="1" t="s">
        <v>70</v>
      </c>
      <c r="B151" s="47">
        <v>734</v>
      </c>
      <c r="C151" s="47">
        <v>7</v>
      </c>
      <c r="D151" s="47">
        <v>0</v>
      </c>
      <c r="E151" s="47">
        <v>16</v>
      </c>
      <c r="F151" s="47">
        <v>0</v>
      </c>
      <c r="G151" s="1">
        <f t="shared" si="8"/>
        <v>11.5</v>
      </c>
      <c r="H151" s="1">
        <f t="shared" si="9"/>
        <v>5.75</v>
      </c>
      <c r="J151" s="47">
        <v>997</v>
      </c>
      <c r="K151" s="47">
        <v>4</v>
      </c>
      <c r="L151" s="1" t="b">
        <f t="shared" si="10"/>
        <v>0</v>
      </c>
      <c r="M151" s="47">
        <v>958</v>
      </c>
      <c r="N151" s="47">
        <v>2</v>
      </c>
      <c r="O151" s="1" t="b">
        <f t="shared" si="11"/>
        <v>0</v>
      </c>
      <c r="Q151" s="1" t="s">
        <v>164</v>
      </c>
    </row>
    <row r="152" spans="1:17" x14ac:dyDescent="0.25">
      <c r="A152" s="1" t="s">
        <v>70</v>
      </c>
      <c r="B152" s="47">
        <v>738</v>
      </c>
      <c r="C152" s="47">
        <v>7</v>
      </c>
      <c r="D152" s="47">
        <v>0</v>
      </c>
      <c r="E152" s="47">
        <v>16</v>
      </c>
      <c r="F152" s="47">
        <v>0</v>
      </c>
      <c r="G152" s="1">
        <f t="shared" si="8"/>
        <v>11.5</v>
      </c>
      <c r="H152" s="1">
        <f t="shared" si="9"/>
        <v>5.75</v>
      </c>
      <c r="J152" s="47">
        <v>1007</v>
      </c>
      <c r="K152" s="47">
        <v>2</v>
      </c>
      <c r="L152" s="1" t="b">
        <f t="shared" si="10"/>
        <v>0</v>
      </c>
      <c r="M152" s="47">
        <v>975</v>
      </c>
      <c r="N152" s="47">
        <v>1</v>
      </c>
      <c r="O152" s="1" t="b">
        <f t="shared" si="11"/>
        <v>0</v>
      </c>
      <c r="Q152" s="1" t="s">
        <v>164</v>
      </c>
    </row>
    <row r="153" spans="1:17" x14ac:dyDescent="0.25">
      <c r="A153" s="1" t="s">
        <v>70</v>
      </c>
      <c r="B153" s="47">
        <v>741</v>
      </c>
      <c r="C153" s="47">
        <v>6</v>
      </c>
      <c r="D153" s="47">
        <v>0</v>
      </c>
      <c r="E153" s="47">
        <v>15</v>
      </c>
      <c r="F153" s="47">
        <v>0</v>
      </c>
      <c r="G153" s="1">
        <f t="shared" si="8"/>
        <v>10.5</v>
      </c>
      <c r="H153" s="1">
        <f t="shared" si="9"/>
        <v>5.25</v>
      </c>
      <c r="J153" s="47">
        <v>1010</v>
      </c>
      <c r="K153" s="47">
        <v>2</v>
      </c>
      <c r="L153" s="1" t="b">
        <f t="shared" si="10"/>
        <v>0</v>
      </c>
      <c r="M153" s="47">
        <v>984</v>
      </c>
      <c r="N153" s="47">
        <v>1</v>
      </c>
      <c r="O153" s="1" t="b">
        <f t="shared" si="11"/>
        <v>0</v>
      </c>
      <c r="Q153" s="1" t="s">
        <v>164</v>
      </c>
    </row>
    <row r="154" spans="1:17" x14ac:dyDescent="0.25">
      <c r="A154" s="1" t="s">
        <v>70</v>
      </c>
      <c r="B154" s="47">
        <v>746</v>
      </c>
      <c r="C154" s="47">
        <v>5</v>
      </c>
      <c r="D154" s="47">
        <v>0</v>
      </c>
      <c r="E154" s="47">
        <v>15</v>
      </c>
      <c r="F154" s="47">
        <v>0</v>
      </c>
      <c r="G154" s="1">
        <f t="shared" si="8"/>
        <v>10</v>
      </c>
      <c r="H154" s="1">
        <f t="shared" si="9"/>
        <v>5</v>
      </c>
      <c r="J154" s="47">
        <v>1005</v>
      </c>
      <c r="K154" s="47">
        <v>3</v>
      </c>
      <c r="L154" s="1" t="b">
        <f t="shared" si="10"/>
        <v>0</v>
      </c>
      <c r="M154" s="47">
        <v>957</v>
      </c>
      <c r="N154" s="47">
        <v>3</v>
      </c>
      <c r="O154" s="1" t="b">
        <f t="shared" si="11"/>
        <v>0</v>
      </c>
      <c r="Q154" s="1" t="s">
        <v>164</v>
      </c>
    </row>
    <row r="155" spans="1:17" x14ac:dyDescent="0.25">
      <c r="A155" s="1" t="s">
        <v>70</v>
      </c>
      <c r="B155" s="47">
        <v>747</v>
      </c>
      <c r="C155" s="47">
        <v>5</v>
      </c>
      <c r="D155" s="47">
        <v>0</v>
      </c>
      <c r="E155" s="47">
        <v>15</v>
      </c>
      <c r="F155" s="47">
        <v>0</v>
      </c>
      <c r="G155" s="1">
        <f t="shared" si="8"/>
        <v>10</v>
      </c>
      <c r="H155" s="1">
        <f t="shared" si="9"/>
        <v>5</v>
      </c>
      <c r="J155" s="47">
        <v>1019</v>
      </c>
      <c r="K155" s="47">
        <v>1</v>
      </c>
      <c r="L155" s="1" t="b">
        <f t="shared" si="10"/>
        <v>0</v>
      </c>
      <c r="M155" s="47">
        <v>958</v>
      </c>
      <c r="N155" s="47">
        <v>1</v>
      </c>
      <c r="O155" s="1" t="b">
        <f t="shared" si="11"/>
        <v>0</v>
      </c>
      <c r="Q155" s="1" t="s">
        <v>164</v>
      </c>
    </row>
    <row r="156" spans="1:17" x14ac:dyDescent="0.25">
      <c r="A156" s="1" t="s">
        <v>70</v>
      </c>
      <c r="B156" s="47">
        <v>749</v>
      </c>
      <c r="C156" s="47">
        <v>5</v>
      </c>
      <c r="D156" s="47">
        <v>0</v>
      </c>
      <c r="E156" s="47">
        <v>14</v>
      </c>
      <c r="F156" s="47">
        <v>0</v>
      </c>
      <c r="G156" s="1">
        <f t="shared" si="8"/>
        <v>9.5</v>
      </c>
      <c r="H156" s="1">
        <f t="shared" si="9"/>
        <v>4.75</v>
      </c>
      <c r="J156" s="47">
        <v>1003</v>
      </c>
      <c r="K156" s="47">
        <v>4</v>
      </c>
      <c r="L156" s="1" t="b">
        <f t="shared" si="10"/>
        <v>0</v>
      </c>
      <c r="M156" s="47">
        <v>963</v>
      </c>
      <c r="N156" s="47">
        <v>1</v>
      </c>
      <c r="O156" s="1" t="b">
        <f t="shared" si="11"/>
        <v>0</v>
      </c>
      <c r="Q156" s="1" t="s">
        <v>164</v>
      </c>
    </row>
    <row r="157" spans="1:17" x14ac:dyDescent="0.25">
      <c r="A157" s="1" t="s">
        <v>70</v>
      </c>
      <c r="B157" s="47">
        <v>751</v>
      </c>
      <c r="C157" s="47">
        <v>5</v>
      </c>
      <c r="D157" s="47">
        <v>0</v>
      </c>
      <c r="E157" s="47">
        <v>14</v>
      </c>
      <c r="F157" s="47">
        <v>0</v>
      </c>
      <c r="G157" s="1">
        <f t="shared" si="8"/>
        <v>9.5</v>
      </c>
      <c r="H157" s="1">
        <f t="shared" si="9"/>
        <v>4.75</v>
      </c>
      <c r="J157" s="47">
        <v>1003</v>
      </c>
      <c r="K157" s="47">
        <v>1</v>
      </c>
      <c r="L157" s="1" t="b">
        <f t="shared" si="10"/>
        <v>0</v>
      </c>
      <c r="M157" s="47">
        <v>954</v>
      </c>
      <c r="N157" s="47">
        <v>1</v>
      </c>
      <c r="O157" s="1" t="b">
        <f t="shared" si="11"/>
        <v>0</v>
      </c>
      <c r="Q157" s="1" t="s">
        <v>164</v>
      </c>
    </row>
    <row r="158" spans="1:17" x14ac:dyDescent="0.25">
      <c r="A158" s="1" t="s">
        <v>70</v>
      </c>
      <c r="B158" s="47">
        <v>753</v>
      </c>
      <c r="C158" s="47">
        <v>5</v>
      </c>
      <c r="D158" s="47">
        <v>0</v>
      </c>
      <c r="E158" s="47">
        <v>12</v>
      </c>
      <c r="F158" s="47">
        <v>0</v>
      </c>
      <c r="G158" s="1">
        <f t="shared" si="8"/>
        <v>8.5</v>
      </c>
      <c r="H158" s="1">
        <f t="shared" si="9"/>
        <v>4.25</v>
      </c>
      <c r="J158" s="47">
        <v>1007</v>
      </c>
      <c r="K158" s="47">
        <v>1</v>
      </c>
      <c r="L158" s="1" t="b">
        <f t="shared" si="10"/>
        <v>0</v>
      </c>
      <c r="M158" s="47">
        <v>932</v>
      </c>
      <c r="N158" s="47">
        <v>1</v>
      </c>
      <c r="O158" s="1" t="b">
        <f t="shared" si="11"/>
        <v>0</v>
      </c>
      <c r="Q158" s="1" t="s">
        <v>164</v>
      </c>
    </row>
    <row r="159" spans="1:17" x14ac:dyDescent="0.25">
      <c r="A159" s="1" t="s">
        <v>70</v>
      </c>
      <c r="B159" s="47">
        <v>764</v>
      </c>
      <c r="C159" s="47">
        <v>5</v>
      </c>
      <c r="D159" s="47">
        <v>0</v>
      </c>
      <c r="E159" s="47">
        <v>12</v>
      </c>
      <c r="F159" s="47">
        <v>0</v>
      </c>
      <c r="G159" s="1">
        <f t="shared" si="8"/>
        <v>8.5</v>
      </c>
      <c r="H159" s="1">
        <f t="shared" si="9"/>
        <v>4.25</v>
      </c>
      <c r="J159" s="47">
        <v>1038</v>
      </c>
      <c r="K159" s="47">
        <v>1</v>
      </c>
      <c r="L159" s="1" t="b">
        <f t="shared" si="10"/>
        <v>0</v>
      </c>
      <c r="M159" s="47">
        <v>983</v>
      </c>
      <c r="N159" s="47">
        <v>1</v>
      </c>
      <c r="O159" s="1" t="b">
        <f t="shared" si="11"/>
        <v>0</v>
      </c>
      <c r="Q159" s="1" t="s">
        <v>164</v>
      </c>
    </row>
    <row r="160" spans="1:17" x14ac:dyDescent="0.25">
      <c r="A160" s="1" t="s">
        <v>70</v>
      </c>
      <c r="B160" s="47">
        <v>767</v>
      </c>
      <c r="C160" s="47">
        <v>5</v>
      </c>
      <c r="D160" s="47">
        <v>0</v>
      </c>
      <c r="E160" s="47">
        <v>11</v>
      </c>
      <c r="F160" s="47">
        <v>0</v>
      </c>
      <c r="G160" s="1">
        <f t="shared" si="8"/>
        <v>8</v>
      </c>
      <c r="H160" s="1">
        <f t="shared" si="9"/>
        <v>4</v>
      </c>
      <c r="J160" s="47">
        <v>1045</v>
      </c>
      <c r="K160" s="47">
        <v>3</v>
      </c>
      <c r="L160" s="1" t="b">
        <f t="shared" si="10"/>
        <v>0</v>
      </c>
      <c r="M160" s="47">
        <v>989</v>
      </c>
      <c r="N160" s="47">
        <v>1</v>
      </c>
      <c r="O160" s="1" t="b">
        <f t="shared" si="11"/>
        <v>0</v>
      </c>
      <c r="Q160" s="1" t="s">
        <v>164</v>
      </c>
    </row>
    <row r="161" spans="1:17" x14ac:dyDescent="0.25">
      <c r="A161" s="1" t="s">
        <v>70</v>
      </c>
      <c r="B161" s="47">
        <v>772</v>
      </c>
      <c r="C161" s="47">
        <v>5</v>
      </c>
      <c r="D161" s="47">
        <v>0</v>
      </c>
      <c r="E161" s="47">
        <v>13</v>
      </c>
      <c r="F161" s="47">
        <v>0</v>
      </c>
      <c r="G161" s="1">
        <f t="shared" si="8"/>
        <v>9</v>
      </c>
      <c r="H161" s="1">
        <f t="shared" si="9"/>
        <v>4.5</v>
      </c>
      <c r="J161" s="47">
        <v>1069</v>
      </c>
      <c r="K161" s="47">
        <v>1</v>
      </c>
      <c r="L161" s="1" t="b">
        <f t="shared" si="10"/>
        <v>0</v>
      </c>
      <c r="M161" s="47">
        <v>985</v>
      </c>
      <c r="N161" s="47">
        <v>1</v>
      </c>
      <c r="O161" s="1" t="b">
        <f t="shared" si="11"/>
        <v>0</v>
      </c>
      <c r="Q161" s="1" t="s">
        <v>164</v>
      </c>
    </row>
    <row r="162" spans="1:17" x14ac:dyDescent="0.25">
      <c r="A162" s="1" t="s">
        <v>70</v>
      </c>
      <c r="B162" s="47">
        <v>773</v>
      </c>
      <c r="C162" s="47">
        <v>5</v>
      </c>
      <c r="D162" s="47">
        <v>0</v>
      </c>
      <c r="E162" s="47">
        <v>13</v>
      </c>
      <c r="F162" s="47">
        <v>0</v>
      </c>
      <c r="G162" s="1">
        <f t="shared" si="8"/>
        <v>9</v>
      </c>
      <c r="H162" s="1">
        <f t="shared" si="9"/>
        <v>4.5</v>
      </c>
      <c r="J162" s="47">
        <v>1052</v>
      </c>
      <c r="K162" s="47">
        <v>4</v>
      </c>
      <c r="L162" s="1" t="b">
        <f t="shared" si="10"/>
        <v>0</v>
      </c>
      <c r="M162" s="47">
        <v>968</v>
      </c>
      <c r="N162" s="47">
        <v>2</v>
      </c>
      <c r="O162" s="1" t="b">
        <f t="shared" si="11"/>
        <v>0</v>
      </c>
      <c r="Q162" s="1" t="s">
        <v>164</v>
      </c>
    </row>
    <row r="163" spans="1:17" x14ac:dyDescent="0.25">
      <c r="A163" s="1" t="s">
        <v>70</v>
      </c>
      <c r="B163" s="47">
        <v>774</v>
      </c>
      <c r="C163" s="47">
        <v>5</v>
      </c>
      <c r="D163" s="47">
        <v>0</v>
      </c>
      <c r="E163" s="47">
        <v>13</v>
      </c>
      <c r="F163" s="47">
        <v>0</v>
      </c>
      <c r="G163" s="1">
        <f t="shared" si="8"/>
        <v>9</v>
      </c>
      <c r="H163" s="1">
        <f t="shared" si="9"/>
        <v>4.5</v>
      </c>
      <c r="J163" s="47">
        <v>1073</v>
      </c>
      <c r="K163" s="47">
        <v>1</v>
      </c>
      <c r="L163" s="1" t="b">
        <f t="shared" si="10"/>
        <v>0</v>
      </c>
      <c r="M163" s="47">
        <v>983</v>
      </c>
      <c r="N163" s="47">
        <v>1</v>
      </c>
      <c r="O163" s="1" t="b">
        <f t="shared" si="11"/>
        <v>0</v>
      </c>
      <c r="Q163" s="1" t="s">
        <v>164</v>
      </c>
    </row>
    <row r="164" spans="1:17" x14ac:dyDescent="0.25">
      <c r="A164" s="1" t="s">
        <v>70</v>
      </c>
      <c r="B164" s="47">
        <v>782</v>
      </c>
      <c r="C164" s="47">
        <v>6</v>
      </c>
      <c r="D164" s="47">
        <v>0</v>
      </c>
      <c r="E164" s="47">
        <v>16</v>
      </c>
      <c r="F164" s="47">
        <v>0</v>
      </c>
      <c r="G164" s="1">
        <f t="shared" si="8"/>
        <v>11</v>
      </c>
      <c r="H164" s="1">
        <f t="shared" si="9"/>
        <v>5.5</v>
      </c>
      <c r="J164" s="47">
        <v>1095</v>
      </c>
      <c r="K164" s="47">
        <v>1</v>
      </c>
      <c r="L164" s="1" t="b">
        <f t="shared" si="10"/>
        <v>0</v>
      </c>
      <c r="M164" s="47">
        <v>1026</v>
      </c>
      <c r="N164" s="47">
        <v>2</v>
      </c>
      <c r="O164" s="1" t="b">
        <f t="shared" si="11"/>
        <v>0</v>
      </c>
      <c r="Q164" s="1" t="s">
        <v>164</v>
      </c>
    </row>
    <row r="165" spans="1:17" x14ac:dyDescent="0.25">
      <c r="A165" s="1" t="s">
        <v>70</v>
      </c>
      <c r="B165" s="47">
        <v>783</v>
      </c>
      <c r="C165" s="47">
        <v>6</v>
      </c>
      <c r="D165" s="47">
        <v>0</v>
      </c>
      <c r="E165" s="47">
        <v>16</v>
      </c>
      <c r="F165" s="47">
        <v>0</v>
      </c>
      <c r="G165" s="1">
        <f t="shared" si="8"/>
        <v>11</v>
      </c>
      <c r="H165" s="1">
        <f t="shared" si="9"/>
        <v>5.5</v>
      </c>
      <c r="J165" s="47">
        <v>1100</v>
      </c>
      <c r="K165" s="47">
        <v>2</v>
      </c>
      <c r="L165" s="1" t="b">
        <f t="shared" si="10"/>
        <v>0</v>
      </c>
      <c r="M165" s="47">
        <v>1046</v>
      </c>
      <c r="N165" s="47">
        <v>1</v>
      </c>
      <c r="O165" s="1" t="b">
        <f t="shared" si="11"/>
        <v>0</v>
      </c>
      <c r="Q165" s="1" t="s">
        <v>164</v>
      </c>
    </row>
    <row r="166" spans="1:17" x14ac:dyDescent="0.25">
      <c r="A166" s="1" t="s">
        <v>70</v>
      </c>
      <c r="B166" s="47">
        <v>786</v>
      </c>
      <c r="C166" s="47">
        <v>6</v>
      </c>
      <c r="D166" s="47">
        <v>0</v>
      </c>
      <c r="E166" s="47">
        <v>16</v>
      </c>
      <c r="F166" s="47">
        <v>0</v>
      </c>
      <c r="G166" s="1">
        <f t="shared" si="8"/>
        <v>11</v>
      </c>
      <c r="H166" s="1">
        <f t="shared" si="9"/>
        <v>5.5</v>
      </c>
      <c r="J166" s="47">
        <v>1094</v>
      </c>
      <c r="K166" s="47">
        <v>1</v>
      </c>
      <c r="L166" s="1" t="b">
        <f t="shared" si="10"/>
        <v>0</v>
      </c>
      <c r="M166" s="47">
        <v>1038</v>
      </c>
      <c r="N166" s="47">
        <v>1</v>
      </c>
      <c r="O166" s="1" t="b">
        <f t="shared" si="11"/>
        <v>0</v>
      </c>
      <c r="Q166" s="1" t="s">
        <v>164</v>
      </c>
    </row>
    <row r="167" spans="1:17" x14ac:dyDescent="0.25">
      <c r="A167" s="1" t="s">
        <v>70</v>
      </c>
      <c r="B167" s="47">
        <v>789</v>
      </c>
      <c r="C167" s="47">
        <v>6</v>
      </c>
      <c r="D167" s="47">
        <v>0</v>
      </c>
      <c r="E167" s="47">
        <v>17</v>
      </c>
      <c r="F167" s="47">
        <v>0</v>
      </c>
      <c r="G167" s="1">
        <f t="shared" si="8"/>
        <v>11.5</v>
      </c>
      <c r="H167" s="1">
        <f t="shared" si="9"/>
        <v>5.75</v>
      </c>
      <c r="J167" s="47">
        <v>1101</v>
      </c>
      <c r="K167" s="47">
        <v>3</v>
      </c>
      <c r="L167" s="1" t="b">
        <f t="shared" si="10"/>
        <v>0</v>
      </c>
      <c r="M167" s="47">
        <v>1049</v>
      </c>
      <c r="N167" s="47">
        <v>1</v>
      </c>
      <c r="O167" s="1" t="b">
        <f t="shared" si="11"/>
        <v>0</v>
      </c>
      <c r="Q167" s="1" t="s">
        <v>164</v>
      </c>
    </row>
    <row r="168" spans="1:17" x14ac:dyDescent="0.25">
      <c r="A168" s="1" t="s">
        <v>70</v>
      </c>
      <c r="B168" s="47">
        <v>790</v>
      </c>
      <c r="C168" s="47">
        <v>6</v>
      </c>
      <c r="D168" s="47">
        <v>0</v>
      </c>
      <c r="E168" s="47">
        <v>17</v>
      </c>
      <c r="F168" s="47">
        <v>0</v>
      </c>
      <c r="G168" s="1">
        <f t="shared" si="8"/>
        <v>11.5</v>
      </c>
      <c r="H168" s="1">
        <f t="shared" si="9"/>
        <v>5.75</v>
      </c>
      <c r="J168" s="47">
        <v>1109</v>
      </c>
      <c r="K168" s="47">
        <v>2</v>
      </c>
      <c r="L168" s="1" t="b">
        <f t="shared" si="10"/>
        <v>0</v>
      </c>
      <c r="M168" s="47">
        <v>1052</v>
      </c>
      <c r="N168" s="47">
        <v>1</v>
      </c>
      <c r="O168" s="1" t="b">
        <f t="shared" si="11"/>
        <v>0</v>
      </c>
      <c r="Q168" s="1" t="s">
        <v>164</v>
      </c>
    </row>
    <row r="169" spans="1:17" x14ac:dyDescent="0.25">
      <c r="A169" s="1" t="s">
        <v>70</v>
      </c>
      <c r="B169" s="47">
        <v>792</v>
      </c>
      <c r="C169" s="47">
        <v>6</v>
      </c>
      <c r="D169" s="47">
        <v>0</v>
      </c>
      <c r="E169" s="47">
        <v>17</v>
      </c>
      <c r="F169" s="47">
        <v>0</v>
      </c>
      <c r="G169" s="1">
        <f t="shared" si="8"/>
        <v>11.5</v>
      </c>
      <c r="H169" s="1">
        <f t="shared" si="9"/>
        <v>5.75</v>
      </c>
      <c r="J169" s="47">
        <v>1104</v>
      </c>
      <c r="K169" s="47">
        <v>1</v>
      </c>
      <c r="L169" s="1" t="b">
        <f t="shared" si="10"/>
        <v>0</v>
      </c>
      <c r="M169" s="47">
        <v>1043</v>
      </c>
      <c r="N169" s="47">
        <v>3</v>
      </c>
      <c r="O169" s="1" t="b">
        <f t="shared" si="11"/>
        <v>0</v>
      </c>
      <c r="Q169" s="1" t="s">
        <v>164</v>
      </c>
    </row>
    <row r="170" spans="1:17" x14ac:dyDescent="0.25">
      <c r="A170" s="1" t="s">
        <v>70</v>
      </c>
      <c r="B170" s="47">
        <v>795</v>
      </c>
      <c r="C170" s="47">
        <v>4</v>
      </c>
      <c r="D170" s="47">
        <v>0</v>
      </c>
      <c r="E170" s="47">
        <v>16</v>
      </c>
      <c r="F170" s="47">
        <v>0</v>
      </c>
      <c r="G170" s="1">
        <f t="shared" si="8"/>
        <v>10</v>
      </c>
      <c r="H170" s="1">
        <f t="shared" si="9"/>
        <v>5</v>
      </c>
      <c r="J170" s="47">
        <v>1103</v>
      </c>
      <c r="K170" s="47">
        <v>1</v>
      </c>
      <c r="L170" s="1" t="b">
        <f t="shared" si="10"/>
        <v>0</v>
      </c>
      <c r="M170" s="47">
        <v>1042</v>
      </c>
      <c r="N170" s="47">
        <v>1</v>
      </c>
      <c r="O170" s="1" t="b">
        <f t="shared" si="11"/>
        <v>0</v>
      </c>
      <c r="Q170" s="1" t="s">
        <v>164</v>
      </c>
    </row>
    <row r="171" spans="1:17" x14ac:dyDescent="0.25">
      <c r="A171" s="1" t="s">
        <v>70</v>
      </c>
      <c r="B171" s="47">
        <v>802</v>
      </c>
      <c r="C171" s="47">
        <v>3</v>
      </c>
      <c r="D171" s="47">
        <v>0</v>
      </c>
      <c r="E171" s="47">
        <v>14</v>
      </c>
      <c r="F171" s="47">
        <v>0</v>
      </c>
      <c r="G171" s="1">
        <f t="shared" si="8"/>
        <v>8.5</v>
      </c>
      <c r="H171" s="1">
        <f t="shared" si="9"/>
        <v>4.25</v>
      </c>
      <c r="J171" s="47">
        <v>1090</v>
      </c>
      <c r="K171" s="47">
        <v>1</v>
      </c>
      <c r="L171" s="1" t="b">
        <f t="shared" si="10"/>
        <v>0</v>
      </c>
      <c r="M171" s="47">
        <v>1075</v>
      </c>
      <c r="N171" s="47">
        <v>1</v>
      </c>
      <c r="O171" s="1" t="b">
        <f t="shared" si="11"/>
        <v>0</v>
      </c>
      <c r="Q171" s="1" t="s">
        <v>164</v>
      </c>
    </row>
    <row r="172" spans="1:17" x14ac:dyDescent="0.25">
      <c r="A172" s="1" t="s">
        <v>70</v>
      </c>
      <c r="B172" s="47">
        <v>803</v>
      </c>
      <c r="C172" s="47">
        <v>3</v>
      </c>
      <c r="D172" s="47">
        <v>0</v>
      </c>
      <c r="E172" s="47">
        <v>14</v>
      </c>
      <c r="F172" s="47">
        <v>0</v>
      </c>
      <c r="G172" s="1">
        <f t="shared" si="8"/>
        <v>8.5</v>
      </c>
      <c r="H172" s="1">
        <f t="shared" si="9"/>
        <v>4.25</v>
      </c>
      <c r="J172" s="47">
        <v>1088</v>
      </c>
      <c r="K172" s="47">
        <v>2</v>
      </c>
      <c r="L172" s="1" t="b">
        <f t="shared" si="10"/>
        <v>0</v>
      </c>
      <c r="M172" s="47">
        <v>1082</v>
      </c>
      <c r="N172" s="47">
        <v>1</v>
      </c>
      <c r="O172" s="1" t="b">
        <f t="shared" si="11"/>
        <v>0</v>
      </c>
      <c r="Q172" s="1" t="s">
        <v>164</v>
      </c>
    </row>
    <row r="173" spans="1:17" x14ac:dyDescent="0.25">
      <c r="A173" s="1" t="s">
        <v>70</v>
      </c>
      <c r="B173" s="47">
        <v>804</v>
      </c>
      <c r="C173" s="47">
        <v>3</v>
      </c>
      <c r="D173" s="47">
        <v>0</v>
      </c>
      <c r="E173" s="47">
        <v>14</v>
      </c>
      <c r="F173" s="47">
        <v>0</v>
      </c>
      <c r="G173" s="1">
        <f t="shared" si="8"/>
        <v>8.5</v>
      </c>
      <c r="H173" s="1">
        <f t="shared" si="9"/>
        <v>4.25</v>
      </c>
      <c r="J173" s="47">
        <v>1093</v>
      </c>
      <c r="K173" s="47">
        <v>2</v>
      </c>
      <c r="L173" s="1" t="b">
        <f t="shared" si="10"/>
        <v>0</v>
      </c>
      <c r="M173" s="47">
        <v>1081</v>
      </c>
      <c r="N173" s="47">
        <v>1</v>
      </c>
      <c r="O173" s="1" t="b">
        <f t="shared" si="11"/>
        <v>0</v>
      </c>
      <c r="Q173" s="1" t="s">
        <v>164</v>
      </c>
    </row>
    <row r="174" spans="1:17" x14ac:dyDescent="0.25">
      <c r="A174" s="1" t="s">
        <v>70</v>
      </c>
      <c r="B174" s="47">
        <v>807</v>
      </c>
      <c r="C174" s="47">
        <v>2</v>
      </c>
      <c r="D174" s="47">
        <v>0</v>
      </c>
      <c r="E174" s="47">
        <v>14</v>
      </c>
      <c r="F174" s="47">
        <v>0</v>
      </c>
      <c r="G174" s="1">
        <f t="shared" si="8"/>
        <v>8</v>
      </c>
      <c r="H174" s="1">
        <f t="shared" si="9"/>
        <v>4</v>
      </c>
      <c r="J174" s="47">
        <v>1094</v>
      </c>
      <c r="K174" s="47">
        <v>1</v>
      </c>
      <c r="L174" s="1" t="b">
        <f t="shared" si="10"/>
        <v>0</v>
      </c>
      <c r="M174" s="47">
        <v>1075</v>
      </c>
      <c r="N174" s="47">
        <v>2</v>
      </c>
      <c r="O174" s="1" t="b">
        <f t="shared" si="11"/>
        <v>0</v>
      </c>
      <c r="Q174" s="1" t="s">
        <v>164</v>
      </c>
    </row>
    <row r="175" spans="1:17" x14ac:dyDescent="0.25">
      <c r="A175" s="1" t="s">
        <v>70</v>
      </c>
      <c r="B175" s="47">
        <v>810</v>
      </c>
      <c r="C175" s="47">
        <v>2</v>
      </c>
      <c r="D175" s="47">
        <v>0</v>
      </c>
      <c r="E175" s="47">
        <v>13</v>
      </c>
      <c r="F175" s="47">
        <v>0</v>
      </c>
      <c r="G175" s="1">
        <f t="shared" si="8"/>
        <v>7.5</v>
      </c>
      <c r="H175" s="1">
        <f t="shared" si="9"/>
        <v>3.75</v>
      </c>
      <c r="J175" s="47">
        <v>1103</v>
      </c>
      <c r="K175" s="47">
        <v>2</v>
      </c>
      <c r="L175" s="1" t="b">
        <f t="shared" si="10"/>
        <v>0</v>
      </c>
      <c r="M175" s="47">
        <v>1078</v>
      </c>
      <c r="N175" s="47">
        <v>1</v>
      </c>
      <c r="O175" s="1" t="b">
        <f t="shared" si="11"/>
        <v>0</v>
      </c>
      <c r="Q175" s="1" t="s">
        <v>164</v>
      </c>
    </row>
    <row r="176" spans="1:17" x14ac:dyDescent="0.25">
      <c r="A176" s="1" t="s">
        <v>70</v>
      </c>
      <c r="B176" s="47">
        <v>811</v>
      </c>
      <c r="C176" s="47">
        <v>2</v>
      </c>
      <c r="D176" s="47">
        <v>0</v>
      </c>
      <c r="E176" s="47">
        <v>13</v>
      </c>
      <c r="F176" s="47">
        <v>0</v>
      </c>
      <c r="G176" s="1">
        <f t="shared" si="8"/>
        <v>7.5</v>
      </c>
      <c r="H176" s="1">
        <f t="shared" si="9"/>
        <v>3.75</v>
      </c>
      <c r="J176" s="47">
        <v>1095</v>
      </c>
      <c r="K176" s="47">
        <v>1</v>
      </c>
      <c r="L176" s="1" t="b">
        <f t="shared" si="10"/>
        <v>0</v>
      </c>
      <c r="M176" s="47">
        <v>1076</v>
      </c>
      <c r="N176" s="47">
        <v>1</v>
      </c>
      <c r="O176" s="1" t="b">
        <f t="shared" si="11"/>
        <v>0</v>
      </c>
      <c r="Q176" s="1" t="s">
        <v>164</v>
      </c>
    </row>
    <row r="177" spans="1:17" x14ac:dyDescent="0.25">
      <c r="A177" s="1" t="s">
        <v>70</v>
      </c>
      <c r="B177" s="47">
        <v>812</v>
      </c>
      <c r="C177" s="47">
        <v>2</v>
      </c>
      <c r="D177" s="47">
        <v>0</v>
      </c>
      <c r="E177" s="47">
        <v>13</v>
      </c>
      <c r="F177" s="47">
        <v>0</v>
      </c>
      <c r="G177" s="1">
        <f t="shared" si="8"/>
        <v>7.5</v>
      </c>
      <c r="H177" s="1">
        <f t="shared" si="9"/>
        <v>3.75</v>
      </c>
      <c r="J177" s="47">
        <v>1095</v>
      </c>
      <c r="K177" s="47">
        <v>1</v>
      </c>
      <c r="L177" s="1" t="b">
        <f t="shared" si="10"/>
        <v>0</v>
      </c>
      <c r="M177" s="47">
        <v>1070</v>
      </c>
      <c r="N177" s="47">
        <v>2</v>
      </c>
      <c r="O177" s="1" t="b">
        <f t="shared" si="11"/>
        <v>0</v>
      </c>
      <c r="Q177" s="1" t="s">
        <v>164</v>
      </c>
    </row>
    <row r="178" spans="1:17" x14ac:dyDescent="0.25">
      <c r="A178" s="1" t="s">
        <v>70</v>
      </c>
      <c r="B178" s="47">
        <v>816</v>
      </c>
      <c r="C178" s="47">
        <v>2</v>
      </c>
      <c r="D178" s="47">
        <v>0</v>
      </c>
      <c r="E178" s="47">
        <v>13</v>
      </c>
      <c r="F178" s="47">
        <v>0</v>
      </c>
      <c r="G178" s="1">
        <f t="shared" si="8"/>
        <v>7.5</v>
      </c>
      <c r="H178" s="1">
        <f t="shared" si="9"/>
        <v>3.75</v>
      </c>
      <c r="J178" s="47">
        <v>1094</v>
      </c>
      <c r="K178" s="47">
        <v>1</v>
      </c>
      <c r="L178" s="1" t="b">
        <f t="shared" si="10"/>
        <v>0</v>
      </c>
      <c r="M178" s="47">
        <v>1089</v>
      </c>
      <c r="N178" s="47">
        <v>2</v>
      </c>
      <c r="O178" s="1" t="b">
        <f t="shared" si="11"/>
        <v>0</v>
      </c>
      <c r="Q178" s="1" t="s">
        <v>164</v>
      </c>
    </row>
    <row r="179" spans="1:17" x14ac:dyDescent="0.25">
      <c r="A179" s="1" t="s">
        <v>70</v>
      </c>
      <c r="B179" s="47">
        <v>819</v>
      </c>
      <c r="C179" s="47">
        <v>2</v>
      </c>
      <c r="D179" s="47">
        <v>0</v>
      </c>
      <c r="E179" s="47">
        <v>11</v>
      </c>
      <c r="F179" s="47">
        <v>0</v>
      </c>
      <c r="G179" s="1">
        <f t="shared" si="8"/>
        <v>6.5</v>
      </c>
      <c r="H179" s="1">
        <f t="shared" si="9"/>
        <v>3.25</v>
      </c>
      <c r="J179" s="47">
        <v>1102</v>
      </c>
      <c r="K179" s="47">
        <v>1</v>
      </c>
      <c r="L179" s="1" t="b">
        <f t="shared" si="10"/>
        <v>0</v>
      </c>
      <c r="M179" s="47">
        <v>1102</v>
      </c>
      <c r="N179" s="47">
        <v>1</v>
      </c>
      <c r="O179" s="1" t="b">
        <f t="shared" si="11"/>
        <v>0</v>
      </c>
      <c r="Q179" s="1" t="s">
        <v>164</v>
      </c>
    </row>
    <row r="180" spans="1:17" x14ac:dyDescent="0.25">
      <c r="A180" s="1" t="s">
        <v>70</v>
      </c>
      <c r="B180" s="47">
        <v>821</v>
      </c>
      <c r="C180" s="47">
        <v>2</v>
      </c>
      <c r="D180" s="47">
        <v>0</v>
      </c>
      <c r="E180" s="47">
        <v>11</v>
      </c>
      <c r="F180" s="47">
        <v>0</v>
      </c>
      <c r="G180" s="1">
        <f t="shared" si="8"/>
        <v>6.5</v>
      </c>
      <c r="H180" s="1">
        <f t="shared" si="9"/>
        <v>3.25</v>
      </c>
      <c r="J180" s="47">
        <v>1093</v>
      </c>
      <c r="K180" s="47">
        <v>2</v>
      </c>
      <c r="L180" s="1" t="b">
        <f t="shared" si="10"/>
        <v>0</v>
      </c>
      <c r="M180" s="47">
        <v>1099</v>
      </c>
      <c r="N180" s="47">
        <v>2</v>
      </c>
      <c r="O180" s="1" t="b">
        <f t="shared" si="11"/>
        <v>0</v>
      </c>
      <c r="Q180" s="1" t="s">
        <v>164</v>
      </c>
    </row>
    <row r="181" spans="1:17" x14ac:dyDescent="0.25">
      <c r="A181" s="1" t="s">
        <v>70</v>
      </c>
      <c r="B181" s="47">
        <v>823</v>
      </c>
      <c r="C181" s="47">
        <v>2</v>
      </c>
      <c r="D181" s="47">
        <v>0</v>
      </c>
      <c r="E181" s="47">
        <v>11</v>
      </c>
      <c r="F181" s="47">
        <v>0</v>
      </c>
      <c r="G181" s="1">
        <f t="shared" si="8"/>
        <v>6.5</v>
      </c>
      <c r="H181" s="1">
        <f t="shared" si="9"/>
        <v>3.25</v>
      </c>
      <c r="J181" s="47">
        <v>1121</v>
      </c>
      <c r="K181" s="47">
        <v>1</v>
      </c>
      <c r="L181" s="1" t="b">
        <f t="shared" si="10"/>
        <v>0</v>
      </c>
      <c r="M181" s="47">
        <v>1104</v>
      </c>
      <c r="N181" s="47">
        <v>2</v>
      </c>
      <c r="O181" s="1" t="b">
        <f t="shared" si="11"/>
        <v>0</v>
      </c>
      <c r="Q181" s="1" t="s">
        <v>164</v>
      </c>
    </row>
    <row r="182" spans="1:17" x14ac:dyDescent="0.25">
      <c r="A182" s="1" t="s">
        <v>70</v>
      </c>
      <c r="B182" s="47">
        <v>830</v>
      </c>
      <c r="C182" s="47">
        <v>2</v>
      </c>
      <c r="D182" s="47">
        <v>0</v>
      </c>
      <c r="E182" s="47">
        <v>9</v>
      </c>
      <c r="F182" s="47">
        <v>0</v>
      </c>
      <c r="G182" s="1">
        <f t="shared" si="8"/>
        <v>5.5</v>
      </c>
      <c r="H182" s="1">
        <f t="shared" si="9"/>
        <v>2.75</v>
      </c>
      <c r="J182" s="47">
        <v>1104</v>
      </c>
      <c r="K182" s="47">
        <v>2</v>
      </c>
      <c r="L182" s="1" t="b">
        <f t="shared" si="10"/>
        <v>0</v>
      </c>
      <c r="M182" s="47">
        <v>1086</v>
      </c>
      <c r="N182" s="47">
        <v>1</v>
      </c>
      <c r="O182" s="1" t="b">
        <f t="shared" si="11"/>
        <v>0</v>
      </c>
      <c r="Q182" s="1" t="s">
        <v>164</v>
      </c>
    </row>
    <row r="183" spans="1:17" x14ac:dyDescent="0.25">
      <c r="A183" s="1" t="s">
        <v>70</v>
      </c>
      <c r="B183" s="47">
        <v>838</v>
      </c>
      <c r="C183" s="47">
        <v>10</v>
      </c>
      <c r="D183" s="47">
        <v>0</v>
      </c>
      <c r="E183" s="47">
        <v>13</v>
      </c>
      <c r="F183" s="47">
        <v>0</v>
      </c>
      <c r="G183" s="1">
        <f t="shared" si="8"/>
        <v>11.5</v>
      </c>
      <c r="H183" s="1">
        <f t="shared" si="9"/>
        <v>5.75</v>
      </c>
      <c r="J183" s="47">
        <v>1118</v>
      </c>
      <c r="K183" s="47">
        <v>3</v>
      </c>
      <c r="L183" s="1" t="b">
        <f t="shared" si="10"/>
        <v>0</v>
      </c>
      <c r="M183" s="47">
        <v>1118</v>
      </c>
      <c r="N183" s="47">
        <v>2</v>
      </c>
      <c r="O183" s="1" t="b">
        <f t="shared" si="11"/>
        <v>0</v>
      </c>
      <c r="Q183" s="1" t="s">
        <v>164</v>
      </c>
    </row>
    <row r="184" spans="1:17" x14ac:dyDescent="0.25">
      <c r="A184" s="1" t="s">
        <v>70</v>
      </c>
      <c r="B184" s="47">
        <v>840</v>
      </c>
      <c r="C184" s="47">
        <v>10</v>
      </c>
      <c r="D184" s="47">
        <v>0</v>
      </c>
      <c r="E184" s="47">
        <v>14</v>
      </c>
      <c r="F184" s="47">
        <v>0</v>
      </c>
      <c r="G184" s="1">
        <f t="shared" si="8"/>
        <v>12</v>
      </c>
      <c r="H184" s="1">
        <f t="shared" si="9"/>
        <v>6</v>
      </c>
      <c r="J184" s="47">
        <v>1120</v>
      </c>
      <c r="K184" s="47">
        <v>2</v>
      </c>
      <c r="L184" s="1" t="b">
        <f t="shared" si="10"/>
        <v>0</v>
      </c>
      <c r="M184" s="47">
        <v>1119</v>
      </c>
      <c r="N184" s="47">
        <v>3</v>
      </c>
      <c r="O184" s="1" t="b">
        <f t="shared" si="11"/>
        <v>0</v>
      </c>
      <c r="Q184" s="1" t="s">
        <v>164</v>
      </c>
    </row>
    <row r="185" spans="1:17" x14ac:dyDescent="0.25">
      <c r="A185" s="1" t="s">
        <v>70</v>
      </c>
      <c r="B185" s="47">
        <v>841</v>
      </c>
      <c r="C185" s="47">
        <v>11</v>
      </c>
      <c r="D185" s="47">
        <v>0</v>
      </c>
      <c r="E185" s="47">
        <v>14</v>
      </c>
      <c r="F185" s="47">
        <v>0</v>
      </c>
      <c r="G185" s="1">
        <f t="shared" si="8"/>
        <v>12.5</v>
      </c>
      <c r="H185" s="1">
        <f t="shared" si="9"/>
        <v>6.25</v>
      </c>
      <c r="J185" s="47">
        <v>1128</v>
      </c>
      <c r="K185" s="47">
        <v>1</v>
      </c>
      <c r="L185" s="1" t="b">
        <f t="shared" si="10"/>
        <v>0</v>
      </c>
      <c r="M185" s="47">
        <v>1127</v>
      </c>
      <c r="N185" s="47">
        <v>1</v>
      </c>
      <c r="O185" s="1" t="b">
        <f t="shared" si="11"/>
        <v>0</v>
      </c>
      <c r="Q185" s="1" t="s">
        <v>164</v>
      </c>
    </row>
    <row r="186" spans="1:17" x14ac:dyDescent="0.25">
      <c r="A186" s="1" t="s">
        <v>70</v>
      </c>
      <c r="B186" s="47">
        <v>842</v>
      </c>
      <c r="C186" s="47">
        <v>11</v>
      </c>
      <c r="D186" s="47">
        <v>0</v>
      </c>
      <c r="E186" s="47">
        <v>14</v>
      </c>
      <c r="F186" s="47">
        <v>0</v>
      </c>
      <c r="G186" s="1">
        <f t="shared" si="8"/>
        <v>12.5</v>
      </c>
      <c r="H186" s="1">
        <f t="shared" si="9"/>
        <v>6.25</v>
      </c>
      <c r="J186" s="47">
        <v>1127</v>
      </c>
      <c r="K186" s="47">
        <v>1</v>
      </c>
      <c r="L186" s="1" t="b">
        <f t="shared" si="10"/>
        <v>0</v>
      </c>
      <c r="M186" s="47">
        <v>1113</v>
      </c>
      <c r="N186" s="47">
        <v>1</v>
      </c>
      <c r="O186" s="1" t="b">
        <f t="shared" si="11"/>
        <v>0</v>
      </c>
      <c r="Q186" s="1" t="s">
        <v>164</v>
      </c>
    </row>
    <row r="187" spans="1:17" x14ac:dyDescent="0.25">
      <c r="A187" s="1" t="s">
        <v>70</v>
      </c>
      <c r="B187" s="47">
        <v>845</v>
      </c>
      <c r="C187" s="47">
        <v>13</v>
      </c>
      <c r="D187" s="47">
        <v>0</v>
      </c>
      <c r="E187" s="47">
        <v>14</v>
      </c>
      <c r="F187" s="47">
        <v>0</v>
      </c>
      <c r="G187" s="1">
        <f t="shared" si="8"/>
        <v>13.5</v>
      </c>
      <c r="H187" s="1">
        <f t="shared" si="9"/>
        <v>6.75</v>
      </c>
      <c r="J187" s="47">
        <v>1116</v>
      </c>
      <c r="K187" s="47">
        <v>6</v>
      </c>
      <c r="L187" s="1" t="b">
        <f t="shared" si="10"/>
        <v>0</v>
      </c>
      <c r="M187" s="47">
        <v>1139</v>
      </c>
      <c r="N187" s="47">
        <v>3</v>
      </c>
      <c r="O187" s="1" t="b">
        <f t="shared" si="11"/>
        <v>0</v>
      </c>
      <c r="Q187" s="1" t="s">
        <v>164</v>
      </c>
    </row>
    <row r="188" spans="1:17" x14ac:dyDescent="0.25">
      <c r="A188" s="1" t="s">
        <v>70</v>
      </c>
      <c r="B188" s="47">
        <v>848</v>
      </c>
      <c r="C188" s="47">
        <v>15</v>
      </c>
      <c r="D188" s="47">
        <v>0</v>
      </c>
      <c r="E188" s="47">
        <v>16</v>
      </c>
      <c r="F188" s="47">
        <v>0</v>
      </c>
      <c r="G188" s="1">
        <f t="shared" si="8"/>
        <v>15.5</v>
      </c>
      <c r="H188" s="1">
        <f t="shared" si="9"/>
        <v>7.75</v>
      </c>
      <c r="J188" s="47">
        <v>1108</v>
      </c>
      <c r="K188" s="47">
        <v>4</v>
      </c>
      <c r="L188" s="1" t="b">
        <f t="shared" si="10"/>
        <v>0</v>
      </c>
      <c r="M188" s="47">
        <v>1139</v>
      </c>
      <c r="N188" s="47">
        <v>2</v>
      </c>
      <c r="O188" s="1" t="b">
        <f t="shared" si="11"/>
        <v>0</v>
      </c>
      <c r="Q188" s="1" t="s">
        <v>164</v>
      </c>
    </row>
    <row r="189" spans="1:17" x14ac:dyDescent="0.25">
      <c r="A189" s="1" t="s">
        <v>70</v>
      </c>
      <c r="B189" s="47">
        <v>859</v>
      </c>
      <c r="C189" s="47">
        <v>15</v>
      </c>
      <c r="D189" s="47">
        <v>0</v>
      </c>
      <c r="E189" s="47">
        <v>19</v>
      </c>
      <c r="F189" s="47">
        <v>0</v>
      </c>
      <c r="G189" s="1">
        <f t="shared" si="8"/>
        <v>17</v>
      </c>
      <c r="H189" s="1">
        <f t="shared" si="9"/>
        <v>8.5</v>
      </c>
      <c r="J189" s="47">
        <v>1110</v>
      </c>
      <c r="K189" s="47">
        <v>2</v>
      </c>
      <c r="L189" s="1" t="b">
        <f t="shared" si="10"/>
        <v>0</v>
      </c>
      <c r="M189" s="47">
        <v>1155</v>
      </c>
      <c r="N189" s="47">
        <v>1</v>
      </c>
      <c r="O189" s="1" t="b">
        <f t="shared" si="11"/>
        <v>0</v>
      </c>
      <c r="Q189" s="1" t="s">
        <v>164</v>
      </c>
    </row>
    <row r="190" spans="1:17" x14ac:dyDescent="0.25">
      <c r="A190" s="1" t="s">
        <v>70</v>
      </c>
      <c r="B190" s="47">
        <v>860</v>
      </c>
      <c r="C190" s="47">
        <v>15</v>
      </c>
      <c r="D190" s="47">
        <v>0</v>
      </c>
      <c r="E190" s="47">
        <v>19</v>
      </c>
      <c r="F190" s="47">
        <v>0</v>
      </c>
      <c r="G190" s="1">
        <f t="shared" si="8"/>
        <v>17</v>
      </c>
      <c r="H190" s="1">
        <f t="shared" si="9"/>
        <v>8.5</v>
      </c>
      <c r="J190" s="47">
        <v>1099</v>
      </c>
      <c r="K190" s="47">
        <v>3</v>
      </c>
      <c r="L190" s="1" t="b">
        <f t="shared" si="10"/>
        <v>0</v>
      </c>
      <c r="M190" s="47">
        <v>1127</v>
      </c>
      <c r="N190" s="47">
        <v>2</v>
      </c>
      <c r="O190" s="1" t="b">
        <f t="shared" si="11"/>
        <v>0</v>
      </c>
      <c r="Q190" s="1" t="s">
        <v>164</v>
      </c>
    </row>
    <row r="191" spans="1:17" x14ac:dyDescent="0.25">
      <c r="A191" s="1" t="s">
        <v>70</v>
      </c>
      <c r="B191" s="47">
        <v>862</v>
      </c>
      <c r="C191" s="47">
        <v>15</v>
      </c>
      <c r="D191" s="47">
        <v>0</v>
      </c>
      <c r="E191" s="47">
        <v>20</v>
      </c>
      <c r="F191" s="47">
        <v>0</v>
      </c>
      <c r="G191" s="1">
        <f t="shared" si="8"/>
        <v>17.5</v>
      </c>
      <c r="H191" s="1">
        <f t="shared" si="9"/>
        <v>8.75</v>
      </c>
      <c r="J191" s="47">
        <v>1084</v>
      </c>
      <c r="K191" s="47">
        <v>1</v>
      </c>
      <c r="L191" s="1" t="b">
        <f t="shared" si="10"/>
        <v>0</v>
      </c>
      <c r="M191" s="47">
        <v>1126</v>
      </c>
      <c r="N191" s="47">
        <v>1</v>
      </c>
      <c r="O191" s="1" t="b">
        <f t="shared" si="11"/>
        <v>0</v>
      </c>
      <c r="Q191" s="1" t="s">
        <v>164</v>
      </c>
    </row>
    <row r="192" spans="1:17" x14ac:dyDescent="0.25">
      <c r="A192" s="1" t="s">
        <v>70</v>
      </c>
      <c r="B192" s="47">
        <v>863</v>
      </c>
      <c r="C192" s="47">
        <v>15</v>
      </c>
      <c r="D192" s="47">
        <v>0</v>
      </c>
      <c r="E192" s="47">
        <v>20</v>
      </c>
      <c r="F192" s="47">
        <v>0</v>
      </c>
      <c r="G192" s="1">
        <f t="shared" si="8"/>
        <v>17.5</v>
      </c>
      <c r="H192" s="1">
        <f t="shared" si="9"/>
        <v>8.75</v>
      </c>
      <c r="J192" s="47">
        <v>1089</v>
      </c>
      <c r="K192" s="47">
        <v>3</v>
      </c>
      <c r="L192" s="1" t="b">
        <f t="shared" si="10"/>
        <v>0</v>
      </c>
      <c r="M192" s="47">
        <v>1152</v>
      </c>
      <c r="N192" s="47">
        <v>3</v>
      </c>
      <c r="O192" s="1" t="b">
        <f t="shared" si="11"/>
        <v>0</v>
      </c>
      <c r="Q192" s="1" t="s">
        <v>164</v>
      </c>
    </row>
    <row r="193" spans="1:17" x14ac:dyDescent="0.25">
      <c r="A193" s="1" t="s">
        <v>70</v>
      </c>
      <c r="B193" s="47">
        <v>871</v>
      </c>
      <c r="C193" s="47">
        <v>15</v>
      </c>
      <c r="D193" s="47">
        <v>0</v>
      </c>
      <c r="E193" s="47">
        <v>20</v>
      </c>
      <c r="F193" s="47">
        <v>0</v>
      </c>
      <c r="G193" s="1">
        <f t="shared" si="8"/>
        <v>17.5</v>
      </c>
      <c r="H193" s="1">
        <f t="shared" si="9"/>
        <v>8.75</v>
      </c>
      <c r="J193" s="47">
        <v>1078</v>
      </c>
      <c r="K193" s="47">
        <v>3</v>
      </c>
      <c r="L193" s="1" t="b">
        <f t="shared" si="10"/>
        <v>0</v>
      </c>
      <c r="M193" s="47">
        <v>1125</v>
      </c>
      <c r="N193" s="47">
        <v>1</v>
      </c>
      <c r="O193" s="1" t="b">
        <f t="shared" si="11"/>
        <v>0</v>
      </c>
      <c r="Q193" s="1" t="s">
        <v>164</v>
      </c>
    </row>
    <row r="194" spans="1:17" x14ac:dyDescent="0.25">
      <c r="A194" s="1" t="s">
        <v>70</v>
      </c>
      <c r="B194" s="47">
        <v>880</v>
      </c>
      <c r="C194" s="47">
        <v>16</v>
      </c>
      <c r="D194" s="47">
        <v>0</v>
      </c>
      <c r="E194" s="47">
        <v>20</v>
      </c>
      <c r="F194" s="47">
        <v>0</v>
      </c>
      <c r="G194" s="1">
        <f t="shared" si="8"/>
        <v>18</v>
      </c>
      <c r="H194" s="1">
        <f t="shared" si="9"/>
        <v>9</v>
      </c>
      <c r="J194" s="47">
        <v>1097</v>
      </c>
      <c r="K194" s="47">
        <v>1</v>
      </c>
      <c r="L194" s="1" t="b">
        <f t="shared" si="10"/>
        <v>0</v>
      </c>
      <c r="M194" s="47">
        <v>1161</v>
      </c>
      <c r="N194" s="47">
        <v>1</v>
      </c>
      <c r="O194" s="1" t="b">
        <f t="shared" si="11"/>
        <v>0</v>
      </c>
      <c r="Q194" s="1" t="s">
        <v>164</v>
      </c>
    </row>
    <row r="195" spans="1:17" x14ac:dyDescent="0.25">
      <c r="A195" s="1" t="s">
        <v>70</v>
      </c>
      <c r="B195" s="47">
        <v>884</v>
      </c>
      <c r="C195" s="47">
        <v>17</v>
      </c>
      <c r="D195" s="47">
        <v>0</v>
      </c>
      <c r="E195" s="47">
        <v>16</v>
      </c>
      <c r="F195" s="47">
        <v>0</v>
      </c>
      <c r="G195" s="1">
        <f t="shared" si="8"/>
        <v>16.5</v>
      </c>
      <c r="H195" s="1">
        <f t="shared" si="9"/>
        <v>8.25</v>
      </c>
      <c r="J195" s="47">
        <v>1072</v>
      </c>
      <c r="K195" s="47">
        <v>1</v>
      </c>
      <c r="L195" s="1" t="b">
        <f t="shared" si="10"/>
        <v>0</v>
      </c>
      <c r="M195" s="47">
        <v>1071</v>
      </c>
      <c r="N195" s="47">
        <v>1</v>
      </c>
      <c r="O195" s="1" t="b">
        <f t="shared" si="11"/>
        <v>0</v>
      </c>
      <c r="Q195" s="1" t="s">
        <v>164</v>
      </c>
    </row>
    <row r="196" spans="1:17" x14ac:dyDescent="0.25">
      <c r="A196" s="1" t="s">
        <v>70</v>
      </c>
      <c r="B196" s="47">
        <v>887</v>
      </c>
      <c r="C196" s="47">
        <v>17</v>
      </c>
      <c r="D196" s="47">
        <v>0</v>
      </c>
      <c r="E196" s="47">
        <v>16</v>
      </c>
      <c r="F196" s="47">
        <v>0</v>
      </c>
      <c r="G196" s="1">
        <f t="shared" ref="G196:G259" si="12">AVERAGE(C196,E196)</f>
        <v>16.5</v>
      </c>
      <c r="H196" s="1">
        <f t="shared" ref="H196:H259" si="13">G196/2</f>
        <v>8.25</v>
      </c>
      <c r="J196" s="47">
        <v>1086</v>
      </c>
      <c r="K196" s="47">
        <v>1</v>
      </c>
      <c r="L196" s="1" t="b">
        <f t="shared" ref="L196:L259" si="14">K196&gt;=H196</f>
        <v>0</v>
      </c>
      <c r="M196" s="47">
        <v>1092</v>
      </c>
      <c r="N196" s="47">
        <v>1</v>
      </c>
      <c r="O196" s="1" t="b">
        <f t="shared" ref="O196:O259" si="15">N196&gt;=H196</f>
        <v>0</v>
      </c>
      <c r="Q196" s="1" t="s">
        <v>164</v>
      </c>
    </row>
    <row r="197" spans="1:17" x14ac:dyDescent="0.25">
      <c r="A197" s="1" t="s">
        <v>70</v>
      </c>
      <c r="B197" s="47">
        <v>889</v>
      </c>
      <c r="C197" s="47">
        <v>18</v>
      </c>
      <c r="D197" s="47">
        <v>0</v>
      </c>
      <c r="E197" s="47">
        <v>16</v>
      </c>
      <c r="F197" s="47">
        <v>0</v>
      </c>
      <c r="G197" s="1">
        <f t="shared" si="12"/>
        <v>17</v>
      </c>
      <c r="H197" s="1">
        <f t="shared" si="13"/>
        <v>8.5</v>
      </c>
      <c r="J197" s="47">
        <v>1077</v>
      </c>
      <c r="K197" s="47">
        <v>1</v>
      </c>
      <c r="L197" s="1" t="b">
        <f t="shared" si="14"/>
        <v>0</v>
      </c>
      <c r="M197" s="47">
        <v>1092</v>
      </c>
      <c r="N197" s="47">
        <v>3</v>
      </c>
      <c r="O197" s="1" t="b">
        <f t="shared" si="15"/>
        <v>0</v>
      </c>
      <c r="Q197" s="1" t="s">
        <v>164</v>
      </c>
    </row>
    <row r="198" spans="1:17" x14ac:dyDescent="0.25">
      <c r="A198" s="1" t="s">
        <v>70</v>
      </c>
      <c r="B198" s="47">
        <v>894</v>
      </c>
      <c r="C198" s="47">
        <v>18</v>
      </c>
      <c r="D198" s="47">
        <v>0</v>
      </c>
      <c r="E198" s="47">
        <v>17</v>
      </c>
      <c r="F198" s="47">
        <v>0</v>
      </c>
      <c r="G198" s="1">
        <f t="shared" si="12"/>
        <v>17.5</v>
      </c>
      <c r="H198" s="1">
        <f t="shared" si="13"/>
        <v>8.75</v>
      </c>
      <c r="J198" s="47">
        <v>1029</v>
      </c>
      <c r="K198" s="47">
        <v>3</v>
      </c>
      <c r="L198" s="1" t="b">
        <f t="shared" si="14"/>
        <v>0</v>
      </c>
      <c r="M198" s="47">
        <v>1045</v>
      </c>
      <c r="N198" s="47">
        <v>3</v>
      </c>
      <c r="O198" s="1" t="b">
        <f t="shared" si="15"/>
        <v>0</v>
      </c>
      <c r="Q198" s="1" t="s">
        <v>164</v>
      </c>
    </row>
    <row r="199" spans="1:17" x14ac:dyDescent="0.25">
      <c r="A199" s="1" t="s">
        <v>70</v>
      </c>
      <c r="B199" s="47">
        <v>895</v>
      </c>
      <c r="C199" s="47">
        <v>18</v>
      </c>
      <c r="D199" s="47">
        <v>0</v>
      </c>
      <c r="E199" s="47">
        <v>17</v>
      </c>
      <c r="F199" s="47">
        <v>0</v>
      </c>
      <c r="G199" s="1">
        <f t="shared" si="12"/>
        <v>17.5</v>
      </c>
      <c r="H199" s="1">
        <f t="shared" si="13"/>
        <v>8.75</v>
      </c>
      <c r="J199" s="47">
        <v>1031</v>
      </c>
      <c r="K199" s="47">
        <v>1</v>
      </c>
      <c r="L199" s="1" t="b">
        <f t="shared" si="14"/>
        <v>0</v>
      </c>
      <c r="M199" s="47">
        <v>1047</v>
      </c>
      <c r="N199" s="47">
        <v>1</v>
      </c>
      <c r="O199" s="1" t="b">
        <f t="shared" si="15"/>
        <v>0</v>
      </c>
      <c r="Q199" s="1" t="s">
        <v>164</v>
      </c>
    </row>
    <row r="200" spans="1:17" x14ac:dyDescent="0.25">
      <c r="A200" s="1" t="s">
        <v>70</v>
      </c>
      <c r="B200" s="47">
        <v>901</v>
      </c>
      <c r="C200" s="47">
        <v>16</v>
      </c>
      <c r="D200" s="47">
        <v>0</v>
      </c>
      <c r="E200" s="47">
        <v>17</v>
      </c>
      <c r="F200" s="47">
        <v>0</v>
      </c>
      <c r="G200" s="1">
        <f t="shared" si="12"/>
        <v>16.5</v>
      </c>
      <c r="H200" s="1">
        <f t="shared" si="13"/>
        <v>8.25</v>
      </c>
      <c r="J200" s="47">
        <v>1044</v>
      </c>
      <c r="K200" s="47">
        <v>1</v>
      </c>
      <c r="L200" s="1" t="b">
        <f t="shared" si="14"/>
        <v>0</v>
      </c>
      <c r="M200" s="47">
        <v>1004</v>
      </c>
      <c r="N200" s="47">
        <v>1</v>
      </c>
      <c r="O200" s="1" t="b">
        <f t="shared" si="15"/>
        <v>0</v>
      </c>
      <c r="Q200" s="1" t="s">
        <v>164</v>
      </c>
    </row>
    <row r="201" spans="1:17" x14ac:dyDescent="0.25">
      <c r="A201" s="1" t="s">
        <v>70</v>
      </c>
      <c r="B201" s="47">
        <v>905</v>
      </c>
      <c r="C201" s="47">
        <v>16</v>
      </c>
      <c r="D201" s="47">
        <v>0</v>
      </c>
      <c r="E201" s="47">
        <v>18</v>
      </c>
      <c r="F201" s="47">
        <v>0</v>
      </c>
      <c r="G201" s="1">
        <f t="shared" si="12"/>
        <v>17</v>
      </c>
      <c r="H201" s="1">
        <f t="shared" si="13"/>
        <v>8.5</v>
      </c>
      <c r="J201" s="47">
        <v>1053</v>
      </c>
      <c r="K201" s="47">
        <v>1</v>
      </c>
      <c r="L201" s="1" t="b">
        <f t="shared" si="14"/>
        <v>0</v>
      </c>
      <c r="M201" s="47">
        <v>987</v>
      </c>
      <c r="N201" s="47">
        <v>1</v>
      </c>
      <c r="O201" s="1" t="b">
        <f t="shared" si="15"/>
        <v>0</v>
      </c>
      <c r="Q201" s="1" t="s">
        <v>164</v>
      </c>
    </row>
    <row r="202" spans="1:17" x14ac:dyDescent="0.25">
      <c r="A202" s="1" t="s">
        <v>70</v>
      </c>
      <c r="B202" s="47">
        <v>910</v>
      </c>
      <c r="C202" s="47">
        <v>17</v>
      </c>
      <c r="D202" s="47">
        <v>0</v>
      </c>
      <c r="E202" s="47">
        <v>17</v>
      </c>
      <c r="F202" s="47">
        <v>0</v>
      </c>
      <c r="G202" s="1">
        <f t="shared" si="12"/>
        <v>17</v>
      </c>
      <c r="H202" s="1">
        <f t="shared" si="13"/>
        <v>8.5</v>
      </c>
      <c r="J202" s="47">
        <v>1040</v>
      </c>
      <c r="K202" s="47">
        <v>3</v>
      </c>
      <c r="L202" s="1" t="b">
        <f t="shared" si="14"/>
        <v>0</v>
      </c>
      <c r="M202" s="47">
        <v>981</v>
      </c>
      <c r="N202" s="47">
        <v>1</v>
      </c>
      <c r="O202" s="1" t="b">
        <f t="shared" si="15"/>
        <v>0</v>
      </c>
      <c r="Q202" s="1" t="s">
        <v>164</v>
      </c>
    </row>
    <row r="203" spans="1:17" x14ac:dyDescent="0.25">
      <c r="A203" s="1" t="s">
        <v>70</v>
      </c>
      <c r="B203" s="47">
        <v>916</v>
      </c>
      <c r="C203" s="47">
        <v>17</v>
      </c>
      <c r="D203" s="47">
        <v>0</v>
      </c>
      <c r="E203" s="47">
        <v>18</v>
      </c>
      <c r="F203" s="47">
        <v>0</v>
      </c>
      <c r="G203" s="1">
        <f t="shared" si="12"/>
        <v>17.5</v>
      </c>
      <c r="H203" s="1">
        <f t="shared" si="13"/>
        <v>8.75</v>
      </c>
      <c r="J203" s="47">
        <v>1054</v>
      </c>
      <c r="K203" s="47">
        <v>3</v>
      </c>
      <c r="L203" s="1" t="b">
        <f t="shared" si="14"/>
        <v>0</v>
      </c>
      <c r="M203" s="47">
        <v>977</v>
      </c>
      <c r="N203" s="47">
        <v>1</v>
      </c>
      <c r="O203" s="1" t="b">
        <f t="shared" si="15"/>
        <v>0</v>
      </c>
      <c r="Q203" s="1" t="s">
        <v>164</v>
      </c>
    </row>
    <row r="204" spans="1:17" x14ac:dyDescent="0.25">
      <c r="A204" s="1" t="s">
        <v>70</v>
      </c>
      <c r="B204" s="47">
        <v>923</v>
      </c>
      <c r="C204" s="47">
        <v>14</v>
      </c>
      <c r="D204" s="47">
        <v>0</v>
      </c>
      <c r="E204" s="47">
        <v>15</v>
      </c>
      <c r="F204" s="47">
        <v>0</v>
      </c>
      <c r="G204" s="1">
        <f t="shared" si="12"/>
        <v>14.5</v>
      </c>
      <c r="H204" s="1">
        <f t="shared" si="13"/>
        <v>7.25</v>
      </c>
      <c r="J204" s="47">
        <v>1029</v>
      </c>
      <c r="K204" s="47">
        <v>2</v>
      </c>
      <c r="L204" s="1" t="b">
        <f t="shared" si="14"/>
        <v>0</v>
      </c>
      <c r="M204" s="47">
        <v>1028</v>
      </c>
      <c r="N204" s="47">
        <v>1</v>
      </c>
      <c r="O204" s="1" t="b">
        <f t="shared" si="15"/>
        <v>0</v>
      </c>
      <c r="Q204" s="1" t="s">
        <v>164</v>
      </c>
    </row>
    <row r="205" spans="1:17" x14ac:dyDescent="0.25">
      <c r="A205" s="1" t="s">
        <v>70</v>
      </c>
      <c r="B205" s="47">
        <v>929</v>
      </c>
      <c r="C205" s="47">
        <v>14</v>
      </c>
      <c r="D205" s="47">
        <v>0</v>
      </c>
      <c r="E205" s="47">
        <v>15</v>
      </c>
      <c r="F205" s="47">
        <v>0</v>
      </c>
      <c r="G205" s="1">
        <f t="shared" si="12"/>
        <v>14.5</v>
      </c>
      <c r="H205" s="1">
        <f t="shared" si="13"/>
        <v>7.25</v>
      </c>
      <c r="J205" s="47">
        <v>1039</v>
      </c>
      <c r="K205" s="47">
        <v>4</v>
      </c>
      <c r="L205" s="1" t="b">
        <f t="shared" si="14"/>
        <v>0</v>
      </c>
      <c r="M205" s="47">
        <v>1020</v>
      </c>
      <c r="N205" s="47">
        <v>2</v>
      </c>
      <c r="O205" s="1" t="b">
        <f t="shared" si="15"/>
        <v>0</v>
      </c>
      <c r="Q205" s="1" t="s">
        <v>164</v>
      </c>
    </row>
    <row r="206" spans="1:17" x14ac:dyDescent="0.25">
      <c r="A206" s="1" t="s">
        <v>70</v>
      </c>
      <c r="B206" s="47">
        <v>937</v>
      </c>
      <c r="C206" s="47">
        <v>14</v>
      </c>
      <c r="D206" s="47">
        <v>0</v>
      </c>
      <c r="E206" s="47">
        <v>13</v>
      </c>
      <c r="F206" s="47">
        <v>0</v>
      </c>
      <c r="G206" s="1">
        <f t="shared" si="12"/>
        <v>13.5</v>
      </c>
      <c r="H206" s="1">
        <f t="shared" si="13"/>
        <v>6.75</v>
      </c>
      <c r="J206" s="47">
        <v>1052</v>
      </c>
      <c r="K206" s="47">
        <v>1</v>
      </c>
      <c r="L206" s="1" t="b">
        <f t="shared" si="14"/>
        <v>0</v>
      </c>
      <c r="M206" s="47">
        <v>1059</v>
      </c>
      <c r="N206" s="47">
        <v>1</v>
      </c>
      <c r="O206" s="1" t="b">
        <f t="shared" si="15"/>
        <v>0</v>
      </c>
      <c r="Q206" s="1" t="s">
        <v>164</v>
      </c>
    </row>
    <row r="207" spans="1:17" x14ac:dyDescent="0.25">
      <c r="A207" s="1" t="s">
        <v>70</v>
      </c>
      <c r="B207" s="47">
        <v>938</v>
      </c>
      <c r="C207" s="47">
        <v>13</v>
      </c>
      <c r="D207" s="47">
        <v>0</v>
      </c>
      <c r="E207" s="47">
        <v>13</v>
      </c>
      <c r="F207" s="47">
        <v>0</v>
      </c>
      <c r="G207" s="1">
        <f t="shared" si="12"/>
        <v>13</v>
      </c>
      <c r="H207" s="1">
        <f t="shared" si="13"/>
        <v>6.5</v>
      </c>
      <c r="J207" s="47">
        <v>1031</v>
      </c>
      <c r="K207" s="47">
        <v>4</v>
      </c>
      <c r="L207" s="1" t="b">
        <f t="shared" si="14"/>
        <v>0</v>
      </c>
      <c r="M207" s="47">
        <v>1029</v>
      </c>
      <c r="N207" s="47">
        <v>1</v>
      </c>
      <c r="O207" s="1" t="b">
        <f t="shared" si="15"/>
        <v>0</v>
      </c>
      <c r="Q207" s="1" t="s">
        <v>164</v>
      </c>
    </row>
    <row r="208" spans="1:17" x14ac:dyDescent="0.25">
      <c r="A208" s="1" t="s">
        <v>70</v>
      </c>
      <c r="B208" s="47">
        <v>939</v>
      </c>
      <c r="C208" s="47">
        <v>13</v>
      </c>
      <c r="D208" s="47">
        <v>0</v>
      </c>
      <c r="E208" s="47">
        <v>13</v>
      </c>
      <c r="F208" s="47">
        <v>0</v>
      </c>
      <c r="G208" s="1">
        <f t="shared" si="12"/>
        <v>13</v>
      </c>
      <c r="H208" s="1">
        <f t="shared" si="13"/>
        <v>6.5</v>
      </c>
      <c r="J208" s="47">
        <v>1038</v>
      </c>
      <c r="K208" s="47">
        <v>1</v>
      </c>
      <c r="L208" s="1" t="b">
        <f t="shared" si="14"/>
        <v>0</v>
      </c>
      <c r="M208" s="47">
        <v>1038</v>
      </c>
      <c r="N208" s="47">
        <v>1</v>
      </c>
      <c r="O208" s="1" t="b">
        <f t="shared" si="15"/>
        <v>0</v>
      </c>
      <c r="Q208" s="1" t="s">
        <v>164</v>
      </c>
    </row>
    <row r="209" spans="1:17" x14ac:dyDescent="0.25">
      <c r="A209" s="1" t="s">
        <v>70</v>
      </c>
      <c r="B209" s="47">
        <v>940</v>
      </c>
      <c r="C209" s="47">
        <v>13</v>
      </c>
      <c r="D209" s="47">
        <v>0</v>
      </c>
      <c r="E209" s="47">
        <v>12</v>
      </c>
      <c r="F209" s="47">
        <v>0</v>
      </c>
      <c r="G209" s="1">
        <f t="shared" si="12"/>
        <v>12.5</v>
      </c>
      <c r="H209" s="1">
        <f t="shared" si="13"/>
        <v>6.25</v>
      </c>
      <c r="J209" s="47">
        <v>1028</v>
      </c>
      <c r="K209" s="47">
        <v>2</v>
      </c>
      <c r="L209" s="1" t="b">
        <f t="shared" si="14"/>
        <v>0</v>
      </c>
      <c r="M209" s="47">
        <v>1024</v>
      </c>
      <c r="N209" s="47">
        <v>1</v>
      </c>
      <c r="O209" s="1" t="b">
        <f t="shared" si="15"/>
        <v>0</v>
      </c>
      <c r="Q209" s="1" t="s">
        <v>164</v>
      </c>
    </row>
    <row r="210" spans="1:17" x14ac:dyDescent="0.25">
      <c r="A210" s="1" t="s">
        <v>70</v>
      </c>
      <c r="B210" s="47">
        <v>949</v>
      </c>
      <c r="C210" s="47">
        <v>8</v>
      </c>
      <c r="D210" s="47">
        <v>0</v>
      </c>
      <c r="E210" s="47">
        <v>10</v>
      </c>
      <c r="F210" s="47">
        <v>0</v>
      </c>
      <c r="G210" s="1">
        <f t="shared" si="12"/>
        <v>9</v>
      </c>
      <c r="H210" s="1">
        <f t="shared" si="13"/>
        <v>4.5</v>
      </c>
      <c r="J210" s="47">
        <v>1074</v>
      </c>
      <c r="K210" s="47">
        <v>1</v>
      </c>
      <c r="L210" s="1" t="b">
        <f t="shared" si="14"/>
        <v>0</v>
      </c>
      <c r="M210" s="47">
        <v>1071</v>
      </c>
      <c r="N210" s="47">
        <v>1</v>
      </c>
      <c r="O210" s="1" t="b">
        <f t="shared" si="15"/>
        <v>0</v>
      </c>
      <c r="Q210" s="1" t="s">
        <v>164</v>
      </c>
    </row>
    <row r="211" spans="1:17" x14ac:dyDescent="0.25">
      <c r="A211" s="1" t="s">
        <v>70</v>
      </c>
      <c r="B211" s="47">
        <v>952</v>
      </c>
      <c r="C211" s="47">
        <v>8</v>
      </c>
      <c r="D211" s="47">
        <v>0</v>
      </c>
      <c r="E211" s="47">
        <v>9</v>
      </c>
      <c r="F211" s="47">
        <v>0</v>
      </c>
      <c r="G211" s="1">
        <f t="shared" si="12"/>
        <v>8.5</v>
      </c>
      <c r="H211" s="1">
        <f t="shared" si="13"/>
        <v>4.25</v>
      </c>
      <c r="J211" s="47">
        <v>1082</v>
      </c>
      <c r="K211" s="47">
        <v>2</v>
      </c>
      <c r="L211" s="1" t="b">
        <f t="shared" si="14"/>
        <v>0</v>
      </c>
      <c r="M211" s="47">
        <v>1082</v>
      </c>
      <c r="N211" s="47">
        <v>1</v>
      </c>
      <c r="O211" s="1" t="b">
        <f t="shared" si="15"/>
        <v>0</v>
      </c>
      <c r="Q211" s="1" t="s">
        <v>164</v>
      </c>
    </row>
    <row r="212" spans="1:17" x14ac:dyDescent="0.25">
      <c r="A212" s="1" t="s">
        <v>70</v>
      </c>
      <c r="B212" s="47">
        <v>953</v>
      </c>
      <c r="C212" s="47">
        <v>8</v>
      </c>
      <c r="D212" s="47">
        <v>0</v>
      </c>
      <c r="E212" s="47">
        <v>9</v>
      </c>
      <c r="F212" s="47">
        <v>0</v>
      </c>
      <c r="G212" s="1">
        <f t="shared" si="12"/>
        <v>8.5</v>
      </c>
      <c r="H212" s="1">
        <f t="shared" si="13"/>
        <v>4.25</v>
      </c>
      <c r="J212" s="47">
        <v>1085</v>
      </c>
      <c r="K212" s="47">
        <v>2</v>
      </c>
      <c r="L212" s="1" t="b">
        <f t="shared" si="14"/>
        <v>0</v>
      </c>
      <c r="M212" s="47">
        <v>1081</v>
      </c>
      <c r="N212" s="47">
        <v>2</v>
      </c>
      <c r="O212" s="1" t="b">
        <f t="shared" si="15"/>
        <v>0</v>
      </c>
      <c r="Q212" s="1" t="s">
        <v>164</v>
      </c>
    </row>
    <row r="213" spans="1:17" x14ac:dyDescent="0.25">
      <c r="A213" s="1" t="s">
        <v>70</v>
      </c>
      <c r="B213" s="47">
        <v>956</v>
      </c>
      <c r="C213" s="47">
        <v>8</v>
      </c>
      <c r="D213" s="47">
        <v>0</v>
      </c>
      <c r="E213" s="47">
        <v>7</v>
      </c>
      <c r="F213" s="47">
        <v>0</v>
      </c>
      <c r="G213" s="1">
        <f t="shared" si="12"/>
        <v>7.5</v>
      </c>
      <c r="H213" s="1">
        <f t="shared" si="13"/>
        <v>3.75</v>
      </c>
      <c r="J213" s="47">
        <v>1095</v>
      </c>
      <c r="K213" s="47">
        <v>2</v>
      </c>
      <c r="L213" s="1" t="b">
        <f t="shared" si="14"/>
        <v>0</v>
      </c>
      <c r="M213" s="47">
        <v>1055</v>
      </c>
      <c r="N213" s="47">
        <v>1</v>
      </c>
      <c r="O213" s="1" t="b">
        <f t="shared" si="15"/>
        <v>0</v>
      </c>
      <c r="Q213" s="1" t="s">
        <v>164</v>
      </c>
    </row>
    <row r="214" spans="1:17" x14ac:dyDescent="0.25">
      <c r="A214" s="1" t="s">
        <v>70</v>
      </c>
      <c r="B214" s="47">
        <v>959</v>
      </c>
      <c r="C214" s="47">
        <v>8</v>
      </c>
      <c r="D214" s="47">
        <v>0</v>
      </c>
      <c r="E214" s="47">
        <v>7</v>
      </c>
      <c r="F214" s="47">
        <v>0</v>
      </c>
      <c r="G214" s="1">
        <f t="shared" si="12"/>
        <v>7.5</v>
      </c>
      <c r="H214" s="1">
        <f t="shared" si="13"/>
        <v>3.75</v>
      </c>
      <c r="J214" s="47">
        <v>1081</v>
      </c>
      <c r="K214" s="47">
        <v>3</v>
      </c>
      <c r="L214" s="1" t="b">
        <f t="shared" si="14"/>
        <v>0</v>
      </c>
      <c r="M214" s="47">
        <v>1061</v>
      </c>
      <c r="N214" s="47">
        <v>1</v>
      </c>
      <c r="O214" s="1" t="b">
        <f t="shared" si="15"/>
        <v>0</v>
      </c>
      <c r="Q214" s="1" t="s">
        <v>164</v>
      </c>
    </row>
    <row r="215" spans="1:17" x14ac:dyDescent="0.25">
      <c r="A215" s="1" t="s">
        <v>70</v>
      </c>
      <c r="B215" s="47">
        <v>963</v>
      </c>
      <c r="C215" s="47">
        <v>8</v>
      </c>
      <c r="D215" s="47">
        <v>0</v>
      </c>
      <c r="E215" s="47">
        <v>6</v>
      </c>
      <c r="F215" s="47">
        <v>0</v>
      </c>
      <c r="G215" s="1">
        <f t="shared" si="12"/>
        <v>7</v>
      </c>
      <c r="H215" s="1">
        <f t="shared" si="13"/>
        <v>3.5</v>
      </c>
      <c r="J215" s="47">
        <v>1091</v>
      </c>
      <c r="K215" s="47">
        <v>2</v>
      </c>
      <c r="L215" s="1" t="b">
        <f t="shared" si="14"/>
        <v>0</v>
      </c>
      <c r="M215" s="47">
        <v>1025</v>
      </c>
      <c r="N215" s="47">
        <v>5</v>
      </c>
      <c r="O215" s="1" t="b">
        <f t="shared" si="15"/>
        <v>1</v>
      </c>
      <c r="Q215" s="1" t="s">
        <v>164</v>
      </c>
    </row>
    <row r="216" spans="1:17" x14ac:dyDescent="0.25">
      <c r="A216" s="1" t="s">
        <v>70</v>
      </c>
      <c r="B216" s="47">
        <v>975</v>
      </c>
      <c r="C216" s="47">
        <v>5</v>
      </c>
      <c r="D216" s="47">
        <v>0</v>
      </c>
      <c r="E216" s="47">
        <v>2</v>
      </c>
      <c r="F216" s="47">
        <v>0</v>
      </c>
      <c r="G216" s="1">
        <f t="shared" si="12"/>
        <v>3.5</v>
      </c>
      <c r="H216" s="1">
        <f t="shared" si="13"/>
        <v>1.75</v>
      </c>
      <c r="J216" s="47">
        <v>1072</v>
      </c>
      <c r="K216" s="47">
        <v>1</v>
      </c>
      <c r="L216" s="1" t="b">
        <f t="shared" si="14"/>
        <v>0</v>
      </c>
      <c r="M216" s="47">
        <v>1048</v>
      </c>
      <c r="N216" s="47">
        <v>1</v>
      </c>
      <c r="O216" s="1" t="b">
        <f t="shared" si="15"/>
        <v>0</v>
      </c>
      <c r="Q216" s="1" t="s">
        <v>164</v>
      </c>
    </row>
    <row r="217" spans="1:17" x14ac:dyDescent="0.25">
      <c r="A217" s="1" t="s">
        <v>70</v>
      </c>
      <c r="B217" s="47">
        <v>976</v>
      </c>
      <c r="C217" s="47">
        <v>5</v>
      </c>
      <c r="D217" s="47">
        <v>0</v>
      </c>
      <c r="E217" s="47">
        <v>3</v>
      </c>
      <c r="F217" s="47">
        <v>0</v>
      </c>
      <c r="G217" s="1">
        <f t="shared" si="12"/>
        <v>4</v>
      </c>
      <c r="H217" s="1">
        <f t="shared" si="13"/>
        <v>2</v>
      </c>
      <c r="J217" s="47">
        <v>1077</v>
      </c>
      <c r="K217" s="47">
        <v>1</v>
      </c>
      <c r="L217" s="1" t="b">
        <f t="shared" si="14"/>
        <v>0</v>
      </c>
      <c r="M217" s="47">
        <v>1039</v>
      </c>
      <c r="N217" s="47">
        <v>2</v>
      </c>
      <c r="O217" s="1" t="b">
        <f t="shared" si="15"/>
        <v>1</v>
      </c>
      <c r="Q217" s="1" t="s">
        <v>164</v>
      </c>
    </row>
    <row r="218" spans="1:17" x14ac:dyDescent="0.25">
      <c r="A218" s="1" t="s">
        <v>70</v>
      </c>
      <c r="B218" s="47">
        <v>982</v>
      </c>
      <c r="C218" s="47">
        <v>7</v>
      </c>
      <c r="D218" s="47">
        <v>0</v>
      </c>
      <c r="E218" s="47">
        <v>5</v>
      </c>
      <c r="F218" s="47">
        <v>0</v>
      </c>
      <c r="G218" s="1">
        <f t="shared" si="12"/>
        <v>6</v>
      </c>
      <c r="H218" s="1">
        <f t="shared" si="13"/>
        <v>3</v>
      </c>
      <c r="J218" s="47">
        <v>1082</v>
      </c>
      <c r="K218" s="47">
        <v>1</v>
      </c>
      <c r="L218" s="1" t="b">
        <f t="shared" si="14"/>
        <v>0</v>
      </c>
      <c r="M218" s="47">
        <v>1082</v>
      </c>
      <c r="N218" s="47">
        <v>4</v>
      </c>
      <c r="O218" s="1" t="b">
        <f t="shared" si="15"/>
        <v>1</v>
      </c>
      <c r="Q218" s="1" t="s">
        <v>164</v>
      </c>
    </row>
    <row r="219" spans="1:17" x14ac:dyDescent="0.25">
      <c r="A219" s="1" t="s">
        <v>70</v>
      </c>
      <c r="B219" s="47">
        <v>988</v>
      </c>
      <c r="C219" s="47">
        <v>7</v>
      </c>
      <c r="D219" s="47">
        <v>0</v>
      </c>
      <c r="E219" s="47">
        <v>5</v>
      </c>
      <c r="F219" s="47">
        <v>0</v>
      </c>
      <c r="G219" s="1">
        <f t="shared" si="12"/>
        <v>6</v>
      </c>
      <c r="H219" s="1">
        <f t="shared" si="13"/>
        <v>3</v>
      </c>
      <c r="J219" s="47">
        <v>1100</v>
      </c>
      <c r="K219" s="47">
        <v>1</v>
      </c>
      <c r="L219" s="1" t="b">
        <f t="shared" si="14"/>
        <v>0</v>
      </c>
      <c r="M219" s="47">
        <v>1116</v>
      </c>
      <c r="N219" s="47">
        <v>1</v>
      </c>
      <c r="O219" s="1" t="b">
        <f t="shared" si="15"/>
        <v>0</v>
      </c>
      <c r="Q219" s="1" t="s">
        <v>164</v>
      </c>
    </row>
    <row r="220" spans="1:17" x14ac:dyDescent="0.25">
      <c r="A220" s="1" t="s">
        <v>70</v>
      </c>
      <c r="B220" s="47">
        <v>990</v>
      </c>
      <c r="C220" s="47">
        <v>8</v>
      </c>
      <c r="D220" s="47">
        <v>0</v>
      </c>
      <c r="E220" s="47">
        <v>5</v>
      </c>
      <c r="F220" s="47">
        <v>0</v>
      </c>
      <c r="G220" s="1">
        <f t="shared" si="12"/>
        <v>6.5</v>
      </c>
      <c r="H220" s="1">
        <f t="shared" si="13"/>
        <v>3.25</v>
      </c>
      <c r="J220" s="47">
        <v>1109</v>
      </c>
      <c r="K220" s="47">
        <v>1</v>
      </c>
      <c r="L220" s="1" t="b">
        <f t="shared" si="14"/>
        <v>0</v>
      </c>
      <c r="M220" s="47">
        <v>1131</v>
      </c>
      <c r="N220" s="47">
        <v>1</v>
      </c>
      <c r="O220" s="1" t="b">
        <f t="shared" si="15"/>
        <v>0</v>
      </c>
      <c r="Q220" s="1" t="s">
        <v>164</v>
      </c>
    </row>
    <row r="221" spans="1:17" x14ac:dyDescent="0.25">
      <c r="A221" s="1" t="s">
        <v>70</v>
      </c>
      <c r="B221" s="47">
        <v>997</v>
      </c>
      <c r="C221" s="47">
        <v>11</v>
      </c>
      <c r="D221" s="47">
        <v>0</v>
      </c>
      <c r="E221" s="47">
        <v>5</v>
      </c>
      <c r="F221" s="47">
        <v>0</v>
      </c>
      <c r="G221" s="1">
        <f t="shared" si="12"/>
        <v>8</v>
      </c>
      <c r="H221" s="1">
        <f t="shared" si="13"/>
        <v>4</v>
      </c>
      <c r="J221" s="47">
        <v>1142</v>
      </c>
      <c r="K221" s="47">
        <v>1</v>
      </c>
      <c r="L221" s="1" t="b">
        <f t="shared" si="14"/>
        <v>0</v>
      </c>
      <c r="M221" s="47">
        <v>1191</v>
      </c>
      <c r="N221" s="47">
        <v>1</v>
      </c>
      <c r="O221" s="1" t="b">
        <f t="shared" si="15"/>
        <v>0</v>
      </c>
      <c r="Q221" s="1" t="s">
        <v>164</v>
      </c>
    </row>
    <row r="222" spans="1:17" x14ac:dyDescent="0.25">
      <c r="A222" s="1" t="s">
        <v>70</v>
      </c>
      <c r="B222" s="47">
        <v>998</v>
      </c>
      <c r="C222" s="47">
        <v>11</v>
      </c>
      <c r="D222" s="47">
        <v>0</v>
      </c>
      <c r="E222" s="47">
        <v>5</v>
      </c>
      <c r="F222" s="47">
        <v>0</v>
      </c>
      <c r="G222" s="1">
        <f t="shared" si="12"/>
        <v>8</v>
      </c>
      <c r="H222" s="1">
        <f t="shared" si="13"/>
        <v>4</v>
      </c>
      <c r="J222" s="47">
        <v>1122</v>
      </c>
      <c r="K222" s="47">
        <v>1</v>
      </c>
      <c r="L222" s="1" t="b">
        <f t="shared" si="14"/>
        <v>0</v>
      </c>
      <c r="M222" s="47">
        <v>1179</v>
      </c>
      <c r="N222" s="47">
        <v>1</v>
      </c>
      <c r="O222" s="1" t="b">
        <f t="shared" si="15"/>
        <v>0</v>
      </c>
      <c r="Q222" s="1" t="s">
        <v>164</v>
      </c>
    </row>
    <row r="223" spans="1:17" x14ac:dyDescent="0.25">
      <c r="A223" s="1" t="s">
        <v>70</v>
      </c>
      <c r="B223" s="47">
        <v>1001</v>
      </c>
      <c r="C223" s="47">
        <v>11</v>
      </c>
      <c r="D223" s="47">
        <v>0</v>
      </c>
      <c r="E223" s="47">
        <v>5</v>
      </c>
      <c r="F223" s="47">
        <v>0</v>
      </c>
      <c r="G223" s="1">
        <f t="shared" si="12"/>
        <v>8</v>
      </c>
      <c r="H223" s="1">
        <f t="shared" si="13"/>
        <v>4</v>
      </c>
      <c r="J223" s="47">
        <v>1119</v>
      </c>
      <c r="K223" s="47">
        <v>3</v>
      </c>
      <c r="L223" s="1" t="b">
        <f t="shared" si="14"/>
        <v>0</v>
      </c>
      <c r="M223" s="47">
        <v>1183</v>
      </c>
      <c r="N223" s="47">
        <v>1</v>
      </c>
      <c r="O223" s="1" t="b">
        <f t="shared" si="15"/>
        <v>0</v>
      </c>
      <c r="Q223" s="1" t="s">
        <v>164</v>
      </c>
    </row>
    <row r="224" spans="1:17" x14ac:dyDescent="0.25">
      <c r="A224" s="1" t="s">
        <v>70</v>
      </c>
      <c r="B224" s="47">
        <v>1004</v>
      </c>
      <c r="C224" s="47">
        <v>11</v>
      </c>
      <c r="D224" s="47">
        <v>0</v>
      </c>
      <c r="E224" s="47">
        <v>6</v>
      </c>
      <c r="F224" s="47">
        <v>0</v>
      </c>
      <c r="G224" s="1">
        <f t="shared" si="12"/>
        <v>8.5</v>
      </c>
      <c r="H224" s="1">
        <f t="shared" si="13"/>
        <v>4.25</v>
      </c>
      <c r="J224" s="47">
        <v>1101</v>
      </c>
      <c r="K224" s="47">
        <v>4</v>
      </c>
      <c r="L224" s="1" t="b">
        <f t="shared" si="14"/>
        <v>0</v>
      </c>
      <c r="M224" s="47">
        <v>1176</v>
      </c>
      <c r="N224" s="47">
        <v>1</v>
      </c>
      <c r="O224" s="1" t="b">
        <f t="shared" si="15"/>
        <v>0</v>
      </c>
      <c r="Q224" s="1" t="s">
        <v>164</v>
      </c>
    </row>
    <row r="225" spans="1:17" x14ac:dyDescent="0.25">
      <c r="A225" s="1" t="s">
        <v>70</v>
      </c>
      <c r="B225" s="47">
        <v>1007</v>
      </c>
      <c r="C225" s="47">
        <v>11</v>
      </c>
      <c r="D225" s="47">
        <v>0</v>
      </c>
      <c r="E225" s="47">
        <v>6</v>
      </c>
      <c r="F225" s="47">
        <v>0</v>
      </c>
      <c r="G225" s="1">
        <f t="shared" si="12"/>
        <v>8.5</v>
      </c>
      <c r="H225" s="1">
        <f t="shared" si="13"/>
        <v>4.25</v>
      </c>
      <c r="J225" s="47">
        <v>1102</v>
      </c>
      <c r="K225" s="47">
        <v>2</v>
      </c>
      <c r="L225" s="1" t="b">
        <f t="shared" si="14"/>
        <v>0</v>
      </c>
      <c r="M225" s="47">
        <v>1165</v>
      </c>
      <c r="N225" s="47">
        <v>1</v>
      </c>
      <c r="O225" s="1" t="b">
        <f t="shared" si="15"/>
        <v>0</v>
      </c>
      <c r="Q225" s="1" t="s">
        <v>164</v>
      </c>
    </row>
    <row r="226" spans="1:17" x14ac:dyDescent="0.25">
      <c r="A226" s="1" t="s">
        <v>70</v>
      </c>
      <c r="B226" s="47">
        <v>1011</v>
      </c>
      <c r="C226" s="47">
        <v>11</v>
      </c>
      <c r="D226" s="47">
        <v>0</v>
      </c>
      <c r="E226" s="47">
        <v>6</v>
      </c>
      <c r="F226" s="47">
        <v>0</v>
      </c>
      <c r="G226" s="1">
        <f t="shared" si="12"/>
        <v>8.5</v>
      </c>
      <c r="H226" s="1">
        <f t="shared" si="13"/>
        <v>4.25</v>
      </c>
      <c r="J226" s="47">
        <v>1103</v>
      </c>
      <c r="K226" s="47">
        <v>3</v>
      </c>
      <c r="L226" s="1" t="b">
        <f t="shared" si="14"/>
        <v>0</v>
      </c>
      <c r="M226" s="47">
        <v>1151</v>
      </c>
      <c r="N226" s="47">
        <v>4</v>
      </c>
      <c r="O226" s="1" t="b">
        <f t="shared" si="15"/>
        <v>0</v>
      </c>
      <c r="Q226" s="1" t="s">
        <v>164</v>
      </c>
    </row>
    <row r="227" spans="1:17" x14ac:dyDescent="0.25">
      <c r="A227" s="1" t="s">
        <v>70</v>
      </c>
      <c r="B227" s="47">
        <v>1013</v>
      </c>
      <c r="C227" s="47">
        <v>11</v>
      </c>
      <c r="D227" s="47">
        <v>0</v>
      </c>
      <c r="E227" s="47">
        <v>7</v>
      </c>
      <c r="F227" s="47">
        <v>0</v>
      </c>
      <c r="G227" s="1">
        <f t="shared" si="12"/>
        <v>9</v>
      </c>
      <c r="H227" s="1">
        <f t="shared" si="13"/>
        <v>4.5</v>
      </c>
      <c r="J227" s="47">
        <v>1107</v>
      </c>
      <c r="K227" s="47">
        <v>4</v>
      </c>
      <c r="L227" s="1" t="b">
        <f t="shared" si="14"/>
        <v>0</v>
      </c>
      <c r="M227" s="47">
        <v>1169</v>
      </c>
      <c r="N227" s="47">
        <v>3</v>
      </c>
      <c r="O227" s="1" t="b">
        <f t="shared" si="15"/>
        <v>0</v>
      </c>
      <c r="Q227" s="1" t="s">
        <v>164</v>
      </c>
    </row>
    <row r="228" spans="1:17" x14ac:dyDescent="0.25">
      <c r="A228" s="1" t="s">
        <v>70</v>
      </c>
      <c r="B228" s="47">
        <v>1018</v>
      </c>
      <c r="C228" s="47">
        <v>13</v>
      </c>
      <c r="D228" s="47">
        <v>0</v>
      </c>
      <c r="E228" s="47">
        <v>6</v>
      </c>
      <c r="F228" s="47">
        <v>0</v>
      </c>
      <c r="G228" s="1">
        <f t="shared" si="12"/>
        <v>9.5</v>
      </c>
      <c r="H228" s="1">
        <f t="shared" si="13"/>
        <v>4.75</v>
      </c>
      <c r="J228" s="47">
        <v>1125</v>
      </c>
      <c r="K228" s="47">
        <v>1</v>
      </c>
      <c r="L228" s="1" t="b">
        <f t="shared" si="14"/>
        <v>0</v>
      </c>
      <c r="M228" s="47">
        <v>1200</v>
      </c>
      <c r="N228" s="47">
        <v>1</v>
      </c>
      <c r="O228" s="1" t="b">
        <f t="shared" si="15"/>
        <v>0</v>
      </c>
      <c r="Q228" s="1" t="s">
        <v>164</v>
      </c>
    </row>
    <row r="229" spans="1:17" x14ac:dyDescent="0.25">
      <c r="A229" s="1" t="s">
        <v>70</v>
      </c>
      <c r="B229" s="47">
        <v>1019</v>
      </c>
      <c r="C229" s="47">
        <v>13</v>
      </c>
      <c r="D229" s="47">
        <v>0</v>
      </c>
      <c r="E229" s="47">
        <v>6</v>
      </c>
      <c r="F229" s="47">
        <v>0</v>
      </c>
      <c r="G229" s="1">
        <f t="shared" si="12"/>
        <v>9.5</v>
      </c>
      <c r="H229" s="1">
        <f t="shared" si="13"/>
        <v>4.75</v>
      </c>
      <c r="J229" s="47">
        <v>1120</v>
      </c>
      <c r="K229" s="47">
        <v>2</v>
      </c>
      <c r="L229" s="1" t="b">
        <f t="shared" si="14"/>
        <v>0</v>
      </c>
      <c r="M229" s="47">
        <v>1155</v>
      </c>
      <c r="N229" s="47">
        <v>1</v>
      </c>
      <c r="O229" s="1" t="b">
        <f t="shared" si="15"/>
        <v>0</v>
      </c>
      <c r="Q229" s="1" t="s">
        <v>164</v>
      </c>
    </row>
    <row r="230" spans="1:17" x14ac:dyDescent="0.25">
      <c r="A230" s="1" t="s">
        <v>70</v>
      </c>
      <c r="B230" s="47">
        <v>1021</v>
      </c>
      <c r="C230" s="47">
        <v>13</v>
      </c>
      <c r="D230" s="47">
        <v>0</v>
      </c>
      <c r="E230" s="47">
        <v>6</v>
      </c>
      <c r="F230" s="47">
        <v>0</v>
      </c>
      <c r="G230" s="1">
        <f t="shared" si="12"/>
        <v>9.5</v>
      </c>
      <c r="H230" s="1">
        <f t="shared" si="13"/>
        <v>4.75</v>
      </c>
      <c r="J230" s="47">
        <v>1132</v>
      </c>
      <c r="K230" s="47">
        <v>1</v>
      </c>
      <c r="L230" s="1" t="b">
        <f t="shared" si="14"/>
        <v>0</v>
      </c>
      <c r="M230" s="47">
        <v>1176</v>
      </c>
      <c r="N230" s="47">
        <v>3</v>
      </c>
      <c r="O230" s="1" t="b">
        <f t="shared" si="15"/>
        <v>0</v>
      </c>
      <c r="Q230" s="1" t="s">
        <v>164</v>
      </c>
    </row>
    <row r="231" spans="1:17" x14ac:dyDescent="0.25">
      <c r="A231" s="1" t="s">
        <v>70</v>
      </c>
      <c r="B231" s="47">
        <v>1022</v>
      </c>
      <c r="C231" s="47">
        <v>12</v>
      </c>
      <c r="D231" s="47">
        <v>0</v>
      </c>
      <c r="E231" s="47">
        <v>7</v>
      </c>
      <c r="F231" s="47">
        <v>0</v>
      </c>
      <c r="G231" s="1">
        <f t="shared" si="12"/>
        <v>9.5</v>
      </c>
      <c r="H231" s="1">
        <f t="shared" si="13"/>
        <v>4.75</v>
      </c>
      <c r="J231" s="47">
        <v>1126</v>
      </c>
      <c r="K231" s="47">
        <v>4</v>
      </c>
      <c r="L231" s="1" t="b">
        <f t="shared" si="14"/>
        <v>0</v>
      </c>
      <c r="M231" s="47">
        <v>1168</v>
      </c>
      <c r="N231" s="47">
        <v>1</v>
      </c>
      <c r="O231" s="1" t="b">
        <f t="shared" si="15"/>
        <v>0</v>
      </c>
      <c r="Q231" s="1" t="s">
        <v>164</v>
      </c>
    </row>
    <row r="232" spans="1:17" x14ac:dyDescent="0.25">
      <c r="A232" s="1" t="s">
        <v>70</v>
      </c>
      <c r="B232" s="47">
        <v>1028</v>
      </c>
      <c r="C232" s="47">
        <v>12</v>
      </c>
      <c r="D232" s="47">
        <v>0</v>
      </c>
      <c r="E232" s="47">
        <v>7</v>
      </c>
      <c r="F232" s="47">
        <v>0</v>
      </c>
      <c r="G232" s="1">
        <f t="shared" si="12"/>
        <v>9.5</v>
      </c>
      <c r="H232" s="1">
        <f t="shared" si="13"/>
        <v>4.75</v>
      </c>
      <c r="J232" s="47">
        <v>1098</v>
      </c>
      <c r="K232" s="47">
        <v>2</v>
      </c>
      <c r="L232" s="1" t="b">
        <f t="shared" si="14"/>
        <v>0</v>
      </c>
      <c r="M232" s="47">
        <v>1161</v>
      </c>
      <c r="N232" s="47">
        <v>5</v>
      </c>
      <c r="O232" s="1" t="b">
        <f t="shared" si="15"/>
        <v>1</v>
      </c>
      <c r="Q232" s="1" t="s">
        <v>164</v>
      </c>
    </row>
    <row r="233" spans="1:17" x14ac:dyDescent="0.25">
      <c r="A233" s="1" t="s">
        <v>70</v>
      </c>
      <c r="B233" s="47">
        <v>1032</v>
      </c>
      <c r="C233" s="47">
        <v>13</v>
      </c>
      <c r="D233" s="47">
        <v>0</v>
      </c>
      <c r="E233" s="47">
        <v>7</v>
      </c>
      <c r="F233" s="47">
        <v>0</v>
      </c>
      <c r="G233" s="1">
        <f t="shared" si="12"/>
        <v>10</v>
      </c>
      <c r="H233" s="1">
        <f t="shared" si="13"/>
        <v>5</v>
      </c>
      <c r="J233" s="47">
        <v>1144</v>
      </c>
      <c r="K233" s="47">
        <v>1</v>
      </c>
      <c r="L233" s="1" t="b">
        <f t="shared" si="14"/>
        <v>0</v>
      </c>
      <c r="M233" s="47">
        <v>1220</v>
      </c>
      <c r="N233" s="47">
        <v>1</v>
      </c>
      <c r="O233" s="1" t="b">
        <f t="shared" si="15"/>
        <v>0</v>
      </c>
      <c r="Q233" s="1" t="s">
        <v>164</v>
      </c>
    </row>
    <row r="234" spans="1:17" x14ac:dyDescent="0.25">
      <c r="A234" s="1" t="s">
        <v>70</v>
      </c>
      <c r="B234" s="47">
        <v>1034</v>
      </c>
      <c r="C234" s="47">
        <v>12</v>
      </c>
      <c r="D234" s="47">
        <v>0</v>
      </c>
      <c r="E234" s="47">
        <v>7</v>
      </c>
      <c r="F234" s="47">
        <v>0</v>
      </c>
      <c r="G234" s="1">
        <f t="shared" si="12"/>
        <v>9.5</v>
      </c>
      <c r="H234" s="1">
        <f t="shared" si="13"/>
        <v>4.75</v>
      </c>
      <c r="J234" s="47">
        <v>1138</v>
      </c>
      <c r="K234" s="47">
        <v>1</v>
      </c>
      <c r="L234" s="1" t="b">
        <f t="shared" si="14"/>
        <v>0</v>
      </c>
      <c r="M234" s="47">
        <v>1213</v>
      </c>
      <c r="N234" s="47">
        <v>2</v>
      </c>
      <c r="O234" s="1" t="b">
        <f t="shared" si="15"/>
        <v>0</v>
      </c>
      <c r="Q234" s="1" t="s">
        <v>164</v>
      </c>
    </row>
    <row r="235" spans="1:17" x14ac:dyDescent="0.25">
      <c r="A235" s="1" t="s">
        <v>70</v>
      </c>
      <c r="B235" s="47">
        <v>1035</v>
      </c>
      <c r="C235" s="47">
        <v>12</v>
      </c>
      <c r="D235" s="47">
        <v>0</v>
      </c>
      <c r="E235" s="47">
        <v>7</v>
      </c>
      <c r="F235" s="47">
        <v>0</v>
      </c>
      <c r="G235" s="1">
        <f t="shared" si="12"/>
        <v>9.5</v>
      </c>
      <c r="H235" s="1">
        <f t="shared" si="13"/>
        <v>4.75</v>
      </c>
      <c r="J235" s="47">
        <v>1143</v>
      </c>
      <c r="K235" s="47">
        <v>1</v>
      </c>
      <c r="L235" s="1" t="b">
        <f t="shared" si="14"/>
        <v>0</v>
      </c>
      <c r="M235" s="47">
        <v>1210</v>
      </c>
      <c r="N235" s="47">
        <v>1</v>
      </c>
      <c r="O235" s="1" t="b">
        <f t="shared" si="15"/>
        <v>0</v>
      </c>
      <c r="Q235" s="1" t="s">
        <v>164</v>
      </c>
    </row>
    <row r="236" spans="1:17" x14ac:dyDescent="0.25">
      <c r="A236" s="1" t="s">
        <v>70</v>
      </c>
      <c r="B236" s="47">
        <v>1039</v>
      </c>
      <c r="C236" s="47">
        <v>12</v>
      </c>
      <c r="D236" s="47">
        <v>0</v>
      </c>
      <c r="E236" s="47">
        <v>7</v>
      </c>
      <c r="F236" s="47">
        <v>0</v>
      </c>
      <c r="G236" s="1">
        <f t="shared" si="12"/>
        <v>9.5</v>
      </c>
      <c r="H236" s="1">
        <f t="shared" si="13"/>
        <v>4.75</v>
      </c>
      <c r="J236" s="47">
        <v>1159</v>
      </c>
      <c r="K236" s="47">
        <v>2</v>
      </c>
      <c r="L236" s="1" t="b">
        <f t="shared" si="14"/>
        <v>0</v>
      </c>
      <c r="M236" s="47">
        <v>1198</v>
      </c>
      <c r="N236" s="47">
        <v>2</v>
      </c>
      <c r="O236" s="1" t="b">
        <f t="shared" si="15"/>
        <v>0</v>
      </c>
      <c r="Q236" s="1" t="s">
        <v>164</v>
      </c>
    </row>
    <row r="237" spans="1:17" x14ac:dyDescent="0.25">
      <c r="A237" s="1" t="s">
        <v>70</v>
      </c>
      <c r="B237" s="47">
        <v>1045</v>
      </c>
      <c r="C237" s="47">
        <v>12</v>
      </c>
      <c r="D237" s="47">
        <v>0</v>
      </c>
      <c r="E237" s="47">
        <v>7</v>
      </c>
      <c r="F237" s="47">
        <v>0</v>
      </c>
      <c r="G237" s="1">
        <f t="shared" si="12"/>
        <v>9.5</v>
      </c>
      <c r="H237" s="1">
        <f t="shared" si="13"/>
        <v>4.75</v>
      </c>
      <c r="J237" s="47">
        <v>1158</v>
      </c>
      <c r="K237" s="47">
        <v>2</v>
      </c>
      <c r="L237" s="1" t="b">
        <f t="shared" si="14"/>
        <v>0</v>
      </c>
      <c r="M237" s="47">
        <v>1208</v>
      </c>
      <c r="N237" s="47">
        <v>1</v>
      </c>
      <c r="O237" s="1" t="b">
        <f t="shared" si="15"/>
        <v>0</v>
      </c>
      <c r="Q237" s="1" t="s">
        <v>164</v>
      </c>
    </row>
    <row r="238" spans="1:17" x14ac:dyDescent="0.25">
      <c r="A238" s="1" t="s">
        <v>70</v>
      </c>
      <c r="B238" s="47">
        <v>1051</v>
      </c>
      <c r="C238" s="47">
        <v>11</v>
      </c>
      <c r="D238" s="47">
        <v>0</v>
      </c>
      <c r="E238" s="47">
        <v>7</v>
      </c>
      <c r="F238" s="47">
        <v>0</v>
      </c>
      <c r="G238" s="1">
        <f t="shared" si="12"/>
        <v>9</v>
      </c>
      <c r="H238" s="1">
        <f t="shared" si="13"/>
        <v>4.5</v>
      </c>
      <c r="J238" s="47">
        <v>1130</v>
      </c>
      <c r="K238" s="47">
        <v>1</v>
      </c>
      <c r="L238" s="1" t="b">
        <f t="shared" si="14"/>
        <v>0</v>
      </c>
      <c r="M238" s="47">
        <v>1183</v>
      </c>
      <c r="N238" s="47">
        <v>2</v>
      </c>
      <c r="O238" s="1" t="b">
        <f t="shared" si="15"/>
        <v>0</v>
      </c>
      <c r="Q238" s="1" t="s">
        <v>164</v>
      </c>
    </row>
    <row r="239" spans="1:17" x14ac:dyDescent="0.25">
      <c r="A239" s="1" t="s">
        <v>70</v>
      </c>
      <c r="B239" s="47">
        <v>1058</v>
      </c>
      <c r="C239" s="47">
        <v>11</v>
      </c>
      <c r="D239" s="47">
        <v>0</v>
      </c>
      <c r="E239" s="47">
        <v>7</v>
      </c>
      <c r="F239" s="47">
        <v>0</v>
      </c>
      <c r="G239" s="1">
        <f t="shared" si="12"/>
        <v>9</v>
      </c>
      <c r="H239" s="1">
        <f t="shared" si="13"/>
        <v>4.5</v>
      </c>
      <c r="J239" s="47">
        <v>1121</v>
      </c>
      <c r="K239" s="47">
        <v>1</v>
      </c>
      <c r="L239" s="1" t="b">
        <f t="shared" si="14"/>
        <v>0</v>
      </c>
      <c r="M239" s="47">
        <v>1178</v>
      </c>
      <c r="N239" s="47">
        <v>3</v>
      </c>
      <c r="O239" s="1" t="b">
        <f t="shared" si="15"/>
        <v>0</v>
      </c>
      <c r="Q239" s="1" t="s">
        <v>164</v>
      </c>
    </row>
    <row r="240" spans="1:17" x14ac:dyDescent="0.25">
      <c r="A240" s="1" t="s">
        <v>70</v>
      </c>
      <c r="B240" s="47">
        <v>1062</v>
      </c>
      <c r="C240" s="47">
        <v>18</v>
      </c>
      <c r="D240" s="47">
        <v>0</v>
      </c>
      <c r="E240" s="47">
        <v>13</v>
      </c>
      <c r="F240" s="47">
        <v>0</v>
      </c>
      <c r="G240" s="1">
        <f t="shared" si="12"/>
        <v>15.5</v>
      </c>
      <c r="H240" s="1">
        <f t="shared" si="13"/>
        <v>7.75</v>
      </c>
      <c r="J240" s="47">
        <v>1149</v>
      </c>
      <c r="K240" s="47">
        <v>1</v>
      </c>
      <c r="L240" s="1" t="b">
        <f t="shared" si="14"/>
        <v>0</v>
      </c>
      <c r="M240" s="47">
        <v>1236</v>
      </c>
      <c r="N240" s="47">
        <v>1</v>
      </c>
      <c r="O240" s="1" t="b">
        <f t="shared" si="15"/>
        <v>0</v>
      </c>
      <c r="Q240" s="1" t="s">
        <v>164</v>
      </c>
    </row>
    <row r="241" spans="1:17" x14ac:dyDescent="0.25">
      <c r="A241" s="1" t="s">
        <v>70</v>
      </c>
      <c r="B241" s="47">
        <v>1075</v>
      </c>
      <c r="C241" s="47">
        <v>11</v>
      </c>
      <c r="D241" s="47">
        <v>0</v>
      </c>
      <c r="E241" s="47">
        <v>8</v>
      </c>
      <c r="F241" s="47">
        <v>0</v>
      </c>
      <c r="G241" s="1">
        <f t="shared" si="12"/>
        <v>9.5</v>
      </c>
      <c r="H241" s="1">
        <f t="shared" si="13"/>
        <v>4.75</v>
      </c>
      <c r="J241" s="47">
        <v>1154</v>
      </c>
      <c r="K241" s="47">
        <v>2</v>
      </c>
      <c r="L241" s="1" t="b">
        <f t="shared" si="14"/>
        <v>0</v>
      </c>
      <c r="M241" s="47">
        <v>1246</v>
      </c>
      <c r="N241" s="47">
        <v>1</v>
      </c>
      <c r="O241" s="1" t="b">
        <f t="shared" si="15"/>
        <v>0</v>
      </c>
      <c r="Q241" s="1" t="s">
        <v>164</v>
      </c>
    </row>
    <row r="242" spans="1:17" x14ac:dyDescent="0.25">
      <c r="A242" s="1" t="s">
        <v>70</v>
      </c>
      <c r="B242" s="47">
        <v>1079</v>
      </c>
      <c r="C242" s="47">
        <v>12</v>
      </c>
      <c r="D242" s="47">
        <v>0</v>
      </c>
      <c r="E242" s="47">
        <v>8</v>
      </c>
      <c r="F242" s="47">
        <v>0</v>
      </c>
      <c r="G242" s="1">
        <f t="shared" si="12"/>
        <v>10</v>
      </c>
      <c r="H242" s="1">
        <f t="shared" si="13"/>
        <v>5</v>
      </c>
      <c r="J242" s="47">
        <v>1158</v>
      </c>
      <c r="K242" s="47">
        <v>2</v>
      </c>
      <c r="L242" s="1" t="b">
        <f t="shared" si="14"/>
        <v>0</v>
      </c>
      <c r="M242" s="47">
        <v>1232</v>
      </c>
      <c r="N242" s="47">
        <v>1</v>
      </c>
      <c r="O242" s="1" t="b">
        <f t="shared" si="15"/>
        <v>0</v>
      </c>
      <c r="Q242" s="1" t="s">
        <v>164</v>
      </c>
    </row>
    <row r="243" spans="1:17" x14ac:dyDescent="0.25">
      <c r="A243" s="1" t="s">
        <v>70</v>
      </c>
      <c r="B243" s="47">
        <v>1080</v>
      </c>
      <c r="C243" s="47">
        <v>14</v>
      </c>
      <c r="D243" s="47">
        <v>0</v>
      </c>
      <c r="E243" s="47">
        <v>8</v>
      </c>
      <c r="F243" s="47">
        <v>0</v>
      </c>
      <c r="G243" s="1">
        <f t="shared" si="12"/>
        <v>11</v>
      </c>
      <c r="H243" s="1">
        <f t="shared" si="13"/>
        <v>5.5</v>
      </c>
      <c r="J243" s="47">
        <v>1143</v>
      </c>
      <c r="K243" s="47">
        <v>2</v>
      </c>
      <c r="L243" s="1" t="b">
        <f t="shared" si="14"/>
        <v>0</v>
      </c>
      <c r="M243" s="47">
        <v>1206</v>
      </c>
      <c r="N243" s="47">
        <v>1</v>
      </c>
      <c r="O243" s="1" t="b">
        <f t="shared" si="15"/>
        <v>0</v>
      </c>
      <c r="Q243" s="1" t="s">
        <v>164</v>
      </c>
    </row>
    <row r="244" spans="1:17" x14ac:dyDescent="0.25">
      <c r="A244" s="1" t="s">
        <v>70</v>
      </c>
      <c r="B244" s="47">
        <v>1081</v>
      </c>
      <c r="C244" s="47">
        <v>15</v>
      </c>
      <c r="D244" s="47">
        <v>0</v>
      </c>
      <c r="E244" s="47">
        <v>9</v>
      </c>
      <c r="F244" s="47">
        <v>0</v>
      </c>
      <c r="G244" s="1">
        <f t="shared" si="12"/>
        <v>12</v>
      </c>
      <c r="H244" s="1">
        <f t="shared" si="13"/>
        <v>6</v>
      </c>
      <c r="J244" s="47">
        <v>1143</v>
      </c>
      <c r="K244" s="47">
        <v>1</v>
      </c>
      <c r="L244" s="1" t="b">
        <f t="shared" si="14"/>
        <v>0</v>
      </c>
      <c r="M244" s="47">
        <v>1210</v>
      </c>
      <c r="N244" s="47">
        <v>1</v>
      </c>
      <c r="O244" s="1" t="b">
        <f t="shared" si="15"/>
        <v>0</v>
      </c>
      <c r="Q244" s="1" t="s">
        <v>164</v>
      </c>
    </row>
    <row r="245" spans="1:17" x14ac:dyDescent="0.25">
      <c r="A245" s="1" t="s">
        <v>70</v>
      </c>
      <c r="B245" s="47">
        <v>1083</v>
      </c>
      <c r="C245" s="47">
        <v>15</v>
      </c>
      <c r="D245" s="47">
        <v>0</v>
      </c>
      <c r="E245" s="47">
        <v>9</v>
      </c>
      <c r="F245" s="47">
        <v>0</v>
      </c>
      <c r="G245" s="1">
        <f t="shared" si="12"/>
        <v>12</v>
      </c>
      <c r="H245" s="1">
        <f t="shared" si="13"/>
        <v>6</v>
      </c>
      <c r="J245" s="47">
        <v>1139</v>
      </c>
      <c r="K245" s="47">
        <v>2</v>
      </c>
      <c r="L245" s="1" t="b">
        <f t="shared" si="14"/>
        <v>0</v>
      </c>
      <c r="M245" s="47">
        <v>1232</v>
      </c>
      <c r="N245" s="47">
        <v>1</v>
      </c>
      <c r="O245" s="1" t="b">
        <f t="shared" si="15"/>
        <v>0</v>
      </c>
      <c r="Q245" s="1" t="s">
        <v>164</v>
      </c>
    </row>
    <row r="246" spans="1:17" x14ac:dyDescent="0.25">
      <c r="A246" s="1" t="s">
        <v>70</v>
      </c>
      <c r="B246" s="47">
        <v>1085</v>
      </c>
      <c r="C246" s="47">
        <v>17</v>
      </c>
      <c r="D246" s="47">
        <v>0</v>
      </c>
      <c r="E246" s="47">
        <v>9</v>
      </c>
      <c r="F246" s="47">
        <v>0</v>
      </c>
      <c r="G246" s="1">
        <f t="shared" si="12"/>
        <v>13</v>
      </c>
      <c r="H246" s="1">
        <f t="shared" si="13"/>
        <v>6.5</v>
      </c>
      <c r="J246" s="47">
        <v>1135</v>
      </c>
      <c r="K246" s="47">
        <v>1</v>
      </c>
      <c r="L246" s="1" t="b">
        <f t="shared" si="14"/>
        <v>0</v>
      </c>
      <c r="M246" s="47">
        <v>1220</v>
      </c>
      <c r="N246" s="47">
        <v>1</v>
      </c>
      <c r="O246" s="1" t="b">
        <f t="shared" si="15"/>
        <v>0</v>
      </c>
      <c r="Q246" s="1" t="s">
        <v>164</v>
      </c>
    </row>
    <row r="247" spans="1:17" x14ac:dyDescent="0.25">
      <c r="A247" s="1" t="s">
        <v>70</v>
      </c>
      <c r="B247" s="47">
        <v>1087</v>
      </c>
      <c r="C247" s="47">
        <v>18</v>
      </c>
      <c r="D247" s="47">
        <v>0</v>
      </c>
      <c r="E247" s="47">
        <v>9</v>
      </c>
      <c r="F247" s="47">
        <v>0</v>
      </c>
      <c r="G247" s="1">
        <f t="shared" si="12"/>
        <v>13.5</v>
      </c>
      <c r="H247" s="1">
        <f t="shared" si="13"/>
        <v>6.75</v>
      </c>
      <c r="J247" s="47">
        <v>1129</v>
      </c>
      <c r="K247" s="47">
        <v>4</v>
      </c>
      <c r="L247" s="1" t="b">
        <f t="shared" si="14"/>
        <v>0</v>
      </c>
      <c r="M247" s="47">
        <v>1222</v>
      </c>
      <c r="N247" s="47">
        <v>3</v>
      </c>
      <c r="O247" s="1" t="b">
        <f t="shared" si="15"/>
        <v>0</v>
      </c>
      <c r="Q247" s="1" t="s">
        <v>164</v>
      </c>
    </row>
    <row r="248" spans="1:17" x14ac:dyDescent="0.25">
      <c r="A248" s="1" t="s">
        <v>70</v>
      </c>
      <c r="B248" s="47">
        <v>1091</v>
      </c>
      <c r="C248" s="47">
        <v>18</v>
      </c>
      <c r="D248" s="47">
        <v>0</v>
      </c>
      <c r="E248" s="47">
        <v>9</v>
      </c>
      <c r="F248" s="47">
        <v>0</v>
      </c>
      <c r="G248" s="1">
        <f t="shared" si="12"/>
        <v>13.5</v>
      </c>
      <c r="H248" s="1">
        <f t="shared" si="13"/>
        <v>6.75</v>
      </c>
      <c r="J248" s="47">
        <v>1120</v>
      </c>
      <c r="K248" s="47">
        <v>2</v>
      </c>
      <c r="L248" s="1" t="b">
        <f t="shared" si="14"/>
        <v>0</v>
      </c>
      <c r="M248" s="47">
        <v>1183</v>
      </c>
      <c r="N248" s="47">
        <v>4</v>
      </c>
      <c r="O248" s="1" t="b">
        <f t="shared" si="15"/>
        <v>0</v>
      </c>
      <c r="Q248" s="1" t="s">
        <v>164</v>
      </c>
    </row>
    <row r="249" spans="1:17" x14ac:dyDescent="0.25">
      <c r="A249" s="1" t="s">
        <v>70</v>
      </c>
      <c r="B249" s="47">
        <v>1098</v>
      </c>
      <c r="C249" s="47">
        <v>20</v>
      </c>
      <c r="D249" s="47">
        <v>0</v>
      </c>
      <c r="E249" s="47">
        <v>13</v>
      </c>
      <c r="F249" s="47">
        <v>0</v>
      </c>
      <c r="G249" s="1">
        <f t="shared" si="12"/>
        <v>16.5</v>
      </c>
      <c r="H249" s="1">
        <f t="shared" si="13"/>
        <v>8.25</v>
      </c>
      <c r="J249" s="47">
        <v>1131</v>
      </c>
      <c r="K249" s="47">
        <v>3</v>
      </c>
      <c r="L249" s="1" t="b">
        <f t="shared" si="14"/>
        <v>0</v>
      </c>
      <c r="M249" s="47">
        <v>1182</v>
      </c>
      <c r="N249" s="47">
        <v>1</v>
      </c>
      <c r="O249" s="1" t="b">
        <f t="shared" si="15"/>
        <v>0</v>
      </c>
      <c r="Q249" s="1" t="s">
        <v>164</v>
      </c>
    </row>
    <row r="250" spans="1:17" x14ac:dyDescent="0.25">
      <c r="A250" s="1" t="s">
        <v>70</v>
      </c>
      <c r="B250" s="47">
        <v>1114</v>
      </c>
      <c r="C250" s="47">
        <v>23</v>
      </c>
      <c r="D250" s="47">
        <v>0</v>
      </c>
      <c r="E250" s="47">
        <v>15</v>
      </c>
      <c r="F250" s="47">
        <v>0</v>
      </c>
      <c r="G250" s="1">
        <f t="shared" si="12"/>
        <v>19</v>
      </c>
      <c r="H250" s="1">
        <f t="shared" si="13"/>
        <v>9.5</v>
      </c>
      <c r="J250" s="47">
        <v>1137</v>
      </c>
      <c r="K250" s="47">
        <v>4</v>
      </c>
      <c r="L250" s="1" t="b">
        <f t="shared" si="14"/>
        <v>0</v>
      </c>
      <c r="M250" s="47">
        <v>1228</v>
      </c>
      <c r="N250" s="47">
        <v>2</v>
      </c>
      <c r="O250" s="1" t="b">
        <f t="shared" si="15"/>
        <v>0</v>
      </c>
      <c r="Q250" s="1" t="s">
        <v>164</v>
      </c>
    </row>
    <row r="251" spans="1:17" x14ac:dyDescent="0.25">
      <c r="A251" s="1" t="s">
        <v>70</v>
      </c>
      <c r="B251" s="47">
        <v>1120</v>
      </c>
      <c r="C251" s="47">
        <v>22</v>
      </c>
      <c r="D251" s="47">
        <v>0</v>
      </c>
      <c r="E251" s="47">
        <v>17</v>
      </c>
      <c r="F251" s="47">
        <v>0</v>
      </c>
      <c r="G251" s="1">
        <f t="shared" si="12"/>
        <v>19.5</v>
      </c>
      <c r="H251" s="1">
        <f t="shared" si="13"/>
        <v>9.75</v>
      </c>
      <c r="J251" s="47">
        <v>1128</v>
      </c>
      <c r="K251" s="47">
        <v>1</v>
      </c>
      <c r="L251" s="1" t="b">
        <f t="shared" si="14"/>
        <v>0</v>
      </c>
      <c r="M251" s="47">
        <v>1245</v>
      </c>
      <c r="N251" s="47">
        <v>1</v>
      </c>
      <c r="O251" s="1" t="b">
        <f t="shared" si="15"/>
        <v>0</v>
      </c>
      <c r="Q251" s="1" t="s">
        <v>164</v>
      </c>
    </row>
    <row r="252" spans="1:17" x14ac:dyDescent="0.25">
      <c r="A252" s="1" t="s">
        <v>70</v>
      </c>
      <c r="B252" s="47">
        <v>1123</v>
      </c>
      <c r="C252" s="47">
        <v>26</v>
      </c>
      <c r="D252" s="47">
        <v>0</v>
      </c>
      <c r="E252" s="47">
        <v>18</v>
      </c>
      <c r="F252" s="47">
        <v>0</v>
      </c>
      <c r="G252" s="1">
        <f t="shared" si="12"/>
        <v>22</v>
      </c>
      <c r="H252" s="1">
        <f t="shared" si="13"/>
        <v>11</v>
      </c>
      <c r="J252" s="47">
        <v>1135</v>
      </c>
      <c r="K252" s="47">
        <v>3</v>
      </c>
      <c r="L252" s="1" t="b">
        <f t="shared" si="14"/>
        <v>0</v>
      </c>
      <c r="M252" s="47">
        <v>1259</v>
      </c>
      <c r="N252" s="47">
        <v>2</v>
      </c>
      <c r="O252" s="1" t="b">
        <f t="shared" si="15"/>
        <v>0</v>
      </c>
      <c r="Q252" s="1" t="s">
        <v>164</v>
      </c>
    </row>
    <row r="253" spans="1:17" x14ac:dyDescent="0.25">
      <c r="A253" s="1" t="s">
        <v>70</v>
      </c>
      <c r="B253" s="47">
        <v>1127</v>
      </c>
      <c r="C253" s="47">
        <v>25</v>
      </c>
      <c r="D253" s="47">
        <v>0</v>
      </c>
      <c r="E253" s="47">
        <v>19</v>
      </c>
      <c r="F253" s="47">
        <v>0</v>
      </c>
      <c r="G253" s="1">
        <f t="shared" si="12"/>
        <v>22</v>
      </c>
      <c r="H253" s="1">
        <f t="shared" si="13"/>
        <v>11</v>
      </c>
      <c r="J253" s="47">
        <v>1155</v>
      </c>
      <c r="K253" s="47">
        <v>5</v>
      </c>
      <c r="L253" s="1" t="b">
        <f t="shared" si="14"/>
        <v>0</v>
      </c>
      <c r="M253" s="47">
        <v>1274</v>
      </c>
      <c r="N253" s="47">
        <v>1</v>
      </c>
      <c r="O253" s="1" t="b">
        <f t="shared" si="15"/>
        <v>0</v>
      </c>
      <c r="Q253" s="1" t="s">
        <v>164</v>
      </c>
    </row>
    <row r="254" spans="1:17" x14ac:dyDescent="0.25">
      <c r="A254" s="1" t="s">
        <v>70</v>
      </c>
      <c r="B254" s="47">
        <v>1128</v>
      </c>
      <c r="C254" s="47">
        <v>25</v>
      </c>
      <c r="D254" s="47">
        <v>0</v>
      </c>
      <c r="E254" s="47">
        <v>19</v>
      </c>
      <c r="F254" s="47">
        <v>0</v>
      </c>
      <c r="G254" s="1">
        <f t="shared" si="12"/>
        <v>22</v>
      </c>
      <c r="H254" s="1">
        <f t="shared" si="13"/>
        <v>11</v>
      </c>
      <c r="J254" s="47">
        <v>1148</v>
      </c>
      <c r="K254" s="47">
        <v>5</v>
      </c>
      <c r="L254" s="1" t="b">
        <f t="shared" si="14"/>
        <v>0</v>
      </c>
      <c r="M254" s="47">
        <v>1256</v>
      </c>
      <c r="N254" s="47">
        <v>2</v>
      </c>
      <c r="O254" s="1" t="b">
        <f t="shared" si="15"/>
        <v>0</v>
      </c>
      <c r="Q254" s="1" t="s">
        <v>164</v>
      </c>
    </row>
    <row r="255" spans="1:17" x14ac:dyDescent="0.25">
      <c r="A255" s="1" t="s">
        <v>70</v>
      </c>
      <c r="B255" s="47">
        <v>1130</v>
      </c>
      <c r="C255" s="47">
        <v>23</v>
      </c>
      <c r="D255" s="47">
        <v>0</v>
      </c>
      <c r="E255" s="47">
        <v>18</v>
      </c>
      <c r="F255" s="47">
        <v>0</v>
      </c>
      <c r="G255" s="1">
        <f t="shared" si="12"/>
        <v>20.5</v>
      </c>
      <c r="H255" s="1">
        <f t="shared" si="13"/>
        <v>10.25</v>
      </c>
      <c r="J255" s="47">
        <v>1138</v>
      </c>
      <c r="K255" s="47">
        <v>1</v>
      </c>
      <c r="L255" s="1" t="b">
        <f t="shared" si="14"/>
        <v>0</v>
      </c>
      <c r="M255" s="47">
        <v>1244</v>
      </c>
      <c r="N255" s="47">
        <v>1</v>
      </c>
      <c r="O255" s="1" t="b">
        <f t="shared" si="15"/>
        <v>0</v>
      </c>
      <c r="Q255" s="1" t="s">
        <v>164</v>
      </c>
    </row>
    <row r="256" spans="1:17" x14ac:dyDescent="0.25">
      <c r="A256" s="1" t="s">
        <v>70</v>
      </c>
      <c r="B256" s="47">
        <v>1131</v>
      </c>
      <c r="C256" s="47">
        <v>23</v>
      </c>
      <c r="D256" s="47">
        <v>0</v>
      </c>
      <c r="E256" s="47">
        <v>19</v>
      </c>
      <c r="F256" s="47">
        <v>0</v>
      </c>
      <c r="G256" s="1">
        <f t="shared" si="12"/>
        <v>21</v>
      </c>
      <c r="H256" s="1">
        <f t="shared" si="13"/>
        <v>10.5</v>
      </c>
      <c r="J256" s="47">
        <v>1135</v>
      </c>
      <c r="K256" s="47">
        <v>2</v>
      </c>
      <c r="L256" s="1" t="b">
        <f t="shared" si="14"/>
        <v>0</v>
      </c>
      <c r="M256" s="47">
        <v>1240</v>
      </c>
      <c r="N256" s="47">
        <v>2</v>
      </c>
      <c r="O256" s="1" t="b">
        <f t="shared" si="15"/>
        <v>0</v>
      </c>
      <c r="Q256" s="1" t="s">
        <v>164</v>
      </c>
    </row>
    <row r="257" spans="1:17" x14ac:dyDescent="0.25">
      <c r="A257" s="1" t="s">
        <v>70</v>
      </c>
      <c r="B257" s="47">
        <v>1132</v>
      </c>
      <c r="C257" s="47">
        <v>23</v>
      </c>
      <c r="D257" s="47">
        <v>0</v>
      </c>
      <c r="E257" s="47">
        <v>18</v>
      </c>
      <c r="F257" s="47">
        <v>0</v>
      </c>
      <c r="G257" s="1">
        <f t="shared" si="12"/>
        <v>20.5</v>
      </c>
      <c r="H257" s="1">
        <f t="shared" si="13"/>
        <v>10.25</v>
      </c>
      <c r="J257" s="47">
        <v>1108</v>
      </c>
      <c r="K257" s="47">
        <v>2</v>
      </c>
      <c r="L257" s="1" t="b">
        <f t="shared" si="14"/>
        <v>0</v>
      </c>
      <c r="M257" s="47">
        <v>1199</v>
      </c>
      <c r="N257" s="47">
        <v>2</v>
      </c>
      <c r="O257" s="1" t="b">
        <f t="shared" si="15"/>
        <v>0</v>
      </c>
      <c r="Q257" s="1" t="s">
        <v>164</v>
      </c>
    </row>
    <row r="258" spans="1:17" x14ac:dyDescent="0.25">
      <c r="A258" s="1" t="s">
        <v>70</v>
      </c>
      <c r="B258" s="47">
        <v>1144</v>
      </c>
      <c r="C258" s="47">
        <v>25</v>
      </c>
      <c r="D258" s="47">
        <v>0</v>
      </c>
      <c r="E258" s="47">
        <v>18</v>
      </c>
      <c r="F258" s="47">
        <v>0</v>
      </c>
      <c r="G258" s="1">
        <f t="shared" si="12"/>
        <v>21.5</v>
      </c>
      <c r="H258" s="1">
        <f t="shared" si="13"/>
        <v>10.75</v>
      </c>
      <c r="J258" s="47">
        <v>1058</v>
      </c>
      <c r="K258" s="47">
        <v>2</v>
      </c>
      <c r="L258" s="1" t="b">
        <f t="shared" si="14"/>
        <v>0</v>
      </c>
      <c r="M258" s="47">
        <v>1157</v>
      </c>
      <c r="N258" s="47">
        <v>1</v>
      </c>
      <c r="O258" s="1" t="b">
        <f t="shared" si="15"/>
        <v>0</v>
      </c>
      <c r="Q258" s="1" t="s">
        <v>164</v>
      </c>
    </row>
    <row r="259" spans="1:17" x14ac:dyDescent="0.25">
      <c r="A259" s="1" t="s">
        <v>70</v>
      </c>
      <c r="B259" s="47">
        <v>1148</v>
      </c>
      <c r="C259" s="47">
        <v>25</v>
      </c>
      <c r="D259" s="47">
        <v>0</v>
      </c>
      <c r="E259" s="47">
        <v>18</v>
      </c>
      <c r="F259" s="47">
        <v>0</v>
      </c>
      <c r="G259" s="1">
        <f t="shared" si="12"/>
        <v>21.5</v>
      </c>
      <c r="H259" s="1">
        <f t="shared" si="13"/>
        <v>10.75</v>
      </c>
      <c r="J259" s="47">
        <v>1062</v>
      </c>
      <c r="K259" s="47">
        <v>1</v>
      </c>
      <c r="L259" s="1" t="b">
        <f t="shared" si="14"/>
        <v>0</v>
      </c>
      <c r="M259" s="47">
        <v>1136</v>
      </c>
      <c r="N259" s="47">
        <v>1</v>
      </c>
      <c r="O259" s="1" t="b">
        <f t="shared" si="15"/>
        <v>0</v>
      </c>
      <c r="Q259" s="1" t="s">
        <v>164</v>
      </c>
    </row>
    <row r="260" spans="1:17" x14ac:dyDescent="0.25">
      <c r="A260" s="1" t="s">
        <v>70</v>
      </c>
      <c r="B260" s="47">
        <v>1151</v>
      </c>
      <c r="C260" s="47">
        <v>25</v>
      </c>
      <c r="D260" s="47">
        <v>0</v>
      </c>
      <c r="E260" s="47">
        <v>19</v>
      </c>
      <c r="F260" s="47">
        <v>0</v>
      </c>
      <c r="G260" s="1">
        <f t="shared" ref="G260:G323" si="16">AVERAGE(C260,E260)</f>
        <v>22</v>
      </c>
      <c r="H260" s="1">
        <f t="shared" ref="H260:H323" si="17">G260/2</f>
        <v>11</v>
      </c>
      <c r="J260" s="47">
        <v>1060</v>
      </c>
      <c r="K260" s="47">
        <v>3</v>
      </c>
      <c r="L260" s="1" t="b">
        <f t="shared" ref="L260:L323" si="18">K260&gt;=H260</f>
        <v>0</v>
      </c>
      <c r="M260" s="47">
        <v>1125</v>
      </c>
      <c r="N260" s="47">
        <v>1</v>
      </c>
      <c r="O260" s="1" t="b">
        <f t="shared" ref="O260:O323" si="19">N260&gt;=H260</f>
        <v>0</v>
      </c>
      <c r="Q260" s="1" t="s">
        <v>164</v>
      </c>
    </row>
    <row r="261" spans="1:17" x14ac:dyDescent="0.25">
      <c r="A261" s="1" t="s">
        <v>70</v>
      </c>
      <c r="B261" s="47">
        <v>1154</v>
      </c>
      <c r="C261" s="47">
        <v>24</v>
      </c>
      <c r="D261" s="47">
        <v>0</v>
      </c>
      <c r="E261" s="47">
        <v>18</v>
      </c>
      <c r="F261" s="47">
        <v>0</v>
      </c>
      <c r="G261" s="1">
        <f t="shared" si="16"/>
        <v>21</v>
      </c>
      <c r="H261" s="1">
        <f t="shared" si="17"/>
        <v>10.5</v>
      </c>
      <c r="J261" s="47">
        <v>1062</v>
      </c>
      <c r="K261" s="47">
        <v>1</v>
      </c>
      <c r="L261" s="1" t="b">
        <f t="shared" si="18"/>
        <v>0</v>
      </c>
      <c r="M261" s="47">
        <v>1150</v>
      </c>
      <c r="N261" s="47">
        <v>2</v>
      </c>
      <c r="O261" s="1" t="b">
        <f t="shared" si="19"/>
        <v>0</v>
      </c>
      <c r="Q261" s="1" t="s">
        <v>164</v>
      </c>
    </row>
    <row r="262" spans="1:17" x14ac:dyDescent="0.25">
      <c r="A262" s="1" t="s">
        <v>70</v>
      </c>
      <c r="B262" s="47">
        <v>1160</v>
      </c>
      <c r="C262" s="47">
        <v>24</v>
      </c>
      <c r="D262" s="47">
        <v>0</v>
      </c>
      <c r="E262" s="47">
        <v>17</v>
      </c>
      <c r="F262" s="47">
        <v>0</v>
      </c>
      <c r="G262" s="1">
        <f t="shared" si="16"/>
        <v>20.5</v>
      </c>
      <c r="H262" s="1">
        <f t="shared" si="17"/>
        <v>10.25</v>
      </c>
      <c r="J262" s="47">
        <v>1077</v>
      </c>
      <c r="K262" s="47">
        <v>2</v>
      </c>
      <c r="L262" s="1" t="b">
        <f t="shared" si="18"/>
        <v>0</v>
      </c>
      <c r="M262" s="47">
        <v>1147</v>
      </c>
      <c r="N262" s="47">
        <v>1</v>
      </c>
      <c r="O262" s="1" t="b">
        <f t="shared" si="19"/>
        <v>0</v>
      </c>
      <c r="Q262" s="1" t="s">
        <v>164</v>
      </c>
    </row>
    <row r="263" spans="1:17" x14ac:dyDescent="0.25">
      <c r="A263" s="1" t="s">
        <v>70</v>
      </c>
      <c r="B263" s="47">
        <v>1163</v>
      </c>
      <c r="C263" s="47">
        <v>23</v>
      </c>
      <c r="D263" s="47">
        <v>0</v>
      </c>
      <c r="E263" s="47">
        <v>17</v>
      </c>
      <c r="F263" s="47">
        <v>0</v>
      </c>
      <c r="G263" s="1">
        <f t="shared" si="16"/>
        <v>20</v>
      </c>
      <c r="H263" s="1">
        <f t="shared" si="17"/>
        <v>10</v>
      </c>
      <c r="J263" s="47">
        <v>1062</v>
      </c>
      <c r="K263" s="47">
        <v>5</v>
      </c>
      <c r="L263" s="1" t="b">
        <f t="shared" si="18"/>
        <v>0</v>
      </c>
      <c r="M263" s="47">
        <v>1131</v>
      </c>
      <c r="N263" s="47">
        <v>8</v>
      </c>
      <c r="O263" s="1" t="b">
        <f t="shared" si="19"/>
        <v>0</v>
      </c>
      <c r="Q263" s="1" t="s">
        <v>164</v>
      </c>
    </row>
    <row r="264" spans="1:17" x14ac:dyDescent="0.25">
      <c r="A264" s="1" t="s">
        <v>70</v>
      </c>
      <c r="B264" s="47">
        <v>1164</v>
      </c>
      <c r="C264" s="47">
        <v>24</v>
      </c>
      <c r="D264" s="47">
        <v>0</v>
      </c>
      <c r="E264" s="47">
        <v>17</v>
      </c>
      <c r="F264" s="47">
        <v>0</v>
      </c>
      <c r="G264" s="1">
        <f t="shared" si="16"/>
        <v>20.5</v>
      </c>
      <c r="H264" s="1">
        <f t="shared" si="17"/>
        <v>10.25</v>
      </c>
      <c r="J264" s="47">
        <v>1086</v>
      </c>
      <c r="K264" s="47">
        <v>1</v>
      </c>
      <c r="L264" s="1" t="b">
        <f t="shared" si="18"/>
        <v>0</v>
      </c>
      <c r="M264" s="47">
        <v>1189</v>
      </c>
      <c r="N264" s="47">
        <v>1</v>
      </c>
      <c r="O264" s="1" t="b">
        <f t="shared" si="19"/>
        <v>0</v>
      </c>
      <c r="Q264" s="1" t="s">
        <v>164</v>
      </c>
    </row>
    <row r="265" spans="1:17" x14ac:dyDescent="0.25">
      <c r="A265" s="1" t="s">
        <v>70</v>
      </c>
      <c r="B265" s="47">
        <v>1166</v>
      </c>
      <c r="C265" s="47">
        <v>24</v>
      </c>
      <c r="D265" s="47">
        <v>0</v>
      </c>
      <c r="E265" s="47">
        <v>17</v>
      </c>
      <c r="F265" s="47">
        <v>0</v>
      </c>
      <c r="G265" s="1">
        <f t="shared" si="16"/>
        <v>20.5</v>
      </c>
      <c r="H265" s="1">
        <f t="shared" si="17"/>
        <v>10.25</v>
      </c>
      <c r="J265" s="47">
        <v>1096</v>
      </c>
      <c r="K265" s="47">
        <v>2</v>
      </c>
      <c r="L265" s="1" t="b">
        <f t="shared" si="18"/>
        <v>0</v>
      </c>
      <c r="M265" s="47">
        <v>1197</v>
      </c>
      <c r="N265" s="47">
        <v>1</v>
      </c>
      <c r="O265" s="1" t="b">
        <f t="shared" si="19"/>
        <v>0</v>
      </c>
      <c r="Q265" s="1" t="s">
        <v>164</v>
      </c>
    </row>
    <row r="266" spans="1:17" x14ac:dyDescent="0.25">
      <c r="A266" s="1" t="s">
        <v>70</v>
      </c>
      <c r="B266" s="47">
        <v>1168</v>
      </c>
      <c r="C266" s="47">
        <v>24</v>
      </c>
      <c r="D266" s="47">
        <v>0</v>
      </c>
      <c r="E266" s="47">
        <v>16</v>
      </c>
      <c r="F266" s="47">
        <v>0</v>
      </c>
      <c r="G266" s="1">
        <f t="shared" si="16"/>
        <v>20</v>
      </c>
      <c r="H266" s="1">
        <f t="shared" si="17"/>
        <v>10</v>
      </c>
      <c r="J266" s="47">
        <v>1101</v>
      </c>
      <c r="K266" s="47">
        <v>1</v>
      </c>
      <c r="L266" s="1" t="b">
        <f t="shared" si="18"/>
        <v>0</v>
      </c>
      <c r="M266" s="47">
        <v>1202</v>
      </c>
      <c r="N266" s="47">
        <v>1</v>
      </c>
      <c r="O266" s="1" t="b">
        <f t="shared" si="19"/>
        <v>0</v>
      </c>
      <c r="Q266" s="1" t="s">
        <v>164</v>
      </c>
    </row>
    <row r="267" spans="1:17" x14ac:dyDescent="0.25">
      <c r="A267" s="1" t="s">
        <v>70</v>
      </c>
      <c r="B267" s="47">
        <v>1178</v>
      </c>
      <c r="C267" s="47">
        <v>24</v>
      </c>
      <c r="D267" s="47">
        <v>0</v>
      </c>
      <c r="E267" s="47">
        <v>15</v>
      </c>
      <c r="F267" s="47">
        <v>0</v>
      </c>
      <c r="G267" s="1">
        <f t="shared" si="16"/>
        <v>19.5</v>
      </c>
      <c r="H267" s="1">
        <f t="shared" si="17"/>
        <v>9.75</v>
      </c>
      <c r="J267" s="47">
        <v>1067</v>
      </c>
      <c r="K267" s="47">
        <v>3</v>
      </c>
      <c r="L267" s="1" t="b">
        <f t="shared" si="18"/>
        <v>0</v>
      </c>
      <c r="M267" s="47">
        <v>1181</v>
      </c>
      <c r="N267" s="47">
        <v>1</v>
      </c>
      <c r="O267" s="1" t="b">
        <f t="shared" si="19"/>
        <v>0</v>
      </c>
      <c r="Q267" s="1" t="s">
        <v>164</v>
      </c>
    </row>
    <row r="268" spans="1:17" x14ac:dyDescent="0.25">
      <c r="A268" s="1" t="s">
        <v>70</v>
      </c>
      <c r="B268" s="47">
        <v>1182</v>
      </c>
      <c r="C268" s="47">
        <v>20</v>
      </c>
      <c r="D268" s="47">
        <v>0</v>
      </c>
      <c r="E268" s="47">
        <v>14</v>
      </c>
      <c r="F268" s="47">
        <v>0</v>
      </c>
      <c r="G268" s="1">
        <f t="shared" si="16"/>
        <v>17</v>
      </c>
      <c r="H268" s="1">
        <f t="shared" si="17"/>
        <v>8.5</v>
      </c>
      <c r="J268" s="47">
        <v>1074</v>
      </c>
      <c r="K268" s="47">
        <v>1</v>
      </c>
      <c r="L268" s="1" t="b">
        <f t="shared" si="18"/>
        <v>0</v>
      </c>
      <c r="M268" s="47">
        <v>1230</v>
      </c>
      <c r="N268" s="47">
        <v>2</v>
      </c>
      <c r="O268" s="1" t="b">
        <f t="shared" si="19"/>
        <v>0</v>
      </c>
      <c r="Q268" s="1" t="s">
        <v>164</v>
      </c>
    </row>
    <row r="269" spans="1:17" x14ac:dyDescent="0.25">
      <c r="A269" s="1" t="s">
        <v>70</v>
      </c>
      <c r="B269" s="47">
        <v>1183</v>
      </c>
      <c r="C269" s="47">
        <v>20</v>
      </c>
      <c r="D269" s="47">
        <v>0</v>
      </c>
      <c r="E269" s="47">
        <v>14</v>
      </c>
      <c r="F269" s="47">
        <v>0</v>
      </c>
      <c r="G269" s="1">
        <f t="shared" si="16"/>
        <v>17</v>
      </c>
      <c r="H269" s="1">
        <f t="shared" si="17"/>
        <v>8.5</v>
      </c>
      <c r="J269" s="47">
        <v>1065</v>
      </c>
      <c r="K269" s="47">
        <v>2</v>
      </c>
      <c r="L269" s="1" t="b">
        <f t="shared" si="18"/>
        <v>0</v>
      </c>
      <c r="M269" s="47">
        <v>1208</v>
      </c>
      <c r="N269" s="47">
        <v>2</v>
      </c>
      <c r="O269" s="1" t="b">
        <f t="shared" si="19"/>
        <v>0</v>
      </c>
      <c r="Q269" s="1" t="s">
        <v>164</v>
      </c>
    </row>
    <row r="270" spans="1:17" x14ac:dyDescent="0.25">
      <c r="A270" s="1" t="s">
        <v>70</v>
      </c>
      <c r="B270" s="47">
        <v>1193</v>
      </c>
      <c r="C270" s="47">
        <v>15</v>
      </c>
      <c r="D270" s="47">
        <v>0</v>
      </c>
      <c r="E270" s="47">
        <v>12</v>
      </c>
      <c r="F270" s="47">
        <v>0</v>
      </c>
      <c r="G270" s="1">
        <f t="shared" si="16"/>
        <v>13.5</v>
      </c>
      <c r="H270" s="1">
        <f t="shared" si="17"/>
        <v>6.75</v>
      </c>
      <c r="J270" s="47">
        <v>1046</v>
      </c>
      <c r="K270" s="47">
        <v>2</v>
      </c>
      <c r="L270" s="1" t="b">
        <f t="shared" si="18"/>
        <v>0</v>
      </c>
      <c r="M270" s="47">
        <v>1190</v>
      </c>
      <c r="N270" s="47">
        <v>2</v>
      </c>
      <c r="O270" s="1" t="b">
        <f t="shared" si="19"/>
        <v>0</v>
      </c>
      <c r="Q270" s="1" t="s">
        <v>164</v>
      </c>
    </row>
    <row r="271" spans="1:17" x14ac:dyDescent="0.25">
      <c r="A271" s="1" t="s">
        <v>70</v>
      </c>
      <c r="B271" s="47">
        <v>1198</v>
      </c>
      <c r="C271" s="47">
        <v>14</v>
      </c>
      <c r="D271" s="47">
        <v>0</v>
      </c>
      <c r="E271" s="47">
        <v>9</v>
      </c>
      <c r="F271" s="47">
        <v>0</v>
      </c>
      <c r="G271" s="1">
        <f t="shared" si="16"/>
        <v>11.5</v>
      </c>
      <c r="H271" s="1">
        <f t="shared" si="17"/>
        <v>5.75</v>
      </c>
      <c r="J271" s="47">
        <v>1023</v>
      </c>
      <c r="K271" s="47">
        <v>2</v>
      </c>
      <c r="L271" s="1" t="b">
        <f t="shared" si="18"/>
        <v>0</v>
      </c>
      <c r="M271" s="47">
        <v>1209</v>
      </c>
      <c r="N271" s="47">
        <v>1</v>
      </c>
      <c r="O271" s="1" t="b">
        <f t="shared" si="19"/>
        <v>0</v>
      </c>
      <c r="Q271" s="1" t="s">
        <v>164</v>
      </c>
    </row>
    <row r="272" spans="1:17" x14ac:dyDescent="0.25">
      <c r="A272" s="1" t="s">
        <v>70</v>
      </c>
      <c r="B272" s="47">
        <v>1199</v>
      </c>
      <c r="C272" s="47">
        <v>13</v>
      </c>
      <c r="D272" s="47">
        <v>0</v>
      </c>
      <c r="E272" s="47">
        <v>9</v>
      </c>
      <c r="F272" s="47">
        <v>0</v>
      </c>
      <c r="G272" s="1">
        <f t="shared" si="16"/>
        <v>11</v>
      </c>
      <c r="H272" s="1">
        <f t="shared" si="17"/>
        <v>5.5</v>
      </c>
      <c r="J272" s="47">
        <v>1018</v>
      </c>
      <c r="K272" s="47">
        <v>1</v>
      </c>
      <c r="L272" s="1" t="b">
        <f t="shared" si="18"/>
        <v>0</v>
      </c>
      <c r="M272" s="47">
        <v>1218</v>
      </c>
      <c r="N272" s="47">
        <v>2</v>
      </c>
      <c r="O272" s="1" t="b">
        <f t="shared" si="19"/>
        <v>0</v>
      </c>
      <c r="Q272" s="1" t="s">
        <v>164</v>
      </c>
    </row>
    <row r="273" spans="1:17" x14ac:dyDescent="0.25">
      <c r="A273" s="1" t="s">
        <v>70</v>
      </c>
      <c r="B273" s="47">
        <v>1200</v>
      </c>
      <c r="C273" s="47">
        <v>13</v>
      </c>
      <c r="D273" s="47">
        <v>0</v>
      </c>
      <c r="E273" s="47">
        <v>9</v>
      </c>
      <c r="F273" s="47">
        <v>0</v>
      </c>
      <c r="G273" s="1">
        <f t="shared" si="16"/>
        <v>11</v>
      </c>
      <c r="H273" s="1">
        <f t="shared" si="17"/>
        <v>5.5</v>
      </c>
      <c r="J273" s="47">
        <v>1026</v>
      </c>
      <c r="K273" s="47">
        <v>1</v>
      </c>
      <c r="L273" s="1" t="b">
        <f t="shared" si="18"/>
        <v>0</v>
      </c>
      <c r="M273" s="47">
        <v>1237</v>
      </c>
      <c r="N273" s="47">
        <v>1</v>
      </c>
      <c r="O273" s="1" t="b">
        <f t="shared" si="19"/>
        <v>0</v>
      </c>
      <c r="Q273" s="1" t="s">
        <v>164</v>
      </c>
    </row>
    <row r="274" spans="1:17" x14ac:dyDescent="0.25">
      <c r="A274" s="1" t="s">
        <v>70</v>
      </c>
      <c r="B274" s="47">
        <v>1202</v>
      </c>
      <c r="C274" s="47">
        <v>13</v>
      </c>
      <c r="D274" s="47">
        <v>0</v>
      </c>
      <c r="E274" s="47">
        <v>9</v>
      </c>
      <c r="F274" s="47">
        <v>0</v>
      </c>
      <c r="G274" s="1">
        <f t="shared" si="16"/>
        <v>11</v>
      </c>
      <c r="H274" s="1">
        <f t="shared" si="17"/>
        <v>5.5</v>
      </c>
      <c r="J274" s="47">
        <v>1041</v>
      </c>
      <c r="K274" s="47">
        <v>1</v>
      </c>
      <c r="L274" s="1" t="b">
        <f t="shared" si="18"/>
        <v>0</v>
      </c>
      <c r="M274" s="47">
        <v>1259</v>
      </c>
      <c r="N274" s="47">
        <v>3</v>
      </c>
      <c r="O274" s="1" t="b">
        <f t="shared" si="19"/>
        <v>0</v>
      </c>
      <c r="Q274" s="1" t="s">
        <v>164</v>
      </c>
    </row>
    <row r="275" spans="1:17" x14ac:dyDescent="0.25">
      <c r="A275" s="1" t="s">
        <v>70</v>
      </c>
      <c r="B275" s="47">
        <v>1203</v>
      </c>
      <c r="C275" s="47">
        <v>13</v>
      </c>
      <c r="D275" s="47">
        <v>0</v>
      </c>
      <c r="E275" s="47">
        <v>9</v>
      </c>
      <c r="F275" s="47">
        <v>0</v>
      </c>
      <c r="G275" s="1">
        <f t="shared" si="16"/>
        <v>11</v>
      </c>
      <c r="H275" s="1">
        <f t="shared" si="17"/>
        <v>5.5</v>
      </c>
      <c r="J275" s="47">
        <v>1029</v>
      </c>
      <c r="K275" s="47">
        <v>2</v>
      </c>
      <c r="L275" s="1" t="b">
        <f t="shared" si="18"/>
        <v>0</v>
      </c>
      <c r="M275" s="47">
        <v>1220</v>
      </c>
      <c r="N275" s="47">
        <v>1</v>
      </c>
      <c r="O275" s="1" t="b">
        <f t="shared" si="19"/>
        <v>0</v>
      </c>
      <c r="Q275" s="1" t="s">
        <v>164</v>
      </c>
    </row>
    <row r="276" spans="1:17" x14ac:dyDescent="0.25">
      <c r="A276" s="1" t="s">
        <v>70</v>
      </c>
      <c r="B276" s="47">
        <v>1208</v>
      </c>
      <c r="C276" s="47">
        <v>13</v>
      </c>
      <c r="D276" s="47">
        <v>0</v>
      </c>
      <c r="E276" s="47">
        <v>9</v>
      </c>
      <c r="F276" s="47">
        <v>0</v>
      </c>
      <c r="G276" s="1">
        <f t="shared" si="16"/>
        <v>11</v>
      </c>
      <c r="H276" s="1">
        <f t="shared" si="17"/>
        <v>5.5</v>
      </c>
      <c r="J276" s="47">
        <v>1016</v>
      </c>
      <c r="K276" s="47">
        <v>1</v>
      </c>
      <c r="L276" s="1" t="b">
        <f t="shared" si="18"/>
        <v>0</v>
      </c>
      <c r="M276" s="47">
        <v>1230</v>
      </c>
      <c r="N276" s="47">
        <v>1</v>
      </c>
      <c r="O276" s="1" t="b">
        <f t="shared" si="19"/>
        <v>0</v>
      </c>
      <c r="Q276" s="1" t="s">
        <v>164</v>
      </c>
    </row>
    <row r="277" spans="1:17" x14ac:dyDescent="0.25">
      <c r="A277" s="1" t="s">
        <v>70</v>
      </c>
      <c r="B277" s="47">
        <v>1213</v>
      </c>
      <c r="C277" s="47">
        <v>14</v>
      </c>
      <c r="D277" s="47">
        <v>0</v>
      </c>
      <c r="E277" s="47">
        <v>10</v>
      </c>
      <c r="F277" s="47">
        <v>0</v>
      </c>
      <c r="G277" s="1">
        <f t="shared" si="16"/>
        <v>12</v>
      </c>
      <c r="H277" s="1">
        <f t="shared" si="17"/>
        <v>6</v>
      </c>
      <c r="J277" s="47">
        <v>1023</v>
      </c>
      <c r="K277" s="47">
        <v>1</v>
      </c>
      <c r="L277" s="1" t="b">
        <f t="shared" si="18"/>
        <v>0</v>
      </c>
      <c r="M277" s="47">
        <v>1255</v>
      </c>
      <c r="N277" s="47">
        <v>1</v>
      </c>
      <c r="O277" s="1" t="b">
        <f t="shared" si="19"/>
        <v>0</v>
      </c>
      <c r="Q277" s="1" t="s">
        <v>164</v>
      </c>
    </row>
    <row r="278" spans="1:17" x14ac:dyDescent="0.25">
      <c r="A278" s="1" t="s">
        <v>70</v>
      </c>
      <c r="B278" s="47">
        <v>1214</v>
      </c>
      <c r="C278" s="47">
        <v>14</v>
      </c>
      <c r="D278" s="47">
        <v>0</v>
      </c>
      <c r="E278" s="47">
        <v>10</v>
      </c>
      <c r="F278" s="47">
        <v>0</v>
      </c>
      <c r="G278" s="1">
        <f t="shared" si="16"/>
        <v>12</v>
      </c>
      <c r="H278" s="1">
        <f t="shared" si="17"/>
        <v>6</v>
      </c>
      <c r="J278" s="47">
        <v>1019</v>
      </c>
      <c r="K278" s="47">
        <v>1</v>
      </c>
      <c r="L278" s="1" t="b">
        <f t="shared" si="18"/>
        <v>0</v>
      </c>
      <c r="M278" s="47">
        <v>1251</v>
      </c>
      <c r="N278" s="47">
        <v>1</v>
      </c>
      <c r="O278" s="1" t="b">
        <f t="shared" si="19"/>
        <v>0</v>
      </c>
      <c r="Q278" s="1" t="s">
        <v>164</v>
      </c>
    </row>
    <row r="279" spans="1:17" x14ac:dyDescent="0.25">
      <c r="A279" s="1" t="s">
        <v>70</v>
      </c>
      <c r="B279" s="47">
        <v>1215</v>
      </c>
      <c r="C279" s="47">
        <v>14</v>
      </c>
      <c r="D279" s="47">
        <v>0</v>
      </c>
      <c r="E279" s="47">
        <v>10</v>
      </c>
      <c r="F279" s="47">
        <v>0</v>
      </c>
      <c r="G279" s="1">
        <f t="shared" si="16"/>
        <v>12</v>
      </c>
      <c r="H279" s="1">
        <f t="shared" si="17"/>
        <v>6</v>
      </c>
      <c r="J279" s="47">
        <v>1037</v>
      </c>
      <c r="K279" s="47">
        <v>1</v>
      </c>
      <c r="L279" s="1" t="b">
        <f t="shared" si="18"/>
        <v>0</v>
      </c>
      <c r="M279" s="47">
        <v>1298</v>
      </c>
      <c r="N279" s="47">
        <v>3</v>
      </c>
      <c r="O279" s="1" t="b">
        <f t="shared" si="19"/>
        <v>0</v>
      </c>
      <c r="Q279" s="1" t="s">
        <v>164</v>
      </c>
    </row>
    <row r="280" spans="1:17" x14ac:dyDescent="0.25">
      <c r="A280" s="1" t="s">
        <v>70</v>
      </c>
      <c r="B280" s="47">
        <v>1216</v>
      </c>
      <c r="C280" s="47">
        <v>14</v>
      </c>
      <c r="D280" s="47">
        <v>0</v>
      </c>
      <c r="E280" s="47">
        <v>10</v>
      </c>
      <c r="F280" s="47">
        <v>0</v>
      </c>
      <c r="G280" s="1">
        <f t="shared" si="16"/>
        <v>12</v>
      </c>
      <c r="H280" s="1">
        <f t="shared" si="17"/>
        <v>6</v>
      </c>
      <c r="J280" s="47">
        <v>1040</v>
      </c>
      <c r="K280" s="47">
        <v>1</v>
      </c>
      <c r="L280" s="1" t="b">
        <f t="shared" si="18"/>
        <v>0</v>
      </c>
      <c r="M280" s="47">
        <v>1306</v>
      </c>
      <c r="N280" s="47">
        <v>1</v>
      </c>
      <c r="O280" s="1" t="b">
        <f t="shared" si="19"/>
        <v>0</v>
      </c>
      <c r="Q280" s="1" t="s">
        <v>164</v>
      </c>
    </row>
    <row r="281" spans="1:17" x14ac:dyDescent="0.25">
      <c r="A281" s="1" t="s">
        <v>70</v>
      </c>
      <c r="B281" s="47">
        <v>1218</v>
      </c>
      <c r="C281" s="47">
        <v>15</v>
      </c>
      <c r="D281" s="47">
        <v>0</v>
      </c>
      <c r="E281" s="47">
        <v>11</v>
      </c>
      <c r="F281" s="47">
        <v>0</v>
      </c>
      <c r="G281" s="1">
        <f t="shared" si="16"/>
        <v>13</v>
      </c>
      <c r="H281" s="1">
        <f t="shared" si="17"/>
        <v>6.5</v>
      </c>
      <c r="J281" s="47">
        <v>1053</v>
      </c>
      <c r="K281" s="47">
        <v>1</v>
      </c>
      <c r="L281" s="1" t="b">
        <f t="shared" si="18"/>
        <v>0</v>
      </c>
      <c r="M281" s="47">
        <v>1294</v>
      </c>
      <c r="N281" s="47">
        <v>1</v>
      </c>
      <c r="O281" s="1" t="b">
        <f t="shared" si="19"/>
        <v>0</v>
      </c>
      <c r="Q281" s="1" t="s">
        <v>164</v>
      </c>
    </row>
    <row r="282" spans="1:17" x14ac:dyDescent="0.25">
      <c r="A282" s="1" t="s">
        <v>70</v>
      </c>
      <c r="B282" s="47">
        <v>1221</v>
      </c>
      <c r="C282" s="47">
        <v>15</v>
      </c>
      <c r="D282" s="47">
        <v>0</v>
      </c>
      <c r="E282" s="47">
        <v>12</v>
      </c>
      <c r="F282" s="47">
        <v>0</v>
      </c>
      <c r="G282" s="1">
        <f t="shared" si="16"/>
        <v>13.5</v>
      </c>
      <c r="H282" s="1">
        <f t="shared" si="17"/>
        <v>6.75</v>
      </c>
      <c r="J282" s="47">
        <v>1064</v>
      </c>
      <c r="K282" s="47">
        <v>1</v>
      </c>
      <c r="L282" s="1" t="b">
        <f t="shared" si="18"/>
        <v>0</v>
      </c>
      <c r="M282" s="47">
        <v>1277</v>
      </c>
      <c r="N282" s="47">
        <v>1</v>
      </c>
      <c r="O282" s="1" t="b">
        <f t="shared" si="19"/>
        <v>0</v>
      </c>
      <c r="Q282" s="1" t="s">
        <v>164</v>
      </c>
    </row>
    <row r="283" spans="1:17" x14ac:dyDescent="0.25">
      <c r="A283" s="1" t="s">
        <v>70</v>
      </c>
      <c r="B283" s="47">
        <v>1230</v>
      </c>
      <c r="C283" s="47">
        <v>16</v>
      </c>
      <c r="D283" s="47">
        <v>0</v>
      </c>
      <c r="E283" s="47">
        <v>14</v>
      </c>
      <c r="F283" s="47">
        <v>0</v>
      </c>
      <c r="G283" s="1">
        <f t="shared" si="16"/>
        <v>15</v>
      </c>
      <c r="H283" s="1">
        <f t="shared" si="17"/>
        <v>7.5</v>
      </c>
      <c r="J283" s="47">
        <v>1066</v>
      </c>
      <c r="K283" s="47">
        <v>1</v>
      </c>
      <c r="L283" s="1" t="b">
        <f t="shared" si="18"/>
        <v>0</v>
      </c>
      <c r="M283" s="47">
        <v>1256</v>
      </c>
      <c r="N283" s="47">
        <v>1</v>
      </c>
      <c r="O283" s="1" t="b">
        <f t="shared" si="19"/>
        <v>0</v>
      </c>
      <c r="Q283" s="1" t="s">
        <v>164</v>
      </c>
    </row>
    <row r="284" spans="1:17" x14ac:dyDescent="0.25">
      <c r="A284" s="1" t="s">
        <v>70</v>
      </c>
      <c r="B284" s="47">
        <v>1235</v>
      </c>
      <c r="C284" s="47">
        <v>16</v>
      </c>
      <c r="D284" s="47">
        <v>0</v>
      </c>
      <c r="E284" s="47">
        <v>15</v>
      </c>
      <c r="F284" s="47">
        <v>0</v>
      </c>
      <c r="G284" s="1">
        <f t="shared" si="16"/>
        <v>15.5</v>
      </c>
      <c r="H284" s="1">
        <f t="shared" si="17"/>
        <v>7.75</v>
      </c>
      <c r="J284" s="47">
        <v>1089</v>
      </c>
      <c r="K284" s="47">
        <v>2</v>
      </c>
      <c r="L284" s="1" t="b">
        <f t="shared" si="18"/>
        <v>0</v>
      </c>
      <c r="M284" s="47">
        <v>1260</v>
      </c>
      <c r="N284" s="47">
        <v>1</v>
      </c>
      <c r="O284" s="1" t="b">
        <f t="shared" si="19"/>
        <v>0</v>
      </c>
      <c r="Q284" s="1" t="s">
        <v>164</v>
      </c>
    </row>
    <row r="285" spans="1:17" x14ac:dyDescent="0.25">
      <c r="A285" s="1" t="s">
        <v>70</v>
      </c>
      <c r="B285" s="47">
        <v>1238</v>
      </c>
      <c r="C285" s="47">
        <v>16</v>
      </c>
      <c r="D285" s="47">
        <v>0</v>
      </c>
      <c r="E285" s="47">
        <v>15</v>
      </c>
      <c r="F285" s="47">
        <v>0</v>
      </c>
      <c r="G285" s="1">
        <f t="shared" si="16"/>
        <v>15.5</v>
      </c>
      <c r="H285" s="1">
        <f t="shared" si="17"/>
        <v>7.75</v>
      </c>
      <c r="J285" s="47">
        <v>1096</v>
      </c>
      <c r="K285" s="47">
        <v>1</v>
      </c>
      <c r="L285" s="1" t="b">
        <f t="shared" si="18"/>
        <v>0</v>
      </c>
      <c r="M285" s="47">
        <v>1269</v>
      </c>
      <c r="N285" s="47">
        <v>1</v>
      </c>
      <c r="O285" s="1" t="b">
        <f t="shared" si="19"/>
        <v>0</v>
      </c>
      <c r="Q285" s="1" t="s">
        <v>164</v>
      </c>
    </row>
    <row r="286" spans="1:17" x14ac:dyDescent="0.25">
      <c r="A286" s="1" t="s">
        <v>70</v>
      </c>
      <c r="B286" s="47">
        <v>1243</v>
      </c>
      <c r="C286" s="47">
        <v>17</v>
      </c>
      <c r="D286" s="47">
        <v>0</v>
      </c>
      <c r="E286" s="47">
        <v>15</v>
      </c>
      <c r="F286" s="47">
        <v>0</v>
      </c>
      <c r="G286" s="1">
        <f t="shared" si="16"/>
        <v>16</v>
      </c>
      <c r="H286" s="1">
        <f t="shared" si="17"/>
        <v>8</v>
      </c>
      <c r="J286" s="47">
        <v>1083</v>
      </c>
      <c r="K286" s="47">
        <v>3</v>
      </c>
      <c r="L286" s="1" t="b">
        <f t="shared" si="18"/>
        <v>0</v>
      </c>
      <c r="M286" s="47">
        <v>1264</v>
      </c>
      <c r="N286" s="47">
        <v>3</v>
      </c>
      <c r="O286" s="1" t="b">
        <f t="shared" si="19"/>
        <v>0</v>
      </c>
      <c r="Q286" s="1" t="s">
        <v>164</v>
      </c>
    </row>
    <row r="287" spans="1:17" x14ac:dyDescent="0.25">
      <c r="A287" s="1" t="s">
        <v>70</v>
      </c>
      <c r="B287" s="47">
        <v>1246</v>
      </c>
      <c r="C287" s="47">
        <v>18</v>
      </c>
      <c r="D287" s="47">
        <v>0</v>
      </c>
      <c r="E287" s="47">
        <v>15</v>
      </c>
      <c r="F287" s="47">
        <v>0</v>
      </c>
      <c r="G287" s="1">
        <f t="shared" si="16"/>
        <v>16.5</v>
      </c>
      <c r="H287" s="1">
        <f t="shared" si="17"/>
        <v>8.25</v>
      </c>
      <c r="J287" s="47">
        <v>1084</v>
      </c>
      <c r="K287" s="47">
        <v>4</v>
      </c>
      <c r="L287" s="1" t="b">
        <f t="shared" si="18"/>
        <v>0</v>
      </c>
      <c r="M287" s="47">
        <v>1274</v>
      </c>
      <c r="N287" s="47">
        <v>1</v>
      </c>
      <c r="O287" s="1" t="b">
        <f t="shared" si="19"/>
        <v>0</v>
      </c>
      <c r="Q287" s="1" t="s">
        <v>164</v>
      </c>
    </row>
    <row r="288" spans="1:17" x14ac:dyDescent="0.25">
      <c r="A288" s="1" t="s">
        <v>70</v>
      </c>
      <c r="B288" s="47">
        <v>1263</v>
      </c>
      <c r="C288" s="47">
        <v>17</v>
      </c>
      <c r="D288" s="47">
        <v>0</v>
      </c>
      <c r="E288" s="47">
        <v>15</v>
      </c>
      <c r="F288" s="47">
        <v>0</v>
      </c>
      <c r="G288" s="1">
        <f t="shared" si="16"/>
        <v>16</v>
      </c>
      <c r="H288" s="1">
        <f t="shared" si="17"/>
        <v>8</v>
      </c>
      <c r="J288" s="47">
        <v>1100</v>
      </c>
      <c r="K288" s="47">
        <v>1</v>
      </c>
      <c r="L288" s="1" t="b">
        <f t="shared" si="18"/>
        <v>0</v>
      </c>
      <c r="M288" s="47">
        <v>1324</v>
      </c>
      <c r="N288" s="47">
        <v>1</v>
      </c>
      <c r="O288" s="1" t="b">
        <f t="shared" si="19"/>
        <v>0</v>
      </c>
      <c r="Q288" s="1" t="s">
        <v>164</v>
      </c>
    </row>
    <row r="289" spans="1:17" x14ac:dyDescent="0.25">
      <c r="A289" s="1" t="s">
        <v>70</v>
      </c>
      <c r="B289" s="47">
        <v>1265</v>
      </c>
      <c r="C289" s="47">
        <v>15</v>
      </c>
      <c r="D289" s="47">
        <v>0</v>
      </c>
      <c r="E289" s="47">
        <v>15</v>
      </c>
      <c r="F289" s="47">
        <v>0</v>
      </c>
      <c r="G289" s="1">
        <f t="shared" si="16"/>
        <v>15</v>
      </c>
      <c r="H289" s="1">
        <f t="shared" si="17"/>
        <v>7.5</v>
      </c>
      <c r="J289" s="47">
        <v>1076</v>
      </c>
      <c r="K289" s="47">
        <v>4</v>
      </c>
      <c r="L289" s="1" t="b">
        <f t="shared" si="18"/>
        <v>0</v>
      </c>
      <c r="M289" s="47">
        <v>1286</v>
      </c>
      <c r="N289" s="47">
        <v>1</v>
      </c>
      <c r="O289" s="1" t="b">
        <f t="shared" si="19"/>
        <v>0</v>
      </c>
      <c r="Q289" s="1" t="s">
        <v>164</v>
      </c>
    </row>
    <row r="290" spans="1:17" x14ac:dyDescent="0.25">
      <c r="A290" s="1" t="s">
        <v>70</v>
      </c>
      <c r="B290" s="47">
        <v>1266</v>
      </c>
      <c r="C290" s="47">
        <v>15</v>
      </c>
      <c r="D290" s="47">
        <v>0</v>
      </c>
      <c r="E290" s="47">
        <v>15</v>
      </c>
      <c r="F290" s="47">
        <v>0</v>
      </c>
      <c r="G290" s="1">
        <f t="shared" si="16"/>
        <v>15</v>
      </c>
      <c r="H290" s="1">
        <f t="shared" si="17"/>
        <v>7.5</v>
      </c>
      <c r="J290" s="47">
        <v>1075</v>
      </c>
      <c r="K290" s="47">
        <v>1</v>
      </c>
      <c r="L290" s="1" t="b">
        <f t="shared" si="18"/>
        <v>0</v>
      </c>
      <c r="M290" s="47">
        <v>1274</v>
      </c>
      <c r="N290" s="47">
        <v>3</v>
      </c>
      <c r="O290" s="1" t="b">
        <f t="shared" si="19"/>
        <v>0</v>
      </c>
      <c r="Q290" s="1" t="s">
        <v>164</v>
      </c>
    </row>
    <row r="291" spans="1:17" x14ac:dyDescent="0.25">
      <c r="A291" s="1" t="s">
        <v>70</v>
      </c>
      <c r="B291" s="47">
        <v>1278</v>
      </c>
      <c r="C291" s="47">
        <v>19</v>
      </c>
      <c r="D291" s="47">
        <v>0</v>
      </c>
      <c r="E291" s="47">
        <v>16</v>
      </c>
      <c r="F291" s="47">
        <v>0</v>
      </c>
      <c r="G291" s="1">
        <f t="shared" si="16"/>
        <v>17.5</v>
      </c>
      <c r="H291" s="1">
        <f t="shared" si="17"/>
        <v>8.75</v>
      </c>
      <c r="J291" s="47">
        <v>1101</v>
      </c>
      <c r="K291" s="47">
        <v>4</v>
      </c>
      <c r="L291" s="1" t="b">
        <f t="shared" si="18"/>
        <v>0</v>
      </c>
      <c r="M291" s="47">
        <v>1334</v>
      </c>
      <c r="N291" s="47">
        <v>5</v>
      </c>
      <c r="O291" s="1" t="b">
        <f t="shared" si="19"/>
        <v>0</v>
      </c>
      <c r="Q291" s="1" t="s">
        <v>164</v>
      </c>
    </row>
    <row r="292" spans="1:17" x14ac:dyDescent="0.25">
      <c r="A292" s="1" t="s">
        <v>70</v>
      </c>
      <c r="B292" s="47">
        <v>1281</v>
      </c>
      <c r="C292" s="47">
        <v>19</v>
      </c>
      <c r="D292" s="47">
        <v>0</v>
      </c>
      <c r="E292" s="47">
        <v>15</v>
      </c>
      <c r="F292" s="47">
        <v>0</v>
      </c>
      <c r="G292" s="1">
        <f t="shared" si="16"/>
        <v>17</v>
      </c>
      <c r="H292" s="1">
        <f t="shared" si="17"/>
        <v>8.5</v>
      </c>
      <c r="J292" s="47">
        <v>1123</v>
      </c>
      <c r="K292" s="47">
        <v>2</v>
      </c>
      <c r="L292" s="1" t="b">
        <f t="shared" si="18"/>
        <v>0</v>
      </c>
      <c r="M292" s="47">
        <v>1293</v>
      </c>
      <c r="N292" s="47">
        <v>1</v>
      </c>
      <c r="O292" s="1" t="b">
        <f t="shared" si="19"/>
        <v>0</v>
      </c>
      <c r="Q292" s="1" t="s">
        <v>164</v>
      </c>
    </row>
    <row r="293" spans="1:17" x14ac:dyDescent="0.25">
      <c r="A293" s="1" t="s">
        <v>70</v>
      </c>
      <c r="B293" s="47">
        <v>1283</v>
      </c>
      <c r="C293" s="47">
        <v>20</v>
      </c>
      <c r="D293" s="47">
        <v>0</v>
      </c>
      <c r="E293" s="47">
        <v>15</v>
      </c>
      <c r="F293" s="47">
        <v>0</v>
      </c>
      <c r="G293" s="1">
        <f t="shared" si="16"/>
        <v>17.5</v>
      </c>
      <c r="H293" s="1">
        <f t="shared" si="17"/>
        <v>8.75</v>
      </c>
      <c r="J293" s="47">
        <v>1138</v>
      </c>
      <c r="K293" s="47">
        <v>2</v>
      </c>
      <c r="L293" s="1" t="b">
        <f t="shared" si="18"/>
        <v>0</v>
      </c>
      <c r="M293" s="47">
        <v>1292</v>
      </c>
      <c r="N293" s="47">
        <v>1</v>
      </c>
      <c r="O293" s="1" t="b">
        <f t="shared" si="19"/>
        <v>0</v>
      </c>
      <c r="Q293" s="1" t="s">
        <v>164</v>
      </c>
    </row>
    <row r="294" spans="1:17" x14ac:dyDescent="0.25">
      <c r="A294" s="1" t="s">
        <v>70</v>
      </c>
      <c r="B294" s="47">
        <v>1284</v>
      </c>
      <c r="C294" s="47">
        <v>19</v>
      </c>
      <c r="D294" s="47">
        <v>0</v>
      </c>
      <c r="E294" s="47">
        <v>15</v>
      </c>
      <c r="F294" s="47">
        <v>0</v>
      </c>
      <c r="G294" s="1">
        <f t="shared" si="16"/>
        <v>17</v>
      </c>
      <c r="H294" s="1">
        <f t="shared" si="17"/>
        <v>8.5</v>
      </c>
      <c r="J294" s="47">
        <v>1135</v>
      </c>
      <c r="K294" s="47">
        <v>1</v>
      </c>
      <c r="L294" s="1" t="b">
        <f t="shared" si="18"/>
        <v>0</v>
      </c>
      <c r="M294" s="47">
        <v>1296</v>
      </c>
      <c r="N294" s="47">
        <v>1</v>
      </c>
      <c r="O294" s="1" t="b">
        <f t="shared" si="19"/>
        <v>0</v>
      </c>
      <c r="Q294" s="1" t="s">
        <v>164</v>
      </c>
    </row>
    <row r="295" spans="1:17" x14ac:dyDescent="0.25">
      <c r="A295" s="1" t="s">
        <v>70</v>
      </c>
      <c r="B295" s="47">
        <v>1291</v>
      </c>
      <c r="C295" s="47">
        <v>17</v>
      </c>
      <c r="D295" s="47">
        <v>0</v>
      </c>
      <c r="E295" s="47">
        <v>13</v>
      </c>
      <c r="F295" s="47">
        <v>0</v>
      </c>
      <c r="G295" s="1">
        <f t="shared" si="16"/>
        <v>15</v>
      </c>
      <c r="H295" s="1">
        <f t="shared" si="17"/>
        <v>7.5</v>
      </c>
      <c r="J295" s="47">
        <v>1149</v>
      </c>
      <c r="K295" s="47">
        <v>1</v>
      </c>
      <c r="L295" s="1" t="b">
        <f t="shared" si="18"/>
        <v>0</v>
      </c>
      <c r="M295" s="47">
        <v>1308</v>
      </c>
      <c r="N295" s="47">
        <v>1</v>
      </c>
      <c r="O295" s="1" t="b">
        <f t="shared" si="19"/>
        <v>0</v>
      </c>
      <c r="Q295" s="1" t="s">
        <v>164</v>
      </c>
    </row>
    <row r="296" spans="1:17" x14ac:dyDescent="0.25">
      <c r="A296" s="1" t="s">
        <v>70</v>
      </c>
      <c r="B296" s="47">
        <v>1302</v>
      </c>
      <c r="C296" s="47">
        <v>14</v>
      </c>
      <c r="D296" s="47">
        <v>0</v>
      </c>
      <c r="E296" s="47">
        <v>12</v>
      </c>
      <c r="F296" s="47">
        <v>0</v>
      </c>
      <c r="G296" s="1">
        <f t="shared" si="16"/>
        <v>13</v>
      </c>
      <c r="H296" s="1">
        <f t="shared" si="17"/>
        <v>6.5</v>
      </c>
      <c r="J296" s="47">
        <v>1142</v>
      </c>
      <c r="K296" s="47">
        <v>2</v>
      </c>
      <c r="L296" s="1" t="b">
        <f t="shared" si="18"/>
        <v>0</v>
      </c>
      <c r="M296" s="47">
        <v>1242</v>
      </c>
      <c r="N296" s="47">
        <v>3</v>
      </c>
      <c r="O296" s="1" t="b">
        <f t="shared" si="19"/>
        <v>0</v>
      </c>
      <c r="Q296" s="1" t="s">
        <v>164</v>
      </c>
    </row>
    <row r="297" spans="1:17" x14ac:dyDescent="0.25">
      <c r="A297" s="1" t="s">
        <v>70</v>
      </c>
      <c r="B297" s="47">
        <v>1304</v>
      </c>
      <c r="C297" s="47">
        <v>14</v>
      </c>
      <c r="D297" s="47">
        <v>0</v>
      </c>
      <c r="E297" s="47">
        <v>12</v>
      </c>
      <c r="F297" s="47">
        <v>0</v>
      </c>
      <c r="G297" s="1">
        <f t="shared" si="16"/>
        <v>13</v>
      </c>
      <c r="H297" s="1">
        <f t="shared" si="17"/>
        <v>6.5</v>
      </c>
      <c r="J297" s="47">
        <v>1147</v>
      </c>
      <c r="K297" s="47">
        <v>1</v>
      </c>
      <c r="L297" s="1" t="b">
        <f t="shared" si="18"/>
        <v>0</v>
      </c>
      <c r="M297" s="47">
        <v>1261</v>
      </c>
      <c r="N297" s="47">
        <v>1</v>
      </c>
      <c r="O297" s="1" t="b">
        <f t="shared" si="19"/>
        <v>0</v>
      </c>
      <c r="Q297" s="1" t="s">
        <v>164</v>
      </c>
    </row>
    <row r="298" spans="1:17" x14ac:dyDescent="0.25">
      <c r="A298" s="1" t="s">
        <v>70</v>
      </c>
      <c r="B298" s="47">
        <v>1313</v>
      </c>
      <c r="C298" s="47">
        <v>13</v>
      </c>
      <c r="D298" s="47">
        <v>0</v>
      </c>
      <c r="E298" s="47">
        <v>10</v>
      </c>
      <c r="F298" s="47">
        <v>0</v>
      </c>
      <c r="G298" s="1">
        <f t="shared" si="16"/>
        <v>11.5</v>
      </c>
      <c r="H298" s="1">
        <f t="shared" si="17"/>
        <v>5.75</v>
      </c>
      <c r="J298" s="47">
        <v>1145</v>
      </c>
      <c r="K298" s="47">
        <v>1</v>
      </c>
      <c r="L298" s="1" t="b">
        <f t="shared" si="18"/>
        <v>0</v>
      </c>
      <c r="M298" s="47">
        <v>1221</v>
      </c>
      <c r="N298" s="47">
        <v>1</v>
      </c>
      <c r="O298" s="1" t="b">
        <f t="shared" si="19"/>
        <v>0</v>
      </c>
      <c r="Q298" s="1" t="s">
        <v>164</v>
      </c>
    </row>
    <row r="299" spans="1:17" x14ac:dyDescent="0.25">
      <c r="A299" s="1" t="s">
        <v>70</v>
      </c>
      <c r="B299" s="47">
        <v>1314</v>
      </c>
      <c r="C299" s="47">
        <v>13</v>
      </c>
      <c r="D299" s="47">
        <v>0</v>
      </c>
      <c r="E299" s="47">
        <v>10</v>
      </c>
      <c r="F299" s="47">
        <v>0</v>
      </c>
      <c r="G299" s="1">
        <f t="shared" si="16"/>
        <v>11.5</v>
      </c>
      <c r="H299" s="1">
        <f t="shared" si="17"/>
        <v>5.75</v>
      </c>
      <c r="J299" s="47">
        <v>1147</v>
      </c>
      <c r="K299" s="47">
        <v>1</v>
      </c>
      <c r="L299" s="1" t="b">
        <f t="shared" si="18"/>
        <v>0</v>
      </c>
      <c r="M299" s="47">
        <v>1225</v>
      </c>
      <c r="N299" s="47">
        <v>1</v>
      </c>
      <c r="O299" s="1" t="b">
        <f t="shared" si="19"/>
        <v>0</v>
      </c>
      <c r="Q299" s="1" t="s">
        <v>164</v>
      </c>
    </row>
    <row r="300" spans="1:17" x14ac:dyDescent="0.25">
      <c r="A300" s="1" t="s">
        <v>70</v>
      </c>
      <c r="B300" s="47">
        <v>1318</v>
      </c>
      <c r="C300" s="47">
        <v>13</v>
      </c>
      <c r="D300" s="47">
        <v>0</v>
      </c>
      <c r="E300" s="47">
        <v>9</v>
      </c>
      <c r="F300" s="47">
        <v>0</v>
      </c>
      <c r="G300" s="1">
        <f t="shared" si="16"/>
        <v>11</v>
      </c>
      <c r="H300" s="1">
        <f t="shared" si="17"/>
        <v>5.5</v>
      </c>
      <c r="J300" s="47">
        <v>1137</v>
      </c>
      <c r="K300" s="47">
        <v>2</v>
      </c>
      <c r="L300" s="1" t="b">
        <f t="shared" si="18"/>
        <v>0</v>
      </c>
      <c r="M300" s="47">
        <v>1195</v>
      </c>
      <c r="N300" s="47">
        <v>1</v>
      </c>
      <c r="O300" s="1" t="b">
        <f t="shared" si="19"/>
        <v>0</v>
      </c>
      <c r="Q300" s="1" t="s">
        <v>164</v>
      </c>
    </row>
    <row r="301" spans="1:17" x14ac:dyDescent="0.25">
      <c r="A301" s="1" t="s">
        <v>70</v>
      </c>
      <c r="B301" s="47">
        <v>1319</v>
      </c>
      <c r="C301" s="47">
        <v>13</v>
      </c>
      <c r="D301" s="47">
        <v>0</v>
      </c>
      <c r="E301" s="47">
        <v>9</v>
      </c>
      <c r="F301" s="47">
        <v>0</v>
      </c>
      <c r="G301" s="1">
        <f t="shared" si="16"/>
        <v>11</v>
      </c>
      <c r="H301" s="1">
        <f t="shared" si="17"/>
        <v>5.5</v>
      </c>
      <c r="J301" s="47">
        <v>1140</v>
      </c>
      <c r="K301" s="47">
        <v>1</v>
      </c>
      <c r="L301" s="1" t="b">
        <f t="shared" si="18"/>
        <v>0</v>
      </c>
      <c r="M301" s="47">
        <v>1199</v>
      </c>
      <c r="N301" s="47">
        <v>1</v>
      </c>
      <c r="O301" s="1" t="b">
        <f t="shared" si="19"/>
        <v>0</v>
      </c>
      <c r="Q301" s="1" t="s">
        <v>164</v>
      </c>
    </row>
    <row r="302" spans="1:17" x14ac:dyDescent="0.25">
      <c r="A302" s="1" t="s">
        <v>70</v>
      </c>
      <c r="B302" s="47">
        <v>1325</v>
      </c>
      <c r="C302" s="47">
        <v>19</v>
      </c>
      <c r="D302" s="47">
        <v>0</v>
      </c>
      <c r="E302" s="47">
        <v>15</v>
      </c>
      <c r="F302" s="47">
        <v>0</v>
      </c>
      <c r="G302" s="1">
        <f t="shared" si="16"/>
        <v>17</v>
      </c>
      <c r="H302" s="1">
        <f t="shared" si="17"/>
        <v>8.5</v>
      </c>
      <c r="J302" s="47">
        <v>1166</v>
      </c>
      <c r="K302" s="47">
        <v>3</v>
      </c>
      <c r="L302" s="1" t="b">
        <f t="shared" si="18"/>
        <v>0</v>
      </c>
      <c r="M302" s="47">
        <v>1222</v>
      </c>
      <c r="N302" s="47">
        <v>1</v>
      </c>
      <c r="O302" s="1" t="b">
        <f t="shared" si="19"/>
        <v>0</v>
      </c>
      <c r="Q302" s="1" t="s">
        <v>164</v>
      </c>
    </row>
    <row r="303" spans="1:17" x14ac:dyDescent="0.25">
      <c r="A303" s="1" t="s">
        <v>70</v>
      </c>
      <c r="B303" s="47">
        <v>1326</v>
      </c>
      <c r="C303" s="47">
        <v>19</v>
      </c>
      <c r="D303" s="47">
        <v>0</v>
      </c>
      <c r="E303" s="47">
        <v>15</v>
      </c>
      <c r="F303" s="47">
        <v>0</v>
      </c>
      <c r="G303" s="1">
        <f t="shared" si="16"/>
        <v>17</v>
      </c>
      <c r="H303" s="1">
        <f t="shared" si="17"/>
        <v>8.5</v>
      </c>
      <c r="J303" s="47">
        <v>1160</v>
      </c>
      <c r="K303" s="47">
        <v>2</v>
      </c>
      <c r="L303" s="1" t="b">
        <f t="shared" si="18"/>
        <v>0</v>
      </c>
      <c r="M303" s="47">
        <v>1210</v>
      </c>
      <c r="N303" s="47">
        <v>2</v>
      </c>
      <c r="O303" s="1" t="b">
        <f t="shared" si="19"/>
        <v>0</v>
      </c>
      <c r="Q303" s="1" t="s">
        <v>164</v>
      </c>
    </row>
    <row r="304" spans="1:17" x14ac:dyDescent="0.25">
      <c r="A304" s="1" t="s">
        <v>70</v>
      </c>
      <c r="B304" s="47">
        <v>1327</v>
      </c>
      <c r="C304" s="47">
        <v>8</v>
      </c>
      <c r="D304" s="47">
        <v>0</v>
      </c>
      <c r="E304" s="47">
        <v>7</v>
      </c>
      <c r="F304" s="47">
        <v>0</v>
      </c>
      <c r="G304" s="1">
        <f t="shared" si="16"/>
        <v>7.5</v>
      </c>
      <c r="H304" s="1">
        <f t="shared" si="17"/>
        <v>3.75</v>
      </c>
      <c r="J304" s="47">
        <v>1153</v>
      </c>
      <c r="K304" s="47">
        <v>1</v>
      </c>
      <c r="L304" s="1" t="b">
        <f t="shared" si="18"/>
        <v>0</v>
      </c>
      <c r="M304" s="47">
        <v>1208</v>
      </c>
      <c r="N304" s="47">
        <v>1</v>
      </c>
      <c r="O304" s="1" t="b">
        <f t="shared" si="19"/>
        <v>0</v>
      </c>
      <c r="Q304" s="1" t="s">
        <v>164</v>
      </c>
    </row>
    <row r="305" spans="1:17" x14ac:dyDescent="0.25">
      <c r="A305" s="1" t="s">
        <v>70</v>
      </c>
      <c r="B305" s="47">
        <v>1328</v>
      </c>
      <c r="C305" s="47">
        <v>8</v>
      </c>
      <c r="D305" s="47">
        <v>0</v>
      </c>
      <c r="E305" s="47">
        <v>7</v>
      </c>
      <c r="F305" s="47">
        <v>0</v>
      </c>
      <c r="G305" s="1">
        <f t="shared" si="16"/>
        <v>7.5</v>
      </c>
      <c r="H305" s="1">
        <f t="shared" si="17"/>
        <v>3.75</v>
      </c>
      <c r="J305" s="47">
        <v>1140</v>
      </c>
      <c r="K305" s="47">
        <v>1</v>
      </c>
      <c r="L305" s="1" t="b">
        <f t="shared" si="18"/>
        <v>0</v>
      </c>
      <c r="M305" s="47">
        <v>1206</v>
      </c>
      <c r="N305" s="47">
        <v>2</v>
      </c>
      <c r="O305" s="1" t="b">
        <f t="shared" si="19"/>
        <v>0</v>
      </c>
      <c r="Q305" s="1" t="s">
        <v>164</v>
      </c>
    </row>
    <row r="306" spans="1:17" x14ac:dyDescent="0.25">
      <c r="A306" s="1" t="s">
        <v>70</v>
      </c>
      <c r="B306" s="47">
        <v>1331</v>
      </c>
      <c r="C306" s="47">
        <v>8</v>
      </c>
      <c r="D306" s="47">
        <v>0</v>
      </c>
      <c r="E306" s="47">
        <v>8</v>
      </c>
      <c r="F306" s="47">
        <v>0</v>
      </c>
      <c r="G306" s="1">
        <f t="shared" si="16"/>
        <v>8</v>
      </c>
      <c r="H306" s="1">
        <f t="shared" si="17"/>
        <v>4</v>
      </c>
      <c r="J306" s="47">
        <v>1135</v>
      </c>
      <c r="K306" s="47">
        <v>3</v>
      </c>
      <c r="L306" s="1" t="b">
        <f t="shared" si="18"/>
        <v>0</v>
      </c>
      <c r="M306" s="47">
        <v>1205</v>
      </c>
      <c r="N306" s="47">
        <v>1</v>
      </c>
      <c r="O306" s="1" t="b">
        <f t="shared" si="19"/>
        <v>0</v>
      </c>
      <c r="Q306" s="1" t="s">
        <v>164</v>
      </c>
    </row>
    <row r="307" spans="1:17" x14ac:dyDescent="0.25">
      <c r="A307" s="1" t="s">
        <v>70</v>
      </c>
      <c r="B307" s="47">
        <v>1336</v>
      </c>
      <c r="C307" s="47">
        <v>8</v>
      </c>
      <c r="D307" s="47">
        <v>0</v>
      </c>
      <c r="E307" s="47">
        <v>10</v>
      </c>
      <c r="F307" s="47">
        <v>0</v>
      </c>
      <c r="G307" s="1">
        <f t="shared" si="16"/>
        <v>9</v>
      </c>
      <c r="H307" s="1">
        <f t="shared" si="17"/>
        <v>4.5</v>
      </c>
      <c r="J307" s="47">
        <v>1138</v>
      </c>
      <c r="K307" s="47">
        <v>1</v>
      </c>
      <c r="L307" s="1" t="b">
        <f t="shared" si="18"/>
        <v>0</v>
      </c>
      <c r="M307" s="47">
        <v>1213</v>
      </c>
      <c r="N307" s="47">
        <v>2</v>
      </c>
      <c r="O307" s="1" t="b">
        <f t="shared" si="19"/>
        <v>0</v>
      </c>
      <c r="Q307" s="1" t="s">
        <v>164</v>
      </c>
    </row>
    <row r="308" spans="1:17" x14ac:dyDescent="0.25">
      <c r="A308" s="1" t="s">
        <v>70</v>
      </c>
      <c r="B308" s="47">
        <v>1344</v>
      </c>
      <c r="C308" s="47">
        <v>8</v>
      </c>
      <c r="D308" s="47">
        <v>0</v>
      </c>
      <c r="E308" s="47">
        <v>14</v>
      </c>
      <c r="F308" s="47">
        <v>0</v>
      </c>
      <c r="G308" s="1">
        <f t="shared" si="16"/>
        <v>11</v>
      </c>
      <c r="H308" s="1">
        <f t="shared" si="17"/>
        <v>5.5</v>
      </c>
      <c r="J308" s="47">
        <v>1181</v>
      </c>
      <c r="K308" s="47">
        <v>1</v>
      </c>
      <c r="L308" s="1" t="b">
        <f t="shared" si="18"/>
        <v>0</v>
      </c>
      <c r="M308" s="47">
        <v>1224</v>
      </c>
      <c r="N308" s="47">
        <v>1</v>
      </c>
      <c r="O308" s="1" t="b">
        <f t="shared" si="19"/>
        <v>0</v>
      </c>
      <c r="Q308" s="1" t="s">
        <v>164</v>
      </c>
    </row>
    <row r="309" spans="1:17" x14ac:dyDescent="0.25">
      <c r="A309" s="1" t="s">
        <v>70</v>
      </c>
      <c r="B309" s="47">
        <v>1347</v>
      </c>
      <c r="C309" s="47">
        <v>8</v>
      </c>
      <c r="D309" s="47">
        <v>0</v>
      </c>
      <c r="E309" s="47">
        <v>15</v>
      </c>
      <c r="F309" s="47">
        <v>0</v>
      </c>
      <c r="G309" s="1">
        <f t="shared" si="16"/>
        <v>11.5</v>
      </c>
      <c r="H309" s="1">
        <f t="shared" si="17"/>
        <v>5.75</v>
      </c>
      <c r="J309" s="47">
        <v>1182</v>
      </c>
      <c r="K309" s="47">
        <v>1</v>
      </c>
      <c r="L309" s="1" t="b">
        <f t="shared" si="18"/>
        <v>0</v>
      </c>
      <c r="M309" s="47">
        <v>1235</v>
      </c>
      <c r="N309" s="47">
        <v>2</v>
      </c>
      <c r="O309" s="1" t="b">
        <f t="shared" si="19"/>
        <v>0</v>
      </c>
      <c r="Q309" s="1" t="s">
        <v>164</v>
      </c>
    </row>
    <row r="310" spans="1:17" x14ac:dyDescent="0.25">
      <c r="A310" s="1" t="s">
        <v>70</v>
      </c>
      <c r="B310" s="47">
        <v>1356</v>
      </c>
      <c r="C310" s="47">
        <v>9</v>
      </c>
      <c r="D310" s="47">
        <v>0</v>
      </c>
      <c r="E310" s="47">
        <v>15</v>
      </c>
      <c r="F310" s="47">
        <v>0</v>
      </c>
      <c r="G310" s="1">
        <f t="shared" si="16"/>
        <v>12</v>
      </c>
      <c r="H310" s="1">
        <f t="shared" si="17"/>
        <v>6</v>
      </c>
      <c r="J310" s="47">
        <v>1175</v>
      </c>
      <c r="K310" s="47">
        <v>1</v>
      </c>
      <c r="L310" s="1" t="b">
        <f t="shared" si="18"/>
        <v>0</v>
      </c>
      <c r="M310" s="47">
        <v>1269</v>
      </c>
      <c r="N310" s="47">
        <v>1</v>
      </c>
      <c r="O310" s="1" t="b">
        <f t="shared" si="19"/>
        <v>0</v>
      </c>
      <c r="Q310" s="1" t="s">
        <v>164</v>
      </c>
    </row>
    <row r="311" spans="1:17" x14ac:dyDescent="0.25">
      <c r="A311" s="1" t="s">
        <v>70</v>
      </c>
      <c r="B311" s="47">
        <v>1358</v>
      </c>
      <c r="C311" s="47">
        <v>9</v>
      </c>
      <c r="D311" s="47">
        <v>0</v>
      </c>
      <c r="E311" s="47">
        <v>15</v>
      </c>
      <c r="F311" s="47">
        <v>0</v>
      </c>
      <c r="G311" s="1">
        <f t="shared" si="16"/>
        <v>12</v>
      </c>
      <c r="H311" s="1">
        <f t="shared" si="17"/>
        <v>6</v>
      </c>
      <c r="J311" s="47">
        <v>1153</v>
      </c>
      <c r="K311" s="47">
        <v>1</v>
      </c>
      <c r="L311" s="1" t="b">
        <f t="shared" si="18"/>
        <v>0</v>
      </c>
      <c r="M311" s="47">
        <v>1219</v>
      </c>
      <c r="N311" s="47">
        <v>1</v>
      </c>
      <c r="O311" s="1" t="b">
        <f t="shared" si="19"/>
        <v>0</v>
      </c>
      <c r="Q311" s="1" t="s">
        <v>164</v>
      </c>
    </row>
    <row r="312" spans="1:17" x14ac:dyDescent="0.25">
      <c r="A312" s="1" t="s">
        <v>70</v>
      </c>
      <c r="B312" s="47">
        <v>1363</v>
      </c>
      <c r="C312" s="47">
        <v>9</v>
      </c>
      <c r="D312" s="47">
        <v>0</v>
      </c>
      <c r="E312" s="47">
        <v>15</v>
      </c>
      <c r="F312" s="47">
        <v>0</v>
      </c>
      <c r="G312" s="1">
        <f t="shared" si="16"/>
        <v>12</v>
      </c>
      <c r="H312" s="1">
        <f t="shared" si="17"/>
        <v>6</v>
      </c>
      <c r="J312" s="47">
        <v>1150</v>
      </c>
      <c r="K312" s="47">
        <v>2</v>
      </c>
      <c r="L312" s="1" t="b">
        <f t="shared" si="18"/>
        <v>0</v>
      </c>
      <c r="M312" s="47">
        <v>1230</v>
      </c>
      <c r="N312" s="47">
        <v>3</v>
      </c>
      <c r="O312" s="1" t="b">
        <f t="shared" si="19"/>
        <v>0</v>
      </c>
      <c r="Q312" s="1" t="s">
        <v>164</v>
      </c>
    </row>
    <row r="313" spans="1:17" x14ac:dyDescent="0.25">
      <c r="A313" s="1" t="s">
        <v>70</v>
      </c>
      <c r="B313" s="47">
        <v>1364</v>
      </c>
      <c r="C313" s="47">
        <v>9</v>
      </c>
      <c r="D313" s="47">
        <v>0</v>
      </c>
      <c r="E313" s="47">
        <v>14</v>
      </c>
      <c r="F313" s="47">
        <v>0</v>
      </c>
      <c r="G313" s="1">
        <f t="shared" si="16"/>
        <v>11.5</v>
      </c>
      <c r="H313" s="1">
        <f t="shared" si="17"/>
        <v>5.75</v>
      </c>
      <c r="J313" s="47">
        <v>1152</v>
      </c>
      <c r="K313" s="47">
        <v>3</v>
      </c>
      <c r="L313" s="1" t="b">
        <f t="shared" si="18"/>
        <v>0</v>
      </c>
      <c r="M313" s="47">
        <v>1235</v>
      </c>
      <c r="N313" s="47">
        <v>1</v>
      </c>
      <c r="O313" s="1" t="b">
        <f t="shared" si="19"/>
        <v>0</v>
      </c>
      <c r="Q313" s="1" t="s">
        <v>164</v>
      </c>
    </row>
    <row r="314" spans="1:17" x14ac:dyDescent="0.25">
      <c r="A314" s="1" t="s">
        <v>70</v>
      </c>
      <c r="B314" s="47">
        <v>1367</v>
      </c>
      <c r="C314" s="47">
        <v>10</v>
      </c>
      <c r="D314" s="47">
        <v>0</v>
      </c>
      <c r="E314" s="47">
        <v>14</v>
      </c>
      <c r="F314" s="47">
        <v>0</v>
      </c>
      <c r="G314" s="1">
        <f t="shared" si="16"/>
        <v>12</v>
      </c>
      <c r="H314" s="1">
        <f t="shared" si="17"/>
        <v>6</v>
      </c>
      <c r="J314" s="47">
        <v>1153</v>
      </c>
      <c r="K314" s="47">
        <v>1</v>
      </c>
      <c r="L314" s="1" t="b">
        <f t="shared" si="18"/>
        <v>0</v>
      </c>
      <c r="M314" s="47">
        <v>1231</v>
      </c>
      <c r="N314" s="47">
        <v>2</v>
      </c>
      <c r="O314" s="1" t="b">
        <f t="shared" si="19"/>
        <v>0</v>
      </c>
      <c r="Q314" s="1" t="s">
        <v>164</v>
      </c>
    </row>
    <row r="315" spans="1:17" x14ac:dyDescent="0.25">
      <c r="A315" s="1" t="s">
        <v>70</v>
      </c>
      <c r="B315" s="47">
        <v>1374</v>
      </c>
      <c r="C315" s="47">
        <v>12</v>
      </c>
      <c r="D315" s="47">
        <v>0</v>
      </c>
      <c r="E315" s="47">
        <v>14</v>
      </c>
      <c r="F315" s="47">
        <v>0</v>
      </c>
      <c r="G315" s="1">
        <f t="shared" si="16"/>
        <v>13</v>
      </c>
      <c r="H315" s="1">
        <f t="shared" si="17"/>
        <v>6.5</v>
      </c>
      <c r="J315" s="47">
        <v>1159</v>
      </c>
      <c r="K315" s="47">
        <v>1</v>
      </c>
      <c r="L315" s="1" t="b">
        <f t="shared" si="18"/>
        <v>0</v>
      </c>
      <c r="M315" s="47">
        <v>1232</v>
      </c>
      <c r="N315" s="47">
        <v>1</v>
      </c>
      <c r="O315" s="1" t="b">
        <f t="shared" si="19"/>
        <v>0</v>
      </c>
      <c r="Q315" s="1" t="s">
        <v>164</v>
      </c>
    </row>
    <row r="316" spans="1:17" x14ac:dyDescent="0.25">
      <c r="A316" s="1" t="s">
        <v>70</v>
      </c>
      <c r="B316" s="47">
        <v>1376</v>
      </c>
      <c r="C316" s="47">
        <v>12</v>
      </c>
      <c r="D316" s="47">
        <v>0</v>
      </c>
      <c r="E316" s="47">
        <v>14</v>
      </c>
      <c r="F316" s="47">
        <v>0</v>
      </c>
      <c r="G316" s="1">
        <f t="shared" si="16"/>
        <v>13</v>
      </c>
      <c r="H316" s="1">
        <f t="shared" si="17"/>
        <v>6.5</v>
      </c>
      <c r="J316" s="47">
        <v>1153</v>
      </c>
      <c r="K316" s="47">
        <v>2</v>
      </c>
      <c r="L316" s="1" t="b">
        <f t="shared" si="18"/>
        <v>0</v>
      </c>
      <c r="M316" s="47">
        <v>1228</v>
      </c>
      <c r="N316" s="47">
        <v>1</v>
      </c>
      <c r="O316" s="1" t="b">
        <f t="shared" si="19"/>
        <v>0</v>
      </c>
      <c r="Q316" s="1" t="s">
        <v>164</v>
      </c>
    </row>
    <row r="317" spans="1:17" x14ac:dyDescent="0.25">
      <c r="A317" s="1" t="s">
        <v>70</v>
      </c>
      <c r="B317" s="47">
        <v>1381</v>
      </c>
      <c r="C317" s="47">
        <v>12</v>
      </c>
      <c r="D317" s="47">
        <v>0</v>
      </c>
      <c r="E317" s="47">
        <v>15</v>
      </c>
      <c r="F317" s="47">
        <v>0</v>
      </c>
      <c r="G317" s="1">
        <f t="shared" si="16"/>
        <v>13.5</v>
      </c>
      <c r="H317" s="1">
        <f t="shared" si="17"/>
        <v>6.75</v>
      </c>
      <c r="J317" s="47">
        <v>1122</v>
      </c>
      <c r="K317" s="47">
        <v>1</v>
      </c>
      <c r="L317" s="1" t="b">
        <f t="shared" si="18"/>
        <v>0</v>
      </c>
      <c r="M317" s="47">
        <v>1159</v>
      </c>
      <c r="N317" s="47">
        <v>1</v>
      </c>
      <c r="O317" s="1" t="b">
        <f t="shared" si="19"/>
        <v>0</v>
      </c>
      <c r="Q317" s="1" t="s">
        <v>164</v>
      </c>
    </row>
    <row r="318" spans="1:17" x14ac:dyDescent="0.25">
      <c r="A318" s="1" t="s">
        <v>70</v>
      </c>
      <c r="B318" s="47">
        <v>1384</v>
      </c>
      <c r="C318" s="47">
        <v>12</v>
      </c>
      <c r="D318" s="47">
        <v>0</v>
      </c>
      <c r="E318" s="47">
        <v>16</v>
      </c>
      <c r="F318" s="47">
        <v>0</v>
      </c>
      <c r="G318" s="1">
        <f t="shared" si="16"/>
        <v>14</v>
      </c>
      <c r="H318" s="1">
        <f t="shared" si="17"/>
        <v>7</v>
      </c>
      <c r="J318" s="47">
        <v>1114</v>
      </c>
      <c r="K318" s="47">
        <v>1</v>
      </c>
      <c r="L318" s="1" t="b">
        <f t="shared" si="18"/>
        <v>0</v>
      </c>
      <c r="M318" s="47">
        <v>1135</v>
      </c>
      <c r="N318" s="47">
        <v>1</v>
      </c>
      <c r="O318" s="1" t="b">
        <f t="shared" si="19"/>
        <v>0</v>
      </c>
      <c r="Q318" s="1" t="s">
        <v>164</v>
      </c>
    </row>
    <row r="319" spans="1:17" x14ac:dyDescent="0.25">
      <c r="A319" s="1" t="s">
        <v>70</v>
      </c>
      <c r="B319" s="47">
        <v>1388</v>
      </c>
      <c r="C319" s="47">
        <v>12</v>
      </c>
      <c r="D319" s="47">
        <v>0</v>
      </c>
      <c r="E319" s="47">
        <v>16</v>
      </c>
      <c r="F319" s="47">
        <v>0</v>
      </c>
      <c r="G319" s="1">
        <f t="shared" si="16"/>
        <v>14</v>
      </c>
      <c r="H319" s="1">
        <f t="shared" si="17"/>
        <v>7</v>
      </c>
      <c r="J319" s="47">
        <v>1122</v>
      </c>
      <c r="K319" s="47">
        <v>1</v>
      </c>
      <c r="L319" s="1" t="b">
        <f t="shared" si="18"/>
        <v>0</v>
      </c>
      <c r="M319" s="47">
        <v>1174</v>
      </c>
      <c r="N319" s="47">
        <v>3</v>
      </c>
      <c r="O319" s="1" t="b">
        <f t="shared" si="19"/>
        <v>0</v>
      </c>
      <c r="Q319" s="1" t="s">
        <v>164</v>
      </c>
    </row>
    <row r="320" spans="1:17" x14ac:dyDescent="0.25">
      <c r="A320" s="1" t="s">
        <v>70</v>
      </c>
      <c r="B320" s="47">
        <v>1391</v>
      </c>
      <c r="C320" s="47">
        <v>13</v>
      </c>
      <c r="D320" s="47">
        <v>0</v>
      </c>
      <c r="E320" s="47">
        <v>16</v>
      </c>
      <c r="F320" s="47">
        <v>0</v>
      </c>
      <c r="G320" s="1">
        <f t="shared" si="16"/>
        <v>14.5</v>
      </c>
      <c r="H320" s="1">
        <f t="shared" si="17"/>
        <v>7.25</v>
      </c>
      <c r="J320" s="47">
        <v>1111</v>
      </c>
      <c r="K320" s="47">
        <v>3</v>
      </c>
      <c r="L320" s="1" t="b">
        <f t="shared" si="18"/>
        <v>0</v>
      </c>
      <c r="M320" s="47">
        <v>1150</v>
      </c>
      <c r="N320" s="47">
        <v>4</v>
      </c>
      <c r="O320" s="1" t="b">
        <f t="shared" si="19"/>
        <v>0</v>
      </c>
      <c r="Q320" s="1" t="s">
        <v>164</v>
      </c>
    </row>
    <row r="321" spans="1:17" x14ac:dyDescent="0.25">
      <c r="A321" s="1" t="s">
        <v>70</v>
      </c>
      <c r="B321" s="47">
        <v>1394</v>
      </c>
      <c r="C321" s="47">
        <v>13</v>
      </c>
      <c r="D321" s="47">
        <v>0</v>
      </c>
      <c r="E321" s="47">
        <v>15</v>
      </c>
      <c r="F321" s="47">
        <v>0</v>
      </c>
      <c r="G321" s="1">
        <f t="shared" si="16"/>
        <v>14</v>
      </c>
      <c r="H321" s="1">
        <f t="shared" si="17"/>
        <v>7</v>
      </c>
      <c r="J321" s="47">
        <v>1121</v>
      </c>
      <c r="K321" s="47">
        <v>1</v>
      </c>
      <c r="L321" s="1" t="b">
        <f t="shared" si="18"/>
        <v>0</v>
      </c>
      <c r="M321" s="47">
        <v>1150</v>
      </c>
      <c r="N321" s="47">
        <v>1</v>
      </c>
      <c r="O321" s="1" t="b">
        <f t="shared" si="19"/>
        <v>0</v>
      </c>
      <c r="Q321" s="1" t="s">
        <v>164</v>
      </c>
    </row>
    <row r="322" spans="1:17" x14ac:dyDescent="0.25">
      <c r="A322" s="1" t="s">
        <v>70</v>
      </c>
      <c r="B322" s="47">
        <v>1403</v>
      </c>
      <c r="C322" s="47">
        <v>12</v>
      </c>
      <c r="D322" s="47">
        <v>0</v>
      </c>
      <c r="E322" s="47">
        <v>15</v>
      </c>
      <c r="F322" s="47">
        <v>0</v>
      </c>
      <c r="G322" s="1">
        <f t="shared" si="16"/>
        <v>13.5</v>
      </c>
      <c r="H322" s="1">
        <f t="shared" si="17"/>
        <v>6.75</v>
      </c>
      <c r="J322" s="47">
        <v>1113</v>
      </c>
      <c r="K322" s="47">
        <v>6</v>
      </c>
      <c r="L322" s="1" t="b">
        <f t="shared" si="18"/>
        <v>0</v>
      </c>
      <c r="M322" s="47">
        <v>1135</v>
      </c>
      <c r="N322" s="47">
        <v>4</v>
      </c>
      <c r="O322" s="1" t="b">
        <f t="shared" si="19"/>
        <v>0</v>
      </c>
      <c r="Q322" s="1" t="s">
        <v>164</v>
      </c>
    </row>
    <row r="323" spans="1:17" x14ac:dyDescent="0.25">
      <c r="A323" s="1" t="s">
        <v>70</v>
      </c>
      <c r="B323" s="47">
        <v>1406</v>
      </c>
      <c r="C323" s="47">
        <v>12</v>
      </c>
      <c r="D323" s="47">
        <v>0</v>
      </c>
      <c r="E323" s="47">
        <v>14</v>
      </c>
      <c r="F323" s="47">
        <v>0</v>
      </c>
      <c r="G323" s="1">
        <f t="shared" si="16"/>
        <v>13</v>
      </c>
      <c r="H323" s="1">
        <f t="shared" si="17"/>
        <v>6.5</v>
      </c>
      <c r="J323" s="47">
        <v>1110</v>
      </c>
      <c r="K323" s="47">
        <v>6</v>
      </c>
      <c r="L323" s="1" t="b">
        <f t="shared" si="18"/>
        <v>0</v>
      </c>
      <c r="M323" s="47">
        <v>1113</v>
      </c>
      <c r="N323" s="47">
        <v>1</v>
      </c>
      <c r="O323" s="1" t="b">
        <f t="shared" si="19"/>
        <v>0</v>
      </c>
      <c r="Q323" s="1" t="s">
        <v>164</v>
      </c>
    </row>
    <row r="324" spans="1:17" x14ac:dyDescent="0.25">
      <c r="A324" s="1" t="s">
        <v>70</v>
      </c>
      <c r="B324" s="47">
        <v>1409</v>
      </c>
      <c r="C324" s="47">
        <v>11</v>
      </c>
      <c r="D324" s="47">
        <v>0</v>
      </c>
      <c r="E324" s="47">
        <v>14</v>
      </c>
      <c r="F324" s="47">
        <v>0</v>
      </c>
      <c r="G324" s="1">
        <f t="shared" ref="G324:G387" si="20">AVERAGE(C324,E324)</f>
        <v>12.5</v>
      </c>
      <c r="H324" s="1">
        <f t="shared" ref="H324:H387" si="21">G324/2</f>
        <v>6.25</v>
      </c>
      <c r="J324" s="47">
        <v>1110</v>
      </c>
      <c r="K324" s="47">
        <v>2</v>
      </c>
      <c r="L324" s="1" t="b">
        <f t="shared" ref="L324:L387" si="22">K324&gt;=H324</f>
        <v>0</v>
      </c>
      <c r="M324" s="47">
        <v>1121</v>
      </c>
      <c r="N324" s="47">
        <v>1</v>
      </c>
      <c r="O324" s="1" t="b">
        <f t="shared" ref="O324:O387" si="23">N324&gt;=H324</f>
        <v>0</v>
      </c>
      <c r="Q324" s="1" t="s">
        <v>164</v>
      </c>
    </row>
    <row r="325" spans="1:17" x14ac:dyDescent="0.25">
      <c r="A325" s="1" t="s">
        <v>70</v>
      </c>
      <c r="B325" s="47">
        <v>1410</v>
      </c>
      <c r="C325" s="47">
        <v>11</v>
      </c>
      <c r="D325" s="47">
        <v>0</v>
      </c>
      <c r="E325" s="47">
        <v>14</v>
      </c>
      <c r="F325" s="47">
        <v>0</v>
      </c>
      <c r="G325" s="1">
        <f t="shared" si="20"/>
        <v>12.5</v>
      </c>
      <c r="H325" s="1">
        <f t="shared" si="21"/>
        <v>6.25</v>
      </c>
      <c r="J325" s="47">
        <v>1126</v>
      </c>
      <c r="K325" s="47">
        <v>1</v>
      </c>
      <c r="L325" s="1" t="b">
        <f t="shared" si="22"/>
        <v>0</v>
      </c>
      <c r="M325" s="47">
        <v>1121</v>
      </c>
      <c r="N325" s="47">
        <v>2</v>
      </c>
      <c r="O325" s="1" t="b">
        <f t="shared" si="23"/>
        <v>0</v>
      </c>
      <c r="Q325" s="1" t="s">
        <v>164</v>
      </c>
    </row>
    <row r="326" spans="1:17" x14ac:dyDescent="0.25">
      <c r="A326" s="1" t="s">
        <v>70</v>
      </c>
      <c r="B326" s="47">
        <v>1412</v>
      </c>
      <c r="C326" s="47">
        <v>11</v>
      </c>
      <c r="D326" s="47">
        <v>0</v>
      </c>
      <c r="E326" s="47">
        <v>14</v>
      </c>
      <c r="F326" s="47">
        <v>0</v>
      </c>
      <c r="G326" s="1">
        <f t="shared" si="20"/>
        <v>12.5</v>
      </c>
      <c r="H326" s="1">
        <f t="shared" si="21"/>
        <v>6.25</v>
      </c>
      <c r="J326" s="47">
        <v>1133</v>
      </c>
      <c r="K326" s="47">
        <v>2</v>
      </c>
      <c r="L326" s="1" t="b">
        <f t="shared" si="22"/>
        <v>0</v>
      </c>
      <c r="M326" s="47">
        <v>1129</v>
      </c>
      <c r="N326" s="47">
        <v>1</v>
      </c>
      <c r="O326" s="1" t="b">
        <f t="shared" si="23"/>
        <v>0</v>
      </c>
      <c r="Q326" s="1" t="s">
        <v>164</v>
      </c>
    </row>
    <row r="327" spans="1:17" x14ac:dyDescent="0.25">
      <c r="A327" s="1" t="s">
        <v>70</v>
      </c>
      <c r="B327" s="47">
        <v>1417</v>
      </c>
      <c r="C327" s="47">
        <v>10</v>
      </c>
      <c r="D327" s="47">
        <v>0</v>
      </c>
      <c r="E327" s="47">
        <v>12</v>
      </c>
      <c r="F327" s="47">
        <v>0</v>
      </c>
      <c r="G327" s="1">
        <f t="shared" si="20"/>
        <v>11</v>
      </c>
      <c r="H327" s="1">
        <f t="shared" si="21"/>
        <v>5.5</v>
      </c>
      <c r="J327" s="47">
        <v>1139</v>
      </c>
      <c r="K327" s="47">
        <v>1</v>
      </c>
      <c r="L327" s="1" t="b">
        <f t="shared" si="22"/>
        <v>0</v>
      </c>
      <c r="M327" s="47">
        <v>1133</v>
      </c>
      <c r="N327" s="47">
        <v>1</v>
      </c>
      <c r="O327" s="1" t="b">
        <f t="shared" si="23"/>
        <v>0</v>
      </c>
      <c r="Q327" s="1" t="s">
        <v>164</v>
      </c>
    </row>
    <row r="328" spans="1:17" x14ac:dyDescent="0.25">
      <c r="A328" s="1" t="s">
        <v>70</v>
      </c>
      <c r="B328" s="47">
        <v>1418</v>
      </c>
      <c r="C328" s="47">
        <v>9</v>
      </c>
      <c r="D328" s="47">
        <v>0</v>
      </c>
      <c r="E328" s="47">
        <v>11</v>
      </c>
      <c r="F328" s="47">
        <v>0</v>
      </c>
      <c r="G328" s="1">
        <f t="shared" si="20"/>
        <v>10</v>
      </c>
      <c r="H328" s="1">
        <f t="shared" si="21"/>
        <v>5</v>
      </c>
      <c r="J328" s="47">
        <v>1136</v>
      </c>
      <c r="K328" s="47">
        <v>1</v>
      </c>
      <c r="L328" s="1" t="b">
        <f t="shared" si="22"/>
        <v>0</v>
      </c>
      <c r="M328" s="47">
        <v>1120</v>
      </c>
      <c r="N328" s="47">
        <v>1</v>
      </c>
      <c r="O328" s="1" t="b">
        <f t="shared" si="23"/>
        <v>0</v>
      </c>
      <c r="Q328" s="1" t="s">
        <v>164</v>
      </c>
    </row>
    <row r="329" spans="1:17" x14ac:dyDescent="0.25">
      <c r="A329" s="1" t="s">
        <v>70</v>
      </c>
      <c r="B329" s="47">
        <v>1424</v>
      </c>
      <c r="C329" s="47">
        <v>7</v>
      </c>
      <c r="D329" s="47">
        <v>0</v>
      </c>
      <c r="E329" s="47">
        <v>11</v>
      </c>
      <c r="F329" s="47">
        <v>0</v>
      </c>
      <c r="G329" s="1">
        <f t="shared" si="20"/>
        <v>9</v>
      </c>
      <c r="H329" s="1">
        <f t="shared" si="21"/>
        <v>4.5</v>
      </c>
      <c r="J329" s="47">
        <v>1096</v>
      </c>
      <c r="K329" s="47">
        <v>3</v>
      </c>
      <c r="L329" s="1" t="b">
        <f t="shared" si="22"/>
        <v>0</v>
      </c>
      <c r="M329" s="47">
        <v>1105</v>
      </c>
      <c r="N329" s="47">
        <v>4</v>
      </c>
      <c r="O329" s="1" t="b">
        <f t="shared" si="23"/>
        <v>0</v>
      </c>
      <c r="Q329" s="1" t="s">
        <v>164</v>
      </c>
    </row>
    <row r="330" spans="1:17" x14ac:dyDescent="0.25">
      <c r="A330" s="1" t="s">
        <v>70</v>
      </c>
      <c r="B330" s="47">
        <v>1425</v>
      </c>
      <c r="C330" s="47">
        <v>7</v>
      </c>
      <c r="D330" s="47">
        <v>0</v>
      </c>
      <c r="E330" s="47">
        <v>11</v>
      </c>
      <c r="F330" s="47">
        <v>0</v>
      </c>
      <c r="G330" s="1">
        <f t="shared" si="20"/>
        <v>9</v>
      </c>
      <c r="H330" s="1">
        <f t="shared" si="21"/>
        <v>4.5</v>
      </c>
      <c r="J330" s="47">
        <v>1111</v>
      </c>
      <c r="K330" s="47">
        <v>2</v>
      </c>
      <c r="L330" s="1" t="b">
        <f t="shared" si="22"/>
        <v>0</v>
      </c>
      <c r="M330" s="47">
        <v>1115</v>
      </c>
      <c r="N330" s="47">
        <v>1</v>
      </c>
      <c r="O330" s="1" t="b">
        <f t="shared" si="23"/>
        <v>0</v>
      </c>
      <c r="Q330" s="1" t="s">
        <v>164</v>
      </c>
    </row>
    <row r="331" spans="1:17" x14ac:dyDescent="0.25">
      <c r="A331" s="1" t="s">
        <v>70</v>
      </c>
      <c r="B331" s="47">
        <v>1426</v>
      </c>
      <c r="C331" s="47">
        <v>7</v>
      </c>
      <c r="D331" s="47">
        <v>0</v>
      </c>
      <c r="E331" s="47">
        <v>11</v>
      </c>
      <c r="F331" s="47">
        <v>0</v>
      </c>
      <c r="G331" s="1">
        <f t="shared" si="20"/>
        <v>9</v>
      </c>
      <c r="H331" s="1">
        <f t="shared" si="21"/>
        <v>4.5</v>
      </c>
      <c r="J331" s="47">
        <v>1114</v>
      </c>
      <c r="K331" s="47">
        <v>2</v>
      </c>
      <c r="L331" s="1" t="b">
        <f t="shared" si="22"/>
        <v>0</v>
      </c>
      <c r="M331" s="47">
        <v>1108</v>
      </c>
      <c r="N331" s="47">
        <v>1</v>
      </c>
      <c r="O331" s="1" t="b">
        <f t="shared" si="23"/>
        <v>0</v>
      </c>
      <c r="Q331" s="1" t="s">
        <v>164</v>
      </c>
    </row>
    <row r="332" spans="1:17" x14ac:dyDescent="0.25">
      <c r="A332" s="1" t="s">
        <v>70</v>
      </c>
      <c r="B332" s="47">
        <v>1429</v>
      </c>
      <c r="C332" s="47">
        <v>14</v>
      </c>
      <c r="D332" s="47">
        <v>0</v>
      </c>
      <c r="E332" s="47">
        <v>20</v>
      </c>
      <c r="F332" s="47">
        <v>0</v>
      </c>
      <c r="G332" s="1">
        <f t="shared" si="20"/>
        <v>17</v>
      </c>
      <c r="H332" s="1">
        <f t="shared" si="21"/>
        <v>8.5</v>
      </c>
      <c r="J332" s="47">
        <v>1125</v>
      </c>
      <c r="K332" s="47">
        <v>2</v>
      </c>
      <c r="L332" s="1" t="b">
        <f t="shared" si="22"/>
        <v>0</v>
      </c>
      <c r="M332" s="47">
        <v>1111</v>
      </c>
      <c r="N332" s="47">
        <v>1</v>
      </c>
      <c r="O332" s="1" t="b">
        <f t="shared" si="23"/>
        <v>0</v>
      </c>
      <c r="Q332" s="1" t="s">
        <v>164</v>
      </c>
    </row>
    <row r="333" spans="1:17" x14ac:dyDescent="0.25">
      <c r="A333" s="1" t="s">
        <v>70</v>
      </c>
      <c r="B333" s="47">
        <v>1430</v>
      </c>
      <c r="C333" s="47">
        <v>14</v>
      </c>
      <c r="D333" s="47">
        <v>0</v>
      </c>
      <c r="E333" s="47">
        <v>20</v>
      </c>
      <c r="F333" s="47">
        <v>0</v>
      </c>
      <c r="G333" s="1">
        <f t="shared" si="20"/>
        <v>17</v>
      </c>
      <c r="H333" s="1">
        <f t="shared" si="21"/>
        <v>8.5</v>
      </c>
      <c r="J333" s="47">
        <v>1125</v>
      </c>
      <c r="K333" s="47">
        <v>1</v>
      </c>
      <c r="L333" s="1" t="b">
        <f t="shared" si="22"/>
        <v>0</v>
      </c>
      <c r="M333" s="47">
        <v>1122</v>
      </c>
      <c r="N333" s="47">
        <v>1</v>
      </c>
      <c r="O333" s="1" t="b">
        <f t="shared" si="23"/>
        <v>0</v>
      </c>
      <c r="Q333" s="1" t="s">
        <v>164</v>
      </c>
    </row>
    <row r="334" spans="1:17" x14ac:dyDescent="0.25">
      <c r="A334" s="1" t="s">
        <v>70</v>
      </c>
      <c r="B334" s="47">
        <v>1434</v>
      </c>
      <c r="C334" s="47">
        <v>8</v>
      </c>
      <c r="D334" s="47">
        <v>0</v>
      </c>
      <c r="E334" s="47">
        <v>10</v>
      </c>
      <c r="F334" s="47">
        <v>0</v>
      </c>
      <c r="G334" s="1">
        <f t="shared" si="20"/>
        <v>9</v>
      </c>
      <c r="H334" s="1">
        <f t="shared" si="21"/>
        <v>4.5</v>
      </c>
      <c r="J334" s="47">
        <v>1105</v>
      </c>
      <c r="K334" s="47">
        <v>1</v>
      </c>
      <c r="L334" s="1" t="b">
        <f t="shared" si="22"/>
        <v>0</v>
      </c>
      <c r="M334" s="47">
        <v>1135</v>
      </c>
      <c r="N334" s="47">
        <v>2</v>
      </c>
      <c r="O334" s="1" t="b">
        <f t="shared" si="23"/>
        <v>0</v>
      </c>
      <c r="Q334" s="1" t="s">
        <v>164</v>
      </c>
    </row>
    <row r="335" spans="1:17" x14ac:dyDescent="0.25">
      <c r="A335" s="1" t="s">
        <v>70</v>
      </c>
      <c r="B335" s="47">
        <v>1439</v>
      </c>
      <c r="C335" s="47">
        <v>8</v>
      </c>
      <c r="D335" s="47">
        <v>0</v>
      </c>
      <c r="E335" s="47">
        <v>9</v>
      </c>
      <c r="F335" s="47">
        <v>0</v>
      </c>
      <c r="G335" s="1">
        <f t="shared" si="20"/>
        <v>8.5</v>
      </c>
      <c r="H335" s="1">
        <f t="shared" si="21"/>
        <v>4.25</v>
      </c>
      <c r="J335" s="47">
        <v>1114</v>
      </c>
      <c r="K335" s="47">
        <v>1</v>
      </c>
      <c r="L335" s="1" t="b">
        <f t="shared" si="22"/>
        <v>0</v>
      </c>
      <c r="M335" s="47">
        <v>1151</v>
      </c>
      <c r="N335" s="47">
        <v>1</v>
      </c>
      <c r="O335" s="1" t="b">
        <f t="shared" si="23"/>
        <v>0</v>
      </c>
      <c r="Q335" s="1" t="s">
        <v>164</v>
      </c>
    </row>
    <row r="336" spans="1:17" x14ac:dyDescent="0.25">
      <c r="A336" s="1" t="s">
        <v>70</v>
      </c>
      <c r="B336" s="47">
        <v>1440</v>
      </c>
      <c r="C336" s="47">
        <v>9</v>
      </c>
      <c r="D336" s="47">
        <v>0</v>
      </c>
      <c r="E336" s="47">
        <v>9</v>
      </c>
      <c r="F336" s="47">
        <v>0</v>
      </c>
      <c r="G336" s="1">
        <f t="shared" si="20"/>
        <v>9</v>
      </c>
      <c r="H336" s="1">
        <f t="shared" si="21"/>
        <v>4.5</v>
      </c>
      <c r="J336" s="47">
        <v>1108</v>
      </c>
      <c r="K336" s="47">
        <v>1</v>
      </c>
      <c r="L336" s="1" t="b">
        <f t="shared" si="22"/>
        <v>0</v>
      </c>
      <c r="M336" s="47">
        <v>1150</v>
      </c>
      <c r="N336" s="47">
        <v>1</v>
      </c>
      <c r="O336" s="1" t="b">
        <f t="shared" si="23"/>
        <v>0</v>
      </c>
      <c r="Q336" s="1" t="s">
        <v>164</v>
      </c>
    </row>
    <row r="337" spans="1:17" x14ac:dyDescent="0.25">
      <c r="A337" s="1" t="s">
        <v>70</v>
      </c>
      <c r="B337" s="47">
        <v>1445</v>
      </c>
      <c r="C337" s="47">
        <v>9</v>
      </c>
      <c r="D337" s="47">
        <v>0</v>
      </c>
      <c r="E337" s="47">
        <v>10</v>
      </c>
      <c r="F337" s="47">
        <v>0</v>
      </c>
      <c r="G337" s="1">
        <f t="shared" si="20"/>
        <v>9.5</v>
      </c>
      <c r="H337" s="1">
        <f t="shared" si="21"/>
        <v>4.75</v>
      </c>
      <c r="J337" s="47">
        <v>1095</v>
      </c>
      <c r="K337" s="47">
        <v>2</v>
      </c>
      <c r="L337" s="1" t="b">
        <f t="shared" si="22"/>
        <v>0</v>
      </c>
      <c r="M337" s="47">
        <v>1165</v>
      </c>
      <c r="N337" s="47">
        <v>5</v>
      </c>
      <c r="O337" s="1" t="b">
        <f t="shared" si="23"/>
        <v>1</v>
      </c>
      <c r="Q337" s="1" t="s">
        <v>164</v>
      </c>
    </row>
    <row r="338" spans="1:17" x14ac:dyDescent="0.25">
      <c r="A338" s="1" t="s">
        <v>70</v>
      </c>
      <c r="B338" s="47">
        <v>1450</v>
      </c>
      <c r="C338" s="47">
        <v>9</v>
      </c>
      <c r="D338" s="47">
        <v>0</v>
      </c>
      <c r="E338" s="47">
        <v>11</v>
      </c>
      <c r="F338" s="47">
        <v>0</v>
      </c>
      <c r="G338" s="1">
        <f t="shared" si="20"/>
        <v>10</v>
      </c>
      <c r="H338" s="1">
        <f t="shared" si="21"/>
        <v>5</v>
      </c>
      <c r="J338" s="47">
        <v>1098</v>
      </c>
      <c r="K338" s="47">
        <v>2</v>
      </c>
      <c r="L338" s="1" t="b">
        <f t="shared" si="22"/>
        <v>0</v>
      </c>
      <c r="M338" s="47">
        <v>1173</v>
      </c>
      <c r="N338" s="47">
        <v>1</v>
      </c>
      <c r="O338" s="1" t="b">
        <f t="shared" si="23"/>
        <v>0</v>
      </c>
      <c r="Q338" s="1" t="s">
        <v>164</v>
      </c>
    </row>
    <row r="339" spans="1:17" x14ac:dyDescent="0.25">
      <c r="A339" s="1" t="s">
        <v>70</v>
      </c>
      <c r="B339" s="47">
        <v>1452</v>
      </c>
      <c r="C339" s="47">
        <v>9</v>
      </c>
      <c r="D339" s="47">
        <v>0</v>
      </c>
      <c r="E339" s="47">
        <v>12</v>
      </c>
      <c r="F339" s="47">
        <v>0</v>
      </c>
      <c r="G339" s="1">
        <f t="shared" si="20"/>
        <v>10.5</v>
      </c>
      <c r="H339" s="1">
        <f t="shared" si="21"/>
        <v>5.25</v>
      </c>
      <c r="J339" s="47">
        <v>1085</v>
      </c>
      <c r="K339" s="47">
        <v>1</v>
      </c>
      <c r="L339" s="1" t="b">
        <f t="shared" si="22"/>
        <v>0</v>
      </c>
      <c r="M339" s="47">
        <v>1129</v>
      </c>
      <c r="N339" s="47">
        <v>2</v>
      </c>
      <c r="O339" s="1" t="b">
        <f t="shared" si="23"/>
        <v>0</v>
      </c>
      <c r="Q339" s="1" t="s">
        <v>164</v>
      </c>
    </row>
    <row r="340" spans="1:17" x14ac:dyDescent="0.25">
      <c r="A340" s="1" t="s">
        <v>70</v>
      </c>
      <c r="B340" s="47">
        <v>1454</v>
      </c>
      <c r="C340" s="47">
        <v>9</v>
      </c>
      <c r="D340" s="47">
        <v>0</v>
      </c>
      <c r="E340" s="47">
        <v>12</v>
      </c>
      <c r="F340" s="47">
        <v>0</v>
      </c>
      <c r="G340" s="1">
        <f t="shared" si="20"/>
        <v>10.5</v>
      </c>
      <c r="H340" s="1">
        <f t="shared" si="21"/>
        <v>5.25</v>
      </c>
      <c r="J340" s="47">
        <v>1084</v>
      </c>
      <c r="K340" s="47">
        <v>1</v>
      </c>
      <c r="L340" s="1" t="b">
        <f t="shared" si="22"/>
        <v>0</v>
      </c>
      <c r="M340" s="47">
        <v>1121</v>
      </c>
      <c r="N340" s="47">
        <v>1</v>
      </c>
      <c r="O340" s="1" t="b">
        <f t="shared" si="23"/>
        <v>0</v>
      </c>
      <c r="Q340" s="1" t="s">
        <v>164</v>
      </c>
    </row>
    <row r="341" spans="1:17" x14ac:dyDescent="0.25">
      <c r="A341" s="1" t="s">
        <v>70</v>
      </c>
      <c r="B341" s="47">
        <v>1461</v>
      </c>
      <c r="C341" s="47">
        <v>10</v>
      </c>
      <c r="D341" s="47">
        <v>0</v>
      </c>
      <c r="E341" s="47">
        <v>13</v>
      </c>
      <c r="F341" s="47">
        <v>0</v>
      </c>
      <c r="G341" s="1">
        <f t="shared" si="20"/>
        <v>11.5</v>
      </c>
      <c r="H341" s="1">
        <f t="shared" si="21"/>
        <v>5.75</v>
      </c>
      <c r="J341" s="47">
        <v>1123</v>
      </c>
      <c r="K341" s="47">
        <v>1</v>
      </c>
      <c r="L341" s="1" t="b">
        <f t="shared" si="22"/>
        <v>0</v>
      </c>
      <c r="M341" s="47">
        <v>1129</v>
      </c>
      <c r="N341" s="47">
        <v>2</v>
      </c>
      <c r="O341" s="1" t="b">
        <f t="shared" si="23"/>
        <v>0</v>
      </c>
      <c r="Q341" s="1" t="s">
        <v>164</v>
      </c>
    </row>
    <row r="342" spans="1:17" x14ac:dyDescent="0.25">
      <c r="A342" s="1" t="s">
        <v>70</v>
      </c>
      <c r="B342" s="47">
        <v>1462</v>
      </c>
      <c r="C342" s="47">
        <v>10</v>
      </c>
      <c r="D342" s="47">
        <v>0</v>
      </c>
      <c r="E342" s="47">
        <v>13</v>
      </c>
      <c r="F342" s="47">
        <v>0</v>
      </c>
      <c r="G342" s="1">
        <f t="shared" si="20"/>
        <v>11.5</v>
      </c>
      <c r="H342" s="1">
        <f t="shared" si="21"/>
        <v>5.75</v>
      </c>
      <c r="J342" s="47">
        <v>1126</v>
      </c>
      <c r="K342" s="47">
        <v>3</v>
      </c>
      <c r="L342" s="1" t="b">
        <f t="shared" si="22"/>
        <v>0</v>
      </c>
      <c r="M342" s="47">
        <v>1127</v>
      </c>
      <c r="N342" s="47">
        <v>2</v>
      </c>
      <c r="O342" s="1" t="b">
        <f t="shared" si="23"/>
        <v>0</v>
      </c>
      <c r="Q342" s="1" t="s">
        <v>164</v>
      </c>
    </row>
    <row r="343" spans="1:17" x14ac:dyDescent="0.25">
      <c r="A343" s="1" t="s">
        <v>70</v>
      </c>
      <c r="B343" s="47">
        <v>1468</v>
      </c>
      <c r="C343" s="47">
        <v>10</v>
      </c>
      <c r="D343" s="47">
        <v>0</v>
      </c>
      <c r="E343" s="47">
        <v>13</v>
      </c>
      <c r="F343" s="47">
        <v>0</v>
      </c>
      <c r="G343" s="1">
        <f t="shared" si="20"/>
        <v>11.5</v>
      </c>
      <c r="H343" s="1">
        <f t="shared" si="21"/>
        <v>5.75</v>
      </c>
      <c r="J343" s="47">
        <v>1116</v>
      </c>
      <c r="K343" s="47">
        <v>1</v>
      </c>
      <c r="L343" s="1" t="b">
        <f t="shared" si="22"/>
        <v>0</v>
      </c>
      <c r="M343" s="47">
        <v>1104</v>
      </c>
      <c r="N343" s="47">
        <v>1</v>
      </c>
      <c r="O343" s="1" t="b">
        <f t="shared" si="23"/>
        <v>0</v>
      </c>
      <c r="Q343" s="1" t="s">
        <v>164</v>
      </c>
    </row>
    <row r="344" spans="1:17" x14ac:dyDescent="0.25">
      <c r="A344" s="1" t="s">
        <v>70</v>
      </c>
      <c r="B344" s="47">
        <v>1476</v>
      </c>
      <c r="C344" s="47">
        <v>11</v>
      </c>
      <c r="D344" s="47">
        <v>0</v>
      </c>
      <c r="E344" s="47">
        <v>13</v>
      </c>
      <c r="F344" s="47">
        <v>0</v>
      </c>
      <c r="G344" s="1">
        <f t="shared" si="20"/>
        <v>12</v>
      </c>
      <c r="H344" s="1">
        <f t="shared" si="21"/>
        <v>6</v>
      </c>
      <c r="J344" s="47">
        <v>1102</v>
      </c>
      <c r="K344" s="47">
        <v>4</v>
      </c>
      <c r="L344" s="1" t="b">
        <f t="shared" si="22"/>
        <v>0</v>
      </c>
      <c r="M344" s="47">
        <v>1068</v>
      </c>
      <c r="N344" s="47">
        <v>1</v>
      </c>
      <c r="O344" s="1" t="b">
        <f t="shared" si="23"/>
        <v>0</v>
      </c>
      <c r="Q344" s="1" t="s">
        <v>164</v>
      </c>
    </row>
    <row r="345" spans="1:17" x14ac:dyDescent="0.25">
      <c r="A345" s="1" t="s">
        <v>70</v>
      </c>
      <c r="B345" s="47">
        <v>1478</v>
      </c>
      <c r="C345" s="47">
        <v>13</v>
      </c>
      <c r="D345" s="47">
        <v>0</v>
      </c>
      <c r="E345" s="47">
        <v>13</v>
      </c>
      <c r="F345" s="47">
        <v>0</v>
      </c>
      <c r="G345" s="1">
        <f t="shared" si="20"/>
        <v>13</v>
      </c>
      <c r="H345" s="1">
        <f t="shared" si="21"/>
        <v>6.5</v>
      </c>
      <c r="J345" s="47">
        <v>1102</v>
      </c>
      <c r="K345" s="47">
        <v>2</v>
      </c>
      <c r="L345" s="1" t="b">
        <f t="shared" si="22"/>
        <v>0</v>
      </c>
      <c r="M345" s="47">
        <v>1066</v>
      </c>
      <c r="N345" s="47">
        <v>1</v>
      </c>
      <c r="O345" s="1" t="b">
        <f t="shared" si="23"/>
        <v>0</v>
      </c>
      <c r="Q345" s="1" t="s">
        <v>164</v>
      </c>
    </row>
    <row r="346" spans="1:17" x14ac:dyDescent="0.25">
      <c r="A346" s="1" t="s">
        <v>70</v>
      </c>
      <c r="B346" s="47">
        <v>1483</v>
      </c>
      <c r="C346" s="47">
        <v>13</v>
      </c>
      <c r="D346" s="47">
        <v>0</v>
      </c>
      <c r="E346" s="47">
        <v>14</v>
      </c>
      <c r="F346" s="47">
        <v>0</v>
      </c>
      <c r="G346" s="1">
        <f t="shared" si="20"/>
        <v>13.5</v>
      </c>
      <c r="H346" s="1">
        <f t="shared" si="21"/>
        <v>6.75</v>
      </c>
      <c r="J346" s="47">
        <v>1107</v>
      </c>
      <c r="K346" s="47">
        <v>1</v>
      </c>
      <c r="L346" s="1" t="b">
        <f t="shared" si="22"/>
        <v>0</v>
      </c>
      <c r="M346" s="47">
        <v>1061</v>
      </c>
      <c r="N346" s="47">
        <v>1</v>
      </c>
      <c r="O346" s="1" t="b">
        <f t="shared" si="23"/>
        <v>0</v>
      </c>
      <c r="Q346" s="1" t="s">
        <v>164</v>
      </c>
    </row>
    <row r="347" spans="1:17" x14ac:dyDescent="0.25">
      <c r="A347" s="1" t="s">
        <v>70</v>
      </c>
      <c r="B347" s="47">
        <v>1489</v>
      </c>
      <c r="C347" s="47">
        <v>12</v>
      </c>
      <c r="D347" s="47">
        <v>0</v>
      </c>
      <c r="E347" s="47">
        <v>14</v>
      </c>
      <c r="F347" s="47">
        <v>0</v>
      </c>
      <c r="G347" s="1">
        <f t="shared" si="20"/>
        <v>13</v>
      </c>
      <c r="H347" s="1">
        <f t="shared" si="21"/>
        <v>6.5</v>
      </c>
      <c r="J347" s="47">
        <v>1085</v>
      </c>
      <c r="K347" s="47">
        <v>1</v>
      </c>
      <c r="L347" s="1" t="b">
        <f t="shared" si="22"/>
        <v>0</v>
      </c>
      <c r="M347" s="47">
        <v>1030</v>
      </c>
      <c r="N347" s="47">
        <v>1</v>
      </c>
      <c r="O347" s="1" t="b">
        <f t="shared" si="23"/>
        <v>0</v>
      </c>
      <c r="Q347" s="1" t="s">
        <v>164</v>
      </c>
    </row>
    <row r="348" spans="1:17" x14ac:dyDescent="0.25">
      <c r="A348" s="1" t="s">
        <v>70</v>
      </c>
      <c r="B348" s="47">
        <v>1491</v>
      </c>
      <c r="C348" s="47">
        <v>12</v>
      </c>
      <c r="D348" s="47">
        <v>0</v>
      </c>
      <c r="E348" s="47">
        <v>13</v>
      </c>
      <c r="F348" s="47">
        <v>0</v>
      </c>
      <c r="G348" s="1">
        <f t="shared" si="20"/>
        <v>12.5</v>
      </c>
      <c r="H348" s="1">
        <f t="shared" si="21"/>
        <v>6.25</v>
      </c>
      <c r="J348" s="47">
        <v>1064</v>
      </c>
      <c r="K348" s="47">
        <v>6</v>
      </c>
      <c r="L348" s="1" t="b">
        <f t="shared" si="22"/>
        <v>0</v>
      </c>
      <c r="M348" s="47">
        <v>1017</v>
      </c>
      <c r="N348" s="47">
        <v>9</v>
      </c>
      <c r="O348" s="1" t="b">
        <f t="shared" si="23"/>
        <v>1</v>
      </c>
      <c r="Q348" s="1" t="s">
        <v>164</v>
      </c>
    </row>
    <row r="349" spans="1:17" x14ac:dyDescent="0.25">
      <c r="A349" s="1" t="s">
        <v>70</v>
      </c>
      <c r="B349" s="47">
        <v>1492</v>
      </c>
      <c r="C349" s="47">
        <v>12</v>
      </c>
      <c r="D349" s="47">
        <v>0</v>
      </c>
      <c r="E349" s="47">
        <v>12</v>
      </c>
      <c r="F349" s="47">
        <v>0</v>
      </c>
      <c r="G349" s="1">
        <f t="shared" si="20"/>
        <v>12</v>
      </c>
      <c r="H349" s="1">
        <f t="shared" si="21"/>
        <v>6</v>
      </c>
      <c r="J349" s="47">
        <v>1076</v>
      </c>
      <c r="K349" s="47">
        <v>2</v>
      </c>
      <c r="L349" s="1" t="b">
        <f t="shared" si="22"/>
        <v>0</v>
      </c>
      <c r="M349" s="47">
        <v>1051</v>
      </c>
      <c r="N349" s="47">
        <v>3</v>
      </c>
      <c r="O349" s="1" t="b">
        <f t="shared" si="23"/>
        <v>0</v>
      </c>
      <c r="Q349" s="1" t="s">
        <v>164</v>
      </c>
    </row>
    <row r="350" spans="1:17" x14ac:dyDescent="0.25">
      <c r="A350" s="1" t="s">
        <v>70</v>
      </c>
      <c r="B350" s="47">
        <v>1494</v>
      </c>
      <c r="C350" s="47">
        <v>10</v>
      </c>
      <c r="D350" s="47">
        <v>0</v>
      </c>
      <c r="E350" s="47">
        <v>10</v>
      </c>
      <c r="F350" s="47">
        <v>0</v>
      </c>
      <c r="G350" s="1">
        <f t="shared" si="20"/>
        <v>10</v>
      </c>
      <c r="H350" s="1">
        <f t="shared" si="21"/>
        <v>5</v>
      </c>
      <c r="J350" s="47">
        <v>1072</v>
      </c>
      <c r="K350" s="47">
        <v>1</v>
      </c>
      <c r="L350" s="1" t="b">
        <f t="shared" si="22"/>
        <v>0</v>
      </c>
      <c r="M350" s="47">
        <v>1051</v>
      </c>
      <c r="N350" s="47">
        <v>1</v>
      </c>
      <c r="O350" s="1" t="b">
        <f t="shared" si="23"/>
        <v>0</v>
      </c>
      <c r="Q350" s="1" t="s">
        <v>164</v>
      </c>
    </row>
    <row r="351" spans="1:17" x14ac:dyDescent="0.25">
      <c r="A351" s="1" t="s">
        <v>70</v>
      </c>
      <c r="B351" s="47">
        <v>1495</v>
      </c>
      <c r="C351" s="47">
        <v>11</v>
      </c>
      <c r="D351" s="47">
        <v>0</v>
      </c>
      <c r="E351" s="47">
        <v>10</v>
      </c>
      <c r="F351" s="47">
        <v>0</v>
      </c>
      <c r="G351" s="1">
        <f t="shared" si="20"/>
        <v>10.5</v>
      </c>
      <c r="H351" s="1">
        <f t="shared" si="21"/>
        <v>5.25</v>
      </c>
      <c r="J351" s="47">
        <v>1069</v>
      </c>
      <c r="K351" s="47">
        <v>1</v>
      </c>
      <c r="L351" s="1" t="b">
        <f t="shared" si="22"/>
        <v>0</v>
      </c>
      <c r="M351" s="47">
        <v>1048</v>
      </c>
      <c r="N351" s="47">
        <v>1</v>
      </c>
      <c r="O351" s="1" t="b">
        <f t="shared" si="23"/>
        <v>0</v>
      </c>
      <c r="Q351" s="1" t="s">
        <v>164</v>
      </c>
    </row>
    <row r="352" spans="1:17" x14ac:dyDescent="0.25">
      <c r="A352" s="1" t="s">
        <v>70</v>
      </c>
      <c r="B352" s="47">
        <v>1496</v>
      </c>
      <c r="C352" s="47">
        <v>11</v>
      </c>
      <c r="D352" s="47">
        <v>0</v>
      </c>
      <c r="E352" s="47">
        <v>10</v>
      </c>
      <c r="F352" s="47">
        <v>0</v>
      </c>
      <c r="G352" s="1">
        <f t="shared" si="20"/>
        <v>10.5</v>
      </c>
      <c r="H352" s="1">
        <f t="shared" si="21"/>
        <v>5.25</v>
      </c>
      <c r="J352" s="47">
        <v>1070</v>
      </c>
      <c r="K352" s="47">
        <v>3</v>
      </c>
      <c r="L352" s="1" t="b">
        <f t="shared" si="22"/>
        <v>0</v>
      </c>
      <c r="M352" s="47">
        <v>1048</v>
      </c>
      <c r="N352" s="47">
        <v>2</v>
      </c>
      <c r="O352" s="1" t="b">
        <f t="shared" si="23"/>
        <v>0</v>
      </c>
      <c r="Q352" s="1" t="s">
        <v>164</v>
      </c>
    </row>
    <row r="353" spans="1:17" x14ac:dyDescent="0.25">
      <c r="A353" s="1" t="s">
        <v>70</v>
      </c>
      <c r="B353" s="47">
        <v>1499</v>
      </c>
      <c r="C353" s="47">
        <v>11</v>
      </c>
      <c r="D353" s="47">
        <v>0</v>
      </c>
      <c r="E353" s="47">
        <v>8</v>
      </c>
      <c r="F353" s="47">
        <v>0</v>
      </c>
      <c r="G353" s="1">
        <f t="shared" si="20"/>
        <v>9.5</v>
      </c>
      <c r="H353" s="1">
        <f t="shared" si="21"/>
        <v>4.75</v>
      </c>
      <c r="J353" s="47">
        <v>1071</v>
      </c>
      <c r="K353" s="47">
        <v>1</v>
      </c>
      <c r="L353" s="1" t="b">
        <f t="shared" si="22"/>
        <v>0</v>
      </c>
      <c r="M353" s="47">
        <v>1042</v>
      </c>
      <c r="N353" s="47">
        <v>1</v>
      </c>
      <c r="O353" s="1" t="b">
        <f t="shared" si="23"/>
        <v>0</v>
      </c>
      <c r="Q353" s="1" t="s">
        <v>164</v>
      </c>
    </row>
    <row r="354" spans="1:17" x14ac:dyDescent="0.25">
      <c r="A354" s="1" t="s">
        <v>70</v>
      </c>
      <c r="B354" s="47">
        <v>1501</v>
      </c>
      <c r="C354" s="47">
        <v>12</v>
      </c>
      <c r="D354" s="47">
        <v>0</v>
      </c>
      <c r="E354" s="47">
        <v>8</v>
      </c>
      <c r="F354" s="47">
        <v>0</v>
      </c>
      <c r="G354" s="1">
        <f t="shared" si="20"/>
        <v>10</v>
      </c>
      <c r="H354" s="1">
        <f t="shared" si="21"/>
        <v>5</v>
      </c>
      <c r="J354" s="47">
        <v>1081</v>
      </c>
      <c r="K354" s="47">
        <v>2</v>
      </c>
      <c r="L354" s="1" t="b">
        <f t="shared" si="22"/>
        <v>0</v>
      </c>
      <c r="M354" s="47">
        <v>1052</v>
      </c>
      <c r="N354" s="47">
        <v>4</v>
      </c>
      <c r="O354" s="1" t="b">
        <f t="shared" si="23"/>
        <v>0</v>
      </c>
      <c r="Q354" s="1" t="s">
        <v>164</v>
      </c>
    </row>
    <row r="355" spans="1:17" x14ac:dyDescent="0.25">
      <c r="A355" s="1" t="s">
        <v>70</v>
      </c>
      <c r="B355" s="47">
        <v>1504</v>
      </c>
      <c r="C355" s="47">
        <v>12</v>
      </c>
      <c r="D355" s="47">
        <v>0</v>
      </c>
      <c r="E355" s="47">
        <v>8</v>
      </c>
      <c r="F355" s="47">
        <v>0</v>
      </c>
      <c r="G355" s="1">
        <f t="shared" si="20"/>
        <v>10</v>
      </c>
      <c r="H355" s="1">
        <f t="shared" si="21"/>
        <v>5</v>
      </c>
      <c r="J355" s="47">
        <v>1087</v>
      </c>
      <c r="K355" s="47">
        <v>1</v>
      </c>
      <c r="L355" s="1" t="b">
        <f t="shared" si="22"/>
        <v>0</v>
      </c>
      <c r="M355" s="47">
        <v>1063</v>
      </c>
      <c r="N355" s="47">
        <v>1</v>
      </c>
      <c r="O355" s="1" t="b">
        <f t="shared" si="23"/>
        <v>0</v>
      </c>
      <c r="Q355" s="1" t="s">
        <v>164</v>
      </c>
    </row>
    <row r="356" spans="1:17" x14ac:dyDescent="0.25">
      <c r="A356" s="1" t="s">
        <v>70</v>
      </c>
      <c r="B356" s="47">
        <v>1506</v>
      </c>
      <c r="C356" s="47">
        <v>12</v>
      </c>
      <c r="D356" s="47">
        <v>0</v>
      </c>
      <c r="E356" s="47">
        <v>9</v>
      </c>
      <c r="F356" s="47">
        <v>0</v>
      </c>
      <c r="G356" s="1">
        <f t="shared" si="20"/>
        <v>10.5</v>
      </c>
      <c r="H356" s="1">
        <f t="shared" si="21"/>
        <v>5.25</v>
      </c>
      <c r="J356" s="47">
        <v>1086</v>
      </c>
      <c r="K356" s="47">
        <v>1</v>
      </c>
      <c r="L356" s="1" t="b">
        <f t="shared" si="22"/>
        <v>0</v>
      </c>
      <c r="M356" s="47">
        <v>1061</v>
      </c>
      <c r="N356" s="47">
        <v>2</v>
      </c>
      <c r="O356" s="1" t="b">
        <f t="shared" si="23"/>
        <v>0</v>
      </c>
      <c r="Q356" s="1" t="s">
        <v>164</v>
      </c>
    </row>
    <row r="357" spans="1:17" x14ac:dyDescent="0.25">
      <c r="A357" s="1" t="s">
        <v>70</v>
      </c>
      <c r="B357" s="47">
        <v>1507</v>
      </c>
      <c r="C357" s="47">
        <v>12</v>
      </c>
      <c r="D357" s="47">
        <v>0</v>
      </c>
      <c r="E357" s="47">
        <v>9</v>
      </c>
      <c r="F357" s="47">
        <v>0</v>
      </c>
      <c r="G357" s="1">
        <f t="shared" si="20"/>
        <v>10.5</v>
      </c>
      <c r="H357" s="1">
        <f t="shared" si="21"/>
        <v>5.25</v>
      </c>
      <c r="J357" s="47">
        <v>1080</v>
      </c>
      <c r="K357" s="47">
        <v>1</v>
      </c>
      <c r="L357" s="1" t="b">
        <f t="shared" si="22"/>
        <v>0</v>
      </c>
      <c r="M357" s="47">
        <v>1065</v>
      </c>
      <c r="N357" s="47">
        <v>1</v>
      </c>
      <c r="O357" s="1" t="b">
        <f t="shared" si="23"/>
        <v>0</v>
      </c>
      <c r="Q357" s="1" t="s">
        <v>164</v>
      </c>
    </row>
    <row r="358" spans="1:17" x14ac:dyDescent="0.25">
      <c r="A358" s="1" t="s">
        <v>70</v>
      </c>
      <c r="B358" s="47">
        <v>1509</v>
      </c>
      <c r="C358" s="47">
        <v>12</v>
      </c>
      <c r="D358" s="47">
        <v>0</v>
      </c>
      <c r="E358" s="47">
        <v>9</v>
      </c>
      <c r="F358" s="47">
        <v>0</v>
      </c>
      <c r="G358" s="1">
        <f t="shared" si="20"/>
        <v>10.5</v>
      </c>
      <c r="H358" s="1">
        <f t="shared" si="21"/>
        <v>5.25</v>
      </c>
      <c r="J358" s="47">
        <v>1077</v>
      </c>
      <c r="K358" s="47">
        <v>1</v>
      </c>
      <c r="L358" s="1" t="b">
        <f t="shared" si="22"/>
        <v>0</v>
      </c>
      <c r="M358" s="47">
        <v>1057</v>
      </c>
      <c r="N358" s="47">
        <v>1</v>
      </c>
      <c r="O358" s="1" t="b">
        <f t="shared" si="23"/>
        <v>0</v>
      </c>
      <c r="Q358" s="1" t="s">
        <v>164</v>
      </c>
    </row>
    <row r="359" spans="1:17" x14ac:dyDescent="0.25">
      <c r="A359" s="1" t="s">
        <v>70</v>
      </c>
      <c r="B359" s="47">
        <v>1511</v>
      </c>
      <c r="C359" s="47">
        <v>11</v>
      </c>
      <c r="D359" s="47">
        <v>0</v>
      </c>
      <c r="E359" s="47">
        <v>8</v>
      </c>
      <c r="F359" s="47">
        <v>0</v>
      </c>
      <c r="G359" s="1">
        <f t="shared" si="20"/>
        <v>9.5</v>
      </c>
      <c r="H359" s="1">
        <f t="shared" si="21"/>
        <v>4.75</v>
      </c>
      <c r="J359" s="47">
        <v>1074</v>
      </c>
      <c r="K359" s="47">
        <v>1</v>
      </c>
      <c r="L359" s="1" t="b">
        <f t="shared" si="22"/>
        <v>0</v>
      </c>
      <c r="M359" s="47">
        <v>1073</v>
      </c>
      <c r="N359" s="47">
        <v>2</v>
      </c>
      <c r="O359" s="1" t="b">
        <f t="shared" si="23"/>
        <v>0</v>
      </c>
      <c r="Q359" s="1" t="s">
        <v>164</v>
      </c>
    </row>
    <row r="360" spans="1:17" x14ac:dyDescent="0.25">
      <c r="A360" s="1" t="s">
        <v>70</v>
      </c>
      <c r="B360" s="47">
        <v>1512</v>
      </c>
      <c r="C360" s="47">
        <v>12</v>
      </c>
      <c r="D360" s="47">
        <v>0</v>
      </c>
      <c r="E360" s="47">
        <v>9</v>
      </c>
      <c r="F360" s="47">
        <v>0</v>
      </c>
      <c r="G360" s="1">
        <f t="shared" si="20"/>
        <v>10.5</v>
      </c>
      <c r="H360" s="1">
        <f t="shared" si="21"/>
        <v>5.25</v>
      </c>
      <c r="J360" s="47">
        <v>1074</v>
      </c>
      <c r="K360" s="47">
        <v>1</v>
      </c>
      <c r="L360" s="1" t="b">
        <f t="shared" si="22"/>
        <v>0</v>
      </c>
      <c r="M360" s="47">
        <v>1068</v>
      </c>
      <c r="N360" s="47">
        <v>3</v>
      </c>
      <c r="O360" s="1" t="b">
        <f t="shared" si="23"/>
        <v>0</v>
      </c>
      <c r="Q360" s="1" t="s">
        <v>164</v>
      </c>
    </row>
    <row r="361" spans="1:17" x14ac:dyDescent="0.25">
      <c r="A361" s="1" t="s">
        <v>70</v>
      </c>
      <c r="B361" s="47">
        <v>1513</v>
      </c>
      <c r="C361" s="47">
        <v>11</v>
      </c>
      <c r="D361" s="47">
        <v>0</v>
      </c>
      <c r="E361" s="47">
        <v>9</v>
      </c>
      <c r="F361" s="47">
        <v>0</v>
      </c>
      <c r="G361" s="1">
        <f t="shared" si="20"/>
        <v>10</v>
      </c>
      <c r="H361" s="1">
        <f t="shared" si="21"/>
        <v>5</v>
      </c>
      <c r="J361" s="47">
        <v>1072</v>
      </c>
      <c r="K361" s="47">
        <v>2</v>
      </c>
      <c r="L361" s="1" t="b">
        <f t="shared" si="22"/>
        <v>0</v>
      </c>
      <c r="M361" s="47">
        <v>1063</v>
      </c>
      <c r="N361" s="47">
        <v>1</v>
      </c>
      <c r="O361" s="1" t="b">
        <f t="shared" si="23"/>
        <v>0</v>
      </c>
      <c r="Q361" s="1" t="s">
        <v>164</v>
      </c>
    </row>
    <row r="362" spans="1:17" x14ac:dyDescent="0.25">
      <c r="A362" s="1" t="s">
        <v>70</v>
      </c>
      <c r="B362" s="47">
        <v>1514</v>
      </c>
      <c r="C362" s="47">
        <v>12</v>
      </c>
      <c r="D362" s="47">
        <v>0</v>
      </c>
      <c r="E362" s="47">
        <v>9</v>
      </c>
      <c r="F362" s="47">
        <v>0</v>
      </c>
      <c r="G362" s="1">
        <f t="shared" si="20"/>
        <v>10.5</v>
      </c>
      <c r="H362" s="1">
        <f t="shared" si="21"/>
        <v>5.25</v>
      </c>
      <c r="J362" s="47">
        <v>1047</v>
      </c>
      <c r="K362" s="47">
        <v>5</v>
      </c>
      <c r="L362" s="1" t="b">
        <f t="shared" si="22"/>
        <v>0</v>
      </c>
      <c r="M362" s="47">
        <v>1048</v>
      </c>
      <c r="N362" s="47">
        <v>1</v>
      </c>
      <c r="O362" s="1" t="b">
        <f t="shared" si="23"/>
        <v>0</v>
      </c>
      <c r="Q362" s="1" t="s">
        <v>164</v>
      </c>
    </row>
    <row r="363" spans="1:17" x14ac:dyDescent="0.25">
      <c r="A363" s="1" t="s">
        <v>70</v>
      </c>
      <c r="B363" s="47">
        <v>1515</v>
      </c>
      <c r="C363" s="47">
        <v>11</v>
      </c>
      <c r="D363" s="47">
        <v>0</v>
      </c>
      <c r="E363" s="47">
        <v>9</v>
      </c>
      <c r="F363" s="47">
        <v>0</v>
      </c>
      <c r="G363" s="1">
        <f t="shared" si="20"/>
        <v>10</v>
      </c>
      <c r="H363" s="1">
        <f t="shared" si="21"/>
        <v>5</v>
      </c>
      <c r="J363" s="47">
        <v>1059</v>
      </c>
      <c r="K363" s="47">
        <v>1</v>
      </c>
      <c r="L363" s="1" t="b">
        <f t="shared" si="22"/>
        <v>0</v>
      </c>
      <c r="M363" s="47">
        <v>1054</v>
      </c>
      <c r="N363" s="47">
        <v>3</v>
      </c>
      <c r="O363" s="1" t="b">
        <f t="shared" si="23"/>
        <v>0</v>
      </c>
      <c r="Q363" s="1" t="s">
        <v>164</v>
      </c>
    </row>
    <row r="364" spans="1:17" x14ac:dyDescent="0.25">
      <c r="A364" s="1" t="s">
        <v>70</v>
      </c>
      <c r="B364" s="47">
        <v>1516</v>
      </c>
      <c r="C364" s="47">
        <v>11</v>
      </c>
      <c r="D364" s="47">
        <v>0</v>
      </c>
      <c r="E364" s="47">
        <v>9</v>
      </c>
      <c r="F364" s="47">
        <v>0</v>
      </c>
      <c r="G364" s="1">
        <f t="shared" si="20"/>
        <v>10</v>
      </c>
      <c r="H364" s="1">
        <f t="shared" si="21"/>
        <v>5</v>
      </c>
      <c r="J364" s="47">
        <v>1053</v>
      </c>
      <c r="K364" s="47">
        <v>2</v>
      </c>
      <c r="L364" s="1" t="b">
        <f t="shared" si="22"/>
        <v>0</v>
      </c>
      <c r="M364" s="47">
        <v>1038</v>
      </c>
      <c r="N364" s="47">
        <v>2</v>
      </c>
      <c r="O364" s="1" t="b">
        <f t="shared" si="23"/>
        <v>0</v>
      </c>
      <c r="Q364" s="1" t="s">
        <v>164</v>
      </c>
    </row>
    <row r="365" spans="1:17" x14ac:dyDescent="0.25">
      <c r="A365" s="1" t="s">
        <v>70</v>
      </c>
      <c r="B365" s="47">
        <v>1517</v>
      </c>
      <c r="C365" s="47">
        <v>11</v>
      </c>
      <c r="D365" s="47">
        <v>0</v>
      </c>
      <c r="E365" s="47">
        <v>9</v>
      </c>
      <c r="F365" s="47">
        <v>0</v>
      </c>
      <c r="G365" s="1">
        <f t="shared" si="20"/>
        <v>10</v>
      </c>
      <c r="H365" s="1">
        <f t="shared" si="21"/>
        <v>5</v>
      </c>
      <c r="J365" s="47">
        <v>1059</v>
      </c>
      <c r="K365" s="47">
        <v>2</v>
      </c>
      <c r="L365" s="1" t="b">
        <f t="shared" si="22"/>
        <v>0</v>
      </c>
      <c r="M365" s="47">
        <v>1068</v>
      </c>
      <c r="N365" s="47">
        <v>2</v>
      </c>
      <c r="O365" s="1" t="b">
        <f t="shared" si="23"/>
        <v>0</v>
      </c>
      <c r="Q365" s="1" t="s">
        <v>164</v>
      </c>
    </row>
    <row r="366" spans="1:17" x14ac:dyDescent="0.25">
      <c r="A366" s="1" t="s">
        <v>70</v>
      </c>
      <c r="B366" s="47">
        <v>1518</v>
      </c>
      <c r="C366" s="47">
        <v>11</v>
      </c>
      <c r="D366" s="47">
        <v>0</v>
      </c>
      <c r="E366" s="47">
        <v>9</v>
      </c>
      <c r="F366" s="47">
        <v>0</v>
      </c>
      <c r="G366" s="1">
        <f t="shared" si="20"/>
        <v>10</v>
      </c>
      <c r="H366" s="1">
        <f t="shared" si="21"/>
        <v>5</v>
      </c>
      <c r="J366" s="47">
        <v>1059</v>
      </c>
      <c r="K366" s="47">
        <v>3</v>
      </c>
      <c r="L366" s="1" t="b">
        <f t="shared" si="22"/>
        <v>0</v>
      </c>
      <c r="M366" s="47">
        <v>1070</v>
      </c>
      <c r="N366" s="47">
        <v>4</v>
      </c>
      <c r="O366" s="1" t="b">
        <f t="shared" si="23"/>
        <v>0</v>
      </c>
      <c r="Q366" s="1" t="s">
        <v>164</v>
      </c>
    </row>
    <row r="367" spans="1:17" x14ac:dyDescent="0.25">
      <c r="A367" s="1" t="s">
        <v>70</v>
      </c>
      <c r="B367" s="47">
        <v>1527</v>
      </c>
      <c r="C367" s="47">
        <v>11</v>
      </c>
      <c r="D367" s="47">
        <v>0</v>
      </c>
      <c r="E367" s="47">
        <v>13</v>
      </c>
      <c r="F367" s="47">
        <v>0</v>
      </c>
      <c r="G367" s="1">
        <f t="shared" si="20"/>
        <v>12</v>
      </c>
      <c r="H367" s="1">
        <f t="shared" si="21"/>
        <v>6</v>
      </c>
      <c r="J367" s="47">
        <v>1045</v>
      </c>
      <c r="K367" s="47">
        <v>3</v>
      </c>
      <c r="L367" s="1" t="b">
        <f t="shared" si="22"/>
        <v>0</v>
      </c>
      <c r="M367" s="47">
        <v>1059</v>
      </c>
      <c r="N367" s="47">
        <v>4</v>
      </c>
      <c r="O367" s="1" t="b">
        <f t="shared" si="23"/>
        <v>0</v>
      </c>
      <c r="Q367" s="1" t="s">
        <v>164</v>
      </c>
    </row>
    <row r="368" spans="1:17" x14ac:dyDescent="0.25">
      <c r="A368" s="1" t="s">
        <v>70</v>
      </c>
      <c r="B368" s="47">
        <v>1528</v>
      </c>
      <c r="C368" s="47">
        <v>11</v>
      </c>
      <c r="D368" s="47">
        <v>0</v>
      </c>
      <c r="E368" s="47">
        <v>14</v>
      </c>
      <c r="F368" s="47">
        <v>0</v>
      </c>
      <c r="G368" s="1">
        <f t="shared" si="20"/>
        <v>12.5</v>
      </c>
      <c r="H368" s="1">
        <f t="shared" si="21"/>
        <v>6.25</v>
      </c>
      <c r="J368" s="47">
        <v>1053</v>
      </c>
      <c r="K368" s="47">
        <v>5</v>
      </c>
      <c r="L368" s="1" t="b">
        <f t="shared" si="22"/>
        <v>0</v>
      </c>
      <c r="M368" s="47">
        <v>1068</v>
      </c>
      <c r="N368" s="47">
        <v>5</v>
      </c>
      <c r="O368" s="1" t="b">
        <f t="shared" si="23"/>
        <v>0</v>
      </c>
      <c r="Q368" s="1" t="s">
        <v>164</v>
      </c>
    </row>
    <row r="369" spans="1:17" x14ac:dyDescent="0.25">
      <c r="A369" s="1" t="s">
        <v>70</v>
      </c>
      <c r="B369" s="47">
        <v>1531</v>
      </c>
      <c r="C369" s="47">
        <v>14</v>
      </c>
      <c r="D369" s="47">
        <v>0</v>
      </c>
      <c r="E369" s="47">
        <v>14</v>
      </c>
      <c r="F369" s="47">
        <v>0</v>
      </c>
      <c r="G369" s="1">
        <f t="shared" si="20"/>
        <v>14</v>
      </c>
      <c r="H369" s="1">
        <f t="shared" si="21"/>
        <v>7</v>
      </c>
      <c r="J369" s="47">
        <v>1064</v>
      </c>
      <c r="K369" s="47">
        <v>1</v>
      </c>
      <c r="L369" s="1" t="b">
        <f t="shared" si="22"/>
        <v>0</v>
      </c>
      <c r="M369" s="47">
        <v>1072</v>
      </c>
      <c r="N369" s="47">
        <v>1</v>
      </c>
      <c r="O369" s="1" t="b">
        <f t="shared" si="23"/>
        <v>0</v>
      </c>
      <c r="Q369" s="1" t="s">
        <v>164</v>
      </c>
    </row>
    <row r="370" spans="1:17" x14ac:dyDescent="0.25">
      <c r="A370" s="1" t="s">
        <v>70</v>
      </c>
      <c r="B370" s="47">
        <v>1533</v>
      </c>
      <c r="C370" s="47">
        <v>15</v>
      </c>
      <c r="D370" s="47">
        <v>0</v>
      </c>
      <c r="E370" s="47">
        <v>14</v>
      </c>
      <c r="F370" s="47">
        <v>0</v>
      </c>
      <c r="G370" s="1">
        <f t="shared" si="20"/>
        <v>14.5</v>
      </c>
      <c r="H370" s="1">
        <f t="shared" si="21"/>
        <v>7.25</v>
      </c>
      <c r="J370" s="47">
        <v>1058</v>
      </c>
      <c r="K370" s="47">
        <v>3</v>
      </c>
      <c r="L370" s="1" t="b">
        <f t="shared" si="22"/>
        <v>0</v>
      </c>
      <c r="M370" s="47">
        <v>1045</v>
      </c>
      <c r="N370" s="47">
        <v>1</v>
      </c>
      <c r="O370" s="1" t="b">
        <f t="shared" si="23"/>
        <v>0</v>
      </c>
      <c r="Q370" s="1" t="s">
        <v>164</v>
      </c>
    </row>
    <row r="371" spans="1:17" x14ac:dyDescent="0.25">
      <c r="A371" s="1" t="s">
        <v>70</v>
      </c>
      <c r="B371" s="47">
        <v>1534</v>
      </c>
      <c r="C371" s="47">
        <v>16</v>
      </c>
      <c r="D371" s="47">
        <v>0</v>
      </c>
      <c r="E371" s="47">
        <v>14</v>
      </c>
      <c r="F371" s="47">
        <v>0</v>
      </c>
      <c r="G371" s="1">
        <f t="shared" si="20"/>
        <v>15</v>
      </c>
      <c r="H371" s="1">
        <f t="shared" si="21"/>
        <v>7.5</v>
      </c>
      <c r="J371" s="47">
        <v>1063</v>
      </c>
      <c r="K371" s="47">
        <v>1</v>
      </c>
      <c r="L371" s="1" t="b">
        <f t="shared" si="22"/>
        <v>0</v>
      </c>
      <c r="M371" s="47">
        <v>1034</v>
      </c>
      <c r="N371" s="47">
        <v>1</v>
      </c>
      <c r="O371" s="1" t="b">
        <f t="shared" si="23"/>
        <v>0</v>
      </c>
      <c r="Q371" s="1" t="s">
        <v>164</v>
      </c>
    </row>
    <row r="372" spans="1:17" x14ac:dyDescent="0.25">
      <c r="A372" s="1" t="s">
        <v>70</v>
      </c>
      <c r="B372" s="47">
        <v>1535</v>
      </c>
      <c r="C372" s="47">
        <v>16</v>
      </c>
      <c r="D372" s="47">
        <v>0</v>
      </c>
      <c r="E372" s="47">
        <v>14</v>
      </c>
      <c r="F372" s="47">
        <v>0</v>
      </c>
      <c r="G372" s="1">
        <f t="shared" si="20"/>
        <v>15</v>
      </c>
      <c r="H372" s="1">
        <f t="shared" si="21"/>
        <v>7.5</v>
      </c>
      <c r="J372" s="47">
        <v>1034</v>
      </c>
      <c r="K372" s="47">
        <v>6</v>
      </c>
      <c r="L372" s="1" t="b">
        <f t="shared" si="22"/>
        <v>0</v>
      </c>
      <c r="M372" s="47">
        <v>1012</v>
      </c>
      <c r="N372" s="47">
        <v>15</v>
      </c>
      <c r="O372" s="1" t="b">
        <f t="shared" si="23"/>
        <v>1</v>
      </c>
      <c r="Q372" s="1" t="s">
        <v>164</v>
      </c>
    </row>
    <row r="373" spans="1:17" x14ac:dyDescent="0.25">
      <c r="A373" s="1" t="s">
        <v>70</v>
      </c>
      <c r="B373" s="47">
        <v>1541</v>
      </c>
      <c r="C373" s="47">
        <v>16</v>
      </c>
      <c r="D373" s="47">
        <v>0</v>
      </c>
      <c r="E373" s="47">
        <v>13</v>
      </c>
      <c r="F373" s="47">
        <v>0</v>
      </c>
      <c r="G373" s="1">
        <f t="shared" si="20"/>
        <v>14.5</v>
      </c>
      <c r="H373" s="1">
        <f t="shared" si="21"/>
        <v>7.25</v>
      </c>
      <c r="J373" s="47">
        <v>1072</v>
      </c>
      <c r="K373" s="47">
        <v>1</v>
      </c>
      <c r="L373" s="1" t="b">
        <f t="shared" si="22"/>
        <v>0</v>
      </c>
      <c r="M373" s="47">
        <v>1054</v>
      </c>
      <c r="N373" s="47">
        <v>2</v>
      </c>
      <c r="O373" s="1" t="b">
        <f t="shared" si="23"/>
        <v>0</v>
      </c>
      <c r="Q373" s="1" t="s">
        <v>164</v>
      </c>
    </row>
    <row r="374" spans="1:17" x14ac:dyDescent="0.25">
      <c r="A374" s="1" t="s">
        <v>70</v>
      </c>
      <c r="B374" s="47">
        <v>1546</v>
      </c>
      <c r="C374" s="47">
        <v>17</v>
      </c>
      <c r="D374" s="47">
        <v>0</v>
      </c>
      <c r="E374" s="47">
        <v>13</v>
      </c>
      <c r="F374" s="47">
        <v>0</v>
      </c>
      <c r="G374" s="1">
        <f t="shared" si="20"/>
        <v>15</v>
      </c>
      <c r="H374" s="1">
        <f t="shared" si="21"/>
        <v>7.5</v>
      </c>
      <c r="J374" s="47">
        <v>1067</v>
      </c>
      <c r="K374" s="47">
        <v>6</v>
      </c>
      <c r="L374" s="1" t="b">
        <f t="shared" si="22"/>
        <v>0</v>
      </c>
      <c r="M374" s="47">
        <v>1035</v>
      </c>
      <c r="N374" s="47">
        <v>1</v>
      </c>
      <c r="O374" s="1" t="b">
        <f t="shared" si="23"/>
        <v>0</v>
      </c>
      <c r="Q374" s="1" t="s">
        <v>164</v>
      </c>
    </row>
    <row r="375" spans="1:17" x14ac:dyDescent="0.25">
      <c r="A375" s="1" t="s">
        <v>70</v>
      </c>
      <c r="B375" s="47">
        <v>1548</v>
      </c>
      <c r="C375" s="47">
        <v>17</v>
      </c>
      <c r="D375" s="47">
        <v>0</v>
      </c>
      <c r="E375" s="47">
        <v>13</v>
      </c>
      <c r="F375" s="47">
        <v>0</v>
      </c>
      <c r="G375" s="1">
        <f t="shared" si="20"/>
        <v>15</v>
      </c>
      <c r="H375" s="1">
        <f t="shared" si="21"/>
        <v>7.5</v>
      </c>
      <c r="J375" s="47">
        <v>1071</v>
      </c>
      <c r="K375" s="47">
        <v>2</v>
      </c>
      <c r="L375" s="1" t="b">
        <f t="shared" si="22"/>
        <v>0</v>
      </c>
      <c r="M375" s="47">
        <v>1036</v>
      </c>
      <c r="N375" s="47">
        <v>2</v>
      </c>
      <c r="O375" s="1" t="b">
        <f t="shared" si="23"/>
        <v>0</v>
      </c>
      <c r="Q375" s="1" t="s">
        <v>164</v>
      </c>
    </row>
    <row r="376" spans="1:17" x14ac:dyDescent="0.25">
      <c r="A376" s="1" t="s">
        <v>70</v>
      </c>
      <c r="B376" s="47">
        <v>1552</v>
      </c>
      <c r="C376" s="47">
        <v>17</v>
      </c>
      <c r="D376" s="47">
        <v>0</v>
      </c>
      <c r="E376" s="47">
        <v>11</v>
      </c>
      <c r="F376" s="47">
        <v>0</v>
      </c>
      <c r="G376" s="1">
        <f t="shared" si="20"/>
        <v>14</v>
      </c>
      <c r="H376" s="1">
        <f t="shared" si="21"/>
        <v>7</v>
      </c>
      <c r="J376" s="47">
        <v>1069</v>
      </c>
      <c r="K376" s="47">
        <v>6</v>
      </c>
      <c r="L376" s="1" t="b">
        <f t="shared" si="22"/>
        <v>0</v>
      </c>
      <c r="M376" s="47">
        <v>1040</v>
      </c>
      <c r="N376" s="47">
        <v>2</v>
      </c>
      <c r="O376" s="1" t="b">
        <f t="shared" si="23"/>
        <v>0</v>
      </c>
      <c r="Q376" s="1" t="s">
        <v>164</v>
      </c>
    </row>
    <row r="377" spans="1:17" x14ac:dyDescent="0.25">
      <c r="A377" s="1" t="s">
        <v>70</v>
      </c>
      <c r="B377" s="47">
        <v>1563</v>
      </c>
      <c r="C377" s="47">
        <v>16</v>
      </c>
      <c r="D377" s="47">
        <v>0</v>
      </c>
      <c r="E377" s="47">
        <v>10</v>
      </c>
      <c r="F377" s="47">
        <v>0</v>
      </c>
      <c r="G377" s="1">
        <f t="shared" si="20"/>
        <v>13</v>
      </c>
      <c r="H377" s="1">
        <f t="shared" si="21"/>
        <v>6.5</v>
      </c>
      <c r="J377" s="47">
        <v>1072</v>
      </c>
      <c r="K377" s="47">
        <v>1</v>
      </c>
      <c r="L377" s="1" t="b">
        <f t="shared" si="22"/>
        <v>0</v>
      </c>
      <c r="M377" s="47">
        <v>1056</v>
      </c>
      <c r="N377" s="47">
        <v>2</v>
      </c>
      <c r="O377" s="1" t="b">
        <f t="shared" si="23"/>
        <v>0</v>
      </c>
      <c r="Q377" s="1" t="s">
        <v>164</v>
      </c>
    </row>
    <row r="378" spans="1:17" x14ac:dyDescent="0.25">
      <c r="A378" s="1" t="s">
        <v>70</v>
      </c>
      <c r="B378" s="47">
        <v>1567</v>
      </c>
      <c r="C378" s="47">
        <v>16</v>
      </c>
      <c r="D378" s="47">
        <v>0</v>
      </c>
      <c r="E378" s="47">
        <v>10</v>
      </c>
      <c r="F378" s="47">
        <v>0</v>
      </c>
      <c r="G378" s="1">
        <f t="shared" si="20"/>
        <v>13</v>
      </c>
      <c r="H378" s="1">
        <f t="shared" si="21"/>
        <v>6.5</v>
      </c>
      <c r="J378" s="47">
        <v>1081</v>
      </c>
      <c r="K378" s="47">
        <v>1</v>
      </c>
      <c r="L378" s="1" t="b">
        <f t="shared" si="22"/>
        <v>0</v>
      </c>
      <c r="M378" s="47">
        <v>1064</v>
      </c>
      <c r="N378" s="47">
        <v>2</v>
      </c>
      <c r="O378" s="1" t="b">
        <f t="shared" si="23"/>
        <v>0</v>
      </c>
      <c r="Q378" s="1" t="s">
        <v>164</v>
      </c>
    </row>
    <row r="379" spans="1:17" x14ac:dyDescent="0.25">
      <c r="A379" s="1" t="s">
        <v>70</v>
      </c>
      <c r="B379" s="47">
        <v>1568</v>
      </c>
      <c r="C379" s="47">
        <v>16</v>
      </c>
      <c r="D379" s="47">
        <v>0</v>
      </c>
      <c r="E379" s="47">
        <v>10</v>
      </c>
      <c r="F379" s="47">
        <v>0</v>
      </c>
      <c r="G379" s="1">
        <f t="shared" si="20"/>
        <v>13</v>
      </c>
      <c r="H379" s="1">
        <f t="shared" si="21"/>
        <v>6.5</v>
      </c>
      <c r="J379" s="47">
        <v>1074</v>
      </c>
      <c r="K379" s="47">
        <v>3</v>
      </c>
      <c r="L379" s="1" t="b">
        <f t="shared" si="22"/>
        <v>0</v>
      </c>
      <c r="M379" s="47">
        <v>1067</v>
      </c>
      <c r="N379" s="47">
        <v>1</v>
      </c>
      <c r="O379" s="1" t="b">
        <f t="shared" si="23"/>
        <v>0</v>
      </c>
      <c r="Q379" s="1" t="s">
        <v>164</v>
      </c>
    </row>
    <row r="380" spans="1:17" x14ac:dyDescent="0.25">
      <c r="A380" s="1" t="s">
        <v>70</v>
      </c>
      <c r="B380" s="47">
        <v>1573</v>
      </c>
      <c r="C380" s="47">
        <v>16</v>
      </c>
      <c r="D380" s="47">
        <v>0</v>
      </c>
      <c r="E380" s="47">
        <v>10</v>
      </c>
      <c r="F380" s="47">
        <v>0</v>
      </c>
      <c r="G380" s="1">
        <f t="shared" si="20"/>
        <v>13</v>
      </c>
      <c r="H380" s="1">
        <f t="shared" si="21"/>
        <v>6.5</v>
      </c>
      <c r="J380" s="47">
        <v>1060</v>
      </c>
      <c r="K380" s="47">
        <v>1</v>
      </c>
      <c r="L380" s="1" t="b">
        <f t="shared" si="22"/>
        <v>0</v>
      </c>
      <c r="M380" s="47">
        <v>1071</v>
      </c>
      <c r="N380" s="47">
        <v>1</v>
      </c>
      <c r="O380" s="1" t="b">
        <f t="shared" si="23"/>
        <v>0</v>
      </c>
      <c r="Q380" s="1" t="s">
        <v>164</v>
      </c>
    </row>
    <row r="381" spans="1:17" x14ac:dyDescent="0.25">
      <c r="A381" s="1" t="s">
        <v>70</v>
      </c>
      <c r="B381" s="47">
        <v>1577</v>
      </c>
      <c r="C381" s="47">
        <v>13</v>
      </c>
      <c r="D381" s="47">
        <v>0</v>
      </c>
      <c r="E381" s="47">
        <v>10</v>
      </c>
      <c r="F381" s="47">
        <v>0</v>
      </c>
      <c r="G381" s="1">
        <f t="shared" si="20"/>
        <v>11.5</v>
      </c>
      <c r="H381" s="1">
        <f t="shared" si="21"/>
        <v>5.75</v>
      </c>
      <c r="J381" s="47">
        <v>1012</v>
      </c>
      <c r="K381" s="47">
        <v>1</v>
      </c>
      <c r="L381" s="1" t="b">
        <f t="shared" si="22"/>
        <v>0</v>
      </c>
      <c r="M381" s="47">
        <v>1022</v>
      </c>
      <c r="N381" s="47">
        <v>3</v>
      </c>
      <c r="O381" s="1" t="b">
        <f t="shared" si="23"/>
        <v>0</v>
      </c>
      <c r="Q381" s="1" t="s">
        <v>164</v>
      </c>
    </row>
    <row r="382" spans="1:17" x14ac:dyDescent="0.25">
      <c r="A382" s="1" t="s">
        <v>70</v>
      </c>
      <c r="B382" s="47">
        <v>1580</v>
      </c>
      <c r="C382" s="47">
        <v>13</v>
      </c>
      <c r="D382" s="47">
        <v>0</v>
      </c>
      <c r="E382" s="47">
        <v>9</v>
      </c>
      <c r="F382" s="47">
        <v>0</v>
      </c>
      <c r="G382" s="1">
        <f t="shared" si="20"/>
        <v>11</v>
      </c>
      <c r="H382" s="1">
        <f t="shared" si="21"/>
        <v>5.5</v>
      </c>
      <c r="J382" s="47">
        <v>974</v>
      </c>
      <c r="K382" s="47">
        <v>3</v>
      </c>
      <c r="L382" s="1" t="b">
        <f t="shared" si="22"/>
        <v>0</v>
      </c>
      <c r="M382" s="47">
        <v>1005</v>
      </c>
      <c r="N382" s="47">
        <v>1</v>
      </c>
      <c r="O382" s="1" t="b">
        <f t="shared" si="23"/>
        <v>0</v>
      </c>
      <c r="Q382" s="1" t="s">
        <v>164</v>
      </c>
    </row>
    <row r="383" spans="1:17" x14ac:dyDescent="0.25">
      <c r="A383" s="1" t="s">
        <v>70</v>
      </c>
      <c r="B383" s="47">
        <v>1581</v>
      </c>
      <c r="C383" s="47">
        <v>13</v>
      </c>
      <c r="D383" s="47">
        <v>0</v>
      </c>
      <c r="E383" s="47">
        <v>9</v>
      </c>
      <c r="F383" s="47">
        <v>0</v>
      </c>
      <c r="G383" s="1">
        <f t="shared" si="20"/>
        <v>11</v>
      </c>
      <c r="H383" s="1">
        <f t="shared" si="21"/>
        <v>5.5</v>
      </c>
      <c r="J383" s="47">
        <v>966</v>
      </c>
      <c r="K383" s="47">
        <v>1</v>
      </c>
      <c r="L383" s="1" t="b">
        <f t="shared" si="22"/>
        <v>0</v>
      </c>
      <c r="M383" s="47">
        <v>999</v>
      </c>
      <c r="N383" s="47">
        <v>1</v>
      </c>
      <c r="O383" s="1" t="b">
        <f t="shared" si="23"/>
        <v>0</v>
      </c>
      <c r="Q383" s="1" t="s">
        <v>164</v>
      </c>
    </row>
    <row r="384" spans="1:17" x14ac:dyDescent="0.25">
      <c r="A384" s="1" t="s">
        <v>70</v>
      </c>
      <c r="B384" s="47">
        <v>1585</v>
      </c>
      <c r="C384" s="47">
        <v>9</v>
      </c>
      <c r="D384" s="47">
        <v>0</v>
      </c>
      <c r="E384" s="47">
        <v>7</v>
      </c>
      <c r="F384" s="47">
        <v>0</v>
      </c>
      <c r="G384" s="1">
        <f t="shared" si="20"/>
        <v>8</v>
      </c>
      <c r="H384" s="1">
        <f t="shared" si="21"/>
        <v>4</v>
      </c>
      <c r="J384" s="47">
        <v>928</v>
      </c>
      <c r="K384" s="47">
        <v>3</v>
      </c>
      <c r="L384" s="1" t="b">
        <f t="shared" si="22"/>
        <v>0</v>
      </c>
      <c r="M384" s="47">
        <v>963</v>
      </c>
      <c r="N384" s="47">
        <v>5</v>
      </c>
      <c r="O384" s="1" t="b">
        <f t="shared" si="23"/>
        <v>1</v>
      </c>
      <c r="Q384" s="1" t="s">
        <v>164</v>
      </c>
    </row>
    <row r="385" spans="1:17" x14ac:dyDescent="0.25">
      <c r="A385" s="1" t="s">
        <v>70</v>
      </c>
      <c r="B385" s="47">
        <v>1587</v>
      </c>
      <c r="C385" s="47">
        <v>9</v>
      </c>
      <c r="D385" s="47">
        <v>0</v>
      </c>
      <c r="E385" s="47">
        <v>8</v>
      </c>
      <c r="F385" s="47">
        <v>0</v>
      </c>
      <c r="G385" s="1">
        <f t="shared" si="20"/>
        <v>8.5</v>
      </c>
      <c r="H385" s="1">
        <f t="shared" si="21"/>
        <v>4.25</v>
      </c>
      <c r="J385" s="47">
        <v>915</v>
      </c>
      <c r="K385" s="47">
        <v>1</v>
      </c>
      <c r="L385" s="1" t="b">
        <f t="shared" si="22"/>
        <v>0</v>
      </c>
      <c r="M385" s="47">
        <v>937</v>
      </c>
      <c r="N385" s="47">
        <v>1</v>
      </c>
      <c r="O385" s="1" t="b">
        <f t="shared" si="23"/>
        <v>0</v>
      </c>
      <c r="Q385" s="1" t="s">
        <v>164</v>
      </c>
    </row>
    <row r="386" spans="1:17" x14ac:dyDescent="0.25">
      <c r="A386" s="1" t="s">
        <v>70</v>
      </c>
      <c r="B386" s="47">
        <v>1588</v>
      </c>
      <c r="C386" s="47">
        <v>9</v>
      </c>
      <c r="D386" s="47">
        <v>0</v>
      </c>
      <c r="E386" s="47">
        <v>8</v>
      </c>
      <c r="F386" s="47">
        <v>0</v>
      </c>
      <c r="G386" s="1">
        <f t="shared" si="20"/>
        <v>8.5</v>
      </c>
      <c r="H386" s="1">
        <f t="shared" si="21"/>
        <v>4.25</v>
      </c>
      <c r="J386" s="47">
        <v>898</v>
      </c>
      <c r="K386" s="47">
        <v>1</v>
      </c>
      <c r="L386" s="1" t="b">
        <f t="shared" si="22"/>
        <v>0</v>
      </c>
      <c r="M386" s="47">
        <v>928</v>
      </c>
      <c r="N386" s="47">
        <v>1</v>
      </c>
      <c r="O386" s="1" t="b">
        <f t="shared" si="23"/>
        <v>0</v>
      </c>
      <c r="Q386" s="1" t="s">
        <v>164</v>
      </c>
    </row>
    <row r="387" spans="1:17" x14ac:dyDescent="0.25">
      <c r="A387" s="1" t="s">
        <v>70</v>
      </c>
      <c r="B387" s="47">
        <v>1589</v>
      </c>
      <c r="C387" s="47">
        <v>9</v>
      </c>
      <c r="D387" s="47">
        <v>0</v>
      </c>
      <c r="E387" s="47">
        <v>9</v>
      </c>
      <c r="F387" s="47">
        <v>0</v>
      </c>
      <c r="G387" s="1">
        <f t="shared" si="20"/>
        <v>9</v>
      </c>
      <c r="H387" s="1">
        <f t="shared" si="21"/>
        <v>4.5</v>
      </c>
      <c r="J387" s="47">
        <v>892</v>
      </c>
      <c r="K387" s="47">
        <v>1</v>
      </c>
      <c r="L387" s="1" t="b">
        <f t="shared" si="22"/>
        <v>0</v>
      </c>
      <c r="M387" s="47">
        <v>925</v>
      </c>
      <c r="N387" s="47">
        <v>1</v>
      </c>
      <c r="O387" s="1" t="b">
        <f t="shared" si="23"/>
        <v>0</v>
      </c>
      <c r="Q387" s="1" t="s">
        <v>164</v>
      </c>
    </row>
    <row r="388" spans="1:17" x14ac:dyDescent="0.25">
      <c r="A388" s="1" t="s">
        <v>70</v>
      </c>
      <c r="B388" s="47">
        <v>1598</v>
      </c>
      <c r="C388" s="47">
        <v>10</v>
      </c>
      <c r="D388" s="47">
        <v>0</v>
      </c>
      <c r="E388" s="47">
        <v>9</v>
      </c>
      <c r="F388" s="47">
        <v>0</v>
      </c>
      <c r="G388" s="1">
        <f t="shared" ref="G388:G451" si="24">AVERAGE(C388,E388)</f>
        <v>9.5</v>
      </c>
      <c r="H388" s="1">
        <f t="shared" ref="H388:H451" si="25">G388/2</f>
        <v>4.75</v>
      </c>
      <c r="J388" s="47">
        <v>804</v>
      </c>
      <c r="K388" s="47">
        <v>1</v>
      </c>
      <c r="L388" s="1" t="b">
        <f t="shared" ref="L388:L451" si="26">K388&gt;=H388</f>
        <v>0</v>
      </c>
      <c r="M388" s="47">
        <v>837</v>
      </c>
      <c r="N388" s="47">
        <v>1</v>
      </c>
      <c r="O388" s="1" t="b">
        <f t="shared" ref="O388:O451" si="27">N388&gt;=H388</f>
        <v>0</v>
      </c>
      <c r="Q388" s="1" t="s">
        <v>164</v>
      </c>
    </row>
    <row r="389" spans="1:17" x14ac:dyDescent="0.25">
      <c r="A389" s="1" t="s">
        <v>70</v>
      </c>
      <c r="B389" s="47">
        <v>1600</v>
      </c>
      <c r="C389" s="47">
        <v>11</v>
      </c>
      <c r="D389" s="47">
        <v>0</v>
      </c>
      <c r="E389" s="47">
        <v>10</v>
      </c>
      <c r="F389" s="47">
        <v>0</v>
      </c>
      <c r="G389" s="1">
        <f t="shared" si="24"/>
        <v>10.5</v>
      </c>
      <c r="H389" s="1">
        <f t="shared" si="25"/>
        <v>5.25</v>
      </c>
      <c r="J389" s="47">
        <v>782</v>
      </c>
      <c r="K389" s="47">
        <v>2</v>
      </c>
      <c r="L389" s="1" t="b">
        <f t="shared" si="26"/>
        <v>0</v>
      </c>
      <c r="M389" s="47">
        <v>801</v>
      </c>
      <c r="N389" s="47">
        <v>1</v>
      </c>
      <c r="O389" s="1" t="b">
        <f t="shared" si="27"/>
        <v>0</v>
      </c>
      <c r="Q389" s="1" t="s">
        <v>164</v>
      </c>
    </row>
    <row r="390" spans="1:17" x14ac:dyDescent="0.25">
      <c r="A390" s="1" t="s">
        <v>70</v>
      </c>
      <c r="B390" s="47">
        <v>1604</v>
      </c>
      <c r="C390" s="47">
        <v>11</v>
      </c>
      <c r="D390" s="47">
        <v>0</v>
      </c>
      <c r="E390" s="47">
        <v>11</v>
      </c>
      <c r="F390" s="47">
        <v>0</v>
      </c>
      <c r="G390" s="1">
        <f t="shared" si="24"/>
        <v>11</v>
      </c>
      <c r="H390" s="1">
        <f t="shared" si="25"/>
        <v>5.5</v>
      </c>
      <c r="J390" s="47">
        <v>736</v>
      </c>
      <c r="K390" s="47">
        <v>1</v>
      </c>
      <c r="L390" s="1" t="b">
        <f t="shared" si="26"/>
        <v>0</v>
      </c>
      <c r="M390" s="47">
        <v>743</v>
      </c>
      <c r="N390" s="47">
        <v>3</v>
      </c>
      <c r="O390" s="1" t="b">
        <f t="shared" si="27"/>
        <v>0</v>
      </c>
      <c r="Q390" s="1" t="s">
        <v>164</v>
      </c>
    </row>
    <row r="391" spans="1:17" x14ac:dyDescent="0.25">
      <c r="A391" s="1" t="s">
        <v>70</v>
      </c>
      <c r="B391" s="47">
        <v>1703</v>
      </c>
      <c r="C391" s="47">
        <v>19</v>
      </c>
      <c r="D391" s="47">
        <v>0</v>
      </c>
      <c r="E391" s="47">
        <v>22</v>
      </c>
      <c r="F391" s="47">
        <v>0</v>
      </c>
      <c r="G391" s="1">
        <f t="shared" si="24"/>
        <v>20.5</v>
      </c>
      <c r="H391" s="1">
        <f t="shared" si="25"/>
        <v>10.25</v>
      </c>
      <c r="J391" s="47">
        <v>20</v>
      </c>
      <c r="K391" s="47">
        <v>1</v>
      </c>
      <c r="L391" s="1" t="b">
        <f t="shared" si="26"/>
        <v>0</v>
      </c>
      <c r="M391" s="47">
        <v>15</v>
      </c>
      <c r="N391" s="47">
        <v>1</v>
      </c>
      <c r="O391" s="1" t="b">
        <f t="shared" si="27"/>
        <v>0</v>
      </c>
      <c r="Q391" s="1" t="s">
        <v>171</v>
      </c>
    </row>
    <row r="392" spans="1:17" x14ac:dyDescent="0.25">
      <c r="A392" s="1" t="s">
        <v>70</v>
      </c>
      <c r="B392" s="47">
        <v>1524</v>
      </c>
      <c r="C392" s="47">
        <v>12</v>
      </c>
      <c r="D392" s="47">
        <v>0</v>
      </c>
      <c r="E392" s="47">
        <v>13</v>
      </c>
      <c r="F392" s="47">
        <v>0</v>
      </c>
      <c r="G392" s="1">
        <f t="shared" si="24"/>
        <v>12.5</v>
      </c>
      <c r="H392" s="1">
        <f t="shared" si="25"/>
        <v>6.25</v>
      </c>
      <c r="J392" s="47">
        <v>1040</v>
      </c>
      <c r="K392" s="47">
        <v>5</v>
      </c>
      <c r="L392" s="1" t="b">
        <f t="shared" si="26"/>
        <v>0</v>
      </c>
      <c r="M392" s="47">
        <v>1067</v>
      </c>
      <c r="N392" s="47">
        <v>0</v>
      </c>
      <c r="O392" s="1" t="b">
        <f t="shared" si="27"/>
        <v>0</v>
      </c>
      <c r="Q392" s="1" t="s">
        <v>171</v>
      </c>
    </row>
    <row r="393" spans="1:17" x14ac:dyDescent="0.25">
      <c r="A393" s="1" t="s">
        <v>70</v>
      </c>
      <c r="B393" s="47">
        <v>326</v>
      </c>
      <c r="C393" s="47">
        <v>14</v>
      </c>
      <c r="D393" s="47">
        <v>0</v>
      </c>
      <c r="E393" s="47">
        <v>10</v>
      </c>
      <c r="F393" s="47">
        <v>0</v>
      </c>
      <c r="G393" s="1">
        <f t="shared" si="24"/>
        <v>12</v>
      </c>
      <c r="H393" s="1">
        <f t="shared" si="25"/>
        <v>6</v>
      </c>
      <c r="J393" s="47">
        <v>663</v>
      </c>
      <c r="K393" s="47">
        <v>4</v>
      </c>
      <c r="L393" s="1" t="b">
        <f t="shared" si="26"/>
        <v>0</v>
      </c>
      <c r="M393" s="47">
        <v>802</v>
      </c>
      <c r="N393" s="47">
        <v>0</v>
      </c>
      <c r="O393" s="1" t="b">
        <f t="shared" si="27"/>
        <v>0</v>
      </c>
      <c r="Q393" s="1" t="s">
        <v>171</v>
      </c>
    </row>
    <row r="394" spans="1:17" x14ac:dyDescent="0.25">
      <c r="A394" s="1" t="s">
        <v>70</v>
      </c>
      <c r="B394" s="47">
        <v>447</v>
      </c>
      <c r="C394" s="47">
        <v>8</v>
      </c>
      <c r="D394" s="47">
        <v>0</v>
      </c>
      <c r="E394" s="47">
        <v>12</v>
      </c>
      <c r="F394" s="47">
        <v>0</v>
      </c>
      <c r="G394" s="1">
        <f t="shared" si="24"/>
        <v>10</v>
      </c>
      <c r="H394" s="1">
        <f t="shared" si="25"/>
        <v>5</v>
      </c>
      <c r="J394" s="47">
        <v>955</v>
      </c>
      <c r="K394" s="47">
        <v>4</v>
      </c>
      <c r="L394" s="1" t="b">
        <f t="shared" si="26"/>
        <v>0</v>
      </c>
      <c r="M394" s="47">
        <v>1145</v>
      </c>
      <c r="N394" s="47">
        <v>0</v>
      </c>
      <c r="O394" s="1" t="b">
        <f t="shared" si="27"/>
        <v>0</v>
      </c>
      <c r="Q394" s="1" t="s">
        <v>171</v>
      </c>
    </row>
    <row r="395" spans="1:17" x14ac:dyDescent="0.25">
      <c r="A395" s="1" t="s">
        <v>70</v>
      </c>
      <c r="B395" s="47">
        <v>763</v>
      </c>
      <c r="C395" s="47">
        <v>5</v>
      </c>
      <c r="D395" s="47">
        <v>0</v>
      </c>
      <c r="E395" s="47">
        <v>13</v>
      </c>
      <c r="F395" s="47">
        <v>0</v>
      </c>
      <c r="G395" s="1">
        <f t="shared" si="24"/>
        <v>9</v>
      </c>
      <c r="H395" s="1">
        <f t="shared" si="25"/>
        <v>4.5</v>
      </c>
      <c r="J395" s="47">
        <v>1033</v>
      </c>
      <c r="K395" s="47">
        <v>4</v>
      </c>
      <c r="L395" s="1" t="b">
        <f t="shared" si="26"/>
        <v>0</v>
      </c>
      <c r="M395" s="47">
        <v>974</v>
      </c>
      <c r="N395" s="47">
        <v>0</v>
      </c>
      <c r="O395" s="1" t="b">
        <f t="shared" si="27"/>
        <v>0</v>
      </c>
      <c r="Q395" s="1" t="s">
        <v>171</v>
      </c>
    </row>
    <row r="396" spans="1:17" x14ac:dyDescent="0.25">
      <c r="A396" s="1" t="s">
        <v>70</v>
      </c>
      <c r="B396" s="47">
        <v>914</v>
      </c>
      <c r="C396" s="47">
        <v>16</v>
      </c>
      <c r="D396" s="47">
        <v>0</v>
      </c>
      <c r="E396" s="47">
        <v>18</v>
      </c>
      <c r="F396" s="47">
        <v>0</v>
      </c>
      <c r="G396" s="1">
        <f t="shared" si="24"/>
        <v>17</v>
      </c>
      <c r="H396" s="1">
        <f t="shared" si="25"/>
        <v>8.5</v>
      </c>
      <c r="J396" s="47">
        <v>1046</v>
      </c>
      <c r="K396" s="47">
        <v>4</v>
      </c>
      <c r="L396" s="1" t="b">
        <f t="shared" si="26"/>
        <v>0</v>
      </c>
      <c r="M396" s="47">
        <v>983</v>
      </c>
      <c r="N396" s="47">
        <v>0</v>
      </c>
      <c r="O396" s="1" t="b">
        <f t="shared" si="27"/>
        <v>0</v>
      </c>
      <c r="Q396" s="1" t="s">
        <v>171</v>
      </c>
    </row>
    <row r="397" spans="1:17" x14ac:dyDescent="0.25">
      <c r="A397" s="1" t="s">
        <v>70</v>
      </c>
      <c r="B397" s="47">
        <v>972</v>
      </c>
      <c r="C397" s="47">
        <v>13</v>
      </c>
      <c r="D397" s="47">
        <v>0</v>
      </c>
      <c r="E397" s="47">
        <v>8</v>
      </c>
      <c r="F397" s="47">
        <v>0</v>
      </c>
      <c r="G397" s="1">
        <f t="shared" si="24"/>
        <v>10.5</v>
      </c>
      <c r="H397" s="1">
        <f t="shared" si="25"/>
        <v>5.25</v>
      </c>
      <c r="J397" s="47">
        <v>1083</v>
      </c>
      <c r="K397" s="47">
        <v>4</v>
      </c>
      <c r="L397" s="1" t="b">
        <f t="shared" si="26"/>
        <v>0</v>
      </c>
      <c r="M397" s="47">
        <v>1039</v>
      </c>
      <c r="N397" s="47">
        <v>0</v>
      </c>
      <c r="O397" s="1" t="b">
        <f t="shared" si="27"/>
        <v>0</v>
      </c>
      <c r="Q397" s="1" t="s">
        <v>171</v>
      </c>
    </row>
    <row r="398" spans="1:17" x14ac:dyDescent="0.25">
      <c r="A398" s="1" t="s">
        <v>70</v>
      </c>
      <c r="B398" s="47">
        <v>1161</v>
      </c>
      <c r="C398" s="47">
        <v>24</v>
      </c>
      <c r="D398" s="47">
        <v>0</v>
      </c>
      <c r="E398" s="47">
        <v>17</v>
      </c>
      <c r="F398" s="47">
        <v>0</v>
      </c>
      <c r="G398" s="1">
        <f t="shared" si="24"/>
        <v>20.5</v>
      </c>
      <c r="H398" s="1">
        <f t="shared" si="25"/>
        <v>10.25</v>
      </c>
      <c r="J398" s="47">
        <v>1073</v>
      </c>
      <c r="K398" s="47">
        <v>4</v>
      </c>
      <c r="L398" s="1" t="b">
        <f t="shared" si="26"/>
        <v>0</v>
      </c>
      <c r="M398" s="47">
        <v>1127</v>
      </c>
      <c r="N398" s="47">
        <v>0</v>
      </c>
      <c r="O398" s="1" t="b">
        <f t="shared" si="27"/>
        <v>0</v>
      </c>
      <c r="Q398" s="1" t="s">
        <v>171</v>
      </c>
    </row>
    <row r="399" spans="1:17" x14ac:dyDescent="0.25">
      <c r="A399" s="1" t="s">
        <v>70</v>
      </c>
      <c r="B399" s="47">
        <v>1220</v>
      </c>
      <c r="C399" s="47">
        <v>15</v>
      </c>
      <c r="D399" s="47">
        <v>0</v>
      </c>
      <c r="E399" s="47">
        <v>12</v>
      </c>
      <c r="F399" s="47">
        <v>0</v>
      </c>
      <c r="G399" s="1">
        <f t="shared" si="24"/>
        <v>13.5</v>
      </c>
      <c r="H399" s="1">
        <f t="shared" si="25"/>
        <v>6.75</v>
      </c>
      <c r="J399" s="47">
        <v>1057</v>
      </c>
      <c r="K399" s="47">
        <v>4</v>
      </c>
      <c r="L399" s="1" t="b">
        <f t="shared" si="26"/>
        <v>0</v>
      </c>
      <c r="M399" s="47">
        <v>1267</v>
      </c>
      <c r="N399" s="47">
        <v>0</v>
      </c>
      <c r="O399" s="1" t="b">
        <f t="shared" si="27"/>
        <v>0</v>
      </c>
      <c r="Q399" s="1" t="s">
        <v>171</v>
      </c>
    </row>
    <row r="400" spans="1:17" x14ac:dyDescent="0.25">
      <c r="A400" s="1" t="s">
        <v>70</v>
      </c>
      <c r="B400" s="47">
        <v>1242</v>
      </c>
      <c r="C400" s="47">
        <v>17</v>
      </c>
      <c r="D400" s="47">
        <v>0</v>
      </c>
      <c r="E400" s="47">
        <v>15</v>
      </c>
      <c r="F400" s="47">
        <v>0</v>
      </c>
      <c r="G400" s="1">
        <f t="shared" si="24"/>
        <v>16</v>
      </c>
      <c r="H400" s="1">
        <f t="shared" si="25"/>
        <v>8</v>
      </c>
      <c r="J400" s="47">
        <v>1072</v>
      </c>
      <c r="K400" s="47">
        <v>4</v>
      </c>
      <c r="L400" s="1" t="b">
        <f t="shared" si="26"/>
        <v>0</v>
      </c>
      <c r="M400" s="47">
        <v>1263</v>
      </c>
      <c r="N400" s="47">
        <v>0</v>
      </c>
      <c r="O400" s="1" t="b">
        <f t="shared" si="27"/>
        <v>0</v>
      </c>
      <c r="Q400" s="1" t="s">
        <v>171</v>
      </c>
    </row>
    <row r="401" spans="1:17" x14ac:dyDescent="0.25">
      <c r="A401" s="1" t="s">
        <v>70</v>
      </c>
      <c r="B401" s="47">
        <v>1342</v>
      </c>
      <c r="C401" s="47">
        <v>8</v>
      </c>
      <c r="D401" s="47">
        <v>0</v>
      </c>
      <c r="E401" s="47">
        <v>13</v>
      </c>
      <c r="F401" s="47">
        <v>0</v>
      </c>
      <c r="G401" s="1">
        <f t="shared" si="24"/>
        <v>10.5</v>
      </c>
      <c r="H401" s="1">
        <f t="shared" si="25"/>
        <v>5.25</v>
      </c>
      <c r="J401" s="47">
        <v>1173</v>
      </c>
      <c r="K401" s="47">
        <v>4</v>
      </c>
      <c r="L401" s="1" t="b">
        <f t="shared" si="26"/>
        <v>0</v>
      </c>
      <c r="M401" s="47">
        <v>1219</v>
      </c>
      <c r="N401" s="47">
        <v>0</v>
      </c>
      <c r="O401" s="1" t="b">
        <f t="shared" si="27"/>
        <v>0</v>
      </c>
      <c r="Q401" s="1" t="s">
        <v>171</v>
      </c>
    </row>
    <row r="402" spans="1:17" x14ac:dyDescent="0.25">
      <c r="A402" s="1" t="s">
        <v>70</v>
      </c>
      <c r="B402" s="47">
        <v>1343</v>
      </c>
      <c r="C402" s="47">
        <v>8</v>
      </c>
      <c r="D402" s="47">
        <v>0</v>
      </c>
      <c r="E402" s="47">
        <v>13</v>
      </c>
      <c r="F402" s="47">
        <v>0</v>
      </c>
      <c r="G402" s="1">
        <f t="shared" si="24"/>
        <v>10.5</v>
      </c>
      <c r="H402" s="1">
        <f t="shared" si="25"/>
        <v>5.25</v>
      </c>
      <c r="J402" s="47">
        <v>1176</v>
      </c>
      <c r="K402" s="47">
        <v>4</v>
      </c>
      <c r="L402" s="1" t="b">
        <f t="shared" si="26"/>
        <v>0</v>
      </c>
      <c r="M402" s="47">
        <v>1225</v>
      </c>
      <c r="N402" s="47">
        <v>0</v>
      </c>
      <c r="O402" s="1" t="b">
        <f t="shared" si="27"/>
        <v>0</v>
      </c>
      <c r="Q402" s="1" t="s">
        <v>171</v>
      </c>
    </row>
    <row r="403" spans="1:17" x14ac:dyDescent="0.25">
      <c r="A403" s="1" t="s">
        <v>70</v>
      </c>
      <c r="B403" s="47">
        <v>1369</v>
      </c>
      <c r="C403" s="47">
        <v>11</v>
      </c>
      <c r="D403" s="47">
        <v>0</v>
      </c>
      <c r="E403" s="47">
        <v>14</v>
      </c>
      <c r="F403" s="47">
        <v>0</v>
      </c>
      <c r="G403" s="1">
        <f t="shared" si="24"/>
        <v>12.5</v>
      </c>
      <c r="H403" s="1">
        <f t="shared" si="25"/>
        <v>6.25</v>
      </c>
      <c r="J403" s="47">
        <v>1142</v>
      </c>
      <c r="K403" s="47">
        <v>4</v>
      </c>
      <c r="L403" s="1" t="b">
        <f t="shared" si="26"/>
        <v>0</v>
      </c>
      <c r="M403" s="47">
        <v>1199</v>
      </c>
      <c r="N403" s="47">
        <v>0</v>
      </c>
      <c r="O403" s="1" t="b">
        <f t="shared" si="27"/>
        <v>0</v>
      </c>
      <c r="Q403" s="1" t="s">
        <v>171</v>
      </c>
    </row>
    <row r="404" spans="1:17" x14ac:dyDescent="0.25">
      <c r="A404" s="1" t="s">
        <v>70</v>
      </c>
      <c r="B404" s="47">
        <v>1390</v>
      </c>
      <c r="C404" s="47">
        <v>13</v>
      </c>
      <c r="D404" s="47">
        <v>0</v>
      </c>
      <c r="E404" s="47">
        <v>16</v>
      </c>
      <c r="F404" s="47">
        <v>0</v>
      </c>
      <c r="G404" s="1">
        <f t="shared" si="24"/>
        <v>14.5</v>
      </c>
      <c r="H404" s="1">
        <f t="shared" si="25"/>
        <v>7.25</v>
      </c>
      <c r="J404" s="47">
        <v>1111</v>
      </c>
      <c r="K404" s="47">
        <v>4</v>
      </c>
      <c r="L404" s="1" t="b">
        <f t="shared" si="26"/>
        <v>0</v>
      </c>
      <c r="M404" s="47">
        <v>1156</v>
      </c>
      <c r="N404" s="47">
        <v>0</v>
      </c>
      <c r="O404" s="1" t="b">
        <f t="shared" si="27"/>
        <v>0</v>
      </c>
      <c r="Q404" s="1" t="s">
        <v>171</v>
      </c>
    </row>
    <row r="405" spans="1:17" x14ac:dyDescent="0.25">
      <c r="A405" s="1" t="s">
        <v>70</v>
      </c>
      <c r="B405" s="47">
        <v>1459</v>
      </c>
      <c r="C405" s="47">
        <v>10</v>
      </c>
      <c r="D405" s="47">
        <v>0</v>
      </c>
      <c r="E405" s="47">
        <v>13</v>
      </c>
      <c r="F405" s="47">
        <v>0</v>
      </c>
      <c r="G405" s="1">
        <f t="shared" si="24"/>
        <v>11.5</v>
      </c>
      <c r="H405" s="1">
        <f t="shared" si="25"/>
        <v>5.75</v>
      </c>
      <c r="J405" s="47">
        <v>1112</v>
      </c>
      <c r="K405" s="47">
        <v>4</v>
      </c>
      <c r="L405" s="1" t="b">
        <f t="shared" si="26"/>
        <v>0</v>
      </c>
      <c r="M405" s="47">
        <v>1143</v>
      </c>
      <c r="N405" s="47">
        <v>0</v>
      </c>
      <c r="O405" s="1" t="b">
        <f t="shared" si="27"/>
        <v>0</v>
      </c>
      <c r="Q405" s="1" t="s">
        <v>171</v>
      </c>
    </row>
    <row r="406" spans="1:17" x14ac:dyDescent="0.25">
      <c r="A406" s="1" t="s">
        <v>70</v>
      </c>
      <c r="B406" s="47">
        <v>1543</v>
      </c>
      <c r="C406" s="47">
        <v>16</v>
      </c>
      <c r="D406" s="47">
        <v>0</v>
      </c>
      <c r="E406" s="47">
        <v>13</v>
      </c>
      <c r="F406" s="47">
        <v>0</v>
      </c>
      <c r="G406" s="1">
        <f t="shared" si="24"/>
        <v>14.5</v>
      </c>
      <c r="H406" s="1">
        <f t="shared" si="25"/>
        <v>7.25</v>
      </c>
      <c r="J406" s="47">
        <v>1072</v>
      </c>
      <c r="K406" s="47">
        <v>4</v>
      </c>
      <c r="L406" s="1" t="b">
        <f t="shared" si="26"/>
        <v>0</v>
      </c>
      <c r="M406" s="47">
        <v>1059</v>
      </c>
      <c r="N406" s="47">
        <v>0</v>
      </c>
      <c r="O406" s="1" t="b">
        <f t="shared" si="27"/>
        <v>0</v>
      </c>
      <c r="Q406" s="1" t="s">
        <v>171</v>
      </c>
    </row>
    <row r="407" spans="1:17" x14ac:dyDescent="0.25">
      <c r="A407" s="1" t="s">
        <v>70</v>
      </c>
      <c r="B407" s="47">
        <v>380</v>
      </c>
      <c r="C407" s="47">
        <v>18</v>
      </c>
      <c r="D407" s="47">
        <v>0</v>
      </c>
      <c r="E407" s="47">
        <v>11</v>
      </c>
      <c r="F407" s="47">
        <v>0</v>
      </c>
      <c r="G407" s="1">
        <f t="shared" si="24"/>
        <v>14.5</v>
      </c>
      <c r="H407" s="1">
        <f t="shared" si="25"/>
        <v>7.25</v>
      </c>
      <c r="J407" s="47">
        <v>1091</v>
      </c>
      <c r="K407" s="47">
        <v>3</v>
      </c>
      <c r="L407" s="1" t="b">
        <f t="shared" si="26"/>
        <v>0</v>
      </c>
      <c r="M407" s="47">
        <v>1250</v>
      </c>
      <c r="N407" s="47">
        <v>0</v>
      </c>
      <c r="O407" s="1" t="b">
        <f t="shared" si="27"/>
        <v>0</v>
      </c>
      <c r="Q407" s="1" t="s">
        <v>171</v>
      </c>
    </row>
    <row r="408" spans="1:17" x14ac:dyDescent="0.25">
      <c r="A408" s="1" t="s">
        <v>70</v>
      </c>
      <c r="B408" s="47">
        <v>386</v>
      </c>
      <c r="C408" s="47">
        <v>18</v>
      </c>
      <c r="D408" s="47">
        <v>0</v>
      </c>
      <c r="E408" s="47">
        <v>12</v>
      </c>
      <c r="F408" s="47">
        <v>0</v>
      </c>
      <c r="G408" s="1">
        <f t="shared" si="24"/>
        <v>15</v>
      </c>
      <c r="H408" s="1">
        <f t="shared" si="25"/>
        <v>7.5</v>
      </c>
      <c r="J408" s="47">
        <v>1090</v>
      </c>
      <c r="K408" s="47">
        <v>3</v>
      </c>
      <c r="L408" s="1" t="b">
        <f t="shared" si="26"/>
        <v>0</v>
      </c>
      <c r="M408" s="47">
        <v>1249</v>
      </c>
      <c r="N408" s="47">
        <v>0</v>
      </c>
      <c r="O408" s="1" t="b">
        <f t="shared" si="27"/>
        <v>0</v>
      </c>
      <c r="Q408" s="1" t="s">
        <v>171</v>
      </c>
    </row>
    <row r="409" spans="1:17" x14ac:dyDescent="0.25">
      <c r="A409" s="1" t="s">
        <v>70</v>
      </c>
      <c r="B409" s="47">
        <v>484</v>
      </c>
      <c r="C409" s="47">
        <v>6</v>
      </c>
      <c r="D409" s="47">
        <v>0</v>
      </c>
      <c r="E409" s="47">
        <v>13</v>
      </c>
      <c r="F409" s="47">
        <v>0</v>
      </c>
      <c r="G409" s="1">
        <f t="shared" si="24"/>
        <v>9.5</v>
      </c>
      <c r="H409" s="1">
        <f t="shared" si="25"/>
        <v>4.75</v>
      </c>
      <c r="J409" s="47">
        <v>856</v>
      </c>
      <c r="K409" s="47">
        <v>3</v>
      </c>
      <c r="L409" s="1" t="b">
        <f t="shared" si="26"/>
        <v>0</v>
      </c>
      <c r="M409" s="47">
        <v>1021</v>
      </c>
      <c r="N409" s="47">
        <v>0</v>
      </c>
      <c r="O409" s="1" t="b">
        <f t="shared" si="27"/>
        <v>0</v>
      </c>
      <c r="Q409" s="1" t="s">
        <v>171</v>
      </c>
    </row>
    <row r="410" spans="1:17" x14ac:dyDescent="0.25">
      <c r="A410" s="1" t="s">
        <v>70</v>
      </c>
      <c r="B410" s="47">
        <v>526</v>
      </c>
      <c r="C410" s="47">
        <v>8</v>
      </c>
      <c r="D410" s="47">
        <v>0</v>
      </c>
      <c r="E410" s="47">
        <v>13</v>
      </c>
      <c r="F410" s="47">
        <v>0</v>
      </c>
      <c r="G410" s="1">
        <f t="shared" si="24"/>
        <v>10.5</v>
      </c>
      <c r="H410" s="1">
        <f t="shared" si="25"/>
        <v>5.25</v>
      </c>
      <c r="J410" s="47">
        <v>914</v>
      </c>
      <c r="K410" s="47">
        <v>3</v>
      </c>
      <c r="L410" s="1" t="b">
        <f t="shared" si="26"/>
        <v>0</v>
      </c>
      <c r="M410" s="47">
        <v>1184</v>
      </c>
      <c r="N410" s="47">
        <v>0</v>
      </c>
      <c r="O410" s="1" t="b">
        <f t="shared" si="27"/>
        <v>0</v>
      </c>
      <c r="Q410" s="1" t="s">
        <v>171</v>
      </c>
    </row>
    <row r="411" spans="1:17" x14ac:dyDescent="0.25">
      <c r="A411" s="1" t="s">
        <v>70</v>
      </c>
      <c r="B411" s="47">
        <v>625</v>
      </c>
      <c r="C411" s="47">
        <v>12</v>
      </c>
      <c r="D411" s="47">
        <v>0</v>
      </c>
      <c r="E411" s="47">
        <v>14</v>
      </c>
      <c r="F411" s="47">
        <v>0</v>
      </c>
      <c r="G411" s="1">
        <f t="shared" si="24"/>
        <v>13</v>
      </c>
      <c r="H411" s="1">
        <f t="shared" si="25"/>
        <v>6.5</v>
      </c>
      <c r="J411" s="47">
        <v>1086</v>
      </c>
      <c r="K411" s="47">
        <v>3</v>
      </c>
      <c r="L411" s="1" t="b">
        <f t="shared" si="26"/>
        <v>0</v>
      </c>
      <c r="M411" s="47">
        <v>1043</v>
      </c>
      <c r="N411" s="47">
        <v>0</v>
      </c>
      <c r="O411" s="1" t="b">
        <f t="shared" si="27"/>
        <v>0</v>
      </c>
      <c r="Q411" s="1" t="s">
        <v>171</v>
      </c>
    </row>
    <row r="412" spans="1:17" x14ac:dyDescent="0.25">
      <c r="A412" s="1" t="s">
        <v>70</v>
      </c>
      <c r="B412" s="47">
        <v>685</v>
      </c>
      <c r="C412" s="47">
        <v>5</v>
      </c>
      <c r="D412" s="47">
        <v>0</v>
      </c>
      <c r="E412" s="47">
        <v>9</v>
      </c>
      <c r="F412" s="47">
        <v>0</v>
      </c>
      <c r="G412" s="1">
        <f t="shared" si="24"/>
        <v>7</v>
      </c>
      <c r="H412" s="1">
        <f t="shared" si="25"/>
        <v>3.5</v>
      </c>
      <c r="J412" s="47">
        <v>1022</v>
      </c>
      <c r="K412" s="47">
        <v>3</v>
      </c>
      <c r="L412" s="1" t="b">
        <f t="shared" si="26"/>
        <v>0</v>
      </c>
      <c r="M412" s="47">
        <v>1087</v>
      </c>
      <c r="N412" s="47">
        <v>0</v>
      </c>
      <c r="O412" s="1" t="b">
        <f t="shared" si="27"/>
        <v>0</v>
      </c>
      <c r="Q412" s="1" t="s">
        <v>171</v>
      </c>
    </row>
    <row r="413" spans="1:17" x14ac:dyDescent="0.25">
      <c r="A413" s="1" t="s">
        <v>70</v>
      </c>
      <c r="B413" s="47">
        <v>799</v>
      </c>
      <c r="C413" s="47">
        <v>3</v>
      </c>
      <c r="D413" s="47">
        <v>0</v>
      </c>
      <c r="E413" s="47">
        <v>16</v>
      </c>
      <c r="F413" s="47">
        <v>0</v>
      </c>
      <c r="G413" s="1">
        <f t="shared" si="24"/>
        <v>9.5</v>
      </c>
      <c r="H413" s="1">
        <f t="shared" si="25"/>
        <v>4.75</v>
      </c>
      <c r="J413" s="47">
        <v>1086</v>
      </c>
      <c r="K413" s="47">
        <v>3</v>
      </c>
      <c r="L413" s="1" t="b">
        <f t="shared" si="26"/>
        <v>0</v>
      </c>
      <c r="M413" s="47">
        <v>1048</v>
      </c>
      <c r="N413" s="47">
        <v>0</v>
      </c>
      <c r="O413" s="1" t="b">
        <f t="shared" si="27"/>
        <v>0</v>
      </c>
      <c r="Q413" s="1" t="s">
        <v>171</v>
      </c>
    </row>
    <row r="414" spans="1:17" x14ac:dyDescent="0.25">
      <c r="A414" s="1" t="s">
        <v>70</v>
      </c>
      <c r="B414" s="47">
        <v>817</v>
      </c>
      <c r="C414" s="47">
        <v>2</v>
      </c>
      <c r="D414" s="47">
        <v>0</v>
      </c>
      <c r="E414" s="47">
        <v>12</v>
      </c>
      <c r="F414" s="47">
        <v>0</v>
      </c>
      <c r="G414" s="1">
        <f t="shared" si="24"/>
        <v>7</v>
      </c>
      <c r="H414" s="1">
        <f t="shared" si="25"/>
        <v>3.5</v>
      </c>
      <c r="J414" s="47">
        <v>1090</v>
      </c>
      <c r="K414" s="47">
        <v>3</v>
      </c>
      <c r="L414" s="1" t="b">
        <f t="shared" si="26"/>
        <v>0</v>
      </c>
      <c r="M414" s="47">
        <v>1093</v>
      </c>
      <c r="N414" s="47">
        <v>0</v>
      </c>
      <c r="O414" s="1" t="b">
        <f t="shared" si="27"/>
        <v>0</v>
      </c>
      <c r="Q414" s="1" t="s">
        <v>171</v>
      </c>
    </row>
    <row r="415" spans="1:17" x14ac:dyDescent="0.25">
      <c r="A415" s="1" t="s">
        <v>70</v>
      </c>
      <c r="B415" s="47">
        <v>890</v>
      </c>
      <c r="C415" s="47">
        <v>18</v>
      </c>
      <c r="D415" s="47">
        <v>0</v>
      </c>
      <c r="E415" s="47">
        <v>17</v>
      </c>
      <c r="F415" s="47">
        <v>0</v>
      </c>
      <c r="G415" s="1">
        <f t="shared" si="24"/>
        <v>17.5</v>
      </c>
      <c r="H415" s="1">
        <f t="shared" si="25"/>
        <v>8.75</v>
      </c>
      <c r="J415" s="47">
        <v>1065</v>
      </c>
      <c r="K415" s="47">
        <v>3</v>
      </c>
      <c r="L415" s="1" t="b">
        <f t="shared" si="26"/>
        <v>0</v>
      </c>
      <c r="M415" s="47">
        <v>1086</v>
      </c>
      <c r="N415" s="47">
        <v>0</v>
      </c>
      <c r="O415" s="1" t="b">
        <f t="shared" si="27"/>
        <v>0</v>
      </c>
      <c r="Q415" s="1" t="s">
        <v>171</v>
      </c>
    </row>
    <row r="416" spans="1:17" x14ac:dyDescent="0.25">
      <c r="A416" s="1" t="s">
        <v>70</v>
      </c>
      <c r="B416" s="47">
        <v>899</v>
      </c>
      <c r="C416" s="47">
        <v>17</v>
      </c>
      <c r="D416" s="47">
        <v>0</v>
      </c>
      <c r="E416" s="47">
        <v>17</v>
      </c>
      <c r="F416" s="47">
        <v>0</v>
      </c>
      <c r="G416" s="1">
        <f t="shared" si="24"/>
        <v>17</v>
      </c>
      <c r="H416" s="1">
        <f t="shared" si="25"/>
        <v>8.5</v>
      </c>
      <c r="J416" s="47">
        <v>1039</v>
      </c>
      <c r="K416" s="47">
        <v>3</v>
      </c>
      <c r="L416" s="1" t="b">
        <f t="shared" si="26"/>
        <v>0</v>
      </c>
      <c r="M416" s="47">
        <v>1010</v>
      </c>
      <c r="N416" s="47">
        <v>0</v>
      </c>
      <c r="O416" s="1" t="b">
        <f t="shared" si="27"/>
        <v>0</v>
      </c>
      <c r="Q416" s="1" t="s">
        <v>171</v>
      </c>
    </row>
    <row r="417" spans="1:17" x14ac:dyDescent="0.25">
      <c r="A417" s="1" t="s">
        <v>70</v>
      </c>
      <c r="B417" s="47">
        <v>920</v>
      </c>
      <c r="C417" s="47">
        <v>15</v>
      </c>
      <c r="D417" s="47">
        <v>0</v>
      </c>
      <c r="E417" s="47">
        <v>16</v>
      </c>
      <c r="F417" s="47">
        <v>0</v>
      </c>
      <c r="G417" s="1">
        <f t="shared" si="24"/>
        <v>15.5</v>
      </c>
      <c r="H417" s="1">
        <f t="shared" si="25"/>
        <v>7.75</v>
      </c>
      <c r="J417" s="47">
        <v>1043</v>
      </c>
      <c r="K417" s="47">
        <v>3</v>
      </c>
      <c r="L417" s="1" t="b">
        <f t="shared" si="26"/>
        <v>0</v>
      </c>
      <c r="M417" s="47">
        <v>1017</v>
      </c>
      <c r="N417" s="47">
        <v>0</v>
      </c>
      <c r="O417" s="1" t="b">
        <f t="shared" si="27"/>
        <v>0</v>
      </c>
      <c r="Q417" s="1" t="s">
        <v>171</v>
      </c>
    </row>
    <row r="418" spans="1:17" x14ac:dyDescent="0.25">
      <c r="A418" s="1" t="s">
        <v>70</v>
      </c>
      <c r="B418" s="47">
        <v>1078</v>
      </c>
      <c r="C418" s="47">
        <v>11</v>
      </c>
      <c r="D418" s="47">
        <v>0</v>
      </c>
      <c r="E418" s="47">
        <v>8</v>
      </c>
      <c r="F418" s="47">
        <v>0</v>
      </c>
      <c r="G418" s="1">
        <f t="shared" si="24"/>
        <v>9.5</v>
      </c>
      <c r="H418" s="1">
        <f t="shared" si="25"/>
        <v>4.75</v>
      </c>
      <c r="J418" s="47">
        <v>1155</v>
      </c>
      <c r="K418" s="47">
        <v>3</v>
      </c>
      <c r="L418" s="1" t="b">
        <f t="shared" si="26"/>
        <v>0</v>
      </c>
      <c r="M418" s="47">
        <v>1250</v>
      </c>
      <c r="N418" s="47">
        <v>0</v>
      </c>
      <c r="O418" s="1" t="b">
        <f t="shared" si="27"/>
        <v>0</v>
      </c>
      <c r="Q418" s="1" t="s">
        <v>171</v>
      </c>
    </row>
    <row r="419" spans="1:17" x14ac:dyDescent="0.25">
      <c r="A419" s="1" t="s">
        <v>70</v>
      </c>
      <c r="B419" s="47">
        <v>1196</v>
      </c>
      <c r="C419" s="47">
        <v>14</v>
      </c>
      <c r="D419" s="47">
        <v>0</v>
      </c>
      <c r="E419" s="47">
        <v>10</v>
      </c>
      <c r="F419" s="47">
        <v>0</v>
      </c>
      <c r="G419" s="1">
        <f t="shared" si="24"/>
        <v>12</v>
      </c>
      <c r="H419" s="1">
        <f t="shared" si="25"/>
        <v>6</v>
      </c>
      <c r="J419" s="47">
        <v>1029</v>
      </c>
      <c r="K419" s="47">
        <v>3</v>
      </c>
      <c r="L419" s="1" t="b">
        <f t="shared" si="26"/>
        <v>0</v>
      </c>
      <c r="M419" s="47">
        <v>1181</v>
      </c>
      <c r="N419" s="47">
        <v>0</v>
      </c>
      <c r="O419" s="1" t="b">
        <f t="shared" si="27"/>
        <v>0</v>
      </c>
      <c r="Q419" s="1" t="s">
        <v>171</v>
      </c>
    </row>
    <row r="420" spans="1:17" x14ac:dyDescent="0.25">
      <c r="A420" s="1" t="s">
        <v>70</v>
      </c>
      <c r="B420" s="47">
        <v>1307</v>
      </c>
      <c r="C420" s="47">
        <v>14</v>
      </c>
      <c r="D420" s="47">
        <v>0</v>
      </c>
      <c r="E420" s="47">
        <v>12</v>
      </c>
      <c r="F420" s="47">
        <v>0</v>
      </c>
      <c r="G420" s="1">
        <f t="shared" si="24"/>
        <v>13</v>
      </c>
      <c r="H420" s="1">
        <f t="shared" si="25"/>
        <v>6.5</v>
      </c>
      <c r="J420" s="47">
        <v>1139</v>
      </c>
      <c r="K420" s="47">
        <v>3</v>
      </c>
      <c r="L420" s="1" t="b">
        <f t="shared" si="26"/>
        <v>0</v>
      </c>
      <c r="M420" s="47">
        <v>1261</v>
      </c>
      <c r="N420" s="47">
        <v>0</v>
      </c>
      <c r="O420" s="1" t="b">
        <f t="shared" si="27"/>
        <v>0</v>
      </c>
      <c r="Q420" s="1" t="s">
        <v>171</v>
      </c>
    </row>
    <row r="421" spans="1:17" x14ac:dyDescent="0.25">
      <c r="A421" s="1" t="s">
        <v>70</v>
      </c>
      <c r="B421" s="47">
        <v>1317</v>
      </c>
      <c r="C421" s="47">
        <v>13</v>
      </c>
      <c r="D421" s="47">
        <v>0</v>
      </c>
      <c r="E421" s="47">
        <v>9</v>
      </c>
      <c r="F421" s="47">
        <v>0</v>
      </c>
      <c r="G421" s="1">
        <f t="shared" si="24"/>
        <v>11</v>
      </c>
      <c r="H421" s="1">
        <f t="shared" si="25"/>
        <v>5.5</v>
      </c>
      <c r="J421" s="47">
        <v>1128</v>
      </c>
      <c r="K421" s="47">
        <v>3</v>
      </c>
      <c r="L421" s="1" t="b">
        <f t="shared" si="26"/>
        <v>0</v>
      </c>
      <c r="M421" s="47">
        <v>1186</v>
      </c>
      <c r="N421" s="47">
        <v>0</v>
      </c>
      <c r="O421" s="1" t="b">
        <f t="shared" si="27"/>
        <v>0</v>
      </c>
      <c r="Q421" s="1" t="s">
        <v>171</v>
      </c>
    </row>
    <row r="422" spans="1:17" x14ac:dyDescent="0.25">
      <c r="A422" s="1" t="s">
        <v>70</v>
      </c>
      <c r="B422" s="47">
        <v>1321</v>
      </c>
      <c r="C422" s="47">
        <v>13</v>
      </c>
      <c r="D422" s="47">
        <v>0</v>
      </c>
      <c r="E422" s="47">
        <v>8</v>
      </c>
      <c r="F422" s="47">
        <v>0</v>
      </c>
      <c r="G422" s="1">
        <f t="shared" si="24"/>
        <v>10.5</v>
      </c>
      <c r="H422" s="1">
        <f t="shared" si="25"/>
        <v>5.25</v>
      </c>
      <c r="J422" s="47">
        <v>1141</v>
      </c>
      <c r="K422" s="47">
        <v>3</v>
      </c>
      <c r="L422" s="1" t="b">
        <f t="shared" si="26"/>
        <v>0</v>
      </c>
      <c r="M422" s="47">
        <v>1202</v>
      </c>
      <c r="N422" s="47">
        <v>0</v>
      </c>
      <c r="O422" s="1" t="b">
        <f t="shared" si="27"/>
        <v>0</v>
      </c>
      <c r="Q422" s="1" t="s">
        <v>171</v>
      </c>
    </row>
    <row r="423" spans="1:17" x14ac:dyDescent="0.25">
      <c r="A423" s="1" t="s">
        <v>70</v>
      </c>
      <c r="B423" s="47">
        <v>1393</v>
      </c>
      <c r="C423" s="47">
        <v>13</v>
      </c>
      <c r="D423" s="47">
        <v>0</v>
      </c>
      <c r="E423" s="47">
        <v>16</v>
      </c>
      <c r="F423" s="47">
        <v>0</v>
      </c>
      <c r="G423" s="1">
        <f t="shared" si="24"/>
        <v>14.5</v>
      </c>
      <c r="H423" s="1">
        <f t="shared" si="25"/>
        <v>7.25</v>
      </c>
      <c r="J423" s="47">
        <v>1122</v>
      </c>
      <c r="K423" s="47">
        <v>3</v>
      </c>
      <c r="L423" s="1" t="b">
        <f t="shared" si="26"/>
        <v>0</v>
      </c>
      <c r="M423" s="47">
        <v>1157</v>
      </c>
      <c r="N423" s="47">
        <v>0</v>
      </c>
      <c r="O423" s="1" t="b">
        <f t="shared" si="27"/>
        <v>0</v>
      </c>
      <c r="Q423" s="1" t="s">
        <v>171</v>
      </c>
    </row>
    <row r="424" spans="1:17" x14ac:dyDescent="0.25">
      <c r="A424" s="1" t="s">
        <v>70</v>
      </c>
      <c r="B424" s="47">
        <v>1457</v>
      </c>
      <c r="C424" s="47">
        <v>10</v>
      </c>
      <c r="D424" s="47">
        <v>0</v>
      </c>
      <c r="E424" s="47">
        <v>12</v>
      </c>
      <c r="F424" s="47">
        <v>0</v>
      </c>
      <c r="G424" s="1">
        <f t="shared" si="24"/>
        <v>11</v>
      </c>
      <c r="H424" s="1">
        <f t="shared" si="25"/>
        <v>5.5</v>
      </c>
      <c r="J424" s="47">
        <v>1099</v>
      </c>
      <c r="K424" s="47">
        <v>3</v>
      </c>
      <c r="L424" s="1" t="b">
        <f t="shared" si="26"/>
        <v>0</v>
      </c>
      <c r="M424" s="47">
        <v>1140</v>
      </c>
      <c r="N424" s="47">
        <v>0</v>
      </c>
      <c r="O424" s="1" t="b">
        <f t="shared" si="27"/>
        <v>0</v>
      </c>
      <c r="Q424" s="1" t="s">
        <v>171</v>
      </c>
    </row>
    <row r="425" spans="1:17" x14ac:dyDescent="0.25">
      <c r="A425" s="1" t="s">
        <v>70</v>
      </c>
      <c r="B425" s="47">
        <v>1503</v>
      </c>
      <c r="C425" s="47">
        <v>12</v>
      </c>
      <c r="D425" s="47">
        <v>0</v>
      </c>
      <c r="E425" s="47">
        <v>8</v>
      </c>
      <c r="F425" s="47">
        <v>0</v>
      </c>
      <c r="G425" s="1">
        <f t="shared" si="24"/>
        <v>10</v>
      </c>
      <c r="H425" s="1">
        <f t="shared" si="25"/>
        <v>5</v>
      </c>
      <c r="J425" s="47">
        <v>1084</v>
      </c>
      <c r="K425" s="47">
        <v>3</v>
      </c>
      <c r="L425" s="1" t="b">
        <f t="shared" si="26"/>
        <v>0</v>
      </c>
      <c r="M425" s="47">
        <v>1057</v>
      </c>
      <c r="N425" s="47">
        <v>0</v>
      </c>
      <c r="O425" s="1" t="b">
        <f t="shared" si="27"/>
        <v>0</v>
      </c>
      <c r="Q425" s="1" t="s">
        <v>171</v>
      </c>
    </row>
    <row r="426" spans="1:17" x14ac:dyDescent="0.25">
      <c r="A426" s="1" t="s">
        <v>70</v>
      </c>
      <c r="B426" s="47">
        <v>1530</v>
      </c>
      <c r="C426" s="47">
        <v>12</v>
      </c>
      <c r="D426" s="47">
        <v>0</v>
      </c>
      <c r="E426" s="47">
        <v>14</v>
      </c>
      <c r="F426" s="47">
        <v>0</v>
      </c>
      <c r="G426" s="1">
        <f t="shared" si="24"/>
        <v>13</v>
      </c>
      <c r="H426" s="1">
        <f t="shared" si="25"/>
        <v>6.5</v>
      </c>
      <c r="J426" s="47">
        <v>1057</v>
      </c>
      <c r="K426" s="47">
        <v>3</v>
      </c>
      <c r="L426" s="1" t="b">
        <f t="shared" si="26"/>
        <v>0</v>
      </c>
      <c r="M426" s="47">
        <v>1073</v>
      </c>
      <c r="N426" s="47">
        <v>0</v>
      </c>
      <c r="O426" s="1" t="b">
        <f t="shared" si="27"/>
        <v>0</v>
      </c>
      <c r="Q426" s="1" t="s">
        <v>171</v>
      </c>
    </row>
    <row r="427" spans="1:17" x14ac:dyDescent="0.25">
      <c r="A427" s="1" t="s">
        <v>70</v>
      </c>
      <c r="B427" s="47">
        <v>328</v>
      </c>
      <c r="C427" s="47">
        <v>14</v>
      </c>
      <c r="D427" s="47">
        <v>0</v>
      </c>
      <c r="E427" s="47">
        <v>10</v>
      </c>
      <c r="F427" s="47">
        <v>0</v>
      </c>
      <c r="G427" s="1">
        <f t="shared" si="24"/>
        <v>12</v>
      </c>
      <c r="H427" s="1">
        <f t="shared" si="25"/>
        <v>6</v>
      </c>
      <c r="J427" s="47">
        <v>682</v>
      </c>
      <c r="K427" s="47">
        <v>2</v>
      </c>
      <c r="L427" s="1" t="b">
        <f t="shared" si="26"/>
        <v>0</v>
      </c>
      <c r="M427" s="47">
        <v>816</v>
      </c>
      <c r="N427" s="47">
        <v>0</v>
      </c>
      <c r="O427" s="1" t="b">
        <f t="shared" si="27"/>
        <v>0</v>
      </c>
      <c r="Q427" s="1" t="s">
        <v>171</v>
      </c>
    </row>
    <row r="428" spans="1:17" x14ac:dyDescent="0.25">
      <c r="A428" s="1" t="s">
        <v>70</v>
      </c>
      <c r="B428" s="47">
        <v>340</v>
      </c>
      <c r="C428" s="47">
        <v>15</v>
      </c>
      <c r="D428" s="47">
        <v>0</v>
      </c>
      <c r="E428" s="47">
        <v>10</v>
      </c>
      <c r="F428" s="47">
        <v>0</v>
      </c>
      <c r="G428" s="1">
        <f t="shared" si="24"/>
        <v>12.5</v>
      </c>
      <c r="H428" s="1">
        <f t="shared" si="25"/>
        <v>6.25</v>
      </c>
      <c r="J428" s="47">
        <v>821</v>
      </c>
      <c r="K428" s="47">
        <v>2</v>
      </c>
      <c r="L428" s="1" t="b">
        <f t="shared" si="26"/>
        <v>0</v>
      </c>
      <c r="M428" s="47">
        <v>930</v>
      </c>
      <c r="N428" s="47">
        <v>0</v>
      </c>
      <c r="O428" s="1" t="b">
        <f t="shared" si="27"/>
        <v>0</v>
      </c>
      <c r="Q428" s="1" t="s">
        <v>171</v>
      </c>
    </row>
    <row r="429" spans="1:17" x14ac:dyDescent="0.25">
      <c r="A429" s="1" t="s">
        <v>70</v>
      </c>
      <c r="B429" s="47">
        <v>347</v>
      </c>
      <c r="C429" s="47">
        <v>14</v>
      </c>
      <c r="D429" s="47">
        <v>0</v>
      </c>
      <c r="E429" s="47">
        <v>10</v>
      </c>
      <c r="F429" s="47">
        <v>0</v>
      </c>
      <c r="G429" s="1">
        <f t="shared" si="24"/>
        <v>12</v>
      </c>
      <c r="H429" s="1">
        <f t="shared" si="25"/>
        <v>6</v>
      </c>
      <c r="J429" s="47">
        <v>901</v>
      </c>
      <c r="K429" s="47">
        <v>2</v>
      </c>
      <c r="L429" s="1" t="b">
        <f t="shared" si="26"/>
        <v>0</v>
      </c>
      <c r="M429" s="47">
        <v>1029</v>
      </c>
      <c r="N429" s="47">
        <v>0</v>
      </c>
      <c r="O429" s="1" t="b">
        <f t="shared" si="27"/>
        <v>0</v>
      </c>
      <c r="Q429" s="1" t="s">
        <v>171</v>
      </c>
    </row>
    <row r="430" spans="1:17" x14ac:dyDescent="0.25">
      <c r="A430" s="1" t="s">
        <v>70</v>
      </c>
      <c r="B430" s="47">
        <v>349</v>
      </c>
      <c r="C430" s="47">
        <v>15</v>
      </c>
      <c r="D430" s="47">
        <v>0</v>
      </c>
      <c r="E430" s="47">
        <v>10</v>
      </c>
      <c r="F430" s="47">
        <v>0</v>
      </c>
      <c r="G430" s="1">
        <f t="shared" si="24"/>
        <v>12.5</v>
      </c>
      <c r="H430" s="1">
        <f t="shared" si="25"/>
        <v>6.25</v>
      </c>
      <c r="J430" s="47">
        <v>914</v>
      </c>
      <c r="K430" s="47">
        <v>2</v>
      </c>
      <c r="L430" s="1" t="b">
        <f t="shared" si="26"/>
        <v>0</v>
      </c>
      <c r="M430" s="47">
        <v>1045</v>
      </c>
      <c r="N430" s="47">
        <v>0</v>
      </c>
      <c r="O430" s="1" t="b">
        <f t="shared" si="27"/>
        <v>0</v>
      </c>
      <c r="Q430" s="1" t="s">
        <v>171</v>
      </c>
    </row>
    <row r="431" spans="1:17" x14ac:dyDescent="0.25">
      <c r="A431" s="1" t="s">
        <v>70</v>
      </c>
      <c r="B431" s="47">
        <v>358</v>
      </c>
      <c r="C431" s="47">
        <v>16</v>
      </c>
      <c r="D431" s="47">
        <v>0</v>
      </c>
      <c r="E431" s="47">
        <v>10</v>
      </c>
      <c r="F431" s="47">
        <v>0</v>
      </c>
      <c r="G431" s="1">
        <f t="shared" si="24"/>
        <v>13</v>
      </c>
      <c r="H431" s="1">
        <f t="shared" si="25"/>
        <v>6.5</v>
      </c>
      <c r="J431" s="47">
        <v>1035</v>
      </c>
      <c r="K431" s="47">
        <v>2</v>
      </c>
      <c r="L431" s="1" t="b">
        <f t="shared" si="26"/>
        <v>0</v>
      </c>
      <c r="M431" s="47">
        <v>1163</v>
      </c>
      <c r="N431" s="47">
        <v>0</v>
      </c>
      <c r="O431" s="1" t="b">
        <f t="shared" si="27"/>
        <v>0</v>
      </c>
      <c r="Q431" s="1" t="s">
        <v>171</v>
      </c>
    </row>
    <row r="432" spans="1:17" x14ac:dyDescent="0.25">
      <c r="A432" s="1" t="s">
        <v>70</v>
      </c>
      <c r="B432" s="47">
        <v>364</v>
      </c>
      <c r="C432" s="47">
        <v>18</v>
      </c>
      <c r="D432" s="47">
        <v>0</v>
      </c>
      <c r="E432" s="47">
        <v>11</v>
      </c>
      <c r="F432" s="47">
        <v>0</v>
      </c>
      <c r="G432" s="1">
        <f t="shared" si="24"/>
        <v>14.5</v>
      </c>
      <c r="H432" s="1">
        <f t="shared" si="25"/>
        <v>7.25</v>
      </c>
      <c r="J432" s="47">
        <v>1067</v>
      </c>
      <c r="K432" s="47">
        <v>2</v>
      </c>
      <c r="L432" s="1" t="b">
        <f t="shared" si="26"/>
        <v>0</v>
      </c>
      <c r="M432" s="47">
        <v>1213</v>
      </c>
      <c r="N432" s="47">
        <v>0</v>
      </c>
      <c r="O432" s="1" t="b">
        <f t="shared" si="27"/>
        <v>0</v>
      </c>
      <c r="Q432" s="1" t="s">
        <v>171</v>
      </c>
    </row>
    <row r="433" spans="1:17" x14ac:dyDescent="0.25">
      <c r="A433" s="1" t="s">
        <v>70</v>
      </c>
      <c r="B433" s="47">
        <v>373</v>
      </c>
      <c r="C433" s="47">
        <v>17</v>
      </c>
      <c r="D433" s="47">
        <v>0</v>
      </c>
      <c r="E433" s="47">
        <v>12</v>
      </c>
      <c r="F433" s="47">
        <v>0</v>
      </c>
      <c r="G433" s="1">
        <f t="shared" si="24"/>
        <v>14.5</v>
      </c>
      <c r="H433" s="1">
        <f t="shared" si="25"/>
        <v>7.25</v>
      </c>
      <c r="J433" s="47">
        <v>1095</v>
      </c>
      <c r="K433" s="47">
        <v>2</v>
      </c>
      <c r="L433" s="1" t="b">
        <f t="shared" si="26"/>
        <v>0</v>
      </c>
      <c r="M433" s="47">
        <v>1243</v>
      </c>
      <c r="N433" s="47">
        <v>0</v>
      </c>
      <c r="O433" s="1" t="b">
        <f t="shared" si="27"/>
        <v>0</v>
      </c>
      <c r="Q433" s="1" t="s">
        <v>171</v>
      </c>
    </row>
    <row r="434" spans="1:17" x14ac:dyDescent="0.25">
      <c r="A434" s="1" t="s">
        <v>70</v>
      </c>
      <c r="B434" s="47">
        <v>383</v>
      </c>
      <c r="C434" s="47">
        <v>18</v>
      </c>
      <c r="D434" s="47">
        <v>0</v>
      </c>
      <c r="E434" s="47">
        <v>12</v>
      </c>
      <c r="F434" s="47">
        <v>0</v>
      </c>
      <c r="G434" s="1">
        <f t="shared" si="24"/>
        <v>15</v>
      </c>
      <c r="H434" s="1">
        <f t="shared" si="25"/>
        <v>7.5</v>
      </c>
      <c r="J434" s="47">
        <v>1089</v>
      </c>
      <c r="K434" s="47">
        <v>2</v>
      </c>
      <c r="L434" s="1" t="b">
        <f t="shared" si="26"/>
        <v>0</v>
      </c>
      <c r="M434" s="47">
        <v>1243</v>
      </c>
      <c r="N434" s="47">
        <v>0</v>
      </c>
      <c r="O434" s="1" t="b">
        <f t="shared" si="27"/>
        <v>0</v>
      </c>
      <c r="Q434" s="1" t="s">
        <v>171</v>
      </c>
    </row>
    <row r="435" spans="1:17" x14ac:dyDescent="0.25">
      <c r="A435" s="1" t="s">
        <v>70</v>
      </c>
      <c r="B435" s="47">
        <v>390</v>
      </c>
      <c r="C435" s="47">
        <v>18</v>
      </c>
      <c r="D435" s="47">
        <v>0</v>
      </c>
      <c r="E435" s="47">
        <v>14</v>
      </c>
      <c r="F435" s="47">
        <v>0</v>
      </c>
      <c r="G435" s="1">
        <f t="shared" si="24"/>
        <v>16</v>
      </c>
      <c r="H435" s="1">
        <f t="shared" si="25"/>
        <v>8</v>
      </c>
      <c r="J435" s="47">
        <v>1106</v>
      </c>
      <c r="K435" s="47">
        <v>2</v>
      </c>
      <c r="L435" s="1" t="b">
        <f t="shared" si="26"/>
        <v>0</v>
      </c>
      <c r="M435" s="47">
        <v>1253</v>
      </c>
      <c r="N435" s="47">
        <v>0</v>
      </c>
      <c r="O435" s="1" t="b">
        <f t="shared" si="27"/>
        <v>0</v>
      </c>
      <c r="Q435" s="1" t="s">
        <v>171</v>
      </c>
    </row>
    <row r="436" spans="1:17" x14ac:dyDescent="0.25">
      <c r="A436" s="1" t="s">
        <v>70</v>
      </c>
      <c r="B436" s="47">
        <v>391</v>
      </c>
      <c r="C436" s="47">
        <v>18</v>
      </c>
      <c r="D436" s="47">
        <v>0</v>
      </c>
      <c r="E436" s="47">
        <v>14</v>
      </c>
      <c r="F436" s="47">
        <v>0</v>
      </c>
      <c r="G436" s="1">
        <f t="shared" si="24"/>
        <v>16</v>
      </c>
      <c r="H436" s="1">
        <f t="shared" si="25"/>
        <v>8</v>
      </c>
      <c r="J436" s="47">
        <v>1105</v>
      </c>
      <c r="K436" s="47">
        <v>2</v>
      </c>
      <c r="L436" s="1" t="b">
        <f t="shared" si="26"/>
        <v>0</v>
      </c>
      <c r="M436" s="47">
        <v>1253</v>
      </c>
      <c r="N436" s="47">
        <v>0</v>
      </c>
      <c r="O436" s="1" t="b">
        <f t="shared" si="27"/>
        <v>0</v>
      </c>
      <c r="Q436" s="1" t="s">
        <v>171</v>
      </c>
    </row>
    <row r="437" spans="1:17" x14ac:dyDescent="0.25">
      <c r="A437" s="1" t="s">
        <v>70</v>
      </c>
      <c r="B437" s="47">
        <v>406</v>
      </c>
      <c r="C437" s="47">
        <v>16</v>
      </c>
      <c r="D437" s="47">
        <v>0</v>
      </c>
      <c r="E437" s="47">
        <v>14</v>
      </c>
      <c r="F437" s="47">
        <v>0</v>
      </c>
      <c r="G437" s="1">
        <f t="shared" si="24"/>
        <v>15</v>
      </c>
      <c r="H437" s="1">
        <f t="shared" si="25"/>
        <v>7.5</v>
      </c>
      <c r="J437" s="47">
        <v>1056</v>
      </c>
      <c r="K437" s="47">
        <v>2</v>
      </c>
      <c r="L437" s="1" t="b">
        <f t="shared" si="26"/>
        <v>0</v>
      </c>
      <c r="M437" s="47">
        <v>1196</v>
      </c>
      <c r="N437" s="47">
        <v>0</v>
      </c>
      <c r="O437" s="1" t="b">
        <f t="shared" si="27"/>
        <v>0</v>
      </c>
      <c r="Q437" s="1" t="s">
        <v>171</v>
      </c>
    </row>
    <row r="438" spans="1:17" x14ac:dyDescent="0.25">
      <c r="A438" s="1" t="s">
        <v>70</v>
      </c>
      <c r="B438" s="47">
        <v>407</v>
      </c>
      <c r="C438" s="47">
        <v>16</v>
      </c>
      <c r="D438" s="47">
        <v>0</v>
      </c>
      <c r="E438" s="47">
        <v>14</v>
      </c>
      <c r="F438" s="47">
        <v>0</v>
      </c>
      <c r="G438" s="1">
        <f t="shared" si="24"/>
        <v>15</v>
      </c>
      <c r="H438" s="1">
        <f t="shared" si="25"/>
        <v>7.5</v>
      </c>
      <c r="J438" s="47">
        <v>1062</v>
      </c>
      <c r="K438" s="47">
        <v>2</v>
      </c>
      <c r="L438" s="1" t="b">
        <f t="shared" si="26"/>
        <v>0</v>
      </c>
      <c r="M438" s="47">
        <v>1202</v>
      </c>
      <c r="N438" s="47">
        <v>0</v>
      </c>
      <c r="O438" s="1" t="b">
        <f t="shared" si="27"/>
        <v>0</v>
      </c>
      <c r="Q438" s="1" t="s">
        <v>171</v>
      </c>
    </row>
    <row r="439" spans="1:17" x14ac:dyDescent="0.25">
      <c r="A439" s="1" t="s">
        <v>70</v>
      </c>
      <c r="B439" s="47">
        <v>457</v>
      </c>
      <c r="C439" s="47">
        <v>6</v>
      </c>
      <c r="D439" s="47">
        <v>0</v>
      </c>
      <c r="E439" s="47">
        <v>10</v>
      </c>
      <c r="F439" s="47">
        <v>0</v>
      </c>
      <c r="G439" s="1">
        <f t="shared" si="24"/>
        <v>8</v>
      </c>
      <c r="H439" s="1">
        <f t="shared" si="25"/>
        <v>4</v>
      </c>
      <c r="J439" s="47">
        <v>916</v>
      </c>
      <c r="K439" s="47">
        <v>2</v>
      </c>
      <c r="L439" s="1" t="b">
        <f t="shared" si="26"/>
        <v>0</v>
      </c>
      <c r="M439" s="47">
        <v>1123</v>
      </c>
      <c r="N439" s="47">
        <v>0</v>
      </c>
      <c r="O439" s="1" t="b">
        <f t="shared" si="27"/>
        <v>0</v>
      </c>
      <c r="Q439" s="1" t="s">
        <v>171</v>
      </c>
    </row>
    <row r="440" spans="1:17" x14ac:dyDescent="0.25">
      <c r="A440" s="1" t="s">
        <v>70</v>
      </c>
      <c r="B440" s="47">
        <v>468</v>
      </c>
      <c r="C440" s="47">
        <v>4</v>
      </c>
      <c r="D440" s="47">
        <v>0</v>
      </c>
      <c r="E440" s="47">
        <v>8</v>
      </c>
      <c r="F440" s="47">
        <v>0</v>
      </c>
      <c r="G440" s="1">
        <f t="shared" si="24"/>
        <v>6</v>
      </c>
      <c r="H440" s="1">
        <f t="shared" si="25"/>
        <v>3</v>
      </c>
      <c r="J440" s="47">
        <v>871</v>
      </c>
      <c r="K440" s="47">
        <v>2</v>
      </c>
      <c r="L440" s="1" t="b">
        <f t="shared" si="26"/>
        <v>0</v>
      </c>
      <c r="M440" s="47">
        <v>1052</v>
      </c>
      <c r="N440" s="47">
        <v>0</v>
      </c>
      <c r="O440" s="1" t="b">
        <f t="shared" si="27"/>
        <v>0</v>
      </c>
      <c r="Q440" s="1" t="s">
        <v>171</v>
      </c>
    </row>
    <row r="441" spans="1:17" x14ac:dyDescent="0.25">
      <c r="A441" s="1" t="s">
        <v>70</v>
      </c>
      <c r="B441" s="47">
        <v>494</v>
      </c>
      <c r="C441" s="47">
        <v>7</v>
      </c>
      <c r="D441" s="47">
        <v>0</v>
      </c>
      <c r="E441" s="47">
        <v>13</v>
      </c>
      <c r="F441" s="47">
        <v>0</v>
      </c>
      <c r="G441" s="1">
        <f t="shared" si="24"/>
        <v>10</v>
      </c>
      <c r="H441" s="1">
        <f t="shared" si="25"/>
        <v>5</v>
      </c>
      <c r="J441" s="47">
        <v>864</v>
      </c>
      <c r="K441" s="47">
        <v>2</v>
      </c>
      <c r="L441" s="1" t="b">
        <f t="shared" si="26"/>
        <v>0</v>
      </c>
      <c r="M441" s="47">
        <v>1038</v>
      </c>
      <c r="N441" s="47">
        <v>0</v>
      </c>
      <c r="O441" s="1" t="b">
        <f t="shared" si="27"/>
        <v>0</v>
      </c>
      <c r="Q441" s="1" t="s">
        <v>171</v>
      </c>
    </row>
    <row r="442" spans="1:17" x14ac:dyDescent="0.25">
      <c r="A442" s="1" t="s">
        <v>70</v>
      </c>
      <c r="B442" s="47">
        <v>507</v>
      </c>
      <c r="C442" s="47">
        <v>8</v>
      </c>
      <c r="D442" s="47">
        <v>0</v>
      </c>
      <c r="E442" s="47">
        <v>14</v>
      </c>
      <c r="F442" s="47">
        <v>0</v>
      </c>
      <c r="G442" s="1">
        <f t="shared" si="24"/>
        <v>11</v>
      </c>
      <c r="H442" s="1">
        <f t="shared" si="25"/>
        <v>5.5</v>
      </c>
      <c r="J442" s="47">
        <v>887</v>
      </c>
      <c r="K442" s="47">
        <v>2</v>
      </c>
      <c r="L442" s="1" t="b">
        <f t="shared" si="26"/>
        <v>0</v>
      </c>
      <c r="M442" s="47">
        <v>1131</v>
      </c>
      <c r="N442" s="47">
        <v>0</v>
      </c>
      <c r="O442" s="1" t="b">
        <f t="shared" si="27"/>
        <v>0</v>
      </c>
      <c r="Q442" s="1" t="s">
        <v>171</v>
      </c>
    </row>
    <row r="443" spans="1:17" x14ac:dyDescent="0.25">
      <c r="A443" s="1" t="s">
        <v>70</v>
      </c>
      <c r="B443" s="47">
        <v>515</v>
      </c>
      <c r="C443" s="47">
        <v>6</v>
      </c>
      <c r="D443" s="47">
        <v>0</v>
      </c>
      <c r="E443" s="47">
        <v>13</v>
      </c>
      <c r="F443" s="47">
        <v>0</v>
      </c>
      <c r="G443" s="1">
        <f t="shared" si="24"/>
        <v>9.5</v>
      </c>
      <c r="H443" s="1">
        <f t="shared" si="25"/>
        <v>4.75</v>
      </c>
      <c r="J443" s="47">
        <v>900</v>
      </c>
      <c r="K443" s="47">
        <v>2</v>
      </c>
      <c r="L443" s="1" t="b">
        <f t="shared" si="26"/>
        <v>0</v>
      </c>
      <c r="M443" s="47">
        <v>1155</v>
      </c>
      <c r="N443" s="47">
        <v>0</v>
      </c>
      <c r="O443" s="1" t="b">
        <f t="shared" si="27"/>
        <v>0</v>
      </c>
      <c r="Q443" s="1" t="s">
        <v>171</v>
      </c>
    </row>
    <row r="444" spans="1:17" x14ac:dyDescent="0.25">
      <c r="A444" s="1" t="s">
        <v>70</v>
      </c>
      <c r="B444" s="47">
        <v>552</v>
      </c>
      <c r="C444" s="47">
        <v>8</v>
      </c>
      <c r="D444" s="47">
        <v>0</v>
      </c>
      <c r="E444" s="47">
        <v>10</v>
      </c>
      <c r="F444" s="47">
        <v>0</v>
      </c>
      <c r="G444" s="1">
        <f t="shared" si="24"/>
        <v>9</v>
      </c>
      <c r="H444" s="1">
        <f t="shared" si="25"/>
        <v>4.5</v>
      </c>
      <c r="J444" s="47">
        <v>976</v>
      </c>
      <c r="K444" s="47">
        <v>2</v>
      </c>
      <c r="L444" s="1" t="b">
        <f t="shared" si="26"/>
        <v>0</v>
      </c>
      <c r="M444" s="47">
        <v>1183</v>
      </c>
      <c r="N444" s="47">
        <v>0</v>
      </c>
      <c r="O444" s="1" t="b">
        <f t="shared" si="27"/>
        <v>0</v>
      </c>
      <c r="Q444" s="1" t="s">
        <v>171</v>
      </c>
    </row>
    <row r="445" spans="1:17" x14ac:dyDescent="0.25">
      <c r="A445" s="1" t="s">
        <v>70</v>
      </c>
      <c r="B445" s="47">
        <v>556</v>
      </c>
      <c r="C445" s="47">
        <v>8</v>
      </c>
      <c r="D445" s="47">
        <v>0</v>
      </c>
      <c r="E445" s="47">
        <v>8</v>
      </c>
      <c r="F445" s="47">
        <v>0</v>
      </c>
      <c r="G445" s="1">
        <f t="shared" si="24"/>
        <v>8</v>
      </c>
      <c r="H445" s="1">
        <f t="shared" si="25"/>
        <v>4</v>
      </c>
      <c r="J445" s="47">
        <v>974</v>
      </c>
      <c r="K445" s="47">
        <v>2</v>
      </c>
      <c r="L445" s="1" t="b">
        <f t="shared" si="26"/>
        <v>0</v>
      </c>
      <c r="M445" s="47">
        <v>1186</v>
      </c>
      <c r="N445" s="47">
        <v>0</v>
      </c>
      <c r="O445" s="1" t="b">
        <f t="shared" si="27"/>
        <v>0</v>
      </c>
      <c r="Q445" s="1" t="s">
        <v>171</v>
      </c>
    </row>
    <row r="446" spans="1:17" x14ac:dyDescent="0.25">
      <c r="A446" s="1" t="s">
        <v>70</v>
      </c>
      <c r="B446" s="47">
        <v>623</v>
      </c>
      <c r="C446" s="47">
        <v>12</v>
      </c>
      <c r="D446" s="47">
        <v>0</v>
      </c>
      <c r="E446" s="47">
        <v>14</v>
      </c>
      <c r="F446" s="47">
        <v>0</v>
      </c>
      <c r="G446" s="1">
        <f t="shared" si="24"/>
        <v>13</v>
      </c>
      <c r="H446" s="1">
        <f t="shared" si="25"/>
        <v>6.5</v>
      </c>
      <c r="J446" s="47">
        <v>1084</v>
      </c>
      <c r="K446" s="47">
        <v>2</v>
      </c>
      <c r="L446" s="1" t="b">
        <f t="shared" si="26"/>
        <v>0</v>
      </c>
      <c r="M446" s="47">
        <v>1052</v>
      </c>
      <c r="N446" s="47">
        <v>0</v>
      </c>
      <c r="O446" s="1" t="b">
        <f t="shared" si="27"/>
        <v>0</v>
      </c>
      <c r="Q446" s="1" t="s">
        <v>171</v>
      </c>
    </row>
    <row r="447" spans="1:17" x14ac:dyDescent="0.25">
      <c r="A447" s="1" t="s">
        <v>70</v>
      </c>
      <c r="B447" s="47">
        <v>682</v>
      </c>
      <c r="C447" s="47">
        <v>5</v>
      </c>
      <c r="D447" s="47">
        <v>0</v>
      </c>
      <c r="E447" s="47">
        <v>9</v>
      </c>
      <c r="F447" s="47">
        <v>0</v>
      </c>
      <c r="G447" s="1">
        <f t="shared" si="24"/>
        <v>7</v>
      </c>
      <c r="H447" s="1">
        <f t="shared" si="25"/>
        <v>3.5</v>
      </c>
      <c r="J447" s="47">
        <v>1047</v>
      </c>
      <c r="K447" s="47">
        <v>2</v>
      </c>
      <c r="L447" s="1" t="b">
        <f t="shared" si="26"/>
        <v>0</v>
      </c>
      <c r="M447" s="47">
        <v>1110</v>
      </c>
      <c r="N447" s="47">
        <v>0</v>
      </c>
      <c r="O447" s="1" t="b">
        <f t="shared" si="27"/>
        <v>0</v>
      </c>
      <c r="Q447" s="1" t="s">
        <v>171</v>
      </c>
    </row>
    <row r="448" spans="1:17" x14ac:dyDescent="0.25">
      <c r="A448" s="1" t="s">
        <v>70</v>
      </c>
      <c r="B448" s="47">
        <v>686</v>
      </c>
      <c r="C448" s="47">
        <v>5</v>
      </c>
      <c r="D448" s="47">
        <v>0</v>
      </c>
      <c r="E448" s="47">
        <v>9</v>
      </c>
      <c r="F448" s="47">
        <v>0</v>
      </c>
      <c r="G448" s="1">
        <f t="shared" si="24"/>
        <v>7</v>
      </c>
      <c r="H448" s="1">
        <f t="shared" si="25"/>
        <v>3.5</v>
      </c>
      <c r="J448" s="47">
        <v>1012</v>
      </c>
      <c r="K448" s="47">
        <v>2</v>
      </c>
      <c r="L448" s="1" t="b">
        <f t="shared" si="26"/>
        <v>0</v>
      </c>
      <c r="M448" s="47">
        <v>1089</v>
      </c>
      <c r="N448" s="47">
        <v>0</v>
      </c>
      <c r="O448" s="1" t="b">
        <f t="shared" si="27"/>
        <v>0</v>
      </c>
      <c r="Q448" s="1" t="s">
        <v>171</v>
      </c>
    </row>
    <row r="449" spans="1:17" x14ac:dyDescent="0.25">
      <c r="A449" s="1" t="s">
        <v>70</v>
      </c>
      <c r="B449" s="47">
        <v>687</v>
      </c>
      <c r="C449" s="47">
        <v>5</v>
      </c>
      <c r="D449" s="47">
        <v>0</v>
      </c>
      <c r="E449" s="47">
        <v>9</v>
      </c>
      <c r="F449" s="47">
        <v>0</v>
      </c>
      <c r="G449" s="1">
        <f t="shared" si="24"/>
        <v>7</v>
      </c>
      <c r="H449" s="1">
        <f t="shared" si="25"/>
        <v>3.5</v>
      </c>
      <c r="J449" s="47">
        <v>1006</v>
      </c>
      <c r="K449" s="47">
        <v>2</v>
      </c>
      <c r="L449" s="1" t="b">
        <f t="shared" si="26"/>
        <v>0</v>
      </c>
      <c r="M449" s="47">
        <v>1065</v>
      </c>
      <c r="N449" s="47">
        <v>0</v>
      </c>
      <c r="O449" s="1" t="b">
        <f t="shared" si="27"/>
        <v>0</v>
      </c>
      <c r="Q449" s="1" t="s">
        <v>171</v>
      </c>
    </row>
    <row r="450" spans="1:17" x14ac:dyDescent="0.25">
      <c r="A450" s="1" t="s">
        <v>70</v>
      </c>
      <c r="B450" s="47">
        <v>707</v>
      </c>
      <c r="C450" s="47">
        <v>9</v>
      </c>
      <c r="D450" s="47">
        <v>0</v>
      </c>
      <c r="E450" s="47">
        <v>12</v>
      </c>
      <c r="F450" s="47">
        <v>0</v>
      </c>
      <c r="G450" s="1">
        <f t="shared" si="24"/>
        <v>10.5</v>
      </c>
      <c r="H450" s="1">
        <f t="shared" si="25"/>
        <v>5.25</v>
      </c>
      <c r="J450" s="47">
        <v>1034</v>
      </c>
      <c r="K450" s="47">
        <v>2</v>
      </c>
      <c r="L450" s="1" t="b">
        <f t="shared" si="26"/>
        <v>0</v>
      </c>
      <c r="M450" s="47">
        <v>1073</v>
      </c>
      <c r="N450" s="47">
        <v>0</v>
      </c>
      <c r="O450" s="1" t="b">
        <f t="shared" si="27"/>
        <v>0</v>
      </c>
      <c r="Q450" s="1" t="s">
        <v>171</v>
      </c>
    </row>
    <row r="451" spans="1:17" x14ac:dyDescent="0.25">
      <c r="A451" s="1" t="s">
        <v>70</v>
      </c>
      <c r="B451" s="47">
        <v>720</v>
      </c>
      <c r="C451" s="47">
        <v>9</v>
      </c>
      <c r="D451" s="47">
        <v>0</v>
      </c>
      <c r="E451" s="47">
        <v>15</v>
      </c>
      <c r="F451" s="47">
        <v>0</v>
      </c>
      <c r="G451" s="1">
        <f t="shared" si="24"/>
        <v>12</v>
      </c>
      <c r="H451" s="1">
        <f t="shared" si="25"/>
        <v>6</v>
      </c>
      <c r="J451" s="47">
        <v>983</v>
      </c>
      <c r="K451" s="47">
        <v>2</v>
      </c>
      <c r="L451" s="1" t="b">
        <f t="shared" si="26"/>
        <v>0</v>
      </c>
      <c r="M451" s="47">
        <v>979</v>
      </c>
      <c r="N451" s="47">
        <v>0</v>
      </c>
      <c r="O451" s="1" t="b">
        <f t="shared" si="27"/>
        <v>0</v>
      </c>
      <c r="Q451" s="1" t="s">
        <v>171</v>
      </c>
    </row>
    <row r="452" spans="1:17" x14ac:dyDescent="0.25">
      <c r="A452" s="1" t="s">
        <v>70</v>
      </c>
      <c r="B452" s="47">
        <v>724</v>
      </c>
      <c r="C452" s="47">
        <v>8</v>
      </c>
      <c r="D452" s="47">
        <v>0</v>
      </c>
      <c r="E452" s="47">
        <v>16</v>
      </c>
      <c r="F452" s="47">
        <v>0</v>
      </c>
      <c r="G452" s="1">
        <f t="shared" ref="G452:G515" si="28">AVERAGE(C452,E452)</f>
        <v>12</v>
      </c>
      <c r="H452" s="1">
        <f t="shared" ref="H452:H515" si="29">G452/2</f>
        <v>6</v>
      </c>
      <c r="J452" s="47">
        <v>971</v>
      </c>
      <c r="K452" s="47">
        <v>2</v>
      </c>
      <c r="L452" s="1" t="b">
        <f t="shared" ref="L452:L515" si="30">K452&gt;=H452</f>
        <v>0</v>
      </c>
      <c r="M452" s="47">
        <v>959</v>
      </c>
      <c r="N452" s="47">
        <v>0</v>
      </c>
      <c r="O452" s="1" t="b">
        <f t="shared" ref="O452:O515" si="31">N452&gt;=H452</f>
        <v>0</v>
      </c>
      <c r="Q452" s="1" t="s">
        <v>171</v>
      </c>
    </row>
    <row r="453" spans="1:17" x14ac:dyDescent="0.25">
      <c r="A453" s="1" t="s">
        <v>70</v>
      </c>
      <c r="B453" s="47">
        <v>742</v>
      </c>
      <c r="C453" s="47">
        <v>6</v>
      </c>
      <c r="D453" s="47">
        <v>0</v>
      </c>
      <c r="E453" s="47">
        <v>14</v>
      </c>
      <c r="F453" s="47">
        <v>0</v>
      </c>
      <c r="G453" s="1">
        <f t="shared" si="28"/>
        <v>10</v>
      </c>
      <c r="H453" s="1">
        <f t="shared" si="29"/>
        <v>5</v>
      </c>
      <c r="J453" s="47">
        <v>1008</v>
      </c>
      <c r="K453" s="47">
        <v>2</v>
      </c>
      <c r="L453" s="1" t="b">
        <f t="shared" si="30"/>
        <v>0</v>
      </c>
      <c r="M453" s="47">
        <v>990</v>
      </c>
      <c r="N453" s="47">
        <v>0</v>
      </c>
      <c r="O453" s="1" t="b">
        <f t="shared" si="31"/>
        <v>0</v>
      </c>
      <c r="Q453" s="1" t="s">
        <v>171</v>
      </c>
    </row>
    <row r="454" spans="1:17" x14ac:dyDescent="0.25">
      <c r="A454" s="1" t="s">
        <v>70</v>
      </c>
      <c r="B454" s="47">
        <v>791</v>
      </c>
      <c r="C454" s="47">
        <v>6</v>
      </c>
      <c r="D454" s="47">
        <v>0</v>
      </c>
      <c r="E454" s="47">
        <v>17</v>
      </c>
      <c r="F454" s="47">
        <v>0</v>
      </c>
      <c r="G454" s="1">
        <f t="shared" si="28"/>
        <v>11.5</v>
      </c>
      <c r="H454" s="1">
        <f t="shared" si="29"/>
        <v>5.75</v>
      </c>
      <c r="J454" s="47">
        <v>1103</v>
      </c>
      <c r="K454" s="47">
        <v>2</v>
      </c>
      <c r="L454" s="1" t="b">
        <f t="shared" si="30"/>
        <v>0</v>
      </c>
      <c r="M454" s="47">
        <v>1046</v>
      </c>
      <c r="N454" s="47">
        <v>0</v>
      </c>
      <c r="O454" s="1" t="b">
        <f t="shared" si="31"/>
        <v>0</v>
      </c>
      <c r="Q454" s="1" t="s">
        <v>171</v>
      </c>
    </row>
    <row r="455" spans="1:17" x14ac:dyDescent="0.25">
      <c r="A455" s="1" t="s">
        <v>70</v>
      </c>
      <c r="B455" s="47">
        <v>813</v>
      </c>
      <c r="C455" s="47">
        <v>2</v>
      </c>
      <c r="D455" s="47">
        <v>0</v>
      </c>
      <c r="E455" s="47">
        <v>13</v>
      </c>
      <c r="F455" s="47">
        <v>0</v>
      </c>
      <c r="G455" s="1">
        <f t="shared" si="28"/>
        <v>7.5</v>
      </c>
      <c r="H455" s="1">
        <f t="shared" si="29"/>
        <v>3.75</v>
      </c>
      <c r="J455" s="47">
        <v>1092</v>
      </c>
      <c r="K455" s="47">
        <v>2</v>
      </c>
      <c r="L455" s="1" t="b">
        <f t="shared" si="30"/>
        <v>0</v>
      </c>
      <c r="M455" s="47">
        <v>1090</v>
      </c>
      <c r="N455" s="47">
        <v>0</v>
      </c>
      <c r="O455" s="1" t="b">
        <f t="shared" si="31"/>
        <v>0</v>
      </c>
      <c r="Q455" s="1" t="s">
        <v>171</v>
      </c>
    </row>
    <row r="456" spans="1:17" x14ac:dyDescent="0.25">
      <c r="A456" s="1" t="s">
        <v>70</v>
      </c>
      <c r="B456" s="47">
        <v>836</v>
      </c>
      <c r="C456" s="47">
        <v>10</v>
      </c>
      <c r="D456" s="47">
        <v>0</v>
      </c>
      <c r="E456" s="47">
        <v>22</v>
      </c>
      <c r="F456" s="47">
        <v>0</v>
      </c>
      <c r="G456" s="1">
        <f t="shared" si="28"/>
        <v>16</v>
      </c>
      <c r="H456" s="1">
        <f t="shared" si="29"/>
        <v>8</v>
      </c>
      <c r="J456" s="47">
        <v>1112</v>
      </c>
      <c r="K456" s="47">
        <v>2</v>
      </c>
      <c r="L456" s="1" t="b">
        <f t="shared" si="30"/>
        <v>0</v>
      </c>
      <c r="M456" s="47">
        <v>1101</v>
      </c>
      <c r="N456" s="47">
        <v>0</v>
      </c>
      <c r="O456" s="1" t="b">
        <f t="shared" si="31"/>
        <v>0</v>
      </c>
      <c r="Q456" s="1" t="s">
        <v>171</v>
      </c>
    </row>
    <row r="457" spans="1:17" x14ac:dyDescent="0.25">
      <c r="A457" s="1" t="s">
        <v>70</v>
      </c>
      <c r="B457" s="47">
        <v>854</v>
      </c>
      <c r="C457" s="47">
        <v>15</v>
      </c>
      <c r="D457" s="47">
        <v>0</v>
      </c>
      <c r="E457" s="47">
        <v>18</v>
      </c>
      <c r="F457" s="47">
        <v>0</v>
      </c>
      <c r="G457" s="1">
        <f t="shared" si="28"/>
        <v>16.5</v>
      </c>
      <c r="H457" s="1">
        <f t="shared" si="29"/>
        <v>8.25</v>
      </c>
      <c r="J457" s="47">
        <v>1104</v>
      </c>
      <c r="K457" s="47">
        <v>2</v>
      </c>
      <c r="L457" s="1" t="b">
        <f t="shared" si="30"/>
        <v>0</v>
      </c>
      <c r="M457" s="47">
        <v>1139</v>
      </c>
      <c r="N457" s="47">
        <v>0</v>
      </c>
      <c r="O457" s="1" t="b">
        <f t="shared" si="31"/>
        <v>0</v>
      </c>
      <c r="Q457" s="1" t="s">
        <v>171</v>
      </c>
    </row>
    <row r="458" spans="1:17" x14ac:dyDescent="0.25">
      <c r="A458" s="1" t="s">
        <v>70</v>
      </c>
      <c r="B458" s="47">
        <v>873</v>
      </c>
      <c r="C458" s="47">
        <v>16</v>
      </c>
      <c r="D458" s="47">
        <v>0</v>
      </c>
      <c r="E458" s="47">
        <v>20</v>
      </c>
      <c r="F458" s="47">
        <v>0</v>
      </c>
      <c r="G458" s="1">
        <f t="shared" si="28"/>
        <v>18</v>
      </c>
      <c r="H458" s="1">
        <f t="shared" si="29"/>
        <v>9</v>
      </c>
      <c r="J458" s="47">
        <v>1086</v>
      </c>
      <c r="K458" s="47">
        <v>2</v>
      </c>
      <c r="L458" s="1" t="b">
        <f t="shared" si="30"/>
        <v>0</v>
      </c>
      <c r="M458" s="47">
        <v>1129</v>
      </c>
      <c r="N458" s="47">
        <v>0</v>
      </c>
      <c r="O458" s="1" t="b">
        <f t="shared" si="31"/>
        <v>0</v>
      </c>
      <c r="Q458" s="1" t="s">
        <v>171</v>
      </c>
    </row>
    <row r="459" spans="1:17" x14ac:dyDescent="0.25">
      <c r="A459" s="1" t="s">
        <v>70</v>
      </c>
      <c r="B459" s="47">
        <v>896</v>
      </c>
      <c r="C459" s="47">
        <v>18</v>
      </c>
      <c r="D459" s="47">
        <v>0</v>
      </c>
      <c r="E459" s="47">
        <v>17</v>
      </c>
      <c r="F459" s="47">
        <v>0</v>
      </c>
      <c r="G459" s="1">
        <f t="shared" si="28"/>
        <v>17.5</v>
      </c>
      <c r="H459" s="1">
        <f t="shared" si="29"/>
        <v>8.75</v>
      </c>
      <c r="J459" s="47">
        <v>1027</v>
      </c>
      <c r="K459" s="47">
        <v>2</v>
      </c>
      <c r="L459" s="1" t="b">
        <f t="shared" si="30"/>
        <v>0</v>
      </c>
      <c r="M459" s="47">
        <v>1047</v>
      </c>
      <c r="N459" s="47">
        <v>0</v>
      </c>
      <c r="O459" s="1" t="b">
        <f t="shared" si="31"/>
        <v>0</v>
      </c>
      <c r="Q459" s="1" t="s">
        <v>171</v>
      </c>
    </row>
    <row r="460" spans="1:17" x14ac:dyDescent="0.25">
      <c r="A460" s="1" t="s">
        <v>70</v>
      </c>
      <c r="B460" s="47">
        <v>919</v>
      </c>
      <c r="C460" s="47">
        <v>15</v>
      </c>
      <c r="D460" s="47">
        <v>0</v>
      </c>
      <c r="E460" s="47">
        <v>16</v>
      </c>
      <c r="F460" s="47">
        <v>0</v>
      </c>
      <c r="G460" s="1">
        <f t="shared" si="28"/>
        <v>15.5</v>
      </c>
      <c r="H460" s="1">
        <f t="shared" si="29"/>
        <v>7.75</v>
      </c>
      <c r="J460" s="47">
        <v>1052</v>
      </c>
      <c r="K460" s="47">
        <v>2</v>
      </c>
      <c r="L460" s="1" t="b">
        <f t="shared" si="30"/>
        <v>0</v>
      </c>
      <c r="M460" s="47">
        <v>1022</v>
      </c>
      <c r="N460" s="47">
        <v>0</v>
      </c>
      <c r="O460" s="1" t="b">
        <f t="shared" si="31"/>
        <v>0</v>
      </c>
      <c r="Q460" s="1" t="s">
        <v>171</v>
      </c>
    </row>
    <row r="461" spans="1:17" x14ac:dyDescent="0.25">
      <c r="A461" s="1" t="s">
        <v>70</v>
      </c>
      <c r="B461" s="47">
        <v>928</v>
      </c>
      <c r="C461" s="47">
        <v>14</v>
      </c>
      <c r="D461" s="47">
        <v>0</v>
      </c>
      <c r="E461" s="47">
        <v>15</v>
      </c>
      <c r="F461" s="47">
        <v>0</v>
      </c>
      <c r="G461" s="1">
        <f t="shared" si="28"/>
        <v>14.5</v>
      </c>
      <c r="H461" s="1">
        <f t="shared" si="29"/>
        <v>7.25</v>
      </c>
      <c r="J461" s="47">
        <v>1041</v>
      </c>
      <c r="K461" s="47">
        <v>2</v>
      </c>
      <c r="L461" s="1" t="b">
        <f t="shared" si="30"/>
        <v>0</v>
      </c>
      <c r="M461" s="47">
        <v>1027</v>
      </c>
      <c r="N461" s="47">
        <v>0</v>
      </c>
      <c r="O461" s="1" t="b">
        <f t="shared" si="31"/>
        <v>0</v>
      </c>
      <c r="Q461" s="1" t="s">
        <v>171</v>
      </c>
    </row>
    <row r="462" spans="1:17" x14ac:dyDescent="0.25">
      <c r="A462" s="1" t="s">
        <v>70</v>
      </c>
      <c r="B462" s="47">
        <v>965</v>
      </c>
      <c r="C462" s="47">
        <v>8</v>
      </c>
      <c r="D462" s="47">
        <v>0</v>
      </c>
      <c r="E462" s="47">
        <v>6</v>
      </c>
      <c r="F462" s="47">
        <v>0</v>
      </c>
      <c r="G462" s="1">
        <f t="shared" si="28"/>
        <v>7</v>
      </c>
      <c r="H462" s="1">
        <f t="shared" si="29"/>
        <v>3.5</v>
      </c>
      <c r="J462" s="47">
        <v>1096</v>
      </c>
      <c r="K462" s="47">
        <v>2</v>
      </c>
      <c r="L462" s="1" t="b">
        <f t="shared" si="30"/>
        <v>0</v>
      </c>
      <c r="M462" s="47">
        <v>1032</v>
      </c>
      <c r="N462" s="47">
        <v>0</v>
      </c>
      <c r="O462" s="1" t="b">
        <f t="shared" si="31"/>
        <v>0</v>
      </c>
      <c r="Q462" s="1" t="s">
        <v>171</v>
      </c>
    </row>
    <row r="463" spans="1:17" x14ac:dyDescent="0.25">
      <c r="A463" s="1" t="s">
        <v>70</v>
      </c>
      <c r="B463" s="47">
        <v>1009</v>
      </c>
      <c r="C463" s="47">
        <v>11</v>
      </c>
      <c r="D463" s="47">
        <v>0</v>
      </c>
      <c r="E463" s="47">
        <v>6</v>
      </c>
      <c r="F463" s="47">
        <v>0</v>
      </c>
      <c r="G463" s="1">
        <f t="shared" si="28"/>
        <v>8.5</v>
      </c>
      <c r="H463" s="1">
        <f t="shared" si="29"/>
        <v>4.25</v>
      </c>
      <c r="J463" s="47">
        <v>1112</v>
      </c>
      <c r="K463" s="47">
        <v>2</v>
      </c>
      <c r="L463" s="1" t="b">
        <f t="shared" si="30"/>
        <v>0</v>
      </c>
      <c r="M463" s="47">
        <v>1166</v>
      </c>
      <c r="N463" s="47">
        <v>0</v>
      </c>
      <c r="O463" s="1" t="b">
        <f t="shared" si="31"/>
        <v>0</v>
      </c>
      <c r="Q463" s="1" t="s">
        <v>171</v>
      </c>
    </row>
    <row r="464" spans="1:17" x14ac:dyDescent="0.25">
      <c r="A464" s="1" t="s">
        <v>70</v>
      </c>
      <c r="B464" s="47">
        <v>1023</v>
      </c>
      <c r="C464" s="47">
        <v>12</v>
      </c>
      <c r="D464" s="47">
        <v>0</v>
      </c>
      <c r="E464" s="47">
        <v>7</v>
      </c>
      <c r="F464" s="47">
        <v>0</v>
      </c>
      <c r="G464" s="1">
        <f t="shared" si="28"/>
        <v>9.5</v>
      </c>
      <c r="H464" s="1">
        <f t="shared" si="29"/>
        <v>4.75</v>
      </c>
      <c r="J464" s="47">
        <v>1130</v>
      </c>
      <c r="K464" s="47">
        <v>2</v>
      </c>
      <c r="L464" s="1" t="b">
        <f t="shared" si="30"/>
        <v>0</v>
      </c>
      <c r="M464" s="47">
        <v>1174</v>
      </c>
      <c r="N464" s="47">
        <v>0</v>
      </c>
      <c r="O464" s="1" t="b">
        <f t="shared" si="31"/>
        <v>0</v>
      </c>
      <c r="Q464" s="1" t="s">
        <v>171</v>
      </c>
    </row>
    <row r="465" spans="1:17" x14ac:dyDescent="0.25">
      <c r="A465" s="1" t="s">
        <v>70</v>
      </c>
      <c r="B465" s="47">
        <v>1043</v>
      </c>
      <c r="C465" s="47">
        <v>12</v>
      </c>
      <c r="D465" s="47">
        <v>0</v>
      </c>
      <c r="E465" s="47">
        <v>7</v>
      </c>
      <c r="F465" s="47">
        <v>0</v>
      </c>
      <c r="G465" s="1">
        <f t="shared" si="28"/>
        <v>9.5</v>
      </c>
      <c r="H465" s="1">
        <f t="shared" si="29"/>
        <v>4.75</v>
      </c>
      <c r="J465" s="47">
        <v>1171</v>
      </c>
      <c r="K465" s="47">
        <v>2</v>
      </c>
      <c r="L465" s="1" t="b">
        <f t="shared" si="30"/>
        <v>0</v>
      </c>
      <c r="M465" s="47">
        <v>1231</v>
      </c>
      <c r="N465" s="47">
        <v>0</v>
      </c>
      <c r="O465" s="1" t="b">
        <f t="shared" si="31"/>
        <v>0</v>
      </c>
      <c r="Q465" s="1" t="s">
        <v>171</v>
      </c>
    </row>
    <row r="466" spans="1:17" x14ac:dyDescent="0.25">
      <c r="A466" s="1" t="s">
        <v>70</v>
      </c>
      <c r="B466" s="47">
        <v>1057</v>
      </c>
      <c r="C466" s="47">
        <v>11</v>
      </c>
      <c r="D466" s="47">
        <v>0</v>
      </c>
      <c r="E466" s="47">
        <v>7</v>
      </c>
      <c r="F466" s="47">
        <v>0</v>
      </c>
      <c r="G466" s="1">
        <f t="shared" si="28"/>
        <v>9</v>
      </c>
      <c r="H466" s="1">
        <f t="shared" si="29"/>
        <v>4.5</v>
      </c>
      <c r="J466" s="47">
        <v>1120</v>
      </c>
      <c r="K466" s="47">
        <v>2</v>
      </c>
      <c r="L466" s="1" t="b">
        <f t="shared" si="30"/>
        <v>0</v>
      </c>
      <c r="M466" s="47">
        <v>1186</v>
      </c>
      <c r="N466" s="47">
        <v>0</v>
      </c>
      <c r="O466" s="1" t="b">
        <f t="shared" si="31"/>
        <v>0</v>
      </c>
      <c r="Q466" s="1" t="s">
        <v>171</v>
      </c>
    </row>
    <row r="467" spans="1:17" x14ac:dyDescent="0.25">
      <c r="A467" s="1" t="s">
        <v>70</v>
      </c>
      <c r="B467" s="47">
        <v>1088</v>
      </c>
      <c r="C467" s="47">
        <v>18</v>
      </c>
      <c r="D467" s="47">
        <v>0</v>
      </c>
      <c r="E467" s="47">
        <v>9</v>
      </c>
      <c r="F467" s="47">
        <v>0</v>
      </c>
      <c r="G467" s="1">
        <f t="shared" si="28"/>
        <v>13.5</v>
      </c>
      <c r="H467" s="1">
        <f t="shared" si="29"/>
        <v>6.75</v>
      </c>
      <c r="J467" s="47">
        <v>1117</v>
      </c>
      <c r="K467" s="47">
        <v>2</v>
      </c>
      <c r="L467" s="1" t="b">
        <f t="shared" si="30"/>
        <v>0</v>
      </c>
      <c r="M467" s="47">
        <v>1205</v>
      </c>
      <c r="N467" s="47">
        <v>0</v>
      </c>
      <c r="O467" s="1" t="b">
        <f t="shared" si="31"/>
        <v>0</v>
      </c>
      <c r="Q467" s="1" t="s">
        <v>171</v>
      </c>
    </row>
    <row r="468" spans="1:17" x14ac:dyDescent="0.25">
      <c r="A468" s="1" t="s">
        <v>70</v>
      </c>
      <c r="B468" s="47">
        <v>1089</v>
      </c>
      <c r="C468" s="47">
        <v>18</v>
      </c>
      <c r="D468" s="47">
        <v>0</v>
      </c>
      <c r="E468" s="47">
        <v>9</v>
      </c>
      <c r="F468" s="47">
        <v>0</v>
      </c>
      <c r="G468" s="1">
        <f t="shared" si="28"/>
        <v>13.5</v>
      </c>
      <c r="H468" s="1">
        <f t="shared" si="29"/>
        <v>6.75</v>
      </c>
      <c r="J468" s="47">
        <v>1115</v>
      </c>
      <c r="K468" s="47">
        <v>2</v>
      </c>
      <c r="L468" s="1" t="b">
        <f t="shared" si="30"/>
        <v>0</v>
      </c>
      <c r="M468" s="47">
        <v>1185</v>
      </c>
      <c r="N468" s="47">
        <v>0</v>
      </c>
      <c r="O468" s="1" t="b">
        <f t="shared" si="31"/>
        <v>0</v>
      </c>
      <c r="Q468" s="1" t="s">
        <v>171</v>
      </c>
    </row>
    <row r="469" spans="1:17" x14ac:dyDescent="0.25">
      <c r="A469" s="1" t="s">
        <v>70</v>
      </c>
      <c r="B469" s="47">
        <v>1103</v>
      </c>
      <c r="C469" s="47">
        <v>21</v>
      </c>
      <c r="D469" s="47">
        <v>0</v>
      </c>
      <c r="E469" s="47">
        <v>14</v>
      </c>
      <c r="F469" s="47">
        <v>0</v>
      </c>
      <c r="G469" s="1">
        <f t="shared" si="28"/>
        <v>17.5</v>
      </c>
      <c r="H469" s="1">
        <f t="shared" si="29"/>
        <v>8.75</v>
      </c>
      <c r="J469" s="47">
        <v>1144</v>
      </c>
      <c r="K469" s="47">
        <v>2</v>
      </c>
      <c r="L469" s="1" t="b">
        <f t="shared" si="30"/>
        <v>0</v>
      </c>
      <c r="M469" s="47">
        <v>1212</v>
      </c>
      <c r="N469" s="47">
        <v>0</v>
      </c>
      <c r="O469" s="1" t="b">
        <f t="shared" si="31"/>
        <v>0</v>
      </c>
      <c r="Q469" s="1" t="s">
        <v>171</v>
      </c>
    </row>
    <row r="470" spans="1:17" x14ac:dyDescent="0.25">
      <c r="A470" s="1" t="s">
        <v>70</v>
      </c>
      <c r="B470" s="47">
        <v>1121</v>
      </c>
      <c r="C470" s="47">
        <v>22</v>
      </c>
      <c r="D470" s="47">
        <v>0</v>
      </c>
      <c r="E470" s="47">
        <v>17</v>
      </c>
      <c r="F470" s="47">
        <v>0</v>
      </c>
      <c r="G470" s="1">
        <f t="shared" si="28"/>
        <v>19.5</v>
      </c>
      <c r="H470" s="1">
        <f t="shared" si="29"/>
        <v>9.75</v>
      </c>
      <c r="J470" s="47">
        <v>1121</v>
      </c>
      <c r="K470" s="47">
        <v>2</v>
      </c>
      <c r="L470" s="1" t="b">
        <f t="shared" si="30"/>
        <v>0</v>
      </c>
      <c r="M470" s="47">
        <v>1224</v>
      </c>
      <c r="N470" s="47">
        <v>0</v>
      </c>
      <c r="O470" s="1" t="b">
        <f t="shared" si="31"/>
        <v>0</v>
      </c>
      <c r="Q470" s="1" t="s">
        <v>171</v>
      </c>
    </row>
    <row r="471" spans="1:17" x14ac:dyDescent="0.25">
      <c r="A471" s="1" t="s">
        <v>70</v>
      </c>
      <c r="B471" s="47">
        <v>1125</v>
      </c>
      <c r="C471" s="47">
        <v>26</v>
      </c>
      <c r="D471" s="47">
        <v>0</v>
      </c>
      <c r="E471" s="47">
        <v>19</v>
      </c>
      <c r="F471" s="47">
        <v>0</v>
      </c>
      <c r="G471" s="1">
        <f t="shared" si="28"/>
        <v>22.5</v>
      </c>
      <c r="H471" s="1">
        <f t="shared" si="29"/>
        <v>11.25</v>
      </c>
      <c r="J471" s="47">
        <v>1149</v>
      </c>
      <c r="K471" s="47">
        <v>2</v>
      </c>
      <c r="L471" s="1" t="b">
        <f t="shared" si="30"/>
        <v>0</v>
      </c>
      <c r="M471" s="47">
        <v>1251</v>
      </c>
      <c r="N471" s="47">
        <v>0</v>
      </c>
      <c r="O471" s="1" t="b">
        <f t="shared" si="31"/>
        <v>0</v>
      </c>
      <c r="Q471" s="1" t="s">
        <v>171</v>
      </c>
    </row>
    <row r="472" spans="1:17" x14ac:dyDescent="0.25">
      <c r="A472" s="1" t="s">
        <v>70</v>
      </c>
      <c r="B472" s="47">
        <v>1135</v>
      </c>
      <c r="C472" s="47">
        <v>25</v>
      </c>
      <c r="D472" s="47">
        <v>0</v>
      </c>
      <c r="E472" s="47">
        <v>18</v>
      </c>
      <c r="F472" s="47">
        <v>0</v>
      </c>
      <c r="G472" s="1">
        <f t="shared" si="28"/>
        <v>21.5</v>
      </c>
      <c r="H472" s="1">
        <f t="shared" si="29"/>
        <v>10.75</v>
      </c>
      <c r="J472" s="47">
        <v>1104</v>
      </c>
      <c r="K472" s="47">
        <v>2</v>
      </c>
      <c r="L472" s="1" t="b">
        <f t="shared" si="30"/>
        <v>0</v>
      </c>
      <c r="M472" s="47">
        <v>1224</v>
      </c>
      <c r="N472" s="47">
        <v>0</v>
      </c>
      <c r="O472" s="1" t="b">
        <f t="shared" si="31"/>
        <v>0</v>
      </c>
      <c r="Q472" s="1" t="s">
        <v>171</v>
      </c>
    </row>
    <row r="473" spans="1:17" x14ac:dyDescent="0.25">
      <c r="A473" s="1" t="s">
        <v>70</v>
      </c>
      <c r="B473" s="47">
        <v>1137</v>
      </c>
      <c r="C473" s="47">
        <v>25</v>
      </c>
      <c r="D473" s="47">
        <v>0</v>
      </c>
      <c r="E473" s="47">
        <v>18</v>
      </c>
      <c r="F473" s="47">
        <v>0</v>
      </c>
      <c r="G473" s="1">
        <f t="shared" si="28"/>
        <v>21.5</v>
      </c>
      <c r="H473" s="1">
        <f t="shared" si="29"/>
        <v>10.75</v>
      </c>
      <c r="J473" s="47">
        <v>1098</v>
      </c>
      <c r="K473" s="47">
        <v>2</v>
      </c>
      <c r="L473" s="1" t="b">
        <f t="shared" si="30"/>
        <v>0</v>
      </c>
      <c r="M473" s="47">
        <v>1212</v>
      </c>
      <c r="N473" s="47">
        <v>0</v>
      </c>
      <c r="O473" s="1" t="b">
        <f t="shared" si="31"/>
        <v>0</v>
      </c>
      <c r="Q473" s="1" t="s">
        <v>171</v>
      </c>
    </row>
    <row r="474" spans="1:17" x14ac:dyDescent="0.25">
      <c r="A474" s="1" t="s">
        <v>70</v>
      </c>
      <c r="B474" s="47">
        <v>1140</v>
      </c>
      <c r="C474" s="47">
        <v>25</v>
      </c>
      <c r="D474" s="47">
        <v>0</v>
      </c>
      <c r="E474" s="47">
        <v>19</v>
      </c>
      <c r="F474" s="47">
        <v>0</v>
      </c>
      <c r="G474" s="1">
        <f t="shared" si="28"/>
        <v>22</v>
      </c>
      <c r="H474" s="1">
        <f t="shared" si="29"/>
        <v>11</v>
      </c>
      <c r="J474" s="47">
        <v>1086</v>
      </c>
      <c r="K474" s="47">
        <v>2</v>
      </c>
      <c r="L474" s="1" t="b">
        <f t="shared" si="30"/>
        <v>0</v>
      </c>
      <c r="M474" s="47">
        <v>1185</v>
      </c>
      <c r="N474" s="47">
        <v>0</v>
      </c>
      <c r="O474" s="1" t="b">
        <f t="shared" si="31"/>
        <v>0</v>
      </c>
      <c r="Q474" s="1" t="s">
        <v>171</v>
      </c>
    </row>
    <row r="475" spans="1:17" x14ac:dyDescent="0.25">
      <c r="A475" s="1" t="s">
        <v>70</v>
      </c>
      <c r="B475" s="47">
        <v>1162</v>
      </c>
      <c r="C475" s="47">
        <v>24</v>
      </c>
      <c r="D475" s="47">
        <v>0</v>
      </c>
      <c r="E475" s="47">
        <v>17</v>
      </c>
      <c r="F475" s="47">
        <v>0</v>
      </c>
      <c r="G475" s="1">
        <f t="shared" si="28"/>
        <v>20.5</v>
      </c>
      <c r="H475" s="1">
        <f t="shared" si="29"/>
        <v>10.25</v>
      </c>
      <c r="J475" s="47">
        <v>1084</v>
      </c>
      <c r="K475" s="47">
        <v>2</v>
      </c>
      <c r="L475" s="1" t="b">
        <f t="shared" si="30"/>
        <v>0</v>
      </c>
      <c r="M475" s="47">
        <v>1141</v>
      </c>
      <c r="N475" s="47">
        <v>0</v>
      </c>
      <c r="O475" s="1" t="b">
        <f t="shared" si="31"/>
        <v>0</v>
      </c>
      <c r="Q475" s="1" t="s">
        <v>171</v>
      </c>
    </row>
    <row r="476" spans="1:17" x14ac:dyDescent="0.25">
      <c r="A476" s="1" t="s">
        <v>70</v>
      </c>
      <c r="B476" s="47">
        <v>1170</v>
      </c>
      <c r="C476" s="47">
        <v>24</v>
      </c>
      <c r="D476" s="47">
        <v>0</v>
      </c>
      <c r="E476" s="47">
        <v>16</v>
      </c>
      <c r="F476" s="47">
        <v>0</v>
      </c>
      <c r="G476" s="1">
        <f t="shared" si="28"/>
        <v>20</v>
      </c>
      <c r="H476" s="1">
        <f t="shared" si="29"/>
        <v>10</v>
      </c>
      <c r="J476" s="47">
        <v>1091</v>
      </c>
      <c r="K476" s="47">
        <v>2</v>
      </c>
      <c r="L476" s="1" t="b">
        <f t="shared" si="30"/>
        <v>0</v>
      </c>
      <c r="M476" s="47">
        <v>1183</v>
      </c>
      <c r="N476" s="47">
        <v>0</v>
      </c>
      <c r="O476" s="1" t="b">
        <f t="shared" si="31"/>
        <v>0</v>
      </c>
      <c r="Q476" s="1" t="s">
        <v>171</v>
      </c>
    </row>
    <row r="477" spans="1:17" x14ac:dyDescent="0.25">
      <c r="A477" s="1" t="s">
        <v>70</v>
      </c>
      <c r="B477" s="47">
        <v>1174</v>
      </c>
      <c r="C477" s="47">
        <v>24</v>
      </c>
      <c r="D477" s="47">
        <v>0</v>
      </c>
      <c r="E477" s="47">
        <v>15</v>
      </c>
      <c r="F477" s="47">
        <v>0</v>
      </c>
      <c r="G477" s="1">
        <f t="shared" si="28"/>
        <v>19.5</v>
      </c>
      <c r="H477" s="1">
        <f t="shared" si="29"/>
        <v>9.75</v>
      </c>
      <c r="J477" s="47">
        <v>1075</v>
      </c>
      <c r="K477" s="47">
        <v>2</v>
      </c>
      <c r="L477" s="1" t="b">
        <f t="shared" si="30"/>
        <v>0</v>
      </c>
      <c r="M477" s="47">
        <v>1188</v>
      </c>
      <c r="N477" s="47">
        <v>0</v>
      </c>
      <c r="O477" s="1" t="b">
        <f t="shared" si="31"/>
        <v>0</v>
      </c>
      <c r="Q477" s="1" t="s">
        <v>171</v>
      </c>
    </row>
    <row r="478" spans="1:17" x14ac:dyDescent="0.25">
      <c r="A478" s="1" t="s">
        <v>70</v>
      </c>
      <c r="B478" s="47">
        <v>1185</v>
      </c>
      <c r="C478" s="47">
        <v>18</v>
      </c>
      <c r="D478" s="47">
        <v>0</v>
      </c>
      <c r="E478" s="47">
        <v>14</v>
      </c>
      <c r="F478" s="47">
        <v>0</v>
      </c>
      <c r="G478" s="1">
        <f t="shared" si="28"/>
        <v>16</v>
      </c>
      <c r="H478" s="1">
        <f t="shared" si="29"/>
        <v>8</v>
      </c>
      <c r="J478" s="47">
        <v>1066</v>
      </c>
      <c r="K478" s="47">
        <v>2</v>
      </c>
      <c r="L478" s="1" t="b">
        <f t="shared" si="30"/>
        <v>0</v>
      </c>
      <c r="M478" s="47">
        <v>1192</v>
      </c>
      <c r="N478" s="47">
        <v>0</v>
      </c>
      <c r="O478" s="1" t="b">
        <f t="shared" si="31"/>
        <v>0</v>
      </c>
      <c r="Q478" s="1" t="s">
        <v>171</v>
      </c>
    </row>
    <row r="479" spans="1:17" x14ac:dyDescent="0.25">
      <c r="A479" s="1" t="s">
        <v>70</v>
      </c>
      <c r="B479" s="47">
        <v>1192</v>
      </c>
      <c r="C479" s="47">
        <v>16</v>
      </c>
      <c r="D479" s="47">
        <v>0</v>
      </c>
      <c r="E479" s="47">
        <v>12</v>
      </c>
      <c r="F479" s="47">
        <v>0</v>
      </c>
      <c r="G479" s="1">
        <f t="shared" si="28"/>
        <v>14</v>
      </c>
      <c r="H479" s="1">
        <f t="shared" si="29"/>
        <v>7</v>
      </c>
      <c r="J479" s="47">
        <v>1053</v>
      </c>
      <c r="K479" s="47">
        <v>2</v>
      </c>
      <c r="L479" s="1" t="b">
        <f t="shared" si="30"/>
        <v>0</v>
      </c>
      <c r="M479" s="47">
        <v>1209</v>
      </c>
      <c r="N479" s="47">
        <v>0</v>
      </c>
      <c r="O479" s="1" t="b">
        <f t="shared" si="31"/>
        <v>0</v>
      </c>
      <c r="Q479" s="1" t="s">
        <v>171</v>
      </c>
    </row>
    <row r="480" spans="1:17" x14ac:dyDescent="0.25">
      <c r="A480" s="1" t="s">
        <v>70</v>
      </c>
      <c r="B480" s="47">
        <v>1205</v>
      </c>
      <c r="C480" s="47">
        <v>13</v>
      </c>
      <c r="D480" s="47">
        <v>0</v>
      </c>
      <c r="E480" s="47">
        <v>9</v>
      </c>
      <c r="F480" s="47">
        <v>0</v>
      </c>
      <c r="G480" s="1">
        <f t="shared" si="28"/>
        <v>11</v>
      </c>
      <c r="H480" s="1">
        <f t="shared" si="29"/>
        <v>5.5</v>
      </c>
      <c r="J480" s="47">
        <v>1025</v>
      </c>
      <c r="K480" s="47">
        <v>2</v>
      </c>
      <c r="L480" s="1" t="b">
        <f t="shared" si="30"/>
        <v>0</v>
      </c>
      <c r="M480" s="47">
        <v>1214</v>
      </c>
      <c r="N480" s="47">
        <v>0</v>
      </c>
      <c r="O480" s="1" t="b">
        <f t="shared" si="31"/>
        <v>0</v>
      </c>
      <c r="Q480" s="1" t="s">
        <v>171</v>
      </c>
    </row>
    <row r="481" spans="1:17" x14ac:dyDescent="0.25">
      <c r="A481" s="1" t="s">
        <v>70</v>
      </c>
      <c r="B481" s="47">
        <v>1211</v>
      </c>
      <c r="C481" s="47">
        <v>14</v>
      </c>
      <c r="D481" s="47">
        <v>0</v>
      </c>
      <c r="E481" s="47">
        <v>9</v>
      </c>
      <c r="F481" s="47">
        <v>0</v>
      </c>
      <c r="G481" s="1">
        <f t="shared" si="28"/>
        <v>11.5</v>
      </c>
      <c r="H481" s="1">
        <f t="shared" si="29"/>
        <v>5.75</v>
      </c>
      <c r="J481" s="47">
        <v>1018</v>
      </c>
      <c r="K481" s="47">
        <v>2</v>
      </c>
      <c r="L481" s="1" t="b">
        <f t="shared" si="30"/>
        <v>0</v>
      </c>
      <c r="M481" s="47">
        <v>1234</v>
      </c>
      <c r="N481" s="47">
        <v>0</v>
      </c>
      <c r="O481" s="1" t="b">
        <f t="shared" si="31"/>
        <v>0</v>
      </c>
      <c r="Q481" s="1" t="s">
        <v>171</v>
      </c>
    </row>
    <row r="482" spans="1:17" x14ac:dyDescent="0.25">
      <c r="A482" s="1" t="s">
        <v>70</v>
      </c>
      <c r="B482" s="47">
        <v>1232</v>
      </c>
      <c r="C482" s="47">
        <v>16</v>
      </c>
      <c r="D482" s="47">
        <v>0</v>
      </c>
      <c r="E482" s="47">
        <v>15</v>
      </c>
      <c r="F482" s="47">
        <v>0</v>
      </c>
      <c r="G482" s="1">
        <f t="shared" si="28"/>
        <v>15.5</v>
      </c>
      <c r="H482" s="1">
        <f t="shared" si="29"/>
        <v>7.75</v>
      </c>
      <c r="J482" s="47">
        <v>1072</v>
      </c>
      <c r="K482" s="47">
        <v>2</v>
      </c>
      <c r="L482" s="1" t="b">
        <f t="shared" si="30"/>
        <v>0</v>
      </c>
      <c r="M482" s="47">
        <v>1264</v>
      </c>
      <c r="N482" s="47">
        <v>0</v>
      </c>
      <c r="O482" s="1" t="b">
        <f t="shared" si="31"/>
        <v>0</v>
      </c>
      <c r="Q482" s="1" t="s">
        <v>171</v>
      </c>
    </row>
    <row r="483" spans="1:17" x14ac:dyDescent="0.25">
      <c r="A483" s="1" t="s">
        <v>70</v>
      </c>
      <c r="B483" s="47">
        <v>1250</v>
      </c>
      <c r="C483" s="47">
        <v>19</v>
      </c>
      <c r="D483" s="47">
        <v>0</v>
      </c>
      <c r="E483" s="47">
        <v>15</v>
      </c>
      <c r="F483" s="47">
        <v>0</v>
      </c>
      <c r="G483" s="1">
        <f t="shared" si="28"/>
        <v>17</v>
      </c>
      <c r="H483" s="1">
        <f t="shared" si="29"/>
        <v>8.5</v>
      </c>
      <c r="J483" s="47">
        <v>1106</v>
      </c>
      <c r="K483" s="47">
        <v>2</v>
      </c>
      <c r="L483" s="1" t="b">
        <f t="shared" si="30"/>
        <v>0</v>
      </c>
      <c r="M483" s="47">
        <v>1296</v>
      </c>
      <c r="N483" s="47">
        <v>0</v>
      </c>
      <c r="O483" s="1" t="b">
        <f t="shared" si="31"/>
        <v>0</v>
      </c>
      <c r="Q483" s="1" t="s">
        <v>171</v>
      </c>
    </row>
    <row r="484" spans="1:17" x14ac:dyDescent="0.25">
      <c r="A484" s="1" t="s">
        <v>70</v>
      </c>
      <c r="B484" s="47">
        <v>1256</v>
      </c>
      <c r="C484" s="47">
        <v>19</v>
      </c>
      <c r="D484" s="47">
        <v>0</v>
      </c>
      <c r="E484" s="47">
        <v>15</v>
      </c>
      <c r="F484" s="47">
        <v>0</v>
      </c>
      <c r="G484" s="1">
        <f t="shared" si="28"/>
        <v>17</v>
      </c>
      <c r="H484" s="1">
        <f t="shared" si="29"/>
        <v>8.5</v>
      </c>
      <c r="J484" s="47">
        <v>1099</v>
      </c>
      <c r="K484" s="47">
        <v>2</v>
      </c>
      <c r="L484" s="1" t="b">
        <f t="shared" si="30"/>
        <v>0</v>
      </c>
      <c r="M484" s="47">
        <v>1307</v>
      </c>
      <c r="N484" s="47">
        <v>0</v>
      </c>
      <c r="O484" s="1" t="b">
        <f t="shared" si="31"/>
        <v>0</v>
      </c>
      <c r="Q484" s="1" t="s">
        <v>171</v>
      </c>
    </row>
    <row r="485" spans="1:17" x14ac:dyDescent="0.25">
      <c r="A485" s="1" t="s">
        <v>70</v>
      </c>
      <c r="B485" s="47">
        <v>1273</v>
      </c>
      <c r="C485" s="47">
        <v>17</v>
      </c>
      <c r="D485" s="47">
        <v>0</v>
      </c>
      <c r="E485" s="47">
        <v>16</v>
      </c>
      <c r="F485" s="47">
        <v>0</v>
      </c>
      <c r="G485" s="1">
        <f t="shared" si="28"/>
        <v>16.5</v>
      </c>
      <c r="H485" s="1">
        <f t="shared" si="29"/>
        <v>8.25</v>
      </c>
      <c r="J485" s="47">
        <v>1082</v>
      </c>
      <c r="K485" s="47">
        <v>2</v>
      </c>
      <c r="L485" s="1" t="b">
        <f t="shared" si="30"/>
        <v>0</v>
      </c>
      <c r="M485" s="47">
        <v>1297</v>
      </c>
      <c r="N485" s="47">
        <v>0</v>
      </c>
      <c r="O485" s="1" t="b">
        <f t="shared" si="31"/>
        <v>0</v>
      </c>
      <c r="Q485" s="1" t="s">
        <v>171</v>
      </c>
    </row>
    <row r="486" spans="1:17" x14ac:dyDescent="0.25">
      <c r="A486" s="1" t="s">
        <v>70</v>
      </c>
      <c r="B486" s="47">
        <v>1277</v>
      </c>
      <c r="C486" s="47">
        <v>19</v>
      </c>
      <c r="D486" s="47">
        <v>0</v>
      </c>
      <c r="E486" s="47">
        <v>16</v>
      </c>
      <c r="F486" s="47">
        <v>0</v>
      </c>
      <c r="G486" s="1">
        <f t="shared" si="28"/>
        <v>17.5</v>
      </c>
      <c r="H486" s="1">
        <f t="shared" si="29"/>
        <v>8.75</v>
      </c>
      <c r="J486" s="47">
        <v>1115</v>
      </c>
      <c r="K486" s="47">
        <v>2</v>
      </c>
      <c r="L486" s="1" t="b">
        <f t="shared" si="30"/>
        <v>0</v>
      </c>
      <c r="M486" s="47">
        <v>1341</v>
      </c>
      <c r="N486" s="47">
        <v>0</v>
      </c>
      <c r="O486" s="1" t="b">
        <f t="shared" si="31"/>
        <v>0</v>
      </c>
      <c r="Q486" s="1" t="s">
        <v>171</v>
      </c>
    </row>
    <row r="487" spans="1:17" x14ac:dyDescent="0.25">
      <c r="A487" s="1" t="s">
        <v>70</v>
      </c>
      <c r="B487" s="47">
        <v>1290</v>
      </c>
      <c r="C487" s="47">
        <v>18</v>
      </c>
      <c r="D487" s="47">
        <v>0</v>
      </c>
      <c r="E487" s="47">
        <v>14</v>
      </c>
      <c r="F487" s="47">
        <v>0</v>
      </c>
      <c r="G487" s="1">
        <f t="shared" si="28"/>
        <v>16</v>
      </c>
      <c r="H487" s="1">
        <f t="shared" si="29"/>
        <v>8</v>
      </c>
      <c r="J487" s="47">
        <v>1150</v>
      </c>
      <c r="K487" s="47">
        <v>2</v>
      </c>
      <c r="L487" s="1" t="b">
        <f t="shared" si="30"/>
        <v>0</v>
      </c>
      <c r="M487" s="47">
        <v>1306</v>
      </c>
      <c r="N487" s="47">
        <v>0</v>
      </c>
      <c r="O487" s="1" t="b">
        <f t="shared" si="31"/>
        <v>0</v>
      </c>
      <c r="Q487" s="1" t="s">
        <v>171</v>
      </c>
    </row>
    <row r="488" spans="1:17" x14ac:dyDescent="0.25">
      <c r="A488" s="1" t="s">
        <v>70</v>
      </c>
      <c r="B488" s="47">
        <v>1292</v>
      </c>
      <c r="C488" s="47">
        <v>17</v>
      </c>
      <c r="D488" s="47">
        <v>0</v>
      </c>
      <c r="E488" s="47">
        <v>13</v>
      </c>
      <c r="F488" s="47">
        <v>0</v>
      </c>
      <c r="G488" s="1">
        <f t="shared" si="28"/>
        <v>15</v>
      </c>
      <c r="H488" s="1">
        <f t="shared" si="29"/>
        <v>7.5</v>
      </c>
      <c r="J488" s="47">
        <v>1150</v>
      </c>
      <c r="K488" s="47">
        <v>2</v>
      </c>
      <c r="L488" s="1" t="b">
        <f t="shared" si="30"/>
        <v>0</v>
      </c>
      <c r="M488" s="47">
        <v>1307</v>
      </c>
      <c r="N488" s="47">
        <v>0</v>
      </c>
      <c r="O488" s="1" t="b">
        <f t="shared" si="31"/>
        <v>0</v>
      </c>
      <c r="Q488" s="1" t="s">
        <v>171</v>
      </c>
    </row>
    <row r="489" spans="1:17" x14ac:dyDescent="0.25">
      <c r="A489" s="1" t="s">
        <v>70</v>
      </c>
      <c r="B489" s="47">
        <v>1295</v>
      </c>
      <c r="C489" s="47">
        <v>17</v>
      </c>
      <c r="D489" s="47">
        <v>0</v>
      </c>
      <c r="E489" s="47">
        <v>13</v>
      </c>
      <c r="F489" s="47">
        <v>0</v>
      </c>
      <c r="G489" s="1">
        <f t="shared" si="28"/>
        <v>15</v>
      </c>
      <c r="H489" s="1">
        <f t="shared" si="29"/>
        <v>7.5</v>
      </c>
      <c r="J489" s="47">
        <v>1151</v>
      </c>
      <c r="K489" s="47">
        <v>2</v>
      </c>
      <c r="L489" s="1" t="b">
        <f t="shared" si="30"/>
        <v>0</v>
      </c>
      <c r="M489" s="47">
        <v>1313</v>
      </c>
      <c r="N489" s="47">
        <v>0</v>
      </c>
      <c r="O489" s="1" t="b">
        <f t="shared" si="31"/>
        <v>0</v>
      </c>
      <c r="Q489" s="1" t="s">
        <v>171</v>
      </c>
    </row>
    <row r="490" spans="1:17" x14ac:dyDescent="0.25">
      <c r="A490" s="1" t="s">
        <v>70</v>
      </c>
      <c r="B490" s="47">
        <v>1299</v>
      </c>
      <c r="C490" s="47">
        <v>16</v>
      </c>
      <c r="D490" s="47">
        <v>0</v>
      </c>
      <c r="E490" s="47">
        <v>13</v>
      </c>
      <c r="F490" s="47">
        <v>0</v>
      </c>
      <c r="G490" s="1">
        <f t="shared" si="28"/>
        <v>14.5</v>
      </c>
      <c r="H490" s="1">
        <f t="shared" si="29"/>
        <v>7.25</v>
      </c>
      <c r="J490" s="47">
        <v>1164</v>
      </c>
      <c r="K490" s="47">
        <v>2</v>
      </c>
      <c r="L490" s="1" t="b">
        <f t="shared" si="30"/>
        <v>0</v>
      </c>
      <c r="M490" s="47">
        <v>1293</v>
      </c>
      <c r="N490" s="47">
        <v>0</v>
      </c>
      <c r="O490" s="1" t="b">
        <f t="shared" si="31"/>
        <v>0</v>
      </c>
      <c r="Q490" s="1" t="s">
        <v>171</v>
      </c>
    </row>
    <row r="491" spans="1:17" x14ac:dyDescent="0.25">
      <c r="A491" s="1" t="s">
        <v>70</v>
      </c>
      <c r="B491" s="47">
        <v>1324</v>
      </c>
      <c r="C491" s="47">
        <v>19</v>
      </c>
      <c r="D491" s="47">
        <v>0</v>
      </c>
      <c r="E491" s="47">
        <v>15</v>
      </c>
      <c r="F491" s="47">
        <v>0</v>
      </c>
      <c r="G491" s="1">
        <f t="shared" si="28"/>
        <v>17</v>
      </c>
      <c r="H491" s="1">
        <f t="shared" si="29"/>
        <v>8.5</v>
      </c>
      <c r="J491" s="47">
        <v>1175</v>
      </c>
      <c r="K491" s="47">
        <v>2</v>
      </c>
      <c r="L491" s="1" t="b">
        <f t="shared" si="30"/>
        <v>0</v>
      </c>
      <c r="M491" s="47">
        <v>1220</v>
      </c>
      <c r="N491" s="47">
        <v>0</v>
      </c>
      <c r="O491" s="1" t="b">
        <f t="shared" si="31"/>
        <v>0</v>
      </c>
      <c r="Q491" s="1" t="s">
        <v>171</v>
      </c>
    </row>
    <row r="492" spans="1:17" x14ac:dyDescent="0.25">
      <c r="A492" s="1" t="s">
        <v>70</v>
      </c>
      <c r="B492" s="47">
        <v>1339</v>
      </c>
      <c r="C492" s="47">
        <v>8</v>
      </c>
      <c r="D492" s="47">
        <v>0</v>
      </c>
      <c r="E492" s="47">
        <v>12</v>
      </c>
      <c r="F492" s="47">
        <v>0</v>
      </c>
      <c r="G492" s="1">
        <f t="shared" si="28"/>
        <v>10</v>
      </c>
      <c r="H492" s="1">
        <f t="shared" si="29"/>
        <v>5</v>
      </c>
      <c r="J492" s="47">
        <v>1151</v>
      </c>
      <c r="K492" s="47">
        <v>2</v>
      </c>
      <c r="L492" s="1" t="b">
        <f t="shared" si="30"/>
        <v>0</v>
      </c>
      <c r="M492" s="47">
        <v>1226</v>
      </c>
      <c r="N492" s="47">
        <v>0</v>
      </c>
      <c r="O492" s="1" t="b">
        <f t="shared" si="31"/>
        <v>0</v>
      </c>
      <c r="Q492" s="1" t="s">
        <v>171</v>
      </c>
    </row>
    <row r="493" spans="1:17" x14ac:dyDescent="0.25">
      <c r="A493" s="1" t="s">
        <v>70</v>
      </c>
      <c r="B493" s="47">
        <v>1375</v>
      </c>
      <c r="C493" s="47">
        <v>12</v>
      </c>
      <c r="D493" s="47">
        <v>0</v>
      </c>
      <c r="E493" s="47">
        <v>14</v>
      </c>
      <c r="F493" s="47">
        <v>0</v>
      </c>
      <c r="G493" s="1">
        <f t="shared" si="28"/>
        <v>13</v>
      </c>
      <c r="H493" s="1">
        <f t="shared" si="29"/>
        <v>6.5</v>
      </c>
      <c r="J493" s="47">
        <v>1156</v>
      </c>
      <c r="K493" s="47">
        <v>2</v>
      </c>
      <c r="L493" s="1" t="b">
        <f t="shared" si="30"/>
        <v>0</v>
      </c>
      <c r="M493" s="47">
        <v>1228</v>
      </c>
      <c r="N493" s="47">
        <v>0</v>
      </c>
      <c r="O493" s="1" t="b">
        <f t="shared" si="31"/>
        <v>0</v>
      </c>
      <c r="Q493" s="1" t="s">
        <v>171</v>
      </c>
    </row>
    <row r="494" spans="1:17" x14ac:dyDescent="0.25">
      <c r="A494" s="1" t="s">
        <v>70</v>
      </c>
      <c r="B494" s="47">
        <v>1378</v>
      </c>
      <c r="C494" s="47">
        <v>12</v>
      </c>
      <c r="D494" s="47">
        <v>0</v>
      </c>
      <c r="E494" s="47">
        <v>15</v>
      </c>
      <c r="F494" s="47">
        <v>0</v>
      </c>
      <c r="G494" s="1">
        <f t="shared" si="28"/>
        <v>13.5</v>
      </c>
      <c r="H494" s="1">
        <f t="shared" si="29"/>
        <v>6.75</v>
      </c>
      <c r="J494" s="47">
        <v>1135</v>
      </c>
      <c r="K494" s="47">
        <v>2</v>
      </c>
      <c r="L494" s="1" t="b">
        <f t="shared" si="30"/>
        <v>0</v>
      </c>
      <c r="M494" s="47">
        <v>1158</v>
      </c>
      <c r="N494" s="47">
        <v>0</v>
      </c>
      <c r="O494" s="1" t="b">
        <f t="shared" si="31"/>
        <v>0</v>
      </c>
      <c r="Q494" s="1" t="s">
        <v>171</v>
      </c>
    </row>
    <row r="495" spans="1:17" x14ac:dyDescent="0.25">
      <c r="A495" s="1" t="s">
        <v>70</v>
      </c>
      <c r="B495" s="47">
        <v>1423</v>
      </c>
      <c r="C495" s="47">
        <v>7</v>
      </c>
      <c r="D495" s="47">
        <v>0</v>
      </c>
      <c r="E495" s="47">
        <v>11</v>
      </c>
      <c r="F495" s="47">
        <v>0</v>
      </c>
      <c r="G495" s="1">
        <f t="shared" si="28"/>
        <v>9</v>
      </c>
      <c r="H495" s="1">
        <f t="shared" si="29"/>
        <v>4.5</v>
      </c>
      <c r="J495" s="47">
        <v>1121</v>
      </c>
      <c r="K495" s="47">
        <v>2</v>
      </c>
      <c r="L495" s="1" t="b">
        <f t="shared" si="30"/>
        <v>0</v>
      </c>
      <c r="M495" s="47">
        <v>1153</v>
      </c>
      <c r="N495" s="47">
        <v>0</v>
      </c>
      <c r="O495" s="1" t="b">
        <f t="shared" si="31"/>
        <v>0</v>
      </c>
      <c r="Q495" s="1" t="s">
        <v>171</v>
      </c>
    </row>
    <row r="496" spans="1:17" x14ac:dyDescent="0.25">
      <c r="A496" s="1" t="s">
        <v>70</v>
      </c>
      <c r="B496" s="47">
        <v>1431</v>
      </c>
      <c r="C496" s="47">
        <v>14</v>
      </c>
      <c r="D496" s="47">
        <v>0</v>
      </c>
      <c r="E496" s="47">
        <v>19</v>
      </c>
      <c r="F496" s="47">
        <v>0</v>
      </c>
      <c r="G496" s="1">
        <f t="shared" si="28"/>
        <v>16.5</v>
      </c>
      <c r="H496" s="1">
        <f t="shared" si="29"/>
        <v>8.25</v>
      </c>
      <c r="J496" s="47">
        <v>1115</v>
      </c>
      <c r="K496" s="47">
        <v>2</v>
      </c>
      <c r="L496" s="1" t="b">
        <f t="shared" si="30"/>
        <v>0</v>
      </c>
      <c r="M496" s="47">
        <v>1124</v>
      </c>
      <c r="N496" s="47">
        <v>0</v>
      </c>
      <c r="O496" s="1" t="b">
        <f t="shared" si="31"/>
        <v>0</v>
      </c>
      <c r="Q496" s="1" t="s">
        <v>171</v>
      </c>
    </row>
    <row r="497" spans="1:17" x14ac:dyDescent="0.25">
      <c r="A497" s="1" t="s">
        <v>70</v>
      </c>
      <c r="B497" s="47">
        <v>1433</v>
      </c>
      <c r="C497" s="47">
        <v>8</v>
      </c>
      <c r="D497" s="47">
        <v>0</v>
      </c>
      <c r="E497" s="47">
        <v>10</v>
      </c>
      <c r="F497" s="47">
        <v>0</v>
      </c>
      <c r="G497" s="1">
        <f t="shared" si="28"/>
        <v>9</v>
      </c>
      <c r="H497" s="1">
        <f t="shared" si="29"/>
        <v>4.5</v>
      </c>
      <c r="J497" s="47">
        <v>1112</v>
      </c>
      <c r="K497" s="47">
        <v>2</v>
      </c>
      <c r="L497" s="1" t="b">
        <f t="shared" si="30"/>
        <v>0</v>
      </c>
      <c r="M497" s="47">
        <v>1135</v>
      </c>
      <c r="N497" s="47">
        <v>0</v>
      </c>
      <c r="O497" s="1" t="b">
        <f t="shared" si="31"/>
        <v>0</v>
      </c>
      <c r="Q497" s="1" t="s">
        <v>171</v>
      </c>
    </row>
    <row r="498" spans="1:17" x14ac:dyDescent="0.25">
      <c r="A498" s="1" t="s">
        <v>70</v>
      </c>
      <c r="B498" s="47">
        <v>1449</v>
      </c>
      <c r="C498" s="47">
        <v>9</v>
      </c>
      <c r="D498" s="47">
        <v>0</v>
      </c>
      <c r="E498" s="47">
        <v>10</v>
      </c>
      <c r="F498" s="47">
        <v>0</v>
      </c>
      <c r="G498" s="1">
        <f t="shared" si="28"/>
        <v>9.5</v>
      </c>
      <c r="H498" s="1">
        <f t="shared" si="29"/>
        <v>4.75</v>
      </c>
      <c r="J498" s="47">
        <v>1082</v>
      </c>
      <c r="K498" s="47">
        <v>2</v>
      </c>
      <c r="L498" s="1" t="b">
        <f t="shared" si="30"/>
        <v>0</v>
      </c>
      <c r="M498" s="47">
        <v>1154</v>
      </c>
      <c r="N498" s="47">
        <v>0</v>
      </c>
      <c r="O498" s="1" t="b">
        <f t="shared" si="31"/>
        <v>0</v>
      </c>
      <c r="Q498" s="1" t="s">
        <v>171</v>
      </c>
    </row>
    <row r="499" spans="1:17" x14ac:dyDescent="0.25">
      <c r="A499" s="1" t="s">
        <v>70</v>
      </c>
      <c r="B499" s="47">
        <v>1463</v>
      </c>
      <c r="C499" s="47">
        <v>10</v>
      </c>
      <c r="D499" s="47">
        <v>0</v>
      </c>
      <c r="E499" s="47">
        <v>13</v>
      </c>
      <c r="F499" s="47">
        <v>0</v>
      </c>
      <c r="G499" s="1">
        <f t="shared" si="28"/>
        <v>11.5</v>
      </c>
      <c r="H499" s="1">
        <f t="shared" si="29"/>
        <v>5.75</v>
      </c>
      <c r="J499" s="47">
        <v>1128</v>
      </c>
      <c r="K499" s="47">
        <v>2</v>
      </c>
      <c r="L499" s="1" t="b">
        <f t="shared" si="30"/>
        <v>0</v>
      </c>
      <c r="M499" s="47">
        <v>1131</v>
      </c>
      <c r="N499" s="47">
        <v>0</v>
      </c>
      <c r="O499" s="1" t="b">
        <f t="shared" si="31"/>
        <v>0</v>
      </c>
      <c r="Q499" s="1" t="s">
        <v>171</v>
      </c>
    </row>
    <row r="500" spans="1:17" x14ac:dyDescent="0.25">
      <c r="A500" s="1" t="s">
        <v>70</v>
      </c>
      <c r="B500" s="47">
        <v>1482</v>
      </c>
      <c r="C500" s="47">
        <v>13</v>
      </c>
      <c r="D500" s="47">
        <v>0</v>
      </c>
      <c r="E500" s="47">
        <v>14</v>
      </c>
      <c r="F500" s="47">
        <v>0</v>
      </c>
      <c r="G500" s="1">
        <f t="shared" si="28"/>
        <v>13.5</v>
      </c>
      <c r="H500" s="1">
        <f t="shared" si="29"/>
        <v>6.75</v>
      </c>
      <c r="J500" s="47">
        <v>1107</v>
      </c>
      <c r="K500" s="47">
        <v>2</v>
      </c>
      <c r="L500" s="1" t="b">
        <f t="shared" si="30"/>
        <v>0</v>
      </c>
      <c r="M500" s="47">
        <v>1057</v>
      </c>
      <c r="N500" s="47">
        <v>0</v>
      </c>
      <c r="O500" s="1" t="b">
        <f t="shared" si="31"/>
        <v>0</v>
      </c>
      <c r="Q500" s="1" t="s">
        <v>171</v>
      </c>
    </row>
    <row r="501" spans="1:17" x14ac:dyDescent="0.25">
      <c r="A501" s="1" t="s">
        <v>70</v>
      </c>
      <c r="B501" s="47">
        <v>1484</v>
      </c>
      <c r="C501" s="47">
        <v>13</v>
      </c>
      <c r="D501" s="47">
        <v>0</v>
      </c>
      <c r="E501" s="47">
        <v>14</v>
      </c>
      <c r="F501" s="47">
        <v>0</v>
      </c>
      <c r="G501" s="1">
        <f t="shared" si="28"/>
        <v>13.5</v>
      </c>
      <c r="H501" s="1">
        <f t="shared" si="29"/>
        <v>6.75</v>
      </c>
      <c r="J501" s="47">
        <v>1097</v>
      </c>
      <c r="K501" s="47">
        <v>2</v>
      </c>
      <c r="L501" s="1" t="b">
        <f t="shared" si="30"/>
        <v>0</v>
      </c>
      <c r="M501" s="47">
        <v>1065</v>
      </c>
      <c r="N501" s="47">
        <v>0</v>
      </c>
      <c r="O501" s="1" t="b">
        <f t="shared" si="31"/>
        <v>0</v>
      </c>
      <c r="Q501" s="1" t="s">
        <v>171</v>
      </c>
    </row>
    <row r="502" spans="1:17" x14ac:dyDescent="0.25">
      <c r="A502" s="1" t="s">
        <v>70</v>
      </c>
      <c r="B502" s="47">
        <v>1486</v>
      </c>
      <c r="C502" s="47">
        <v>13</v>
      </c>
      <c r="D502" s="47">
        <v>0</v>
      </c>
      <c r="E502" s="47">
        <v>14</v>
      </c>
      <c r="F502" s="47">
        <v>0</v>
      </c>
      <c r="G502" s="1">
        <f t="shared" si="28"/>
        <v>13.5</v>
      </c>
      <c r="H502" s="1">
        <f t="shared" si="29"/>
        <v>6.75</v>
      </c>
      <c r="J502" s="47">
        <v>1099</v>
      </c>
      <c r="K502" s="47">
        <v>2</v>
      </c>
      <c r="L502" s="1" t="b">
        <f t="shared" si="30"/>
        <v>0</v>
      </c>
      <c r="M502" s="47">
        <v>1053</v>
      </c>
      <c r="N502" s="47">
        <v>0</v>
      </c>
      <c r="O502" s="1" t="b">
        <f t="shared" si="31"/>
        <v>0</v>
      </c>
      <c r="Q502" s="1" t="s">
        <v>171</v>
      </c>
    </row>
    <row r="503" spans="1:17" x14ac:dyDescent="0.25">
      <c r="A503" s="1" t="s">
        <v>70</v>
      </c>
      <c r="B503" s="47">
        <v>1487</v>
      </c>
      <c r="C503" s="47">
        <v>13</v>
      </c>
      <c r="D503" s="47">
        <v>0</v>
      </c>
      <c r="E503" s="47">
        <v>14</v>
      </c>
      <c r="F503" s="47">
        <v>0</v>
      </c>
      <c r="G503" s="1">
        <f t="shared" si="28"/>
        <v>13.5</v>
      </c>
      <c r="H503" s="1">
        <f t="shared" si="29"/>
        <v>6.75</v>
      </c>
      <c r="J503" s="47">
        <v>1095</v>
      </c>
      <c r="K503" s="47">
        <v>2</v>
      </c>
      <c r="L503" s="1" t="b">
        <f t="shared" si="30"/>
        <v>0</v>
      </c>
      <c r="M503" s="47">
        <v>1052</v>
      </c>
      <c r="N503" s="47">
        <v>0</v>
      </c>
      <c r="O503" s="1" t="b">
        <f t="shared" si="31"/>
        <v>0</v>
      </c>
      <c r="Q503" s="1" t="s">
        <v>171</v>
      </c>
    </row>
    <row r="504" spans="1:17" x14ac:dyDescent="0.25">
      <c r="A504" s="1" t="s">
        <v>70</v>
      </c>
      <c r="B504" s="47">
        <v>1493</v>
      </c>
      <c r="C504" s="47">
        <v>12</v>
      </c>
      <c r="D504" s="47">
        <v>0</v>
      </c>
      <c r="E504" s="47">
        <v>11</v>
      </c>
      <c r="F504" s="47">
        <v>0</v>
      </c>
      <c r="G504" s="1">
        <f t="shared" si="28"/>
        <v>11.5</v>
      </c>
      <c r="H504" s="1">
        <f t="shared" si="29"/>
        <v>5.75</v>
      </c>
      <c r="J504" s="47">
        <v>1076</v>
      </c>
      <c r="K504" s="47">
        <v>2</v>
      </c>
      <c r="L504" s="1" t="b">
        <f t="shared" si="30"/>
        <v>0</v>
      </c>
      <c r="M504" s="47">
        <v>1052</v>
      </c>
      <c r="N504" s="47">
        <v>0</v>
      </c>
      <c r="O504" s="1" t="b">
        <f t="shared" si="31"/>
        <v>0</v>
      </c>
      <c r="Q504" s="1" t="s">
        <v>171</v>
      </c>
    </row>
    <row r="505" spans="1:17" x14ac:dyDescent="0.25">
      <c r="A505" s="1" t="s">
        <v>70</v>
      </c>
      <c r="B505" s="47">
        <v>1497</v>
      </c>
      <c r="C505" s="47">
        <v>11</v>
      </c>
      <c r="D505" s="47">
        <v>0</v>
      </c>
      <c r="E505" s="47">
        <v>10</v>
      </c>
      <c r="F505" s="47">
        <v>0</v>
      </c>
      <c r="G505" s="1">
        <f t="shared" si="28"/>
        <v>10.5</v>
      </c>
      <c r="H505" s="1">
        <f t="shared" si="29"/>
        <v>5.25</v>
      </c>
      <c r="J505" s="47">
        <v>1076</v>
      </c>
      <c r="K505" s="47">
        <v>2</v>
      </c>
      <c r="L505" s="1" t="b">
        <f t="shared" si="30"/>
        <v>0</v>
      </c>
      <c r="M505" s="47">
        <v>1049</v>
      </c>
      <c r="N505" s="47">
        <v>0</v>
      </c>
      <c r="O505" s="1" t="b">
        <f t="shared" si="31"/>
        <v>0</v>
      </c>
      <c r="Q505" s="1" t="s">
        <v>171</v>
      </c>
    </row>
    <row r="506" spans="1:17" x14ac:dyDescent="0.25">
      <c r="A506" s="1" t="s">
        <v>70</v>
      </c>
      <c r="B506" s="47">
        <v>1500</v>
      </c>
      <c r="C506" s="47">
        <v>11</v>
      </c>
      <c r="D506" s="47">
        <v>0</v>
      </c>
      <c r="E506" s="47">
        <v>8</v>
      </c>
      <c r="F506" s="47">
        <v>0</v>
      </c>
      <c r="G506" s="1">
        <f t="shared" si="28"/>
        <v>9.5</v>
      </c>
      <c r="H506" s="1">
        <f t="shared" si="29"/>
        <v>4.75</v>
      </c>
      <c r="J506" s="47">
        <v>1085</v>
      </c>
      <c r="K506" s="47">
        <v>2</v>
      </c>
      <c r="L506" s="1" t="b">
        <f t="shared" si="30"/>
        <v>0</v>
      </c>
      <c r="M506" s="47">
        <v>1073</v>
      </c>
      <c r="N506" s="47">
        <v>0</v>
      </c>
      <c r="O506" s="1" t="b">
        <f t="shared" si="31"/>
        <v>0</v>
      </c>
      <c r="Q506" s="1" t="s">
        <v>171</v>
      </c>
    </row>
    <row r="507" spans="1:17" x14ac:dyDescent="0.25">
      <c r="A507" s="1" t="s">
        <v>70</v>
      </c>
      <c r="B507" s="47">
        <v>1502</v>
      </c>
      <c r="C507" s="47">
        <v>12</v>
      </c>
      <c r="D507" s="47">
        <v>0</v>
      </c>
      <c r="E507" s="47">
        <v>8</v>
      </c>
      <c r="F507" s="47">
        <v>0</v>
      </c>
      <c r="G507" s="1">
        <f t="shared" si="28"/>
        <v>10</v>
      </c>
      <c r="H507" s="1">
        <f t="shared" si="29"/>
        <v>5</v>
      </c>
      <c r="J507" s="47">
        <v>1081</v>
      </c>
      <c r="K507" s="47">
        <v>2</v>
      </c>
      <c r="L507" s="1" t="b">
        <f t="shared" si="30"/>
        <v>0</v>
      </c>
      <c r="M507" s="47">
        <v>1061</v>
      </c>
      <c r="N507" s="47">
        <v>0</v>
      </c>
      <c r="O507" s="1" t="b">
        <f t="shared" si="31"/>
        <v>0</v>
      </c>
      <c r="Q507" s="1" t="s">
        <v>171</v>
      </c>
    </row>
    <row r="508" spans="1:17" x14ac:dyDescent="0.25">
      <c r="A508" s="1" t="s">
        <v>70</v>
      </c>
      <c r="B508" s="47">
        <v>1521</v>
      </c>
      <c r="C508" s="47">
        <v>12</v>
      </c>
      <c r="D508" s="47">
        <v>0</v>
      </c>
      <c r="E508" s="47">
        <v>10</v>
      </c>
      <c r="F508" s="47">
        <v>0</v>
      </c>
      <c r="G508" s="1">
        <f t="shared" si="28"/>
        <v>11</v>
      </c>
      <c r="H508" s="1">
        <f t="shared" si="29"/>
        <v>5.5</v>
      </c>
      <c r="J508" s="47">
        <v>1044</v>
      </c>
      <c r="K508" s="47">
        <v>2</v>
      </c>
      <c r="L508" s="1" t="b">
        <f t="shared" si="30"/>
        <v>0</v>
      </c>
      <c r="M508" s="47">
        <v>1083</v>
      </c>
      <c r="N508" s="47">
        <v>0</v>
      </c>
      <c r="O508" s="1" t="b">
        <f t="shared" si="31"/>
        <v>0</v>
      </c>
      <c r="Q508" s="1" t="s">
        <v>171</v>
      </c>
    </row>
    <row r="509" spans="1:17" x14ac:dyDescent="0.25">
      <c r="A509" s="1" t="s">
        <v>70</v>
      </c>
      <c r="B509" s="47">
        <v>1540</v>
      </c>
      <c r="C509" s="47">
        <v>16</v>
      </c>
      <c r="D509" s="47">
        <v>0</v>
      </c>
      <c r="E509" s="47">
        <v>14</v>
      </c>
      <c r="F509" s="47">
        <v>0</v>
      </c>
      <c r="G509" s="1">
        <f t="shared" si="28"/>
        <v>15</v>
      </c>
      <c r="H509" s="1">
        <f t="shared" si="29"/>
        <v>7.5</v>
      </c>
      <c r="J509" s="47">
        <v>1078</v>
      </c>
      <c r="K509" s="47">
        <v>2</v>
      </c>
      <c r="L509" s="1" t="b">
        <f t="shared" si="30"/>
        <v>0</v>
      </c>
      <c r="M509" s="47">
        <v>1055</v>
      </c>
      <c r="N509" s="47">
        <v>0</v>
      </c>
      <c r="O509" s="1" t="b">
        <f t="shared" si="31"/>
        <v>0</v>
      </c>
      <c r="Q509" s="1" t="s">
        <v>171</v>
      </c>
    </row>
    <row r="510" spans="1:17" x14ac:dyDescent="0.25">
      <c r="A510" s="1" t="s">
        <v>70</v>
      </c>
      <c r="B510" s="47">
        <v>1549</v>
      </c>
      <c r="C510" s="47">
        <v>17</v>
      </c>
      <c r="D510" s="47">
        <v>0</v>
      </c>
      <c r="E510" s="47">
        <v>13</v>
      </c>
      <c r="F510" s="47">
        <v>0</v>
      </c>
      <c r="G510" s="1">
        <f t="shared" si="28"/>
        <v>15</v>
      </c>
      <c r="H510" s="1">
        <f t="shared" si="29"/>
        <v>7.5</v>
      </c>
      <c r="J510" s="47">
        <v>1073</v>
      </c>
      <c r="K510" s="47">
        <v>2</v>
      </c>
      <c r="L510" s="1" t="b">
        <f t="shared" si="30"/>
        <v>0</v>
      </c>
      <c r="M510" s="47">
        <v>1040</v>
      </c>
      <c r="N510" s="47">
        <v>0</v>
      </c>
      <c r="O510" s="1" t="b">
        <f t="shared" si="31"/>
        <v>0</v>
      </c>
      <c r="Q510" s="1" t="s">
        <v>171</v>
      </c>
    </row>
    <row r="511" spans="1:17" x14ac:dyDescent="0.25">
      <c r="A511" s="1" t="s">
        <v>70</v>
      </c>
      <c r="B511" s="47">
        <v>1557</v>
      </c>
      <c r="C511" s="47">
        <v>16</v>
      </c>
      <c r="D511" s="47">
        <v>0</v>
      </c>
      <c r="E511" s="47">
        <v>11</v>
      </c>
      <c r="F511" s="47">
        <v>0</v>
      </c>
      <c r="G511" s="1">
        <f t="shared" si="28"/>
        <v>13.5</v>
      </c>
      <c r="H511" s="1">
        <f t="shared" si="29"/>
        <v>6.75</v>
      </c>
      <c r="J511" s="47">
        <v>1087</v>
      </c>
      <c r="K511" s="47">
        <v>2</v>
      </c>
      <c r="L511" s="1" t="b">
        <f t="shared" si="30"/>
        <v>0</v>
      </c>
      <c r="M511" s="47">
        <v>1073</v>
      </c>
      <c r="N511" s="47">
        <v>0</v>
      </c>
      <c r="O511" s="1" t="b">
        <f t="shared" si="31"/>
        <v>0</v>
      </c>
      <c r="Q511" s="1" t="s">
        <v>171</v>
      </c>
    </row>
    <row r="512" spans="1:17" x14ac:dyDescent="0.25">
      <c r="A512" s="1" t="s">
        <v>70</v>
      </c>
      <c r="B512" s="47">
        <v>1565</v>
      </c>
      <c r="C512" s="47">
        <v>16</v>
      </c>
      <c r="D512" s="47">
        <v>0</v>
      </c>
      <c r="E512" s="47">
        <v>10</v>
      </c>
      <c r="F512" s="47">
        <v>0</v>
      </c>
      <c r="G512" s="1">
        <f t="shared" si="28"/>
        <v>13</v>
      </c>
      <c r="H512" s="1">
        <f t="shared" si="29"/>
        <v>6.5</v>
      </c>
      <c r="J512" s="47">
        <v>1085</v>
      </c>
      <c r="K512" s="47">
        <v>2</v>
      </c>
      <c r="L512" s="1" t="b">
        <f t="shared" si="30"/>
        <v>0</v>
      </c>
      <c r="M512" s="47">
        <v>1077</v>
      </c>
      <c r="N512" s="47">
        <v>0</v>
      </c>
      <c r="O512" s="1" t="b">
        <f t="shared" si="31"/>
        <v>0</v>
      </c>
      <c r="Q512" s="1" t="s">
        <v>171</v>
      </c>
    </row>
    <row r="513" spans="1:17" x14ac:dyDescent="0.25">
      <c r="A513" s="1" t="s">
        <v>70</v>
      </c>
      <c r="B513" s="47">
        <v>1578</v>
      </c>
      <c r="C513" s="47">
        <v>13</v>
      </c>
      <c r="D513" s="47">
        <v>0</v>
      </c>
      <c r="E513" s="47">
        <v>10</v>
      </c>
      <c r="F513" s="47">
        <v>0</v>
      </c>
      <c r="G513" s="1">
        <f t="shared" si="28"/>
        <v>11.5</v>
      </c>
      <c r="H513" s="1">
        <f t="shared" si="29"/>
        <v>5.75</v>
      </c>
      <c r="J513" s="47">
        <v>1005</v>
      </c>
      <c r="K513" s="47">
        <v>2</v>
      </c>
      <c r="L513" s="1" t="b">
        <f t="shared" si="30"/>
        <v>0</v>
      </c>
      <c r="M513" s="47">
        <v>1022</v>
      </c>
      <c r="N513" s="47">
        <v>0</v>
      </c>
      <c r="O513" s="1" t="b">
        <f t="shared" si="31"/>
        <v>0</v>
      </c>
      <c r="Q513" s="1" t="s">
        <v>171</v>
      </c>
    </row>
    <row r="514" spans="1:17" x14ac:dyDescent="0.25">
      <c r="A514" s="1" t="s">
        <v>70</v>
      </c>
      <c r="B514" s="47">
        <v>1579</v>
      </c>
      <c r="C514" s="47">
        <v>13</v>
      </c>
      <c r="D514" s="47">
        <v>0</v>
      </c>
      <c r="E514" s="47">
        <v>9</v>
      </c>
      <c r="F514" s="47">
        <v>0</v>
      </c>
      <c r="G514" s="1">
        <f t="shared" si="28"/>
        <v>11</v>
      </c>
      <c r="H514" s="1">
        <f t="shared" si="29"/>
        <v>5.5</v>
      </c>
      <c r="J514" s="47">
        <v>996</v>
      </c>
      <c r="K514" s="47">
        <v>2</v>
      </c>
      <c r="L514" s="1" t="b">
        <f t="shared" si="30"/>
        <v>0</v>
      </c>
      <c r="M514" s="47">
        <v>1018</v>
      </c>
      <c r="N514" s="47">
        <v>0</v>
      </c>
      <c r="O514" s="1" t="b">
        <f t="shared" si="31"/>
        <v>0</v>
      </c>
      <c r="Q514" s="1" t="s">
        <v>171</v>
      </c>
    </row>
    <row r="515" spans="1:17" x14ac:dyDescent="0.25">
      <c r="A515" s="1" t="s">
        <v>70</v>
      </c>
      <c r="B515" s="47">
        <v>1586</v>
      </c>
      <c r="C515" s="47">
        <v>9</v>
      </c>
      <c r="D515" s="47">
        <v>0</v>
      </c>
      <c r="E515" s="47">
        <v>8</v>
      </c>
      <c r="F515" s="47">
        <v>0</v>
      </c>
      <c r="G515" s="1">
        <f t="shared" si="28"/>
        <v>8.5</v>
      </c>
      <c r="H515" s="1">
        <f t="shared" si="29"/>
        <v>4.25</v>
      </c>
      <c r="J515" s="47">
        <v>923</v>
      </c>
      <c r="K515" s="47">
        <v>2</v>
      </c>
      <c r="L515" s="1" t="b">
        <f t="shared" si="30"/>
        <v>0</v>
      </c>
      <c r="M515" s="47">
        <v>965</v>
      </c>
      <c r="N515" s="47">
        <v>0</v>
      </c>
      <c r="O515" s="1" t="b">
        <f t="shared" si="31"/>
        <v>0</v>
      </c>
      <c r="Q515" s="1" t="s">
        <v>171</v>
      </c>
    </row>
    <row r="516" spans="1:17" x14ac:dyDescent="0.25">
      <c r="A516" s="1" t="s">
        <v>70</v>
      </c>
      <c r="B516" s="47">
        <v>1591</v>
      </c>
      <c r="C516" s="47">
        <v>9</v>
      </c>
      <c r="D516" s="47">
        <v>0</v>
      </c>
      <c r="E516" s="47">
        <v>9</v>
      </c>
      <c r="F516" s="47">
        <v>0</v>
      </c>
      <c r="G516" s="1">
        <f t="shared" ref="G516:G579" si="32">AVERAGE(C516,E516)</f>
        <v>9</v>
      </c>
      <c r="H516" s="1">
        <f t="shared" ref="H516:H579" si="33">G516/2</f>
        <v>4.5</v>
      </c>
      <c r="J516" s="47">
        <v>881</v>
      </c>
      <c r="K516" s="47">
        <v>2</v>
      </c>
      <c r="L516" s="1" t="b">
        <f t="shared" ref="L516:L579" si="34">K516&gt;=H516</f>
        <v>0</v>
      </c>
      <c r="M516" s="47">
        <v>911</v>
      </c>
      <c r="N516" s="47">
        <v>0</v>
      </c>
      <c r="O516" s="1" t="b">
        <f t="shared" ref="O516:O579" si="35">N516&gt;=H516</f>
        <v>0</v>
      </c>
      <c r="Q516" s="1" t="s">
        <v>171</v>
      </c>
    </row>
    <row r="517" spans="1:17" x14ac:dyDescent="0.25">
      <c r="A517" s="1" t="s">
        <v>70</v>
      </c>
      <c r="B517" s="47">
        <v>1672</v>
      </c>
      <c r="C517" s="47">
        <v>13</v>
      </c>
      <c r="D517" s="47">
        <v>0</v>
      </c>
      <c r="E517" s="47">
        <v>20</v>
      </c>
      <c r="F517" s="47">
        <v>0</v>
      </c>
      <c r="G517" s="1">
        <f t="shared" si="32"/>
        <v>16.5</v>
      </c>
      <c r="H517" s="1">
        <f t="shared" si="33"/>
        <v>8.25</v>
      </c>
      <c r="J517" s="47">
        <v>15</v>
      </c>
      <c r="K517" s="47">
        <v>2</v>
      </c>
      <c r="L517" s="1" t="b">
        <f t="shared" si="34"/>
        <v>0</v>
      </c>
      <c r="M517" s="47">
        <v>20</v>
      </c>
      <c r="N517" s="47">
        <v>0</v>
      </c>
      <c r="O517" s="1" t="b">
        <f t="shared" si="35"/>
        <v>0</v>
      </c>
      <c r="Q517" s="1" t="s">
        <v>171</v>
      </c>
    </row>
    <row r="518" spans="1:17" x14ac:dyDescent="0.25">
      <c r="A518" s="1" t="s">
        <v>70</v>
      </c>
      <c r="B518" s="47">
        <v>2910</v>
      </c>
      <c r="C518" s="47">
        <v>11</v>
      </c>
      <c r="D518" s="47">
        <v>0</v>
      </c>
      <c r="E518" s="47">
        <v>13</v>
      </c>
      <c r="F518" s="47">
        <v>0</v>
      </c>
      <c r="G518" s="1">
        <f t="shared" si="32"/>
        <v>12</v>
      </c>
      <c r="H518" s="1">
        <f t="shared" si="33"/>
        <v>6</v>
      </c>
      <c r="J518" s="47">
        <v>8</v>
      </c>
      <c r="K518" s="47">
        <v>2</v>
      </c>
      <c r="L518" s="1" t="b">
        <f t="shared" si="34"/>
        <v>0</v>
      </c>
      <c r="M518" s="47">
        <v>17</v>
      </c>
      <c r="N518" s="47">
        <v>0</v>
      </c>
      <c r="O518" s="1" t="b">
        <f t="shared" si="35"/>
        <v>0</v>
      </c>
      <c r="Q518" s="1" t="s">
        <v>171</v>
      </c>
    </row>
    <row r="519" spans="1:17" x14ac:dyDescent="0.25">
      <c r="A519" s="1" t="s">
        <v>70</v>
      </c>
      <c r="B519" s="47">
        <v>370</v>
      </c>
      <c r="C519" s="47">
        <v>17</v>
      </c>
      <c r="D519" s="47">
        <v>0</v>
      </c>
      <c r="E519" s="47">
        <v>11</v>
      </c>
      <c r="F519" s="47">
        <v>0</v>
      </c>
      <c r="G519" s="1">
        <f t="shared" si="32"/>
        <v>14</v>
      </c>
      <c r="H519" s="1">
        <f t="shared" si="33"/>
        <v>7</v>
      </c>
      <c r="J519" s="47">
        <v>1090</v>
      </c>
      <c r="K519" s="47">
        <v>1</v>
      </c>
      <c r="L519" s="1" t="b">
        <f t="shared" si="34"/>
        <v>0</v>
      </c>
      <c r="M519" s="47">
        <v>1197</v>
      </c>
      <c r="N519" s="47">
        <v>0</v>
      </c>
      <c r="O519" s="1" t="b">
        <f t="shared" si="35"/>
        <v>0</v>
      </c>
      <c r="Q519" s="1" t="s">
        <v>171</v>
      </c>
    </row>
    <row r="520" spans="1:17" x14ac:dyDescent="0.25">
      <c r="A520" s="1" t="s">
        <v>70</v>
      </c>
      <c r="B520" s="47">
        <v>398</v>
      </c>
      <c r="C520" s="47">
        <v>18</v>
      </c>
      <c r="D520" s="47">
        <v>0</v>
      </c>
      <c r="E520" s="47">
        <v>15</v>
      </c>
      <c r="F520" s="47">
        <v>0</v>
      </c>
      <c r="G520" s="1">
        <f t="shared" si="32"/>
        <v>16.5</v>
      </c>
      <c r="H520" s="1">
        <f t="shared" si="33"/>
        <v>8.25</v>
      </c>
      <c r="J520" s="47">
        <v>1077</v>
      </c>
      <c r="K520" s="47">
        <v>1</v>
      </c>
      <c r="L520" s="1" t="b">
        <f t="shared" si="34"/>
        <v>0</v>
      </c>
      <c r="M520" s="47">
        <v>1249</v>
      </c>
      <c r="N520" s="47">
        <v>0</v>
      </c>
      <c r="O520" s="1" t="b">
        <f t="shared" si="35"/>
        <v>0</v>
      </c>
      <c r="Q520" s="1" t="s">
        <v>171</v>
      </c>
    </row>
    <row r="521" spans="1:17" x14ac:dyDescent="0.25">
      <c r="A521" s="1" t="s">
        <v>70</v>
      </c>
      <c r="B521" s="47">
        <v>411</v>
      </c>
      <c r="C521" s="47">
        <v>12</v>
      </c>
      <c r="D521" s="47">
        <v>0</v>
      </c>
      <c r="E521" s="47">
        <v>13</v>
      </c>
      <c r="F521" s="47">
        <v>0</v>
      </c>
      <c r="G521" s="1">
        <f t="shared" si="32"/>
        <v>12.5</v>
      </c>
      <c r="H521" s="1">
        <f t="shared" si="33"/>
        <v>6.25</v>
      </c>
      <c r="J521" s="47">
        <v>1060</v>
      </c>
      <c r="K521" s="47">
        <v>1</v>
      </c>
      <c r="L521" s="1" t="b">
        <f t="shared" si="34"/>
        <v>0</v>
      </c>
      <c r="M521" s="47">
        <v>1193</v>
      </c>
      <c r="N521" s="47">
        <v>0</v>
      </c>
      <c r="O521" s="1" t="b">
        <f t="shared" si="35"/>
        <v>0</v>
      </c>
      <c r="Q521" s="1" t="s">
        <v>171</v>
      </c>
    </row>
    <row r="522" spans="1:17" x14ac:dyDescent="0.25">
      <c r="A522" s="1" t="s">
        <v>70</v>
      </c>
      <c r="B522" s="47">
        <v>419</v>
      </c>
      <c r="C522" s="47">
        <v>11</v>
      </c>
      <c r="D522" s="47">
        <v>0</v>
      </c>
      <c r="E522" s="47">
        <v>13</v>
      </c>
      <c r="F522" s="47">
        <v>0</v>
      </c>
      <c r="G522" s="1">
        <f t="shared" si="32"/>
        <v>12</v>
      </c>
      <c r="H522" s="1">
        <f t="shared" si="33"/>
        <v>6</v>
      </c>
      <c r="J522" s="47">
        <v>1041</v>
      </c>
      <c r="K522" s="47">
        <v>1</v>
      </c>
      <c r="L522" s="1" t="b">
        <f t="shared" si="34"/>
        <v>0</v>
      </c>
      <c r="M522" s="47">
        <v>1154</v>
      </c>
      <c r="N522" s="47">
        <v>0</v>
      </c>
      <c r="O522" s="1" t="b">
        <f t="shared" si="35"/>
        <v>0</v>
      </c>
      <c r="Q522" s="1" t="s">
        <v>171</v>
      </c>
    </row>
    <row r="523" spans="1:17" x14ac:dyDescent="0.25">
      <c r="A523" s="1" t="s">
        <v>70</v>
      </c>
      <c r="B523" s="47">
        <v>443</v>
      </c>
      <c r="C523" s="47">
        <v>8</v>
      </c>
      <c r="D523" s="47">
        <v>0</v>
      </c>
      <c r="E523" s="47">
        <v>12</v>
      </c>
      <c r="F523" s="47">
        <v>0</v>
      </c>
      <c r="G523" s="1">
        <f t="shared" si="32"/>
        <v>10</v>
      </c>
      <c r="H523" s="1">
        <f t="shared" si="33"/>
        <v>5</v>
      </c>
      <c r="J523" s="47">
        <v>973</v>
      </c>
      <c r="K523" s="47">
        <v>1</v>
      </c>
      <c r="L523" s="1" t="b">
        <f t="shared" si="34"/>
        <v>0</v>
      </c>
      <c r="M523" s="47">
        <v>1151</v>
      </c>
      <c r="N523" s="47">
        <v>0</v>
      </c>
      <c r="O523" s="1" t="b">
        <f t="shared" si="35"/>
        <v>0</v>
      </c>
      <c r="Q523" s="1" t="s">
        <v>171</v>
      </c>
    </row>
    <row r="524" spans="1:17" x14ac:dyDescent="0.25">
      <c r="A524" s="1" t="s">
        <v>70</v>
      </c>
      <c r="B524" s="47">
        <v>466</v>
      </c>
      <c r="C524" s="47">
        <v>4</v>
      </c>
      <c r="D524" s="47">
        <v>0</v>
      </c>
      <c r="E524" s="47">
        <v>8</v>
      </c>
      <c r="F524" s="47">
        <v>0</v>
      </c>
      <c r="G524" s="1">
        <f t="shared" si="32"/>
        <v>6</v>
      </c>
      <c r="H524" s="1">
        <f t="shared" si="33"/>
        <v>3</v>
      </c>
      <c r="J524" s="47">
        <v>887</v>
      </c>
      <c r="K524" s="47">
        <v>1</v>
      </c>
      <c r="L524" s="1" t="b">
        <f t="shared" si="34"/>
        <v>0</v>
      </c>
      <c r="M524" s="47">
        <v>1089</v>
      </c>
      <c r="N524" s="47">
        <v>0</v>
      </c>
      <c r="O524" s="1" t="b">
        <f t="shared" si="35"/>
        <v>0</v>
      </c>
      <c r="Q524" s="1" t="s">
        <v>171</v>
      </c>
    </row>
    <row r="525" spans="1:17" x14ac:dyDescent="0.25">
      <c r="A525" s="1" t="s">
        <v>70</v>
      </c>
      <c r="B525" s="47">
        <v>479</v>
      </c>
      <c r="C525" s="47">
        <v>6</v>
      </c>
      <c r="D525" s="47">
        <v>0</v>
      </c>
      <c r="E525" s="47">
        <v>13</v>
      </c>
      <c r="F525" s="47">
        <v>0</v>
      </c>
      <c r="G525" s="1">
        <f t="shared" si="32"/>
        <v>9.5</v>
      </c>
      <c r="H525" s="1">
        <f t="shared" si="33"/>
        <v>4.75</v>
      </c>
      <c r="J525" s="47">
        <v>861</v>
      </c>
      <c r="K525" s="47">
        <v>1</v>
      </c>
      <c r="L525" s="1" t="b">
        <f t="shared" si="34"/>
        <v>0</v>
      </c>
      <c r="M525" s="47">
        <v>993</v>
      </c>
      <c r="N525" s="47">
        <v>0</v>
      </c>
      <c r="O525" s="1" t="b">
        <f t="shared" si="35"/>
        <v>0</v>
      </c>
      <c r="Q525" s="1" t="s">
        <v>171</v>
      </c>
    </row>
    <row r="526" spans="1:17" x14ac:dyDescent="0.25">
      <c r="A526" s="1" t="s">
        <v>70</v>
      </c>
      <c r="B526" s="47">
        <v>490</v>
      </c>
      <c r="C526" s="47">
        <v>7</v>
      </c>
      <c r="D526" s="47">
        <v>0</v>
      </c>
      <c r="E526" s="47">
        <v>13</v>
      </c>
      <c r="F526" s="47">
        <v>0</v>
      </c>
      <c r="G526" s="1">
        <f t="shared" si="32"/>
        <v>10</v>
      </c>
      <c r="H526" s="1">
        <f t="shared" si="33"/>
        <v>5</v>
      </c>
      <c r="J526" s="47">
        <v>855</v>
      </c>
      <c r="K526" s="47">
        <v>1</v>
      </c>
      <c r="L526" s="1" t="b">
        <f t="shared" si="34"/>
        <v>0</v>
      </c>
      <c r="M526" s="47">
        <v>1032</v>
      </c>
      <c r="N526" s="47">
        <v>0</v>
      </c>
      <c r="O526" s="1" t="b">
        <f t="shared" si="35"/>
        <v>0</v>
      </c>
      <c r="Q526" s="1" t="s">
        <v>171</v>
      </c>
    </row>
    <row r="527" spans="1:17" x14ac:dyDescent="0.25">
      <c r="A527" s="1" t="s">
        <v>70</v>
      </c>
      <c r="B527" s="47">
        <v>500</v>
      </c>
      <c r="C527" s="47">
        <v>8</v>
      </c>
      <c r="D527" s="47">
        <v>0</v>
      </c>
      <c r="E527" s="47">
        <v>14</v>
      </c>
      <c r="F527" s="47">
        <v>0</v>
      </c>
      <c r="G527" s="1">
        <f t="shared" si="32"/>
        <v>11</v>
      </c>
      <c r="H527" s="1">
        <f t="shared" si="33"/>
        <v>5.5</v>
      </c>
      <c r="J527" s="47">
        <v>884</v>
      </c>
      <c r="K527" s="47">
        <v>1</v>
      </c>
      <c r="L527" s="1" t="b">
        <f t="shared" si="34"/>
        <v>0</v>
      </c>
      <c r="M527" s="47">
        <v>1087</v>
      </c>
      <c r="N527" s="47">
        <v>0</v>
      </c>
      <c r="O527" s="1" t="b">
        <f t="shared" si="35"/>
        <v>0</v>
      </c>
      <c r="Q527" s="1" t="s">
        <v>171</v>
      </c>
    </row>
    <row r="528" spans="1:17" x14ac:dyDescent="0.25">
      <c r="A528" s="1" t="s">
        <v>70</v>
      </c>
      <c r="B528" s="47">
        <v>544</v>
      </c>
      <c r="C528" s="47">
        <v>8</v>
      </c>
      <c r="D528" s="47">
        <v>0</v>
      </c>
      <c r="E528" s="47">
        <v>12</v>
      </c>
      <c r="F528" s="47">
        <v>0</v>
      </c>
      <c r="G528" s="1">
        <f t="shared" si="32"/>
        <v>10</v>
      </c>
      <c r="H528" s="1">
        <f t="shared" si="33"/>
        <v>5</v>
      </c>
      <c r="J528" s="47">
        <v>937</v>
      </c>
      <c r="K528" s="47">
        <v>1</v>
      </c>
      <c r="L528" s="1" t="b">
        <f t="shared" si="34"/>
        <v>0</v>
      </c>
      <c r="M528" s="47">
        <v>1156</v>
      </c>
      <c r="N528" s="47">
        <v>0</v>
      </c>
      <c r="O528" s="1" t="b">
        <f t="shared" si="35"/>
        <v>0</v>
      </c>
      <c r="Q528" s="1" t="s">
        <v>171</v>
      </c>
    </row>
    <row r="529" spans="1:17" x14ac:dyDescent="0.25">
      <c r="A529" s="1" t="s">
        <v>70</v>
      </c>
      <c r="B529" s="47">
        <v>566</v>
      </c>
      <c r="C529" s="47">
        <v>16</v>
      </c>
      <c r="D529" s="47">
        <v>0</v>
      </c>
      <c r="E529" s="47">
        <v>9</v>
      </c>
      <c r="F529" s="47">
        <v>0</v>
      </c>
      <c r="G529" s="1">
        <f t="shared" si="32"/>
        <v>12.5</v>
      </c>
      <c r="H529" s="1">
        <f t="shared" si="33"/>
        <v>6.25</v>
      </c>
      <c r="J529" s="47">
        <v>995</v>
      </c>
      <c r="K529" s="47">
        <v>1</v>
      </c>
      <c r="L529" s="1" t="b">
        <f t="shared" si="34"/>
        <v>0</v>
      </c>
      <c r="M529" s="47">
        <v>1167</v>
      </c>
      <c r="N529" s="47">
        <v>0</v>
      </c>
      <c r="O529" s="1" t="b">
        <f t="shared" si="35"/>
        <v>0</v>
      </c>
      <c r="Q529" s="1" t="s">
        <v>171</v>
      </c>
    </row>
    <row r="530" spans="1:17" x14ac:dyDescent="0.25">
      <c r="A530" s="1" t="s">
        <v>70</v>
      </c>
      <c r="B530" s="47">
        <v>571</v>
      </c>
      <c r="C530" s="47">
        <v>8</v>
      </c>
      <c r="D530" s="47">
        <v>0</v>
      </c>
      <c r="E530" s="47">
        <v>8</v>
      </c>
      <c r="F530" s="47">
        <v>0</v>
      </c>
      <c r="G530" s="1">
        <f t="shared" si="32"/>
        <v>8</v>
      </c>
      <c r="H530" s="1">
        <f t="shared" si="33"/>
        <v>4</v>
      </c>
      <c r="J530" s="47">
        <v>978</v>
      </c>
      <c r="K530" s="47">
        <v>1</v>
      </c>
      <c r="L530" s="1" t="b">
        <f t="shared" si="34"/>
        <v>0</v>
      </c>
      <c r="M530" s="47">
        <v>1129</v>
      </c>
      <c r="N530" s="47">
        <v>0</v>
      </c>
      <c r="O530" s="1" t="b">
        <f t="shared" si="35"/>
        <v>0</v>
      </c>
      <c r="Q530" s="1" t="s">
        <v>171</v>
      </c>
    </row>
    <row r="531" spans="1:17" x14ac:dyDescent="0.25">
      <c r="A531" s="1" t="s">
        <v>70</v>
      </c>
      <c r="B531" s="47">
        <v>607</v>
      </c>
      <c r="C531" s="47">
        <v>15</v>
      </c>
      <c r="D531" s="47">
        <v>0</v>
      </c>
      <c r="E531" s="47">
        <v>14</v>
      </c>
      <c r="F531" s="47">
        <v>0</v>
      </c>
      <c r="G531" s="1">
        <f t="shared" si="32"/>
        <v>14.5</v>
      </c>
      <c r="H531" s="1">
        <f t="shared" si="33"/>
        <v>7.25</v>
      </c>
      <c r="J531" s="47">
        <v>1052</v>
      </c>
      <c r="K531" s="47">
        <v>1</v>
      </c>
      <c r="L531" s="1" t="b">
        <f t="shared" si="34"/>
        <v>0</v>
      </c>
      <c r="M531" s="47">
        <v>1077</v>
      </c>
      <c r="N531" s="47">
        <v>0</v>
      </c>
      <c r="O531" s="1" t="b">
        <f t="shared" si="35"/>
        <v>0</v>
      </c>
      <c r="Q531" s="1" t="s">
        <v>171</v>
      </c>
    </row>
    <row r="532" spans="1:17" x14ac:dyDescent="0.25">
      <c r="A532" s="1" t="s">
        <v>70</v>
      </c>
      <c r="B532" s="47">
        <v>622</v>
      </c>
      <c r="C532" s="47">
        <v>12</v>
      </c>
      <c r="D532" s="47">
        <v>0</v>
      </c>
      <c r="E532" s="47">
        <v>14</v>
      </c>
      <c r="F532" s="47">
        <v>0</v>
      </c>
      <c r="G532" s="1">
        <f t="shared" si="32"/>
        <v>13</v>
      </c>
      <c r="H532" s="1">
        <f t="shared" si="33"/>
        <v>6.5</v>
      </c>
      <c r="J532" s="47">
        <v>1091</v>
      </c>
      <c r="K532" s="47">
        <v>1</v>
      </c>
      <c r="L532" s="1" t="b">
        <f t="shared" si="34"/>
        <v>0</v>
      </c>
      <c r="M532" s="47">
        <v>1093</v>
      </c>
      <c r="N532" s="47">
        <v>0</v>
      </c>
      <c r="O532" s="1" t="b">
        <f t="shared" si="35"/>
        <v>0</v>
      </c>
      <c r="Q532" s="1" t="s">
        <v>171</v>
      </c>
    </row>
    <row r="533" spans="1:17" x14ac:dyDescent="0.25">
      <c r="A533" s="1" t="s">
        <v>70</v>
      </c>
      <c r="B533" s="47">
        <v>691</v>
      </c>
      <c r="C533" s="47">
        <v>5</v>
      </c>
      <c r="D533" s="47">
        <v>0</v>
      </c>
      <c r="E533" s="47">
        <v>9</v>
      </c>
      <c r="F533" s="47">
        <v>0</v>
      </c>
      <c r="G533" s="1">
        <f t="shared" si="32"/>
        <v>7</v>
      </c>
      <c r="H533" s="1">
        <f t="shared" si="33"/>
        <v>3.5</v>
      </c>
      <c r="J533" s="47">
        <v>988</v>
      </c>
      <c r="K533" s="47">
        <v>1</v>
      </c>
      <c r="L533" s="1" t="b">
        <f t="shared" si="34"/>
        <v>0</v>
      </c>
      <c r="M533" s="47">
        <v>1049</v>
      </c>
      <c r="N533" s="47">
        <v>0</v>
      </c>
      <c r="O533" s="1" t="b">
        <f t="shared" si="35"/>
        <v>0</v>
      </c>
      <c r="Q533" s="1" t="s">
        <v>171</v>
      </c>
    </row>
    <row r="534" spans="1:17" x14ac:dyDescent="0.25">
      <c r="A534" s="1" t="s">
        <v>70</v>
      </c>
      <c r="B534" s="47">
        <v>692</v>
      </c>
      <c r="C534" s="47">
        <v>5</v>
      </c>
      <c r="D534" s="47">
        <v>0</v>
      </c>
      <c r="E534" s="47">
        <v>9</v>
      </c>
      <c r="F534" s="47">
        <v>0</v>
      </c>
      <c r="G534" s="1">
        <f t="shared" si="32"/>
        <v>7</v>
      </c>
      <c r="H534" s="1">
        <f t="shared" si="33"/>
        <v>3.5</v>
      </c>
      <c r="J534" s="47">
        <v>997</v>
      </c>
      <c r="K534" s="47">
        <v>1</v>
      </c>
      <c r="L534" s="1" t="b">
        <f t="shared" si="34"/>
        <v>0</v>
      </c>
      <c r="M534" s="47">
        <v>1056</v>
      </c>
      <c r="N534" s="47">
        <v>0</v>
      </c>
      <c r="O534" s="1" t="b">
        <f t="shared" si="35"/>
        <v>0</v>
      </c>
      <c r="Q534" s="1" t="s">
        <v>171</v>
      </c>
    </row>
    <row r="535" spans="1:17" x14ac:dyDescent="0.25">
      <c r="A535" s="1" t="s">
        <v>70</v>
      </c>
      <c r="B535" s="47">
        <v>757</v>
      </c>
      <c r="C535" s="47">
        <v>5</v>
      </c>
      <c r="D535" s="47">
        <v>0</v>
      </c>
      <c r="E535" s="47">
        <v>12</v>
      </c>
      <c r="F535" s="47">
        <v>0</v>
      </c>
      <c r="G535" s="1">
        <f t="shared" si="32"/>
        <v>8.5</v>
      </c>
      <c r="H535" s="1">
        <f t="shared" si="33"/>
        <v>4.25</v>
      </c>
      <c r="J535" s="47">
        <v>1017</v>
      </c>
      <c r="K535" s="47">
        <v>1</v>
      </c>
      <c r="L535" s="1" t="b">
        <f t="shared" si="34"/>
        <v>0</v>
      </c>
      <c r="M535" s="47">
        <v>930</v>
      </c>
      <c r="N535" s="47">
        <v>0</v>
      </c>
      <c r="O535" s="1" t="b">
        <f t="shared" si="35"/>
        <v>0</v>
      </c>
      <c r="Q535" s="1" t="s">
        <v>171</v>
      </c>
    </row>
    <row r="536" spans="1:17" x14ac:dyDescent="0.25">
      <c r="A536" s="1" t="s">
        <v>70</v>
      </c>
      <c r="B536" s="47">
        <v>759</v>
      </c>
      <c r="C536" s="47">
        <v>5</v>
      </c>
      <c r="D536" s="47">
        <v>0</v>
      </c>
      <c r="E536" s="47">
        <v>13</v>
      </c>
      <c r="F536" s="47">
        <v>0</v>
      </c>
      <c r="G536" s="1">
        <f t="shared" si="32"/>
        <v>9</v>
      </c>
      <c r="H536" s="1">
        <f t="shared" si="33"/>
        <v>4.5</v>
      </c>
      <c r="J536" s="47">
        <v>1025</v>
      </c>
      <c r="K536" s="47">
        <v>1</v>
      </c>
      <c r="L536" s="1" t="b">
        <f t="shared" si="34"/>
        <v>0</v>
      </c>
      <c r="M536" s="47">
        <v>939</v>
      </c>
      <c r="N536" s="47">
        <v>0</v>
      </c>
      <c r="O536" s="1" t="b">
        <f t="shared" si="35"/>
        <v>0</v>
      </c>
      <c r="Q536" s="1" t="s">
        <v>171</v>
      </c>
    </row>
    <row r="537" spans="1:17" x14ac:dyDescent="0.25">
      <c r="A537" s="1" t="s">
        <v>70</v>
      </c>
      <c r="B537" s="47">
        <v>868</v>
      </c>
      <c r="C537" s="47">
        <v>15</v>
      </c>
      <c r="D537" s="47">
        <v>0</v>
      </c>
      <c r="E537" s="47">
        <v>20</v>
      </c>
      <c r="F537" s="47">
        <v>0</v>
      </c>
      <c r="G537" s="1">
        <f t="shared" si="32"/>
        <v>17.5</v>
      </c>
      <c r="H537" s="1">
        <f t="shared" si="33"/>
        <v>8.75</v>
      </c>
      <c r="J537" s="47">
        <v>1083</v>
      </c>
      <c r="K537" s="47">
        <v>1</v>
      </c>
      <c r="L537" s="1" t="b">
        <f t="shared" si="34"/>
        <v>0</v>
      </c>
      <c r="M537" s="47">
        <v>1123</v>
      </c>
      <c r="N537" s="47">
        <v>0</v>
      </c>
      <c r="O537" s="1" t="b">
        <f t="shared" si="35"/>
        <v>0</v>
      </c>
      <c r="Q537" s="1" t="s">
        <v>171</v>
      </c>
    </row>
    <row r="538" spans="1:17" x14ac:dyDescent="0.25">
      <c r="A538" s="1" t="s">
        <v>70</v>
      </c>
      <c r="B538" s="47">
        <v>891</v>
      </c>
      <c r="C538" s="47">
        <v>18</v>
      </c>
      <c r="D538" s="47">
        <v>0</v>
      </c>
      <c r="E538" s="47">
        <v>17</v>
      </c>
      <c r="F538" s="47">
        <v>0</v>
      </c>
      <c r="G538" s="1">
        <f t="shared" si="32"/>
        <v>17.5</v>
      </c>
      <c r="H538" s="1">
        <f t="shared" si="33"/>
        <v>8.75</v>
      </c>
      <c r="J538" s="47">
        <v>1066</v>
      </c>
      <c r="K538" s="47">
        <v>1</v>
      </c>
      <c r="L538" s="1" t="b">
        <f t="shared" si="34"/>
        <v>0</v>
      </c>
      <c r="M538" s="47">
        <v>1094</v>
      </c>
      <c r="N538" s="47">
        <v>0</v>
      </c>
      <c r="O538" s="1" t="b">
        <f t="shared" si="35"/>
        <v>0</v>
      </c>
      <c r="Q538" s="1" t="s">
        <v>171</v>
      </c>
    </row>
    <row r="539" spans="1:17" x14ac:dyDescent="0.25">
      <c r="A539" s="1" t="s">
        <v>70</v>
      </c>
      <c r="B539" s="47">
        <v>922</v>
      </c>
      <c r="C539" s="47">
        <v>15</v>
      </c>
      <c r="D539" s="47">
        <v>0</v>
      </c>
      <c r="E539" s="47">
        <v>16</v>
      </c>
      <c r="F539" s="47">
        <v>0</v>
      </c>
      <c r="G539" s="1">
        <f t="shared" si="32"/>
        <v>15.5</v>
      </c>
      <c r="H539" s="1">
        <f t="shared" si="33"/>
        <v>7.75</v>
      </c>
      <c r="J539" s="47">
        <v>1042</v>
      </c>
      <c r="K539" s="47">
        <v>1</v>
      </c>
      <c r="L539" s="1" t="b">
        <f t="shared" si="34"/>
        <v>0</v>
      </c>
      <c r="M539" s="47">
        <v>1028</v>
      </c>
      <c r="N539" s="47">
        <v>0</v>
      </c>
      <c r="O539" s="1" t="b">
        <f t="shared" si="35"/>
        <v>0</v>
      </c>
      <c r="Q539" s="1" t="s">
        <v>171</v>
      </c>
    </row>
    <row r="540" spans="1:17" x14ac:dyDescent="0.25">
      <c r="A540" s="1" t="s">
        <v>70</v>
      </c>
      <c r="B540" s="47">
        <v>934</v>
      </c>
      <c r="C540" s="47">
        <v>14</v>
      </c>
      <c r="D540" s="47">
        <v>0</v>
      </c>
      <c r="E540" s="47">
        <v>15</v>
      </c>
      <c r="F540" s="47">
        <v>0</v>
      </c>
      <c r="G540" s="1">
        <f t="shared" si="32"/>
        <v>14.5</v>
      </c>
      <c r="H540" s="1">
        <f t="shared" si="33"/>
        <v>7.25</v>
      </c>
      <c r="J540" s="47">
        <v>1037</v>
      </c>
      <c r="K540" s="47">
        <v>1</v>
      </c>
      <c r="L540" s="1" t="b">
        <f t="shared" si="34"/>
        <v>0</v>
      </c>
      <c r="M540" s="47">
        <v>1023</v>
      </c>
      <c r="N540" s="47">
        <v>0</v>
      </c>
      <c r="O540" s="1" t="b">
        <f t="shared" si="35"/>
        <v>0</v>
      </c>
      <c r="Q540" s="1" t="s">
        <v>171</v>
      </c>
    </row>
    <row r="541" spans="1:17" x14ac:dyDescent="0.25">
      <c r="A541" s="1" t="s">
        <v>70</v>
      </c>
      <c r="B541" s="47">
        <v>947</v>
      </c>
      <c r="C541" s="47">
        <v>8</v>
      </c>
      <c r="D541" s="47">
        <v>0</v>
      </c>
      <c r="E541" s="47">
        <v>10</v>
      </c>
      <c r="F541" s="47">
        <v>0</v>
      </c>
      <c r="G541" s="1">
        <f t="shared" si="32"/>
        <v>9</v>
      </c>
      <c r="H541" s="1">
        <f t="shared" si="33"/>
        <v>4.5</v>
      </c>
      <c r="J541" s="47">
        <v>1051</v>
      </c>
      <c r="K541" s="47">
        <v>1</v>
      </c>
      <c r="L541" s="1" t="b">
        <f t="shared" si="34"/>
        <v>0</v>
      </c>
      <c r="M541" s="47">
        <v>1070</v>
      </c>
      <c r="N541" s="47">
        <v>0</v>
      </c>
      <c r="O541" s="1" t="b">
        <f t="shared" si="35"/>
        <v>0</v>
      </c>
      <c r="Q541" s="1" t="s">
        <v>171</v>
      </c>
    </row>
    <row r="542" spans="1:17" x14ac:dyDescent="0.25">
      <c r="A542" s="1" t="s">
        <v>70</v>
      </c>
      <c r="B542" s="47">
        <v>984</v>
      </c>
      <c r="C542" s="47">
        <v>7</v>
      </c>
      <c r="D542" s="47">
        <v>0</v>
      </c>
      <c r="E542" s="47">
        <v>5</v>
      </c>
      <c r="F542" s="47">
        <v>0</v>
      </c>
      <c r="G542" s="1">
        <f t="shared" si="32"/>
        <v>6</v>
      </c>
      <c r="H542" s="1">
        <f t="shared" si="33"/>
        <v>3</v>
      </c>
      <c r="J542" s="47">
        <v>1091</v>
      </c>
      <c r="K542" s="47">
        <v>1</v>
      </c>
      <c r="L542" s="1" t="b">
        <f t="shared" si="34"/>
        <v>0</v>
      </c>
      <c r="M542" s="47">
        <v>1101</v>
      </c>
      <c r="N542" s="47">
        <v>0</v>
      </c>
      <c r="O542" s="1" t="b">
        <f t="shared" si="35"/>
        <v>0</v>
      </c>
      <c r="Q542" s="1" t="s">
        <v>171</v>
      </c>
    </row>
    <row r="543" spans="1:17" x14ac:dyDescent="0.25">
      <c r="A543" s="1" t="s">
        <v>70</v>
      </c>
      <c r="B543" s="47">
        <v>1002</v>
      </c>
      <c r="C543" s="47">
        <v>11</v>
      </c>
      <c r="D543" s="47">
        <v>0</v>
      </c>
      <c r="E543" s="47">
        <v>6</v>
      </c>
      <c r="F543" s="47">
        <v>0</v>
      </c>
      <c r="G543" s="1">
        <f t="shared" si="32"/>
        <v>8.5</v>
      </c>
      <c r="H543" s="1">
        <f t="shared" si="33"/>
        <v>4.25</v>
      </c>
      <c r="J543" s="47">
        <v>1120</v>
      </c>
      <c r="K543" s="47">
        <v>1</v>
      </c>
      <c r="L543" s="1" t="b">
        <f t="shared" si="34"/>
        <v>0</v>
      </c>
      <c r="M543" s="47">
        <v>1184</v>
      </c>
      <c r="N543" s="47">
        <v>0</v>
      </c>
      <c r="O543" s="1" t="b">
        <f t="shared" si="35"/>
        <v>0</v>
      </c>
      <c r="Q543" s="1" t="s">
        <v>171</v>
      </c>
    </row>
    <row r="544" spans="1:17" x14ac:dyDescent="0.25">
      <c r="A544" s="1" t="s">
        <v>70</v>
      </c>
      <c r="B544" s="47">
        <v>1038</v>
      </c>
      <c r="C544" s="47">
        <v>12</v>
      </c>
      <c r="D544" s="47">
        <v>0</v>
      </c>
      <c r="E544" s="47">
        <v>7</v>
      </c>
      <c r="F544" s="47">
        <v>0</v>
      </c>
      <c r="G544" s="1">
        <f t="shared" si="32"/>
        <v>9.5</v>
      </c>
      <c r="H544" s="1">
        <f t="shared" si="33"/>
        <v>4.75</v>
      </c>
      <c r="J544" s="47">
        <v>1142</v>
      </c>
      <c r="K544" s="47">
        <v>1</v>
      </c>
      <c r="L544" s="1" t="b">
        <f t="shared" si="34"/>
        <v>0</v>
      </c>
      <c r="M544" s="47">
        <v>1190</v>
      </c>
      <c r="N544" s="47">
        <v>0</v>
      </c>
      <c r="O544" s="1" t="b">
        <f t="shared" si="35"/>
        <v>0</v>
      </c>
      <c r="Q544" s="1" t="s">
        <v>171</v>
      </c>
    </row>
    <row r="545" spans="1:17" x14ac:dyDescent="0.25">
      <c r="A545" s="1" t="s">
        <v>70</v>
      </c>
      <c r="B545" s="47">
        <v>1040</v>
      </c>
      <c r="C545" s="47">
        <v>12</v>
      </c>
      <c r="D545" s="47">
        <v>0</v>
      </c>
      <c r="E545" s="47">
        <v>7</v>
      </c>
      <c r="F545" s="47">
        <v>0</v>
      </c>
      <c r="G545" s="1">
        <f t="shared" si="32"/>
        <v>9.5</v>
      </c>
      <c r="H545" s="1">
        <f t="shared" si="33"/>
        <v>4.75</v>
      </c>
      <c r="J545" s="47">
        <v>1159</v>
      </c>
      <c r="K545" s="47">
        <v>1</v>
      </c>
      <c r="L545" s="1" t="b">
        <f t="shared" si="34"/>
        <v>0</v>
      </c>
      <c r="M545" s="47">
        <v>1206</v>
      </c>
      <c r="N545" s="47">
        <v>0</v>
      </c>
      <c r="O545" s="1" t="b">
        <f t="shared" si="35"/>
        <v>0</v>
      </c>
      <c r="Q545" s="1" t="s">
        <v>171</v>
      </c>
    </row>
    <row r="546" spans="1:17" x14ac:dyDescent="0.25">
      <c r="A546" s="1" t="s">
        <v>70</v>
      </c>
      <c r="B546" s="47">
        <v>1073</v>
      </c>
      <c r="C546" s="47">
        <v>11</v>
      </c>
      <c r="D546" s="47">
        <v>0</v>
      </c>
      <c r="E546" s="47">
        <v>7</v>
      </c>
      <c r="F546" s="47">
        <v>0</v>
      </c>
      <c r="G546" s="1">
        <f t="shared" si="32"/>
        <v>9</v>
      </c>
      <c r="H546" s="1">
        <f t="shared" si="33"/>
        <v>4.5</v>
      </c>
      <c r="J546" s="47">
        <v>1156</v>
      </c>
      <c r="K546" s="47">
        <v>1</v>
      </c>
      <c r="L546" s="1" t="b">
        <f t="shared" si="34"/>
        <v>0</v>
      </c>
      <c r="M546" s="47">
        <v>1261</v>
      </c>
      <c r="N546" s="47">
        <v>0</v>
      </c>
      <c r="O546" s="1" t="b">
        <f t="shared" si="35"/>
        <v>0</v>
      </c>
      <c r="Q546" s="1" t="s">
        <v>171</v>
      </c>
    </row>
    <row r="547" spans="1:17" x14ac:dyDescent="0.25">
      <c r="A547" s="1" t="s">
        <v>70</v>
      </c>
      <c r="B547" s="47">
        <v>1082</v>
      </c>
      <c r="C547" s="47">
        <v>15</v>
      </c>
      <c r="D547" s="47">
        <v>0</v>
      </c>
      <c r="E547" s="47">
        <v>9</v>
      </c>
      <c r="F547" s="47">
        <v>0</v>
      </c>
      <c r="G547" s="1">
        <f t="shared" si="32"/>
        <v>12</v>
      </c>
      <c r="H547" s="1">
        <f t="shared" si="33"/>
        <v>6</v>
      </c>
      <c r="J547" s="47">
        <v>1137</v>
      </c>
      <c r="K547" s="47">
        <v>1</v>
      </c>
      <c r="L547" s="1" t="b">
        <f t="shared" si="34"/>
        <v>0</v>
      </c>
      <c r="M547" s="47">
        <v>1212</v>
      </c>
      <c r="N547" s="47">
        <v>0</v>
      </c>
      <c r="O547" s="1" t="b">
        <f t="shared" si="35"/>
        <v>0</v>
      </c>
      <c r="Q547" s="1" t="s">
        <v>171</v>
      </c>
    </row>
    <row r="548" spans="1:17" x14ac:dyDescent="0.25">
      <c r="A548" s="1" t="s">
        <v>70</v>
      </c>
      <c r="B548" s="47">
        <v>1090</v>
      </c>
      <c r="C548" s="47">
        <v>18</v>
      </c>
      <c r="D548" s="47">
        <v>0</v>
      </c>
      <c r="E548" s="47">
        <v>9</v>
      </c>
      <c r="F548" s="47">
        <v>0</v>
      </c>
      <c r="G548" s="1">
        <f t="shared" si="32"/>
        <v>13.5</v>
      </c>
      <c r="H548" s="1">
        <f t="shared" si="33"/>
        <v>6.75</v>
      </c>
      <c r="J548" s="47">
        <v>1120</v>
      </c>
      <c r="K548" s="47">
        <v>1</v>
      </c>
      <c r="L548" s="1" t="b">
        <f t="shared" si="34"/>
        <v>0</v>
      </c>
      <c r="M548" s="47">
        <v>1188</v>
      </c>
      <c r="N548" s="47">
        <v>0</v>
      </c>
      <c r="O548" s="1" t="b">
        <f t="shared" si="35"/>
        <v>0</v>
      </c>
      <c r="Q548" s="1" t="s">
        <v>171</v>
      </c>
    </row>
    <row r="549" spans="1:17" x14ac:dyDescent="0.25">
      <c r="A549" s="1" t="s">
        <v>70</v>
      </c>
      <c r="B549" s="47">
        <v>1102</v>
      </c>
      <c r="C549" s="47">
        <v>21</v>
      </c>
      <c r="D549" s="47">
        <v>0</v>
      </c>
      <c r="E549" s="47">
        <v>14</v>
      </c>
      <c r="F549" s="47">
        <v>0</v>
      </c>
      <c r="G549" s="1">
        <f t="shared" si="32"/>
        <v>17.5</v>
      </c>
      <c r="H549" s="1">
        <f t="shared" si="33"/>
        <v>8.75</v>
      </c>
      <c r="J549" s="47">
        <v>1131</v>
      </c>
      <c r="K549" s="47">
        <v>1</v>
      </c>
      <c r="L549" s="1" t="b">
        <f t="shared" si="34"/>
        <v>0</v>
      </c>
      <c r="M549" s="47">
        <v>1173</v>
      </c>
      <c r="N549" s="47">
        <v>0</v>
      </c>
      <c r="O549" s="1" t="b">
        <f t="shared" si="35"/>
        <v>0</v>
      </c>
      <c r="Q549" s="1" t="s">
        <v>171</v>
      </c>
    </row>
    <row r="550" spans="1:17" x14ac:dyDescent="0.25">
      <c r="A550" s="1" t="s">
        <v>70</v>
      </c>
      <c r="B550" s="47">
        <v>1124</v>
      </c>
      <c r="C550" s="47">
        <v>26</v>
      </c>
      <c r="D550" s="47">
        <v>0</v>
      </c>
      <c r="E550" s="47">
        <v>19</v>
      </c>
      <c r="F550" s="47">
        <v>0</v>
      </c>
      <c r="G550" s="1">
        <f t="shared" si="32"/>
        <v>22.5</v>
      </c>
      <c r="H550" s="1">
        <f t="shared" si="33"/>
        <v>11.25</v>
      </c>
      <c r="J550" s="47">
        <v>1147</v>
      </c>
      <c r="K550" s="47">
        <v>1</v>
      </c>
      <c r="L550" s="1" t="b">
        <f t="shared" si="34"/>
        <v>0</v>
      </c>
      <c r="M550" s="47">
        <v>1260</v>
      </c>
      <c r="N550" s="47">
        <v>0</v>
      </c>
      <c r="O550" s="1" t="b">
        <f t="shared" si="35"/>
        <v>0</v>
      </c>
      <c r="Q550" s="1" t="s">
        <v>171</v>
      </c>
    </row>
    <row r="551" spans="1:17" x14ac:dyDescent="0.25">
      <c r="A551" s="1" t="s">
        <v>70</v>
      </c>
      <c r="B551" s="47">
        <v>1172</v>
      </c>
      <c r="C551" s="47">
        <v>24</v>
      </c>
      <c r="D551" s="47">
        <v>0</v>
      </c>
      <c r="E551" s="47">
        <v>16</v>
      </c>
      <c r="F551" s="47">
        <v>0</v>
      </c>
      <c r="G551" s="1">
        <f t="shared" si="32"/>
        <v>20</v>
      </c>
      <c r="H551" s="1">
        <f t="shared" si="33"/>
        <v>10</v>
      </c>
      <c r="J551" s="47">
        <v>1088</v>
      </c>
      <c r="K551" s="47">
        <v>1</v>
      </c>
      <c r="L551" s="1" t="b">
        <f t="shared" si="34"/>
        <v>0</v>
      </c>
      <c r="M551" s="47">
        <v>1204</v>
      </c>
      <c r="N551" s="47">
        <v>0</v>
      </c>
      <c r="O551" s="1" t="b">
        <f t="shared" si="35"/>
        <v>0</v>
      </c>
      <c r="Q551" s="1" t="s">
        <v>171</v>
      </c>
    </row>
    <row r="552" spans="1:17" x14ac:dyDescent="0.25">
      <c r="A552" s="1" t="s">
        <v>70</v>
      </c>
      <c r="B552" s="47">
        <v>1229</v>
      </c>
      <c r="C552" s="47">
        <v>16</v>
      </c>
      <c r="D552" s="47">
        <v>0</v>
      </c>
      <c r="E552" s="47">
        <v>14</v>
      </c>
      <c r="F552" s="47">
        <v>0</v>
      </c>
      <c r="G552" s="1">
        <f t="shared" si="32"/>
        <v>15</v>
      </c>
      <c r="H552" s="1">
        <f t="shared" si="33"/>
        <v>7.5</v>
      </c>
      <c r="J552" s="47">
        <v>1060</v>
      </c>
      <c r="K552" s="47">
        <v>1</v>
      </c>
      <c r="L552" s="1" t="b">
        <f t="shared" si="34"/>
        <v>0</v>
      </c>
      <c r="M552" s="47">
        <v>1264</v>
      </c>
      <c r="N552" s="47">
        <v>0</v>
      </c>
      <c r="O552" s="1" t="b">
        <f t="shared" si="35"/>
        <v>0</v>
      </c>
      <c r="Q552" s="1" t="s">
        <v>171</v>
      </c>
    </row>
    <row r="553" spans="1:17" x14ac:dyDescent="0.25">
      <c r="A553" s="1" t="s">
        <v>70</v>
      </c>
      <c r="B553" s="47">
        <v>1240</v>
      </c>
      <c r="C553" s="47">
        <v>17</v>
      </c>
      <c r="D553" s="47">
        <v>0</v>
      </c>
      <c r="E553" s="47">
        <v>15</v>
      </c>
      <c r="F553" s="47">
        <v>0</v>
      </c>
      <c r="G553" s="1">
        <f t="shared" si="32"/>
        <v>16</v>
      </c>
      <c r="H553" s="1">
        <f t="shared" si="33"/>
        <v>8</v>
      </c>
      <c r="J553" s="47">
        <v>1080</v>
      </c>
      <c r="K553" s="47">
        <v>1</v>
      </c>
      <c r="L553" s="1" t="b">
        <f t="shared" si="34"/>
        <v>0</v>
      </c>
      <c r="M553" s="47">
        <v>1261</v>
      </c>
      <c r="N553" s="47">
        <v>0</v>
      </c>
      <c r="O553" s="1" t="b">
        <f t="shared" si="35"/>
        <v>0</v>
      </c>
      <c r="Q553" s="1" t="s">
        <v>171</v>
      </c>
    </row>
    <row r="554" spans="1:17" x14ac:dyDescent="0.25">
      <c r="A554" s="1" t="s">
        <v>70</v>
      </c>
      <c r="B554" s="47">
        <v>1259</v>
      </c>
      <c r="C554" s="47">
        <v>19</v>
      </c>
      <c r="D554" s="47">
        <v>0</v>
      </c>
      <c r="E554" s="47">
        <v>14</v>
      </c>
      <c r="F554" s="47">
        <v>0</v>
      </c>
      <c r="G554" s="1">
        <f t="shared" si="32"/>
        <v>16.5</v>
      </c>
      <c r="H554" s="1">
        <f t="shared" si="33"/>
        <v>8.25</v>
      </c>
      <c r="J554" s="47">
        <v>1109</v>
      </c>
      <c r="K554" s="47">
        <v>1</v>
      </c>
      <c r="L554" s="1" t="b">
        <f t="shared" si="34"/>
        <v>0</v>
      </c>
      <c r="M554" s="47">
        <v>1342</v>
      </c>
      <c r="N554" s="47">
        <v>0</v>
      </c>
      <c r="O554" s="1" t="b">
        <f t="shared" si="35"/>
        <v>0</v>
      </c>
      <c r="Q554" s="1" t="s">
        <v>171</v>
      </c>
    </row>
    <row r="555" spans="1:17" x14ac:dyDescent="0.25">
      <c r="A555" s="1" t="s">
        <v>70</v>
      </c>
      <c r="B555" s="47">
        <v>1260</v>
      </c>
      <c r="C555" s="47">
        <v>19</v>
      </c>
      <c r="D555" s="47">
        <v>0</v>
      </c>
      <c r="E555" s="47">
        <v>14</v>
      </c>
      <c r="F555" s="47">
        <v>0</v>
      </c>
      <c r="G555" s="1">
        <f t="shared" si="32"/>
        <v>16.5</v>
      </c>
      <c r="H555" s="1">
        <f t="shared" si="33"/>
        <v>8.25</v>
      </c>
      <c r="J555" s="47">
        <v>1105</v>
      </c>
      <c r="K555" s="47">
        <v>1</v>
      </c>
      <c r="L555" s="1" t="b">
        <f t="shared" si="34"/>
        <v>0</v>
      </c>
      <c r="M555" s="47">
        <v>1336</v>
      </c>
      <c r="N555" s="47">
        <v>0</v>
      </c>
      <c r="O555" s="1" t="b">
        <f t="shared" si="35"/>
        <v>0</v>
      </c>
      <c r="Q555" s="1" t="s">
        <v>171</v>
      </c>
    </row>
    <row r="556" spans="1:17" x14ac:dyDescent="0.25">
      <c r="A556" s="1" t="s">
        <v>70</v>
      </c>
      <c r="B556" s="47">
        <v>1298</v>
      </c>
      <c r="C556" s="47">
        <v>17</v>
      </c>
      <c r="D556" s="47">
        <v>0</v>
      </c>
      <c r="E556" s="47">
        <v>13</v>
      </c>
      <c r="F556" s="47">
        <v>0</v>
      </c>
      <c r="G556" s="1">
        <f t="shared" si="32"/>
        <v>15</v>
      </c>
      <c r="H556" s="1">
        <f t="shared" si="33"/>
        <v>7.5</v>
      </c>
      <c r="J556" s="47">
        <v>1161</v>
      </c>
      <c r="K556" s="47">
        <v>1</v>
      </c>
      <c r="L556" s="1" t="b">
        <f t="shared" si="34"/>
        <v>0</v>
      </c>
      <c r="M556" s="47">
        <v>1297</v>
      </c>
      <c r="N556" s="47">
        <v>0</v>
      </c>
      <c r="O556" s="1" t="b">
        <f t="shared" si="35"/>
        <v>0</v>
      </c>
      <c r="Q556" s="1" t="s">
        <v>171</v>
      </c>
    </row>
    <row r="557" spans="1:17" x14ac:dyDescent="0.25">
      <c r="A557" s="1" t="s">
        <v>70</v>
      </c>
      <c r="B557" s="47">
        <v>1346</v>
      </c>
      <c r="C557" s="47">
        <v>8</v>
      </c>
      <c r="D557" s="47">
        <v>0</v>
      </c>
      <c r="E557" s="47">
        <v>14</v>
      </c>
      <c r="F557" s="47">
        <v>0</v>
      </c>
      <c r="G557" s="1">
        <f t="shared" si="32"/>
        <v>11</v>
      </c>
      <c r="H557" s="1">
        <f t="shared" si="33"/>
        <v>5.5</v>
      </c>
      <c r="J557" s="47">
        <v>1177</v>
      </c>
      <c r="K557" s="47">
        <v>1</v>
      </c>
      <c r="L557" s="1" t="b">
        <f t="shared" si="34"/>
        <v>0</v>
      </c>
      <c r="M557" s="47">
        <v>1233</v>
      </c>
      <c r="N557" s="47">
        <v>0</v>
      </c>
      <c r="O557" s="1" t="b">
        <f t="shared" si="35"/>
        <v>0</v>
      </c>
      <c r="Q557" s="1" t="s">
        <v>171</v>
      </c>
    </row>
    <row r="558" spans="1:17" x14ac:dyDescent="0.25">
      <c r="A558" s="1" t="s">
        <v>70</v>
      </c>
      <c r="B558" s="47">
        <v>1348</v>
      </c>
      <c r="C558" s="47">
        <v>8</v>
      </c>
      <c r="D558" s="47">
        <v>0</v>
      </c>
      <c r="E558" s="47">
        <v>15</v>
      </c>
      <c r="F558" s="47">
        <v>0</v>
      </c>
      <c r="G558" s="1">
        <f t="shared" si="32"/>
        <v>11.5</v>
      </c>
      <c r="H558" s="1">
        <f t="shared" si="33"/>
        <v>5.75</v>
      </c>
      <c r="J558" s="47">
        <v>1171</v>
      </c>
      <c r="K558" s="47">
        <v>1</v>
      </c>
      <c r="L558" s="1" t="b">
        <f t="shared" si="34"/>
        <v>0</v>
      </c>
      <c r="M558" s="47">
        <v>1231</v>
      </c>
      <c r="N558" s="47">
        <v>0</v>
      </c>
      <c r="O558" s="1" t="b">
        <f t="shared" si="35"/>
        <v>0</v>
      </c>
      <c r="Q558" s="1" t="s">
        <v>171</v>
      </c>
    </row>
    <row r="559" spans="1:17" x14ac:dyDescent="0.25">
      <c r="A559" s="1" t="s">
        <v>70</v>
      </c>
      <c r="B559" s="47">
        <v>1354</v>
      </c>
      <c r="C559" s="47">
        <v>9</v>
      </c>
      <c r="D559" s="47">
        <v>0</v>
      </c>
      <c r="E559" s="47">
        <v>15</v>
      </c>
      <c r="F559" s="47">
        <v>0</v>
      </c>
      <c r="G559" s="1">
        <f t="shared" si="32"/>
        <v>12</v>
      </c>
      <c r="H559" s="1">
        <f t="shared" si="33"/>
        <v>6</v>
      </c>
      <c r="J559" s="47">
        <v>1176</v>
      </c>
      <c r="K559" s="47">
        <v>1</v>
      </c>
      <c r="L559" s="1" t="b">
        <f t="shared" si="34"/>
        <v>0</v>
      </c>
      <c r="M559" s="47">
        <v>1285</v>
      </c>
      <c r="N559" s="47">
        <v>0</v>
      </c>
      <c r="O559" s="1" t="b">
        <f t="shared" si="35"/>
        <v>0</v>
      </c>
      <c r="Q559" s="1" t="s">
        <v>171</v>
      </c>
    </row>
    <row r="560" spans="1:17" x14ac:dyDescent="0.25">
      <c r="A560" s="1" t="s">
        <v>70</v>
      </c>
      <c r="B560" s="47">
        <v>1442</v>
      </c>
      <c r="C560" s="47">
        <v>9</v>
      </c>
      <c r="D560" s="47">
        <v>0</v>
      </c>
      <c r="E560" s="47">
        <v>10</v>
      </c>
      <c r="F560" s="47">
        <v>0</v>
      </c>
      <c r="G560" s="1">
        <f t="shared" si="32"/>
        <v>9.5</v>
      </c>
      <c r="H560" s="1">
        <f t="shared" si="33"/>
        <v>4.75</v>
      </c>
      <c r="J560" s="47">
        <v>1104</v>
      </c>
      <c r="K560" s="47">
        <v>1</v>
      </c>
      <c r="L560" s="1" t="b">
        <f t="shared" si="34"/>
        <v>0</v>
      </c>
      <c r="M560" s="47">
        <v>1170</v>
      </c>
      <c r="N560" s="47">
        <v>0</v>
      </c>
      <c r="O560" s="1" t="b">
        <f t="shared" si="35"/>
        <v>0</v>
      </c>
      <c r="Q560" s="1" t="s">
        <v>171</v>
      </c>
    </row>
    <row r="561" spans="1:17" x14ac:dyDescent="0.25">
      <c r="A561" s="1" t="s">
        <v>70</v>
      </c>
      <c r="B561" s="47">
        <v>1448</v>
      </c>
      <c r="C561" s="47">
        <v>9</v>
      </c>
      <c r="D561" s="47">
        <v>0</v>
      </c>
      <c r="E561" s="47">
        <v>10</v>
      </c>
      <c r="F561" s="47">
        <v>0</v>
      </c>
      <c r="G561" s="1">
        <f t="shared" si="32"/>
        <v>9.5</v>
      </c>
      <c r="H561" s="1">
        <f t="shared" si="33"/>
        <v>4.75</v>
      </c>
      <c r="J561" s="47">
        <v>1083</v>
      </c>
      <c r="K561" s="47">
        <v>1</v>
      </c>
      <c r="L561" s="1" t="b">
        <f t="shared" si="34"/>
        <v>0</v>
      </c>
      <c r="M561" s="47">
        <v>1165</v>
      </c>
      <c r="N561" s="47">
        <v>0</v>
      </c>
      <c r="O561" s="1" t="b">
        <f t="shared" si="35"/>
        <v>0</v>
      </c>
      <c r="Q561" s="1" t="s">
        <v>171</v>
      </c>
    </row>
    <row r="562" spans="1:17" x14ac:dyDescent="0.25">
      <c r="A562" s="1" t="s">
        <v>70</v>
      </c>
      <c r="B562" s="47">
        <v>1481</v>
      </c>
      <c r="C562" s="47">
        <v>13</v>
      </c>
      <c r="D562" s="47">
        <v>0</v>
      </c>
      <c r="E562" s="47">
        <v>14</v>
      </c>
      <c r="F562" s="47">
        <v>0</v>
      </c>
      <c r="G562" s="1">
        <f t="shared" si="32"/>
        <v>13.5</v>
      </c>
      <c r="H562" s="1">
        <f t="shared" si="33"/>
        <v>6.75</v>
      </c>
      <c r="J562" s="47">
        <v>1115</v>
      </c>
      <c r="K562" s="47">
        <v>1</v>
      </c>
      <c r="L562" s="1" t="b">
        <f t="shared" si="34"/>
        <v>0</v>
      </c>
      <c r="M562" s="47">
        <v>1053</v>
      </c>
      <c r="N562" s="47">
        <v>0</v>
      </c>
      <c r="O562" s="1" t="b">
        <f t="shared" si="35"/>
        <v>0</v>
      </c>
      <c r="Q562" s="1" t="s">
        <v>171</v>
      </c>
    </row>
    <row r="563" spans="1:17" x14ac:dyDescent="0.25">
      <c r="A563" s="1" t="s">
        <v>70</v>
      </c>
      <c r="B563" s="47">
        <v>1510</v>
      </c>
      <c r="C563" s="47">
        <v>11</v>
      </c>
      <c r="D563" s="47">
        <v>0</v>
      </c>
      <c r="E563" s="47">
        <v>8</v>
      </c>
      <c r="F563" s="47">
        <v>0</v>
      </c>
      <c r="G563" s="1">
        <f t="shared" si="32"/>
        <v>9.5</v>
      </c>
      <c r="H563" s="1">
        <f t="shared" si="33"/>
        <v>4.75</v>
      </c>
      <c r="J563" s="47">
        <v>1073</v>
      </c>
      <c r="K563" s="47">
        <v>1</v>
      </c>
      <c r="L563" s="1" t="b">
        <f t="shared" si="34"/>
        <v>0</v>
      </c>
      <c r="M563" s="47">
        <v>1075</v>
      </c>
      <c r="N563" s="47">
        <v>0</v>
      </c>
      <c r="O563" s="1" t="b">
        <f t="shared" si="35"/>
        <v>0</v>
      </c>
      <c r="Q563" s="1" t="s">
        <v>171</v>
      </c>
    </row>
    <row r="564" spans="1:17" x14ac:dyDescent="0.25">
      <c r="A564" s="1" t="s">
        <v>70</v>
      </c>
      <c r="B564" s="47">
        <v>1522</v>
      </c>
      <c r="C564" s="47">
        <v>12</v>
      </c>
      <c r="D564" s="47">
        <v>0</v>
      </c>
      <c r="E564" s="47">
        <v>11</v>
      </c>
      <c r="F564" s="47">
        <v>0</v>
      </c>
      <c r="G564" s="1">
        <f t="shared" si="32"/>
        <v>11.5</v>
      </c>
      <c r="H564" s="1">
        <f t="shared" si="33"/>
        <v>5.75</v>
      </c>
      <c r="J564" s="47">
        <v>1049</v>
      </c>
      <c r="K564" s="47">
        <v>1</v>
      </c>
      <c r="L564" s="1" t="b">
        <f t="shared" si="34"/>
        <v>0</v>
      </c>
      <c r="M564" s="47">
        <v>1086</v>
      </c>
      <c r="N564" s="47">
        <v>0</v>
      </c>
      <c r="O564" s="1" t="b">
        <f t="shared" si="35"/>
        <v>0</v>
      </c>
      <c r="Q564" s="1" t="s">
        <v>171</v>
      </c>
    </row>
    <row r="565" spans="1:17" x14ac:dyDescent="0.25">
      <c r="A565" s="1" t="s">
        <v>70</v>
      </c>
      <c r="B565" s="47">
        <v>1537</v>
      </c>
      <c r="C565" s="47">
        <v>16</v>
      </c>
      <c r="D565" s="47">
        <v>0</v>
      </c>
      <c r="E565" s="47">
        <v>14</v>
      </c>
      <c r="F565" s="47">
        <v>0</v>
      </c>
      <c r="G565" s="1">
        <f t="shared" si="32"/>
        <v>15</v>
      </c>
      <c r="H565" s="1">
        <f t="shared" si="33"/>
        <v>7.5</v>
      </c>
      <c r="J565" s="47">
        <v>1065</v>
      </c>
      <c r="K565" s="47">
        <v>1</v>
      </c>
      <c r="L565" s="1" t="b">
        <f t="shared" si="34"/>
        <v>0</v>
      </c>
      <c r="M565" s="47">
        <v>1050</v>
      </c>
      <c r="N565" s="47">
        <v>0</v>
      </c>
      <c r="O565" s="1" t="b">
        <f t="shared" si="35"/>
        <v>0</v>
      </c>
      <c r="Q565" s="1" t="s">
        <v>171</v>
      </c>
    </row>
    <row r="566" spans="1:17" x14ac:dyDescent="0.25">
      <c r="A566" s="1" t="s">
        <v>70</v>
      </c>
      <c r="B566" s="47">
        <v>1561</v>
      </c>
      <c r="C566" s="47">
        <v>16</v>
      </c>
      <c r="D566" s="47">
        <v>0</v>
      </c>
      <c r="E566" s="47">
        <v>10</v>
      </c>
      <c r="F566" s="47">
        <v>0</v>
      </c>
      <c r="G566" s="1">
        <f t="shared" si="32"/>
        <v>13</v>
      </c>
      <c r="H566" s="1">
        <f t="shared" si="33"/>
        <v>6.5</v>
      </c>
      <c r="J566" s="47">
        <v>1069</v>
      </c>
      <c r="K566" s="47">
        <v>1</v>
      </c>
      <c r="L566" s="1" t="b">
        <f t="shared" si="34"/>
        <v>0</v>
      </c>
      <c r="M566" s="47">
        <v>1059</v>
      </c>
      <c r="N566" s="47">
        <v>0</v>
      </c>
      <c r="O566" s="1" t="b">
        <f t="shared" si="35"/>
        <v>0</v>
      </c>
      <c r="Q566" s="1" t="s">
        <v>171</v>
      </c>
    </row>
    <row r="567" spans="1:17" x14ac:dyDescent="0.25">
      <c r="A567" s="1" t="s">
        <v>70</v>
      </c>
      <c r="B567" s="47">
        <v>2493</v>
      </c>
      <c r="C567" s="47">
        <v>18</v>
      </c>
      <c r="D567" s="47">
        <v>0</v>
      </c>
      <c r="E567" s="47">
        <v>10</v>
      </c>
      <c r="F567" s="47">
        <v>0</v>
      </c>
      <c r="G567" s="1">
        <f t="shared" si="32"/>
        <v>14</v>
      </c>
      <c r="H567" s="1">
        <f t="shared" si="33"/>
        <v>7</v>
      </c>
      <c r="J567" s="47">
        <v>9</v>
      </c>
      <c r="K567" s="47">
        <v>1</v>
      </c>
      <c r="L567" s="1" t="b">
        <f t="shared" si="34"/>
        <v>0</v>
      </c>
      <c r="M567" s="47">
        <v>16</v>
      </c>
      <c r="N567" s="47">
        <v>0</v>
      </c>
      <c r="O567" s="1" t="b">
        <f t="shared" si="35"/>
        <v>0</v>
      </c>
      <c r="Q567" s="1" t="s">
        <v>171</v>
      </c>
    </row>
    <row r="568" spans="1:17" x14ac:dyDescent="0.25">
      <c r="A568" s="1" t="s">
        <v>70</v>
      </c>
      <c r="B568" s="47">
        <v>348</v>
      </c>
      <c r="C568" s="47">
        <v>15</v>
      </c>
      <c r="D568" s="47">
        <v>0</v>
      </c>
      <c r="E568" s="47">
        <v>10</v>
      </c>
      <c r="F568" s="47">
        <v>0</v>
      </c>
      <c r="G568" s="1">
        <f t="shared" si="32"/>
        <v>12.5</v>
      </c>
      <c r="H568" s="1">
        <f t="shared" si="33"/>
        <v>6.25</v>
      </c>
      <c r="J568" s="47">
        <v>917</v>
      </c>
      <c r="K568" s="47">
        <v>0</v>
      </c>
      <c r="L568" s="1" t="b">
        <f t="shared" si="34"/>
        <v>0</v>
      </c>
      <c r="M568" s="47">
        <v>1044</v>
      </c>
      <c r="N568" s="47">
        <v>1</v>
      </c>
      <c r="O568" s="1" t="b">
        <f t="shared" si="35"/>
        <v>0</v>
      </c>
      <c r="Q568" s="1" t="s">
        <v>171</v>
      </c>
    </row>
    <row r="569" spans="1:17" x14ac:dyDescent="0.25">
      <c r="A569" s="1" t="s">
        <v>70</v>
      </c>
      <c r="B569" s="47">
        <v>354</v>
      </c>
      <c r="C569" s="47">
        <v>15</v>
      </c>
      <c r="D569" s="47">
        <v>0</v>
      </c>
      <c r="E569" s="47">
        <v>9</v>
      </c>
      <c r="F569" s="47">
        <v>0</v>
      </c>
      <c r="G569" s="1">
        <f t="shared" si="32"/>
        <v>12</v>
      </c>
      <c r="H569" s="1">
        <f t="shared" si="33"/>
        <v>6</v>
      </c>
      <c r="J569" s="47">
        <v>994</v>
      </c>
      <c r="K569" s="47">
        <v>0</v>
      </c>
      <c r="L569" s="1" t="b">
        <f t="shared" si="34"/>
        <v>0</v>
      </c>
      <c r="M569" s="47">
        <v>1098</v>
      </c>
      <c r="N569" s="47">
        <v>2</v>
      </c>
      <c r="O569" s="1" t="b">
        <f t="shared" si="35"/>
        <v>0</v>
      </c>
      <c r="Q569" s="1" t="s">
        <v>171</v>
      </c>
    </row>
    <row r="570" spans="1:17" x14ac:dyDescent="0.25">
      <c r="A570" s="1" t="s">
        <v>70</v>
      </c>
      <c r="B570" s="47">
        <v>362</v>
      </c>
      <c r="C570" s="47">
        <v>17</v>
      </c>
      <c r="D570" s="47">
        <v>0</v>
      </c>
      <c r="E570" s="47">
        <v>11</v>
      </c>
      <c r="F570" s="47">
        <v>0</v>
      </c>
      <c r="G570" s="1">
        <f t="shared" si="32"/>
        <v>14</v>
      </c>
      <c r="H570" s="1">
        <f t="shared" si="33"/>
        <v>7</v>
      </c>
      <c r="J570" s="47">
        <v>1065</v>
      </c>
      <c r="K570" s="47">
        <v>0</v>
      </c>
      <c r="L570" s="1" t="b">
        <f t="shared" si="34"/>
        <v>0</v>
      </c>
      <c r="M570" s="47">
        <v>1194</v>
      </c>
      <c r="N570" s="47">
        <v>1</v>
      </c>
      <c r="O570" s="1" t="b">
        <f t="shared" si="35"/>
        <v>0</v>
      </c>
      <c r="Q570" s="1" t="s">
        <v>171</v>
      </c>
    </row>
    <row r="571" spans="1:17" x14ac:dyDescent="0.25">
      <c r="A571" s="1" t="s">
        <v>70</v>
      </c>
      <c r="B571" s="47">
        <v>388</v>
      </c>
      <c r="C571" s="47">
        <v>18</v>
      </c>
      <c r="D571" s="47">
        <v>0</v>
      </c>
      <c r="E571" s="47">
        <v>13</v>
      </c>
      <c r="F571" s="47">
        <v>0</v>
      </c>
      <c r="G571" s="1">
        <f t="shared" si="32"/>
        <v>15.5</v>
      </c>
      <c r="H571" s="1">
        <f t="shared" si="33"/>
        <v>7.75</v>
      </c>
      <c r="J571" s="47">
        <v>1103</v>
      </c>
      <c r="K571" s="47">
        <v>0</v>
      </c>
      <c r="L571" s="1" t="b">
        <f t="shared" si="34"/>
        <v>0</v>
      </c>
      <c r="M571" s="47">
        <v>1256</v>
      </c>
      <c r="N571" s="47">
        <v>0</v>
      </c>
      <c r="O571" s="1" t="b">
        <f t="shared" si="35"/>
        <v>0</v>
      </c>
      <c r="Q571" s="1" t="s">
        <v>171</v>
      </c>
    </row>
    <row r="572" spans="1:17" x14ac:dyDescent="0.25">
      <c r="A572" s="1" t="s">
        <v>70</v>
      </c>
      <c r="B572" s="47">
        <v>409</v>
      </c>
      <c r="C572" s="47">
        <v>16</v>
      </c>
      <c r="D572" s="47">
        <v>0</v>
      </c>
      <c r="E572" s="47">
        <v>13</v>
      </c>
      <c r="F572" s="47">
        <v>0</v>
      </c>
      <c r="G572" s="1">
        <f t="shared" si="32"/>
        <v>14.5</v>
      </c>
      <c r="H572" s="1">
        <f t="shared" si="33"/>
        <v>7.25</v>
      </c>
      <c r="J572" s="47">
        <v>1060</v>
      </c>
      <c r="K572" s="47">
        <v>0</v>
      </c>
      <c r="L572" s="1" t="b">
        <f t="shared" si="34"/>
        <v>0</v>
      </c>
      <c r="M572" s="47">
        <v>1191</v>
      </c>
      <c r="N572" s="47">
        <v>1</v>
      </c>
      <c r="O572" s="1" t="b">
        <f t="shared" si="35"/>
        <v>0</v>
      </c>
      <c r="Q572" s="1" t="s">
        <v>171</v>
      </c>
    </row>
    <row r="573" spans="1:17" x14ac:dyDescent="0.25">
      <c r="A573" s="1" t="s">
        <v>70</v>
      </c>
      <c r="B573" s="47">
        <v>422</v>
      </c>
      <c r="C573" s="47">
        <v>10</v>
      </c>
      <c r="D573" s="47">
        <v>0</v>
      </c>
      <c r="E573" s="47">
        <v>13</v>
      </c>
      <c r="F573" s="47">
        <v>0</v>
      </c>
      <c r="G573" s="1">
        <f t="shared" si="32"/>
        <v>11.5</v>
      </c>
      <c r="H573" s="1">
        <f t="shared" si="33"/>
        <v>5.75</v>
      </c>
      <c r="J573" s="47">
        <v>1022</v>
      </c>
      <c r="K573" s="47">
        <v>0</v>
      </c>
      <c r="L573" s="1" t="b">
        <f t="shared" si="34"/>
        <v>0</v>
      </c>
      <c r="M573" s="47">
        <v>1148</v>
      </c>
      <c r="N573" s="47">
        <v>3</v>
      </c>
      <c r="O573" s="1" t="b">
        <f t="shared" si="35"/>
        <v>0</v>
      </c>
      <c r="Q573" s="1" t="s">
        <v>171</v>
      </c>
    </row>
    <row r="574" spans="1:17" x14ac:dyDescent="0.25">
      <c r="A574" s="1" t="s">
        <v>70</v>
      </c>
      <c r="B574" s="47">
        <v>426</v>
      </c>
      <c r="C574" s="47">
        <v>10</v>
      </c>
      <c r="D574" s="47">
        <v>0</v>
      </c>
      <c r="E574" s="47">
        <v>11</v>
      </c>
      <c r="F574" s="47">
        <v>0</v>
      </c>
      <c r="G574" s="1">
        <f t="shared" si="32"/>
        <v>10.5</v>
      </c>
      <c r="H574" s="1">
        <f t="shared" si="33"/>
        <v>5.25</v>
      </c>
      <c r="J574" s="47">
        <v>1001</v>
      </c>
      <c r="K574" s="47">
        <v>0</v>
      </c>
      <c r="L574" s="1" t="b">
        <f t="shared" si="34"/>
        <v>0</v>
      </c>
      <c r="M574" s="47">
        <v>1162</v>
      </c>
      <c r="N574" s="47">
        <v>1</v>
      </c>
      <c r="O574" s="1" t="b">
        <f t="shared" si="35"/>
        <v>0</v>
      </c>
      <c r="Q574" s="1" t="s">
        <v>171</v>
      </c>
    </row>
    <row r="575" spans="1:17" x14ac:dyDescent="0.25">
      <c r="A575" s="1" t="s">
        <v>70</v>
      </c>
      <c r="B575" s="47">
        <v>433</v>
      </c>
      <c r="C575" s="47">
        <v>10</v>
      </c>
      <c r="D575" s="47">
        <v>0</v>
      </c>
      <c r="E575" s="47">
        <v>12</v>
      </c>
      <c r="F575" s="47">
        <v>0</v>
      </c>
      <c r="G575" s="1">
        <f t="shared" si="32"/>
        <v>11</v>
      </c>
      <c r="H575" s="1">
        <f t="shared" si="33"/>
        <v>5.5</v>
      </c>
      <c r="J575" s="47">
        <v>987</v>
      </c>
      <c r="K575" s="47">
        <v>0</v>
      </c>
      <c r="L575" s="1" t="b">
        <f t="shared" si="34"/>
        <v>0</v>
      </c>
      <c r="M575" s="47">
        <v>1159</v>
      </c>
      <c r="N575" s="47">
        <v>2</v>
      </c>
      <c r="O575" s="1" t="b">
        <f t="shared" si="35"/>
        <v>0</v>
      </c>
      <c r="Q575" s="1" t="s">
        <v>171</v>
      </c>
    </row>
    <row r="576" spans="1:17" x14ac:dyDescent="0.25">
      <c r="A576" s="1" t="s">
        <v>70</v>
      </c>
      <c r="B576" s="47">
        <v>434</v>
      </c>
      <c r="C576" s="47">
        <v>9</v>
      </c>
      <c r="D576" s="47">
        <v>0</v>
      </c>
      <c r="E576" s="47">
        <v>12</v>
      </c>
      <c r="F576" s="47">
        <v>0</v>
      </c>
      <c r="G576" s="1">
        <f t="shared" si="32"/>
        <v>10.5</v>
      </c>
      <c r="H576" s="1">
        <f t="shared" si="33"/>
        <v>5.25</v>
      </c>
      <c r="J576" s="47">
        <v>979</v>
      </c>
      <c r="K576" s="47">
        <v>0</v>
      </c>
      <c r="L576" s="1" t="b">
        <f t="shared" si="34"/>
        <v>0</v>
      </c>
      <c r="M576" s="47">
        <v>1144</v>
      </c>
      <c r="N576" s="47">
        <v>1</v>
      </c>
      <c r="O576" s="1" t="b">
        <f t="shared" si="35"/>
        <v>0</v>
      </c>
      <c r="Q576" s="1" t="s">
        <v>171</v>
      </c>
    </row>
    <row r="577" spans="1:17" x14ac:dyDescent="0.25">
      <c r="A577" s="1" t="s">
        <v>70</v>
      </c>
      <c r="B577" s="47">
        <v>439</v>
      </c>
      <c r="C577" s="47">
        <v>8</v>
      </c>
      <c r="D577" s="47">
        <v>0</v>
      </c>
      <c r="E577" s="47">
        <v>12</v>
      </c>
      <c r="F577" s="47">
        <v>0</v>
      </c>
      <c r="G577" s="1">
        <f t="shared" si="32"/>
        <v>10</v>
      </c>
      <c r="H577" s="1">
        <f t="shared" si="33"/>
        <v>5</v>
      </c>
      <c r="J577" s="47">
        <v>981</v>
      </c>
      <c r="K577" s="47">
        <v>0</v>
      </c>
      <c r="L577" s="1" t="b">
        <f t="shared" si="34"/>
        <v>0</v>
      </c>
      <c r="M577" s="47">
        <v>1143</v>
      </c>
      <c r="N577" s="47">
        <v>2</v>
      </c>
      <c r="O577" s="1" t="b">
        <f t="shared" si="35"/>
        <v>0</v>
      </c>
      <c r="Q577" s="1" t="s">
        <v>171</v>
      </c>
    </row>
    <row r="578" spans="1:17" x14ac:dyDescent="0.25">
      <c r="A578" s="1" t="s">
        <v>70</v>
      </c>
      <c r="B578" s="47">
        <v>453</v>
      </c>
      <c r="C578" s="47">
        <v>7</v>
      </c>
      <c r="D578" s="47">
        <v>0</v>
      </c>
      <c r="E578" s="47">
        <v>12</v>
      </c>
      <c r="F578" s="47">
        <v>0</v>
      </c>
      <c r="G578" s="1">
        <f t="shared" si="32"/>
        <v>9.5</v>
      </c>
      <c r="H578" s="1">
        <f t="shared" si="33"/>
        <v>4.75</v>
      </c>
      <c r="J578" s="47">
        <v>910</v>
      </c>
      <c r="K578" s="47">
        <v>0</v>
      </c>
      <c r="L578" s="1" t="b">
        <f t="shared" si="34"/>
        <v>0</v>
      </c>
      <c r="M578" s="47">
        <v>1113</v>
      </c>
      <c r="N578" s="47">
        <v>2</v>
      </c>
      <c r="O578" s="1" t="b">
        <f t="shared" si="35"/>
        <v>0</v>
      </c>
      <c r="Q578" s="1" t="s">
        <v>171</v>
      </c>
    </row>
    <row r="579" spans="1:17" x14ac:dyDescent="0.25">
      <c r="A579" s="1" t="s">
        <v>70</v>
      </c>
      <c r="B579" s="47">
        <v>471</v>
      </c>
      <c r="C579" s="47">
        <v>3</v>
      </c>
      <c r="D579" s="47">
        <v>0</v>
      </c>
      <c r="E579" s="47">
        <v>7</v>
      </c>
      <c r="F579" s="47">
        <v>0</v>
      </c>
      <c r="G579" s="1">
        <f t="shared" si="32"/>
        <v>5</v>
      </c>
      <c r="H579" s="1">
        <f t="shared" si="33"/>
        <v>2.5</v>
      </c>
      <c r="J579" s="47">
        <v>868</v>
      </c>
      <c r="K579" s="47">
        <v>0</v>
      </c>
      <c r="L579" s="1" t="b">
        <f t="shared" si="34"/>
        <v>0</v>
      </c>
      <c r="M579" s="47">
        <v>1033</v>
      </c>
      <c r="N579" s="47">
        <v>1</v>
      </c>
      <c r="O579" s="1" t="b">
        <f t="shared" si="35"/>
        <v>0</v>
      </c>
      <c r="Q579" s="1" t="s">
        <v>171</v>
      </c>
    </row>
    <row r="580" spans="1:17" x14ac:dyDescent="0.25">
      <c r="A580" s="1" t="s">
        <v>70</v>
      </c>
      <c r="B580" s="47">
        <v>475</v>
      </c>
      <c r="C580" s="47">
        <v>5</v>
      </c>
      <c r="D580" s="47">
        <v>0</v>
      </c>
      <c r="E580" s="47">
        <v>13</v>
      </c>
      <c r="F580" s="47">
        <v>0</v>
      </c>
      <c r="G580" s="1">
        <f t="shared" ref="G580:G643" si="36">AVERAGE(C580,E580)</f>
        <v>9</v>
      </c>
      <c r="H580" s="1">
        <f t="shared" ref="H580:H643" si="37">G580/2</f>
        <v>4.5</v>
      </c>
      <c r="J580" s="47">
        <v>868</v>
      </c>
      <c r="K580" s="47">
        <v>0</v>
      </c>
      <c r="L580" s="1" t="b">
        <f t="shared" ref="L580:L643" si="38">K580&gt;=H580</f>
        <v>0</v>
      </c>
      <c r="M580" s="47">
        <v>1012</v>
      </c>
      <c r="N580" s="47">
        <v>2</v>
      </c>
      <c r="O580" s="1" t="b">
        <f t="shared" ref="O580:O643" si="39">N580&gt;=H580</f>
        <v>0</v>
      </c>
      <c r="Q580" s="1" t="s">
        <v>171</v>
      </c>
    </row>
    <row r="581" spans="1:17" x14ac:dyDescent="0.25">
      <c r="A581" s="1" t="s">
        <v>70</v>
      </c>
      <c r="B581" s="47">
        <v>483</v>
      </c>
      <c r="C581" s="47">
        <v>6</v>
      </c>
      <c r="D581" s="47">
        <v>0</v>
      </c>
      <c r="E581" s="47">
        <v>13</v>
      </c>
      <c r="F581" s="47">
        <v>0</v>
      </c>
      <c r="G581" s="1">
        <f t="shared" si="36"/>
        <v>9.5</v>
      </c>
      <c r="H581" s="1">
        <f t="shared" si="37"/>
        <v>4.75</v>
      </c>
      <c r="J581" s="47">
        <v>859</v>
      </c>
      <c r="K581" s="47">
        <v>0</v>
      </c>
      <c r="L581" s="1" t="b">
        <f t="shared" si="38"/>
        <v>0</v>
      </c>
      <c r="M581" s="47">
        <v>1005</v>
      </c>
      <c r="N581" s="47">
        <v>0</v>
      </c>
      <c r="O581" s="1" t="b">
        <f t="shared" si="39"/>
        <v>0</v>
      </c>
      <c r="Q581" s="1" t="s">
        <v>171</v>
      </c>
    </row>
    <row r="582" spans="1:17" x14ac:dyDescent="0.25">
      <c r="A582" s="1" t="s">
        <v>70</v>
      </c>
      <c r="B582" s="47">
        <v>488</v>
      </c>
      <c r="C582" s="47">
        <v>7</v>
      </c>
      <c r="D582" s="47">
        <v>0</v>
      </c>
      <c r="E582" s="47">
        <v>13</v>
      </c>
      <c r="F582" s="47">
        <v>0</v>
      </c>
      <c r="G582" s="1">
        <f t="shared" si="36"/>
        <v>10</v>
      </c>
      <c r="H582" s="1">
        <f t="shared" si="37"/>
        <v>5</v>
      </c>
      <c r="J582" s="47">
        <v>856</v>
      </c>
      <c r="K582" s="47">
        <v>0</v>
      </c>
      <c r="L582" s="1" t="b">
        <f t="shared" si="38"/>
        <v>0</v>
      </c>
      <c r="M582" s="47">
        <v>1004</v>
      </c>
      <c r="N582" s="47">
        <v>0</v>
      </c>
      <c r="O582" s="1" t="b">
        <f t="shared" si="39"/>
        <v>0</v>
      </c>
      <c r="Q582" s="1" t="s">
        <v>171</v>
      </c>
    </row>
    <row r="583" spans="1:17" x14ac:dyDescent="0.25">
      <c r="A583" s="1" t="s">
        <v>70</v>
      </c>
      <c r="B583" s="47">
        <v>506</v>
      </c>
      <c r="C583" s="47">
        <v>8</v>
      </c>
      <c r="D583" s="47">
        <v>0</v>
      </c>
      <c r="E583" s="47">
        <v>14</v>
      </c>
      <c r="F583" s="47">
        <v>0</v>
      </c>
      <c r="G583" s="1">
        <f t="shared" si="36"/>
        <v>11</v>
      </c>
      <c r="H583" s="1">
        <f t="shared" si="37"/>
        <v>5.5</v>
      </c>
      <c r="J583" s="47">
        <v>886</v>
      </c>
      <c r="K583" s="47">
        <v>0</v>
      </c>
      <c r="L583" s="1" t="b">
        <f t="shared" si="38"/>
        <v>0</v>
      </c>
      <c r="M583" s="47">
        <v>1129</v>
      </c>
      <c r="N583" s="47">
        <v>1</v>
      </c>
      <c r="O583" s="1" t="b">
        <f t="shared" si="39"/>
        <v>0</v>
      </c>
      <c r="Q583" s="1" t="s">
        <v>171</v>
      </c>
    </row>
    <row r="584" spans="1:17" x14ac:dyDescent="0.25">
      <c r="A584" s="1" t="s">
        <v>70</v>
      </c>
      <c r="B584" s="47">
        <v>510</v>
      </c>
      <c r="C584" s="47">
        <v>8</v>
      </c>
      <c r="D584" s="47">
        <v>0</v>
      </c>
      <c r="E584" s="47">
        <v>14</v>
      </c>
      <c r="F584" s="47">
        <v>0</v>
      </c>
      <c r="G584" s="1">
        <f t="shared" si="36"/>
        <v>11</v>
      </c>
      <c r="H584" s="1">
        <f t="shared" si="37"/>
        <v>5.5</v>
      </c>
      <c r="J584" s="47">
        <v>892</v>
      </c>
      <c r="K584" s="47">
        <v>0</v>
      </c>
      <c r="L584" s="1" t="b">
        <f t="shared" si="38"/>
        <v>0</v>
      </c>
      <c r="M584" s="47">
        <v>1126</v>
      </c>
      <c r="N584" s="47">
        <v>4</v>
      </c>
      <c r="O584" s="1" t="b">
        <f t="shared" si="39"/>
        <v>0</v>
      </c>
      <c r="Q584" s="1" t="s">
        <v>171</v>
      </c>
    </row>
    <row r="585" spans="1:17" x14ac:dyDescent="0.25">
      <c r="A585" s="1" t="s">
        <v>70</v>
      </c>
      <c r="B585" s="47">
        <v>514</v>
      </c>
      <c r="C585" s="47">
        <v>7</v>
      </c>
      <c r="D585" s="47">
        <v>0</v>
      </c>
      <c r="E585" s="47">
        <v>13</v>
      </c>
      <c r="F585" s="47">
        <v>0</v>
      </c>
      <c r="G585" s="1">
        <f t="shared" si="36"/>
        <v>10</v>
      </c>
      <c r="H585" s="1">
        <f t="shared" si="37"/>
        <v>5</v>
      </c>
      <c r="J585" s="47">
        <v>908</v>
      </c>
      <c r="K585" s="47">
        <v>0</v>
      </c>
      <c r="L585" s="1" t="b">
        <f t="shared" si="38"/>
        <v>0</v>
      </c>
      <c r="M585" s="47">
        <v>1164</v>
      </c>
      <c r="N585" s="47">
        <v>2</v>
      </c>
      <c r="O585" s="1" t="b">
        <f t="shared" si="39"/>
        <v>0</v>
      </c>
      <c r="Q585" s="1" t="s">
        <v>171</v>
      </c>
    </row>
    <row r="586" spans="1:17" x14ac:dyDescent="0.25">
      <c r="A586" s="1" t="s">
        <v>70</v>
      </c>
      <c r="B586" s="47">
        <v>519</v>
      </c>
      <c r="C586" s="47">
        <v>5</v>
      </c>
      <c r="D586" s="47">
        <v>0</v>
      </c>
      <c r="E586" s="47">
        <v>12</v>
      </c>
      <c r="F586" s="47">
        <v>0</v>
      </c>
      <c r="G586" s="1">
        <f t="shared" si="36"/>
        <v>8.5</v>
      </c>
      <c r="H586" s="1">
        <f t="shared" si="37"/>
        <v>4.25</v>
      </c>
      <c r="J586" s="47">
        <v>908</v>
      </c>
      <c r="K586" s="47">
        <v>0</v>
      </c>
      <c r="L586" s="1" t="b">
        <f t="shared" si="38"/>
        <v>0</v>
      </c>
      <c r="M586" s="47">
        <v>1152</v>
      </c>
      <c r="N586" s="47">
        <v>1</v>
      </c>
      <c r="O586" s="1" t="b">
        <f t="shared" si="39"/>
        <v>0</v>
      </c>
      <c r="Q586" s="1" t="s">
        <v>171</v>
      </c>
    </row>
    <row r="587" spans="1:17" x14ac:dyDescent="0.25">
      <c r="A587" s="1" t="s">
        <v>70</v>
      </c>
      <c r="B587" s="47">
        <v>532</v>
      </c>
      <c r="C587" s="47">
        <v>8</v>
      </c>
      <c r="D587" s="47">
        <v>0</v>
      </c>
      <c r="E587" s="47">
        <v>13</v>
      </c>
      <c r="F587" s="47">
        <v>0</v>
      </c>
      <c r="G587" s="1">
        <f t="shared" si="36"/>
        <v>10.5</v>
      </c>
      <c r="H587" s="1">
        <f t="shared" si="37"/>
        <v>5.25</v>
      </c>
      <c r="J587" s="47">
        <v>926</v>
      </c>
      <c r="K587" s="47">
        <v>0</v>
      </c>
      <c r="L587" s="1" t="b">
        <f t="shared" si="38"/>
        <v>0</v>
      </c>
      <c r="M587" s="47">
        <v>1208</v>
      </c>
      <c r="N587" s="47">
        <v>1</v>
      </c>
      <c r="O587" s="1" t="b">
        <f t="shared" si="39"/>
        <v>0</v>
      </c>
      <c r="Q587" s="1" t="s">
        <v>171</v>
      </c>
    </row>
    <row r="588" spans="1:17" x14ac:dyDescent="0.25">
      <c r="A588" s="1" t="s">
        <v>70</v>
      </c>
      <c r="B588" s="47">
        <v>536</v>
      </c>
      <c r="C588" s="47">
        <v>8</v>
      </c>
      <c r="D588" s="47">
        <v>0</v>
      </c>
      <c r="E588" s="47">
        <v>12</v>
      </c>
      <c r="F588" s="47">
        <v>0</v>
      </c>
      <c r="G588" s="1">
        <f t="shared" si="36"/>
        <v>10</v>
      </c>
      <c r="H588" s="1">
        <f t="shared" si="37"/>
        <v>5</v>
      </c>
      <c r="J588" s="47">
        <v>942</v>
      </c>
      <c r="K588" s="47">
        <v>0</v>
      </c>
      <c r="L588" s="1" t="b">
        <f t="shared" si="38"/>
        <v>0</v>
      </c>
      <c r="M588" s="47">
        <v>1201</v>
      </c>
      <c r="N588" s="47">
        <v>2</v>
      </c>
      <c r="O588" s="1" t="b">
        <f t="shared" si="39"/>
        <v>0</v>
      </c>
      <c r="Q588" s="1" t="s">
        <v>171</v>
      </c>
    </row>
    <row r="589" spans="1:17" x14ac:dyDescent="0.25">
      <c r="A589" s="1" t="s">
        <v>70</v>
      </c>
      <c r="B589" s="47">
        <v>542</v>
      </c>
      <c r="C589" s="47">
        <v>8</v>
      </c>
      <c r="D589" s="47">
        <v>0</v>
      </c>
      <c r="E589" s="47">
        <v>12</v>
      </c>
      <c r="F589" s="47">
        <v>0</v>
      </c>
      <c r="G589" s="1">
        <f t="shared" si="36"/>
        <v>10</v>
      </c>
      <c r="H589" s="1">
        <f t="shared" si="37"/>
        <v>5</v>
      </c>
      <c r="J589" s="47">
        <v>950</v>
      </c>
      <c r="K589" s="47">
        <v>0</v>
      </c>
      <c r="L589" s="1" t="b">
        <f t="shared" si="38"/>
        <v>0</v>
      </c>
      <c r="M589" s="47">
        <v>1184</v>
      </c>
      <c r="N589" s="47">
        <v>1</v>
      </c>
      <c r="O589" s="1" t="b">
        <f t="shared" si="39"/>
        <v>0</v>
      </c>
      <c r="Q589" s="1" t="s">
        <v>171</v>
      </c>
    </row>
    <row r="590" spans="1:17" x14ac:dyDescent="0.25">
      <c r="A590" s="1" t="s">
        <v>70</v>
      </c>
      <c r="B590" s="47">
        <v>548</v>
      </c>
      <c r="C590" s="47">
        <v>8</v>
      </c>
      <c r="D590" s="47">
        <v>0</v>
      </c>
      <c r="E590" s="47">
        <v>12</v>
      </c>
      <c r="F590" s="47">
        <v>0</v>
      </c>
      <c r="G590" s="1">
        <f t="shared" si="36"/>
        <v>10</v>
      </c>
      <c r="H590" s="1">
        <f t="shared" si="37"/>
        <v>5</v>
      </c>
      <c r="J590" s="47">
        <v>950</v>
      </c>
      <c r="K590" s="47">
        <v>0</v>
      </c>
      <c r="L590" s="1" t="b">
        <f t="shared" si="38"/>
        <v>0</v>
      </c>
      <c r="M590" s="47">
        <v>1151</v>
      </c>
      <c r="N590" s="47">
        <v>3</v>
      </c>
      <c r="O590" s="1" t="b">
        <f t="shared" si="39"/>
        <v>0</v>
      </c>
      <c r="Q590" s="1" t="s">
        <v>171</v>
      </c>
    </row>
    <row r="591" spans="1:17" x14ac:dyDescent="0.25">
      <c r="A591" s="1" t="s">
        <v>70</v>
      </c>
      <c r="B591" s="47">
        <v>555</v>
      </c>
      <c r="C591" s="47">
        <v>8</v>
      </c>
      <c r="D591" s="47">
        <v>0</v>
      </c>
      <c r="E591" s="47">
        <v>9</v>
      </c>
      <c r="F591" s="47">
        <v>0</v>
      </c>
      <c r="G591" s="1">
        <f t="shared" si="36"/>
        <v>8.5</v>
      </c>
      <c r="H591" s="1">
        <f t="shared" si="37"/>
        <v>4.25</v>
      </c>
      <c r="J591" s="47">
        <v>981</v>
      </c>
      <c r="K591" s="47">
        <v>0</v>
      </c>
      <c r="L591" s="1" t="b">
        <f t="shared" si="38"/>
        <v>0</v>
      </c>
      <c r="M591" s="47">
        <v>1182</v>
      </c>
      <c r="N591" s="47">
        <v>2</v>
      </c>
      <c r="O591" s="1" t="b">
        <f t="shared" si="39"/>
        <v>0</v>
      </c>
      <c r="Q591" s="1" t="s">
        <v>171</v>
      </c>
    </row>
    <row r="592" spans="1:17" x14ac:dyDescent="0.25">
      <c r="A592" s="1" t="s">
        <v>70</v>
      </c>
      <c r="B592" s="47">
        <v>560</v>
      </c>
      <c r="C592" s="47">
        <v>8</v>
      </c>
      <c r="D592" s="47">
        <v>0</v>
      </c>
      <c r="E592" s="47">
        <v>5</v>
      </c>
      <c r="F592" s="47">
        <v>0</v>
      </c>
      <c r="G592" s="1">
        <f t="shared" si="36"/>
        <v>6.5</v>
      </c>
      <c r="H592" s="1">
        <f t="shared" si="37"/>
        <v>3.25</v>
      </c>
      <c r="J592" s="47">
        <v>989</v>
      </c>
      <c r="K592" s="47">
        <v>0</v>
      </c>
      <c r="L592" s="1" t="b">
        <f t="shared" si="38"/>
        <v>0</v>
      </c>
      <c r="M592" s="47">
        <v>1200</v>
      </c>
      <c r="N592" s="47">
        <v>2</v>
      </c>
      <c r="O592" s="1" t="b">
        <f t="shared" si="39"/>
        <v>0</v>
      </c>
      <c r="Q592" s="1" t="s">
        <v>171</v>
      </c>
    </row>
    <row r="593" spans="1:17" x14ac:dyDescent="0.25">
      <c r="A593" s="1" t="s">
        <v>70</v>
      </c>
      <c r="B593" s="47">
        <v>570</v>
      </c>
      <c r="C593" s="47">
        <v>8</v>
      </c>
      <c r="D593" s="47">
        <v>0</v>
      </c>
      <c r="E593" s="47">
        <v>8</v>
      </c>
      <c r="F593" s="47">
        <v>0</v>
      </c>
      <c r="G593" s="1">
        <f t="shared" si="36"/>
        <v>8</v>
      </c>
      <c r="H593" s="1">
        <f t="shared" si="37"/>
        <v>4</v>
      </c>
      <c r="J593" s="47">
        <v>978</v>
      </c>
      <c r="K593" s="47">
        <v>0</v>
      </c>
      <c r="L593" s="1" t="b">
        <f t="shared" si="38"/>
        <v>0</v>
      </c>
      <c r="M593" s="47">
        <v>1120</v>
      </c>
      <c r="N593" s="47">
        <v>5</v>
      </c>
      <c r="O593" s="1" t="b">
        <f t="shared" si="39"/>
        <v>1</v>
      </c>
      <c r="Q593" s="1" t="s">
        <v>171</v>
      </c>
    </row>
    <row r="594" spans="1:17" x14ac:dyDescent="0.25">
      <c r="A594" s="1" t="s">
        <v>70</v>
      </c>
      <c r="B594" s="47">
        <v>577</v>
      </c>
      <c r="C594" s="47">
        <v>9</v>
      </c>
      <c r="D594" s="47">
        <v>0</v>
      </c>
      <c r="E594" s="47">
        <v>11</v>
      </c>
      <c r="F594" s="47">
        <v>0</v>
      </c>
      <c r="G594" s="1">
        <f t="shared" si="36"/>
        <v>10</v>
      </c>
      <c r="H594" s="1">
        <f t="shared" si="37"/>
        <v>5</v>
      </c>
      <c r="J594" s="47">
        <v>977</v>
      </c>
      <c r="K594" s="47">
        <v>0</v>
      </c>
      <c r="L594" s="1" t="b">
        <f t="shared" si="38"/>
        <v>0</v>
      </c>
      <c r="M594" s="47">
        <v>1104</v>
      </c>
      <c r="N594" s="47">
        <v>1</v>
      </c>
      <c r="O594" s="1" t="b">
        <f t="shared" si="39"/>
        <v>0</v>
      </c>
      <c r="Q594" s="1" t="s">
        <v>171</v>
      </c>
    </row>
    <row r="595" spans="1:17" x14ac:dyDescent="0.25">
      <c r="A595" s="1" t="s">
        <v>70</v>
      </c>
      <c r="B595" s="47">
        <v>598</v>
      </c>
      <c r="C595" s="47">
        <v>15</v>
      </c>
      <c r="D595" s="47">
        <v>0</v>
      </c>
      <c r="E595" s="47">
        <v>13</v>
      </c>
      <c r="F595" s="47">
        <v>0</v>
      </c>
      <c r="G595" s="1">
        <f t="shared" si="36"/>
        <v>14</v>
      </c>
      <c r="H595" s="1">
        <f t="shared" si="37"/>
        <v>7</v>
      </c>
      <c r="J595" s="47">
        <v>1041</v>
      </c>
      <c r="K595" s="47">
        <v>0</v>
      </c>
      <c r="L595" s="1" t="b">
        <f t="shared" si="38"/>
        <v>0</v>
      </c>
      <c r="M595" s="47">
        <v>1082</v>
      </c>
      <c r="N595" s="47">
        <v>2</v>
      </c>
      <c r="O595" s="1" t="b">
        <f t="shared" si="39"/>
        <v>0</v>
      </c>
      <c r="Q595" s="1" t="s">
        <v>171</v>
      </c>
    </row>
    <row r="596" spans="1:17" x14ac:dyDescent="0.25">
      <c r="A596" s="1" t="s">
        <v>70</v>
      </c>
      <c r="B596" s="47">
        <v>600</v>
      </c>
      <c r="C596" s="47">
        <v>15</v>
      </c>
      <c r="D596" s="47">
        <v>0</v>
      </c>
      <c r="E596" s="47">
        <v>13</v>
      </c>
      <c r="F596" s="47">
        <v>0</v>
      </c>
      <c r="G596" s="1">
        <f t="shared" si="36"/>
        <v>14</v>
      </c>
      <c r="H596" s="1">
        <f t="shared" si="37"/>
        <v>7</v>
      </c>
      <c r="J596" s="47">
        <v>1045</v>
      </c>
      <c r="K596" s="47">
        <v>0</v>
      </c>
      <c r="L596" s="1" t="b">
        <f t="shared" si="38"/>
        <v>0</v>
      </c>
      <c r="M596" s="47">
        <v>1088</v>
      </c>
      <c r="N596" s="47">
        <v>2</v>
      </c>
      <c r="O596" s="1" t="b">
        <f t="shared" si="39"/>
        <v>0</v>
      </c>
      <c r="Q596" s="1" t="s">
        <v>171</v>
      </c>
    </row>
    <row r="597" spans="1:17" x14ac:dyDescent="0.25">
      <c r="A597" s="1" t="s">
        <v>70</v>
      </c>
      <c r="B597" s="47">
        <v>605</v>
      </c>
      <c r="C597" s="47">
        <v>15</v>
      </c>
      <c r="D597" s="47">
        <v>0</v>
      </c>
      <c r="E597" s="47">
        <v>14</v>
      </c>
      <c r="F597" s="47">
        <v>0</v>
      </c>
      <c r="G597" s="1">
        <f t="shared" si="36"/>
        <v>14.5</v>
      </c>
      <c r="H597" s="1">
        <f t="shared" si="37"/>
        <v>7.25</v>
      </c>
      <c r="J597" s="47">
        <v>1043</v>
      </c>
      <c r="K597" s="47">
        <v>0</v>
      </c>
      <c r="L597" s="1" t="b">
        <f t="shared" si="38"/>
        <v>0</v>
      </c>
      <c r="M597" s="47">
        <v>1085</v>
      </c>
      <c r="N597" s="47">
        <v>1</v>
      </c>
      <c r="O597" s="1" t="b">
        <f t="shared" si="39"/>
        <v>0</v>
      </c>
      <c r="Q597" s="1" t="s">
        <v>171</v>
      </c>
    </row>
    <row r="598" spans="1:17" x14ac:dyDescent="0.25">
      <c r="A598" s="1" t="s">
        <v>70</v>
      </c>
      <c r="B598" s="47">
        <v>613</v>
      </c>
      <c r="C598" s="47">
        <v>12</v>
      </c>
      <c r="D598" s="47">
        <v>0</v>
      </c>
      <c r="E598" s="47">
        <v>14</v>
      </c>
      <c r="F598" s="47">
        <v>0</v>
      </c>
      <c r="G598" s="1">
        <f t="shared" si="36"/>
        <v>13</v>
      </c>
      <c r="H598" s="1">
        <f t="shared" si="37"/>
        <v>6.5</v>
      </c>
      <c r="J598" s="47">
        <v>1066</v>
      </c>
      <c r="K598" s="47">
        <v>0</v>
      </c>
      <c r="L598" s="1" t="b">
        <f t="shared" si="38"/>
        <v>0</v>
      </c>
      <c r="M598" s="47">
        <v>1100</v>
      </c>
      <c r="N598" s="47">
        <v>1</v>
      </c>
      <c r="O598" s="1" t="b">
        <f t="shared" si="39"/>
        <v>0</v>
      </c>
      <c r="Q598" s="1" t="s">
        <v>171</v>
      </c>
    </row>
    <row r="599" spans="1:17" x14ac:dyDescent="0.25">
      <c r="A599" s="1" t="s">
        <v>70</v>
      </c>
      <c r="B599" s="47">
        <v>629</v>
      </c>
      <c r="C599" s="47">
        <v>13</v>
      </c>
      <c r="D599" s="47">
        <v>0</v>
      </c>
      <c r="E599" s="47">
        <v>14</v>
      </c>
      <c r="F599" s="47">
        <v>0</v>
      </c>
      <c r="G599" s="1">
        <f t="shared" si="36"/>
        <v>13.5</v>
      </c>
      <c r="H599" s="1">
        <f t="shared" si="37"/>
        <v>6.75</v>
      </c>
      <c r="J599" s="47">
        <v>1075</v>
      </c>
      <c r="K599" s="47">
        <v>0</v>
      </c>
      <c r="L599" s="1" t="b">
        <f t="shared" si="38"/>
        <v>0</v>
      </c>
      <c r="M599" s="47">
        <v>1038</v>
      </c>
      <c r="N599" s="47">
        <v>2</v>
      </c>
      <c r="O599" s="1" t="b">
        <f t="shared" si="39"/>
        <v>0</v>
      </c>
      <c r="Q599" s="1" t="s">
        <v>171</v>
      </c>
    </row>
    <row r="600" spans="1:17" x14ac:dyDescent="0.25">
      <c r="A600" s="1" t="s">
        <v>70</v>
      </c>
      <c r="B600" s="47">
        <v>636</v>
      </c>
      <c r="C600" s="47">
        <v>14</v>
      </c>
      <c r="D600" s="47">
        <v>0</v>
      </c>
      <c r="E600" s="47">
        <v>12</v>
      </c>
      <c r="F600" s="47">
        <v>0</v>
      </c>
      <c r="G600" s="1">
        <f t="shared" si="36"/>
        <v>13</v>
      </c>
      <c r="H600" s="1">
        <f t="shared" si="37"/>
        <v>6.5</v>
      </c>
      <c r="J600" s="47">
        <v>1051</v>
      </c>
      <c r="K600" s="47">
        <v>0</v>
      </c>
      <c r="L600" s="1" t="b">
        <f t="shared" si="38"/>
        <v>0</v>
      </c>
      <c r="M600" s="47">
        <v>1044</v>
      </c>
      <c r="N600" s="47">
        <v>1</v>
      </c>
      <c r="O600" s="1" t="b">
        <f t="shared" si="39"/>
        <v>0</v>
      </c>
      <c r="Q600" s="1" t="s">
        <v>171</v>
      </c>
    </row>
    <row r="601" spans="1:17" x14ac:dyDescent="0.25">
      <c r="A601" s="1" t="s">
        <v>70</v>
      </c>
      <c r="B601" s="47">
        <v>644</v>
      </c>
      <c r="C601" s="47">
        <v>11</v>
      </c>
      <c r="D601" s="47">
        <v>0</v>
      </c>
      <c r="E601" s="47">
        <v>11</v>
      </c>
      <c r="F601" s="47">
        <v>0</v>
      </c>
      <c r="G601" s="1">
        <f t="shared" si="36"/>
        <v>11</v>
      </c>
      <c r="H601" s="1">
        <f t="shared" si="37"/>
        <v>5.5</v>
      </c>
      <c r="J601" s="47">
        <v>1030</v>
      </c>
      <c r="K601" s="47">
        <v>0</v>
      </c>
      <c r="L601" s="1" t="b">
        <f t="shared" si="38"/>
        <v>0</v>
      </c>
      <c r="M601" s="47">
        <v>1048</v>
      </c>
      <c r="N601" s="47">
        <v>1</v>
      </c>
      <c r="O601" s="1" t="b">
        <f t="shared" si="39"/>
        <v>0</v>
      </c>
      <c r="Q601" s="1" t="s">
        <v>171</v>
      </c>
    </row>
    <row r="602" spans="1:17" x14ac:dyDescent="0.25">
      <c r="A602" s="1" t="s">
        <v>70</v>
      </c>
      <c r="B602" s="47">
        <v>652</v>
      </c>
      <c r="C602" s="47">
        <v>11</v>
      </c>
      <c r="D602" s="47">
        <v>0</v>
      </c>
      <c r="E602" s="47">
        <v>11</v>
      </c>
      <c r="F602" s="47">
        <v>0</v>
      </c>
      <c r="G602" s="1">
        <f t="shared" si="36"/>
        <v>11</v>
      </c>
      <c r="H602" s="1">
        <f t="shared" si="37"/>
        <v>5.5</v>
      </c>
      <c r="J602" s="47">
        <v>1044</v>
      </c>
      <c r="K602" s="47">
        <v>0</v>
      </c>
      <c r="L602" s="1" t="b">
        <f t="shared" si="38"/>
        <v>0</v>
      </c>
      <c r="M602" s="47">
        <v>1050</v>
      </c>
      <c r="N602" s="47">
        <v>1</v>
      </c>
      <c r="O602" s="1" t="b">
        <f t="shared" si="39"/>
        <v>0</v>
      </c>
      <c r="Q602" s="1" t="s">
        <v>171</v>
      </c>
    </row>
    <row r="603" spans="1:17" x14ac:dyDescent="0.25">
      <c r="A603" s="1" t="s">
        <v>70</v>
      </c>
      <c r="B603" s="47">
        <v>662</v>
      </c>
      <c r="C603" s="47">
        <v>9</v>
      </c>
      <c r="D603" s="47">
        <v>0</v>
      </c>
      <c r="E603" s="47">
        <v>11</v>
      </c>
      <c r="F603" s="47">
        <v>0</v>
      </c>
      <c r="G603" s="1">
        <f t="shared" si="36"/>
        <v>10</v>
      </c>
      <c r="H603" s="1">
        <f t="shared" si="37"/>
        <v>5</v>
      </c>
      <c r="J603" s="47">
        <v>1028</v>
      </c>
      <c r="K603" s="47">
        <v>0</v>
      </c>
      <c r="L603" s="1" t="b">
        <f t="shared" si="38"/>
        <v>0</v>
      </c>
      <c r="M603" s="47">
        <v>1028</v>
      </c>
      <c r="N603" s="47">
        <v>1</v>
      </c>
      <c r="O603" s="1" t="b">
        <f t="shared" si="39"/>
        <v>0</v>
      </c>
      <c r="Q603" s="1" t="s">
        <v>171</v>
      </c>
    </row>
    <row r="604" spans="1:17" x14ac:dyDescent="0.25">
      <c r="A604" s="1" t="s">
        <v>70</v>
      </c>
      <c r="B604" s="47">
        <v>673</v>
      </c>
      <c r="C604" s="47">
        <v>9</v>
      </c>
      <c r="D604" s="47">
        <v>0</v>
      </c>
      <c r="E604" s="47">
        <v>6</v>
      </c>
      <c r="F604" s="47">
        <v>0</v>
      </c>
      <c r="G604" s="1">
        <f t="shared" si="36"/>
        <v>7.5</v>
      </c>
      <c r="H604" s="1">
        <f t="shared" si="37"/>
        <v>3.75</v>
      </c>
      <c r="J604" s="47">
        <v>1046</v>
      </c>
      <c r="K604" s="47">
        <v>0</v>
      </c>
      <c r="L604" s="1" t="b">
        <f t="shared" si="38"/>
        <v>0</v>
      </c>
      <c r="M604" s="47">
        <v>1065</v>
      </c>
      <c r="N604" s="47">
        <v>1</v>
      </c>
      <c r="O604" s="1" t="b">
        <f t="shared" si="39"/>
        <v>0</v>
      </c>
      <c r="Q604" s="1" t="s">
        <v>171</v>
      </c>
    </row>
    <row r="605" spans="1:17" x14ac:dyDescent="0.25">
      <c r="A605" s="1" t="s">
        <v>70</v>
      </c>
      <c r="B605" s="47">
        <v>677</v>
      </c>
      <c r="C605" s="47">
        <v>5</v>
      </c>
      <c r="D605" s="47">
        <v>0</v>
      </c>
      <c r="E605" s="47">
        <v>9</v>
      </c>
      <c r="F605" s="47">
        <v>0</v>
      </c>
      <c r="G605" s="1">
        <f t="shared" si="36"/>
        <v>7</v>
      </c>
      <c r="H605" s="1">
        <f t="shared" si="37"/>
        <v>3.5</v>
      </c>
      <c r="J605" s="47">
        <v>1053</v>
      </c>
      <c r="K605" s="47">
        <v>0</v>
      </c>
      <c r="L605" s="1" t="b">
        <f t="shared" si="38"/>
        <v>0</v>
      </c>
      <c r="M605" s="47">
        <v>1112</v>
      </c>
      <c r="N605" s="47">
        <v>3</v>
      </c>
      <c r="O605" s="1" t="b">
        <f t="shared" si="39"/>
        <v>0</v>
      </c>
      <c r="Q605" s="1" t="s">
        <v>171</v>
      </c>
    </row>
    <row r="606" spans="1:17" x14ac:dyDescent="0.25">
      <c r="A606" s="1" t="s">
        <v>70</v>
      </c>
      <c r="B606" s="47">
        <v>683</v>
      </c>
      <c r="C606" s="47">
        <v>5</v>
      </c>
      <c r="D606" s="47">
        <v>0</v>
      </c>
      <c r="E606" s="47">
        <v>9</v>
      </c>
      <c r="F606" s="47">
        <v>0</v>
      </c>
      <c r="G606" s="1">
        <f t="shared" si="36"/>
        <v>7</v>
      </c>
      <c r="H606" s="1">
        <f t="shared" si="37"/>
        <v>3.5</v>
      </c>
      <c r="J606" s="47">
        <v>1041</v>
      </c>
      <c r="K606" s="47">
        <v>0</v>
      </c>
      <c r="L606" s="1" t="b">
        <f t="shared" si="38"/>
        <v>0</v>
      </c>
      <c r="M606" s="47">
        <v>1096</v>
      </c>
      <c r="N606" s="47">
        <v>2</v>
      </c>
      <c r="O606" s="1" t="b">
        <f t="shared" si="39"/>
        <v>0</v>
      </c>
      <c r="Q606" s="1" t="s">
        <v>171</v>
      </c>
    </row>
    <row r="607" spans="1:17" x14ac:dyDescent="0.25">
      <c r="A607" s="1" t="s">
        <v>70</v>
      </c>
      <c r="B607" s="47">
        <v>684</v>
      </c>
      <c r="C607" s="47">
        <v>5</v>
      </c>
      <c r="D607" s="47">
        <v>0</v>
      </c>
      <c r="E607" s="47">
        <v>9</v>
      </c>
      <c r="F607" s="47">
        <v>0</v>
      </c>
      <c r="G607" s="1">
        <f t="shared" si="36"/>
        <v>7</v>
      </c>
      <c r="H607" s="1">
        <f t="shared" si="37"/>
        <v>3.5</v>
      </c>
      <c r="J607" s="47">
        <v>1029</v>
      </c>
      <c r="K607" s="47">
        <v>0</v>
      </c>
      <c r="L607" s="1" t="b">
        <f t="shared" si="38"/>
        <v>0</v>
      </c>
      <c r="M607" s="47">
        <v>1097</v>
      </c>
      <c r="N607" s="47">
        <v>1</v>
      </c>
      <c r="O607" s="1" t="b">
        <f t="shared" si="39"/>
        <v>0</v>
      </c>
      <c r="Q607" s="1" t="s">
        <v>171</v>
      </c>
    </row>
    <row r="608" spans="1:17" x14ac:dyDescent="0.25">
      <c r="A608" s="1" t="s">
        <v>70</v>
      </c>
      <c r="B608" s="47">
        <v>695</v>
      </c>
      <c r="C608" s="47">
        <v>6</v>
      </c>
      <c r="D608" s="47">
        <v>0</v>
      </c>
      <c r="E608" s="47">
        <v>10</v>
      </c>
      <c r="F608" s="47">
        <v>0</v>
      </c>
      <c r="G608" s="1">
        <f t="shared" si="36"/>
        <v>8</v>
      </c>
      <c r="H608" s="1">
        <f t="shared" si="37"/>
        <v>4</v>
      </c>
      <c r="J608" s="47">
        <v>1032</v>
      </c>
      <c r="K608" s="47">
        <v>0</v>
      </c>
      <c r="L608" s="1" t="b">
        <f t="shared" si="38"/>
        <v>0</v>
      </c>
      <c r="M608" s="47">
        <v>1087</v>
      </c>
      <c r="N608" s="47">
        <v>1</v>
      </c>
      <c r="O608" s="1" t="b">
        <f t="shared" si="39"/>
        <v>0</v>
      </c>
      <c r="Q608" s="1" t="s">
        <v>171</v>
      </c>
    </row>
    <row r="609" spans="1:17" x14ac:dyDescent="0.25">
      <c r="A609" s="1" t="s">
        <v>70</v>
      </c>
      <c r="B609" s="47">
        <v>698</v>
      </c>
      <c r="C609" s="47">
        <v>8</v>
      </c>
      <c r="D609" s="47">
        <v>0</v>
      </c>
      <c r="E609" s="47">
        <v>10</v>
      </c>
      <c r="F609" s="47">
        <v>0</v>
      </c>
      <c r="G609" s="1">
        <f t="shared" si="36"/>
        <v>9</v>
      </c>
      <c r="H609" s="1">
        <f t="shared" si="37"/>
        <v>4.5</v>
      </c>
      <c r="J609" s="47">
        <v>1043</v>
      </c>
      <c r="K609" s="47">
        <v>0</v>
      </c>
      <c r="L609" s="1" t="b">
        <f t="shared" si="38"/>
        <v>0</v>
      </c>
      <c r="M609" s="47">
        <v>1112</v>
      </c>
      <c r="N609" s="47">
        <v>1</v>
      </c>
      <c r="O609" s="1" t="b">
        <f t="shared" si="39"/>
        <v>0</v>
      </c>
      <c r="Q609" s="1" t="s">
        <v>171</v>
      </c>
    </row>
    <row r="610" spans="1:17" x14ac:dyDescent="0.25">
      <c r="A610" s="1" t="s">
        <v>70</v>
      </c>
      <c r="B610" s="47">
        <v>719</v>
      </c>
      <c r="C610" s="47">
        <v>9</v>
      </c>
      <c r="D610" s="47">
        <v>0</v>
      </c>
      <c r="E610" s="47">
        <v>15</v>
      </c>
      <c r="F610" s="47">
        <v>0</v>
      </c>
      <c r="G610" s="1">
        <f t="shared" si="36"/>
        <v>12</v>
      </c>
      <c r="H610" s="1">
        <f t="shared" si="37"/>
        <v>6</v>
      </c>
      <c r="J610" s="47">
        <v>981</v>
      </c>
      <c r="K610" s="47">
        <v>0</v>
      </c>
      <c r="L610" s="1" t="b">
        <f t="shared" si="38"/>
        <v>0</v>
      </c>
      <c r="M610" s="47">
        <v>982</v>
      </c>
      <c r="N610" s="47">
        <v>1</v>
      </c>
      <c r="O610" s="1" t="b">
        <f t="shared" si="39"/>
        <v>0</v>
      </c>
      <c r="Q610" s="1" t="s">
        <v>171</v>
      </c>
    </row>
    <row r="611" spans="1:17" x14ac:dyDescent="0.25">
      <c r="A611" s="1" t="s">
        <v>70</v>
      </c>
      <c r="B611" s="47">
        <v>727</v>
      </c>
      <c r="C611" s="47">
        <v>8</v>
      </c>
      <c r="D611" s="47">
        <v>0</v>
      </c>
      <c r="E611" s="47">
        <v>17</v>
      </c>
      <c r="F611" s="47">
        <v>0</v>
      </c>
      <c r="G611" s="1">
        <f t="shared" si="36"/>
        <v>12.5</v>
      </c>
      <c r="H611" s="1">
        <f t="shared" si="37"/>
        <v>6.25</v>
      </c>
      <c r="J611" s="47">
        <v>977</v>
      </c>
      <c r="K611" s="47">
        <v>0</v>
      </c>
      <c r="L611" s="1" t="b">
        <f t="shared" si="38"/>
        <v>0</v>
      </c>
      <c r="M611" s="47">
        <v>971</v>
      </c>
      <c r="N611" s="47">
        <v>1</v>
      </c>
      <c r="O611" s="1" t="b">
        <f t="shared" si="39"/>
        <v>0</v>
      </c>
      <c r="Q611" s="1" t="s">
        <v>171</v>
      </c>
    </row>
    <row r="612" spans="1:17" x14ac:dyDescent="0.25">
      <c r="A612" s="1" t="s">
        <v>70</v>
      </c>
      <c r="B612" s="47">
        <v>733</v>
      </c>
      <c r="C612" s="47">
        <v>7</v>
      </c>
      <c r="D612" s="47">
        <v>0</v>
      </c>
      <c r="E612" s="47">
        <v>16</v>
      </c>
      <c r="F612" s="47">
        <v>0</v>
      </c>
      <c r="G612" s="1">
        <f t="shared" si="36"/>
        <v>11.5</v>
      </c>
      <c r="H612" s="1">
        <f t="shared" si="37"/>
        <v>5.75</v>
      </c>
      <c r="J612" s="47">
        <v>1009</v>
      </c>
      <c r="K612" s="47">
        <v>0</v>
      </c>
      <c r="L612" s="1" t="b">
        <f t="shared" si="38"/>
        <v>0</v>
      </c>
      <c r="M612" s="47">
        <v>969</v>
      </c>
      <c r="N612" s="47">
        <v>2</v>
      </c>
      <c r="O612" s="1" t="b">
        <f t="shared" si="39"/>
        <v>0</v>
      </c>
      <c r="Q612" s="1" t="s">
        <v>171</v>
      </c>
    </row>
    <row r="613" spans="1:17" x14ac:dyDescent="0.25">
      <c r="A613" s="1" t="s">
        <v>70</v>
      </c>
      <c r="B613" s="47">
        <v>739</v>
      </c>
      <c r="C613" s="47">
        <v>7</v>
      </c>
      <c r="D613" s="47">
        <v>0</v>
      </c>
      <c r="E613" s="47">
        <v>16</v>
      </c>
      <c r="F613" s="47">
        <v>0</v>
      </c>
      <c r="G613" s="1">
        <f t="shared" si="36"/>
        <v>11.5</v>
      </c>
      <c r="H613" s="1">
        <f t="shared" si="37"/>
        <v>5.75</v>
      </c>
      <c r="J613" s="47">
        <v>1018</v>
      </c>
      <c r="K613" s="47">
        <v>0</v>
      </c>
      <c r="L613" s="1" t="b">
        <f t="shared" si="38"/>
        <v>0</v>
      </c>
      <c r="M613" s="47">
        <v>990</v>
      </c>
      <c r="N613" s="47">
        <v>3</v>
      </c>
      <c r="O613" s="1" t="b">
        <f t="shared" si="39"/>
        <v>0</v>
      </c>
      <c r="Q613" s="1" t="s">
        <v>171</v>
      </c>
    </row>
    <row r="614" spans="1:17" x14ac:dyDescent="0.25">
      <c r="A614" s="1" t="s">
        <v>70</v>
      </c>
      <c r="B614" s="47">
        <v>750</v>
      </c>
      <c r="C614" s="47">
        <v>5</v>
      </c>
      <c r="D614" s="47">
        <v>0</v>
      </c>
      <c r="E614" s="47">
        <v>14</v>
      </c>
      <c r="F614" s="47">
        <v>0</v>
      </c>
      <c r="G614" s="1">
        <f t="shared" si="36"/>
        <v>9.5</v>
      </c>
      <c r="H614" s="1">
        <f t="shared" si="37"/>
        <v>4.75</v>
      </c>
      <c r="J614" s="47">
        <v>1006</v>
      </c>
      <c r="K614" s="47">
        <v>0</v>
      </c>
      <c r="L614" s="1" t="b">
        <f t="shared" si="38"/>
        <v>0</v>
      </c>
      <c r="M614" s="47">
        <v>956</v>
      </c>
      <c r="N614" s="47">
        <v>2</v>
      </c>
      <c r="O614" s="1" t="b">
        <f t="shared" si="39"/>
        <v>0</v>
      </c>
      <c r="Q614" s="1" t="s">
        <v>171</v>
      </c>
    </row>
    <row r="615" spans="1:17" x14ac:dyDescent="0.25">
      <c r="A615" s="1" t="s">
        <v>70</v>
      </c>
      <c r="B615" s="47">
        <v>755</v>
      </c>
      <c r="C615" s="47">
        <v>5</v>
      </c>
      <c r="D615" s="47">
        <v>0</v>
      </c>
      <c r="E615" s="47">
        <v>12</v>
      </c>
      <c r="F615" s="47">
        <v>0</v>
      </c>
      <c r="G615" s="1">
        <f t="shared" si="36"/>
        <v>8.5</v>
      </c>
      <c r="H615" s="1">
        <f t="shared" si="37"/>
        <v>4.25</v>
      </c>
      <c r="J615" s="47">
        <v>1006</v>
      </c>
      <c r="K615" s="47">
        <v>0</v>
      </c>
      <c r="L615" s="1" t="b">
        <f t="shared" si="38"/>
        <v>0</v>
      </c>
      <c r="M615" s="47">
        <v>929</v>
      </c>
      <c r="N615" s="47">
        <v>1</v>
      </c>
      <c r="O615" s="1" t="b">
        <f t="shared" si="39"/>
        <v>0</v>
      </c>
      <c r="Q615" s="1" t="s">
        <v>171</v>
      </c>
    </row>
    <row r="616" spans="1:17" x14ac:dyDescent="0.25">
      <c r="A616" s="1" t="s">
        <v>70</v>
      </c>
      <c r="B616" s="47">
        <v>758</v>
      </c>
      <c r="C616" s="47">
        <v>5</v>
      </c>
      <c r="D616" s="47">
        <v>0</v>
      </c>
      <c r="E616" s="47">
        <v>13</v>
      </c>
      <c r="F616" s="47">
        <v>0</v>
      </c>
      <c r="G616" s="1">
        <f t="shared" si="36"/>
        <v>9</v>
      </c>
      <c r="H616" s="1">
        <f t="shared" si="37"/>
        <v>4.5</v>
      </c>
      <c r="J616" s="47">
        <v>1025</v>
      </c>
      <c r="K616" s="47">
        <v>0</v>
      </c>
      <c r="L616" s="1" t="b">
        <f t="shared" si="38"/>
        <v>0</v>
      </c>
      <c r="M616" s="47">
        <v>941</v>
      </c>
      <c r="N616" s="47">
        <v>2</v>
      </c>
      <c r="O616" s="1" t="b">
        <f t="shared" si="39"/>
        <v>0</v>
      </c>
      <c r="Q616" s="1" t="s">
        <v>171</v>
      </c>
    </row>
    <row r="617" spans="1:17" x14ac:dyDescent="0.25">
      <c r="A617" s="1" t="s">
        <v>70</v>
      </c>
      <c r="B617" s="47">
        <v>766</v>
      </c>
      <c r="C617" s="47">
        <v>5</v>
      </c>
      <c r="D617" s="47">
        <v>0</v>
      </c>
      <c r="E617" s="47">
        <v>12</v>
      </c>
      <c r="F617" s="47">
        <v>0</v>
      </c>
      <c r="G617" s="1">
        <f t="shared" si="36"/>
        <v>8.5</v>
      </c>
      <c r="H617" s="1">
        <f t="shared" si="37"/>
        <v>4.25</v>
      </c>
      <c r="J617" s="47">
        <v>1054</v>
      </c>
      <c r="K617" s="47">
        <v>0</v>
      </c>
      <c r="L617" s="1" t="b">
        <f t="shared" si="38"/>
        <v>0</v>
      </c>
      <c r="M617" s="47">
        <v>987</v>
      </c>
      <c r="N617" s="47">
        <v>2</v>
      </c>
      <c r="O617" s="1" t="b">
        <f t="shared" si="39"/>
        <v>0</v>
      </c>
      <c r="Q617" s="1" t="s">
        <v>171</v>
      </c>
    </row>
    <row r="618" spans="1:17" x14ac:dyDescent="0.25">
      <c r="A618" s="1" t="s">
        <v>70</v>
      </c>
      <c r="B618" s="47">
        <v>770</v>
      </c>
      <c r="C618" s="47">
        <v>5</v>
      </c>
      <c r="D618" s="47">
        <v>0</v>
      </c>
      <c r="E618" s="47">
        <v>12</v>
      </c>
      <c r="F618" s="47">
        <v>0</v>
      </c>
      <c r="G618" s="1">
        <f t="shared" si="36"/>
        <v>8.5</v>
      </c>
      <c r="H618" s="1">
        <f t="shared" si="37"/>
        <v>4.25</v>
      </c>
      <c r="J618" s="47">
        <v>1060</v>
      </c>
      <c r="K618" s="47">
        <v>0</v>
      </c>
      <c r="L618" s="1" t="b">
        <f t="shared" si="38"/>
        <v>0</v>
      </c>
      <c r="M618" s="47">
        <v>1004</v>
      </c>
      <c r="N618" s="47">
        <v>2</v>
      </c>
      <c r="O618" s="1" t="b">
        <f t="shared" si="39"/>
        <v>0</v>
      </c>
      <c r="Q618" s="1" t="s">
        <v>171</v>
      </c>
    </row>
    <row r="619" spans="1:17" x14ac:dyDescent="0.25">
      <c r="A619" s="1" t="s">
        <v>70</v>
      </c>
      <c r="B619" s="47">
        <v>788</v>
      </c>
      <c r="C619" s="47">
        <v>6</v>
      </c>
      <c r="D619" s="47">
        <v>0</v>
      </c>
      <c r="E619" s="47">
        <v>17</v>
      </c>
      <c r="F619" s="47">
        <v>0</v>
      </c>
      <c r="G619" s="1">
        <f t="shared" si="36"/>
        <v>11.5</v>
      </c>
      <c r="H619" s="1">
        <f t="shared" si="37"/>
        <v>5.75</v>
      </c>
      <c r="J619" s="47">
        <v>1099</v>
      </c>
      <c r="K619" s="47">
        <v>0</v>
      </c>
      <c r="L619" s="1" t="b">
        <f t="shared" si="38"/>
        <v>0</v>
      </c>
      <c r="M619" s="47">
        <v>1046</v>
      </c>
      <c r="N619" s="47">
        <v>2</v>
      </c>
      <c r="O619" s="1" t="b">
        <f t="shared" si="39"/>
        <v>0</v>
      </c>
      <c r="Q619" s="1" t="s">
        <v>171</v>
      </c>
    </row>
    <row r="620" spans="1:17" x14ac:dyDescent="0.25">
      <c r="A620" s="1" t="s">
        <v>70</v>
      </c>
      <c r="B620" s="47">
        <v>805</v>
      </c>
      <c r="C620" s="47">
        <v>2</v>
      </c>
      <c r="D620" s="47">
        <v>0</v>
      </c>
      <c r="E620" s="47">
        <v>14</v>
      </c>
      <c r="F620" s="47">
        <v>0</v>
      </c>
      <c r="G620" s="1">
        <f t="shared" si="36"/>
        <v>8</v>
      </c>
      <c r="H620" s="1">
        <f t="shared" si="37"/>
        <v>4</v>
      </c>
      <c r="J620" s="47">
        <v>1103</v>
      </c>
      <c r="K620" s="47">
        <v>0</v>
      </c>
      <c r="L620" s="1" t="b">
        <f t="shared" si="38"/>
        <v>0</v>
      </c>
      <c r="M620" s="47">
        <v>1092</v>
      </c>
      <c r="N620" s="47">
        <v>2</v>
      </c>
      <c r="O620" s="1" t="b">
        <f t="shared" si="39"/>
        <v>0</v>
      </c>
      <c r="Q620" s="1" t="s">
        <v>171</v>
      </c>
    </row>
    <row r="621" spans="1:17" x14ac:dyDescent="0.25">
      <c r="A621" s="1" t="s">
        <v>70</v>
      </c>
      <c r="B621" s="47">
        <v>808</v>
      </c>
      <c r="C621" s="47">
        <v>2</v>
      </c>
      <c r="D621" s="47">
        <v>0</v>
      </c>
      <c r="E621" s="47">
        <v>14</v>
      </c>
      <c r="F621" s="47">
        <v>0</v>
      </c>
      <c r="G621" s="1">
        <f t="shared" si="36"/>
        <v>8</v>
      </c>
      <c r="H621" s="1">
        <f t="shared" si="37"/>
        <v>4</v>
      </c>
      <c r="J621" s="47">
        <v>1094</v>
      </c>
      <c r="K621" s="47">
        <v>0</v>
      </c>
      <c r="L621" s="1" t="b">
        <f t="shared" si="38"/>
        <v>0</v>
      </c>
      <c r="M621" s="47">
        <v>1080</v>
      </c>
      <c r="N621" s="47">
        <v>2</v>
      </c>
      <c r="O621" s="1" t="b">
        <f t="shared" si="39"/>
        <v>0</v>
      </c>
      <c r="Q621" s="1" t="s">
        <v>171</v>
      </c>
    </row>
    <row r="622" spans="1:17" x14ac:dyDescent="0.25">
      <c r="A622" s="1" t="s">
        <v>70</v>
      </c>
      <c r="B622" s="47">
        <v>809</v>
      </c>
      <c r="C622" s="47">
        <v>2</v>
      </c>
      <c r="D622" s="47">
        <v>0</v>
      </c>
      <c r="E622" s="47">
        <v>13</v>
      </c>
      <c r="F622" s="47">
        <v>0</v>
      </c>
      <c r="G622" s="1">
        <f t="shared" si="36"/>
        <v>7.5</v>
      </c>
      <c r="H622" s="1">
        <f t="shared" si="37"/>
        <v>3.75</v>
      </c>
      <c r="J622" s="47">
        <v>1097</v>
      </c>
      <c r="K622" s="47">
        <v>0</v>
      </c>
      <c r="L622" s="1" t="b">
        <f t="shared" si="38"/>
        <v>0</v>
      </c>
      <c r="M622" s="47">
        <v>1069</v>
      </c>
      <c r="N622" s="47">
        <v>2</v>
      </c>
      <c r="O622" s="1" t="b">
        <f t="shared" si="39"/>
        <v>0</v>
      </c>
      <c r="Q622" s="1" t="s">
        <v>171</v>
      </c>
    </row>
    <row r="623" spans="1:17" x14ac:dyDescent="0.25">
      <c r="A623" s="1" t="s">
        <v>70</v>
      </c>
      <c r="B623" s="47">
        <v>818</v>
      </c>
      <c r="C623" s="47">
        <v>2</v>
      </c>
      <c r="D623" s="47">
        <v>0</v>
      </c>
      <c r="E623" s="47">
        <v>11</v>
      </c>
      <c r="F623" s="47">
        <v>0</v>
      </c>
      <c r="G623" s="1">
        <f t="shared" si="36"/>
        <v>6.5</v>
      </c>
      <c r="H623" s="1">
        <f t="shared" si="37"/>
        <v>3.25</v>
      </c>
      <c r="J623" s="47">
        <v>1091</v>
      </c>
      <c r="K623" s="47">
        <v>0</v>
      </c>
      <c r="L623" s="1" t="b">
        <f t="shared" si="38"/>
        <v>0</v>
      </c>
      <c r="M623" s="47">
        <v>1104</v>
      </c>
      <c r="N623" s="47">
        <v>3</v>
      </c>
      <c r="O623" s="1" t="b">
        <f t="shared" si="39"/>
        <v>0</v>
      </c>
      <c r="Q623" s="1" t="s">
        <v>171</v>
      </c>
    </row>
    <row r="624" spans="1:17" x14ac:dyDescent="0.25">
      <c r="A624" s="1" t="s">
        <v>70</v>
      </c>
      <c r="B624" s="47">
        <v>826</v>
      </c>
      <c r="C624" s="47">
        <v>2</v>
      </c>
      <c r="D624" s="47">
        <v>0</v>
      </c>
      <c r="E624" s="47">
        <v>9</v>
      </c>
      <c r="F624" s="47">
        <v>0</v>
      </c>
      <c r="G624" s="1">
        <f t="shared" si="36"/>
        <v>5.5</v>
      </c>
      <c r="H624" s="1">
        <f t="shared" si="37"/>
        <v>2.75</v>
      </c>
      <c r="J624" s="47">
        <v>1122</v>
      </c>
      <c r="K624" s="47">
        <v>0</v>
      </c>
      <c r="L624" s="1" t="b">
        <f t="shared" si="38"/>
        <v>0</v>
      </c>
      <c r="M624" s="47">
        <v>1093</v>
      </c>
      <c r="N624" s="47">
        <v>1</v>
      </c>
      <c r="O624" s="1" t="b">
        <f t="shared" si="39"/>
        <v>0</v>
      </c>
      <c r="Q624" s="1" t="s">
        <v>171</v>
      </c>
    </row>
    <row r="625" spans="1:17" x14ac:dyDescent="0.25">
      <c r="A625" s="1" t="s">
        <v>70</v>
      </c>
      <c r="B625" s="47">
        <v>828</v>
      </c>
      <c r="C625" s="47">
        <v>2</v>
      </c>
      <c r="D625" s="47">
        <v>0</v>
      </c>
      <c r="E625" s="47">
        <v>9</v>
      </c>
      <c r="F625" s="47">
        <v>0</v>
      </c>
      <c r="G625" s="1">
        <f t="shared" si="36"/>
        <v>5.5</v>
      </c>
      <c r="H625" s="1">
        <f t="shared" si="37"/>
        <v>2.75</v>
      </c>
      <c r="J625" s="47">
        <v>1115</v>
      </c>
      <c r="K625" s="47">
        <v>0</v>
      </c>
      <c r="L625" s="1" t="b">
        <f t="shared" si="38"/>
        <v>0</v>
      </c>
      <c r="M625" s="47">
        <v>1086</v>
      </c>
      <c r="N625" s="47">
        <v>1</v>
      </c>
      <c r="O625" s="1" t="b">
        <f t="shared" si="39"/>
        <v>0</v>
      </c>
      <c r="Q625" s="1" t="s">
        <v>171</v>
      </c>
    </row>
    <row r="626" spans="1:17" x14ac:dyDescent="0.25">
      <c r="A626" s="1" t="s">
        <v>70</v>
      </c>
      <c r="B626" s="47">
        <v>833</v>
      </c>
      <c r="C626" s="47">
        <v>2</v>
      </c>
      <c r="D626" s="47">
        <v>0</v>
      </c>
      <c r="E626" s="47">
        <v>9</v>
      </c>
      <c r="F626" s="47">
        <v>0</v>
      </c>
      <c r="G626" s="1">
        <f t="shared" si="36"/>
        <v>5.5</v>
      </c>
      <c r="H626" s="1">
        <f t="shared" si="37"/>
        <v>2.75</v>
      </c>
      <c r="J626" s="47">
        <v>1106</v>
      </c>
      <c r="K626" s="47">
        <v>0</v>
      </c>
      <c r="L626" s="1" t="b">
        <f t="shared" si="38"/>
        <v>0</v>
      </c>
      <c r="M626" s="47">
        <v>1097</v>
      </c>
      <c r="N626" s="47">
        <v>2</v>
      </c>
      <c r="O626" s="1" t="b">
        <f t="shared" si="39"/>
        <v>0</v>
      </c>
      <c r="Q626" s="1" t="s">
        <v>171</v>
      </c>
    </row>
    <row r="627" spans="1:17" x14ac:dyDescent="0.25">
      <c r="A627" s="1" t="s">
        <v>70</v>
      </c>
      <c r="B627" s="47">
        <v>834</v>
      </c>
      <c r="C627" s="47">
        <v>2</v>
      </c>
      <c r="D627" s="47">
        <v>0</v>
      </c>
      <c r="E627" s="47">
        <v>9</v>
      </c>
      <c r="F627" s="47">
        <v>0</v>
      </c>
      <c r="G627" s="1">
        <f t="shared" si="36"/>
        <v>5.5</v>
      </c>
      <c r="H627" s="1">
        <f t="shared" si="37"/>
        <v>2.75</v>
      </c>
      <c r="J627" s="47">
        <v>1108</v>
      </c>
      <c r="K627" s="47">
        <v>0</v>
      </c>
      <c r="L627" s="1" t="b">
        <f t="shared" si="38"/>
        <v>0</v>
      </c>
      <c r="M627" s="47">
        <v>1102</v>
      </c>
      <c r="N627" s="47">
        <v>2</v>
      </c>
      <c r="O627" s="1" t="b">
        <f t="shared" si="39"/>
        <v>0</v>
      </c>
      <c r="Q627" s="1" t="s">
        <v>171</v>
      </c>
    </row>
    <row r="628" spans="1:17" x14ac:dyDescent="0.25">
      <c r="A628" s="1" t="s">
        <v>70</v>
      </c>
      <c r="B628" s="47">
        <v>837</v>
      </c>
      <c r="C628" s="47">
        <v>10</v>
      </c>
      <c r="D628" s="47">
        <v>0</v>
      </c>
      <c r="E628" s="47">
        <v>22</v>
      </c>
      <c r="F628" s="47">
        <v>0</v>
      </c>
      <c r="G628" s="1">
        <f t="shared" si="36"/>
        <v>16</v>
      </c>
      <c r="H628" s="1">
        <f t="shared" si="37"/>
        <v>8</v>
      </c>
      <c r="J628" s="47">
        <v>1109</v>
      </c>
      <c r="K628" s="47">
        <v>0</v>
      </c>
      <c r="L628" s="1" t="b">
        <f t="shared" si="38"/>
        <v>0</v>
      </c>
      <c r="M628" s="47">
        <v>1100</v>
      </c>
      <c r="N628" s="47">
        <v>2</v>
      </c>
      <c r="O628" s="1" t="b">
        <f t="shared" si="39"/>
        <v>0</v>
      </c>
      <c r="Q628" s="1" t="s">
        <v>171</v>
      </c>
    </row>
    <row r="629" spans="1:17" x14ac:dyDescent="0.25">
      <c r="A629" s="1" t="s">
        <v>70</v>
      </c>
      <c r="B629" s="47">
        <v>846</v>
      </c>
      <c r="C629" s="47">
        <v>14</v>
      </c>
      <c r="D629" s="47">
        <v>0</v>
      </c>
      <c r="E629" s="47">
        <v>15</v>
      </c>
      <c r="F629" s="47">
        <v>0</v>
      </c>
      <c r="G629" s="1">
        <f t="shared" si="36"/>
        <v>14.5</v>
      </c>
      <c r="H629" s="1">
        <f t="shared" si="37"/>
        <v>7.25</v>
      </c>
      <c r="J629" s="47">
        <v>1122</v>
      </c>
      <c r="K629" s="47">
        <v>0</v>
      </c>
      <c r="L629" s="1" t="b">
        <f t="shared" si="38"/>
        <v>0</v>
      </c>
      <c r="M629" s="47">
        <v>1150</v>
      </c>
      <c r="N629" s="47">
        <v>2</v>
      </c>
      <c r="O629" s="1" t="b">
        <f t="shared" si="39"/>
        <v>0</v>
      </c>
      <c r="Q629" s="1" t="s">
        <v>171</v>
      </c>
    </row>
    <row r="630" spans="1:17" x14ac:dyDescent="0.25">
      <c r="A630" s="1" t="s">
        <v>70</v>
      </c>
      <c r="B630" s="47">
        <v>850</v>
      </c>
      <c r="C630" s="47">
        <v>15</v>
      </c>
      <c r="D630" s="47">
        <v>0</v>
      </c>
      <c r="E630" s="47">
        <v>16</v>
      </c>
      <c r="F630" s="47">
        <v>0</v>
      </c>
      <c r="G630" s="1">
        <f t="shared" si="36"/>
        <v>15.5</v>
      </c>
      <c r="H630" s="1">
        <f t="shared" si="37"/>
        <v>7.75</v>
      </c>
      <c r="J630" s="47">
        <v>1109</v>
      </c>
      <c r="K630" s="47">
        <v>0</v>
      </c>
      <c r="L630" s="1" t="b">
        <f t="shared" si="38"/>
        <v>0</v>
      </c>
      <c r="M630" s="47">
        <v>1136</v>
      </c>
      <c r="N630" s="47">
        <v>5</v>
      </c>
      <c r="O630" s="1" t="b">
        <f t="shared" si="39"/>
        <v>0</v>
      </c>
      <c r="Q630" s="1" t="s">
        <v>171</v>
      </c>
    </row>
    <row r="631" spans="1:17" x14ac:dyDescent="0.25">
      <c r="A631" s="1" t="s">
        <v>70</v>
      </c>
      <c r="B631" s="47">
        <v>853</v>
      </c>
      <c r="C631" s="47">
        <v>15</v>
      </c>
      <c r="D631" s="47">
        <v>0</v>
      </c>
      <c r="E631" s="47">
        <v>17</v>
      </c>
      <c r="F631" s="47">
        <v>0</v>
      </c>
      <c r="G631" s="1">
        <f t="shared" si="36"/>
        <v>16</v>
      </c>
      <c r="H631" s="1">
        <f t="shared" si="37"/>
        <v>8</v>
      </c>
      <c r="J631" s="47">
        <v>1111</v>
      </c>
      <c r="K631" s="47">
        <v>0</v>
      </c>
      <c r="L631" s="1" t="b">
        <f t="shared" si="38"/>
        <v>0</v>
      </c>
      <c r="M631" s="47">
        <v>1150</v>
      </c>
      <c r="N631" s="47">
        <v>2</v>
      </c>
      <c r="O631" s="1" t="b">
        <f t="shared" si="39"/>
        <v>0</v>
      </c>
      <c r="Q631" s="1" t="s">
        <v>171</v>
      </c>
    </row>
    <row r="632" spans="1:17" x14ac:dyDescent="0.25">
      <c r="A632" s="1" t="s">
        <v>70</v>
      </c>
      <c r="B632" s="47">
        <v>855</v>
      </c>
      <c r="C632" s="47">
        <v>15</v>
      </c>
      <c r="D632" s="47">
        <v>0</v>
      </c>
      <c r="E632" s="47">
        <v>19</v>
      </c>
      <c r="F632" s="47">
        <v>0</v>
      </c>
      <c r="G632" s="1">
        <f t="shared" si="36"/>
        <v>17</v>
      </c>
      <c r="H632" s="1">
        <f t="shared" si="37"/>
        <v>8.5</v>
      </c>
      <c r="J632" s="47">
        <v>1107</v>
      </c>
      <c r="K632" s="47">
        <v>0</v>
      </c>
      <c r="L632" s="1" t="b">
        <f t="shared" si="38"/>
        <v>0</v>
      </c>
      <c r="M632" s="47">
        <v>1171</v>
      </c>
      <c r="N632" s="47">
        <v>3</v>
      </c>
      <c r="O632" s="1" t="b">
        <f t="shared" si="39"/>
        <v>0</v>
      </c>
      <c r="Q632" s="1" t="s">
        <v>171</v>
      </c>
    </row>
    <row r="633" spans="1:17" x14ac:dyDescent="0.25">
      <c r="A633" s="1" t="s">
        <v>70</v>
      </c>
      <c r="B633" s="47">
        <v>869</v>
      </c>
      <c r="C633" s="47">
        <v>15</v>
      </c>
      <c r="D633" s="47">
        <v>0</v>
      </c>
      <c r="E633" s="47">
        <v>20</v>
      </c>
      <c r="F633" s="47">
        <v>0</v>
      </c>
      <c r="G633" s="1">
        <f t="shared" si="36"/>
        <v>17.5</v>
      </c>
      <c r="H633" s="1">
        <f t="shared" si="37"/>
        <v>8.75</v>
      </c>
      <c r="J633" s="47">
        <v>1088</v>
      </c>
      <c r="K633" s="47">
        <v>0</v>
      </c>
      <c r="L633" s="1" t="b">
        <f t="shared" si="38"/>
        <v>0</v>
      </c>
      <c r="M633" s="47">
        <v>1129</v>
      </c>
      <c r="N633" s="47">
        <v>2</v>
      </c>
      <c r="O633" s="1" t="b">
        <f t="shared" si="39"/>
        <v>0</v>
      </c>
      <c r="Q633" s="1" t="s">
        <v>171</v>
      </c>
    </row>
    <row r="634" spans="1:17" x14ac:dyDescent="0.25">
      <c r="A634" s="1" t="s">
        <v>70</v>
      </c>
      <c r="B634" s="47">
        <v>875</v>
      </c>
      <c r="C634" s="47">
        <v>16</v>
      </c>
      <c r="D634" s="47">
        <v>0</v>
      </c>
      <c r="E634" s="47">
        <v>20</v>
      </c>
      <c r="F634" s="47">
        <v>0</v>
      </c>
      <c r="G634" s="1">
        <f t="shared" si="36"/>
        <v>18</v>
      </c>
      <c r="H634" s="1">
        <f t="shared" si="37"/>
        <v>9</v>
      </c>
      <c r="J634" s="47">
        <v>1089</v>
      </c>
      <c r="K634" s="47">
        <v>0</v>
      </c>
      <c r="L634" s="1" t="b">
        <f t="shared" si="38"/>
        <v>0</v>
      </c>
      <c r="M634" s="47">
        <v>1126</v>
      </c>
      <c r="N634" s="47">
        <v>4</v>
      </c>
      <c r="O634" s="1" t="b">
        <f t="shared" si="39"/>
        <v>0</v>
      </c>
      <c r="Q634" s="1" t="s">
        <v>171</v>
      </c>
    </row>
    <row r="635" spans="1:17" x14ac:dyDescent="0.25">
      <c r="A635" s="1" t="s">
        <v>70</v>
      </c>
      <c r="B635" s="47">
        <v>876</v>
      </c>
      <c r="C635" s="47">
        <v>15</v>
      </c>
      <c r="D635" s="47">
        <v>0</v>
      </c>
      <c r="E635" s="47">
        <v>20</v>
      </c>
      <c r="F635" s="47">
        <v>0</v>
      </c>
      <c r="G635" s="1">
        <f t="shared" si="36"/>
        <v>17.5</v>
      </c>
      <c r="H635" s="1">
        <f t="shared" si="37"/>
        <v>8.75</v>
      </c>
      <c r="J635" s="47">
        <v>1088</v>
      </c>
      <c r="K635" s="47">
        <v>0</v>
      </c>
      <c r="L635" s="1" t="b">
        <f t="shared" si="38"/>
        <v>0</v>
      </c>
      <c r="M635" s="47">
        <v>1147</v>
      </c>
      <c r="N635" s="47">
        <v>1</v>
      </c>
      <c r="O635" s="1" t="b">
        <f t="shared" si="39"/>
        <v>0</v>
      </c>
      <c r="Q635" s="1" t="s">
        <v>171</v>
      </c>
    </row>
    <row r="636" spans="1:17" x14ac:dyDescent="0.25">
      <c r="A636" s="1" t="s">
        <v>70</v>
      </c>
      <c r="B636" s="47">
        <v>893</v>
      </c>
      <c r="C636" s="47">
        <v>18</v>
      </c>
      <c r="D636" s="47">
        <v>0</v>
      </c>
      <c r="E636" s="47">
        <v>17</v>
      </c>
      <c r="F636" s="47">
        <v>0</v>
      </c>
      <c r="G636" s="1">
        <f t="shared" si="36"/>
        <v>17.5</v>
      </c>
      <c r="H636" s="1">
        <f t="shared" si="37"/>
        <v>8.75</v>
      </c>
      <c r="J636" s="47">
        <v>1056</v>
      </c>
      <c r="K636" s="47">
        <v>0</v>
      </c>
      <c r="L636" s="1" t="b">
        <f t="shared" si="38"/>
        <v>0</v>
      </c>
      <c r="M636" s="47">
        <v>1083</v>
      </c>
      <c r="N636" s="47">
        <v>1</v>
      </c>
      <c r="O636" s="1" t="b">
        <f t="shared" si="39"/>
        <v>0</v>
      </c>
      <c r="Q636" s="1" t="s">
        <v>171</v>
      </c>
    </row>
    <row r="637" spans="1:17" x14ac:dyDescent="0.25">
      <c r="A637" s="1" t="s">
        <v>70</v>
      </c>
      <c r="B637" s="47">
        <v>898</v>
      </c>
      <c r="C637" s="47">
        <v>17</v>
      </c>
      <c r="D637" s="47">
        <v>0</v>
      </c>
      <c r="E637" s="47">
        <v>17</v>
      </c>
      <c r="F637" s="47">
        <v>0</v>
      </c>
      <c r="G637" s="1">
        <f t="shared" si="36"/>
        <v>17</v>
      </c>
      <c r="H637" s="1">
        <f t="shared" si="37"/>
        <v>8.5</v>
      </c>
      <c r="J637" s="47">
        <v>1030</v>
      </c>
      <c r="K637" s="47">
        <v>0</v>
      </c>
      <c r="L637" s="1" t="b">
        <f t="shared" si="38"/>
        <v>0</v>
      </c>
      <c r="M637" s="47">
        <v>1001</v>
      </c>
      <c r="N637" s="47">
        <v>2</v>
      </c>
      <c r="O637" s="1" t="b">
        <f t="shared" si="39"/>
        <v>0</v>
      </c>
      <c r="Q637" s="1" t="s">
        <v>171</v>
      </c>
    </row>
    <row r="638" spans="1:17" x14ac:dyDescent="0.25">
      <c r="A638" s="1" t="s">
        <v>70</v>
      </c>
      <c r="B638" s="47">
        <v>902</v>
      </c>
      <c r="C638" s="47">
        <v>16</v>
      </c>
      <c r="D638" s="47">
        <v>0</v>
      </c>
      <c r="E638" s="47">
        <v>17</v>
      </c>
      <c r="F638" s="47">
        <v>0</v>
      </c>
      <c r="G638" s="1">
        <f t="shared" si="36"/>
        <v>16.5</v>
      </c>
      <c r="H638" s="1">
        <f t="shared" si="37"/>
        <v>8.25</v>
      </c>
      <c r="J638" s="47">
        <v>1042</v>
      </c>
      <c r="K638" s="47">
        <v>0</v>
      </c>
      <c r="L638" s="1" t="b">
        <f t="shared" si="38"/>
        <v>0</v>
      </c>
      <c r="M638" s="47">
        <v>988</v>
      </c>
      <c r="N638" s="47">
        <v>1</v>
      </c>
      <c r="O638" s="1" t="b">
        <f t="shared" si="39"/>
        <v>0</v>
      </c>
      <c r="Q638" s="1" t="s">
        <v>171</v>
      </c>
    </row>
    <row r="639" spans="1:17" x14ac:dyDescent="0.25">
      <c r="A639" s="1" t="s">
        <v>70</v>
      </c>
      <c r="B639" s="47">
        <v>912</v>
      </c>
      <c r="C639" s="47">
        <v>16</v>
      </c>
      <c r="D639" s="47">
        <v>0</v>
      </c>
      <c r="E639" s="47">
        <v>17</v>
      </c>
      <c r="F639" s="47">
        <v>0</v>
      </c>
      <c r="G639" s="1">
        <f t="shared" si="36"/>
        <v>16.5</v>
      </c>
      <c r="H639" s="1">
        <f t="shared" si="37"/>
        <v>8.25</v>
      </c>
      <c r="J639" s="47">
        <v>1045</v>
      </c>
      <c r="K639" s="47">
        <v>0</v>
      </c>
      <c r="L639" s="1" t="b">
        <f t="shared" si="38"/>
        <v>0</v>
      </c>
      <c r="M639" s="47">
        <v>999</v>
      </c>
      <c r="N639" s="47">
        <v>1</v>
      </c>
      <c r="O639" s="1" t="b">
        <f t="shared" si="39"/>
        <v>0</v>
      </c>
      <c r="Q639" s="1" t="s">
        <v>171</v>
      </c>
    </row>
    <row r="640" spans="1:17" x14ac:dyDescent="0.25">
      <c r="A640" s="1" t="s">
        <v>70</v>
      </c>
      <c r="B640" s="47">
        <v>941</v>
      </c>
      <c r="C640" s="47">
        <v>11</v>
      </c>
      <c r="D640" s="47">
        <v>0</v>
      </c>
      <c r="E640" s="47">
        <v>12</v>
      </c>
      <c r="F640" s="47">
        <v>0</v>
      </c>
      <c r="G640" s="1">
        <f t="shared" si="36"/>
        <v>11.5</v>
      </c>
      <c r="H640" s="1">
        <f t="shared" si="37"/>
        <v>5.75</v>
      </c>
      <c r="J640" s="47">
        <v>1036</v>
      </c>
      <c r="K640" s="47">
        <v>0</v>
      </c>
      <c r="L640" s="1" t="b">
        <f t="shared" si="38"/>
        <v>0</v>
      </c>
      <c r="M640" s="47">
        <v>1027</v>
      </c>
      <c r="N640" s="47">
        <v>1</v>
      </c>
      <c r="O640" s="1" t="b">
        <f t="shared" si="39"/>
        <v>0</v>
      </c>
      <c r="Q640" s="1" t="s">
        <v>171</v>
      </c>
    </row>
    <row r="641" spans="1:17" x14ac:dyDescent="0.25">
      <c r="A641" s="1" t="s">
        <v>70</v>
      </c>
      <c r="B641" s="47">
        <v>948</v>
      </c>
      <c r="C641" s="47">
        <v>8</v>
      </c>
      <c r="D641" s="47">
        <v>0</v>
      </c>
      <c r="E641" s="47">
        <v>10</v>
      </c>
      <c r="F641" s="47">
        <v>0</v>
      </c>
      <c r="G641" s="1">
        <f t="shared" si="36"/>
        <v>9</v>
      </c>
      <c r="H641" s="1">
        <f t="shared" si="37"/>
        <v>4.5</v>
      </c>
      <c r="J641" s="47">
        <v>1069</v>
      </c>
      <c r="K641" s="47">
        <v>0</v>
      </c>
      <c r="L641" s="1" t="b">
        <f t="shared" si="38"/>
        <v>0</v>
      </c>
      <c r="M641" s="47">
        <v>1069</v>
      </c>
      <c r="N641" s="47">
        <v>1</v>
      </c>
      <c r="O641" s="1" t="b">
        <f t="shared" si="39"/>
        <v>0</v>
      </c>
      <c r="Q641" s="1" t="s">
        <v>171</v>
      </c>
    </row>
    <row r="642" spans="1:17" x14ac:dyDescent="0.25">
      <c r="A642" s="1" t="s">
        <v>70</v>
      </c>
      <c r="B642" s="47">
        <v>964</v>
      </c>
      <c r="C642" s="47">
        <v>8</v>
      </c>
      <c r="D642" s="47">
        <v>0</v>
      </c>
      <c r="E642" s="47">
        <v>6</v>
      </c>
      <c r="F642" s="47">
        <v>0</v>
      </c>
      <c r="G642" s="1">
        <f t="shared" si="36"/>
        <v>7</v>
      </c>
      <c r="H642" s="1">
        <f t="shared" si="37"/>
        <v>3.5</v>
      </c>
      <c r="J642" s="47">
        <v>1101</v>
      </c>
      <c r="K642" s="47">
        <v>0</v>
      </c>
      <c r="L642" s="1" t="b">
        <f t="shared" si="38"/>
        <v>0</v>
      </c>
      <c r="M642" s="47">
        <v>1030</v>
      </c>
      <c r="N642" s="47">
        <v>2</v>
      </c>
      <c r="O642" s="1" t="b">
        <f t="shared" si="39"/>
        <v>0</v>
      </c>
      <c r="Q642" s="1" t="s">
        <v>171</v>
      </c>
    </row>
    <row r="643" spans="1:17" x14ac:dyDescent="0.25">
      <c r="A643" s="1" t="s">
        <v>70</v>
      </c>
      <c r="B643" s="47">
        <v>973</v>
      </c>
      <c r="C643" s="47">
        <v>12</v>
      </c>
      <c r="D643" s="47">
        <v>0</v>
      </c>
      <c r="E643" s="47">
        <v>8</v>
      </c>
      <c r="F643" s="47">
        <v>0</v>
      </c>
      <c r="G643" s="1">
        <f t="shared" si="36"/>
        <v>10</v>
      </c>
      <c r="H643" s="1">
        <f t="shared" si="37"/>
        <v>5</v>
      </c>
      <c r="J643" s="47">
        <v>1084</v>
      </c>
      <c r="K643" s="47">
        <v>0</v>
      </c>
      <c r="L643" s="1" t="b">
        <f t="shared" si="38"/>
        <v>0</v>
      </c>
      <c r="M643" s="47">
        <v>1038</v>
      </c>
      <c r="N643" s="47">
        <v>1</v>
      </c>
      <c r="O643" s="1" t="b">
        <f t="shared" si="39"/>
        <v>0</v>
      </c>
      <c r="Q643" s="1" t="s">
        <v>171</v>
      </c>
    </row>
    <row r="644" spans="1:17" x14ac:dyDescent="0.25">
      <c r="A644" s="1" t="s">
        <v>70</v>
      </c>
      <c r="B644" s="47">
        <v>991</v>
      </c>
      <c r="C644" s="47">
        <v>8</v>
      </c>
      <c r="D644" s="47">
        <v>0</v>
      </c>
      <c r="E644" s="47">
        <v>5</v>
      </c>
      <c r="F644" s="47">
        <v>0</v>
      </c>
      <c r="G644" s="1">
        <f t="shared" ref="G644:G701" si="40">AVERAGE(C644,E644)</f>
        <v>6.5</v>
      </c>
      <c r="H644" s="1">
        <f t="shared" ref="H644:H701" si="41">G644/2</f>
        <v>3.25</v>
      </c>
      <c r="J644" s="47">
        <v>1120</v>
      </c>
      <c r="K644" s="47">
        <v>0</v>
      </c>
      <c r="L644" s="1" t="b">
        <f t="shared" ref="L644:L701" si="42">K644&gt;=H644</f>
        <v>0</v>
      </c>
      <c r="M644" s="47">
        <v>1130</v>
      </c>
      <c r="N644" s="47">
        <v>4</v>
      </c>
      <c r="O644" s="1" t="b">
        <f t="shared" ref="O644:O701" si="43">N644&gt;=H644</f>
        <v>1</v>
      </c>
      <c r="Q644" s="1" t="s">
        <v>171</v>
      </c>
    </row>
    <row r="645" spans="1:17" x14ac:dyDescent="0.25">
      <c r="A645" s="1" t="s">
        <v>70</v>
      </c>
      <c r="B645" s="47">
        <v>1024</v>
      </c>
      <c r="C645" s="47">
        <v>12</v>
      </c>
      <c r="D645" s="47">
        <v>0</v>
      </c>
      <c r="E645" s="47">
        <v>7</v>
      </c>
      <c r="F645" s="47">
        <v>0</v>
      </c>
      <c r="G645" s="1">
        <f t="shared" si="40"/>
        <v>9.5</v>
      </c>
      <c r="H645" s="1">
        <f t="shared" si="41"/>
        <v>4.75</v>
      </c>
      <c r="J645" s="47">
        <v>1124</v>
      </c>
      <c r="K645" s="47">
        <v>0</v>
      </c>
      <c r="L645" s="1" t="b">
        <f t="shared" si="42"/>
        <v>0</v>
      </c>
      <c r="M645" s="47">
        <v>1162</v>
      </c>
      <c r="N645" s="47">
        <v>1</v>
      </c>
      <c r="O645" s="1" t="b">
        <f t="shared" si="43"/>
        <v>0</v>
      </c>
      <c r="Q645" s="1" t="s">
        <v>171</v>
      </c>
    </row>
    <row r="646" spans="1:17" x14ac:dyDescent="0.25">
      <c r="A646" s="1" t="s">
        <v>70</v>
      </c>
      <c r="B646" s="47">
        <v>1036</v>
      </c>
      <c r="C646" s="47">
        <v>12</v>
      </c>
      <c r="D646" s="47">
        <v>0</v>
      </c>
      <c r="E646" s="47">
        <v>7</v>
      </c>
      <c r="F646" s="47">
        <v>0</v>
      </c>
      <c r="G646" s="1">
        <f t="shared" si="40"/>
        <v>9.5</v>
      </c>
      <c r="H646" s="1">
        <f t="shared" si="41"/>
        <v>4.75</v>
      </c>
      <c r="J646" s="47">
        <v>1140</v>
      </c>
      <c r="K646" s="47">
        <v>0</v>
      </c>
      <c r="L646" s="1" t="b">
        <f t="shared" si="42"/>
        <v>0</v>
      </c>
      <c r="M646" s="47">
        <v>1182</v>
      </c>
      <c r="N646" s="47">
        <v>2</v>
      </c>
      <c r="O646" s="1" t="b">
        <f t="shared" si="43"/>
        <v>0</v>
      </c>
      <c r="Q646" s="1" t="s">
        <v>171</v>
      </c>
    </row>
    <row r="647" spans="1:17" x14ac:dyDescent="0.25">
      <c r="A647" s="1" t="s">
        <v>70</v>
      </c>
      <c r="B647" s="47">
        <v>1042</v>
      </c>
      <c r="C647" s="47">
        <v>12</v>
      </c>
      <c r="D647" s="47">
        <v>0</v>
      </c>
      <c r="E647" s="47">
        <v>7</v>
      </c>
      <c r="F647" s="47">
        <v>0</v>
      </c>
      <c r="G647" s="1">
        <f t="shared" si="40"/>
        <v>9.5</v>
      </c>
      <c r="H647" s="1">
        <f t="shared" si="41"/>
        <v>4.75</v>
      </c>
      <c r="J647" s="47">
        <v>1162</v>
      </c>
      <c r="K647" s="47">
        <v>0</v>
      </c>
      <c r="L647" s="1" t="b">
        <f t="shared" si="42"/>
        <v>0</v>
      </c>
      <c r="M647" s="47">
        <v>1224</v>
      </c>
      <c r="N647" s="47">
        <v>2</v>
      </c>
      <c r="O647" s="1" t="b">
        <f t="shared" si="43"/>
        <v>0</v>
      </c>
      <c r="Q647" s="1" t="s">
        <v>171</v>
      </c>
    </row>
    <row r="648" spans="1:17" x14ac:dyDescent="0.25">
      <c r="A648" s="1" t="s">
        <v>70</v>
      </c>
      <c r="B648" s="47">
        <v>1046</v>
      </c>
      <c r="C648" s="47">
        <v>12</v>
      </c>
      <c r="D648" s="47">
        <v>0</v>
      </c>
      <c r="E648" s="47">
        <v>7</v>
      </c>
      <c r="F648" s="47">
        <v>0</v>
      </c>
      <c r="G648" s="1">
        <f t="shared" si="40"/>
        <v>9.5</v>
      </c>
      <c r="H648" s="1">
        <f t="shared" si="41"/>
        <v>4.75</v>
      </c>
      <c r="J648" s="47">
        <v>1160</v>
      </c>
      <c r="K648" s="47">
        <v>0</v>
      </c>
      <c r="L648" s="1" t="b">
        <f t="shared" si="42"/>
        <v>0</v>
      </c>
      <c r="M648" s="47">
        <v>1205</v>
      </c>
      <c r="N648" s="47">
        <v>1</v>
      </c>
      <c r="O648" s="1" t="b">
        <f t="shared" si="43"/>
        <v>0</v>
      </c>
      <c r="Q648" s="1" t="s">
        <v>171</v>
      </c>
    </row>
    <row r="649" spans="1:17" x14ac:dyDescent="0.25">
      <c r="A649" s="1" t="s">
        <v>70</v>
      </c>
      <c r="B649" s="47">
        <v>1052</v>
      </c>
      <c r="C649" s="47">
        <v>11</v>
      </c>
      <c r="D649" s="47">
        <v>0</v>
      </c>
      <c r="E649" s="47">
        <v>7</v>
      </c>
      <c r="F649" s="47">
        <v>0</v>
      </c>
      <c r="G649" s="1">
        <f t="shared" si="40"/>
        <v>9</v>
      </c>
      <c r="H649" s="1">
        <f t="shared" si="41"/>
        <v>4.5</v>
      </c>
      <c r="J649" s="47">
        <v>1137</v>
      </c>
      <c r="K649" s="47">
        <v>0</v>
      </c>
      <c r="L649" s="1" t="b">
        <f t="shared" si="42"/>
        <v>0</v>
      </c>
      <c r="M649" s="47">
        <v>1181</v>
      </c>
      <c r="N649" s="47">
        <v>2</v>
      </c>
      <c r="O649" s="1" t="b">
        <f t="shared" si="43"/>
        <v>0</v>
      </c>
      <c r="Q649" s="1" t="s">
        <v>171</v>
      </c>
    </row>
    <row r="650" spans="1:17" x14ac:dyDescent="0.25">
      <c r="A650" s="1" t="s">
        <v>70</v>
      </c>
      <c r="B650" s="47">
        <v>1063</v>
      </c>
      <c r="C650" s="47">
        <v>11</v>
      </c>
      <c r="D650" s="47">
        <v>0</v>
      </c>
      <c r="E650" s="47">
        <v>6</v>
      </c>
      <c r="F650" s="47">
        <v>0</v>
      </c>
      <c r="G650" s="1">
        <f t="shared" si="40"/>
        <v>8.5</v>
      </c>
      <c r="H650" s="1">
        <f t="shared" si="41"/>
        <v>4.25</v>
      </c>
      <c r="J650" s="47">
        <v>1141</v>
      </c>
      <c r="K650" s="47">
        <v>0</v>
      </c>
      <c r="L650" s="1" t="b">
        <f t="shared" si="42"/>
        <v>0</v>
      </c>
      <c r="M650" s="47">
        <v>1226</v>
      </c>
      <c r="N650" s="47">
        <v>1</v>
      </c>
      <c r="O650" s="1" t="b">
        <f t="shared" si="43"/>
        <v>0</v>
      </c>
      <c r="Q650" s="1" t="s">
        <v>171</v>
      </c>
    </row>
    <row r="651" spans="1:17" x14ac:dyDescent="0.25">
      <c r="A651" s="1" t="s">
        <v>70</v>
      </c>
      <c r="B651" s="47">
        <v>1065</v>
      </c>
      <c r="C651" s="47">
        <v>11</v>
      </c>
      <c r="D651" s="47">
        <v>0</v>
      </c>
      <c r="E651" s="47">
        <v>6</v>
      </c>
      <c r="F651" s="47">
        <v>0</v>
      </c>
      <c r="G651" s="1">
        <f t="shared" si="40"/>
        <v>8.5</v>
      </c>
      <c r="H651" s="1">
        <f t="shared" si="41"/>
        <v>4.25</v>
      </c>
      <c r="J651" s="47">
        <v>1146</v>
      </c>
      <c r="K651" s="47">
        <v>0</v>
      </c>
      <c r="L651" s="1" t="b">
        <f t="shared" si="42"/>
        <v>0</v>
      </c>
      <c r="M651" s="47">
        <v>1214</v>
      </c>
      <c r="N651" s="47">
        <v>2</v>
      </c>
      <c r="O651" s="1" t="b">
        <f t="shared" si="43"/>
        <v>0</v>
      </c>
      <c r="Q651" s="1" t="s">
        <v>171</v>
      </c>
    </row>
    <row r="652" spans="1:17" x14ac:dyDescent="0.25">
      <c r="A652" s="1" t="s">
        <v>70</v>
      </c>
      <c r="B652" s="47">
        <v>1071</v>
      </c>
      <c r="C652" s="47">
        <v>11</v>
      </c>
      <c r="D652" s="47">
        <v>0</v>
      </c>
      <c r="E652" s="47">
        <v>7</v>
      </c>
      <c r="F652" s="47">
        <v>0</v>
      </c>
      <c r="G652" s="1">
        <f t="shared" si="40"/>
        <v>9</v>
      </c>
      <c r="H652" s="1">
        <f t="shared" si="41"/>
        <v>4.5</v>
      </c>
      <c r="J652" s="47">
        <v>1148</v>
      </c>
      <c r="K652" s="47">
        <v>0</v>
      </c>
      <c r="L652" s="1" t="b">
        <f t="shared" si="42"/>
        <v>0</v>
      </c>
      <c r="M652" s="47">
        <v>1244</v>
      </c>
      <c r="N652" s="47">
        <v>1</v>
      </c>
      <c r="O652" s="1" t="b">
        <f t="shared" si="43"/>
        <v>0</v>
      </c>
      <c r="Q652" s="1" t="s">
        <v>171</v>
      </c>
    </row>
    <row r="653" spans="1:17" x14ac:dyDescent="0.25">
      <c r="A653" s="1" t="s">
        <v>70</v>
      </c>
      <c r="B653" s="47">
        <v>1072</v>
      </c>
      <c r="C653" s="47">
        <v>11</v>
      </c>
      <c r="D653" s="47">
        <v>0</v>
      </c>
      <c r="E653" s="47">
        <v>7</v>
      </c>
      <c r="F653" s="47">
        <v>0</v>
      </c>
      <c r="G653" s="1">
        <f t="shared" si="40"/>
        <v>9</v>
      </c>
      <c r="H653" s="1">
        <f t="shared" si="41"/>
        <v>4.5</v>
      </c>
      <c r="J653" s="47">
        <v>1148</v>
      </c>
      <c r="K653" s="47">
        <v>0</v>
      </c>
      <c r="L653" s="1" t="b">
        <f t="shared" si="42"/>
        <v>0</v>
      </c>
      <c r="M653" s="47">
        <v>1239</v>
      </c>
      <c r="N653" s="47">
        <v>2</v>
      </c>
      <c r="O653" s="1" t="b">
        <f t="shared" si="43"/>
        <v>0</v>
      </c>
      <c r="Q653" s="1" t="s">
        <v>171</v>
      </c>
    </row>
    <row r="654" spans="1:17" x14ac:dyDescent="0.25">
      <c r="A654" s="1" t="s">
        <v>70</v>
      </c>
      <c r="B654" s="47">
        <v>1099</v>
      </c>
      <c r="C654" s="47">
        <v>21</v>
      </c>
      <c r="D654" s="47">
        <v>0</v>
      </c>
      <c r="E654" s="47">
        <v>13</v>
      </c>
      <c r="F654" s="47">
        <v>0</v>
      </c>
      <c r="G654" s="1">
        <f t="shared" si="40"/>
        <v>17</v>
      </c>
      <c r="H654" s="1">
        <f t="shared" si="41"/>
        <v>8.5</v>
      </c>
      <c r="J654" s="47">
        <v>1142</v>
      </c>
      <c r="K654" s="47">
        <v>0</v>
      </c>
      <c r="L654" s="1" t="b">
        <f t="shared" si="42"/>
        <v>0</v>
      </c>
      <c r="M654" s="47">
        <v>1177</v>
      </c>
      <c r="N654" s="47">
        <v>2</v>
      </c>
      <c r="O654" s="1" t="b">
        <f t="shared" si="43"/>
        <v>0</v>
      </c>
      <c r="Q654" s="1" t="s">
        <v>171</v>
      </c>
    </row>
    <row r="655" spans="1:17" x14ac:dyDescent="0.25">
      <c r="A655" s="1" t="s">
        <v>70</v>
      </c>
      <c r="B655" s="47">
        <v>1112</v>
      </c>
      <c r="C655" s="47">
        <v>23</v>
      </c>
      <c r="D655" s="47">
        <v>0</v>
      </c>
      <c r="E655" s="47">
        <v>15</v>
      </c>
      <c r="F655" s="47">
        <v>0</v>
      </c>
      <c r="G655" s="1">
        <f t="shared" si="40"/>
        <v>19</v>
      </c>
      <c r="H655" s="1">
        <f t="shared" si="41"/>
        <v>9.5</v>
      </c>
      <c r="J655" s="47">
        <v>1147</v>
      </c>
      <c r="K655" s="47">
        <v>0</v>
      </c>
      <c r="L655" s="1" t="b">
        <f t="shared" si="42"/>
        <v>0</v>
      </c>
      <c r="M655" s="47">
        <v>1249</v>
      </c>
      <c r="N655" s="47">
        <v>2</v>
      </c>
      <c r="O655" s="1" t="b">
        <f t="shared" si="43"/>
        <v>0</v>
      </c>
      <c r="Q655" s="1" t="s">
        <v>171</v>
      </c>
    </row>
    <row r="656" spans="1:17" x14ac:dyDescent="0.25">
      <c r="A656" s="1" t="s">
        <v>70</v>
      </c>
      <c r="B656" s="47">
        <v>1126</v>
      </c>
      <c r="C656" s="47">
        <v>25</v>
      </c>
      <c r="D656" s="47">
        <v>0</v>
      </c>
      <c r="E656" s="47">
        <v>19</v>
      </c>
      <c r="F656" s="47">
        <v>0</v>
      </c>
      <c r="G656" s="1">
        <f t="shared" si="40"/>
        <v>22</v>
      </c>
      <c r="H656" s="1">
        <f t="shared" si="41"/>
        <v>11</v>
      </c>
      <c r="J656" s="47">
        <v>1157</v>
      </c>
      <c r="K656" s="47">
        <v>0</v>
      </c>
      <c r="L656" s="1" t="b">
        <f t="shared" si="42"/>
        <v>0</v>
      </c>
      <c r="M656" s="47">
        <v>1273</v>
      </c>
      <c r="N656" s="47">
        <v>2</v>
      </c>
      <c r="O656" s="1" t="b">
        <f t="shared" si="43"/>
        <v>0</v>
      </c>
      <c r="Q656" s="1" t="s">
        <v>171</v>
      </c>
    </row>
    <row r="657" spans="1:17" x14ac:dyDescent="0.25">
      <c r="A657" s="1" t="s">
        <v>70</v>
      </c>
      <c r="B657" s="47">
        <v>1139</v>
      </c>
      <c r="C657" s="47">
        <v>25</v>
      </c>
      <c r="D657" s="47">
        <v>0</v>
      </c>
      <c r="E657" s="47">
        <v>18</v>
      </c>
      <c r="F657" s="47">
        <v>0</v>
      </c>
      <c r="G657" s="1">
        <f t="shared" si="40"/>
        <v>21.5</v>
      </c>
      <c r="H657" s="1">
        <f t="shared" si="41"/>
        <v>10.75</v>
      </c>
      <c r="J657" s="47">
        <v>1082</v>
      </c>
      <c r="K657" s="47">
        <v>0</v>
      </c>
      <c r="L657" s="1" t="b">
        <f t="shared" si="42"/>
        <v>0</v>
      </c>
      <c r="M657" s="47">
        <v>1191</v>
      </c>
      <c r="N657" s="47">
        <v>1</v>
      </c>
      <c r="O657" s="1" t="b">
        <f t="shared" si="43"/>
        <v>0</v>
      </c>
      <c r="Q657" s="1" t="s">
        <v>171</v>
      </c>
    </row>
    <row r="658" spans="1:17" x14ac:dyDescent="0.25">
      <c r="A658" s="1" t="s">
        <v>70</v>
      </c>
      <c r="B658" s="47">
        <v>1143</v>
      </c>
      <c r="C658" s="47">
        <v>25</v>
      </c>
      <c r="D658" s="47">
        <v>0</v>
      </c>
      <c r="E658" s="47">
        <v>18</v>
      </c>
      <c r="F658" s="47">
        <v>0</v>
      </c>
      <c r="G658" s="1">
        <f t="shared" si="40"/>
        <v>21.5</v>
      </c>
      <c r="H658" s="1">
        <f t="shared" si="41"/>
        <v>10.75</v>
      </c>
      <c r="J658" s="47">
        <v>1058</v>
      </c>
      <c r="K658" s="47">
        <v>0</v>
      </c>
      <c r="L658" s="1" t="b">
        <f t="shared" si="42"/>
        <v>0</v>
      </c>
      <c r="M658" s="47">
        <v>1157</v>
      </c>
      <c r="N658" s="47">
        <v>0</v>
      </c>
      <c r="O658" s="1" t="b">
        <f t="shared" si="43"/>
        <v>0</v>
      </c>
      <c r="Q658" s="1" t="s">
        <v>171</v>
      </c>
    </row>
    <row r="659" spans="1:17" x14ac:dyDescent="0.25">
      <c r="A659" s="1" t="s">
        <v>70</v>
      </c>
      <c r="B659" s="47">
        <v>1145</v>
      </c>
      <c r="C659" s="47">
        <v>24</v>
      </c>
      <c r="D659" s="47">
        <v>0</v>
      </c>
      <c r="E659" s="47">
        <v>18</v>
      </c>
      <c r="F659" s="47">
        <v>0</v>
      </c>
      <c r="G659" s="1">
        <f t="shared" si="40"/>
        <v>21</v>
      </c>
      <c r="H659" s="1">
        <f t="shared" si="41"/>
        <v>10.5</v>
      </c>
      <c r="J659" s="47">
        <v>1063</v>
      </c>
      <c r="K659" s="47">
        <v>0</v>
      </c>
      <c r="L659" s="1" t="b">
        <f t="shared" si="42"/>
        <v>0</v>
      </c>
      <c r="M659" s="47">
        <v>1146</v>
      </c>
      <c r="N659" s="47">
        <v>2</v>
      </c>
      <c r="O659" s="1" t="b">
        <f t="shared" si="43"/>
        <v>0</v>
      </c>
      <c r="Q659" s="1" t="s">
        <v>171</v>
      </c>
    </row>
    <row r="660" spans="1:17" x14ac:dyDescent="0.25">
      <c r="A660" s="1" t="s">
        <v>70</v>
      </c>
      <c r="B660" s="47">
        <v>1147</v>
      </c>
      <c r="C660" s="47">
        <v>25</v>
      </c>
      <c r="D660" s="47">
        <v>0</v>
      </c>
      <c r="E660" s="47">
        <v>18</v>
      </c>
      <c r="F660" s="47">
        <v>0</v>
      </c>
      <c r="G660" s="1">
        <f t="shared" si="40"/>
        <v>21.5</v>
      </c>
      <c r="H660" s="1">
        <f t="shared" si="41"/>
        <v>10.75</v>
      </c>
      <c r="J660" s="47">
        <v>1062</v>
      </c>
      <c r="K660" s="47">
        <v>0</v>
      </c>
      <c r="L660" s="1" t="b">
        <f t="shared" si="42"/>
        <v>0</v>
      </c>
      <c r="M660" s="47">
        <v>1143</v>
      </c>
      <c r="N660" s="47">
        <v>0</v>
      </c>
      <c r="O660" s="1" t="b">
        <f t="shared" si="43"/>
        <v>0</v>
      </c>
      <c r="Q660" s="1" t="s">
        <v>171</v>
      </c>
    </row>
    <row r="661" spans="1:17" x14ac:dyDescent="0.25">
      <c r="A661" s="1" t="s">
        <v>70</v>
      </c>
      <c r="B661" s="47">
        <v>1150</v>
      </c>
      <c r="C661" s="47">
        <v>25</v>
      </c>
      <c r="D661" s="47">
        <v>0</v>
      </c>
      <c r="E661" s="47">
        <v>19</v>
      </c>
      <c r="F661" s="47">
        <v>0</v>
      </c>
      <c r="G661" s="1">
        <f t="shared" si="40"/>
        <v>22</v>
      </c>
      <c r="H661" s="1">
        <f t="shared" si="41"/>
        <v>11</v>
      </c>
      <c r="J661" s="47">
        <v>1061</v>
      </c>
      <c r="K661" s="47">
        <v>0</v>
      </c>
      <c r="L661" s="1" t="b">
        <f t="shared" si="42"/>
        <v>0</v>
      </c>
      <c r="M661" s="47">
        <v>1134</v>
      </c>
      <c r="N661" s="47">
        <v>0</v>
      </c>
      <c r="O661" s="1" t="b">
        <f t="shared" si="43"/>
        <v>0</v>
      </c>
      <c r="Q661" s="1" t="s">
        <v>171</v>
      </c>
    </row>
    <row r="662" spans="1:17" x14ac:dyDescent="0.25">
      <c r="A662" s="1" t="s">
        <v>70</v>
      </c>
      <c r="B662" s="47">
        <v>1152</v>
      </c>
      <c r="C662" s="47">
        <v>25</v>
      </c>
      <c r="D662" s="47">
        <v>0</v>
      </c>
      <c r="E662" s="47">
        <v>18</v>
      </c>
      <c r="F662" s="47">
        <v>0</v>
      </c>
      <c r="G662" s="1">
        <f t="shared" si="40"/>
        <v>21.5</v>
      </c>
      <c r="H662" s="1">
        <f t="shared" si="41"/>
        <v>10.75</v>
      </c>
      <c r="J662" s="47">
        <v>1061</v>
      </c>
      <c r="K662" s="47">
        <v>0</v>
      </c>
      <c r="L662" s="1" t="b">
        <f t="shared" si="42"/>
        <v>0</v>
      </c>
      <c r="M662" s="47">
        <v>1145</v>
      </c>
      <c r="N662" s="47">
        <v>2</v>
      </c>
      <c r="O662" s="1" t="b">
        <f t="shared" si="43"/>
        <v>0</v>
      </c>
      <c r="Q662" s="1" t="s">
        <v>171</v>
      </c>
    </row>
    <row r="663" spans="1:17" x14ac:dyDescent="0.25">
      <c r="A663" s="1" t="s">
        <v>70</v>
      </c>
      <c r="B663" s="47">
        <v>1155</v>
      </c>
      <c r="C663" s="47">
        <v>24</v>
      </c>
      <c r="D663" s="47">
        <v>0</v>
      </c>
      <c r="E663" s="47">
        <v>18</v>
      </c>
      <c r="F663" s="47">
        <v>0</v>
      </c>
      <c r="G663" s="1">
        <f t="shared" si="40"/>
        <v>21</v>
      </c>
      <c r="H663" s="1">
        <f t="shared" si="41"/>
        <v>10.5</v>
      </c>
      <c r="J663" s="47">
        <v>1068</v>
      </c>
      <c r="K663" s="47">
        <v>0</v>
      </c>
      <c r="L663" s="1" t="b">
        <f t="shared" si="42"/>
        <v>0</v>
      </c>
      <c r="M663" s="47">
        <v>1153</v>
      </c>
      <c r="N663" s="47">
        <v>1</v>
      </c>
      <c r="O663" s="1" t="b">
        <f t="shared" si="43"/>
        <v>0</v>
      </c>
      <c r="Q663" s="1" t="s">
        <v>171</v>
      </c>
    </row>
    <row r="664" spans="1:17" x14ac:dyDescent="0.25">
      <c r="A664" s="1" t="s">
        <v>70</v>
      </c>
      <c r="B664" s="47">
        <v>1157</v>
      </c>
      <c r="C664" s="47">
        <v>24</v>
      </c>
      <c r="D664" s="47">
        <v>0</v>
      </c>
      <c r="E664" s="47">
        <v>17</v>
      </c>
      <c r="F664" s="47">
        <v>0</v>
      </c>
      <c r="G664" s="1">
        <f t="shared" si="40"/>
        <v>20.5</v>
      </c>
      <c r="H664" s="1">
        <f t="shared" si="41"/>
        <v>10.25</v>
      </c>
      <c r="J664" s="47">
        <v>1065</v>
      </c>
      <c r="K664" s="47">
        <v>0</v>
      </c>
      <c r="L664" s="1" t="b">
        <f t="shared" si="42"/>
        <v>0</v>
      </c>
      <c r="M664" s="47">
        <v>1141</v>
      </c>
      <c r="N664" s="47">
        <v>2</v>
      </c>
      <c r="O664" s="1" t="b">
        <f t="shared" si="43"/>
        <v>0</v>
      </c>
      <c r="Q664" s="1" t="s">
        <v>171</v>
      </c>
    </row>
    <row r="665" spans="1:17" x14ac:dyDescent="0.25">
      <c r="A665" s="1" t="s">
        <v>70</v>
      </c>
      <c r="B665" s="47">
        <v>1171</v>
      </c>
      <c r="C665" s="47">
        <v>24</v>
      </c>
      <c r="D665" s="47">
        <v>0</v>
      </c>
      <c r="E665" s="47">
        <v>16</v>
      </c>
      <c r="F665" s="47">
        <v>0</v>
      </c>
      <c r="G665" s="1">
        <f t="shared" si="40"/>
        <v>20</v>
      </c>
      <c r="H665" s="1">
        <f t="shared" si="41"/>
        <v>10</v>
      </c>
      <c r="J665" s="47">
        <v>1086</v>
      </c>
      <c r="K665" s="47">
        <v>0</v>
      </c>
      <c r="L665" s="1" t="b">
        <f t="shared" si="42"/>
        <v>0</v>
      </c>
      <c r="M665" s="47">
        <v>1177</v>
      </c>
      <c r="N665" s="47">
        <v>1</v>
      </c>
      <c r="O665" s="1" t="b">
        <f t="shared" si="43"/>
        <v>0</v>
      </c>
      <c r="Q665" s="1" t="s">
        <v>171</v>
      </c>
    </row>
    <row r="666" spans="1:17" x14ac:dyDescent="0.25">
      <c r="A666" s="1" t="s">
        <v>70</v>
      </c>
      <c r="B666" s="47">
        <v>1201</v>
      </c>
      <c r="C666" s="47">
        <v>13</v>
      </c>
      <c r="D666" s="47">
        <v>0</v>
      </c>
      <c r="E666" s="47">
        <v>9</v>
      </c>
      <c r="F666" s="47">
        <v>0</v>
      </c>
      <c r="G666" s="1">
        <f t="shared" si="40"/>
        <v>11</v>
      </c>
      <c r="H666" s="1">
        <f t="shared" si="41"/>
        <v>5.5</v>
      </c>
      <c r="J666" s="47">
        <v>1028</v>
      </c>
      <c r="K666" s="47">
        <v>0</v>
      </c>
      <c r="L666" s="1" t="b">
        <f t="shared" si="42"/>
        <v>0</v>
      </c>
      <c r="M666" s="47">
        <v>1226</v>
      </c>
      <c r="N666" s="47">
        <v>2</v>
      </c>
      <c r="O666" s="1" t="b">
        <f t="shared" si="43"/>
        <v>0</v>
      </c>
      <c r="Q666" s="1" t="s">
        <v>171</v>
      </c>
    </row>
    <row r="667" spans="1:17" x14ac:dyDescent="0.25">
      <c r="A667" s="1" t="s">
        <v>70</v>
      </c>
      <c r="B667" s="47">
        <v>1206</v>
      </c>
      <c r="C667" s="47">
        <v>7</v>
      </c>
      <c r="D667" s="47">
        <v>0</v>
      </c>
      <c r="E667" s="47">
        <v>6</v>
      </c>
      <c r="F667" s="47">
        <v>0</v>
      </c>
      <c r="G667" s="1">
        <f t="shared" si="40"/>
        <v>6.5</v>
      </c>
      <c r="H667" s="1">
        <f t="shared" si="41"/>
        <v>3.25</v>
      </c>
      <c r="J667" s="47">
        <v>1024</v>
      </c>
      <c r="K667" s="47">
        <v>0</v>
      </c>
      <c r="L667" s="1" t="b">
        <f t="shared" si="42"/>
        <v>0</v>
      </c>
      <c r="M667" s="47">
        <v>1223</v>
      </c>
      <c r="N667" s="47">
        <v>1</v>
      </c>
      <c r="O667" s="1" t="b">
        <f t="shared" si="43"/>
        <v>0</v>
      </c>
      <c r="Q667" s="1" t="s">
        <v>171</v>
      </c>
    </row>
    <row r="668" spans="1:17" x14ac:dyDescent="0.25">
      <c r="A668" s="1" t="s">
        <v>70</v>
      </c>
      <c r="B668" s="47">
        <v>1245</v>
      </c>
      <c r="C668" s="47">
        <v>17</v>
      </c>
      <c r="D668" s="47">
        <v>0</v>
      </c>
      <c r="E668" s="47">
        <v>15</v>
      </c>
      <c r="F668" s="47">
        <v>0</v>
      </c>
      <c r="G668" s="1">
        <f t="shared" si="40"/>
        <v>16</v>
      </c>
      <c r="H668" s="1">
        <f t="shared" si="41"/>
        <v>8</v>
      </c>
      <c r="J668" s="47">
        <v>1093</v>
      </c>
      <c r="K668" s="47">
        <v>0</v>
      </c>
      <c r="L668" s="1" t="b">
        <f t="shared" si="42"/>
        <v>0</v>
      </c>
      <c r="M668" s="47">
        <v>1274</v>
      </c>
      <c r="N668" s="47">
        <v>0</v>
      </c>
      <c r="O668" s="1" t="b">
        <f t="shared" si="43"/>
        <v>0</v>
      </c>
      <c r="Q668" s="1" t="s">
        <v>171</v>
      </c>
    </row>
    <row r="669" spans="1:17" x14ac:dyDescent="0.25">
      <c r="A669" s="1" t="s">
        <v>70</v>
      </c>
      <c r="B669" s="47">
        <v>1249</v>
      </c>
      <c r="C669" s="47">
        <v>19</v>
      </c>
      <c r="D669" s="47">
        <v>0</v>
      </c>
      <c r="E669" s="47">
        <v>15</v>
      </c>
      <c r="F669" s="47">
        <v>0</v>
      </c>
      <c r="G669" s="1">
        <f t="shared" si="40"/>
        <v>17</v>
      </c>
      <c r="H669" s="1">
        <f t="shared" si="41"/>
        <v>8.5</v>
      </c>
      <c r="J669" s="47">
        <v>1111</v>
      </c>
      <c r="K669" s="47">
        <v>0</v>
      </c>
      <c r="L669" s="1" t="b">
        <f t="shared" si="42"/>
        <v>0</v>
      </c>
      <c r="M669" s="47">
        <v>1292</v>
      </c>
      <c r="N669" s="47">
        <v>2</v>
      </c>
      <c r="O669" s="1" t="b">
        <f t="shared" si="43"/>
        <v>0</v>
      </c>
      <c r="Q669" s="1" t="s">
        <v>171</v>
      </c>
    </row>
    <row r="670" spans="1:17" x14ac:dyDescent="0.25">
      <c r="A670" s="1" t="s">
        <v>70</v>
      </c>
      <c r="B670" s="47">
        <v>1262</v>
      </c>
      <c r="C670" s="47">
        <v>19</v>
      </c>
      <c r="D670" s="47">
        <v>0</v>
      </c>
      <c r="E670" s="47">
        <v>14</v>
      </c>
      <c r="F670" s="47">
        <v>0</v>
      </c>
      <c r="G670" s="1">
        <f t="shared" si="40"/>
        <v>16.5</v>
      </c>
      <c r="H670" s="1">
        <f t="shared" si="41"/>
        <v>8.25</v>
      </c>
      <c r="J670" s="47">
        <v>1104</v>
      </c>
      <c r="K670" s="47">
        <v>0</v>
      </c>
      <c r="L670" s="1" t="b">
        <f t="shared" si="42"/>
        <v>0</v>
      </c>
      <c r="M670" s="47">
        <v>1332</v>
      </c>
      <c r="N670" s="47">
        <v>1</v>
      </c>
      <c r="O670" s="1" t="b">
        <f t="shared" si="43"/>
        <v>0</v>
      </c>
      <c r="Q670" s="1" t="s">
        <v>171</v>
      </c>
    </row>
    <row r="671" spans="1:17" x14ac:dyDescent="0.25">
      <c r="A671" s="1" t="s">
        <v>70</v>
      </c>
      <c r="B671" s="47">
        <v>1268</v>
      </c>
      <c r="C671" s="47">
        <v>15</v>
      </c>
      <c r="D671" s="47">
        <v>0</v>
      </c>
      <c r="E671" s="47">
        <v>16</v>
      </c>
      <c r="F671" s="47">
        <v>0</v>
      </c>
      <c r="G671" s="1">
        <f t="shared" si="40"/>
        <v>15.5</v>
      </c>
      <c r="H671" s="1">
        <f t="shared" si="41"/>
        <v>7.75</v>
      </c>
      <c r="J671" s="47">
        <v>1098</v>
      </c>
      <c r="K671" s="47">
        <v>0</v>
      </c>
      <c r="L671" s="1" t="b">
        <f t="shared" si="42"/>
        <v>0</v>
      </c>
      <c r="M671" s="47">
        <v>1331</v>
      </c>
      <c r="N671" s="47">
        <v>3</v>
      </c>
      <c r="O671" s="1" t="b">
        <f t="shared" si="43"/>
        <v>0</v>
      </c>
      <c r="Q671" s="1" t="s">
        <v>171</v>
      </c>
    </row>
    <row r="672" spans="1:17" x14ac:dyDescent="0.25">
      <c r="A672" s="1" t="s">
        <v>70</v>
      </c>
      <c r="B672" s="47">
        <v>1269</v>
      </c>
      <c r="C672" s="47">
        <v>17</v>
      </c>
      <c r="D672" s="47">
        <v>0</v>
      </c>
      <c r="E672" s="47">
        <v>16</v>
      </c>
      <c r="F672" s="47">
        <v>0</v>
      </c>
      <c r="G672" s="1">
        <f t="shared" si="40"/>
        <v>16.5</v>
      </c>
      <c r="H672" s="1">
        <f t="shared" si="41"/>
        <v>8.25</v>
      </c>
      <c r="J672" s="47">
        <v>1093</v>
      </c>
      <c r="K672" s="47">
        <v>0</v>
      </c>
      <c r="L672" s="1" t="b">
        <f t="shared" si="42"/>
        <v>0</v>
      </c>
      <c r="M672" s="47">
        <v>1346</v>
      </c>
      <c r="N672" s="47">
        <v>1</v>
      </c>
      <c r="O672" s="1" t="b">
        <f t="shared" si="43"/>
        <v>0</v>
      </c>
      <c r="Q672" s="1" t="s">
        <v>171</v>
      </c>
    </row>
    <row r="673" spans="1:17" x14ac:dyDescent="0.25">
      <c r="A673" s="1" t="s">
        <v>70</v>
      </c>
      <c r="B673" s="47">
        <v>1275</v>
      </c>
      <c r="C673" s="47">
        <v>19</v>
      </c>
      <c r="D673" s="47">
        <v>0</v>
      </c>
      <c r="E673" s="47">
        <v>16</v>
      </c>
      <c r="F673" s="47">
        <v>0</v>
      </c>
      <c r="G673" s="1">
        <f t="shared" si="40"/>
        <v>17.5</v>
      </c>
      <c r="H673" s="1">
        <f t="shared" si="41"/>
        <v>8.75</v>
      </c>
      <c r="J673" s="47">
        <v>1097</v>
      </c>
      <c r="K673" s="47">
        <v>0</v>
      </c>
      <c r="L673" s="1" t="b">
        <f t="shared" si="42"/>
        <v>0</v>
      </c>
      <c r="M673" s="47">
        <v>1297</v>
      </c>
      <c r="N673" s="47">
        <v>1</v>
      </c>
      <c r="O673" s="1" t="b">
        <f t="shared" si="43"/>
        <v>0</v>
      </c>
      <c r="Q673" s="1" t="s">
        <v>171</v>
      </c>
    </row>
    <row r="674" spans="1:17" x14ac:dyDescent="0.25">
      <c r="A674" s="1" t="s">
        <v>70</v>
      </c>
      <c r="B674" s="47">
        <v>1276</v>
      </c>
      <c r="C674" s="47">
        <v>19</v>
      </c>
      <c r="D674" s="47">
        <v>0</v>
      </c>
      <c r="E674" s="47">
        <v>16</v>
      </c>
      <c r="F674" s="47">
        <v>0</v>
      </c>
      <c r="G674" s="1">
        <f t="shared" si="40"/>
        <v>17.5</v>
      </c>
      <c r="H674" s="1">
        <f t="shared" si="41"/>
        <v>8.75</v>
      </c>
      <c r="J674" s="47">
        <v>1084</v>
      </c>
      <c r="K674" s="47">
        <v>0</v>
      </c>
      <c r="L674" s="1" t="b">
        <f t="shared" si="42"/>
        <v>0</v>
      </c>
      <c r="M674" s="47">
        <v>1270</v>
      </c>
      <c r="N674" s="47">
        <v>2</v>
      </c>
      <c r="O674" s="1" t="b">
        <f t="shared" si="43"/>
        <v>0</v>
      </c>
      <c r="Q674" s="1" t="s">
        <v>171</v>
      </c>
    </row>
    <row r="675" spans="1:17" x14ac:dyDescent="0.25">
      <c r="A675" s="1" t="s">
        <v>70</v>
      </c>
      <c r="B675" s="47">
        <v>1287</v>
      </c>
      <c r="C675" s="47">
        <v>18</v>
      </c>
      <c r="D675" s="47">
        <v>0</v>
      </c>
      <c r="E675" s="47">
        <v>14</v>
      </c>
      <c r="F675" s="47">
        <v>0</v>
      </c>
      <c r="G675" s="1">
        <f t="shared" si="40"/>
        <v>16</v>
      </c>
      <c r="H675" s="1">
        <f t="shared" si="41"/>
        <v>8</v>
      </c>
      <c r="J675" s="47">
        <v>1145</v>
      </c>
      <c r="K675" s="47">
        <v>0</v>
      </c>
      <c r="L675" s="1" t="b">
        <f t="shared" si="42"/>
        <v>0</v>
      </c>
      <c r="M675" s="47">
        <v>1287</v>
      </c>
      <c r="N675" s="47">
        <v>2</v>
      </c>
      <c r="O675" s="1" t="b">
        <f t="shared" si="43"/>
        <v>0</v>
      </c>
      <c r="Q675" s="1" t="s">
        <v>171</v>
      </c>
    </row>
    <row r="676" spans="1:17" x14ac:dyDescent="0.25">
      <c r="A676" s="1" t="s">
        <v>70</v>
      </c>
      <c r="B676" s="47">
        <v>1310</v>
      </c>
      <c r="C676" s="47">
        <v>13</v>
      </c>
      <c r="D676" s="47">
        <v>0</v>
      </c>
      <c r="E676" s="47">
        <v>11</v>
      </c>
      <c r="F676" s="47">
        <v>0</v>
      </c>
      <c r="G676" s="1">
        <f t="shared" si="40"/>
        <v>12</v>
      </c>
      <c r="H676" s="1">
        <f t="shared" si="41"/>
        <v>6</v>
      </c>
      <c r="J676" s="47">
        <v>1141</v>
      </c>
      <c r="K676" s="47">
        <v>0</v>
      </c>
      <c r="L676" s="1" t="b">
        <f t="shared" si="42"/>
        <v>0</v>
      </c>
      <c r="M676" s="47">
        <v>1233</v>
      </c>
      <c r="N676" s="47">
        <v>2</v>
      </c>
      <c r="O676" s="1" t="b">
        <f t="shared" si="43"/>
        <v>0</v>
      </c>
      <c r="Q676" s="1" t="s">
        <v>171</v>
      </c>
    </row>
    <row r="677" spans="1:17" x14ac:dyDescent="0.25">
      <c r="A677" s="1" t="s">
        <v>70</v>
      </c>
      <c r="B677" s="47">
        <v>1311</v>
      </c>
      <c r="C677" s="47">
        <v>13</v>
      </c>
      <c r="D677" s="47">
        <v>0</v>
      </c>
      <c r="E677" s="47">
        <v>11</v>
      </c>
      <c r="F677" s="47">
        <v>0</v>
      </c>
      <c r="G677" s="1">
        <f t="shared" si="40"/>
        <v>12</v>
      </c>
      <c r="H677" s="1">
        <f t="shared" si="41"/>
        <v>6</v>
      </c>
      <c r="J677" s="47">
        <v>1141</v>
      </c>
      <c r="K677" s="47">
        <v>0</v>
      </c>
      <c r="L677" s="1" t="b">
        <f t="shared" si="42"/>
        <v>0</v>
      </c>
      <c r="M677" s="47">
        <v>1226</v>
      </c>
      <c r="N677" s="47">
        <v>1</v>
      </c>
      <c r="O677" s="1" t="b">
        <f t="shared" si="43"/>
        <v>0</v>
      </c>
      <c r="Q677" s="1" t="s">
        <v>171</v>
      </c>
    </row>
    <row r="678" spans="1:17" x14ac:dyDescent="0.25">
      <c r="A678" s="1" t="s">
        <v>70</v>
      </c>
      <c r="B678" s="47">
        <v>1323</v>
      </c>
      <c r="C678" s="47">
        <v>18</v>
      </c>
      <c r="D678" s="47">
        <v>0</v>
      </c>
      <c r="E678" s="47">
        <v>15</v>
      </c>
      <c r="F678" s="47">
        <v>0</v>
      </c>
      <c r="G678" s="1">
        <f t="shared" si="40"/>
        <v>16.5</v>
      </c>
      <c r="H678" s="1">
        <f t="shared" si="41"/>
        <v>8.25</v>
      </c>
      <c r="J678" s="47">
        <v>1152</v>
      </c>
      <c r="K678" s="47">
        <v>0</v>
      </c>
      <c r="L678" s="1" t="b">
        <f t="shared" si="42"/>
        <v>0</v>
      </c>
      <c r="M678" s="47">
        <v>1177</v>
      </c>
      <c r="N678" s="47">
        <v>3</v>
      </c>
      <c r="O678" s="1" t="b">
        <f t="shared" si="43"/>
        <v>0</v>
      </c>
      <c r="Q678" s="1" t="s">
        <v>171</v>
      </c>
    </row>
    <row r="679" spans="1:17" x14ac:dyDescent="0.25">
      <c r="A679" s="1" t="s">
        <v>70</v>
      </c>
      <c r="B679" s="47">
        <v>1337</v>
      </c>
      <c r="C679" s="47">
        <v>8</v>
      </c>
      <c r="D679" s="47">
        <v>0</v>
      </c>
      <c r="E679" s="47">
        <v>11</v>
      </c>
      <c r="F679" s="47">
        <v>0</v>
      </c>
      <c r="G679" s="1">
        <f t="shared" si="40"/>
        <v>9.5</v>
      </c>
      <c r="H679" s="1">
        <f t="shared" si="41"/>
        <v>4.75</v>
      </c>
      <c r="J679" s="47">
        <v>1149</v>
      </c>
      <c r="K679" s="47">
        <v>0</v>
      </c>
      <c r="L679" s="1" t="b">
        <f t="shared" si="42"/>
        <v>0</v>
      </c>
      <c r="M679" s="47">
        <v>1218</v>
      </c>
      <c r="N679" s="47">
        <v>1</v>
      </c>
      <c r="O679" s="1" t="b">
        <f t="shared" si="43"/>
        <v>0</v>
      </c>
      <c r="Q679" s="1" t="s">
        <v>171</v>
      </c>
    </row>
    <row r="680" spans="1:17" x14ac:dyDescent="0.25">
      <c r="A680" s="1" t="s">
        <v>70</v>
      </c>
      <c r="B680" s="47">
        <v>1361</v>
      </c>
      <c r="C680" s="47">
        <v>9</v>
      </c>
      <c r="D680" s="47">
        <v>0</v>
      </c>
      <c r="E680" s="47">
        <v>15</v>
      </c>
      <c r="F680" s="47">
        <v>0</v>
      </c>
      <c r="G680" s="1">
        <f t="shared" si="40"/>
        <v>12</v>
      </c>
      <c r="H680" s="1">
        <f t="shared" si="41"/>
        <v>6</v>
      </c>
      <c r="J680" s="47">
        <v>1144</v>
      </c>
      <c r="K680" s="47">
        <v>0</v>
      </c>
      <c r="L680" s="1" t="b">
        <f t="shared" si="42"/>
        <v>0</v>
      </c>
      <c r="M680" s="47">
        <v>1230</v>
      </c>
      <c r="N680" s="47">
        <v>1</v>
      </c>
      <c r="O680" s="1" t="b">
        <f t="shared" si="43"/>
        <v>0</v>
      </c>
      <c r="Q680" s="1" t="s">
        <v>171</v>
      </c>
    </row>
    <row r="681" spans="1:17" x14ac:dyDescent="0.25">
      <c r="A681" s="1" t="s">
        <v>70</v>
      </c>
      <c r="B681" s="47">
        <v>1366</v>
      </c>
      <c r="C681" s="47">
        <v>9</v>
      </c>
      <c r="D681" s="47">
        <v>0</v>
      </c>
      <c r="E681" s="47">
        <v>14</v>
      </c>
      <c r="F681" s="47">
        <v>0</v>
      </c>
      <c r="G681" s="1">
        <f t="shared" si="40"/>
        <v>11.5</v>
      </c>
      <c r="H681" s="1">
        <f t="shared" si="41"/>
        <v>5.75</v>
      </c>
      <c r="J681" s="47">
        <v>1166</v>
      </c>
      <c r="K681" s="47">
        <v>0</v>
      </c>
      <c r="L681" s="1" t="b">
        <f t="shared" si="42"/>
        <v>0</v>
      </c>
      <c r="M681" s="47">
        <v>1259</v>
      </c>
      <c r="N681" s="47">
        <v>3</v>
      </c>
      <c r="O681" s="1" t="b">
        <f t="shared" si="43"/>
        <v>0</v>
      </c>
      <c r="Q681" s="1" t="s">
        <v>171</v>
      </c>
    </row>
    <row r="682" spans="1:17" x14ac:dyDescent="0.25">
      <c r="A682" s="1" t="s">
        <v>70</v>
      </c>
      <c r="B682" s="47">
        <v>1373</v>
      </c>
      <c r="C682" s="47">
        <v>12</v>
      </c>
      <c r="D682" s="47">
        <v>0</v>
      </c>
      <c r="E682" s="47">
        <v>14</v>
      </c>
      <c r="F682" s="47">
        <v>0</v>
      </c>
      <c r="G682" s="1">
        <f t="shared" si="40"/>
        <v>13</v>
      </c>
      <c r="H682" s="1">
        <f t="shared" si="41"/>
        <v>6.5</v>
      </c>
      <c r="J682" s="47">
        <v>1151</v>
      </c>
      <c r="K682" s="47">
        <v>0</v>
      </c>
      <c r="L682" s="1" t="b">
        <f t="shared" si="42"/>
        <v>0</v>
      </c>
      <c r="M682" s="47">
        <v>1217</v>
      </c>
      <c r="N682" s="47">
        <v>2</v>
      </c>
      <c r="O682" s="1" t="b">
        <f t="shared" si="43"/>
        <v>0</v>
      </c>
      <c r="Q682" s="1" t="s">
        <v>171</v>
      </c>
    </row>
    <row r="683" spans="1:17" x14ac:dyDescent="0.25">
      <c r="A683" s="1" t="s">
        <v>70</v>
      </c>
      <c r="B683" s="47">
        <v>1407</v>
      </c>
      <c r="C683" s="47">
        <v>12</v>
      </c>
      <c r="D683" s="47">
        <v>0</v>
      </c>
      <c r="E683" s="47">
        <v>14</v>
      </c>
      <c r="F683" s="47">
        <v>0</v>
      </c>
      <c r="G683" s="1">
        <f t="shared" si="40"/>
        <v>13</v>
      </c>
      <c r="H683" s="1">
        <f t="shared" si="41"/>
        <v>6.5</v>
      </c>
      <c r="J683" s="47">
        <v>1123</v>
      </c>
      <c r="K683" s="47">
        <v>0</v>
      </c>
      <c r="L683" s="1" t="b">
        <f t="shared" si="42"/>
        <v>0</v>
      </c>
      <c r="M683" s="47">
        <v>1116</v>
      </c>
      <c r="N683" s="47">
        <v>2</v>
      </c>
      <c r="O683" s="1" t="b">
        <f t="shared" si="43"/>
        <v>0</v>
      </c>
      <c r="Q683" s="1" t="s">
        <v>171</v>
      </c>
    </row>
    <row r="684" spans="1:17" x14ac:dyDescent="0.25">
      <c r="A684" s="1" t="s">
        <v>70</v>
      </c>
      <c r="B684" s="47">
        <v>1411</v>
      </c>
      <c r="C684" s="47">
        <v>11</v>
      </c>
      <c r="D684" s="47">
        <v>0</v>
      </c>
      <c r="E684" s="47">
        <v>14</v>
      </c>
      <c r="F684" s="47">
        <v>0</v>
      </c>
      <c r="G684" s="1">
        <f t="shared" si="40"/>
        <v>12.5</v>
      </c>
      <c r="H684" s="1">
        <f t="shared" si="41"/>
        <v>6.25</v>
      </c>
      <c r="J684" s="47">
        <v>1131</v>
      </c>
      <c r="K684" s="47">
        <v>0</v>
      </c>
      <c r="L684" s="1" t="b">
        <f t="shared" si="42"/>
        <v>0</v>
      </c>
      <c r="M684" s="47">
        <v>1124</v>
      </c>
      <c r="N684" s="47">
        <v>2</v>
      </c>
      <c r="O684" s="1" t="b">
        <f t="shared" si="43"/>
        <v>0</v>
      </c>
      <c r="Q684" s="1" t="s">
        <v>171</v>
      </c>
    </row>
    <row r="685" spans="1:17" x14ac:dyDescent="0.25">
      <c r="A685" s="1" t="s">
        <v>70</v>
      </c>
      <c r="B685" s="47">
        <v>1414</v>
      </c>
      <c r="C685" s="47">
        <v>11</v>
      </c>
      <c r="D685" s="47">
        <v>0</v>
      </c>
      <c r="E685" s="47">
        <v>14</v>
      </c>
      <c r="F685" s="47">
        <v>0</v>
      </c>
      <c r="G685" s="1">
        <f t="shared" si="40"/>
        <v>12.5</v>
      </c>
      <c r="H685" s="1">
        <f t="shared" si="41"/>
        <v>6.25</v>
      </c>
      <c r="J685" s="47">
        <v>1152</v>
      </c>
      <c r="K685" s="47">
        <v>0</v>
      </c>
      <c r="L685" s="1" t="b">
        <f t="shared" si="42"/>
        <v>0</v>
      </c>
      <c r="M685" s="47">
        <v>1144</v>
      </c>
      <c r="N685" s="47">
        <v>2</v>
      </c>
      <c r="O685" s="1" t="b">
        <f t="shared" si="43"/>
        <v>0</v>
      </c>
      <c r="Q685" s="1" t="s">
        <v>171</v>
      </c>
    </row>
    <row r="686" spans="1:17" x14ac:dyDescent="0.25">
      <c r="A686" s="1" t="s">
        <v>70</v>
      </c>
      <c r="B686" s="47">
        <v>1438</v>
      </c>
      <c r="C686" s="47">
        <v>8</v>
      </c>
      <c r="D686" s="47">
        <v>0</v>
      </c>
      <c r="E686" s="47">
        <v>9</v>
      </c>
      <c r="F686" s="47">
        <v>0</v>
      </c>
      <c r="G686" s="1">
        <f t="shared" si="40"/>
        <v>8.5</v>
      </c>
      <c r="H686" s="1">
        <f t="shared" si="41"/>
        <v>4.25</v>
      </c>
      <c r="J686" s="47">
        <v>1114</v>
      </c>
      <c r="K686" s="47">
        <v>0</v>
      </c>
      <c r="L686" s="1" t="b">
        <f t="shared" si="42"/>
        <v>0</v>
      </c>
      <c r="M686" s="47">
        <v>1126</v>
      </c>
      <c r="N686" s="47">
        <v>3</v>
      </c>
      <c r="O686" s="1" t="b">
        <f t="shared" si="43"/>
        <v>0</v>
      </c>
      <c r="Q686" s="1" t="s">
        <v>171</v>
      </c>
    </row>
    <row r="687" spans="1:17" x14ac:dyDescent="0.25">
      <c r="A687" s="1" t="s">
        <v>70</v>
      </c>
      <c r="B687" s="47">
        <v>1455</v>
      </c>
      <c r="C687" s="47">
        <v>10</v>
      </c>
      <c r="D687" s="47">
        <v>0</v>
      </c>
      <c r="E687" s="47">
        <v>12</v>
      </c>
      <c r="F687" s="47">
        <v>0</v>
      </c>
      <c r="G687" s="1">
        <f t="shared" si="40"/>
        <v>11</v>
      </c>
      <c r="H687" s="1">
        <f t="shared" si="41"/>
        <v>5.5</v>
      </c>
      <c r="J687" s="47">
        <v>1094</v>
      </c>
      <c r="K687" s="47">
        <v>0</v>
      </c>
      <c r="L687" s="1" t="b">
        <f t="shared" si="42"/>
        <v>0</v>
      </c>
      <c r="M687" s="47">
        <v>1122</v>
      </c>
      <c r="N687" s="47">
        <v>2</v>
      </c>
      <c r="O687" s="1" t="b">
        <f t="shared" si="43"/>
        <v>0</v>
      </c>
      <c r="Q687" s="1" t="s">
        <v>171</v>
      </c>
    </row>
    <row r="688" spans="1:17" x14ac:dyDescent="0.25">
      <c r="A688" s="1" t="s">
        <v>70</v>
      </c>
      <c r="B688" s="47">
        <v>1458</v>
      </c>
      <c r="C688" s="47">
        <v>10</v>
      </c>
      <c r="D688" s="47">
        <v>0</v>
      </c>
      <c r="E688" s="47">
        <v>12</v>
      </c>
      <c r="F688" s="47">
        <v>0</v>
      </c>
      <c r="G688" s="1">
        <f t="shared" si="40"/>
        <v>11</v>
      </c>
      <c r="H688" s="1">
        <f t="shared" si="41"/>
        <v>5.5</v>
      </c>
      <c r="J688" s="47">
        <v>1104</v>
      </c>
      <c r="K688" s="47">
        <v>0</v>
      </c>
      <c r="L688" s="1" t="b">
        <f t="shared" si="42"/>
        <v>0</v>
      </c>
      <c r="M688" s="47">
        <v>1130</v>
      </c>
      <c r="N688" s="47">
        <v>5</v>
      </c>
      <c r="O688" s="1" t="b">
        <f t="shared" si="43"/>
        <v>0</v>
      </c>
      <c r="Q688" s="1" t="s">
        <v>171</v>
      </c>
    </row>
    <row r="689" spans="1:17" x14ac:dyDescent="0.25">
      <c r="A689" s="1" t="s">
        <v>70</v>
      </c>
      <c r="B689" s="47">
        <v>1460</v>
      </c>
      <c r="C689" s="47">
        <v>10</v>
      </c>
      <c r="D689" s="47">
        <v>0</v>
      </c>
      <c r="E689" s="47">
        <v>13</v>
      </c>
      <c r="F689" s="47">
        <v>0</v>
      </c>
      <c r="G689" s="1">
        <f t="shared" si="40"/>
        <v>11.5</v>
      </c>
      <c r="H689" s="1">
        <f t="shared" si="41"/>
        <v>5.75</v>
      </c>
      <c r="J689" s="47">
        <v>1125</v>
      </c>
      <c r="K689" s="47">
        <v>0</v>
      </c>
      <c r="L689" s="1" t="b">
        <f t="shared" si="42"/>
        <v>0</v>
      </c>
      <c r="M689" s="47">
        <v>1142</v>
      </c>
      <c r="N689" s="47">
        <v>1</v>
      </c>
      <c r="O689" s="1" t="b">
        <f t="shared" si="43"/>
        <v>0</v>
      </c>
      <c r="Q689" s="1" t="s">
        <v>171</v>
      </c>
    </row>
    <row r="690" spans="1:17" x14ac:dyDescent="0.25">
      <c r="A690" s="1" t="s">
        <v>70</v>
      </c>
      <c r="B690" s="47">
        <v>1479</v>
      </c>
      <c r="C690" s="47">
        <v>13</v>
      </c>
      <c r="D690" s="47">
        <v>0</v>
      </c>
      <c r="E690" s="47">
        <v>14</v>
      </c>
      <c r="F690" s="47">
        <v>0</v>
      </c>
      <c r="G690" s="1">
        <f t="shared" si="40"/>
        <v>13.5</v>
      </c>
      <c r="H690" s="1">
        <f t="shared" si="41"/>
        <v>6.75</v>
      </c>
      <c r="J690" s="47">
        <v>1099</v>
      </c>
      <c r="K690" s="47">
        <v>0</v>
      </c>
      <c r="L690" s="1" t="b">
        <f t="shared" si="42"/>
        <v>0</v>
      </c>
      <c r="M690" s="47">
        <v>1059</v>
      </c>
      <c r="N690" s="47">
        <v>1</v>
      </c>
      <c r="O690" s="1" t="b">
        <f t="shared" si="43"/>
        <v>0</v>
      </c>
      <c r="Q690" s="1" t="s">
        <v>171</v>
      </c>
    </row>
    <row r="691" spans="1:17" x14ac:dyDescent="0.25">
      <c r="A691" s="1" t="s">
        <v>70</v>
      </c>
      <c r="B691" s="47">
        <v>1536</v>
      </c>
      <c r="C691" s="47">
        <v>16</v>
      </c>
      <c r="D691" s="47">
        <v>0</v>
      </c>
      <c r="E691" s="47">
        <v>14</v>
      </c>
      <c r="F691" s="47">
        <v>0</v>
      </c>
      <c r="G691" s="1">
        <f t="shared" si="40"/>
        <v>15</v>
      </c>
      <c r="H691" s="1">
        <f t="shared" si="41"/>
        <v>7.5</v>
      </c>
      <c r="J691" s="47">
        <v>1061</v>
      </c>
      <c r="K691" s="47">
        <v>0</v>
      </c>
      <c r="L691" s="1" t="b">
        <f t="shared" si="42"/>
        <v>0</v>
      </c>
      <c r="M691" s="47">
        <v>1049</v>
      </c>
      <c r="N691" s="47">
        <v>0</v>
      </c>
      <c r="O691" s="1" t="b">
        <f t="shared" si="43"/>
        <v>0</v>
      </c>
      <c r="Q691" s="1" t="s">
        <v>171</v>
      </c>
    </row>
    <row r="692" spans="1:17" x14ac:dyDescent="0.25">
      <c r="A692" s="1" t="s">
        <v>70</v>
      </c>
      <c r="B692" s="47">
        <v>1556</v>
      </c>
      <c r="C692" s="47">
        <v>16</v>
      </c>
      <c r="D692" s="47">
        <v>0</v>
      </c>
      <c r="E692" s="47">
        <v>11</v>
      </c>
      <c r="F692" s="47">
        <v>0</v>
      </c>
      <c r="G692" s="1">
        <f t="shared" si="40"/>
        <v>13.5</v>
      </c>
      <c r="H692" s="1">
        <f t="shared" si="41"/>
        <v>6.75</v>
      </c>
      <c r="J692" s="47">
        <v>1097</v>
      </c>
      <c r="K692" s="47">
        <v>0</v>
      </c>
      <c r="L692" s="1" t="b">
        <f t="shared" si="42"/>
        <v>0</v>
      </c>
      <c r="M692" s="47">
        <v>1074</v>
      </c>
      <c r="N692" s="47">
        <v>1</v>
      </c>
      <c r="O692" s="1" t="b">
        <f t="shared" si="43"/>
        <v>0</v>
      </c>
      <c r="Q692" s="1" t="s">
        <v>171</v>
      </c>
    </row>
    <row r="693" spans="1:17" x14ac:dyDescent="0.25">
      <c r="A693" s="1" t="s">
        <v>70</v>
      </c>
      <c r="B693" s="47">
        <v>1564</v>
      </c>
      <c r="C693" s="47">
        <v>16</v>
      </c>
      <c r="D693" s="47">
        <v>0</v>
      </c>
      <c r="E693" s="47">
        <v>10</v>
      </c>
      <c r="F693" s="47">
        <v>0</v>
      </c>
      <c r="G693" s="1">
        <f t="shared" si="40"/>
        <v>13</v>
      </c>
      <c r="H693" s="1">
        <f t="shared" si="41"/>
        <v>6.5</v>
      </c>
      <c r="J693" s="47">
        <v>1088</v>
      </c>
      <c r="K693" s="47">
        <v>0</v>
      </c>
      <c r="L693" s="1" t="b">
        <f t="shared" si="42"/>
        <v>0</v>
      </c>
      <c r="M693" s="47">
        <v>1073</v>
      </c>
      <c r="N693" s="47">
        <v>0</v>
      </c>
      <c r="O693" s="1" t="b">
        <f t="shared" si="43"/>
        <v>0</v>
      </c>
      <c r="Q693" s="1" t="s">
        <v>171</v>
      </c>
    </row>
    <row r="694" spans="1:17" x14ac:dyDescent="0.25">
      <c r="A694" s="1" t="s">
        <v>70</v>
      </c>
      <c r="B694" s="47">
        <v>1566</v>
      </c>
      <c r="C694" s="47">
        <v>16</v>
      </c>
      <c r="D694" s="47">
        <v>0</v>
      </c>
      <c r="E694" s="47">
        <v>10</v>
      </c>
      <c r="F694" s="47">
        <v>0</v>
      </c>
      <c r="G694" s="1">
        <f t="shared" si="40"/>
        <v>13</v>
      </c>
      <c r="H694" s="1">
        <f t="shared" si="41"/>
        <v>6.5</v>
      </c>
      <c r="J694" s="47">
        <v>1086</v>
      </c>
      <c r="K694" s="47">
        <v>0</v>
      </c>
      <c r="L694" s="1" t="b">
        <f t="shared" si="42"/>
        <v>0</v>
      </c>
      <c r="M694" s="47">
        <v>1077</v>
      </c>
      <c r="N694" s="47">
        <v>2</v>
      </c>
      <c r="O694" s="1" t="b">
        <f t="shared" si="43"/>
        <v>0</v>
      </c>
      <c r="Q694" s="1" t="s">
        <v>171</v>
      </c>
    </row>
    <row r="695" spans="1:17" x14ac:dyDescent="0.25">
      <c r="A695" s="1" t="s">
        <v>70</v>
      </c>
      <c r="B695" s="47">
        <v>1574</v>
      </c>
      <c r="C695" s="47">
        <v>16</v>
      </c>
      <c r="D695" s="47">
        <v>0</v>
      </c>
      <c r="E695" s="47">
        <v>10</v>
      </c>
      <c r="F695" s="47">
        <v>0</v>
      </c>
      <c r="G695" s="1">
        <f t="shared" si="40"/>
        <v>13</v>
      </c>
      <c r="H695" s="1">
        <f t="shared" si="41"/>
        <v>6.5</v>
      </c>
      <c r="J695" s="47">
        <v>1054</v>
      </c>
      <c r="K695" s="47">
        <v>0</v>
      </c>
      <c r="L695" s="1" t="b">
        <f t="shared" si="42"/>
        <v>0</v>
      </c>
      <c r="M695" s="47">
        <v>1065</v>
      </c>
      <c r="N695" s="47">
        <v>0</v>
      </c>
      <c r="O695" s="1" t="b">
        <f t="shared" si="43"/>
        <v>0</v>
      </c>
      <c r="Q695" s="1" t="s">
        <v>171</v>
      </c>
    </row>
    <row r="696" spans="1:17" x14ac:dyDescent="0.25">
      <c r="A696" s="1" t="s">
        <v>70</v>
      </c>
      <c r="B696" s="47">
        <v>1576</v>
      </c>
      <c r="C696" s="47">
        <v>15</v>
      </c>
      <c r="D696" s="47">
        <v>0</v>
      </c>
      <c r="E696" s="47">
        <v>10</v>
      </c>
      <c r="F696" s="47">
        <v>0</v>
      </c>
      <c r="G696" s="1">
        <f t="shared" si="40"/>
        <v>12.5</v>
      </c>
      <c r="H696" s="1">
        <f t="shared" si="41"/>
        <v>6.25</v>
      </c>
      <c r="J696" s="47">
        <v>1029</v>
      </c>
      <c r="K696" s="47">
        <v>0</v>
      </c>
      <c r="L696" s="1" t="b">
        <f t="shared" si="42"/>
        <v>0</v>
      </c>
      <c r="M696" s="47">
        <v>1032</v>
      </c>
      <c r="N696" s="47">
        <v>2</v>
      </c>
      <c r="O696" s="1" t="b">
        <f t="shared" si="43"/>
        <v>0</v>
      </c>
      <c r="Q696" s="1" t="s">
        <v>171</v>
      </c>
    </row>
    <row r="697" spans="1:17" x14ac:dyDescent="0.25">
      <c r="A697" s="1" t="s">
        <v>70</v>
      </c>
      <c r="B697" s="47">
        <v>1582</v>
      </c>
      <c r="C697" s="47">
        <v>13</v>
      </c>
      <c r="D697" s="47">
        <v>0</v>
      </c>
      <c r="E697" s="47">
        <v>9</v>
      </c>
      <c r="F697" s="47">
        <v>0</v>
      </c>
      <c r="G697" s="1">
        <f t="shared" si="40"/>
        <v>11</v>
      </c>
      <c r="H697" s="1">
        <f t="shared" si="41"/>
        <v>5.5</v>
      </c>
      <c r="J697" s="47">
        <v>963</v>
      </c>
      <c r="K697" s="47">
        <v>0</v>
      </c>
      <c r="L697" s="1" t="b">
        <f t="shared" si="42"/>
        <v>0</v>
      </c>
      <c r="M697" s="47">
        <v>996</v>
      </c>
      <c r="N697" s="47">
        <v>1</v>
      </c>
      <c r="O697" s="1" t="b">
        <f t="shared" si="43"/>
        <v>0</v>
      </c>
      <c r="Q697" s="1" t="s">
        <v>171</v>
      </c>
    </row>
    <row r="698" spans="1:17" x14ac:dyDescent="0.25">
      <c r="A698" s="1" t="s">
        <v>70</v>
      </c>
      <c r="B698" s="47">
        <v>1583</v>
      </c>
      <c r="C698" s="47">
        <v>13</v>
      </c>
      <c r="D698" s="47">
        <v>0</v>
      </c>
      <c r="E698" s="47">
        <v>9</v>
      </c>
      <c r="F698" s="47">
        <v>0</v>
      </c>
      <c r="G698" s="1">
        <f t="shared" si="40"/>
        <v>11</v>
      </c>
      <c r="H698" s="1">
        <f t="shared" si="41"/>
        <v>5.5</v>
      </c>
      <c r="J698" s="47">
        <v>955</v>
      </c>
      <c r="K698" s="47">
        <v>0</v>
      </c>
      <c r="L698" s="1" t="b">
        <f t="shared" si="42"/>
        <v>0</v>
      </c>
      <c r="M698" s="47">
        <v>980</v>
      </c>
      <c r="N698" s="47">
        <v>2</v>
      </c>
      <c r="O698" s="1" t="b">
        <f t="shared" si="43"/>
        <v>0</v>
      </c>
      <c r="Q698" s="1" t="s">
        <v>171</v>
      </c>
    </row>
    <row r="699" spans="1:17" x14ac:dyDescent="0.25">
      <c r="A699" s="1" t="s">
        <v>70</v>
      </c>
      <c r="B699" s="47">
        <v>1605</v>
      </c>
      <c r="C699" s="47">
        <v>11</v>
      </c>
      <c r="D699" s="47">
        <v>0</v>
      </c>
      <c r="E699" s="47">
        <v>11</v>
      </c>
      <c r="F699" s="47">
        <v>0</v>
      </c>
      <c r="G699" s="1">
        <f t="shared" si="40"/>
        <v>11</v>
      </c>
      <c r="H699" s="1">
        <f t="shared" si="41"/>
        <v>5.5</v>
      </c>
      <c r="J699" s="47">
        <v>731</v>
      </c>
      <c r="K699" s="47">
        <v>0</v>
      </c>
      <c r="L699" s="1" t="b">
        <f t="shared" si="42"/>
        <v>0</v>
      </c>
      <c r="M699" s="47">
        <v>732</v>
      </c>
      <c r="N699" s="47">
        <v>1</v>
      </c>
      <c r="O699" s="1" t="b">
        <f t="shared" si="43"/>
        <v>0</v>
      </c>
      <c r="Q699" s="1" t="s">
        <v>171</v>
      </c>
    </row>
    <row r="700" spans="1:17" x14ac:dyDescent="0.25">
      <c r="A700" s="1" t="s">
        <v>70</v>
      </c>
      <c r="B700" s="47">
        <v>4695</v>
      </c>
      <c r="C700" s="47">
        <v>6</v>
      </c>
      <c r="D700" s="47">
        <v>0</v>
      </c>
      <c r="E700" s="47">
        <v>12</v>
      </c>
      <c r="F700" s="47">
        <v>0</v>
      </c>
      <c r="G700" s="1">
        <f t="shared" si="40"/>
        <v>9</v>
      </c>
      <c r="H700" s="1">
        <f t="shared" si="41"/>
        <v>4.5</v>
      </c>
      <c r="J700" s="47">
        <v>13</v>
      </c>
      <c r="K700" s="47">
        <v>0</v>
      </c>
      <c r="L700" s="1" t="b">
        <f t="shared" si="42"/>
        <v>0</v>
      </c>
      <c r="M700" s="47">
        <v>13</v>
      </c>
      <c r="N700" s="47">
        <v>0</v>
      </c>
      <c r="O700" s="1" t="b">
        <f t="shared" si="43"/>
        <v>0</v>
      </c>
      <c r="Q700" s="1" t="s">
        <v>171</v>
      </c>
    </row>
    <row r="701" spans="1:17" x14ac:dyDescent="0.25">
      <c r="A701" s="1" t="s">
        <v>70</v>
      </c>
      <c r="B701" s="47">
        <v>4708</v>
      </c>
      <c r="C701" s="47">
        <v>7</v>
      </c>
      <c r="D701" s="47">
        <v>0</v>
      </c>
      <c r="E701" s="47">
        <v>14</v>
      </c>
      <c r="F701" s="47">
        <v>0</v>
      </c>
      <c r="G701" s="1">
        <f t="shared" si="40"/>
        <v>10.5</v>
      </c>
      <c r="H701" s="1">
        <f t="shared" si="41"/>
        <v>5.25</v>
      </c>
      <c r="J701" s="47">
        <v>13</v>
      </c>
      <c r="K701" s="47">
        <v>1</v>
      </c>
      <c r="L701" s="1" t="b">
        <f t="shared" si="42"/>
        <v>0</v>
      </c>
      <c r="M701" s="47">
        <v>12</v>
      </c>
      <c r="N701" s="47">
        <v>0</v>
      </c>
      <c r="O701" s="1" t="b">
        <f t="shared" si="43"/>
        <v>0</v>
      </c>
      <c r="Q701" s="1" t="s">
        <v>171</v>
      </c>
    </row>
  </sheetData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F1923-529A-42FE-8C05-015BEF14536F}">
  <dimension ref="A1:R70"/>
  <sheetViews>
    <sheetView zoomScale="70" zoomScaleNormal="70" workbookViewId="0"/>
  </sheetViews>
  <sheetFormatPr defaultRowHeight="15" x14ac:dyDescent="0.25"/>
  <cols>
    <col min="7" max="7" width="35.7109375" customWidth="1"/>
    <col min="8" max="8" width="33.42578125" bestFit="1" customWidth="1"/>
    <col min="12" max="12" width="16" customWidth="1"/>
    <col min="15" max="15" width="11.7109375" bestFit="1" customWidth="1"/>
    <col min="17" max="17" width="9.5703125" customWidth="1"/>
  </cols>
  <sheetData>
    <row r="1" spans="1:18" s="1" customFormat="1" x14ac:dyDescent="0.25">
      <c r="A1" s="54" t="s">
        <v>209</v>
      </c>
    </row>
    <row r="2" spans="1:18" s="1" customFormat="1" x14ac:dyDescent="0.25">
      <c r="B2" s="47"/>
      <c r="C2" s="47" t="s">
        <v>145</v>
      </c>
      <c r="D2" s="47"/>
      <c r="E2" s="47" t="s">
        <v>144</v>
      </c>
      <c r="F2" s="47"/>
      <c r="G2" s="1" t="s">
        <v>179</v>
      </c>
      <c r="H2" s="1" t="s">
        <v>180</v>
      </c>
      <c r="J2" s="47" t="s">
        <v>143</v>
      </c>
      <c r="K2" s="47"/>
      <c r="M2" s="47" t="s">
        <v>142</v>
      </c>
      <c r="N2" s="47"/>
    </row>
    <row r="3" spans="1:18" s="1" customFormat="1" x14ac:dyDescent="0.25">
      <c r="B3" s="47" t="s">
        <v>178</v>
      </c>
      <c r="C3" s="47" t="s">
        <v>141</v>
      </c>
      <c r="D3" s="47" t="s">
        <v>140</v>
      </c>
      <c r="E3" s="47" t="s">
        <v>141</v>
      </c>
      <c r="F3" s="47" t="s">
        <v>140</v>
      </c>
      <c r="J3" s="47" t="s">
        <v>141</v>
      </c>
      <c r="K3" s="47" t="s">
        <v>140</v>
      </c>
      <c r="M3" s="47" t="s">
        <v>141</v>
      </c>
      <c r="N3" s="47" t="s">
        <v>140</v>
      </c>
    </row>
    <row r="4" spans="1:18" s="1" customFormat="1" x14ac:dyDescent="0.25">
      <c r="A4" s="1" t="s">
        <v>81</v>
      </c>
      <c r="B4" s="47">
        <v>30</v>
      </c>
      <c r="C4" s="47">
        <v>4</v>
      </c>
      <c r="D4" s="47">
        <v>0</v>
      </c>
      <c r="E4" s="47">
        <v>7</v>
      </c>
      <c r="F4" s="47">
        <v>0</v>
      </c>
      <c r="G4" s="1">
        <f t="shared" ref="G4:G35" si="0">AVERAGE(E4,C4)</f>
        <v>5.5</v>
      </c>
      <c r="H4" s="1">
        <f t="shared" ref="H4:H35" si="1">G4/2</f>
        <v>2.75</v>
      </c>
      <c r="J4" s="47">
        <v>11</v>
      </c>
      <c r="K4" s="47">
        <v>34</v>
      </c>
      <c r="L4" s="1" t="b">
        <f t="shared" ref="L4:L35" si="2">K4&gt;=H4</f>
        <v>1</v>
      </c>
      <c r="M4" s="47">
        <v>6</v>
      </c>
      <c r="N4" s="47">
        <v>16</v>
      </c>
      <c r="O4" s="1" t="b">
        <f t="shared" ref="O4:O35" si="3">N4&gt;=H4</f>
        <v>1</v>
      </c>
      <c r="Q4" s="1" t="s">
        <v>171</v>
      </c>
      <c r="R4" s="1" t="s">
        <v>181</v>
      </c>
    </row>
    <row r="5" spans="1:18" s="1" customFormat="1" x14ac:dyDescent="0.25">
      <c r="A5" s="1" t="s">
        <v>81</v>
      </c>
      <c r="B5" s="47">
        <v>100</v>
      </c>
      <c r="C5" s="47">
        <v>7</v>
      </c>
      <c r="D5" s="47">
        <v>0</v>
      </c>
      <c r="E5" s="47">
        <v>6</v>
      </c>
      <c r="F5" s="47">
        <v>0</v>
      </c>
      <c r="G5" s="1">
        <f t="shared" si="0"/>
        <v>6.5</v>
      </c>
      <c r="H5" s="1">
        <f t="shared" si="1"/>
        <v>3.25</v>
      </c>
      <c r="J5" s="47">
        <v>8</v>
      </c>
      <c r="K5" s="47">
        <v>26</v>
      </c>
      <c r="L5" s="1" t="b">
        <f t="shared" si="2"/>
        <v>1</v>
      </c>
      <c r="M5" s="47">
        <v>10</v>
      </c>
      <c r="N5" s="47">
        <v>19</v>
      </c>
      <c r="O5" s="1" t="b">
        <f t="shared" si="3"/>
        <v>1</v>
      </c>
      <c r="Q5" s="1" t="s">
        <v>171</v>
      </c>
      <c r="R5" s="1" t="s">
        <v>182</v>
      </c>
    </row>
    <row r="6" spans="1:18" s="1" customFormat="1" x14ac:dyDescent="0.25">
      <c r="A6" s="1" t="s">
        <v>81</v>
      </c>
      <c r="B6" s="47">
        <v>121</v>
      </c>
      <c r="C6" s="47">
        <v>12</v>
      </c>
      <c r="D6" s="47">
        <v>0</v>
      </c>
      <c r="E6" s="47">
        <v>7</v>
      </c>
      <c r="F6" s="47">
        <v>0</v>
      </c>
      <c r="G6" s="1">
        <f t="shared" si="0"/>
        <v>9.5</v>
      </c>
      <c r="H6" s="1">
        <f t="shared" si="1"/>
        <v>4.75</v>
      </c>
      <c r="J6" s="47">
        <v>7</v>
      </c>
      <c r="K6" s="47">
        <v>28</v>
      </c>
      <c r="L6" s="1" t="b">
        <f t="shared" si="2"/>
        <v>1</v>
      </c>
      <c r="M6" s="47">
        <v>11</v>
      </c>
      <c r="N6" s="47">
        <v>21</v>
      </c>
      <c r="O6" s="1" t="b">
        <f t="shared" si="3"/>
        <v>1</v>
      </c>
      <c r="Q6" s="1" t="s">
        <v>171</v>
      </c>
    </row>
    <row r="7" spans="1:18" s="1" customFormat="1" x14ac:dyDescent="0.25">
      <c r="A7" s="1" t="s">
        <v>81</v>
      </c>
      <c r="B7" s="47">
        <v>150</v>
      </c>
      <c r="C7" s="47">
        <v>11</v>
      </c>
      <c r="D7" s="47">
        <v>0</v>
      </c>
      <c r="E7" s="47">
        <v>10</v>
      </c>
      <c r="F7" s="47">
        <v>0</v>
      </c>
      <c r="G7" s="1">
        <f t="shared" si="0"/>
        <v>10.5</v>
      </c>
      <c r="H7" s="1">
        <f t="shared" si="1"/>
        <v>5.25</v>
      </c>
      <c r="J7" s="47">
        <v>6</v>
      </c>
      <c r="K7" s="47">
        <v>26</v>
      </c>
      <c r="L7" s="1" t="b">
        <f t="shared" si="2"/>
        <v>1</v>
      </c>
      <c r="M7" s="47">
        <v>16</v>
      </c>
      <c r="N7" s="47">
        <v>24</v>
      </c>
      <c r="O7" s="1" t="b">
        <f t="shared" si="3"/>
        <v>1</v>
      </c>
      <c r="Q7" s="1" t="s">
        <v>171</v>
      </c>
      <c r="R7" s="1" t="s">
        <v>188</v>
      </c>
    </row>
    <row r="8" spans="1:18" s="1" customFormat="1" x14ac:dyDescent="0.25">
      <c r="A8" s="1" t="s">
        <v>81</v>
      </c>
      <c r="B8" s="47">
        <v>155</v>
      </c>
      <c r="C8" s="47">
        <v>12</v>
      </c>
      <c r="D8" s="47">
        <v>0</v>
      </c>
      <c r="E8" s="47">
        <v>9</v>
      </c>
      <c r="F8" s="47">
        <v>0</v>
      </c>
      <c r="G8" s="1">
        <f t="shared" si="0"/>
        <v>10.5</v>
      </c>
      <c r="H8" s="1">
        <f t="shared" si="1"/>
        <v>5.25</v>
      </c>
      <c r="J8" s="47">
        <v>7</v>
      </c>
      <c r="K8" s="47">
        <v>26</v>
      </c>
      <c r="L8" s="1" t="b">
        <f t="shared" si="2"/>
        <v>1</v>
      </c>
      <c r="M8" s="47">
        <v>16</v>
      </c>
      <c r="N8" s="47">
        <v>24</v>
      </c>
      <c r="O8" s="1" t="b">
        <f t="shared" si="3"/>
        <v>1</v>
      </c>
      <c r="Q8" s="1" t="s">
        <v>171</v>
      </c>
    </row>
    <row r="9" spans="1:18" s="1" customFormat="1" x14ac:dyDescent="0.25">
      <c r="A9" s="1" t="s">
        <v>81</v>
      </c>
      <c r="B9" s="47">
        <v>194</v>
      </c>
      <c r="C9" s="47">
        <v>11</v>
      </c>
      <c r="D9" s="47">
        <v>0</v>
      </c>
      <c r="E9" s="47">
        <v>12</v>
      </c>
      <c r="F9" s="47">
        <v>0</v>
      </c>
      <c r="G9" s="1">
        <f t="shared" si="0"/>
        <v>11.5</v>
      </c>
      <c r="H9" s="1">
        <f t="shared" si="1"/>
        <v>5.75</v>
      </c>
      <c r="J9" s="47">
        <v>4</v>
      </c>
      <c r="K9" s="47">
        <v>32</v>
      </c>
      <c r="L9" s="1" t="b">
        <f t="shared" si="2"/>
        <v>1</v>
      </c>
      <c r="M9" s="47">
        <v>18</v>
      </c>
      <c r="N9" s="47">
        <v>27</v>
      </c>
      <c r="O9" s="1" t="b">
        <f t="shared" si="3"/>
        <v>1</v>
      </c>
      <c r="Q9" s="1" t="s">
        <v>171</v>
      </c>
    </row>
    <row r="10" spans="1:18" s="1" customFormat="1" x14ac:dyDescent="0.25">
      <c r="A10" s="1" t="s">
        <v>81</v>
      </c>
      <c r="B10" s="47">
        <v>250</v>
      </c>
      <c r="C10" s="47">
        <v>8</v>
      </c>
      <c r="D10" s="47">
        <v>0</v>
      </c>
      <c r="E10" s="47">
        <v>10</v>
      </c>
      <c r="F10" s="47">
        <v>0</v>
      </c>
      <c r="G10" s="1">
        <f t="shared" si="0"/>
        <v>9</v>
      </c>
      <c r="H10" s="1">
        <f t="shared" si="1"/>
        <v>4.5</v>
      </c>
      <c r="J10" s="47">
        <v>13</v>
      </c>
      <c r="K10" s="47">
        <v>35</v>
      </c>
      <c r="L10" s="1" t="b">
        <f t="shared" si="2"/>
        <v>1</v>
      </c>
      <c r="M10" s="47">
        <v>10</v>
      </c>
      <c r="N10" s="47">
        <v>24</v>
      </c>
      <c r="O10" s="1" t="b">
        <f t="shared" si="3"/>
        <v>1</v>
      </c>
      <c r="Q10" s="1" t="s">
        <v>171</v>
      </c>
    </row>
    <row r="11" spans="1:18" s="1" customFormat="1" x14ac:dyDescent="0.25">
      <c r="A11" s="1" t="s">
        <v>81</v>
      </c>
      <c r="B11" s="47">
        <v>359</v>
      </c>
      <c r="C11" s="47">
        <v>6</v>
      </c>
      <c r="D11" s="47">
        <v>0</v>
      </c>
      <c r="E11" s="47">
        <v>7</v>
      </c>
      <c r="F11" s="47">
        <v>0</v>
      </c>
      <c r="G11" s="1">
        <f t="shared" si="0"/>
        <v>6.5</v>
      </c>
      <c r="H11" s="1">
        <f t="shared" si="1"/>
        <v>3.25</v>
      </c>
      <c r="J11" s="47">
        <v>39</v>
      </c>
      <c r="K11" s="47">
        <v>14</v>
      </c>
      <c r="L11" s="1" t="b">
        <f t="shared" si="2"/>
        <v>1</v>
      </c>
      <c r="M11" s="47">
        <v>27</v>
      </c>
      <c r="N11" s="47">
        <v>16</v>
      </c>
      <c r="O11" s="1" t="b">
        <f t="shared" si="3"/>
        <v>1</v>
      </c>
      <c r="Q11" s="1" t="s">
        <v>164</v>
      </c>
    </row>
    <row r="12" spans="1:18" s="1" customFormat="1" x14ac:dyDescent="0.25">
      <c r="A12" s="1" t="s">
        <v>81</v>
      </c>
      <c r="B12" s="47">
        <v>404</v>
      </c>
      <c r="C12" s="47">
        <v>17</v>
      </c>
      <c r="D12" s="47">
        <v>0</v>
      </c>
      <c r="E12" s="47">
        <v>10</v>
      </c>
      <c r="F12" s="47">
        <v>0</v>
      </c>
      <c r="G12" s="1">
        <f t="shared" si="0"/>
        <v>13.5</v>
      </c>
      <c r="H12" s="1">
        <f t="shared" si="1"/>
        <v>6.75</v>
      </c>
      <c r="J12" s="47">
        <v>8</v>
      </c>
      <c r="K12" s="47">
        <v>31</v>
      </c>
      <c r="L12" s="1" t="b">
        <f t="shared" si="2"/>
        <v>1</v>
      </c>
      <c r="M12" s="47">
        <v>12</v>
      </c>
      <c r="N12" s="47">
        <v>31</v>
      </c>
      <c r="O12" s="1" t="b">
        <f t="shared" si="3"/>
        <v>1</v>
      </c>
      <c r="Q12" s="1" t="s">
        <v>164</v>
      </c>
    </row>
    <row r="13" spans="1:18" s="1" customFormat="1" x14ac:dyDescent="0.25">
      <c r="A13" s="1" t="s">
        <v>81</v>
      </c>
      <c r="B13" s="47">
        <v>520</v>
      </c>
      <c r="C13" s="47">
        <v>8</v>
      </c>
      <c r="D13" s="47">
        <v>0</v>
      </c>
      <c r="E13" s="47">
        <v>4</v>
      </c>
      <c r="F13" s="47">
        <v>0</v>
      </c>
      <c r="G13" s="1">
        <f t="shared" si="0"/>
        <v>6</v>
      </c>
      <c r="H13" s="1">
        <f t="shared" si="1"/>
        <v>3</v>
      </c>
      <c r="J13" s="47">
        <v>8</v>
      </c>
      <c r="K13" s="47">
        <v>26</v>
      </c>
      <c r="L13" s="1" t="b">
        <f t="shared" si="2"/>
        <v>1</v>
      </c>
      <c r="M13" s="47">
        <v>6</v>
      </c>
      <c r="N13" s="47">
        <v>19</v>
      </c>
      <c r="O13" s="1" t="b">
        <f t="shared" si="3"/>
        <v>1</v>
      </c>
      <c r="Q13" s="1" t="s">
        <v>164</v>
      </c>
    </row>
    <row r="14" spans="1:18" s="1" customFormat="1" x14ac:dyDescent="0.25">
      <c r="A14" s="1" t="s">
        <v>81</v>
      </c>
      <c r="B14" s="47">
        <v>577</v>
      </c>
      <c r="C14" s="47">
        <v>12</v>
      </c>
      <c r="D14" s="47">
        <v>0</v>
      </c>
      <c r="E14" s="47">
        <v>8</v>
      </c>
      <c r="F14" s="47">
        <v>0</v>
      </c>
      <c r="G14" s="1">
        <f t="shared" si="0"/>
        <v>10</v>
      </c>
      <c r="H14" s="1">
        <f t="shared" si="1"/>
        <v>5</v>
      </c>
      <c r="J14" s="47">
        <v>5</v>
      </c>
      <c r="K14" s="47">
        <v>29</v>
      </c>
      <c r="L14" s="1" t="b">
        <f t="shared" si="2"/>
        <v>1</v>
      </c>
      <c r="M14" s="47">
        <v>5</v>
      </c>
      <c r="N14" s="47">
        <v>25</v>
      </c>
      <c r="O14" s="1" t="b">
        <f t="shared" si="3"/>
        <v>1</v>
      </c>
      <c r="Q14" s="1" t="s">
        <v>164</v>
      </c>
    </row>
    <row r="15" spans="1:18" s="1" customFormat="1" x14ac:dyDescent="0.25">
      <c r="A15" s="1" t="s">
        <v>81</v>
      </c>
      <c r="B15" s="47">
        <v>598</v>
      </c>
      <c r="C15" s="47">
        <v>12</v>
      </c>
      <c r="D15" s="47">
        <v>0</v>
      </c>
      <c r="E15" s="47">
        <v>10</v>
      </c>
      <c r="F15" s="47">
        <v>0</v>
      </c>
      <c r="G15" s="1">
        <f t="shared" si="0"/>
        <v>11</v>
      </c>
      <c r="H15" s="1">
        <f t="shared" si="1"/>
        <v>5.5</v>
      </c>
      <c r="J15" s="47">
        <v>15</v>
      </c>
      <c r="K15" s="47">
        <v>21</v>
      </c>
      <c r="L15" s="1" t="b">
        <f t="shared" si="2"/>
        <v>1</v>
      </c>
      <c r="M15" s="47">
        <v>18</v>
      </c>
      <c r="N15" s="47">
        <v>17</v>
      </c>
      <c r="O15" s="1" t="b">
        <f t="shared" si="3"/>
        <v>1</v>
      </c>
      <c r="Q15" s="1" t="s">
        <v>164</v>
      </c>
    </row>
    <row r="16" spans="1:18" s="1" customFormat="1" x14ac:dyDescent="0.25">
      <c r="A16" s="1" t="s">
        <v>81</v>
      </c>
      <c r="B16" s="47">
        <v>618</v>
      </c>
      <c r="C16" s="47">
        <v>8</v>
      </c>
      <c r="D16" s="47">
        <v>0</v>
      </c>
      <c r="E16" s="47">
        <v>12</v>
      </c>
      <c r="F16" s="47">
        <v>0</v>
      </c>
      <c r="G16" s="1">
        <f t="shared" si="0"/>
        <v>10</v>
      </c>
      <c r="H16" s="1">
        <f t="shared" si="1"/>
        <v>5</v>
      </c>
      <c r="J16" s="47">
        <v>18</v>
      </c>
      <c r="K16" s="47">
        <v>23</v>
      </c>
      <c r="L16" s="1" t="b">
        <f t="shared" si="2"/>
        <v>1</v>
      </c>
      <c r="M16" s="47">
        <v>22</v>
      </c>
      <c r="N16" s="47">
        <v>17</v>
      </c>
      <c r="O16" s="1" t="b">
        <f t="shared" si="3"/>
        <v>1</v>
      </c>
      <c r="Q16" s="1" t="s">
        <v>164</v>
      </c>
    </row>
    <row r="17" spans="1:17" s="1" customFormat="1" x14ac:dyDescent="0.25">
      <c r="A17" s="1" t="s">
        <v>81</v>
      </c>
      <c r="B17" s="47">
        <v>773</v>
      </c>
      <c r="C17" s="47">
        <v>7</v>
      </c>
      <c r="D17" s="47">
        <v>0</v>
      </c>
      <c r="E17" s="47">
        <v>9</v>
      </c>
      <c r="F17" s="47">
        <v>0</v>
      </c>
      <c r="G17" s="1">
        <f t="shared" si="0"/>
        <v>8</v>
      </c>
      <c r="H17" s="1">
        <f t="shared" si="1"/>
        <v>4</v>
      </c>
      <c r="J17" s="47">
        <v>10</v>
      </c>
      <c r="K17" s="47">
        <v>28</v>
      </c>
      <c r="L17" s="1" t="b">
        <f t="shared" si="2"/>
        <v>1</v>
      </c>
      <c r="M17" s="47">
        <v>10</v>
      </c>
      <c r="N17" s="47">
        <v>27</v>
      </c>
      <c r="O17" s="1" t="b">
        <f t="shared" si="3"/>
        <v>1</v>
      </c>
      <c r="Q17" s="1" t="s">
        <v>164</v>
      </c>
    </row>
    <row r="18" spans="1:17" s="1" customFormat="1" x14ac:dyDescent="0.25">
      <c r="A18" s="1" t="s">
        <v>81</v>
      </c>
      <c r="B18" s="47">
        <v>871</v>
      </c>
      <c r="C18" s="47">
        <v>11</v>
      </c>
      <c r="D18" s="47">
        <v>0</v>
      </c>
      <c r="E18" s="47">
        <v>18</v>
      </c>
      <c r="F18" s="47">
        <v>0</v>
      </c>
      <c r="G18" s="1">
        <f t="shared" si="0"/>
        <v>14.5</v>
      </c>
      <c r="H18" s="1">
        <f t="shared" si="1"/>
        <v>7.25</v>
      </c>
      <c r="J18" s="47">
        <v>8</v>
      </c>
      <c r="K18" s="47">
        <v>33</v>
      </c>
      <c r="L18" s="1" t="b">
        <f t="shared" si="2"/>
        <v>1</v>
      </c>
      <c r="M18" s="47">
        <v>13</v>
      </c>
      <c r="N18" s="47">
        <v>28</v>
      </c>
      <c r="O18" s="1" t="b">
        <f t="shared" si="3"/>
        <v>1</v>
      </c>
      <c r="Q18" s="1" t="s">
        <v>164</v>
      </c>
    </row>
    <row r="19" spans="1:17" s="1" customFormat="1" x14ac:dyDescent="0.25">
      <c r="A19" s="1" t="s">
        <v>81</v>
      </c>
      <c r="B19" s="47">
        <v>907</v>
      </c>
      <c r="C19" s="47">
        <v>13</v>
      </c>
      <c r="D19" s="47">
        <v>0</v>
      </c>
      <c r="E19" s="47">
        <v>14</v>
      </c>
      <c r="F19" s="47">
        <v>0</v>
      </c>
      <c r="G19" s="1">
        <f t="shared" si="0"/>
        <v>13.5</v>
      </c>
      <c r="H19" s="1">
        <f t="shared" si="1"/>
        <v>6.75</v>
      </c>
      <c r="J19" s="47">
        <v>9</v>
      </c>
      <c r="K19" s="47">
        <v>27</v>
      </c>
      <c r="L19" s="1" t="b">
        <f t="shared" si="2"/>
        <v>1</v>
      </c>
      <c r="M19" s="47">
        <v>11</v>
      </c>
      <c r="N19" s="47">
        <v>28</v>
      </c>
      <c r="O19" s="1" t="b">
        <f t="shared" si="3"/>
        <v>1</v>
      </c>
      <c r="Q19" s="1" t="s">
        <v>164</v>
      </c>
    </row>
    <row r="20" spans="1:17" s="1" customFormat="1" x14ac:dyDescent="0.25">
      <c r="A20" s="1" t="s">
        <v>81</v>
      </c>
      <c r="B20" s="47">
        <v>964</v>
      </c>
      <c r="C20" s="47">
        <v>17</v>
      </c>
      <c r="D20" s="47">
        <v>0</v>
      </c>
      <c r="E20" s="47">
        <v>13</v>
      </c>
      <c r="F20" s="47">
        <v>0</v>
      </c>
      <c r="G20" s="1">
        <f t="shared" si="0"/>
        <v>15</v>
      </c>
      <c r="H20" s="1">
        <f t="shared" si="1"/>
        <v>7.5</v>
      </c>
      <c r="J20" s="47">
        <v>11</v>
      </c>
      <c r="K20" s="47">
        <v>18</v>
      </c>
      <c r="L20" s="1" t="b">
        <f t="shared" si="2"/>
        <v>1</v>
      </c>
      <c r="M20" s="47">
        <v>11</v>
      </c>
      <c r="N20" s="47">
        <v>32</v>
      </c>
      <c r="O20" s="1" t="b">
        <f t="shared" si="3"/>
        <v>1</v>
      </c>
      <c r="Q20" s="1" t="s">
        <v>164</v>
      </c>
    </row>
    <row r="21" spans="1:17" s="1" customFormat="1" x14ac:dyDescent="0.25">
      <c r="A21" s="1" t="s">
        <v>81</v>
      </c>
      <c r="B21" s="47">
        <v>986</v>
      </c>
      <c r="C21" s="47">
        <v>15</v>
      </c>
      <c r="D21" s="47">
        <v>0</v>
      </c>
      <c r="E21" s="47">
        <v>17</v>
      </c>
      <c r="F21" s="47">
        <v>0</v>
      </c>
      <c r="G21" s="1">
        <f t="shared" si="0"/>
        <v>16</v>
      </c>
      <c r="H21" s="1">
        <f t="shared" si="1"/>
        <v>8</v>
      </c>
      <c r="J21" s="47">
        <v>13</v>
      </c>
      <c r="K21" s="47">
        <v>24</v>
      </c>
      <c r="L21" s="1" t="b">
        <f t="shared" si="2"/>
        <v>1</v>
      </c>
      <c r="M21" s="47">
        <v>13</v>
      </c>
      <c r="N21" s="47">
        <v>41</v>
      </c>
      <c r="O21" s="1" t="b">
        <f t="shared" si="3"/>
        <v>1</v>
      </c>
      <c r="Q21" s="1" t="s">
        <v>164</v>
      </c>
    </row>
    <row r="22" spans="1:17" s="1" customFormat="1" x14ac:dyDescent="0.25">
      <c r="A22" s="1" t="s">
        <v>81</v>
      </c>
      <c r="B22" s="47">
        <v>1075</v>
      </c>
      <c r="C22" s="47">
        <v>13</v>
      </c>
      <c r="D22" s="47">
        <v>0</v>
      </c>
      <c r="E22" s="47">
        <v>13</v>
      </c>
      <c r="F22" s="47">
        <v>0</v>
      </c>
      <c r="G22" s="1">
        <f t="shared" si="0"/>
        <v>13</v>
      </c>
      <c r="H22" s="1">
        <f t="shared" si="1"/>
        <v>6.5</v>
      </c>
      <c r="J22" s="47">
        <v>11</v>
      </c>
      <c r="K22" s="47">
        <v>29</v>
      </c>
      <c r="L22" s="1" t="b">
        <f t="shared" si="2"/>
        <v>1</v>
      </c>
      <c r="M22" s="47">
        <v>12</v>
      </c>
      <c r="N22" s="47">
        <v>34</v>
      </c>
      <c r="O22" s="1" t="b">
        <f t="shared" si="3"/>
        <v>1</v>
      </c>
      <c r="Q22" s="1" t="s">
        <v>164</v>
      </c>
    </row>
    <row r="23" spans="1:17" s="1" customFormat="1" x14ac:dyDescent="0.25">
      <c r="A23" s="1" t="s">
        <v>81</v>
      </c>
      <c r="B23" s="47">
        <v>1285</v>
      </c>
      <c r="C23" s="47">
        <v>13</v>
      </c>
      <c r="D23" s="47">
        <v>0</v>
      </c>
      <c r="E23" s="47">
        <v>15</v>
      </c>
      <c r="F23" s="47">
        <v>0</v>
      </c>
      <c r="G23" s="1">
        <f t="shared" si="0"/>
        <v>14</v>
      </c>
      <c r="H23" s="1">
        <f t="shared" si="1"/>
        <v>7</v>
      </c>
      <c r="J23" s="47">
        <v>5</v>
      </c>
      <c r="K23" s="47">
        <v>40</v>
      </c>
      <c r="L23" s="1" t="b">
        <f t="shared" si="2"/>
        <v>1</v>
      </c>
      <c r="M23" s="47">
        <v>16</v>
      </c>
      <c r="N23" s="47">
        <v>21</v>
      </c>
      <c r="O23" s="1" t="b">
        <f t="shared" si="3"/>
        <v>1</v>
      </c>
      <c r="Q23" s="1" t="s">
        <v>164</v>
      </c>
    </row>
    <row r="24" spans="1:17" s="1" customFormat="1" x14ac:dyDescent="0.25">
      <c r="A24" s="1" t="s">
        <v>81</v>
      </c>
      <c r="B24" s="47">
        <v>1444</v>
      </c>
      <c r="C24" s="47">
        <v>9</v>
      </c>
      <c r="D24" s="47">
        <v>0</v>
      </c>
      <c r="E24" s="47">
        <v>11</v>
      </c>
      <c r="F24" s="47">
        <v>0</v>
      </c>
      <c r="G24" s="1">
        <f t="shared" si="0"/>
        <v>10</v>
      </c>
      <c r="H24" s="1">
        <f t="shared" si="1"/>
        <v>5</v>
      </c>
      <c r="J24" s="47">
        <v>26</v>
      </c>
      <c r="K24" s="47">
        <v>26</v>
      </c>
      <c r="L24" s="1" t="b">
        <f t="shared" si="2"/>
        <v>1</v>
      </c>
      <c r="M24" s="47">
        <v>16</v>
      </c>
      <c r="N24" s="47">
        <v>22</v>
      </c>
      <c r="O24" s="1" t="b">
        <f t="shared" si="3"/>
        <v>1</v>
      </c>
      <c r="Q24" s="1" t="s">
        <v>164</v>
      </c>
    </row>
    <row r="25" spans="1:17" s="1" customFormat="1" x14ac:dyDescent="0.25">
      <c r="A25" s="1" t="s">
        <v>81</v>
      </c>
      <c r="B25" s="47">
        <v>1514</v>
      </c>
      <c r="C25" s="47">
        <v>12</v>
      </c>
      <c r="D25" s="47">
        <v>0</v>
      </c>
      <c r="E25" s="47">
        <v>10</v>
      </c>
      <c r="F25" s="47">
        <v>0</v>
      </c>
      <c r="G25" s="1">
        <f t="shared" si="0"/>
        <v>11</v>
      </c>
      <c r="H25" s="1">
        <f t="shared" si="1"/>
        <v>5.5</v>
      </c>
      <c r="J25" s="47">
        <v>12</v>
      </c>
      <c r="K25" s="47">
        <v>37</v>
      </c>
      <c r="L25" s="1" t="b">
        <f t="shared" si="2"/>
        <v>1</v>
      </c>
      <c r="M25" s="47">
        <v>13</v>
      </c>
      <c r="N25" s="47">
        <v>21</v>
      </c>
      <c r="O25" s="1" t="b">
        <f t="shared" si="3"/>
        <v>1</v>
      </c>
      <c r="Q25" s="1" t="s">
        <v>164</v>
      </c>
    </row>
    <row r="26" spans="1:17" s="1" customFormat="1" x14ac:dyDescent="0.25">
      <c r="A26" s="1" t="s">
        <v>81</v>
      </c>
      <c r="B26" s="47">
        <v>1594</v>
      </c>
      <c r="C26" s="47">
        <v>8</v>
      </c>
      <c r="D26" s="47">
        <v>0</v>
      </c>
      <c r="E26" s="47">
        <v>6</v>
      </c>
      <c r="F26" s="47">
        <v>0</v>
      </c>
      <c r="G26" s="1">
        <f t="shared" si="0"/>
        <v>7</v>
      </c>
      <c r="H26" s="1">
        <f t="shared" si="1"/>
        <v>3.5</v>
      </c>
      <c r="J26" s="47">
        <v>17</v>
      </c>
      <c r="K26" s="47">
        <v>14</v>
      </c>
      <c r="L26" s="1" t="b">
        <f t="shared" si="2"/>
        <v>1</v>
      </c>
      <c r="M26" s="47">
        <v>15</v>
      </c>
      <c r="N26" s="47">
        <v>22</v>
      </c>
      <c r="O26" s="1" t="b">
        <f t="shared" si="3"/>
        <v>1</v>
      </c>
      <c r="Q26" s="1" t="s">
        <v>164</v>
      </c>
    </row>
    <row r="27" spans="1:17" s="1" customFormat="1" x14ac:dyDescent="0.25">
      <c r="A27" s="1" t="s">
        <v>81</v>
      </c>
      <c r="B27" s="47">
        <v>1595</v>
      </c>
      <c r="C27" s="47">
        <v>8</v>
      </c>
      <c r="D27" s="47">
        <v>0</v>
      </c>
      <c r="E27" s="47">
        <v>7</v>
      </c>
      <c r="F27" s="47">
        <v>0</v>
      </c>
      <c r="G27" s="1">
        <f t="shared" si="0"/>
        <v>7.5</v>
      </c>
      <c r="H27" s="1">
        <f t="shared" si="1"/>
        <v>3.75</v>
      </c>
      <c r="J27" s="47">
        <v>18</v>
      </c>
      <c r="K27" s="47">
        <v>14</v>
      </c>
      <c r="L27" s="1" t="b">
        <f t="shared" si="2"/>
        <v>1</v>
      </c>
      <c r="M27" s="47">
        <v>15</v>
      </c>
      <c r="N27" s="47">
        <v>22</v>
      </c>
      <c r="O27" s="1" t="b">
        <f t="shared" si="3"/>
        <v>1</v>
      </c>
      <c r="Q27" s="1" t="s">
        <v>164</v>
      </c>
    </row>
    <row r="28" spans="1:17" s="1" customFormat="1" x14ac:dyDescent="0.25">
      <c r="A28" s="1" t="s">
        <v>81</v>
      </c>
      <c r="B28" s="47">
        <v>1596</v>
      </c>
      <c r="C28" s="47">
        <v>8</v>
      </c>
      <c r="D28" s="47">
        <v>0</v>
      </c>
      <c r="E28" s="47">
        <v>7</v>
      </c>
      <c r="F28" s="47">
        <v>0</v>
      </c>
      <c r="G28" s="1">
        <f t="shared" si="0"/>
        <v>7.5</v>
      </c>
      <c r="H28" s="1">
        <f t="shared" si="1"/>
        <v>3.75</v>
      </c>
      <c r="J28" s="47">
        <v>18</v>
      </c>
      <c r="K28" s="47">
        <v>15</v>
      </c>
      <c r="L28" s="1" t="b">
        <f t="shared" si="2"/>
        <v>1</v>
      </c>
      <c r="M28" s="47">
        <v>15</v>
      </c>
      <c r="N28" s="47">
        <v>22</v>
      </c>
      <c r="O28" s="1" t="b">
        <f t="shared" si="3"/>
        <v>1</v>
      </c>
      <c r="Q28" s="1" t="s">
        <v>164</v>
      </c>
    </row>
    <row r="29" spans="1:17" s="1" customFormat="1" x14ac:dyDescent="0.25">
      <c r="A29" s="1" t="s">
        <v>81</v>
      </c>
      <c r="B29" s="47">
        <v>1600</v>
      </c>
      <c r="C29" s="47">
        <v>8</v>
      </c>
      <c r="D29" s="47">
        <v>0</v>
      </c>
      <c r="E29" s="47">
        <v>9</v>
      </c>
      <c r="F29" s="47">
        <v>0</v>
      </c>
      <c r="G29" s="1">
        <f t="shared" si="0"/>
        <v>8.5</v>
      </c>
      <c r="H29" s="1">
        <f t="shared" si="1"/>
        <v>4.25</v>
      </c>
      <c r="J29" s="47">
        <v>11</v>
      </c>
      <c r="K29" s="47">
        <v>21</v>
      </c>
      <c r="L29" s="1" t="b">
        <f t="shared" si="2"/>
        <v>1</v>
      </c>
      <c r="M29" s="47">
        <v>9</v>
      </c>
      <c r="N29" s="47">
        <v>27</v>
      </c>
      <c r="O29" s="1" t="b">
        <f t="shared" si="3"/>
        <v>1</v>
      </c>
      <c r="Q29" s="1" t="s">
        <v>164</v>
      </c>
    </row>
    <row r="30" spans="1:17" s="1" customFormat="1" x14ac:dyDescent="0.25">
      <c r="A30" s="1" t="s">
        <v>81</v>
      </c>
      <c r="B30" s="47">
        <v>1669</v>
      </c>
      <c r="C30" s="47">
        <v>11</v>
      </c>
      <c r="D30" s="47">
        <v>0</v>
      </c>
      <c r="E30" s="47">
        <v>9</v>
      </c>
      <c r="F30" s="47">
        <v>0</v>
      </c>
      <c r="G30" s="1">
        <f t="shared" si="0"/>
        <v>10</v>
      </c>
      <c r="H30" s="1">
        <f t="shared" si="1"/>
        <v>5</v>
      </c>
      <c r="J30" s="47">
        <v>16</v>
      </c>
      <c r="K30" s="47">
        <v>31</v>
      </c>
      <c r="L30" s="1" t="b">
        <f t="shared" si="2"/>
        <v>1</v>
      </c>
      <c r="M30" s="47">
        <v>11</v>
      </c>
      <c r="N30" s="47">
        <v>29</v>
      </c>
      <c r="O30" s="1" t="b">
        <f t="shared" si="3"/>
        <v>1</v>
      </c>
      <c r="Q30" s="1" t="s">
        <v>171</v>
      </c>
    </row>
    <row r="31" spans="1:17" s="1" customFormat="1" x14ac:dyDescent="0.25">
      <c r="A31" s="1" t="s">
        <v>81</v>
      </c>
      <c r="B31" s="47">
        <v>1732</v>
      </c>
      <c r="C31" s="47">
        <v>12</v>
      </c>
      <c r="D31" s="47">
        <v>0</v>
      </c>
      <c r="E31" s="47">
        <v>8</v>
      </c>
      <c r="F31" s="47">
        <v>0</v>
      </c>
      <c r="G31" s="1">
        <f t="shared" si="0"/>
        <v>10</v>
      </c>
      <c r="H31" s="1">
        <f t="shared" si="1"/>
        <v>5</v>
      </c>
      <c r="J31" s="47">
        <v>29</v>
      </c>
      <c r="K31" s="47">
        <v>23</v>
      </c>
      <c r="L31" s="1" t="b">
        <f t="shared" si="2"/>
        <v>1</v>
      </c>
      <c r="M31" s="47">
        <v>14</v>
      </c>
      <c r="N31" s="47">
        <v>16</v>
      </c>
      <c r="O31" s="1" t="b">
        <f t="shared" si="3"/>
        <v>1</v>
      </c>
      <c r="Q31" s="1" t="s">
        <v>171</v>
      </c>
    </row>
    <row r="32" spans="1:17" s="1" customFormat="1" x14ac:dyDescent="0.25">
      <c r="A32" s="1" t="s">
        <v>81</v>
      </c>
      <c r="B32" s="47">
        <v>1765</v>
      </c>
      <c r="C32" s="47">
        <v>7</v>
      </c>
      <c r="D32" s="47">
        <v>0</v>
      </c>
      <c r="E32" s="47">
        <v>9</v>
      </c>
      <c r="F32" s="47">
        <v>0</v>
      </c>
      <c r="G32" s="1">
        <f t="shared" si="0"/>
        <v>8</v>
      </c>
      <c r="H32" s="1">
        <f t="shared" si="1"/>
        <v>4</v>
      </c>
      <c r="J32" s="47">
        <v>12</v>
      </c>
      <c r="K32" s="47">
        <v>35</v>
      </c>
      <c r="L32" s="1" t="b">
        <f t="shared" si="2"/>
        <v>1</v>
      </c>
      <c r="M32" s="47">
        <v>5</v>
      </c>
      <c r="N32" s="47">
        <v>23</v>
      </c>
      <c r="O32" s="1" t="b">
        <f t="shared" si="3"/>
        <v>1</v>
      </c>
      <c r="Q32" s="1" t="s">
        <v>171</v>
      </c>
    </row>
    <row r="33" spans="1:17" s="1" customFormat="1" x14ac:dyDescent="0.25">
      <c r="A33" s="1" t="s">
        <v>81</v>
      </c>
      <c r="B33" s="47">
        <v>1845</v>
      </c>
      <c r="C33" s="47">
        <v>13</v>
      </c>
      <c r="D33" s="47">
        <v>0</v>
      </c>
      <c r="E33" s="47">
        <v>4</v>
      </c>
      <c r="F33" s="47">
        <v>0</v>
      </c>
      <c r="G33" s="1">
        <f t="shared" si="0"/>
        <v>8.5</v>
      </c>
      <c r="H33" s="1">
        <f t="shared" si="1"/>
        <v>4.25</v>
      </c>
      <c r="J33" s="47">
        <v>55</v>
      </c>
      <c r="K33" s="47">
        <v>11</v>
      </c>
      <c r="L33" s="1" t="b">
        <f t="shared" si="2"/>
        <v>1</v>
      </c>
      <c r="M33" s="47">
        <v>43</v>
      </c>
      <c r="N33" s="47">
        <v>9</v>
      </c>
      <c r="O33" s="1" t="b">
        <f t="shared" si="3"/>
        <v>1</v>
      </c>
      <c r="Q33" s="1" t="s">
        <v>171</v>
      </c>
    </row>
    <row r="34" spans="1:17" s="1" customFormat="1" x14ac:dyDescent="0.25">
      <c r="A34" s="1" t="s">
        <v>81</v>
      </c>
      <c r="B34" s="47">
        <v>1905</v>
      </c>
      <c r="C34" s="47">
        <v>7</v>
      </c>
      <c r="D34" s="47">
        <v>0</v>
      </c>
      <c r="E34" s="47">
        <v>5</v>
      </c>
      <c r="F34" s="47">
        <v>0</v>
      </c>
      <c r="G34" s="1">
        <f t="shared" si="0"/>
        <v>6</v>
      </c>
      <c r="H34" s="1">
        <f t="shared" si="1"/>
        <v>3</v>
      </c>
      <c r="J34" s="47">
        <v>17</v>
      </c>
      <c r="K34" s="47">
        <v>11</v>
      </c>
      <c r="L34" s="1" t="b">
        <f t="shared" si="2"/>
        <v>1</v>
      </c>
      <c r="M34" s="47">
        <v>24</v>
      </c>
      <c r="N34" s="47">
        <v>6</v>
      </c>
      <c r="O34" s="1" t="b">
        <f t="shared" si="3"/>
        <v>1</v>
      </c>
      <c r="Q34" s="1" t="s">
        <v>171</v>
      </c>
    </row>
    <row r="35" spans="1:17" s="1" customFormat="1" x14ac:dyDescent="0.25">
      <c r="A35" s="1" t="s">
        <v>81</v>
      </c>
      <c r="B35" s="47">
        <v>1954</v>
      </c>
      <c r="C35" s="47">
        <v>12</v>
      </c>
      <c r="D35" s="47">
        <v>0</v>
      </c>
      <c r="E35" s="47">
        <v>13</v>
      </c>
      <c r="F35" s="47">
        <v>0</v>
      </c>
      <c r="G35" s="1">
        <f t="shared" si="0"/>
        <v>12.5</v>
      </c>
      <c r="H35" s="1">
        <f t="shared" si="1"/>
        <v>6.25</v>
      </c>
      <c r="J35" s="47">
        <v>6</v>
      </c>
      <c r="K35" s="47">
        <v>9</v>
      </c>
      <c r="L35" s="1" t="b">
        <f t="shared" si="2"/>
        <v>1</v>
      </c>
      <c r="M35" s="47">
        <v>7</v>
      </c>
      <c r="N35" s="47">
        <v>11</v>
      </c>
      <c r="O35" s="1" t="b">
        <f t="shared" si="3"/>
        <v>1</v>
      </c>
      <c r="Q35" s="1" t="s">
        <v>171</v>
      </c>
    </row>
    <row r="36" spans="1:17" s="1" customFormat="1" x14ac:dyDescent="0.25">
      <c r="A36" s="1" t="s">
        <v>81</v>
      </c>
      <c r="B36" s="47">
        <v>1972</v>
      </c>
      <c r="C36" s="47">
        <v>16</v>
      </c>
      <c r="D36" s="47">
        <v>0</v>
      </c>
      <c r="E36" s="47">
        <v>12</v>
      </c>
      <c r="F36" s="47">
        <v>0</v>
      </c>
      <c r="G36" s="1">
        <f t="shared" ref="G36:G70" si="4">AVERAGE(E36,C36)</f>
        <v>14</v>
      </c>
      <c r="H36" s="1">
        <f t="shared" ref="H36:H67" si="5">G36/2</f>
        <v>7</v>
      </c>
      <c r="J36" s="47">
        <v>6</v>
      </c>
      <c r="K36" s="47">
        <v>9</v>
      </c>
      <c r="L36" s="1" t="b">
        <f t="shared" ref="L36:L67" si="6">K36&gt;=H36</f>
        <v>1</v>
      </c>
      <c r="M36" s="47">
        <v>12</v>
      </c>
      <c r="N36" s="47">
        <v>11</v>
      </c>
      <c r="O36" s="1" t="b">
        <f t="shared" ref="O36:O67" si="7">N36&gt;=H36</f>
        <v>1</v>
      </c>
      <c r="Q36" s="1" t="s">
        <v>171</v>
      </c>
    </row>
    <row r="37" spans="1:17" s="1" customFormat="1" x14ac:dyDescent="0.25">
      <c r="A37" s="1" t="s">
        <v>81</v>
      </c>
      <c r="B37" s="47">
        <v>1802</v>
      </c>
      <c r="C37" s="47">
        <v>4</v>
      </c>
      <c r="D37" s="47">
        <v>0</v>
      </c>
      <c r="E37" s="47">
        <v>4</v>
      </c>
      <c r="F37" s="47">
        <v>0</v>
      </c>
      <c r="G37" s="1">
        <f t="shared" si="4"/>
        <v>4</v>
      </c>
      <c r="H37" s="1">
        <f t="shared" si="5"/>
        <v>2</v>
      </c>
      <c r="J37" s="47">
        <v>60</v>
      </c>
      <c r="K37" s="47">
        <v>0</v>
      </c>
      <c r="L37" s="1" t="b">
        <f t="shared" si="6"/>
        <v>0</v>
      </c>
      <c r="M37" s="47">
        <v>41</v>
      </c>
      <c r="N37" s="47">
        <v>2</v>
      </c>
      <c r="O37" s="1" t="b">
        <f t="shared" si="7"/>
        <v>1</v>
      </c>
      <c r="Q37" s="1" t="s">
        <v>171</v>
      </c>
    </row>
    <row r="38" spans="1:17" s="1" customFormat="1" x14ac:dyDescent="0.25">
      <c r="A38" s="1" t="s">
        <v>81</v>
      </c>
      <c r="B38" s="47">
        <v>1936</v>
      </c>
      <c r="C38" s="47">
        <v>14</v>
      </c>
      <c r="D38" s="47">
        <v>0</v>
      </c>
      <c r="E38" s="47">
        <v>11</v>
      </c>
      <c r="F38" s="47">
        <v>0</v>
      </c>
      <c r="G38" s="1">
        <f t="shared" si="4"/>
        <v>12.5</v>
      </c>
      <c r="H38" s="1">
        <f t="shared" si="5"/>
        <v>6.25</v>
      </c>
      <c r="J38" s="47">
        <v>16</v>
      </c>
      <c r="K38" s="47">
        <v>6</v>
      </c>
      <c r="L38" s="1" t="b">
        <f t="shared" si="6"/>
        <v>0</v>
      </c>
      <c r="M38" s="47">
        <v>21</v>
      </c>
      <c r="N38" s="47">
        <v>9</v>
      </c>
      <c r="O38" s="1" t="b">
        <f t="shared" si="7"/>
        <v>1</v>
      </c>
      <c r="Q38" s="1" t="s">
        <v>171</v>
      </c>
    </row>
    <row r="39" spans="1:17" s="1" customFormat="1" x14ac:dyDescent="0.25">
      <c r="A39" s="1" t="s">
        <v>81</v>
      </c>
      <c r="B39" s="47">
        <v>260</v>
      </c>
      <c r="C39" s="47">
        <v>9</v>
      </c>
      <c r="D39" s="47">
        <v>0</v>
      </c>
      <c r="E39" s="47">
        <v>9</v>
      </c>
      <c r="F39" s="47">
        <v>0</v>
      </c>
      <c r="G39" s="1">
        <f t="shared" si="4"/>
        <v>9</v>
      </c>
      <c r="H39" s="1">
        <f t="shared" si="5"/>
        <v>4.5</v>
      </c>
      <c r="J39" s="47">
        <v>44</v>
      </c>
      <c r="K39" s="47">
        <v>2</v>
      </c>
      <c r="L39" s="1" t="b">
        <f t="shared" si="6"/>
        <v>0</v>
      </c>
      <c r="M39" s="47">
        <v>35</v>
      </c>
      <c r="N39" s="47">
        <v>0</v>
      </c>
      <c r="O39" s="1" t="b">
        <f t="shared" si="7"/>
        <v>0</v>
      </c>
      <c r="Q39" s="1" t="s">
        <v>171</v>
      </c>
    </row>
    <row r="40" spans="1:17" s="1" customFormat="1" x14ac:dyDescent="0.25">
      <c r="A40" s="1" t="s">
        <v>81</v>
      </c>
      <c r="B40" s="47">
        <v>318</v>
      </c>
      <c r="C40" s="47">
        <v>10</v>
      </c>
      <c r="D40" s="47">
        <v>0</v>
      </c>
      <c r="E40" s="47">
        <v>8</v>
      </c>
      <c r="F40" s="47">
        <v>0</v>
      </c>
      <c r="G40" s="1">
        <f t="shared" si="4"/>
        <v>9</v>
      </c>
      <c r="H40" s="1">
        <f t="shared" si="5"/>
        <v>4.5</v>
      </c>
      <c r="J40" s="47">
        <v>57</v>
      </c>
      <c r="K40" s="47">
        <v>1</v>
      </c>
      <c r="L40" s="1" t="b">
        <f t="shared" si="6"/>
        <v>0</v>
      </c>
      <c r="M40" s="47">
        <v>43</v>
      </c>
      <c r="N40" s="47">
        <v>1</v>
      </c>
      <c r="O40" s="1" t="b">
        <f t="shared" si="7"/>
        <v>0</v>
      </c>
      <c r="Q40" s="1" t="s">
        <v>164</v>
      </c>
    </row>
    <row r="41" spans="1:17" s="1" customFormat="1" x14ac:dyDescent="0.25">
      <c r="A41" s="1" t="s">
        <v>81</v>
      </c>
      <c r="B41" s="47">
        <v>487</v>
      </c>
      <c r="C41" s="47">
        <v>11</v>
      </c>
      <c r="D41" s="47">
        <v>0</v>
      </c>
      <c r="E41" s="47">
        <v>6</v>
      </c>
      <c r="F41" s="47">
        <v>0</v>
      </c>
      <c r="G41" s="1">
        <f t="shared" si="4"/>
        <v>8.5</v>
      </c>
      <c r="H41" s="1">
        <f t="shared" si="5"/>
        <v>4.25</v>
      </c>
      <c r="J41" s="47">
        <v>31</v>
      </c>
      <c r="K41" s="47">
        <v>2</v>
      </c>
      <c r="L41" s="1" t="b">
        <f t="shared" si="6"/>
        <v>0</v>
      </c>
      <c r="M41" s="47">
        <v>36</v>
      </c>
      <c r="N41" s="47">
        <v>0</v>
      </c>
      <c r="O41" s="1" t="b">
        <f t="shared" si="7"/>
        <v>0</v>
      </c>
      <c r="Q41" s="1" t="s">
        <v>164</v>
      </c>
    </row>
    <row r="42" spans="1:17" s="1" customFormat="1" x14ac:dyDescent="0.25">
      <c r="A42" s="1" t="s">
        <v>81</v>
      </c>
      <c r="B42" s="47">
        <v>538</v>
      </c>
      <c r="C42" s="47">
        <v>7</v>
      </c>
      <c r="D42" s="47">
        <v>0</v>
      </c>
      <c r="E42" s="47">
        <v>4</v>
      </c>
      <c r="F42" s="47">
        <v>0</v>
      </c>
      <c r="G42" s="1">
        <f t="shared" si="4"/>
        <v>5.5</v>
      </c>
      <c r="H42" s="1">
        <f t="shared" si="5"/>
        <v>2.75</v>
      </c>
      <c r="J42" s="47">
        <v>33</v>
      </c>
      <c r="K42" s="47">
        <v>1</v>
      </c>
      <c r="L42" s="1" t="b">
        <f t="shared" si="6"/>
        <v>0</v>
      </c>
      <c r="M42" s="47">
        <v>27</v>
      </c>
      <c r="N42" s="47">
        <v>0</v>
      </c>
      <c r="O42" s="1" t="b">
        <f t="shared" si="7"/>
        <v>0</v>
      </c>
      <c r="Q42" s="1" t="s">
        <v>164</v>
      </c>
    </row>
    <row r="43" spans="1:17" s="1" customFormat="1" x14ac:dyDescent="0.25">
      <c r="A43" s="1" t="s">
        <v>81</v>
      </c>
      <c r="B43" s="47">
        <v>697</v>
      </c>
      <c r="C43" s="47">
        <v>8</v>
      </c>
      <c r="D43" s="47">
        <v>0</v>
      </c>
      <c r="E43" s="47">
        <v>15</v>
      </c>
      <c r="F43" s="47">
        <v>0</v>
      </c>
      <c r="G43" s="1">
        <f t="shared" si="4"/>
        <v>11.5</v>
      </c>
      <c r="H43" s="1">
        <f t="shared" si="5"/>
        <v>5.75</v>
      </c>
      <c r="J43" s="47">
        <v>7</v>
      </c>
      <c r="K43" s="47">
        <v>0</v>
      </c>
      <c r="L43" s="1" t="b">
        <f t="shared" si="6"/>
        <v>0</v>
      </c>
      <c r="M43" s="47">
        <v>10</v>
      </c>
      <c r="N43" s="47">
        <v>1</v>
      </c>
      <c r="O43" s="1" t="b">
        <f t="shared" si="7"/>
        <v>0</v>
      </c>
      <c r="Q43" s="1" t="s">
        <v>164</v>
      </c>
    </row>
    <row r="44" spans="1:17" s="1" customFormat="1" x14ac:dyDescent="0.25">
      <c r="A44" s="1" t="s">
        <v>81</v>
      </c>
      <c r="B44" s="47">
        <v>700</v>
      </c>
      <c r="C44" s="47">
        <v>8</v>
      </c>
      <c r="D44" s="47">
        <v>0</v>
      </c>
      <c r="E44" s="47">
        <v>16</v>
      </c>
      <c r="F44" s="47">
        <v>0</v>
      </c>
      <c r="G44" s="1">
        <f t="shared" si="4"/>
        <v>12</v>
      </c>
      <c r="H44" s="1">
        <f t="shared" si="5"/>
        <v>6</v>
      </c>
      <c r="J44" s="47">
        <v>7</v>
      </c>
      <c r="K44" s="47">
        <v>0</v>
      </c>
      <c r="L44" s="1" t="b">
        <f t="shared" si="6"/>
        <v>0</v>
      </c>
      <c r="M44" s="47">
        <v>9</v>
      </c>
      <c r="N44" s="47">
        <v>1</v>
      </c>
      <c r="O44" s="1" t="b">
        <f t="shared" si="7"/>
        <v>0</v>
      </c>
      <c r="Q44" s="1" t="s">
        <v>164</v>
      </c>
    </row>
    <row r="45" spans="1:17" s="1" customFormat="1" x14ac:dyDescent="0.25">
      <c r="A45" s="1" t="s">
        <v>81</v>
      </c>
      <c r="B45" s="47">
        <v>701</v>
      </c>
      <c r="C45" s="47">
        <v>8</v>
      </c>
      <c r="D45" s="47">
        <v>0</v>
      </c>
      <c r="E45" s="47">
        <v>17</v>
      </c>
      <c r="F45" s="47">
        <v>0</v>
      </c>
      <c r="G45" s="1">
        <f t="shared" si="4"/>
        <v>12.5</v>
      </c>
      <c r="H45" s="1">
        <f t="shared" si="5"/>
        <v>6.25</v>
      </c>
      <c r="J45" s="47">
        <v>7</v>
      </c>
      <c r="K45" s="47">
        <v>0</v>
      </c>
      <c r="L45" s="1" t="b">
        <f t="shared" si="6"/>
        <v>0</v>
      </c>
      <c r="M45" s="47">
        <v>9</v>
      </c>
      <c r="N45" s="47">
        <v>1</v>
      </c>
      <c r="O45" s="1" t="b">
        <f t="shared" si="7"/>
        <v>0</v>
      </c>
      <c r="Q45" s="1" t="s">
        <v>164</v>
      </c>
    </row>
    <row r="46" spans="1:17" s="1" customFormat="1" x14ac:dyDescent="0.25">
      <c r="A46" s="1" t="s">
        <v>81</v>
      </c>
      <c r="B46" s="47">
        <v>702</v>
      </c>
      <c r="C46" s="47">
        <v>8</v>
      </c>
      <c r="D46" s="47">
        <v>0</v>
      </c>
      <c r="E46" s="47">
        <v>17</v>
      </c>
      <c r="F46" s="47">
        <v>0</v>
      </c>
      <c r="G46" s="1">
        <f t="shared" si="4"/>
        <v>12.5</v>
      </c>
      <c r="H46" s="1">
        <f t="shared" si="5"/>
        <v>6.25</v>
      </c>
      <c r="J46" s="47">
        <v>6</v>
      </c>
      <c r="K46" s="47">
        <v>0</v>
      </c>
      <c r="L46" s="1" t="b">
        <f t="shared" si="6"/>
        <v>0</v>
      </c>
      <c r="M46" s="47">
        <v>9</v>
      </c>
      <c r="N46" s="47">
        <v>1</v>
      </c>
      <c r="O46" s="1" t="b">
        <f t="shared" si="7"/>
        <v>0</v>
      </c>
      <c r="Q46" s="1" t="s">
        <v>164</v>
      </c>
    </row>
    <row r="47" spans="1:17" s="1" customFormat="1" x14ac:dyDescent="0.25">
      <c r="A47" s="1" t="s">
        <v>81</v>
      </c>
      <c r="B47" s="47">
        <v>703</v>
      </c>
      <c r="C47" s="47">
        <v>8</v>
      </c>
      <c r="D47" s="47">
        <v>0</v>
      </c>
      <c r="E47" s="47">
        <v>17</v>
      </c>
      <c r="F47" s="47">
        <v>0</v>
      </c>
      <c r="G47" s="1">
        <f t="shared" si="4"/>
        <v>12.5</v>
      </c>
      <c r="H47" s="1">
        <f t="shared" si="5"/>
        <v>6.25</v>
      </c>
      <c r="J47" s="47">
        <v>6</v>
      </c>
      <c r="K47" s="47">
        <v>0</v>
      </c>
      <c r="L47" s="1" t="b">
        <f t="shared" si="6"/>
        <v>0</v>
      </c>
      <c r="M47" s="47">
        <v>9</v>
      </c>
      <c r="N47" s="47">
        <v>1</v>
      </c>
      <c r="O47" s="1" t="b">
        <f t="shared" si="7"/>
        <v>0</v>
      </c>
      <c r="Q47" s="1" t="s">
        <v>164</v>
      </c>
    </row>
    <row r="48" spans="1:17" s="1" customFormat="1" x14ac:dyDescent="0.25">
      <c r="A48" s="1" t="s">
        <v>81</v>
      </c>
      <c r="B48" s="47">
        <v>704</v>
      </c>
      <c r="C48" s="47">
        <v>8</v>
      </c>
      <c r="D48" s="47">
        <v>0</v>
      </c>
      <c r="E48" s="47">
        <v>17</v>
      </c>
      <c r="F48" s="47">
        <v>0</v>
      </c>
      <c r="G48" s="1">
        <f t="shared" si="4"/>
        <v>12.5</v>
      </c>
      <c r="H48" s="1">
        <f t="shared" si="5"/>
        <v>6.25</v>
      </c>
      <c r="J48" s="47">
        <v>6</v>
      </c>
      <c r="K48" s="47">
        <v>0</v>
      </c>
      <c r="L48" s="1" t="b">
        <f t="shared" si="6"/>
        <v>0</v>
      </c>
      <c r="M48" s="47">
        <v>9</v>
      </c>
      <c r="N48" s="47">
        <v>1</v>
      </c>
      <c r="O48" s="1" t="b">
        <f t="shared" si="7"/>
        <v>0</v>
      </c>
      <c r="Q48" s="1" t="s">
        <v>164</v>
      </c>
    </row>
    <row r="49" spans="1:17" s="1" customFormat="1" x14ac:dyDescent="0.25">
      <c r="A49" s="1" t="s">
        <v>81</v>
      </c>
      <c r="B49" s="47">
        <v>705</v>
      </c>
      <c r="C49" s="47">
        <v>8</v>
      </c>
      <c r="D49" s="47">
        <v>0</v>
      </c>
      <c r="E49" s="47">
        <v>16</v>
      </c>
      <c r="F49" s="47">
        <v>0</v>
      </c>
      <c r="G49" s="1">
        <f t="shared" si="4"/>
        <v>12</v>
      </c>
      <c r="H49" s="1">
        <f t="shared" si="5"/>
        <v>6</v>
      </c>
      <c r="J49" s="47">
        <v>6</v>
      </c>
      <c r="K49" s="47">
        <v>0</v>
      </c>
      <c r="L49" s="1" t="b">
        <f t="shared" si="6"/>
        <v>0</v>
      </c>
      <c r="M49" s="47">
        <v>9</v>
      </c>
      <c r="N49" s="47">
        <v>1</v>
      </c>
      <c r="O49" s="1" t="b">
        <f t="shared" si="7"/>
        <v>0</v>
      </c>
      <c r="Q49" s="1" t="s">
        <v>164</v>
      </c>
    </row>
    <row r="50" spans="1:17" s="1" customFormat="1" x14ac:dyDescent="0.25">
      <c r="A50" s="1" t="s">
        <v>81</v>
      </c>
      <c r="B50" s="47">
        <v>706</v>
      </c>
      <c r="C50" s="47">
        <v>8</v>
      </c>
      <c r="D50" s="47">
        <v>0</v>
      </c>
      <c r="E50" s="47">
        <v>16</v>
      </c>
      <c r="F50" s="47">
        <v>0</v>
      </c>
      <c r="G50" s="1">
        <f t="shared" si="4"/>
        <v>12</v>
      </c>
      <c r="H50" s="1">
        <f t="shared" si="5"/>
        <v>6</v>
      </c>
      <c r="J50" s="47">
        <v>6</v>
      </c>
      <c r="K50" s="47">
        <v>0</v>
      </c>
      <c r="L50" s="1" t="b">
        <f t="shared" si="6"/>
        <v>0</v>
      </c>
      <c r="M50" s="47">
        <v>9</v>
      </c>
      <c r="N50" s="47">
        <v>1</v>
      </c>
      <c r="O50" s="1" t="b">
        <f t="shared" si="7"/>
        <v>0</v>
      </c>
      <c r="Q50" s="1" t="s">
        <v>164</v>
      </c>
    </row>
    <row r="51" spans="1:17" s="1" customFormat="1" x14ac:dyDescent="0.25">
      <c r="A51" s="1" t="s">
        <v>81</v>
      </c>
      <c r="B51" s="47">
        <v>707</v>
      </c>
      <c r="C51" s="47">
        <v>8</v>
      </c>
      <c r="D51" s="47">
        <v>0</v>
      </c>
      <c r="E51" s="47">
        <v>16</v>
      </c>
      <c r="F51" s="47">
        <v>0</v>
      </c>
      <c r="G51" s="1">
        <f t="shared" si="4"/>
        <v>12</v>
      </c>
      <c r="H51" s="1">
        <f t="shared" si="5"/>
        <v>6</v>
      </c>
      <c r="J51" s="47">
        <v>6</v>
      </c>
      <c r="K51" s="47">
        <v>0</v>
      </c>
      <c r="L51" s="1" t="b">
        <f t="shared" si="6"/>
        <v>0</v>
      </c>
      <c r="M51" s="47">
        <v>9</v>
      </c>
      <c r="N51" s="47">
        <v>1</v>
      </c>
      <c r="O51" s="1" t="b">
        <f t="shared" si="7"/>
        <v>0</v>
      </c>
      <c r="Q51" s="1" t="s">
        <v>164</v>
      </c>
    </row>
    <row r="52" spans="1:17" s="1" customFormat="1" x14ac:dyDescent="0.25">
      <c r="A52" s="1" t="s">
        <v>81</v>
      </c>
      <c r="B52" s="47">
        <v>708</v>
      </c>
      <c r="C52" s="47">
        <v>8</v>
      </c>
      <c r="D52" s="47">
        <v>0</v>
      </c>
      <c r="E52" s="47">
        <v>15</v>
      </c>
      <c r="F52" s="47">
        <v>0</v>
      </c>
      <c r="G52" s="1">
        <f t="shared" si="4"/>
        <v>11.5</v>
      </c>
      <c r="H52" s="1">
        <f t="shared" si="5"/>
        <v>5.75</v>
      </c>
      <c r="J52" s="47">
        <v>6</v>
      </c>
      <c r="K52" s="47">
        <v>0</v>
      </c>
      <c r="L52" s="1" t="b">
        <f t="shared" si="6"/>
        <v>0</v>
      </c>
      <c r="M52" s="47">
        <v>9</v>
      </c>
      <c r="N52" s="47">
        <v>1</v>
      </c>
      <c r="O52" s="1" t="b">
        <f t="shared" si="7"/>
        <v>0</v>
      </c>
      <c r="Q52" s="1" t="s">
        <v>164</v>
      </c>
    </row>
    <row r="53" spans="1:17" s="1" customFormat="1" x14ac:dyDescent="0.25">
      <c r="A53" s="1" t="s">
        <v>81</v>
      </c>
      <c r="B53" s="47">
        <v>709</v>
      </c>
      <c r="C53" s="47">
        <v>8</v>
      </c>
      <c r="D53" s="47">
        <v>0</v>
      </c>
      <c r="E53" s="47">
        <v>15</v>
      </c>
      <c r="F53" s="47">
        <v>0</v>
      </c>
      <c r="G53" s="1">
        <f t="shared" si="4"/>
        <v>11.5</v>
      </c>
      <c r="H53" s="1">
        <f t="shared" si="5"/>
        <v>5.75</v>
      </c>
      <c r="J53" s="47">
        <v>5</v>
      </c>
      <c r="K53" s="47">
        <v>0</v>
      </c>
      <c r="L53" s="1" t="b">
        <f t="shared" si="6"/>
        <v>0</v>
      </c>
      <c r="M53" s="47">
        <v>9</v>
      </c>
      <c r="N53" s="47">
        <v>1</v>
      </c>
      <c r="O53" s="1" t="b">
        <f t="shared" si="7"/>
        <v>0</v>
      </c>
      <c r="Q53" s="1" t="s">
        <v>164</v>
      </c>
    </row>
    <row r="54" spans="1:17" s="1" customFormat="1" x14ac:dyDescent="0.25">
      <c r="A54" s="1" t="s">
        <v>81</v>
      </c>
      <c r="B54" s="47">
        <v>710</v>
      </c>
      <c r="C54" s="47">
        <v>8</v>
      </c>
      <c r="D54" s="47">
        <v>0</v>
      </c>
      <c r="E54" s="47">
        <v>15</v>
      </c>
      <c r="F54" s="47">
        <v>0</v>
      </c>
      <c r="G54" s="1">
        <f t="shared" si="4"/>
        <v>11.5</v>
      </c>
      <c r="H54" s="1">
        <f t="shared" si="5"/>
        <v>5.75</v>
      </c>
      <c r="J54" s="47">
        <v>6</v>
      </c>
      <c r="K54" s="47">
        <v>0</v>
      </c>
      <c r="L54" s="1" t="b">
        <f t="shared" si="6"/>
        <v>0</v>
      </c>
      <c r="M54" s="47">
        <v>9</v>
      </c>
      <c r="N54" s="47">
        <v>1</v>
      </c>
      <c r="O54" s="1" t="b">
        <f t="shared" si="7"/>
        <v>0</v>
      </c>
      <c r="Q54" s="1" t="s">
        <v>164</v>
      </c>
    </row>
    <row r="55" spans="1:17" s="1" customFormat="1" x14ac:dyDescent="0.25">
      <c r="A55" s="1" t="s">
        <v>81</v>
      </c>
      <c r="B55" s="47">
        <v>711</v>
      </c>
      <c r="C55" s="47">
        <v>8</v>
      </c>
      <c r="D55" s="47">
        <v>0</v>
      </c>
      <c r="E55" s="47">
        <v>15</v>
      </c>
      <c r="F55" s="47">
        <v>0</v>
      </c>
      <c r="G55" s="1">
        <f t="shared" si="4"/>
        <v>11.5</v>
      </c>
      <c r="H55" s="1">
        <f t="shared" si="5"/>
        <v>5.75</v>
      </c>
      <c r="J55" s="47">
        <v>6</v>
      </c>
      <c r="K55" s="47">
        <v>0</v>
      </c>
      <c r="L55" s="1" t="b">
        <f t="shared" si="6"/>
        <v>0</v>
      </c>
      <c r="M55" s="47">
        <v>9</v>
      </c>
      <c r="N55" s="47">
        <v>1</v>
      </c>
      <c r="O55" s="1" t="b">
        <f t="shared" si="7"/>
        <v>0</v>
      </c>
      <c r="Q55" s="1" t="s">
        <v>164</v>
      </c>
    </row>
    <row r="56" spans="1:17" s="1" customFormat="1" x14ac:dyDescent="0.25">
      <c r="A56" s="1" t="s">
        <v>81</v>
      </c>
      <c r="B56" s="47">
        <v>712</v>
      </c>
      <c r="C56" s="47">
        <v>8</v>
      </c>
      <c r="D56" s="47">
        <v>0</v>
      </c>
      <c r="E56" s="47">
        <v>17</v>
      </c>
      <c r="F56" s="47">
        <v>0</v>
      </c>
      <c r="G56" s="1">
        <f t="shared" si="4"/>
        <v>12.5</v>
      </c>
      <c r="H56" s="1">
        <f t="shared" si="5"/>
        <v>6.25</v>
      </c>
      <c r="J56" s="47">
        <v>6</v>
      </c>
      <c r="K56" s="47">
        <v>0</v>
      </c>
      <c r="L56" s="1" t="b">
        <f t="shared" si="6"/>
        <v>0</v>
      </c>
      <c r="M56" s="47">
        <v>9</v>
      </c>
      <c r="N56" s="47">
        <v>1</v>
      </c>
      <c r="O56" s="1" t="b">
        <f t="shared" si="7"/>
        <v>0</v>
      </c>
      <c r="Q56" s="1" t="s">
        <v>164</v>
      </c>
    </row>
    <row r="57" spans="1:17" s="1" customFormat="1" x14ac:dyDescent="0.25">
      <c r="A57" s="1" t="s">
        <v>81</v>
      </c>
      <c r="B57" s="47">
        <v>713</v>
      </c>
      <c r="C57" s="47">
        <v>8</v>
      </c>
      <c r="D57" s="47">
        <v>0</v>
      </c>
      <c r="E57" s="47">
        <v>17</v>
      </c>
      <c r="F57" s="47">
        <v>0</v>
      </c>
      <c r="G57" s="1">
        <f t="shared" si="4"/>
        <v>12.5</v>
      </c>
      <c r="H57" s="1">
        <f t="shared" si="5"/>
        <v>6.25</v>
      </c>
      <c r="J57" s="47">
        <v>13</v>
      </c>
      <c r="K57" s="47">
        <v>0</v>
      </c>
      <c r="L57" s="1" t="b">
        <f t="shared" si="6"/>
        <v>0</v>
      </c>
      <c r="M57" s="47">
        <v>17</v>
      </c>
      <c r="N57" s="47">
        <v>1</v>
      </c>
      <c r="O57" s="1" t="b">
        <f t="shared" si="7"/>
        <v>0</v>
      </c>
      <c r="Q57" s="1" t="s">
        <v>164</v>
      </c>
    </row>
    <row r="58" spans="1:17" s="1" customFormat="1" x14ac:dyDescent="0.25">
      <c r="A58" s="1" t="s">
        <v>81</v>
      </c>
      <c r="B58" s="47">
        <v>900</v>
      </c>
      <c r="C58" s="47">
        <v>13</v>
      </c>
      <c r="D58" s="47">
        <v>0</v>
      </c>
      <c r="E58" s="47">
        <v>13</v>
      </c>
      <c r="F58" s="47">
        <v>0</v>
      </c>
      <c r="G58" s="1">
        <f t="shared" si="4"/>
        <v>13</v>
      </c>
      <c r="H58" s="1">
        <f t="shared" si="5"/>
        <v>6.5</v>
      </c>
      <c r="J58" s="47">
        <v>37</v>
      </c>
      <c r="K58" s="47">
        <v>1</v>
      </c>
      <c r="L58" s="1" t="b">
        <f t="shared" si="6"/>
        <v>0</v>
      </c>
      <c r="M58" s="47">
        <v>45</v>
      </c>
      <c r="N58" s="47">
        <v>1</v>
      </c>
      <c r="O58" s="1" t="b">
        <f t="shared" si="7"/>
        <v>0</v>
      </c>
      <c r="Q58" s="1" t="s">
        <v>164</v>
      </c>
    </row>
    <row r="59" spans="1:17" s="1" customFormat="1" x14ac:dyDescent="0.25">
      <c r="A59" s="1" t="s">
        <v>81</v>
      </c>
      <c r="B59" s="47">
        <v>944</v>
      </c>
      <c r="C59" s="47">
        <v>16</v>
      </c>
      <c r="D59" s="47">
        <v>0</v>
      </c>
      <c r="E59" s="47">
        <v>11</v>
      </c>
      <c r="F59" s="47">
        <v>0</v>
      </c>
      <c r="G59" s="1">
        <f t="shared" si="4"/>
        <v>13.5</v>
      </c>
      <c r="H59" s="1">
        <f t="shared" si="5"/>
        <v>6.75</v>
      </c>
      <c r="J59" s="47">
        <v>32</v>
      </c>
      <c r="K59" s="47">
        <v>1</v>
      </c>
      <c r="L59" s="1" t="b">
        <f t="shared" si="6"/>
        <v>0</v>
      </c>
      <c r="M59" s="47">
        <v>40</v>
      </c>
      <c r="N59" s="47">
        <v>2</v>
      </c>
      <c r="O59" s="1" t="b">
        <f t="shared" si="7"/>
        <v>0</v>
      </c>
      <c r="Q59" s="1" t="s">
        <v>164</v>
      </c>
    </row>
    <row r="60" spans="1:17" s="1" customFormat="1" x14ac:dyDescent="0.25">
      <c r="A60" s="1" t="s">
        <v>81</v>
      </c>
      <c r="B60" s="47">
        <v>1002</v>
      </c>
      <c r="C60" s="47">
        <v>12</v>
      </c>
      <c r="D60" s="47">
        <v>0</v>
      </c>
      <c r="E60" s="47">
        <v>17</v>
      </c>
      <c r="F60" s="47">
        <v>0</v>
      </c>
      <c r="G60" s="1">
        <f t="shared" si="4"/>
        <v>14.5</v>
      </c>
      <c r="H60" s="1">
        <f t="shared" si="5"/>
        <v>7.25</v>
      </c>
      <c r="J60" s="47">
        <v>42</v>
      </c>
      <c r="K60" s="47">
        <v>0</v>
      </c>
      <c r="L60" s="1" t="b">
        <f t="shared" si="6"/>
        <v>0</v>
      </c>
      <c r="M60" s="47">
        <v>47</v>
      </c>
      <c r="N60" s="47">
        <v>1</v>
      </c>
      <c r="O60" s="1" t="b">
        <f t="shared" si="7"/>
        <v>0</v>
      </c>
      <c r="Q60" s="1" t="s">
        <v>164</v>
      </c>
    </row>
    <row r="61" spans="1:17" s="1" customFormat="1" x14ac:dyDescent="0.25">
      <c r="A61" s="1" t="s">
        <v>81</v>
      </c>
      <c r="B61" s="47">
        <v>1038</v>
      </c>
      <c r="C61" s="47">
        <v>7</v>
      </c>
      <c r="D61" s="47">
        <v>0</v>
      </c>
      <c r="E61" s="47">
        <v>15</v>
      </c>
      <c r="F61" s="47">
        <v>0</v>
      </c>
      <c r="G61" s="1">
        <f t="shared" si="4"/>
        <v>11</v>
      </c>
      <c r="H61" s="1">
        <f t="shared" si="5"/>
        <v>5.5</v>
      </c>
      <c r="J61" s="47">
        <v>42</v>
      </c>
      <c r="K61" s="47">
        <v>0</v>
      </c>
      <c r="L61" s="1" t="b">
        <f t="shared" si="6"/>
        <v>0</v>
      </c>
      <c r="M61" s="47">
        <v>52</v>
      </c>
      <c r="N61" s="47">
        <v>2</v>
      </c>
      <c r="O61" s="1" t="b">
        <f t="shared" si="7"/>
        <v>0</v>
      </c>
      <c r="Q61" s="1" t="s">
        <v>164</v>
      </c>
    </row>
    <row r="62" spans="1:17" s="1" customFormat="1" x14ac:dyDescent="0.25">
      <c r="A62" s="1" t="s">
        <v>81</v>
      </c>
      <c r="B62" s="47">
        <v>1220</v>
      </c>
      <c r="C62" s="47">
        <v>11</v>
      </c>
      <c r="D62" s="47">
        <v>0</v>
      </c>
      <c r="E62" s="47">
        <v>10</v>
      </c>
      <c r="F62" s="47">
        <v>0</v>
      </c>
      <c r="G62" s="1">
        <f t="shared" si="4"/>
        <v>10.5</v>
      </c>
      <c r="H62" s="1">
        <f t="shared" si="5"/>
        <v>5.25</v>
      </c>
      <c r="J62" s="47">
        <v>45</v>
      </c>
      <c r="K62" s="47">
        <v>1</v>
      </c>
      <c r="L62" s="1" t="b">
        <f t="shared" si="6"/>
        <v>0</v>
      </c>
      <c r="M62" s="47">
        <v>42</v>
      </c>
      <c r="N62" s="47">
        <v>1</v>
      </c>
      <c r="O62" s="1" t="b">
        <f t="shared" si="7"/>
        <v>0</v>
      </c>
      <c r="Q62" s="1" t="s">
        <v>164</v>
      </c>
    </row>
    <row r="63" spans="1:17" s="1" customFormat="1" x14ac:dyDescent="0.25">
      <c r="A63" s="1" t="s">
        <v>81</v>
      </c>
      <c r="B63" s="47">
        <v>1330</v>
      </c>
      <c r="C63" s="47">
        <v>11</v>
      </c>
      <c r="D63" s="47">
        <v>0</v>
      </c>
      <c r="E63" s="47">
        <v>17</v>
      </c>
      <c r="F63" s="47">
        <v>0</v>
      </c>
      <c r="G63" s="1">
        <f t="shared" si="4"/>
        <v>14</v>
      </c>
      <c r="H63" s="1">
        <f t="shared" si="5"/>
        <v>7</v>
      </c>
      <c r="J63" s="47">
        <v>36</v>
      </c>
      <c r="K63" s="47">
        <v>1</v>
      </c>
      <c r="L63" s="1" t="b">
        <f t="shared" si="6"/>
        <v>0</v>
      </c>
      <c r="M63" s="47">
        <v>34</v>
      </c>
      <c r="N63" s="47">
        <v>1</v>
      </c>
      <c r="O63" s="1" t="b">
        <f t="shared" si="7"/>
        <v>0</v>
      </c>
      <c r="Q63" s="1" t="s">
        <v>164</v>
      </c>
    </row>
    <row r="64" spans="1:17" s="1" customFormat="1" x14ac:dyDescent="0.25">
      <c r="A64" s="1" t="s">
        <v>81</v>
      </c>
      <c r="B64" s="47">
        <v>1524</v>
      </c>
      <c r="C64" s="47">
        <v>12</v>
      </c>
      <c r="D64" s="47">
        <v>0</v>
      </c>
      <c r="E64" s="47">
        <v>10</v>
      </c>
      <c r="F64" s="47">
        <v>0</v>
      </c>
      <c r="G64" s="1">
        <f t="shared" si="4"/>
        <v>11</v>
      </c>
      <c r="H64" s="1">
        <f t="shared" si="5"/>
        <v>5.5</v>
      </c>
      <c r="J64" s="47">
        <v>46</v>
      </c>
      <c r="K64" s="47">
        <v>1</v>
      </c>
      <c r="L64" s="1" t="b">
        <f t="shared" si="6"/>
        <v>0</v>
      </c>
      <c r="M64" s="47">
        <v>33</v>
      </c>
      <c r="N64" s="47">
        <v>2</v>
      </c>
      <c r="O64" s="1" t="b">
        <f t="shared" si="7"/>
        <v>0</v>
      </c>
      <c r="Q64" s="1" t="s">
        <v>164</v>
      </c>
    </row>
    <row r="65" spans="1:17" s="1" customFormat="1" x14ac:dyDescent="0.25">
      <c r="A65" s="1" t="s">
        <v>81</v>
      </c>
      <c r="B65" s="47">
        <v>1582</v>
      </c>
      <c r="C65" s="47">
        <v>7</v>
      </c>
      <c r="D65" s="47">
        <v>0</v>
      </c>
      <c r="E65" s="47">
        <v>5</v>
      </c>
      <c r="F65" s="47">
        <v>0</v>
      </c>
      <c r="G65" s="1">
        <f t="shared" si="4"/>
        <v>6</v>
      </c>
      <c r="H65" s="1">
        <f t="shared" si="5"/>
        <v>3</v>
      </c>
      <c r="J65" s="47">
        <v>34</v>
      </c>
      <c r="K65" s="47">
        <v>2</v>
      </c>
      <c r="L65" s="1" t="b">
        <f t="shared" si="6"/>
        <v>0</v>
      </c>
      <c r="M65" s="47">
        <v>35</v>
      </c>
      <c r="N65" s="47">
        <v>2</v>
      </c>
      <c r="O65" s="1" t="b">
        <f t="shared" si="7"/>
        <v>0</v>
      </c>
      <c r="Q65" s="1" t="s">
        <v>164</v>
      </c>
    </row>
    <row r="66" spans="1:17" s="1" customFormat="1" x14ac:dyDescent="0.25">
      <c r="A66" s="1" t="s">
        <v>81</v>
      </c>
      <c r="B66" s="47">
        <v>1585</v>
      </c>
      <c r="C66" s="47">
        <v>7</v>
      </c>
      <c r="D66" s="47">
        <v>0</v>
      </c>
      <c r="E66" s="47">
        <v>5</v>
      </c>
      <c r="F66" s="47">
        <v>0</v>
      </c>
      <c r="G66" s="1">
        <f t="shared" si="4"/>
        <v>6</v>
      </c>
      <c r="H66" s="1">
        <f t="shared" si="5"/>
        <v>3</v>
      </c>
      <c r="J66" s="47">
        <v>32</v>
      </c>
      <c r="K66" s="47">
        <v>2</v>
      </c>
      <c r="L66" s="1" t="b">
        <f t="shared" si="6"/>
        <v>0</v>
      </c>
      <c r="M66" s="47">
        <v>32</v>
      </c>
      <c r="N66" s="47">
        <v>2</v>
      </c>
      <c r="O66" s="1" t="b">
        <f t="shared" si="7"/>
        <v>0</v>
      </c>
      <c r="Q66" s="1" t="s">
        <v>164</v>
      </c>
    </row>
    <row r="67" spans="1:17" s="1" customFormat="1" x14ac:dyDescent="0.25">
      <c r="A67" s="1" t="s">
        <v>81</v>
      </c>
      <c r="B67" s="47">
        <v>1602</v>
      </c>
      <c r="C67" s="47">
        <v>8</v>
      </c>
      <c r="D67" s="47">
        <v>0</v>
      </c>
      <c r="E67" s="47">
        <v>9</v>
      </c>
      <c r="F67" s="47">
        <v>0</v>
      </c>
      <c r="G67" s="1">
        <f t="shared" si="4"/>
        <v>8.5</v>
      </c>
      <c r="H67" s="1">
        <f t="shared" si="5"/>
        <v>4.25</v>
      </c>
      <c r="J67" s="47">
        <v>33</v>
      </c>
      <c r="K67" s="47">
        <v>2</v>
      </c>
      <c r="L67" s="1" t="b">
        <f t="shared" si="6"/>
        <v>0</v>
      </c>
      <c r="M67" s="47">
        <v>41</v>
      </c>
      <c r="N67" s="47">
        <v>0</v>
      </c>
      <c r="O67" s="1" t="b">
        <f t="shared" si="7"/>
        <v>0</v>
      </c>
      <c r="Q67" s="1" t="s">
        <v>164</v>
      </c>
    </row>
    <row r="68" spans="1:17" s="1" customFormat="1" x14ac:dyDescent="0.25">
      <c r="A68" s="1" t="s">
        <v>81</v>
      </c>
      <c r="B68" s="47">
        <v>1806</v>
      </c>
      <c r="C68" s="47">
        <v>4</v>
      </c>
      <c r="D68" s="47">
        <v>0</v>
      </c>
      <c r="E68" s="47">
        <v>4</v>
      </c>
      <c r="F68" s="47">
        <v>0</v>
      </c>
      <c r="G68" s="1">
        <f t="shared" si="4"/>
        <v>4</v>
      </c>
      <c r="H68" s="1">
        <f t="shared" ref="H68:H70" si="8">G68/2</f>
        <v>2</v>
      </c>
      <c r="J68" s="47">
        <v>60</v>
      </c>
      <c r="K68" s="47">
        <v>1</v>
      </c>
      <c r="L68" s="1" t="b">
        <f t="shared" ref="L68:L70" si="9">K68&gt;=H68</f>
        <v>0</v>
      </c>
      <c r="M68" s="47">
        <v>42</v>
      </c>
      <c r="N68" s="47">
        <v>1</v>
      </c>
      <c r="O68" s="1" t="b">
        <f t="shared" ref="O68:O70" si="10">N68&gt;=H68</f>
        <v>0</v>
      </c>
      <c r="Q68" s="1" t="s">
        <v>171</v>
      </c>
    </row>
    <row r="69" spans="1:17" s="1" customFormat="1" x14ac:dyDescent="0.25">
      <c r="A69" s="1" t="s">
        <v>81</v>
      </c>
      <c r="B69" s="47">
        <v>2359</v>
      </c>
      <c r="C69" s="47">
        <v>10</v>
      </c>
      <c r="D69" s="47">
        <v>0</v>
      </c>
      <c r="E69" s="47">
        <v>8</v>
      </c>
      <c r="F69" s="47">
        <v>0</v>
      </c>
      <c r="G69" s="1">
        <f t="shared" si="4"/>
        <v>9</v>
      </c>
      <c r="H69" s="1">
        <f t="shared" si="8"/>
        <v>4.5</v>
      </c>
      <c r="J69" s="47">
        <v>9</v>
      </c>
      <c r="K69" s="47">
        <v>0</v>
      </c>
      <c r="L69" s="1" t="b">
        <f t="shared" si="9"/>
        <v>0</v>
      </c>
      <c r="M69" s="47">
        <v>9</v>
      </c>
      <c r="N69" s="47">
        <v>0</v>
      </c>
      <c r="O69" s="1" t="b">
        <f t="shared" si="10"/>
        <v>0</v>
      </c>
      <c r="Q69" s="1" t="s">
        <v>171</v>
      </c>
    </row>
    <row r="70" spans="1:17" s="1" customFormat="1" x14ac:dyDescent="0.25">
      <c r="A70" s="1" t="s">
        <v>81</v>
      </c>
      <c r="B70" s="47">
        <v>2724</v>
      </c>
      <c r="C70" s="47">
        <v>13</v>
      </c>
      <c r="D70" s="47">
        <v>0</v>
      </c>
      <c r="E70" s="47">
        <v>12</v>
      </c>
      <c r="F70" s="47">
        <v>0</v>
      </c>
      <c r="G70" s="1">
        <f t="shared" si="4"/>
        <v>12.5</v>
      </c>
      <c r="H70" s="1">
        <f t="shared" si="8"/>
        <v>6.25</v>
      </c>
      <c r="J70" s="47">
        <v>12</v>
      </c>
      <c r="K70" s="47">
        <v>1</v>
      </c>
      <c r="L70" s="1" t="b">
        <f t="shared" si="9"/>
        <v>0</v>
      </c>
      <c r="M70" s="47">
        <v>7</v>
      </c>
      <c r="N70" s="47">
        <v>1</v>
      </c>
      <c r="O70" s="1" t="b">
        <f t="shared" si="10"/>
        <v>0</v>
      </c>
      <c r="Q70" s="1" t="s">
        <v>171</v>
      </c>
    </row>
  </sheetData>
  <sortState xmlns:xlrd2="http://schemas.microsoft.com/office/spreadsheetml/2017/richdata2" ref="A4:Q70">
    <sortCondition descending="1" ref="L4:L70"/>
    <sortCondition descending="1" ref="O4:O70"/>
  </sortState>
  <phoneticPr fontId="5" type="noConversion"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S1 Table </vt:lpstr>
      <vt:lpstr>S2 Table</vt:lpstr>
      <vt:lpstr>S3 Table</vt:lpstr>
      <vt:lpstr>S4 Table</vt:lpstr>
      <vt:lpstr>S5 Table</vt:lpstr>
      <vt:lpstr>S6 Table</vt:lpstr>
      <vt:lpstr>S7 Table</vt:lpstr>
      <vt:lpstr>S8 Table</vt:lpstr>
      <vt:lpstr>S9 Table</vt:lpstr>
      <vt:lpstr>S10 Table</vt:lpstr>
      <vt:lpstr>S11 Table</vt:lpstr>
      <vt:lpstr>S12 Table</vt:lpstr>
      <vt:lpstr>S13 Table</vt:lpstr>
      <vt:lpstr>S14 Table</vt:lpstr>
      <vt:lpstr>S15 Table</vt:lpstr>
      <vt:lpstr>S16 Table</vt:lpstr>
      <vt:lpstr>S17 Table</vt:lpstr>
      <vt:lpstr>S18 Table</vt:lpstr>
      <vt:lpstr>S19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uilio Silva</dc:creator>
  <cp:keywords/>
  <dc:description/>
  <cp:lastModifiedBy>Duilio Silva</cp:lastModifiedBy>
  <cp:revision/>
  <dcterms:created xsi:type="dcterms:W3CDTF">2024-03-21T22:13:55Z</dcterms:created>
  <dcterms:modified xsi:type="dcterms:W3CDTF">2025-12-01T02:53:43Z</dcterms:modified>
  <cp:category/>
  <cp:contentStatus/>
</cp:coreProperties>
</file>